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aemelancaster/Documents/M1 M2 mac work/Revision exps/"/>
    </mc:Choice>
  </mc:AlternateContent>
  <xr:revisionPtr revIDLastSave="0" documentId="8_{468A53A2-2E85-004A-8187-1E07BF947EF9}" xr6:coauthVersionLast="36" xr6:coauthVersionMax="36" xr10:uidLastSave="{00000000-0000-0000-0000-000000000000}"/>
  <bookViews>
    <workbookView xWindow="0" yWindow="460" windowWidth="23260" windowHeight="12580" firstSheet="2" activeTab="5" xr2:uid="{9D0E4214-ACD0-4948-BA8A-F31E3252D0F3}"/>
  </bookViews>
  <sheets>
    <sheet name="Lipid species (pmol_umol lipid)" sheetId="1" r:id="rId1"/>
    <sheet name="Lipid classes (pmol_umol lipid)" sheetId="2" r:id="rId2"/>
    <sheet name="Phospholipid species (%PL)" sheetId="3" r:id="rId3"/>
    <sheet name="Phospholipid classes (%PL)" sheetId="4" r:id="rId4"/>
    <sheet name="Sphingolipid species (%SL)" sheetId="5" r:id="rId5"/>
    <sheet name="Sphingolipid classes (%SL)" sheetId="6" r:id="rId6"/>
    <sheet name="TG-NL (pmol_umol total TG-NL)" sheetId="8" r:id="rId7"/>
  </sheets>
  <definedNames>
    <definedName name="_xlnm._FilterDatabase" localSheetId="1" hidden="1">'Lipid classes (pmol_umol lipid)'!$AZ$1:$BC$4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Z24" i="8" l="1"/>
  <c r="BY24" i="8"/>
  <c r="BX24" i="8"/>
  <c r="BW24" i="8"/>
  <c r="BV24" i="8"/>
  <c r="BU24" i="8"/>
  <c r="BT24" i="8"/>
  <c r="BS24" i="8"/>
  <c r="BR24" i="8"/>
  <c r="BQ24" i="8"/>
  <c r="BP24" i="8"/>
  <c r="BO24" i="8"/>
  <c r="BN24" i="8"/>
  <c r="BM24" i="8"/>
  <c r="BL24" i="8"/>
  <c r="BK24" i="8"/>
  <c r="BJ24" i="8"/>
  <c r="BI24" i="8"/>
  <c r="BH24" i="8"/>
  <c r="BG24" i="8"/>
  <c r="BF24" i="8"/>
  <c r="BE24" i="8"/>
  <c r="BD24" i="8"/>
  <c r="BC24" i="8"/>
  <c r="BB24" i="8"/>
  <c r="BA24" i="8"/>
  <c r="AZ24" i="8"/>
  <c r="AY24" i="8"/>
  <c r="AX24" i="8"/>
  <c r="AW24" i="8"/>
  <c r="AV24" i="8"/>
  <c r="AU24" i="8"/>
  <c r="AT24" i="8"/>
  <c r="AS24" i="8"/>
  <c r="AR24" i="8"/>
  <c r="AQ24" i="8"/>
  <c r="AP24" i="8"/>
  <c r="AO24" i="8"/>
  <c r="AN24" i="8"/>
  <c r="AM24" i="8"/>
  <c r="AL24" i="8"/>
  <c r="AK24" i="8"/>
  <c r="AJ24" i="8"/>
  <c r="AI24" i="8"/>
  <c r="AH24" i="8"/>
  <c r="AG24" i="8"/>
  <c r="AF24" i="8"/>
  <c r="AE24" i="8"/>
  <c r="AD24" i="8"/>
  <c r="AC24" i="8"/>
  <c r="AB24" i="8"/>
  <c r="AA24" i="8"/>
  <c r="Z24" i="8"/>
  <c r="Y24" i="8"/>
  <c r="X24" i="8"/>
  <c r="W24" i="8"/>
  <c r="V24" i="8"/>
  <c r="U24" i="8"/>
  <c r="T24" i="8"/>
  <c r="S24" i="8"/>
  <c r="R24" i="8"/>
  <c r="Q24" i="8"/>
  <c r="P24" i="8"/>
  <c r="O24" i="8"/>
  <c r="N24" i="8"/>
  <c r="M24" i="8"/>
  <c r="L24" i="8"/>
  <c r="K24" i="8"/>
  <c r="J24" i="8"/>
  <c r="I24" i="8"/>
  <c r="H24" i="8"/>
  <c r="G24" i="8"/>
  <c r="F24" i="8"/>
  <c r="E24" i="8"/>
  <c r="D24" i="8"/>
  <c r="C24" i="8"/>
  <c r="B24" i="8"/>
  <c r="BZ22" i="8"/>
  <c r="BY22" i="8"/>
  <c r="BX22" i="8"/>
  <c r="BW22" i="8"/>
  <c r="BV22" i="8"/>
  <c r="BU22" i="8"/>
  <c r="BT22" i="8"/>
  <c r="BS22" i="8"/>
  <c r="BR22" i="8"/>
  <c r="BQ22" i="8"/>
  <c r="BP22" i="8"/>
  <c r="BO22" i="8"/>
  <c r="BN22" i="8"/>
  <c r="BM22" i="8"/>
  <c r="BL22" i="8"/>
  <c r="BK22" i="8"/>
  <c r="BJ22" i="8"/>
  <c r="BI22" i="8"/>
  <c r="BH22" i="8"/>
  <c r="BG22" i="8"/>
  <c r="BF22" i="8"/>
  <c r="BE22" i="8"/>
  <c r="BD22" i="8"/>
  <c r="BC22" i="8"/>
  <c r="BB22" i="8"/>
  <c r="BA22" i="8"/>
  <c r="AZ22" i="8"/>
  <c r="AY22" i="8"/>
  <c r="AX22" i="8"/>
  <c r="AW22" i="8"/>
  <c r="AV22" i="8"/>
  <c r="AU22" i="8"/>
  <c r="AT22" i="8"/>
  <c r="AS22" i="8"/>
  <c r="AR22" i="8"/>
  <c r="AQ22" i="8"/>
  <c r="AP22" i="8"/>
  <c r="AO22" i="8"/>
  <c r="AN22" i="8"/>
  <c r="AM22" i="8"/>
  <c r="AL22" i="8"/>
  <c r="AK22" i="8"/>
  <c r="AJ22" i="8"/>
  <c r="AI22" i="8"/>
  <c r="AH22" i="8"/>
  <c r="AG22" i="8"/>
  <c r="AF22" i="8"/>
  <c r="AE22" i="8"/>
  <c r="AD22" i="8"/>
  <c r="AC22" i="8"/>
  <c r="AB22" i="8"/>
  <c r="AA22" i="8"/>
  <c r="Z22" i="8"/>
  <c r="Y22" i="8"/>
  <c r="X22" i="8"/>
  <c r="W22" i="8"/>
  <c r="V22" i="8"/>
  <c r="U22" i="8"/>
  <c r="T22" i="8"/>
  <c r="S22" i="8"/>
  <c r="R22" i="8"/>
  <c r="Q22" i="8"/>
  <c r="P22" i="8"/>
  <c r="O22" i="8"/>
  <c r="N22" i="8"/>
  <c r="M22" i="8"/>
  <c r="L22" i="8"/>
  <c r="K22" i="8"/>
  <c r="J22" i="8"/>
  <c r="I22" i="8"/>
  <c r="H22" i="8"/>
  <c r="G22" i="8"/>
  <c r="F22" i="8"/>
  <c r="E22" i="8"/>
  <c r="D22" i="8"/>
  <c r="C22" i="8"/>
  <c r="B22" i="8"/>
  <c r="BZ21" i="8"/>
  <c r="BY21" i="8"/>
  <c r="BX21" i="8"/>
  <c r="BW21" i="8"/>
  <c r="BV21" i="8"/>
  <c r="BU21" i="8"/>
  <c r="BT21" i="8"/>
  <c r="BS21" i="8"/>
  <c r="BR21" i="8"/>
  <c r="BQ21" i="8"/>
  <c r="BP21" i="8"/>
  <c r="BO21" i="8"/>
  <c r="BN21" i="8"/>
  <c r="BM21" i="8"/>
  <c r="BL21" i="8"/>
  <c r="BK21" i="8"/>
  <c r="BJ21" i="8"/>
  <c r="BI21" i="8"/>
  <c r="BH21" i="8"/>
  <c r="BG21" i="8"/>
  <c r="BF21" i="8"/>
  <c r="BE21" i="8"/>
  <c r="BD21" i="8"/>
  <c r="BC21" i="8"/>
  <c r="BB21" i="8"/>
  <c r="BA21" i="8"/>
  <c r="AZ21" i="8"/>
  <c r="AY21" i="8"/>
  <c r="AX21" i="8"/>
  <c r="AW21" i="8"/>
  <c r="AV21" i="8"/>
  <c r="AU21" i="8"/>
  <c r="AT21" i="8"/>
  <c r="AS21" i="8"/>
  <c r="AR21" i="8"/>
  <c r="AQ21" i="8"/>
  <c r="AP21" i="8"/>
  <c r="AO21" i="8"/>
  <c r="AN21" i="8"/>
  <c r="AM21" i="8"/>
  <c r="AL21" i="8"/>
  <c r="AK21" i="8"/>
  <c r="AJ21" i="8"/>
  <c r="AI21" i="8"/>
  <c r="AH21" i="8"/>
  <c r="AG21" i="8"/>
  <c r="AF21" i="8"/>
  <c r="AE21" i="8"/>
  <c r="AD21" i="8"/>
  <c r="AC21" i="8"/>
  <c r="AB21" i="8"/>
  <c r="AA21" i="8"/>
  <c r="Z21" i="8"/>
  <c r="Y21" i="8"/>
  <c r="X21" i="8"/>
  <c r="W21" i="8"/>
  <c r="V21" i="8"/>
  <c r="U21" i="8"/>
  <c r="T21" i="8"/>
  <c r="S21" i="8"/>
  <c r="R21" i="8"/>
  <c r="Q21" i="8"/>
  <c r="P21" i="8"/>
  <c r="O21" i="8"/>
  <c r="N21" i="8"/>
  <c r="M21" i="8"/>
  <c r="L21" i="8"/>
  <c r="K21" i="8"/>
  <c r="J21" i="8"/>
  <c r="I21" i="8"/>
  <c r="H21" i="8"/>
  <c r="G21" i="8"/>
  <c r="F21" i="8"/>
  <c r="E21" i="8"/>
  <c r="D21" i="8"/>
  <c r="C21" i="8"/>
  <c r="B21" i="8"/>
  <c r="BZ11" i="8"/>
  <c r="BY11" i="8"/>
  <c r="BX11" i="8"/>
  <c r="BW11" i="8"/>
  <c r="BV11" i="8"/>
  <c r="BU11" i="8"/>
  <c r="BT11" i="8"/>
  <c r="BS11" i="8"/>
  <c r="BR11" i="8"/>
  <c r="BQ11" i="8"/>
  <c r="BP11" i="8"/>
  <c r="BO11" i="8"/>
  <c r="BN11" i="8"/>
  <c r="BM11" i="8"/>
  <c r="BL11" i="8"/>
  <c r="BK11" i="8"/>
  <c r="BJ11" i="8"/>
  <c r="BI11" i="8"/>
  <c r="BH11" i="8"/>
  <c r="BG11" i="8"/>
  <c r="BF11" i="8"/>
  <c r="BE11" i="8"/>
  <c r="BD11" i="8"/>
  <c r="BC11" i="8"/>
  <c r="BB11" i="8"/>
  <c r="BA11" i="8"/>
  <c r="AZ11" i="8"/>
  <c r="AY11" i="8"/>
  <c r="AX11" i="8"/>
  <c r="AW11" i="8"/>
  <c r="AV11" i="8"/>
  <c r="AU11" i="8"/>
  <c r="AT11" i="8"/>
  <c r="AS11" i="8"/>
  <c r="AR11" i="8"/>
  <c r="AQ11" i="8"/>
  <c r="AP11" i="8"/>
  <c r="AO11" i="8"/>
  <c r="AN11" i="8"/>
  <c r="AM11" i="8"/>
  <c r="AL11" i="8"/>
  <c r="AK11" i="8"/>
  <c r="AJ11" i="8"/>
  <c r="AI11" i="8"/>
  <c r="AH11" i="8"/>
  <c r="AG11" i="8"/>
  <c r="AF11" i="8"/>
  <c r="AE11" i="8"/>
  <c r="AD11" i="8"/>
  <c r="AC11" i="8"/>
  <c r="AB11" i="8"/>
  <c r="AA11" i="8"/>
  <c r="Z11" i="8"/>
  <c r="Y11" i="8"/>
  <c r="X11" i="8"/>
  <c r="W11" i="8"/>
  <c r="V11" i="8"/>
  <c r="U11" i="8"/>
  <c r="T11" i="8"/>
  <c r="S11" i="8"/>
  <c r="R11" i="8"/>
  <c r="Q11" i="8"/>
  <c r="P11" i="8"/>
  <c r="O11" i="8"/>
  <c r="N11" i="8"/>
  <c r="M11" i="8"/>
  <c r="L11" i="8"/>
  <c r="K11" i="8"/>
  <c r="J11" i="8"/>
  <c r="I11" i="8"/>
  <c r="H11" i="8"/>
  <c r="G11" i="8"/>
  <c r="F11" i="8"/>
  <c r="E11" i="8"/>
  <c r="D11" i="8"/>
  <c r="C11" i="8"/>
  <c r="B11" i="8"/>
  <c r="BZ10" i="8"/>
  <c r="BY10" i="8"/>
  <c r="BX10" i="8"/>
  <c r="BW10" i="8"/>
  <c r="BV10" i="8"/>
  <c r="BU10" i="8"/>
  <c r="BT10" i="8"/>
  <c r="BS10" i="8"/>
  <c r="BR10" i="8"/>
  <c r="BQ10" i="8"/>
  <c r="BP10" i="8"/>
  <c r="BO10" i="8"/>
  <c r="BN10" i="8"/>
  <c r="BM10" i="8"/>
  <c r="BL10" i="8"/>
  <c r="BK10" i="8"/>
  <c r="BJ10" i="8"/>
  <c r="BI10" i="8"/>
  <c r="BH10" i="8"/>
  <c r="BG10" i="8"/>
  <c r="BF10" i="8"/>
  <c r="BE10" i="8"/>
  <c r="BD10" i="8"/>
  <c r="BC10" i="8"/>
  <c r="BB10" i="8"/>
  <c r="BA10" i="8"/>
  <c r="AZ10" i="8"/>
  <c r="AY10" i="8"/>
  <c r="AX10" i="8"/>
  <c r="AW10" i="8"/>
  <c r="AV10" i="8"/>
  <c r="AU10" i="8"/>
  <c r="AT10" i="8"/>
  <c r="AS10" i="8"/>
  <c r="AR10" i="8"/>
  <c r="AQ10" i="8"/>
  <c r="AP10" i="8"/>
  <c r="AO10" i="8"/>
  <c r="AN10" i="8"/>
  <c r="AM10" i="8"/>
  <c r="AL10" i="8"/>
  <c r="AK10" i="8"/>
  <c r="AJ10" i="8"/>
  <c r="AI10" i="8"/>
  <c r="AH10" i="8"/>
  <c r="AG10" i="8"/>
  <c r="AF10" i="8"/>
  <c r="AE10" i="8"/>
  <c r="AD10" i="8"/>
  <c r="AC10" i="8"/>
  <c r="AB10" i="8"/>
  <c r="AA10" i="8"/>
  <c r="Z10" i="8"/>
  <c r="Y10" i="8"/>
  <c r="X10" i="8"/>
  <c r="W10" i="8"/>
  <c r="V10" i="8"/>
  <c r="U10" i="8"/>
  <c r="T10" i="8"/>
  <c r="S10" i="8"/>
  <c r="R10" i="8"/>
  <c r="Q10" i="8"/>
  <c r="P10" i="8"/>
  <c r="O10" i="8"/>
  <c r="N10" i="8"/>
  <c r="M10" i="8"/>
  <c r="L10" i="8"/>
  <c r="K10" i="8"/>
  <c r="J10" i="8"/>
  <c r="I10" i="8"/>
  <c r="H10" i="8"/>
  <c r="G10" i="8"/>
  <c r="F10" i="8"/>
  <c r="E10" i="8"/>
  <c r="D10" i="8"/>
  <c r="C10" i="8"/>
  <c r="B10" i="8"/>
  <c r="N20" i="6"/>
  <c r="M20" i="6"/>
  <c r="L20" i="6"/>
  <c r="K20" i="6"/>
  <c r="J20" i="6"/>
  <c r="I20" i="6"/>
  <c r="H20" i="6"/>
  <c r="G20" i="6"/>
  <c r="F20" i="6"/>
  <c r="E20" i="6"/>
  <c r="D20" i="6"/>
  <c r="C20" i="6"/>
  <c r="B20" i="6"/>
  <c r="N19" i="6"/>
  <c r="M19" i="6"/>
  <c r="L19" i="6"/>
  <c r="K19" i="6"/>
  <c r="J19" i="6"/>
  <c r="I19" i="6"/>
  <c r="H19" i="6"/>
  <c r="G19" i="6"/>
  <c r="F19" i="6"/>
  <c r="E19" i="6"/>
  <c r="D19" i="6"/>
  <c r="C19" i="6"/>
  <c r="B19" i="6"/>
  <c r="N18" i="6"/>
  <c r="M18" i="6"/>
  <c r="L18" i="6"/>
  <c r="K18" i="6"/>
  <c r="J18" i="6"/>
  <c r="I18" i="6"/>
  <c r="H18" i="6"/>
  <c r="G18" i="6"/>
  <c r="F18" i="6"/>
  <c r="E18" i="6"/>
  <c r="D18" i="6"/>
  <c r="C18" i="6"/>
  <c r="B18" i="6"/>
  <c r="N17" i="6"/>
  <c r="M17" i="6"/>
  <c r="L17" i="6"/>
  <c r="K17" i="6"/>
  <c r="J17" i="6"/>
  <c r="I17" i="6"/>
  <c r="H17" i="6"/>
  <c r="G17" i="6"/>
  <c r="F17" i="6"/>
  <c r="E17" i="6"/>
  <c r="D17" i="6"/>
  <c r="C17" i="6"/>
  <c r="B17" i="6"/>
  <c r="N16" i="6"/>
  <c r="M16" i="6"/>
  <c r="L16" i="6"/>
  <c r="K16" i="6"/>
  <c r="J16" i="6"/>
  <c r="I16" i="6"/>
  <c r="H16" i="6"/>
  <c r="G16" i="6"/>
  <c r="F16" i="6"/>
  <c r="E16" i="6"/>
  <c r="D16" i="6"/>
  <c r="C16" i="6"/>
  <c r="B16" i="6"/>
  <c r="N15" i="6"/>
  <c r="M15" i="6"/>
  <c r="L15" i="6"/>
  <c r="K15" i="6"/>
  <c r="J15" i="6"/>
  <c r="I15" i="6"/>
  <c r="H15" i="6"/>
  <c r="G15" i="6"/>
  <c r="F15" i="6"/>
  <c r="E15" i="6"/>
  <c r="D15" i="6"/>
  <c r="C15" i="6"/>
  <c r="B15" i="6"/>
  <c r="N14" i="6"/>
  <c r="M14" i="6"/>
  <c r="L14" i="6"/>
  <c r="K14" i="6"/>
  <c r="J14" i="6"/>
  <c r="I14" i="6"/>
  <c r="H14" i="6"/>
  <c r="G14" i="6"/>
  <c r="F14" i="6"/>
  <c r="E14" i="6"/>
  <c r="D14" i="6"/>
  <c r="C14" i="6"/>
  <c r="B14" i="6"/>
  <c r="N13" i="6"/>
  <c r="N21" i="6" s="1"/>
  <c r="M13" i="6"/>
  <c r="L13" i="6"/>
  <c r="K13" i="6"/>
  <c r="J13" i="6"/>
  <c r="J21" i="6" s="1"/>
  <c r="I13" i="6"/>
  <c r="H13" i="6"/>
  <c r="G13" i="6"/>
  <c r="F13" i="6"/>
  <c r="F21" i="6" s="1"/>
  <c r="E13" i="6"/>
  <c r="D13" i="6"/>
  <c r="C13" i="6"/>
  <c r="B13" i="6"/>
  <c r="B21" i="6" s="1"/>
  <c r="B3" i="6"/>
  <c r="C3" i="6"/>
  <c r="D3" i="6"/>
  <c r="E3" i="6"/>
  <c r="F3" i="6"/>
  <c r="G3" i="6"/>
  <c r="H3" i="6"/>
  <c r="I3" i="6"/>
  <c r="J3" i="6"/>
  <c r="K3" i="6"/>
  <c r="L3" i="6"/>
  <c r="M3" i="6"/>
  <c r="N3" i="6"/>
  <c r="B4" i="6"/>
  <c r="C4" i="6"/>
  <c r="D4" i="6"/>
  <c r="E4" i="6"/>
  <c r="F4" i="6"/>
  <c r="G4" i="6"/>
  <c r="H4" i="6"/>
  <c r="I4" i="6"/>
  <c r="J4" i="6"/>
  <c r="K4" i="6"/>
  <c r="L4" i="6"/>
  <c r="M4" i="6"/>
  <c r="N4" i="6"/>
  <c r="B5" i="6"/>
  <c r="C5" i="6"/>
  <c r="D5" i="6"/>
  <c r="E5" i="6"/>
  <c r="F5" i="6"/>
  <c r="G5" i="6"/>
  <c r="H5" i="6"/>
  <c r="I5" i="6"/>
  <c r="J5" i="6"/>
  <c r="K5" i="6"/>
  <c r="L5" i="6"/>
  <c r="M5" i="6"/>
  <c r="N5" i="6"/>
  <c r="B6" i="6"/>
  <c r="C6" i="6"/>
  <c r="D6" i="6"/>
  <c r="E6" i="6"/>
  <c r="F6" i="6"/>
  <c r="G6" i="6"/>
  <c r="H6" i="6"/>
  <c r="I6" i="6"/>
  <c r="J6" i="6"/>
  <c r="K6" i="6"/>
  <c r="L6" i="6"/>
  <c r="M6" i="6"/>
  <c r="N6" i="6"/>
  <c r="B7" i="6"/>
  <c r="C7" i="6"/>
  <c r="D7" i="6"/>
  <c r="E7" i="6"/>
  <c r="F7" i="6"/>
  <c r="G7" i="6"/>
  <c r="H7" i="6"/>
  <c r="I7" i="6"/>
  <c r="J7" i="6"/>
  <c r="K7" i="6"/>
  <c r="L7" i="6"/>
  <c r="M7" i="6"/>
  <c r="N7" i="6"/>
  <c r="B8" i="6"/>
  <c r="C8" i="6"/>
  <c r="D8" i="6"/>
  <c r="E8" i="6"/>
  <c r="F8" i="6"/>
  <c r="G8" i="6"/>
  <c r="H8" i="6"/>
  <c r="I8" i="6"/>
  <c r="J8" i="6"/>
  <c r="K8" i="6"/>
  <c r="L8" i="6"/>
  <c r="M8" i="6"/>
  <c r="N8" i="6"/>
  <c r="B9" i="6"/>
  <c r="C9" i="6"/>
  <c r="D9" i="6"/>
  <c r="E9" i="6"/>
  <c r="F9" i="6"/>
  <c r="G9" i="6"/>
  <c r="H9" i="6"/>
  <c r="I9" i="6"/>
  <c r="J9" i="6"/>
  <c r="K9" i="6"/>
  <c r="L9" i="6"/>
  <c r="M9" i="6"/>
  <c r="N9" i="6"/>
  <c r="C2" i="6"/>
  <c r="C10" i="6" s="1"/>
  <c r="D2" i="6"/>
  <c r="D11" i="6" s="1"/>
  <c r="E2" i="6"/>
  <c r="F2" i="6"/>
  <c r="G2" i="6"/>
  <c r="G10" i="6" s="1"/>
  <c r="H2" i="6"/>
  <c r="H11" i="6" s="1"/>
  <c r="I2" i="6"/>
  <c r="J2" i="6"/>
  <c r="K2" i="6"/>
  <c r="K10" i="6" s="1"/>
  <c r="L2" i="6"/>
  <c r="L11" i="6" s="1"/>
  <c r="M2" i="6"/>
  <c r="N2" i="6"/>
  <c r="B2" i="6"/>
  <c r="B11" i="6" s="1"/>
  <c r="FE25" i="5"/>
  <c r="FD25" i="5"/>
  <c r="FC25" i="5"/>
  <c r="FB25" i="5"/>
  <c r="FA25" i="5"/>
  <c r="EZ25" i="5"/>
  <c r="EY25" i="5"/>
  <c r="EX25" i="5"/>
  <c r="EW25" i="5"/>
  <c r="EV25" i="5"/>
  <c r="EU25" i="5"/>
  <c r="ET25" i="5"/>
  <c r="ES25" i="5"/>
  <c r="ER25" i="5"/>
  <c r="EQ25" i="5"/>
  <c r="EP25" i="5"/>
  <c r="EO25" i="5"/>
  <c r="EN25" i="5"/>
  <c r="EM25" i="5"/>
  <c r="EL25" i="5"/>
  <c r="EK25" i="5"/>
  <c r="EJ25" i="5"/>
  <c r="EI25" i="5"/>
  <c r="EH25" i="5"/>
  <c r="EG25" i="5"/>
  <c r="EF25" i="5"/>
  <c r="EE25" i="5"/>
  <c r="ED25" i="5"/>
  <c r="EC25" i="5"/>
  <c r="EB25" i="5"/>
  <c r="EA25" i="5"/>
  <c r="DZ25" i="5"/>
  <c r="DY25" i="5"/>
  <c r="DX25" i="5"/>
  <c r="DW25" i="5"/>
  <c r="DV25" i="5"/>
  <c r="DU25" i="5"/>
  <c r="DT25" i="5"/>
  <c r="DS25" i="5"/>
  <c r="DR25" i="5"/>
  <c r="DQ25" i="5"/>
  <c r="DP25" i="5"/>
  <c r="DO25" i="5"/>
  <c r="DN25" i="5"/>
  <c r="DM25" i="5"/>
  <c r="DL25" i="5"/>
  <c r="DK25" i="5"/>
  <c r="DJ25" i="5"/>
  <c r="DI25" i="5"/>
  <c r="DH25" i="5"/>
  <c r="DG25" i="5"/>
  <c r="DF25" i="5"/>
  <c r="DE25" i="5"/>
  <c r="DD25" i="5"/>
  <c r="DC25" i="5"/>
  <c r="DB25" i="5"/>
  <c r="DA25" i="5"/>
  <c r="CZ25" i="5"/>
  <c r="CY25" i="5"/>
  <c r="CX25" i="5"/>
  <c r="CW25" i="5"/>
  <c r="CV25" i="5"/>
  <c r="CU25" i="5"/>
  <c r="CT25" i="5"/>
  <c r="CS25" i="5"/>
  <c r="CR25" i="5"/>
  <c r="CQ25" i="5"/>
  <c r="CP25" i="5"/>
  <c r="CO25" i="5"/>
  <c r="CN25" i="5"/>
  <c r="CM25" i="5"/>
  <c r="CL25" i="5"/>
  <c r="CK25" i="5"/>
  <c r="CJ25" i="5"/>
  <c r="CI25" i="5"/>
  <c r="CH25" i="5"/>
  <c r="CG25" i="5"/>
  <c r="CF25" i="5"/>
  <c r="CE25" i="5"/>
  <c r="CD25" i="5"/>
  <c r="CC25" i="5"/>
  <c r="CB25" i="5"/>
  <c r="CA25" i="5"/>
  <c r="BZ25" i="5"/>
  <c r="BY25" i="5"/>
  <c r="BX25" i="5"/>
  <c r="BW25" i="5"/>
  <c r="BV25" i="5"/>
  <c r="BU25" i="5"/>
  <c r="BT25" i="5"/>
  <c r="BS25" i="5"/>
  <c r="BR25" i="5"/>
  <c r="BQ25" i="5"/>
  <c r="BP25" i="5"/>
  <c r="BO25" i="5"/>
  <c r="BN25" i="5"/>
  <c r="BM25" i="5"/>
  <c r="BL25" i="5"/>
  <c r="BK25" i="5"/>
  <c r="BJ25" i="5"/>
  <c r="BI25" i="5"/>
  <c r="BH25" i="5"/>
  <c r="BG25" i="5"/>
  <c r="BF25" i="5"/>
  <c r="BE25" i="5"/>
  <c r="BD25" i="5"/>
  <c r="BC25" i="5"/>
  <c r="BB25" i="5"/>
  <c r="BA25" i="5"/>
  <c r="AZ25" i="5"/>
  <c r="AY25" i="5"/>
  <c r="AX25" i="5"/>
  <c r="AW25" i="5"/>
  <c r="AV25" i="5"/>
  <c r="AU25" i="5"/>
  <c r="AT25" i="5"/>
  <c r="AS25" i="5"/>
  <c r="AR25" i="5"/>
  <c r="AQ25" i="5"/>
  <c r="AP25" i="5"/>
  <c r="AO25" i="5"/>
  <c r="AN25" i="5"/>
  <c r="AM25" i="5"/>
  <c r="AL25" i="5"/>
  <c r="AK25" i="5"/>
  <c r="AJ25" i="5"/>
  <c r="AI25" i="5"/>
  <c r="AH25" i="5"/>
  <c r="AG25" i="5"/>
  <c r="AF25" i="5"/>
  <c r="AE25" i="5"/>
  <c r="AD25" i="5"/>
  <c r="AC25" i="5"/>
  <c r="AB25" i="5"/>
  <c r="AA25" i="5"/>
  <c r="Z25" i="5"/>
  <c r="Y25" i="5"/>
  <c r="X25" i="5"/>
  <c r="W25" i="5"/>
  <c r="V25" i="5"/>
  <c r="U25" i="5"/>
  <c r="T25" i="5"/>
  <c r="S25" i="5"/>
  <c r="R25" i="5"/>
  <c r="Q25" i="5"/>
  <c r="P25" i="5"/>
  <c r="O25" i="5"/>
  <c r="N25" i="5"/>
  <c r="M25" i="5"/>
  <c r="L25" i="5"/>
  <c r="K25" i="5"/>
  <c r="J25" i="5"/>
  <c r="I25" i="5"/>
  <c r="H25" i="5"/>
  <c r="G25" i="5"/>
  <c r="F25" i="5"/>
  <c r="E25" i="5"/>
  <c r="D25" i="5"/>
  <c r="C25" i="5"/>
  <c r="B25" i="5"/>
  <c r="FE23" i="5"/>
  <c r="FD23" i="5"/>
  <c r="FC23" i="5"/>
  <c r="FB23" i="5"/>
  <c r="FA23" i="5"/>
  <c r="EZ23" i="5"/>
  <c r="EY23" i="5"/>
  <c r="EX23" i="5"/>
  <c r="EW23" i="5"/>
  <c r="EV23" i="5"/>
  <c r="EU23" i="5"/>
  <c r="ET23" i="5"/>
  <c r="ES23" i="5"/>
  <c r="ER23" i="5"/>
  <c r="EQ23" i="5"/>
  <c r="EP23" i="5"/>
  <c r="EO23" i="5"/>
  <c r="EN23" i="5"/>
  <c r="EM23" i="5"/>
  <c r="EL23" i="5"/>
  <c r="EK23" i="5"/>
  <c r="EJ23" i="5"/>
  <c r="EI23" i="5"/>
  <c r="EH23" i="5"/>
  <c r="EG23" i="5"/>
  <c r="EF23" i="5"/>
  <c r="EE23" i="5"/>
  <c r="ED23" i="5"/>
  <c r="EC23" i="5"/>
  <c r="EB23" i="5"/>
  <c r="EA23" i="5"/>
  <c r="DZ23" i="5"/>
  <c r="DY23" i="5"/>
  <c r="DX23" i="5"/>
  <c r="DW23" i="5"/>
  <c r="DV23" i="5"/>
  <c r="DU23" i="5"/>
  <c r="DT23" i="5"/>
  <c r="DS23" i="5"/>
  <c r="DR23" i="5"/>
  <c r="DQ23" i="5"/>
  <c r="DP23" i="5"/>
  <c r="DO23" i="5"/>
  <c r="DN23" i="5"/>
  <c r="DM23" i="5"/>
  <c r="DL23" i="5"/>
  <c r="DK23" i="5"/>
  <c r="DJ23" i="5"/>
  <c r="DI23" i="5"/>
  <c r="DH23" i="5"/>
  <c r="DG23" i="5"/>
  <c r="DF23" i="5"/>
  <c r="DE23" i="5"/>
  <c r="DD23" i="5"/>
  <c r="DC23" i="5"/>
  <c r="DB23" i="5"/>
  <c r="DA23" i="5"/>
  <c r="CZ23" i="5"/>
  <c r="CY23" i="5"/>
  <c r="CX23" i="5"/>
  <c r="CW23" i="5"/>
  <c r="CV23" i="5"/>
  <c r="CU23" i="5"/>
  <c r="CT23" i="5"/>
  <c r="CS23" i="5"/>
  <c r="CR23" i="5"/>
  <c r="CQ23" i="5"/>
  <c r="CP23" i="5"/>
  <c r="CO23" i="5"/>
  <c r="CN23" i="5"/>
  <c r="CM23" i="5"/>
  <c r="CL23" i="5"/>
  <c r="CK23" i="5"/>
  <c r="CJ23" i="5"/>
  <c r="CI23" i="5"/>
  <c r="CH23" i="5"/>
  <c r="CG23" i="5"/>
  <c r="CF23" i="5"/>
  <c r="CE23" i="5"/>
  <c r="CD23" i="5"/>
  <c r="CC23" i="5"/>
  <c r="CB23" i="5"/>
  <c r="CA23" i="5"/>
  <c r="BZ23" i="5"/>
  <c r="BY23" i="5"/>
  <c r="BX23" i="5"/>
  <c r="BW23" i="5"/>
  <c r="BV23" i="5"/>
  <c r="BU23" i="5"/>
  <c r="BT23" i="5"/>
  <c r="BS23" i="5"/>
  <c r="BR23" i="5"/>
  <c r="BQ23" i="5"/>
  <c r="BP23" i="5"/>
  <c r="BO23" i="5"/>
  <c r="BN23" i="5"/>
  <c r="BM23" i="5"/>
  <c r="BL23" i="5"/>
  <c r="BK23" i="5"/>
  <c r="BJ23" i="5"/>
  <c r="BI23" i="5"/>
  <c r="BH23" i="5"/>
  <c r="BG23" i="5"/>
  <c r="BF23" i="5"/>
  <c r="BE23" i="5"/>
  <c r="BD23" i="5"/>
  <c r="BC23" i="5"/>
  <c r="BB23" i="5"/>
  <c r="BA23" i="5"/>
  <c r="AZ23" i="5"/>
  <c r="AY23" i="5"/>
  <c r="AX23" i="5"/>
  <c r="AW23" i="5"/>
  <c r="AV23" i="5"/>
  <c r="AU23" i="5"/>
  <c r="AT23" i="5"/>
  <c r="AS23" i="5"/>
  <c r="AR23" i="5"/>
  <c r="AQ23" i="5"/>
  <c r="AP23" i="5"/>
  <c r="AO23" i="5"/>
  <c r="AN23" i="5"/>
  <c r="AM23" i="5"/>
  <c r="AL23" i="5"/>
  <c r="AK23" i="5"/>
  <c r="AJ23" i="5"/>
  <c r="AI23" i="5"/>
  <c r="AH23" i="5"/>
  <c r="AG23" i="5"/>
  <c r="AF23" i="5"/>
  <c r="AE23" i="5"/>
  <c r="AD23" i="5"/>
  <c r="AC23" i="5"/>
  <c r="AB23" i="5"/>
  <c r="AA23" i="5"/>
  <c r="Z23" i="5"/>
  <c r="Y23" i="5"/>
  <c r="X23" i="5"/>
  <c r="W23" i="5"/>
  <c r="V23" i="5"/>
  <c r="U23" i="5"/>
  <c r="T23" i="5"/>
  <c r="S23" i="5"/>
  <c r="R23" i="5"/>
  <c r="Q23" i="5"/>
  <c r="P23" i="5"/>
  <c r="O23" i="5"/>
  <c r="N23" i="5"/>
  <c r="M23" i="5"/>
  <c r="L23" i="5"/>
  <c r="K23" i="5"/>
  <c r="J23" i="5"/>
  <c r="I23" i="5"/>
  <c r="H23" i="5"/>
  <c r="G23" i="5"/>
  <c r="F23" i="5"/>
  <c r="E23" i="5"/>
  <c r="D23" i="5"/>
  <c r="C23" i="5"/>
  <c r="B23" i="5"/>
  <c r="FE22" i="5"/>
  <c r="FD22" i="5"/>
  <c r="FC22" i="5"/>
  <c r="FB22" i="5"/>
  <c r="FA22" i="5"/>
  <c r="EZ22" i="5"/>
  <c r="EY22" i="5"/>
  <c r="EX22" i="5"/>
  <c r="EW22" i="5"/>
  <c r="EV22" i="5"/>
  <c r="EU22" i="5"/>
  <c r="ET22" i="5"/>
  <c r="ES22" i="5"/>
  <c r="ER22" i="5"/>
  <c r="EQ22" i="5"/>
  <c r="EP22" i="5"/>
  <c r="EO22" i="5"/>
  <c r="EN22" i="5"/>
  <c r="EM22" i="5"/>
  <c r="EL22" i="5"/>
  <c r="EK22" i="5"/>
  <c r="EJ22" i="5"/>
  <c r="EI22" i="5"/>
  <c r="EH22" i="5"/>
  <c r="EG22" i="5"/>
  <c r="EF22" i="5"/>
  <c r="EE22" i="5"/>
  <c r="ED22" i="5"/>
  <c r="EC22" i="5"/>
  <c r="EB22" i="5"/>
  <c r="EA22" i="5"/>
  <c r="DZ22" i="5"/>
  <c r="DY22" i="5"/>
  <c r="DX22" i="5"/>
  <c r="DW22" i="5"/>
  <c r="DV22" i="5"/>
  <c r="DU22" i="5"/>
  <c r="DT22" i="5"/>
  <c r="DS22" i="5"/>
  <c r="DR22" i="5"/>
  <c r="DQ22" i="5"/>
  <c r="DP22" i="5"/>
  <c r="DO22" i="5"/>
  <c r="DN22" i="5"/>
  <c r="DM22" i="5"/>
  <c r="DL22" i="5"/>
  <c r="DK22" i="5"/>
  <c r="DJ22" i="5"/>
  <c r="DI22" i="5"/>
  <c r="DH22" i="5"/>
  <c r="DG22" i="5"/>
  <c r="DF22" i="5"/>
  <c r="DE22" i="5"/>
  <c r="DD22" i="5"/>
  <c r="DC22" i="5"/>
  <c r="DB22" i="5"/>
  <c r="DA22" i="5"/>
  <c r="CZ22" i="5"/>
  <c r="CY22" i="5"/>
  <c r="CX22" i="5"/>
  <c r="CW22" i="5"/>
  <c r="CV22" i="5"/>
  <c r="CU22" i="5"/>
  <c r="CT22" i="5"/>
  <c r="CS22" i="5"/>
  <c r="CR22" i="5"/>
  <c r="CQ22" i="5"/>
  <c r="CP22" i="5"/>
  <c r="CO22" i="5"/>
  <c r="CN22" i="5"/>
  <c r="CM22" i="5"/>
  <c r="CL22" i="5"/>
  <c r="CK22" i="5"/>
  <c r="CJ22" i="5"/>
  <c r="CI22" i="5"/>
  <c r="CH22" i="5"/>
  <c r="CG22" i="5"/>
  <c r="CF22" i="5"/>
  <c r="CE22" i="5"/>
  <c r="CD22" i="5"/>
  <c r="CC22" i="5"/>
  <c r="CB22" i="5"/>
  <c r="CA22" i="5"/>
  <c r="BZ22" i="5"/>
  <c r="BY22" i="5"/>
  <c r="BX22" i="5"/>
  <c r="BW22" i="5"/>
  <c r="BV22" i="5"/>
  <c r="BU22" i="5"/>
  <c r="BT22" i="5"/>
  <c r="BS22" i="5"/>
  <c r="BR22" i="5"/>
  <c r="BQ22" i="5"/>
  <c r="BP22" i="5"/>
  <c r="BO22" i="5"/>
  <c r="BN22" i="5"/>
  <c r="BM22" i="5"/>
  <c r="BL22" i="5"/>
  <c r="BK22" i="5"/>
  <c r="BJ22" i="5"/>
  <c r="BI22" i="5"/>
  <c r="BH22" i="5"/>
  <c r="BG22" i="5"/>
  <c r="BF22" i="5"/>
  <c r="BE22" i="5"/>
  <c r="BD22" i="5"/>
  <c r="BC22" i="5"/>
  <c r="BB22" i="5"/>
  <c r="BA22" i="5"/>
  <c r="AZ22" i="5"/>
  <c r="AY22" i="5"/>
  <c r="AX22" i="5"/>
  <c r="AW22" i="5"/>
  <c r="AV22" i="5"/>
  <c r="AU22" i="5"/>
  <c r="AT22" i="5"/>
  <c r="AS22" i="5"/>
  <c r="AR22" i="5"/>
  <c r="AQ22" i="5"/>
  <c r="AP22" i="5"/>
  <c r="AO22" i="5"/>
  <c r="AN22" i="5"/>
  <c r="AM22" i="5"/>
  <c r="AL22" i="5"/>
  <c r="AK22" i="5"/>
  <c r="AJ22" i="5"/>
  <c r="AI22" i="5"/>
  <c r="AH22" i="5"/>
  <c r="AG22" i="5"/>
  <c r="AF22" i="5"/>
  <c r="AE22" i="5"/>
  <c r="AD22" i="5"/>
  <c r="AC22" i="5"/>
  <c r="AB22" i="5"/>
  <c r="AA22" i="5"/>
  <c r="Z22" i="5"/>
  <c r="Y22" i="5"/>
  <c r="X22" i="5"/>
  <c r="W22" i="5"/>
  <c r="V22" i="5"/>
  <c r="U22" i="5"/>
  <c r="T22" i="5"/>
  <c r="S22" i="5"/>
  <c r="R22" i="5"/>
  <c r="Q22" i="5"/>
  <c r="P22" i="5"/>
  <c r="O22" i="5"/>
  <c r="N22" i="5"/>
  <c r="M22" i="5"/>
  <c r="L22" i="5"/>
  <c r="K22" i="5"/>
  <c r="J22" i="5"/>
  <c r="I22" i="5"/>
  <c r="H22" i="5"/>
  <c r="G22" i="5"/>
  <c r="F22" i="5"/>
  <c r="E22" i="5"/>
  <c r="D22" i="5"/>
  <c r="C22" i="5"/>
  <c r="B22" i="5"/>
  <c r="FE12" i="5"/>
  <c r="FD12" i="5"/>
  <c r="FC12" i="5"/>
  <c r="FB12" i="5"/>
  <c r="FA12" i="5"/>
  <c r="EZ12" i="5"/>
  <c r="EY12" i="5"/>
  <c r="EX12" i="5"/>
  <c r="EW12" i="5"/>
  <c r="EV12" i="5"/>
  <c r="EU12" i="5"/>
  <c r="ET12" i="5"/>
  <c r="ES12" i="5"/>
  <c r="ER12" i="5"/>
  <c r="EQ12" i="5"/>
  <c r="EP12" i="5"/>
  <c r="EO12" i="5"/>
  <c r="EN12" i="5"/>
  <c r="EM12" i="5"/>
  <c r="EL12" i="5"/>
  <c r="EK12" i="5"/>
  <c r="EJ12" i="5"/>
  <c r="EI12" i="5"/>
  <c r="EH12" i="5"/>
  <c r="EG12" i="5"/>
  <c r="EF12" i="5"/>
  <c r="EE12" i="5"/>
  <c r="ED12" i="5"/>
  <c r="EC12" i="5"/>
  <c r="EB12" i="5"/>
  <c r="EA12" i="5"/>
  <c r="DZ12" i="5"/>
  <c r="DY12" i="5"/>
  <c r="DX12" i="5"/>
  <c r="DW12" i="5"/>
  <c r="DV12" i="5"/>
  <c r="DU12" i="5"/>
  <c r="DT12" i="5"/>
  <c r="DS12" i="5"/>
  <c r="DR12" i="5"/>
  <c r="DQ12" i="5"/>
  <c r="DP12" i="5"/>
  <c r="DO12" i="5"/>
  <c r="DN12" i="5"/>
  <c r="DM12" i="5"/>
  <c r="DL12" i="5"/>
  <c r="DK12" i="5"/>
  <c r="DJ12" i="5"/>
  <c r="DI12" i="5"/>
  <c r="DH12" i="5"/>
  <c r="DG12" i="5"/>
  <c r="DF12" i="5"/>
  <c r="DE12" i="5"/>
  <c r="DD12" i="5"/>
  <c r="DC12" i="5"/>
  <c r="DB12" i="5"/>
  <c r="DA12" i="5"/>
  <c r="CZ12" i="5"/>
  <c r="CY12" i="5"/>
  <c r="CX12" i="5"/>
  <c r="CW12" i="5"/>
  <c r="CV12" i="5"/>
  <c r="CU12" i="5"/>
  <c r="CT12" i="5"/>
  <c r="CS12" i="5"/>
  <c r="CR12" i="5"/>
  <c r="CQ12" i="5"/>
  <c r="CP12" i="5"/>
  <c r="CO12" i="5"/>
  <c r="CN12" i="5"/>
  <c r="CM12" i="5"/>
  <c r="CL12" i="5"/>
  <c r="CK12" i="5"/>
  <c r="CJ12" i="5"/>
  <c r="CI12" i="5"/>
  <c r="CH12" i="5"/>
  <c r="CG12" i="5"/>
  <c r="CF12" i="5"/>
  <c r="CE12" i="5"/>
  <c r="CD12" i="5"/>
  <c r="CC12" i="5"/>
  <c r="CB12" i="5"/>
  <c r="CA12" i="5"/>
  <c r="BZ12" i="5"/>
  <c r="BY12" i="5"/>
  <c r="BX12" i="5"/>
  <c r="BW12" i="5"/>
  <c r="BV12" i="5"/>
  <c r="BU12" i="5"/>
  <c r="BT12" i="5"/>
  <c r="BS12" i="5"/>
  <c r="BR12" i="5"/>
  <c r="BQ12" i="5"/>
  <c r="BP12" i="5"/>
  <c r="BO12" i="5"/>
  <c r="BN12" i="5"/>
  <c r="BM12" i="5"/>
  <c r="BL12" i="5"/>
  <c r="BK12" i="5"/>
  <c r="BJ12" i="5"/>
  <c r="BI12" i="5"/>
  <c r="BH12" i="5"/>
  <c r="BG12" i="5"/>
  <c r="BF12" i="5"/>
  <c r="BE12" i="5"/>
  <c r="BD12" i="5"/>
  <c r="BC12" i="5"/>
  <c r="BB12" i="5"/>
  <c r="BA12" i="5"/>
  <c r="AZ12" i="5"/>
  <c r="AY12" i="5"/>
  <c r="AX12" i="5"/>
  <c r="AW12" i="5"/>
  <c r="AV12" i="5"/>
  <c r="AU12" i="5"/>
  <c r="AT12" i="5"/>
  <c r="AS12" i="5"/>
  <c r="AR12" i="5"/>
  <c r="AQ12" i="5"/>
  <c r="AP12" i="5"/>
  <c r="AO12" i="5"/>
  <c r="AN12" i="5"/>
  <c r="AM12" i="5"/>
  <c r="AL12" i="5"/>
  <c r="AK12" i="5"/>
  <c r="AJ12" i="5"/>
  <c r="AI12" i="5"/>
  <c r="AH12" i="5"/>
  <c r="AG12" i="5"/>
  <c r="AF12" i="5"/>
  <c r="AE12" i="5"/>
  <c r="AD12" i="5"/>
  <c r="AC12" i="5"/>
  <c r="AB12" i="5"/>
  <c r="AA12" i="5"/>
  <c r="Z12" i="5"/>
  <c r="Y12" i="5"/>
  <c r="X12" i="5"/>
  <c r="W12" i="5"/>
  <c r="V12" i="5"/>
  <c r="U12" i="5"/>
  <c r="T12" i="5"/>
  <c r="S12" i="5"/>
  <c r="R12" i="5"/>
  <c r="Q12" i="5"/>
  <c r="P12" i="5"/>
  <c r="O12" i="5"/>
  <c r="N12" i="5"/>
  <c r="M12" i="5"/>
  <c r="L12" i="5"/>
  <c r="K12" i="5"/>
  <c r="J12" i="5"/>
  <c r="I12" i="5"/>
  <c r="H12" i="5"/>
  <c r="G12" i="5"/>
  <c r="F12" i="5"/>
  <c r="E12" i="5"/>
  <c r="D12" i="5"/>
  <c r="C12" i="5"/>
  <c r="B12" i="5"/>
  <c r="FE11" i="5"/>
  <c r="FD11" i="5"/>
  <c r="FC11" i="5"/>
  <c r="FB11" i="5"/>
  <c r="FA11" i="5"/>
  <c r="EZ11" i="5"/>
  <c r="EY11" i="5"/>
  <c r="EX11" i="5"/>
  <c r="EW11" i="5"/>
  <c r="EV11" i="5"/>
  <c r="EU11" i="5"/>
  <c r="ET11" i="5"/>
  <c r="ES11" i="5"/>
  <c r="ER11" i="5"/>
  <c r="EQ11" i="5"/>
  <c r="EP11" i="5"/>
  <c r="EO11" i="5"/>
  <c r="EN11" i="5"/>
  <c r="EM11" i="5"/>
  <c r="EL11" i="5"/>
  <c r="EK11" i="5"/>
  <c r="EJ11" i="5"/>
  <c r="EI11" i="5"/>
  <c r="EH11" i="5"/>
  <c r="EG11" i="5"/>
  <c r="EF11" i="5"/>
  <c r="EE11" i="5"/>
  <c r="ED11" i="5"/>
  <c r="EC11" i="5"/>
  <c r="EB11" i="5"/>
  <c r="EA11" i="5"/>
  <c r="DZ11" i="5"/>
  <c r="DY11" i="5"/>
  <c r="DX11" i="5"/>
  <c r="DW11" i="5"/>
  <c r="DV11" i="5"/>
  <c r="DU11" i="5"/>
  <c r="DT11" i="5"/>
  <c r="DS11" i="5"/>
  <c r="DR11" i="5"/>
  <c r="DQ11" i="5"/>
  <c r="DP11" i="5"/>
  <c r="DO11" i="5"/>
  <c r="DN11" i="5"/>
  <c r="DM11" i="5"/>
  <c r="DL11" i="5"/>
  <c r="DK11" i="5"/>
  <c r="DJ11" i="5"/>
  <c r="DI11" i="5"/>
  <c r="DH11" i="5"/>
  <c r="DG11" i="5"/>
  <c r="DF11" i="5"/>
  <c r="DE11" i="5"/>
  <c r="DD11" i="5"/>
  <c r="DC11" i="5"/>
  <c r="DB11" i="5"/>
  <c r="DA11" i="5"/>
  <c r="CZ11" i="5"/>
  <c r="CY11" i="5"/>
  <c r="CX11" i="5"/>
  <c r="CW11" i="5"/>
  <c r="CV11" i="5"/>
  <c r="CU11" i="5"/>
  <c r="CT11" i="5"/>
  <c r="CS11" i="5"/>
  <c r="CR11" i="5"/>
  <c r="CQ11" i="5"/>
  <c r="CP11" i="5"/>
  <c r="CO11" i="5"/>
  <c r="CN11" i="5"/>
  <c r="CM11" i="5"/>
  <c r="CL11" i="5"/>
  <c r="CK11" i="5"/>
  <c r="CJ11" i="5"/>
  <c r="CI11" i="5"/>
  <c r="CH11" i="5"/>
  <c r="CG11" i="5"/>
  <c r="CF11" i="5"/>
  <c r="CE11" i="5"/>
  <c r="CD11" i="5"/>
  <c r="CC11" i="5"/>
  <c r="CB11" i="5"/>
  <c r="CA11" i="5"/>
  <c r="BZ11" i="5"/>
  <c r="BY11" i="5"/>
  <c r="BX11" i="5"/>
  <c r="BW11" i="5"/>
  <c r="BV11" i="5"/>
  <c r="BU11" i="5"/>
  <c r="BT11" i="5"/>
  <c r="BS11" i="5"/>
  <c r="BR11" i="5"/>
  <c r="BQ11" i="5"/>
  <c r="BP11" i="5"/>
  <c r="BO11" i="5"/>
  <c r="BN11" i="5"/>
  <c r="BM11" i="5"/>
  <c r="BL11" i="5"/>
  <c r="BK11" i="5"/>
  <c r="BJ11" i="5"/>
  <c r="BI11" i="5"/>
  <c r="BH11" i="5"/>
  <c r="BG11" i="5"/>
  <c r="BF11" i="5"/>
  <c r="BE11" i="5"/>
  <c r="BD11" i="5"/>
  <c r="BC11" i="5"/>
  <c r="BB11" i="5"/>
  <c r="BA11" i="5"/>
  <c r="AZ11" i="5"/>
  <c r="AY11" i="5"/>
  <c r="AX11" i="5"/>
  <c r="AW11" i="5"/>
  <c r="AV11" i="5"/>
  <c r="AU11" i="5"/>
  <c r="AT11" i="5"/>
  <c r="AS11" i="5"/>
  <c r="AR11" i="5"/>
  <c r="AQ11" i="5"/>
  <c r="AP11" i="5"/>
  <c r="AO11" i="5"/>
  <c r="AN11" i="5"/>
  <c r="AM11" i="5"/>
  <c r="AL11" i="5"/>
  <c r="AK11" i="5"/>
  <c r="AJ11" i="5"/>
  <c r="AI11" i="5"/>
  <c r="AH11" i="5"/>
  <c r="AG11" i="5"/>
  <c r="AF11" i="5"/>
  <c r="AE11" i="5"/>
  <c r="AD11" i="5"/>
  <c r="AC11" i="5"/>
  <c r="AB11" i="5"/>
  <c r="AA11" i="5"/>
  <c r="Z11" i="5"/>
  <c r="Y11" i="5"/>
  <c r="X11" i="5"/>
  <c r="W11" i="5"/>
  <c r="V11" i="5"/>
  <c r="U11" i="5"/>
  <c r="T11" i="5"/>
  <c r="S11" i="5"/>
  <c r="R11" i="5"/>
  <c r="Q11" i="5"/>
  <c r="P11" i="5"/>
  <c r="O11" i="5"/>
  <c r="N11" i="5"/>
  <c r="M11" i="5"/>
  <c r="L11" i="5"/>
  <c r="K11" i="5"/>
  <c r="J11" i="5"/>
  <c r="I11" i="5"/>
  <c r="H11" i="5"/>
  <c r="G11" i="5"/>
  <c r="F11" i="5"/>
  <c r="E11" i="5"/>
  <c r="D11" i="5"/>
  <c r="C11" i="5"/>
  <c r="B11" i="5"/>
  <c r="L20" i="4"/>
  <c r="K20" i="4"/>
  <c r="J20" i="4"/>
  <c r="I20" i="4"/>
  <c r="H20" i="4"/>
  <c r="G20" i="4"/>
  <c r="F20" i="4"/>
  <c r="E20" i="4"/>
  <c r="D20" i="4"/>
  <c r="C20" i="4"/>
  <c r="B20" i="4"/>
  <c r="L19" i="4"/>
  <c r="K19" i="4"/>
  <c r="J19" i="4"/>
  <c r="I19" i="4"/>
  <c r="H19" i="4"/>
  <c r="G19" i="4"/>
  <c r="F19" i="4"/>
  <c r="E19" i="4"/>
  <c r="D19" i="4"/>
  <c r="C19" i="4"/>
  <c r="B19" i="4"/>
  <c r="L18" i="4"/>
  <c r="K18" i="4"/>
  <c r="J18" i="4"/>
  <c r="I18" i="4"/>
  <c r="H18" i="4"/>
  <c r="G18" i="4"/>
  <c r="F18" i="4"/>
  <c r="E18" i="4"/>
  <c r="D18" i="4"/>
  <c r="C18" i="4"/>
  <c r="B18" i="4"/>
  <c r="L17" i="4"/>
  <c r="K17" i="4"/>
  <c r="J17" i="4"/>
  <c r="I17" i="4"/>
  <c r="H17" i="4"/>
  <c r="G17" i="4"/>
  <c r="F17" i="4"/>
  <c r="E17" i="4"/>
  <c r="D17" i="4"/>
  <c r="C17" i="4"/>
  <c r="B17" i="4"/>
  <c r="L16" i="4"/>
  <c r="K16" i="4"/>
  <c r="J16" i="4"/>
  <c r="I16" i="4"/>
  <c r="H16" i="4"/>
  <c r="G16" i="4"/>
  <c r="F16" i="4"/>
  <c r="E16" i="4"/>
  <c r="D16" i="4"/>
  <c r="C16" i="4"/>
  <c r="B16" i="4"/>
  <c r="L15" i="4"/>
  <c r="K15" i="4"/>
  <c r="J15" i="4"/>
  <c r="I15" i="4"/>
  <c r="H15" i="4"/>
  <c r="G15" i="4"/>
  <c r="F15" i="4"/>
  <c r="E15" i="4"/>
  <c r="D15" i="4"/>
  <c r="C15" i="4"/>
  <c r="B15" i="4"/>
  <c r="L14" i="4"/>
  <c r="K14" i="4"/>
  <c r="J14" i="4"/>
  <c r="I14" i="4"/>
  <c r="H14" i="4"/>
  <c r="G14" i="4"/>
  <c r="F14" i="4"/>
  <c r="E14" i="4"/>
  <c r="D14" i="4"/>
  <c r="C14" i="4"/>
  <c r="B14" i="4"/>
  <c r="L13" i="4"/>
  <c r="K13" i="4"/>
  <c r="J13" i="4"/>
  <c r="J21" i="4" s="1"/>
  <c r="I13" i="4"/>
  <c r="H13" i="4"/>
  <c r="G13" i="4"/>
  <c r="F13" i="4"/>
  <c r="F21" i="4" s="1"/>
  <c r="E13" i="4"/>
  <c r="D13" i="4"/>
  <c r="C13" i="4"/>
  <c r="B13" i="4"/>
  <c r="B21" i="4" s="1"/>
  <c r="L9" i="4"/>
  <c r="K9" i="4"/>
  <c r="J9" i="4"/>
  <c r="I9" i="4"/>
  <c r="H9" i="4"/>
  <c r="G9" i="4"/>
  <c r="F9" i="4"/>
  <c r="E9" i="4"/>
  <c r="D9" i="4"/>
  <c r="C9" i="4"/>
  <c r="B9" i="4"/>
  <c r="L8" i="4"/>
  <c r="K8" i="4"/>
  <c r="J8" i="4"/>
  <c r="I8" i="4"/>
  <c r="H8" i="4"/>
  <c r="G8" i="4"/>
  <c r="F8" i="4"/>
  <c r="E8" i="4"/>
  <c r="D8" i="4"/>
  <c r="C8" i="4"/>
  <c r="B8" i="4"/>
  <c r="L7" i="4"/>
  <c r="K7" i="4"/>
  <c r="J7" i="4"/>
  <c r="I7" i="4"/>
  <c r="H7" i="4"/>
  <c r="G7" i="4"/>
  <c r="F7" i="4"/>
  <c r="E7" i="4"/>
  <c r="D7" i="4"/>
  <c r="C7" i="4"/>
  <c r="B7" i="4"/>
  <c r="L6" i="4"/>
  <c r="K6" i="4"/>
  <c r="J6" i="4"/>
  <c r="I6" i="4"/>
  <c r="H6" i="4"/>
  <c r="G6" i="4"/>
  <c r="F6" i="4"/>
  <c r="E6" i="4"/>
  <c r="D6" i="4"/>
  <c r="C6" i="4"/>
  <c r="B6" i="4"/>
  <c r="L5" i="4"/>
  <c r="K5" i="4"/>
  <c r="J5" i="4"/>
  <c r="I5" i="4"/>
  <c r="H5" i="4"/>
  <c r="G5" i="4"/>
  <c r="F5" i="4"/>
  <c r="E5" i="4"/>
  <c r="D5" i="4"/>
  <c r="C5" i="4"/>
  <c r="B5" i="4"/>
  <c r="L4" i="4"/>
  <c r="K4" i="4"/>
  <c r="J4" i="4"/>
  <c r="I4" i="4"/>
  <c r="H4" i="4"/>
  <c r="G4" i="4"/>
  <c r="F4" i="4"/>
  <c r="E4" i="4"/>
  <c r="D4" i="4"/>
  <c r="C4" i="4"/>
  <c r="B4" i="4"/>
  <c r="L3" i="4"/>
  <c r="K3" i="4"/>
  <c r="J3" i="4"/>
  <c r="I3" i="4"/>
  <c r="H3" i="4"/>
  <c r="G3" i="4"/>
  <c r="F3" i="4"/>
  <c r="E3" i="4"/>
  <c r="D3" i="4"/>
  <c r="C3" i="4"/>
  <c r="B3" i="4"/>
  <c r="L2" i="4"/>
  <c r="K2" i="4"/>
  <c r="J2" i="4"/>
  <c r="J10" i="4" s="1"/>
  <c r="I2" i="4"/>
  <c r="H2" i="4"/>
  <c r="G2" i="4"/>
  <c r="F2" i="4"/>
  <c r="F10" i="4" s="1"/>
  <c r="E2" i="4"/>
  <c r="D2" i="4"/>
  <c r="C2" i="4"/>
  <c r="B2" i="4"/>
  <c r="B10" i="4" s="1"/>
  <c r="KI25" i="3"/>
  <c r="KH25" i="3"/>
  <c r="KG25" i="3"/>
  <c r="KF25" i="3"/>
  <c r="KE25" i="3"/>
  <c r="KD25" i="3"/>
  <c r="KC25" i="3"/>
  <c r="KB25" i="3"/>
  <c r="KA25" i="3"/>
  <c r="JZ25" i="3"/>
  <c r="JY25" i="3"/>
  <c r="JX25" i="3"/>
  <c r="JW25" i="3"/>
  <c r="JV25" i="3"/>
  <c r="JU25" i="3"/>
  <c r="JT25" i="3"/>
  <c r="JS25" i="3"/>
  <c r="JR25" i="3"/>
  <c r="JQ25" i="3"/>
  <c r="JP25" i="3"/>
  <c r="JO25" i="3"/>
  <c r="JN25" i="3"/>
  <c r="JM25" i="3"/>
  <c r="JL25" i="3"/>
  <c r="JK25" i="3"/>
  <c r="JJ25" i="3"/>
  <c r="JI25" i="3"/>
  <c r="JH25" i="3"/>
  <c r="JG25" i="3"/>
  <c r="JF25" i="3"/>
  <c r="JE25" i="3"/>
  <c r="JD25" i="3"/>
  <c r="JC25" i="3"/>
  <c r="JB25" i="3"/>
  <c r="JA25" i="3"/>
  <c r="IZ25" i="3"/>
  <c r="IY25" i="3"/>
  <c r="IX25" i="3"/>
  <c r="IW25" i="3"/>
  <c r="IV25" i="3"/>
  <c r="IU25" i="3"/>
  <c r="IT25" i="3"/>
  <c r="IS25" i="3"/>
  <c r="IR25" i="3"/>
  <c r="IQ25" i="3"/>
  <c r="IP25" i="3"/>
  <c r="IO25" i="3"/>
  <c r="IN25" i="3"/>
  <c r="IM25" i="3"/>
  <c r="IL25" i="3"/>
  <c r="IK25" i="3"/>
  <c r="IJ25" i="3"/>
  <c r="II25" i="3"/>
  <c r="IH25" i="3"/>
  <c r="IG25" i="3"/>
  <c r="IF25" i="3"/>
  <c r="IE25" i="3"/>
  <c r="ID25" i="3"/>
  <c r="IC25" i="3"/>
  <c r="IB25" i="3"/>
  <c r="IA25" i="3"/>
  <c r="HZ25" i="3"/>
  <c r="HY25" i="3"/>
  <c r="HX25" i="3"/>
  <c r="HW25" i="3"/>
  <c r="HV25" i="3"/>
  <c r="HU25" i="3"/>
  <c r="HT25" i="3"/>
  <c r="HS25" i="3"/>
  <c r="HR25" i="3"/>
  <c r="HQ25" i="3"/>
  <c r="HP25" i="3"/>
  <c r="HO25" i="3"/>
  <c r="HN25" i="3"/>
  <c r="HM25" i="3"/>
  <c r="HL25" i="3"/>
  <c r="HK25" i="3"/>
  <c r="HJ25" i="3"/>
  <c r="HI25" i="3"/>
  <c r="HH25" i="3"/>
  <c r="HG25" i="3"/>
  <c r="HF25" i="3"/>
  <c r="HE25" i="3"/>
  <c r="HD25" i="3"/>
  <c r="HC25" i="3"/>
  <c r="HB25" i="3"/>
  <c r="HA25" i="3"/>
  <c r="GZ25" i="3"/>
  <c r="GY25" i="3"/>
  <c r="GX25" i="3"/>
  <c r="GW25" i="3"/>
  <c r="GV25" i="3"/>
  <c r="GU25" i="3"/>
  <c r="GT25" i="3"/>
  <c r="GS25" i="3"/>
  <c r="GR25" i="3"/>
  <c r="GQ25" i="3"/>
  <c r="GP25" i="3"/>
  <c r="GO25" i="3"/>
  <c r="GN25" i="3"/>
  <c r="GM25" i="3"/>
  <c r="GL25" i="3"/>
  <c r="GK25" i="3"/>
  <c r="GJ25" i="3"/>
  <c r="GI25" i="3"/>
  <c r="GH25" i="3"/>
  <c r="GG25" i="3"/>
  <c r="GF25" i="3"/>
  <c r="GE25" i="3"/>
  <c r="GD25" i="3"/>
  <c r="GC25" i="3"/>
  <c r="GB25" i="3"/>
  <c r="GA25" i="3"/>
  <c r="FZ25" i="3"/>
  <c r="FY25" i="3"/>
  <c r="FX25" i="3"/>
  <c r="FW25" i="3"/>
  <c r="FV25" i="3"/>
  <c r="FU25" i="3"/>
  <c r="FT25" i="3"/>
  <c r="FS25" i="3"/>
  <c r="FR25" i="3"/>
  <c r="FQ25" i="3"/>
  <c r="FP25" i="3"/>
  <c r="FO25" i="3"/>
  <c r="FN25" i="3"/>
  <c r="FM25" i="3"/>
  <c r="FL25" i="3"/>
  <c r="FK25" i="3"/>
  <c r="FJ25" i="3"/>
  <c r="FI25" i="3"/>
  <c r="FH25" i="3"/>
  <c r="FG25" i="3"/>
  <c r="FF25" i="3"/>
  <c r="FE25" i="3"/>
  <c r="FD25" i="3"/>
  <c r="FC25" i="3"/>
  <c r="FB25" i="3"/>
  <c r="FA25" i="3"/>
  <c r="EZ25" i="3"/>
  <c r="EY25" i="3"/>
  <c r="EX25" i="3"/>
  <c r="EW25" i="3"/>
  <c r="EV25" i="3"/>
  <c r="EU25" i="3"/>
  <c r="ET25" i="3"/>
  <c r="ES25" i="3"/>
  <c r="ER25" i="3"/>
  <c r="EQ25" i="3"/>
  <c r="EP25" i="3"/>
  <c r="EO25" i="3"/>
  <c r="EN25" i="3"/>
  <c r="EM25" i="3"/>
  <c r="EL25" i="3"/>
  <c r="EK25" i="3"/>
  <c r="EJ25" i="3"/>
  <c r="EI25" i="3"/>
  <c r="EH25" i="3"/>
  <c r="EG25" i="3"/>
  <c r="EF25" i="3"/>
  <c r="EE25" i="3"/>
  <c r="ED25" i="3"/>
  <c r="EC25" i="3"/>
  <c r="EB25" i="3"/>
  <c r="EA25" i="3"/>
  <c r="DZ25" i="3"/>
  <c r="DY25" i="3"/>
  <c r="DX25" i="3"/>
  <c r="DW25" i="3"/>
  <c r="DV25" i="3"/>
  <c r="DU25" i="3"/>
  <c r="DT25" i="3"/>
  <c r="DS25" i="3"/>
  <c r="DR25" i="3"/>
  <c r="DQ25" i="3"/>
  <c r="DP25" i="3"/>
  <c r="DO25" i="3"/>
  <c r="DN25" i="3"/>
  <c r="DM25" i="3"/>
  <c r="DL25" i="3"/>
  <c r="DK25" i="3"/>
  <c r="DJ25" i="3"/>
  <c r="DI25" i="3"/>
  <c r="DH25" i="3"/>
  <c r="DG25" i="3"/>
  <c r="DF25" i="3"/>
  <c r="DE25" i="3"/>
  <c r="DD25" i="3"/>
  <c r="DC25" i="3"/>
  <c r="DB25" i="3"/>
  <c r="DA25" i="3"/>
  <c r="CZ25" i="3"/>
  <c r="CY25" i="3"/>
  <c r="CX25" i="3"/>
  <c r="CW25" i="3"/>
  <c r="CV25" i="3"/>
  <c r="CU25" i="3"/>
  <c r="CT25" i="3"/>
  <c r="CS25" i="3"/>
  <c r="CR25" i="3"/>
  <c r="CQ25" i="3"/>
  <c r="CP25" i="3"/>
  <c r="CO25" i="3"/>
  <c r="CN25" i="3"/>
  <c r="CM25" i="3"/>
  <c r="CL25" i="3"/>
  <c r="CK25" i="3"/>
  <c r="CJ25" i="3"/>
  <c r="CI25" i="3"/>
  <c r="CH25" i="3"/>
  <c r="CG25" i="3"/>
  <c r="CF25" i="3"/>
  <c r="CE25" i="3"/>
  <c r="CD25" i="3"/>
  <c r="CC25" i="3"/>
  <c r="CB25" i="3"/>
  <c r="CA25" i="3"/>
  <c r="BZ25" i="3"/>
  <c r="BY25" i="3"/>
  <c r="BX25" i="3"/>
  <c r="BW25" i="3"/>
  <c r="BV25" i="3"/>
  <c r="BU25" i="3"/>
  <c r="BT25" i="3"/>
  <c r="BS25" i="3"/>
  <c r="BR25" i="3"/>
  <c r="BQ25" i="3"/>
  <c r="BP25" i="3"/>
  <c r="BO25" i="3"/>
  <c r="BN25" i="3"/>
  <c r="BM25" i="3"/>
  <c r="BL25" i="3"/>
  <c r="BK25" i="3"/>
  <c r="BJ25" i="3"/>
  <c r="BI25" i="3"/>
  <c r="BH25" i="3"/>
  <c r="BG25" i="3"/>
  <c r="BF25" i="3"/>
  <c r="BE25" i="3"/>
  <c r="BD25" i="3"/>
  <c r="BC25" i="3"/>
  <c r="BB25" i="3"/>
  <c r="BA25" i="3"/>
  <c r="AZ25" i="3"/>
  <c r="AY25" i="3"/>
  <c r="AX25" i="3"/>
  <c r="AW25" i="3"/>
  <c r="AV25" i="3"/>
  <c r="AU25" i="3"/>
  <c r="AT25" i="3"/>
  <c r="AS25" i="3"/>
  <c r="AR25" i="3"/>
  <c r="AQ25" i="3"/>
  <c r="AP25" i="3"/>
  <c r="AO25" i="3"/>
  <c r="AN25" i="3"/>
  <c r="AM25" i="3"/>
  <c r="AL25" i="3"/>
  <c r="AK25" i="3"/>
  <c r="AJ25" i="3"/>
  <c r="AI25" i="3"/>
  <c r="AH25" i="3"/>
  <c r="AG25" i="3"/>
  <c r="AF25" i="3"/>
  <c r="AE25" i="3"/>
  <c r="AD25" i="3"/>
  <c r="AC25" i="3"/>
  <c r="AB25" i="3"/>
  <c r="AA25" i="3"/>
  <c r="Z25" i="3"/>
  <c r="Y25" i="3"/>
  <c r="X25" i="3"/>
  <c r="W25" i="3"/>
  <c r="V25" i="3"/>
  <c r="U25" i="3"/>
  <c r="T25" i="3"/>
  <c r="S25" i="3"/>
  <c r="R25" i="3"/>
  <c r="Q25" i="3"/>
  <c r="P25" i="3"/>
  <c r="O25" i="3"/>
  <c r="N25" i="3"/>
  <c r="M25" i="3"/>
  <c r="L25" i="3"/>
  <c r="K25" i="3"/>
  <c r="J25" i="3"/>
  <c r="I25" i="3"/>
  <c r="H25" i="3"/>
  <c r="G25" i="3"/>
  <c r="F25" i="3"/>
  <c r="E25" i="3"/>
  <c r="D25" i="3"/>
  <c r="C25" i="3"/>
  <c r="B25" i="3"/>
  <c r="KI23" i="3"/>
  <c r="KH23" i="3"/>
  <c r="KG23" i="3"/>
  <c r="KF23" i="3"/>
  <c r="KE23" i="3"/>
  <c r="KD23" i="3"/>
  <c r="KC23" i="3"/>
  <c r="KB23" i="3"/>
  <c r="KA23" i="3"/>
  <c r="JZ23" i="3"/>
  <c r="JY23" i="3"/>
  <c r="JX23" i="3"/>
  <c r="JW23" i="3"/>
  <c r="JV23" i="3"/>
  <c r="JU23" i="3"/>
  <c r="JT23" i="3"/>
  <c r="JS23" i="3"/>
  <c r="JR23" i="3"/>
  <c r="JQ23" i="3"/>
  <c r="JP23" i="3"/>
  <c r="JO23" i="3"/>
  <c r="JN23" i="3"/>
  <c r="JM23" i="3"/>
  <c r="JL23" i="3"/>
  <c r="JK23" i="3"/>
  <c r="JJ23" i="3"/>
  <c r="JI23" i="3"/>
  <c r="JH23" i="3"/>
  <c r="JG23" i="3"/>
  <c r="JF23" i="3"/>
  <c r="JE23" i="3"/>
  <c r="JD23" i="3"/>
  <c r="JC23" i="3"/>
  <c r="JB23" i="3"/>
  <c r="JA23" i="3"/>
  <c r="IZ23" i="3"/>
  <c r="IY23" i="3"/>
  <c r="IX23" i="3"/>
  <c r="IW23" i="3"/>
  <c r="IV23" i="3"/>
  <c r="IU23" i="3"/>
  <c r="IT23" i="3"/>
  <c r="IS23" i="3"/>
  <c r="IR23" i="3"/>
  <c r="IQ23" i="3"/>
  <c r="IP23" i="3"/>
  <c r="IO23" i="3"/>
  <c r="IN23" i="3"/>
  <c r="IM23" i="3"/>
  <c r="IL23" i="3"/>
  <c r="IK23" i="3"/>
  <c r="IJ23" i="3"/>
  <c r="II23" i="3"/>
  <c r="IH23" i="3"/>
  <c r="IG23" i="3"/>
  <c r="IF23" i="3"/>
  <c r="IE23" i="3"/>
  <c r="ID23" i="3"/>
  <c r="IC23" i="3"/>
  <c r="IB23" i="3"/>
  <c r="IA23" i="3"/>
  <c r="HZ23" i="3"/>
  <c r="HY23" i="3"/>
  <c r="HX23" i="3"/>
  <c r="HW23" i="3"/>
  <c r="HV23" i="3"/>
  <c r="HU23" i="3"/>
  <c r="HT23" i="3"/>
  <c r="HS23" i="3"/>
  <c r="HR23" i="3"/>
  <c r="HQ23" i="3"/>
  <c r="HP23" i="3"/>
  <c r="HO23" i="3"/>
  <c r="HN23" i="3"/>
  <c r="HM23" i="3"/>
  <c r="HL23" i="3"/>
  <c r="HK23" i="3"/>
  <c r="HJ23" i="3"/>
  <c r="HI23" i="3"/>
  <c r="HH23" i="3"/>
  <c r="HG23" i="3"/>
  <c r="HF23" i="3"/>
  <c r="HE23" i="3"/>
  <c r="HD23" i="3"/>
  <c r="HC23" i="3"/>
  <c r="HB23" i="3"/>
  <c r="HA23" i="3"/>
  <c r="GZ23" i="3"/>
  <c r="GY23" i="3"/>
  <c r="GX23" i="3"/>
  <c r="GW23" i="3"/>
  <c r="GV23" i="3"/>
  <c r="GU23" i="3"/>
  <c r="GT23" i="3"/>
  <c r="GS23" i="3"/>
  <c r="GR23" i="3"/>
  <c r="GQ23" i="3"/>
  <c r="GP23" i="3"/>
  <c r="GO23" i="3"/>
  <c r="GN23" i="3"/>
  <c r="GM23" i="3"/>
  <c r="GL23" i="3"/>
  <c r="GK23" i="3"/>
  <c r="GJ23" i="3"/>
  <c r="GI23" i="3"/>
  <c r="GH23" i="3"/>
  <c r="GG23" i="3"/>
  <c r="GF23" i="3"/>
  <c r="GE23" i="3"/>
  <c r="GD23" i="3"/>
  <c r="GC23" i="3"/>
  <c r="GB23" i="3"/>
  <c r="GA23" i="3"/>
  <c r="FZ23" i="3"/>
  <c r="FY23" i="3"/>
  <c r="FX23" i="3"/>
  <c r="FW23" i="3"/>
  <c r="FV23" i="3"/>
  <c r="FU23" i="3"/>
  <c r="FT23" i="3"/>
  <c r="FS23" i="3"/>
  <c r="FR23" i="3"/>
  <c r="FQ23" i="3"/>
  <c r="FP23" i="3"/>
  <c r="FO23" i="3"/>
  <c r="FN23" i="3"/>
  <c r="FM23" i="3"/>
  <c r="FL23" i="3"/>
  <c r="FK23" i="3"/>
  <c r="FJ23" i="3"/>
  <c r="FI23" i="3"/>
  <c r="FH23" i="3"/>
  <c r="FG23" i="3"/>
  <c r="FF23" i="3"/>
  <c r="FE23" i="3"/>
  <c r="FD23" i="3"/>
  <c r="FC23" i="3"/>
  <c r="FB23" i="3"/>
  <c r="FA23" i="3"/>
  <c r="EZ23" i="3"/>
  <c r="EY23" i="3"/>
  <c r="EX23" i="3"/>
  <c r="EW23" i="3"/>
  <c r="EV23" i="3"/>
  <c r="EU23" i="3"/>
  <c r="ET23" i="3"/>
  <c r="ES23" i="3"/>
  <c r="ER23" i="3"/>
  <c r="EQ23" i="3"/>
  <c r="EP23" i="3"/>
  <c r="EO23" i="3"/>
  <c r="EN23" i="3"/>
  <c r="EM23" i="3"/>
  <c r="EL23" i="3"/>
  <c r="EK23" i="3"/>
  <c r="EJ23" i="3"/>
  <c r="EI23" i="3"/>
  <c r="EH23" i="3"/>
  <c r="EG23" i="3"/>
  <c r="EF23" i="3"/>
  <c r="EE23" i="3"/>
  <c r="ED23" i="3"/>
  <c r="EC23" i="3"/>
  <c r="EB23" i="3"/>
  <c r="EA23" i="3"/>
  <c r="DZ23" i="3"/>
  <c r="DY23" i="3"/>
  <c r="DX23" i="3"/>
  <c r="DW23" i="3"/>
  <c r="DV23" i="3"/>
  <c r="DU23" i="3"/>
  <c r="DT23" i="3"/>
  <c r="DS23" i="3"/>
  <c r="DR23" i="3"/>
  <c r="DQ23" i="3"/>
  <c r="DP23" i="3"/>
  <c r="DO23" i="3"/>
  <c r="DN23" i="3"/>
  <c r="DM23" i="3"/>
  <c r="DL23" i="3"/>
  <c r="DK23" i="3"/>
  <c r="DJ23" i="3"/>
  <c r="DI23" i="3"/>
  <c r="DH23" i="3"/>
  <c r="DG23" i="3"/>
  <c r="DF23" i="3"/>
  <c r="DE23" i="3"/>
  <c r="DD23" i="3"/>
  <c r="DC23" i="3"/>
  <c r="DB23" i="3"/>
  <c r="DA23" i="3"/>
  <c r="CZ23" i="3"/>
  <c r="CY23" i="3"/>
  <c r="CX23" i="3"/>
  <c r="CW23" i="3"/>
  <c r="CV23" i="3"/>
  <c r="CU23" i="3"/>
  <c r="CT23" i="3"/>
  <c r="CS23" i="3"/>
  <c r="CR23" i="3"/>
  <c r="CQ23" i="3"/>
  <c r="CP23" i="3"/>
  <c r="CO23" i="3"/>
  <c r="CN23" i="3"/>
  <c r="CM23" i="3"/>
  <c r="CL23" i="3"/>
  <c r="CK23" i="3"/>
  <c r="CJ23" i="3"/>
  <c r="CI23" i="3"/>
  <c r="CH23" i="3"/>
  <c r="CG23" i="3"/>
  <c r="CF23" i="3"/>
  <c r="CE23" i="3"/>
  <c r="CD23" i="3"/>
  <c r="CC23" i="3"/>
  <c r="CB23" i="3"/>
  <c r="CA23" i="3"/>
  <c r="BZ23" i="3"/>
  <c r="BY23" i="3"/>
  <c r="BX23" i="3"/>
  <c r="BW23" i="3"/>
  <c r="BV23" i="3"/>
  <c r="BU23" i="3"/>
  <c r="BT23" i="3"/>
  <c r="BS23" i="3"/>
  <c r="BR23" i="3"/>
  <c r="BQ23" i="3"/>
  <c r="BP23" i="3"/>
  <c r="BO23" i="3"/>
  <c r="BN23" i="3"/>
  <c r="BM23" i="3"/>
  <c r="BL23" i="3"/>
  <c r="BK23" i="3"/>
  <c r="BJ23" i="3"/>
  <c r="BI23" i="3"/>
  <c r="BH23" i="3"/>
  <c r="BG23" i="3"/>
  <c r="BF23" i="3"/>
  <c r="BE23" i="3"/>
  <c r="BD23" i="3"/>
  <c r="BC23" i="3"/>
  <c r="BB23" i="3"/>
  <c r="BA23" i="3"/>
  <c r="AZ23" i="3"/>
  <c r="AY23" i="3"/>
  <c r="AX23" i="3"/>
  <c r="AW23" i="3"/>
  <c r="AV23" i="3"/>
  <c r="AU23" i="3"/>
  <c r="AT23" i="3"/>
  <c r="AS23" i="3"/>
  <c r="AR23" i="3"/>
  <c r="AQ23" i="3"/>
  <c r="AP23" i="3"/>
  <c r="AO23" i="3"/>
  <c r="AN23" i="3"/>
  <c r="AM23" i="3"/>
  <c r="AL23" i="3"/>
  <c r="AK23" i="3"/>
  <c r="AJ23" i="3"/>
  <c r="AI23" i="3"/>
  <c r="AH23" i="3"/>
  <c r="AG23" i="3"/>
  <c r="AF23" i="3"/>
  <c r="AE23" i="3"/>
  <c r="AD23" i="3"/>
  <c r="AC23" i="3"/>
  <c r="AB23" i="3"/>
  <c r="AA23" i="3"/>
  <c r="Z23" i="3"/>
  <c r="Y23" i="3"/>
  <c r="X23" i="3"/>
  <c r="W23" i="3"/>
  <c r="V23" i="3"/>
  <c r="U23" i="3"/>
  <c r="T23" i="3"/>
  <c r="S23" i="3"/>
  <c r="R23" i="3"/>
  <c r="Q23" i="3"/>
  <c r="P23" i="3"/>
  <c r="O23" i="3"/>
  <c r="N23" i="3"/>
  <c r="M23" i="3"/>
  <c r="L23" i="3"/>
  <c r="K23" i="3"/>
  <c r="J23" i="3"/>
  <c r="I23" i="3"/>
  <c r="H23" i="3"/>
  <c r="G23" i="3"/>
  <c r="F23" i="3"/>
  <c r="E23" i="3"/>
  <c r="D23" i="3"/>
  <c r="C23" i="3"/>
  <c r="B23" i="3"/>
  <c r="KI22" i="3"/>
  <c r="KH22" i="3"/>
  <c r="KG22" i="3"/>
  <c r="KF22" i="3"/>
  <c r="KE22" i="3"/>
  <c r="KD22" i="3"/>
  <c r="KC22" i="3"/>
  <c r="KB22" i="3"/>
  <c r="KA22" i="3"/>
  <c r="JZ22" i="3"/>
  <c r="JY22" i="3"/>
  <c r="JX22" i="3"/>
  <c r="JW22" i="3"/>
  <c r="JV22" i="3"/>
  <c r="JU22" i="3"/>
  <c r="JT22" i="3"/>
  <c r="JS22" i="3"/>
  <c r="JR22" i="3"/>
  <c r="JQ22" i="3"/>
  <c r="JP22" i="3"/>
  <c r="JO22" i="3"/>
  <c r="JN22" i="3"/>
  <c r="JM22" i="3"/>
  <c r="JL22" i="3"/>
  <c r="JK22" i="3"/>
  <c r="JJ22" i="3"/>
  <c r="JI22" i="3"/>
  <c r="JH22" i="3"/>
  <c r="JG22" i="3"/>
  <c r="JF22" i="3"/>
  <c r="JE22" i="3"/>
  <c r="JD22" i="3"/>
  <c r="JC22" i="3"/>
  <c r="JB22" i="3"/>
  <c r="JA22" i="3"/>
  <c r="IZ22" i="3"/>
  <c r="IY22" i="3"/>
  <c r="IX22" i="3"/>
  <c r="IW22" i="3"/>
  <c r="IV22" i="3"/>
  <c r="IU22" i="3"/>
  <c r="IT22" i="3"/>
  <c r="IS22" i="3"/>
  <c r="IR22" i="3"/>
  <c r="IQ22" i="3"/>
  <c r="IP22" i="3"/>
  <c r="IO22" i="3"/>
  <c r="IN22" i="3"/>
  <c r="IM22" i="3"/>
  <c r="IL22" i="3"/>
  <c r="IK22" i="3"/>
  <c r="IJ22" i="3"/>
  <c r="II22" i="3"/>
  <c r="IH22" i="3"/>
  <c r="IG22" i="3"/>
  <c r="IF22" i="3"/>
  <c r="IE22" i="3"/>
  <c r="ID22" i="3"/>
  <c r="IC22" i="3"/>
  <c r="IB22" i="3"/>
  <c r="IA22" i="3"/>
  <c r="HZ22" i="3"/>
  <c r="HY22" i="3"/>
  <c r="HX22" i="3"/>
  <c r="HW22" i="3"/>
  <c r="HV22" i="3"/>
  <c r="HU22" i="3"/>
  <c r="HT22" i="3"/>
  <c r="HS22" i="3"/>
  <c r="HR22" i="3"/>
  <c r="HQ22" i="3"/>
  <c r="HP22" i="3"/>
  <c r="HO22" i="3"/>
  <c r="HN22" i="3"/>
  <c r="HM22" i="3"/>
  <c r="HL22" i="3"/>
  <c r="HK22" i="3"/>
  <c r="HJ22" i="3"/>
  <c r="HI22" i="3"/>
  <c r="HH22" i="3"/>
  <c r="HG22" i="3"/>
  <c r="HF22" i="3"/>
  <c r="HE22" i="3"/>
  <c r="HD22" i="3"/>
  <c r="HC22" i="3"/>
  <c r="HB22" i="3"/>
  <c r="HA22" i="3"/>
  <c r="GZ22" i="3"/>
  <c r="GY22" i="3"/>
  <c r="GX22" i="3"/>
  <c r="GW22" i="3"/>
  <c r="GV22" i="3"/>
  <c r="GU22" i="3"/>
  <c r="GT22" i="3"/>
  <c r="GS22" i="3"/>
  <c r="GR22" i="3"/>
  <c r="GQ22" i="3"/>
  <c r="GP22" i="3"/>
  <c r="GO22" i="3"/>
  <c r="GN22" i="3"/>
  <c r="GM22" i="3"/>
  <c r="GL22" i="3"/>
  <c r="GK22" i="3"/>
  <c r="GJ22" i="3"/>
  <c r="GI22" i="3"/>
  <c r="GH22" i="3"/>
  <c r="GG22" i="3"/>
  <c r="GF22" i="3"/>
  <c r="GE22" i="3"/>
  <c r="GD22" i="3"/>
  <c r="GC22" i="3"/>
  <c r="GB22" i="3"/>
  <c r="GA22" i="3"/>
  <c r="FZ22" i="3"/>
  <c r="FY22" i="3"/>
  <c r="FX22" i="3"/>
  <c r="FW22" i="3"/>
  <c r="FV22" i="3"/>
  <c r="FU22" i="3"/>
  <c r="FT22" i="3"/>
  <c r="FS22" i="3"/>
  <c r="FR22" i="3"/>
  <c r="FQ22" i="3"/>
  <c r="FP22" i="3"/>
  <c r="FO22" i="3"/>
  <c r="FN22" i="3"/>
  <c r="FM22" i="3"/>
  <c r="FL22" i="3"/>
  <c r="FK22" i="3"/>
  <c r="FJ22" i="3"/>
  <c r="FI22" i="3"/>
  <c r="FH22" i="3"/>
  <c r="FG22" i="3"/>
  <c r="FF22" i="3"/>
  <c r="FE22" i="3"/>
  <c r="FD22" i="3"/>
  <c r="FC22" i="3"/>
  <c r="FB22" i="3"/>
  <c r="FA22" i="3"/>
  <c r="EZ22" i="3"/>
  <c r="EY22" i="3"/>
  <c r="EX22" i="3"/>
  <c r="EW22" i="3"/>
  <c r="EV22" i="3"/>
  <c r="EU22" i="3"/>
  <c r="ET22" i="3"/>
  <c r="ES22" i="3"/>
  <c r="ER22" i="3"/>
  <c r="EQ22" i="3"/>
  <c r="EP22" i="3"/>
  <c r="EO22" i="3"/>
  <c r="EN22" i="3"/>
  <c r="EM22" i="3"/>
  <c r="EL22" i="3"/>
  <c r="EK22" i="3"/>
  <c r="EJ22" i="3"/>
  <c r="EI22" i="3"/>
  <c r="EH22" i="3"/>
  <c r="EG22" i="3"/>
  <c r="EF22" i="3"/>
  <c r="EE22" i="3"/>
  <c r="ED22" i="3"/>
  <c r="EC22" i="3"/>
  <c r="EB22" i="3"/>
  <c r="EA22" i="3"/>
  <c r="DZ22" i="3"/>
  <c r="DY22" i="3"/>
  <c r="DX22" i="3"/>
  <c r="DW22" i="3"/>
  <c r="DV22" i="3"/>
  <c r="DU22" i="3"/>
  <c r="DT22" i="3"/>
  <c r="DS22" i="3"/>
  <c r="DR22" i="3"/>
  <c r="DQ22" i="3"/>
  <c r="DP22" i="3"/>
  <c r="DO22" i="3"/>
  <c r="DN22" i="3"/>
  <c r="DM22" i="3"/>
  <c r="DL22" i="3"/>
  <c r="DK22" i="3"/>
  <c r="DJ22" i="3"/>
  <c r="DI22" i="3"/>
  <c r="DH22" i="3"/>
  <c r="DG22" i="3"/>
  <c r="DF22" i="3"/>
  <c r="DE22" i="3"/>
  <c r="DD22" i="3"/>
  <c r="DC22" i="3"/>
  <c r="DB22" i="3"/>
  <c r="DA22" i="3"/>
  <c r="CZ22" i="3"/>
  <c r="CY22" i="3"/>
  <c r="CX22" i="3"/>
  <c r="CW22" i="3"/>
  <c r="CV22" i="3"/>
  <c r="CU22" i="3"/>
  <c r="CT22" i="3"/>
  <c r="CS22" i="3"/>
  <c r="CR22" i="3"/>
  <c r="CQ22" i="3"/>
  <c r="CP22" i="3"/>
  <c r="CO22" i="3"/>
  <c r="CN22" i="3"/>
  <c r="CM22" i="3"/>
  <c r="CL22" i="3"/>
  <c r="CK22" i="3"/>
  <c r="CJ22" i="3"/>
  <c r="CI22" i="3"/>
  <c r="CH22" i="3"/>
  <c r="CG22" i="3"/>
  <c r="CF22" i="3"/>
  <c r="CE22" i="3"/>
  <c r="CD22" i="3"/>
  <c r="CC22" i="3"/>
  <c r="CB22" i="3"/>
  <c r="CA22" i="3"/>
  <c r="BZ22" i="3"/>
  <c r="BY22" i="3"/>
  <c r="BX22" i="3"/>
  <c r="BW22" i="3"/>
  <c r="BV22" i="3"/>
  <c r="BU22" i="3"/>
  <c r="BT22" i="3"/>
  <c r="BS22" i="3"/>
  <c r="BR22" i="3"/>
  <c r="BQ22" i="3"/>
  <c r="BP22" i="3"/>
  <c r="BO22" i="3"/>
  <c r="BN22" i="3"/>
  <c r="BM22" i="3"/>
  <c r="BL22" i="3"/>
  <c r="BK22" i="3"/>
  <c r="BJ22" i="3"/>
  <c r="BI22" i="3"/>
  <c r="BH22" i="3"/>
  <c r="BG22" i="3"/>
  <c r="BF22" i="3"/>
  <c r="BE22" i="3"/>
  <c r="BD22" i="3"/>
  <c r="BC22" i="3"/>
  <c r="BB22" i="3"/>
  <c r="BA22" i="3"/>
  <c r="AZ22" i="3"/>
  <c r="AY22" i="3"/>
  <c r="AX22" i="3"/>
  <c r="AW22" i="3"/>
  <c r="AV22" i="3"/>
  <c r="AU22" i="3"/>
  <c r="AT22" i="3"/>
  <c r="AS22" i="3"/>
  <c r="AR22" i="3"/>
  <c r="AQ22" i="3"/>
  <c r="AP22" i="3"/>
  <c r="AO22" i="3"/>
  <c r="AN22" i="3"/>
  <c r="AM22" i="3"/>
  <c r="AL22" i="3"/>
  <c r="AK22" i="3"/>
  <c r="AJ22" i="3"/>
  <c r="AI22" i="3"/>
  <c r="AH22" i="3"/>
  <c r="AG22" i="3"/>
  <c r="AF22" i="3"/>
  <c r="AE22" i="3"/>
  <c r="AD22" i="3"/>
  <c r="AC22" i="3"/>
  <c r="AB22" i="3"/>
  <c r="AA22" i="3"/>
  <c r="Z22" i="3"/>
  <c r="Y22" i="3"/>
  <c r="X22" i="3"/>
  <c r="W22" i="3"/>
  <c r="V22" i="3"/>
  <c r="U22" i="3"/>
  <c r="T22" i="3"/>
  <c r="S22" i="3"/>
  <c r="R22" i="3"/>
  <c r="Q22" i="3"/>
  <c r="P22" i="3"/>
  <c r="O22" i="3"/>
  <c r="N22" i="3"/>
  <c r="M22" i="3"/>
  <c r="L22" i="3"/>
  <c r="K22" i="3"/>
  <c r="J22" i="3"/>
  <c r="I22" i="3"/>
  <c r="H22" i="3"/>
  <c r="G22" i="3"/>
  <c r="F22" i="3"/>
  <c r="E22" i="3"/>
  <c r="D22" i="3"/>
  <c r="C22" i="3"/>
  <c r="B22" i="3"/>
  <c r="KI12" i="3"/>
  <c r="KH12" i="3"/>
  <c r="KG12" i="3"/>
  <c r="KF12" i="3"/>
  <c r="KE12" i="3"/>
  <c r="KD12" i="3"/>
  <c r="KC12" i="3"/>
  <c r="KB12" i="3"/>
  <c r="KA12" i="3"/>
  <c r="JZ12" i="3"/>
  <c r="JY12" i="3"/>
  <c r="JX12" i="3"/>
  <c r="JW12" i="3"/>
  <c r="JV12" i="3"/>
  <c r="JU12" i="3"/>
  <c r="JT12" i="3"/>
  <c r="JS12" i="3"/>
  <c r="JR12" i="3"/>
  <c r="JQ12" i="3"/>
  <c r="JP12" i="3"/>
  <c r="JO12" i="3"/>
  <c r="JN12" i="3"/>
  <c r="JM12" i="3"/>
  <c r="JL12" i="3"/>
  <c r="JK12" i="3"/>
  <c r="JJ12" i="3"/>
  <c r="JI12" i="3"/>
  <c r="JH12" i="3"/>
  <c r="JG12" i="3"/>
  <c r="JF12" i="3"/>
  <c r="JE12" i="3"/>
  <c r="JD12" i="3"/>
  <c r="JC12" i="3"/>
  <c r="JB12" i="3"/>
  <c r="JA12" i="3"/>
  <c r="IZ12" i="3"/>
  <c r="IY12" i="3"/>
  <c r="IX12" i="3"/>
  <c r="IW12" i="3"/>
  <c r="IV12" i="3"/>
  <c r="IU12" i="3"/>
  <c r="IT12" i="3"/>
  <c r="IS12" i="3"/>
  <c r="IR12" i="3"/>
  <c r="IQ12" i="3"/>
  <c r="IP12" i="3"/>
  <c r="IO12" i="3"/>
  <c r="IN12" i="3"/>
  <c r="IM12" i="3"/>
  <c r="IL12" i="3"/>
  <c r="IK12" i="3"/>
  <c r="IJ12" i="3"/>
  <c r="II12" i="3"/>
  <c r="IH12" i="3"/>
  <c r="IG12" i="3"/>
  <c r="IF12" i="3"/>
  <c r="IE12" i="3"/>
  <c r="ID12" i="3"/>
  <c r="IC12" i="3"/>
  <c r="IB12" i="3"/>
  <c r="IA12" i="3"/>
  <c r="HZ12" i="3"/>
  <c r="HY12" i="3"/>
  <c r="HX12" i="3"/>
  <c r="HW12" i="3"/>
  <c r="HV12" i="3"/>
  <c r="HU12" i="3"/>
  <c r="HT12" i="3"/>
  <c r="HS12" i="3"/>
  <c r="HR12" i="3"/>
  <c r="HQ12" i="3"/>
  <c r="HP12" i="3"/>
  <c r="HO12" i="3"/>
  <c r="HN12" i="3"/>
  <c r="HM12" i="3"/>
  <c r="HL12" i="3"/>
  <c r="HK12" i="3"/>
  <c r="HJ12" i="3"/>
  <c r="HI12" i="3"/>
  <c r="HH12" i="3"/>
  <c r="HG12" i="3"/>
  <c r="HF12" i="3"/>
  <c r="HE12" i="3"/>
  <c r="HD12" i="3"/>
  <c r="HC12" i="3"/>
  <c r="HB12" i="3"/>
  <c r="HA12" i="3"/>
  <c r="GZ12" i="3"/>
  <c r="GY12" i="3"/>
  <c r="GX12" i="3"/>
  <c r="GW12" i="3"/>
  <c r="GV12" i="3"/>
  <c r="GU12" i="3"/>
  <c r="GT12" i="3"/>
  <c r="GS12" i="3"/>
  <c r="GR12" i="3"/>
  <c r="GQ12" i="3"/>
  <c r="GP12" i="3"/>
  <c r="GO12" i="3"/>
  <c r="GN12" i="3"/>
  <c r="GM12" i="3"/>
  <c r="GL12" i="3"/>
  <c r="GK12" i="3"/>
  <c r="GJ12" i="3"/>
  <c r="GI12" i="3"/>
  <c r="GH12" i="3"/>
  <c r="GG12" i="3"/>
  <c r="GF12" i="3"/>
  <c r="GE12" i="3"/>
  <c r="GD12" i="3"/>
  <c r="GC12" i="3"/>
  <c r="GB12" i="3"/>
  <c r="GA12" i="3"/>
  <c r="FZ12" i="3"/>
  <c r="FY12" i="3"/>
  <c r="FX12" i="3"/>
  <c r="FW12" i="3"/>
  <c r="FV12" i="3"/>
  <c r="FU12" i="3"/>
  <c r="FT12" i="3"/>
  <c r="FS12" i="3"/>
  <c r="FR12" i="3"/>
  <c r="FQ12" i="3"/>
  <c r="FP12" i="3"/>
  <c r="FO12" i="3"/>
  <c r="FN12" i="3"/>
  <c r="FM12" i="3"/>
  <c r="FL12" i="3"/>
  <c r="FK12" i="3"/>
  <c r="FJ12" i="3"/>
  <c r="FI12" i="3"/>
  <c r="FH12" i="3"/>
  <c r="FG12" i="3"/>
  <c r="FF12" i="3"/>
  <c r="FE12" i="3"/>
  <c r="FD12" i="3"/>
  <c r="FC12" i="3"/>
  <c r="FB12" i="3"/>
  <c r="FA12" i="3"/>
  <c r="EZ12" i="3"/>
  <c r="EY12" i="3"/>
  <c r="EX12" i="3"/>
  <c r="EW12" i="3"/>
  <c r="EV12" i="3"/>
  <c r="EU12" i="3"/>
  <c r="ET12" i="3"/>
  <c r="ES12" i="3"/>
  <c r="ER12" i="3"/>
  <c r="EQ12" i="3"/>
  <c r="EP12" i="3"/>
  <c r="EO12" i="3"/>
  <c r="EN12" i="3"/>
  <c r="EM12" i="3"/>
  <c r="EL12" i="3"/>
  <c r="EK12" i="3"/>
  <c r="EJ12" i="3"/>
  <c r="EI12" i="3"/>
  <c r="EH12" i="3"/>
  <c r="EG12" i="3"/>
  <c r="EF12" i="3"/>
  <c r="EE12" i="3"/>
  <c r="ED12" i="3"/>
  <c r="EC12" i="3"/>
  <c r="EB12" i="3"/>
  <c r="EA12" i="3"/>
  <c r="DZ12" i="3"/>
  <c r="DY12" i="3"/>
  <c r="DX12" i="3"/>
  <c r="DW12" i="3"/>
  <c r="DV12" i="3"/>
  <c r="DU12" i="3"/>
  <c r="DT12" i="3"/>
  <c r="DS12" i="3"/>
  <c r="DR12" i="3"/>
  <c r="DQ12" i="3"/>
  <c r="DP12" i="3"/>
  <c r="DO12" i="3"/>
  <c r="DN12" i="3"/>
  <c r="DM12" i="3"/>
  <c r="DL12" i="3"/>
  <c r="DK12" i="3"/>
  <c r="DJ12" i="3"/>
  <c r="DI12" i="3"/>
  <c r="DH12" i="3"/>
  <c r="DG12" i="3"/>
  <c r="DF12" i="3"/>
  <c r="DE12" i="3"/>
  <c r="DD12" i="3"/>
  <c r="DC12" i="3"/>
  <c r="DB12" i="3"/>
  <c r="DA12" i="3"/>
  <c r="CZ12" i="3"/>
  <c r="CY12" i="3"/>
  <c r="CX12" i="3"/>
  <c r="CW12" i="3"/>
  <c r="CV12" i="3"/>
  <c r="CU12" i="3"/>
  <c r="CT12" i="3"/>
  <c r="CS12" i="3"/>
  <c r="CR12" i="3"/>
  <c r="CQ12" i="3"/>
  <c r="CP12" i="3"/>
  <c r="CO12" i="3"/>
  <c r="CN12" i="3"/>
  <c r="CM12" i="3"/>
  <c r="CL12" i="3"/>
  <c r="CK12" i="3"/>
  <c r="CJ12" i="3"/>
  <c r="CI12" i="3"/>
  <c r="CH12" i="3"/>
  <c r="CG12" i="3"/>
  <c r="CF12" i="3"/>
  <c r="CE12" i="3"/>
  <c r="CD12" i="3"/>
  <c r="CC12" i="3"/>
  <c r="CB12" i="3"/>
  <c r="CA12" i="3"/>
  <c r="BZ12" i="3"/>
  <c r="BY12" i="3"/>
  <c r="BX12" i="3"/>
  <c r="BW12" i="3"/>
  <c r="BV12" i="3"/>
  <c r="BU12" i="3"/>
  <c r="BT12" i="3"/>
  <c r="BS12" i="3"/>
  <c r="BR12" i="3"/>
  <c r="BQ12" i="3"/>
  <c r="BP12" i="3"/>
  <c r="BO12" i="3"/>
  <c r="BN12" i="3"/>
  <c r="BM12" i="3"/>
  <c r="BL12" i="3"/>
  <c r="BK12" i="3"/>
  <c r="BJ12" i="3"/>
  <c r="BI12" i="3"/>
  <c r="BH12" i="3"/>
  <c r="BG12" i="3"/>
  <c r="BF12" i="3"/>
  <c r="BE12" i="3"/>
  <c r="BD12" i="3"/>
  <c r="BC12" i="3"/>
  <c r="BB12" i="3"/>
  <c r="BA12" i="3"/>
  <c r="AZ12" i="3"/>
  <c r="AY12" i="3"/>
  <c r="AX12" i="3"/>
  <c r="AW12" i="3"/>
  <c r="AV12" i="3"/>
  <c r="AU12" i="3"/>
  <c r="AT12" i="3"/>
  <c r="AS12" i="3"/>
  <c r="AR12" i="3"/>
  <c r="AQ12" i="3"/>
  <c r="AP12" i="3"/>
  <c r="AO12" i="3"/>
  <c r="AN12" i="3"/>
  <c r="AM12" i="3"/>
  <c r="AL12" i="3"/>
  <c r="AK12" i="3"/>
  <c r="AJ12" i="3"/>
  <c r="AI12" i="3"/>
  <c r="AH12" i="3"/>
  <c r="AG12" i="3"/>
  <c r="AF12" i="3"/>
  <c r="AE12" i="3"/>
  <c r="AD12" i="3"/>
  <c r="AC12" i="3"/>
  <c r="AB12" i="3"/>
  <c r="AA12" i="3"/>
  <c r="Z12" i="3"/>
  <c r="Y12" i="3"/>
  <c r="X12" i="3"/>
  <c r="W12" i="3"/>
  <c r="V12" i="3"/>
  <c r="U12" i="3"/>
  <c r="T12" i="3"/>
  <c r="S12" i="3"/>
  <c r="R12" i="3"/>
  <c r="Q12" i="3"/>
  <c r="P12" i="3"/>
  <c r="O12" i="3"/>
  <c r="N12" i="3"/>
  <c r="M12" i="3"/>
  <c r="L12" i="3"/>
  <c r="K12" i="3"/>
  <c r="J12" i="3"/>
  <c r="I12" i="3"/>
  <c r="H12" i="3"/>
  <c r="G12" i="3"/>
  <c r="F12" i="3"/>
  <c r="E12" i="3"/>
  <c r="D12" i="3"/>
  <c r="C12" i="3"/>
  <c r="B12" i="3"/>
  <c r="KI11" i="3"/>
  <c r="KH11" i="3"/>
  <c r="KG11" i="3"/>
  <c r="KF11" i="3"/>
  <c r="KE11" i="3"/>
  <c r="KD11" i="3"/>
  <c r="KC11" i="3"/>
  <c r="KB11" i="3"/>
  <c r="KA11" i="3"/>
  <c r="JZ11" i="3"/>
  <c r="JY11" i="3"/>
  <c r="JX11" i="3"/>
  <c r="JW11" i="3"/>
  <c r="JV11" i="3"/>
  <c r="JU11" i="3"/>
  <c r="JT11" i="3"/>
  <c r="JS11" i="3"/>
  <c r="JR11" i="3"/>
  <c r="JQ11" i="3"/>
  <c r="JP11" i="3"/>
  <c r="JO11" i="3"/>
  <c r="JN11" i="3"/>
  <c r="JM11" i="3"/>
  <c r="JL11" i="3"/>
  <c r="JK11" i="3"/>
  <c r="JJ11" i="3"/>
  <c r="JI11" i="3"/>
  <c r="JH11" i="3"/>
  <c r="JG11" i="3"/>
  <c r="JF11" i="3"/>
  <c r="JE11" i="3"/>
  <c r="JD11" i="3"/>
  <c r="JC11" i="3"/>
  <c r="JB11" i="3"/>
  <c r="JA11" i="3"/>
  <c r="IZ11" i="3"/>
  <c r="IY11" i="3"/>
  <c r="IX11" i="3"/>
  <c r="IW11" i="3"/>
  <c r="IV11" i="3"/>
  <c r="IU11" i="3"/>
  <c r="IT11" i="3"/>
  <c r="IS11" i="3"/>
  <c r="IR11" i="3"/>
  <c r="IQ11" i="3"/>
  <c r="IP11" i="3"/>
  <c r="IO11" i="3"/>
  <c r="IN11" i="3"/>
  <c r="IM11" i="3"/>
  <c r="IL11" i="3"/>
  <c r="IK11" i="3"/>
  <c r="IJ11" i="3"/>
  <c r="II11" i="3"/>
  <c r="IH11" i="3"/>
  <c r="IG11" i="3"/>
  <c r="IF11" i="3"/>
  <c r="IE11" i="3"/>
  <c r="ID11" i="3"/>
  <c r="IC11" i="3"/>
  <c r="IB11" i="3"/>
  <c r="IA11" i="3"/>
  <c r="HZ11" i="3"/>
  <c r="HY11" i="3"/>
  <c r="HX11" i="3"/>
  <c r="HW11" i="3"/>
  <c r="HV11" i="3"/>
  <c r="HU11" i="3"/>
  <c r="HT11" i="3"/>
  <c r="HS11" i="3"/>
  <c r="HR11" i="3"/>
  <c r="HQ11" i="3"/>
  <c r="HP11" i="3"/>
  <c r="HO11" i="3"/>
  <c r="HN11" i="3"/>
  <c r="HM11" i="3"/>
  <c r="HL11" i="3"/>
  <c r="HK11" i="3"/>
  <c r="HJ11" i="3"/>
  <c r="HI11" i="3"/>
  <c r="HH11" i="3"/>
  <c r="HG11" i="3"/>
  <c r="HF11" i="3"/>
  <c r="HE11" i="3"/>
  <c r="HD11" i="3"/>
  <c r="HC11" i="3"/>
  <c r="HB11" i="3"/>
  <c r="HA11" i="3"/>
  <c r="GZ11" i="3"/>
  <c r="GY11" i="3"/>
  <c r="GX11" i="3"/>
  <c r="GW11" i="3"/>
  <c r="GV11" i="3"/>
  <c r="GU11" i="3"/>
  <c r="GT11" i="3"/>
  <c r="GS11" i="3"/>
  <c r="GR11" i="3"/>
  <c r="GQ11" i="3"/>
  <c r="GP11" i="3"/>
  <c r="GO11" i="3"/>
  <c r="GN11" i="3"/>
  <c r="GM11" i="3"/>
  <c r="GL11" i="3"/>
  <c r="GK11" i="3"/>
  <c r="GJ11" i="3"/>
  <c r="GI11" i="3"/>
  <c r="GH11" i="3"/>
  <c r="GG11" i="3"/>
  <c r="GF11" i="3"/>
  <c r="GE11" i="3"/>
  <c r="GD11" i="3"/>
  <c r="GC11" i="3"/>
  <c r="GB11" i="3"/>
  <c r="GA11" i="3"/>
  <c r="FZ11" i="3"/>
  <c r="FY11" i="3"/>
  <c r="FX11" i="3"/>
  <c r="FW11" i="3"/>
  <c r="FV11" i="3"/>
  <c r="FU11" i="3"/>
  <c r="FT11" i="3"/>
  <c r="FS11" i="3"/>
  <c r="FR11" i="3"/>
  <c r="FQ11" i="3"/>
  <c r="FP11" i="3"/>
  <c r="FO11" i="3"/>
  <c r="FN11" i="3"/>
  <c r="FM11" i="3"/>
  <c r="FL11" i="3"/>
  <c r="FK11" i="3"/>
  <c r="FJ11" i="3"/>
  <c r="FI11" i="3"/>
  <c r="FH11" i="3"/>
  <c r="FG11" i="3"/>
  <c r="FF11" i="3"/>
  <c r="FE11" i="3"/>
  <c r="FD11" i="3"/>
  <c r="FC11" i="3"/>
  <c r="FB11" i="3"/>
  <c r="FA11" i="3"/>
  <c r="EZ11" i="3"/>
  <c r="EY11" i="3"/>
  <c r="EX11" i="3"/>
  <c r="EW11" i="3"/>
  <c r="EV11" i="3"/>
  <c r="EU11" i="3"/>
  <c r="ET11" i="3"/>
  <c r="ES11" i="3"/>
  <c r="ER11" i="3"/>
  <c r="EQ11" i="3"/>
  <c r="EP11" i="3"/>
  <c r="EO11" i="3"/>
  <c r="EN11" i="3"/>
  <c r="EM11" i="3"/>
  <c r="EL11" i="3"/>
  <c r="EK11" i="3"/>
  <c r="EJ11" i="3"/>
  <c r="EI11" i="3"/>
  <c r="EH11" i="3"/>
  <c r="EG11" i="3"/>
  <c r="EF11" i="3"/>
  <c r="EE11" i="3"/>
  <c r="ED11" i="3"/>
  <c r="EC11" i="3"/>
  <c r="EB11" i="3"/>
  <c r="EA11" i="3"/>
  <c r="DZ11" i="3"/>
  <c r="DY11" i="3"/>
  <c r="DX11" i="3"/>
  <c r="DW11" i="3"/>
  <c r="DV11" i="3"/>
  <c r="DU11" i="3"/>
  <c r="DT11" i="3"/>
  <c r="DS11" i="3"/>
  <c r="DR11" i="3"/>
  <c r="DQ11" i="3"/>
  <c r="DP11" i="3"/>
  <c r="DO11" i="3"/>
  <c r="DN11" i="3"/>
  <c r="DM11" i="3"/>
  <c r="DL11" i="3"/>
  <c r="DK11" i="3"/>
  <c r="DJ11" i="3"/>
  <c r="DI11" i="3"/>
  <c r="DH11" i="3"/>
  <c r="DG11" i="3"/>
  <c r="DF11" i="3"/>
  <c r="DE11" i="3"/>
  <c r="DD11" i="3"/>
  <c r="DC11" i="3"/>
  <c r="DB11" i="3"/>
  <c r="DA11" i="3"/>
  <c r="CZ11" i="3"/>
  <c r="CY11" i="3"/>
  <c r="CX11" i="3"/>
  <c r="CW11" i="3"/>
  <c r="CV11" i="3"/>
  <c r="CU11" i="3"/>
  <c r="CT11" i="3"/>
  <c r="CS11" i="3"/>
  <c r="CR11" i="3"/>
  <c r="CQ11" i="3"/>
  <c r="CP11" i="3"/>
  <c r="CO11" i="3"/>
  <c r="CN11" i="3"/>
  <c r="CM11" i="3"/>
  <c r="CL11" i="3"/>
  <c r="CK11" i="3"/>
  <c r="CJ11" i="3"/>
  <c r="CI11" i="3"/>
  <c r="CH11" i="3"/>
  <c r="CG11" i="3"/>
  <c r="CF11" i="3"/>
  <c r="CE11" i="3"/>
  <c r="CD11" i="3"/>
  <c r="CC11" i="3"/>
  <c r="CB11" i="3"/>
  <c r="CA11" i="3"/>
  <c r="BZ11" i="3"/>
  <c r="BY11" i="3"/>
  <c r="BX11" i="3"/>
  <c r="BW11" i="3"/>
  <c r="BV11" i="3"/>
  <c r="BU11" i="3"/>
  <c r="BT11" i="3"/>
  <c r="BS11" i="3"/>
  <c r="BR11" i="3"/>
  <c r="BQ11" i="3"/>
  <c r="BP11" i="3"/>
  <c r="BO11" i="3"/>
  <c r="BN11" i="3"/>
  <c r="BM11" i="3"/>
  <c r="BL11" i="3"/>
  <c r="BK11" i="3"/>
  <c r="BJ11" i="3"/>
  <c r="BI11" i="3"/>
  <c r="BH11" i="3"/>
  <c r="BG11" i="3"/>
  <c r="BF11" i="3"/>
  <c r="BE11" i="3"/>
  <c r="BD11" i="3"/>
  <c r="BC11" i="3"/>
  <c r="BB11" i="3"/>
  <c r="BA11" i="3"/>
  <c r="AZ11" i="3"/>
  <c r="AY11" i="3"/>
  <c r="AX11" i="3"/>
  <c r="AW11" i="3"/>
  <c r="AV11" i="3"/>
  <c r="AU11" i="3"/>
  <c r="AT11" i="3"/>
  <c r="AS11" i="3"/>
  <c r="AR11" i="3"/>
  <c r="AQ11" i="3"/>
  <c r="AP11" i="3"/>
  <c r="AO11" i="3"/>
  <c r="AN11" i="3"/>
  <c r="AM11" i="3"/>
  <c r="AL11" i="3"/>
  <c r="AK11" i="3"/>
  <c r="AJ11" i="3"/>
  <c r="AI11" i="3"/>
  <c r="AH11" i="3"/>
  <c r="AG11" i="3"/>
  <c r="AF11" i="3"/>
  <c r="AE11" i="3"/>
  <c r="AD11" i="3"/>
  <c r="AC11" i="3"/>
  <c r="AB11" i="3"/>
  <c r="AA11" i="3"/>
  <c r="Z11" i="3"/>
  <c r="Y11" i="3"/>
  <c r="X11" i="3"/>
  <c r="W11" i="3"/>
  <c r="V11" i="3"/>
  <c r="U11" i="3"/>
  <c r="T11" i="3"/>
  <c r="S11" i="3"/>
  <c r="R11" i="3"/>
  <c r="Q11" i="3"/>
  <c r="P11" i="3"/>
  <c r="O11" i="3"/>
  <c r="N11" i="3"/>
  <c r="M11" i="3"/>
  <c r="L11" i="3"/>
  <c r="K11" i="3"/>
  <c r="J11" i="3"/>
  <c r="I11" i="3"/>
  <c r="H11" i="3"/>
  <c r="G11" i="3"/>
  <c r="F11" i="3"/>
  <c r="E11" i="3"/>
  <c r="D11" i="3"/>
  <c r="C11" i="3"/>
  <c r="B11" i="3"/>
  <c r="N11" i="6" l="1"/>
  <c r="J11" i="6"/>
  <c r="F11" i="6"/>
  <c r="K11" i="6"/>
  <c r="G11" i="6"/>
  <c r="C11" i="6"/>
  <c r="L10" i="6"/>
  <c r="H10" i="6"/>
  <c r="D10" i="6"/>
  <c r="C21" i="6"/>
  <c r="G21" i="6"/>
  <c r="K21" i="6"/>
  <c r="B22" i="6"/>
  <c r="D21" i="6"/>
  <c r="H21" i="6"/>
  <c r="L21" i="6"/>
  <c r="M11" i="6"/>
  <c r="I11" i="6"/>
  <c r="E11" i="6"/>
  <c r="E21" i="6"/>
  <c r="I21" i="6"/>
  <c r="M21" i="6"/>
  <c r="L24" i="6"/>
  <c r="H24" i="6"/>
  <c r="D24" i="6"/>
  <c r="L22" i="6"/>
  <c r="H22" i="6"/>
  <c r="D22" i="6"/>
  <c r="B24" i="6"/>
  <c r="K24" i="6"/>
  <c r="G24" i="6"/>
  <c r="C24" i="6"/>
  <c r="K22" i="6"/>
  <c r="G22" i="6"/>
  <c r="C22" i="6"/>
  <c r="E10" i="6"/>
  <c r="I10" i="6"/>
  <c r="M10" i="6"/>
  <c r="N24" i="6"/>
  <c r="J24" i="6"/>
  <c r="F24" i="6"/>
  <c r="N22" i="6"/>
  <c r="J22" i="6"/>
  <c r="F22" i="6"/>
  <c r="B10" i="6"/>
  <c r="F10" i="6"/>
  <c r="J10" i="6"/>
  <c r="N10" i="6"/>
  <c r="M24" i="6"/>
  <c r="I24" i="6"/>
  <c r="E24" i="6"/>
  <c r="M22" i="6"/>
  <c r="I22" i="6"/>
  <c r="E22" i="6"/>
  <c r="G10" i="4"/>
  <c r="C22" i="4"/>
  <c r="K22" i="4"/>
  <c r="H22" i="4"/>
  <c r="E24" i="4"/>
  <c r="D10" i="4"/>
  <c r="H10" i="4"/>
  <c r="L10" i="4"/>
  <c r="D24" i="4"/>
  <c r="H24" i="4"/>
  <c r="L24" i="4"/>
  <c r="C10" i="4"/>
  <c r="K10" i="4"/>
  <c r="G22" i="4"/>
  <c r="D22" i="4"/>
  <c r="L22" i="4"/>
  <c r="I24" i="4"/>
  <c r="E11" i="4"/>
  <c r="I11" i="4"/>
  <c r="B11" i="4"/>
  <c r="F11" i="4"/>
  <c r="J11" i="4"/>
  <c r="E21" i="4"/>
  <c r="I21" i="4"/>
  <c r="E10" i="4"/>
  <c r="I10" i="4"/>
  <c r="G21" i="4"/>
  <c r="C11" i="4"/>
  <c r="G11" i="4"/>
  <c r="K11" i="4"/>
  <c r="D21" i="4"/>
  <c r="H21" i="4"/>
  <c r="L21" i="4"/>
  <c r="E22" i="4"/>
  <c r="I22" i="4"/>
  <c r="B24" i="4"/>
  <c r="F24" i="4"/>
  <c r="J24" i="4"/>
  <c r="C21" i="4"/>
  <c r="K21" i="4"/>
  <c r="D11" i="4"/>
  <c r="H11" i="4"/>
  <c r="L11" i="4"/>
  <c r="B22" i="4"/>
  <c r="F22" i="4"/>
  <c r="J22" i="4"/>
  <c r="C24" i="4"/>
  <c r="G24" i="4"/>
  <c r="K24" i="4"/>
</calcChain>
</file>

<file path=xl/sharedStrings.xml><?xml version="1.0" encoding="utf-8"?>
<sst xmlns="http://schemas.openxmlformats.org/spreadsheetml/2006/main" count="2867" uniqueCount="894">
  <si>
    <t>Cell Type</t>
  </si>
  <si>
    <t>AC(10:0)</t>
  </si>
  <si>
    <t>AC(12:0)</t>
  </si>
  <si>
    <t>AC(12:1)</t>
  </si>
  <si>
    <t>AC(13:0)</t>
  </si>
  <si>
    <t>AC(14:0)</t>
  </si>
  <si>
    <t>AC(14:0)-OH</t>
  </si>
  <si>
    <t>AC(14:1)</t>
  </si>
  <si>
    <t>AC(14:1)-OH</t>
  </si>
  <si>
    <t>AC(14:2)</t>
  </si>
  <si>
    <t>AC(15:0) (a)</t>
  </si>
  <si>
    <t>AC(15:0) (b)</t>
  </si>
  <si>
    <t>AC(16:0)</t>
  </si>
  <si>
    <t>AC(16:0)-OH</t>
  </si>
  <si>
    <t>AC(16:1)</t>
  </si>
  <si>
    <t>AC(16:1)-OH</t>
  </si>
  <si>
    <t>AC(17:0) (a)</t>
  </si>
  <si>
    <t>AC(18:0)</t>
  </si>
  <si>
    <t>AC(18:0)-OH</t>
  </si>
  <si>
    <t>AC(18:1)</t>
  </si>
  <si>
    <t>AC(18:1)-OH</t>
  </si>
  <si>
    <t>AC(18:2)</t>
  </si>
  <si>
    <t>AC(18:3)</t>
  </si>
  <si>
    <t>AC(20:3) (a)</t>
  </si>
  <si>
    <t>AC(20:3) (b)</t>
  </si>
  <si>
    <t>AC(20:3)-OH</t>
  </si>
  <si>
    <t>AC(20:4)</t>
  </si>
  <si>
    <t>AC(20:5)</t>
  </si>
  <si>
    <t>AC(22:5)</t>
  </si>
  <si>
    <t>AC(22:5)-OH</t>
  </si>
  <si>
    <t>AC(22:6)</t>
  </si>
  <si>
    <t>AC(24:0)</t>
  </si>
  <si>
    <t>AC(24:0)-OH</t>
  </si>
  <si>
    <t>AC(24:1) (a)</t>
  </si>
  <si>
    <t>AC(24:1) (b)</t>
  </si>
  <si>
    <t>AC(24:1)-OH</t>
  </si>
  <si>
    <t>AC(26:0)</t>
  </si>
  <si>
    <t>AC(26:1)</t>
  </si>
  <si>
    <t>CE(14:0)</t>
  </si>
  <si>
    <t>CE(15:0)</t>
  </si>
  <si>
    <t>CE(16:0)</t>
  </si>
  <si>
    <t>CE(16:1)</t>
  </si>
  <si>
    <t>CE(16:2)</t>
  </si>
  <si>
    <t>CE(17:0)</t>
  </si>
  <si>
    <t>CE(17:1)</t>
  </si>
  <si>
    <t>CE(18:0)</t>
  </si>
  <si>
    <t>CE(18:1)</t>
  </si>
  <si>
    <t>CE(18:2)</t>
  </si>
  <si>
    <t>CE(18:2) [+OH]</t>
  </si>
  <si>
    <t>CE(18:3)</t>
  </si>
  <si>
    <t>CE(20:0)</t>
  </si>
  <si>
    <t>CE(20:1)</t>
  </si>
  <si>
    <t>CE(20:2)</t>
  </si>
  <si>
    <t>CE(20:3)</t>
  </si>
  <si>
    <t>CE(20:4)</t>
  </si>
  <si>
    <t>CE(20:4) [+OH]</t>
  </si>
  <si>
    <t>CE(20:5)</t>
  </si>
  <si>
    <t>CE(22:0)</t>
  </si>
  <si>
    <t>CE(22:1)</t>
  </si>
  <si>
    <t>CE(22:4)</t>
  </si>
  <si>
    <t>CE(22:5)</t>
  </si>
  <si>
    <t>CE(22:6)</t>
  </si>
  <si>
    <t>CE(22:6) [+OH]</t>
  </si>
  <si>
    <t>CE(24:0)</t>
  </si>
  <si>
    <t>CE(24:1)</t>
  </si>
  <si>
    <t>CE(24:4)</t>
  </si>
  <si>
    <t>CE(24:5)</t>
  </si>
  <si>
    <t>CE(24:6)</t>
  </si>
  <si>
    <t>Cer(d16:1/16:0)</t>
  </si>
  <si>
    <t>Cer(d16:1/18:0)</t>
  </si>
  <si>
    <t>Cer(d16:1/20:0)</t>
  </si>
  <si>
    <t>Cer(d16:1/22:0)</t>
  </si>
  <si>
    <t>Cer(d16:1/23:0)</t>
  </si>
  <si>
    <t>Cer(d16:1/24:0)</t>
  </si>
  <si>
    <t>Cer(d16:1/24:1)</t>
  </si>
  <si>
    <t>Cer(d17:1/16:0)</t>
  </si>
  <si>
    <t>Cer(d17:1/18:0)</t>
  </si>
  <si>
    <t>Cer(d17:1/20:0)</t>
  </si>
  <si>
    <t>Cer(d17:1/22:0)</t>
  </si>
  <si>
    <t>Cer(d17:1/23:0)</t>
  </si>
  <si>
    <t>Cer(d17:1/24:0)</t>
  </si>
  <si>
    <t>Cer(d17:1/24:1)</t>
  </si>
  <si>
    <t>Cer(d18:1/14:0)</t>
  </si>
  <si>
    <t>Cer(d18:1/16:0)</t>
  </si>
  <si>
    <t>Cer(d18:1/18:0)</t>
  </si>
  <si>
    <t>Cer(d18:1/19:0)</t>
  </si>
  <si>
    <t>Cer(d18:1/20:0)</t>
  </si>
  <si>
    <t>Cer(d18:1/21:0)</t>
  </si>
  <si>
    <t>Cer(d18:1/22:0)</t>
  </si>
  <si>
    <t>Cer(d18:1/23:0)</t>
  </si>
  <si>
    <t>Cer(d18:1/24:0)</t>
  </si>
  <si>
    <t>Cer(d18:1/24:1)</t>
  </si>
  <si>
    <t>Cer(d18:1/26:0)</t>
  </si>
  <si>
    <t>Cer(d18:2/14:0)</t>
  </si>
  <si>
    <t>Cer(d18:2/16:0)</t>
  </si>
  <si>
    <t>Cer(d18:2/18:0)</t>
  </si>
  <si>
    <t>Cer(d18:2/20:0)</t>
  </si>
  <si>
    <t>Cer(d18:2/21:0)</t>
  </si>
  <si>
    <t>Cer(d18:2/22:0)</t>
  </si>
  <si>
    <t>Cer(d18:2/23:0)</t>
  </si>
  <si>
    <t>Cer(d18:2/24:0)</t>
  </si>
  <si>
    <t>Cer(d18:2/24:1)</t>
  </si>
  <si>
    <t>Cer(d18:2/26:0)</t>
  </si>
  <si>
    <t>Cer(d19:1/16:0)</t>
  </si>
  <si>
    <t>Cer(d19:1/18:0)</t>
  </si>
  <si>
    <t>Cer(d19:1/20:0)</t>
  </si>
  <si>
    <t>Cer(d19:1/22:0)</t>
  </si>
  <si>
    <t>Cer(d19:1/23:0)</t>
  </si>
  <si>
    <t>Cer(d19:1/24:0)</t>
  </si>
  <si>
    <t>Cer(d19:1/24:1)</t>
  </si>
  <si>
    <t>Cer(d19:1/26:0)</t>
  </si>
  <si>
    <t>Cer(d20:1/22:0)</t>
  </si>
  <si>
    <t>Cer(d20:1/23:0)</t>
  </si>
  <si>
    <t>Cer(d20:1/24:0)</t>
  </si>
  <si>
    <t>Cer(d20:1/24:1)</t>
  </si>
  <si>
    <t>Cer(d20:1/26:0)</t>
  </si>
  <si>
    <t>Cer(m18:0/20:0)</t>
  </si>
  <si>
    <t>Cer(m18:0/22:0)</t>
  </si>
  <si>
    <t>Cer(m18:0/23:0)</t>
  </si>
  <si>
    <t>Cer(m18:0/24:0)</t>
  </si>
  <si>
    <t>Cer(m18:0/24:1)</t>
  </si>
  <si>
    <t>Cer(m18:1/18:0)</t>
  </si>
  <si>
    <t>Cer(m18:1/20:0)</t>
  </si>
  <si>
    <t>Cer(m18:1/22:0)</t>
  </si>
  <si>
    <t>Cer(m18:1/23:0)</t>
  </si>
  <si>
    <t>Cer(m18:1/24:0)</t>
  </si>
  <si>
    <t>Cer(m18:1/24:1)</t>
  </si>
  <si>
    <t>Cer1P(d18:1/16:0)</t>
  </si>
  <si>
    <t>CA</t>
  </si>
  <si>
    <t>COH</t>
  </si>
  <si>
    <t>DE(16:0)</t>
  </si>
  <si>
    <t>DE(18:1)</t>
  </si>
  <si>
    <t>DE(18:2)</t>
  </si>
  <si>
    <t>DE(20:4)</t>
  </si>
  <si>
    <t>DE(20:5)</t>
  </si>
  <si>
    <t>DE(22:6)</t>
  </si>
  <si>
    <t>dxCA</t>
  </si>
  <si>
    <t>DG(14:0_16:0)</t>
  </si>
  <si>
    <t>DG(16:0_16:0)</t>
  </si>
  <si>
    <t>DG(16:0_16:1)</t>
  </si>
  <si>
    <t>DG(14:0_18:2)</t>
  </si>
  <si>
    <t>DG(16:0_18:1)</t>
  </si>
  <si>
    <t>DG(16:1_18:1)</t>
  </si>
  <si>
    <t>DG(16:0_18:2)</t>
  </si>
  <si>
    <t>DG(18:0_18:1)</t>
  </si>
  <si>
    <t>DG(18:1_18:1)</t>
  </si>
  <si>
    <t>DG(18:0_18:2)</t>
  </si>
  <si>
    <t>DG(18:1_18:2)</t>
  </si>
  <si>
    <t>DG(18:2_18:2)</t>
  </si>
  <si>
    <t>DG(18:1_18:3)</t>
  </si>
  <si>
    <t>DG(16:0_20:4)</t>
  </si>
  <si>
    <t>DG(18:1_20:3)</t>
  </si>
  <si>
    <t>DG(18:0_20:4)</t>
  </si>
  <si>
    <t>DG(18:1_20:4)</t>
  </si>
  <si>
    <t>DG(16:0_22:5)</t>
  </si>
  <si>
    <t>DG(18:2_20:4)</t>
  </si>
  <si>
    <t>DG(16:0_22:6)</t>
  </si>
  <si>
    <t>DG(18:1_20:5)</t>
  </si>
  <si>
    <t>DG(18:1_22:5)</t>
  </si>
  <si>
    <t>DG(18:0_22:6)</t>
  </si>
  <si>
    <t>DG(18:1_22:6)</t>
  </si>
  <si>
    <t>DG(18:2_22:6)</t>
  </si>
  <si>
    <t>dhCer(d18:0/16:0)</t>
  </si>
  <si>
    <t>dhCer(d18:0/18:0)</t>
  </si>
  <si>
    <t>dhCer(d18:0/20:0)</t>
  </si>
  <si>
    <t>dhCer(d18:0/22:0)</t>
  </si>
  <si>
    <t>dhCer(d18:0/24:0)</t>
  </si>
  <si>
    <t>dhCer(d18:0/24:1)</t>
  </si>
  <si>
    <t>dimethyl-CE(18:1)</t>
  </si>
  <si>
    <t>dimethyl-CE(18:2)</t>
  </si>
  <si>
    <t>dimethyl-CE(20:4)</t>
  </si>
  <si>
    <t>dimethyl-CE(22:6)</t>
  </si>
  <si>
    <t>FA(14:0)</t>
  </si>
  <si>
    <t>FA(15:0)</t>
  </si>
  <si>
    <t>FA(16:0)</t>
  </si>
  <si>
    <t>FA(16:1)</t>
  </si>
  <si>
    <t>FA(17:1)</t>
  </si>
  <si>
    <t>FA(18:0)</t>
  </si>
  <si>
    <t>FA(18:1)</t>
  </si>
  <si>
    <t>FA(18:2)</t>
  </si>
  <si>
    <t>FA(18:3)</t>
  </si>
  <si>
    <t>FA(20:2)</t>
  </si>
  <si>
    <t>FA(20:3)</t>
  </si>
  <si>
    <t>FA(20:4)</t>
  </si>
  <si>
    <t>FA(20:5)</t>
  </si>
  <si>
    <t>FA(22:4)</t>
  </si>
  <si>
    <t>FA(22:5)</t>
  </si>
  <si>
    <t>FA(22:6)</t>
  </si>
  <si>
    <t>GM1(d18:1/16:0)</t>
  </si>
  <si>
    <t>GM3(d18:1/16:0)</t>
  </si>
  <si>
    <t>GM3(d18:1/18:0)</t>
  </si>
  <si>
    <t>GM3(d18:1/20:0)</t>
  </si>
  <si>
    <t>GM3(d18:1/22:0)</t>
  </si>
  <si>
    <t>GM3(d18:1/24:0)</t>
  </si>
  <si>
    <t>GM3(d18:1/24:1)</t>
  </si>
  <si>
    <t>GM3(d18:2/24:1)</t>
  </si>
  <si>
    <t>HexCer(d16:1/18:0)</t>
  </si>
  <si>
    <t>HexCer(d16:1/20:0)</t>
  </si>
  <si>
    <t>HexCer(d16:1/22:0)</t>
  </si>
  <si>
    <t>HexCer(d16:1/24:0)</t>
  </si>
  <si>
    <t>HexCer(d18:1/16:0)</t>
  </si>
  <si>
    <t>HexCer(d18:1/18:0)</t>
  </si>
  <si>
    <t>HexCer(d18:1/20:0)</t>
  </si>
  <si>
    <t>HexCer(d18:1/22:0)</t>
  </si>
  <si>
    <t>HexCer(d18:1/24:0)</t>
  </si>
  <si>
    <t>HexCer(d18:1/24:1)</t>
  </si>
  <si>
    <t>HexCer(d18:2/18:0)</t>
  </si>
  <si>
    <t>HexCer(d18:2/20:0)</t>
  </si>
  <si>
    <t>HexCer(d18:2/22:0)</t>
  </si>
  <si>
    <t>HexCer(d18:2/24:0)</t>
  </si>
  <si>
    <t>Hex2Cer(d16:1/16:0)</t>
  </si>
  <si>
    <t>Hex2Cer(d16:1/24:1)</t>
  </si>
  <si>
    <t>Hex2Cer(d18:1/16:0)</t>
  </si>
  <si>
    <t>Hex2Cer(d18:1/18:0)</t>
  </si>
  <si>
    <t>Hex2Cer(d18:1/20:0)</t>
  </si>
  <si>
    <t>Hex2Cer(d18:1/22:0)</t>
  </si>
  <si>
    <t>Hex2Cer(d18:1/24:0)</t>
  </si>
  <si>
    <t>Hex2Cer(d18:1/24:1)</t>
  </si>
  <si>
    <t>Hex2Cer(d18:2/16:0)</t>
  </si>
  <si>
    <t>Hex2Cer(d18:2/18:0)</t>
  </si>
  <si>
    <t>Hex2Cer(d18:2/24:1)</t>
  </si>
  <si>
    <t>Hex3Cer(d18:1/16:0)</t>
  </si>
  <si>
    <t>Hex3Cer(d18:1/18:0)</t>
  </si>
  <si>
    <t>Hex3Cer(d18:1/20:0)</t>
  </si>
  <si>
    <t>Hex3Cer(d18:1/22:0)</t>
  </si>
  <si>
    <t>Hex3Cer(d18:1/24:0)</t>
  </si>
  <si>
    <t>Hex3Cer(d18:1/24:1)</t>
  </si>
  <si>
    <t>LPC(14:0) [sn2]</t>
  </si>
  <si>
    <t>LPC(14:0) [sn1]</t>
  </si>
  <si>
    <t>LPC(15:0) [sn2]</t>
  </si>
  <si>
    <t>LPC(15:0) [sn1]</t>
  </si>
  <si>
    <t>LPC(16:0) [sn2]</t>
  </si>
  <si>
    <t>LPC(16:0) [sn1]</t>
  </si>
  <si>
    <t>LPC(16:1) [sn2]</t>
  </si>
  <si>
    <t>LPC(16:1) [sn1]</t>
  </si>
  <si>
    <t>LPC(15-MHDA) [sn2]</t>
  </si>
  <si>
    <t>LPC(15-MHDA) [sn1] [104_sn1]</t>
  </si>
  <si>
    <t>LPC(15-MHDA) [sn1] / LPC(17:0) [sn2]</t>
  </si>
  <si>
    <t>LPC(17:0) [sn1]</t>
  </si>
  <si>
    <t>LPC(17:1) [sn2] (a)</t>
  </si>
  <si>
    <t>LPC(17:1) (a) [sn1] [104_sn1]</t>
  </si>
  <si>
    <t>LPC(17:1) [sn1] (a) / LPC(17:1) [sn2] (b)</t>
  </si>
  <si>
    <t>LPC(17:1) [sn1] (b)</t>
  </si>
  <si>
    <t>LPC(18:0) [sn2]</t>
  </si>
  <si>
    <t>LPC(18:0) [sn1]</t>
  </si>
  <si>
    <t>LPC(18:1) [sn2]</t>
  </si>
  <si>
    <t>LPC(18:1) [sn1]</t>
  </si>
  <si>
    <t>LPC(18:2) [sn2]</t>
  </si>
  <si>
    <t>LPC(18:2) [sn1]</t>
  </si>
  <si>
    <t>LPC(18:2) [+OH]</t>
  </si>
  <si>
    <t>LPC(18:3) [sn2] (a)</t>
  </si>
  <si>
    <t>LPC(18:3) (a) [sn1] [104_sn1]</t>
  </si>
  <si>
    <t>LPC(18:3) [sn1] (a)/LPC(18:3) [sn2] (b)</t>
  </si>
  <si>
    <t>LPC(18:3) [sn1] (b)</t>
  </si>
  <si>
    <t>LPC(19:0) [sn2] (a)</t>
  </si>
  <si>
    <t>LPC(19:0) (a) [sn1] [104_sn1]</t>
  </si>
  <si>
    <t>LPC(19:1) (a)</t>
  </si>
  <si>
    <t>LPC(19:1) (b)</t>
  </si>
  <si>
    <t>LPC(19:1) (c)</t>
  </si>
  <si>
    <t>LPC(20:0) [sn2]</t>
  </si>
  <si>
    <t>LPC(20:0) [sn1]</t>
  </si>
  <si>
    <t>LPC(20:1) [sn2]</t>
  </si>
  <si>
    <t>LPC(20:1) [sn1]</t>
  </si>
  <si>
    <t>LPC(20:2) [sn2]</t>
  </si>
  <si>
    <t>LPC(20:3) [sn2]</t>
  </si>
  <si>
    <t>LPC(20:3) [sn1]</t>
  </si>
  <si>
    <t>LPC(20:4) [sn2]</t>
  </si>
  <si>
    <t>LPC(20:4) [sn1]</t>
  </si>
  <si>
    <t>LPC(20:4) [+OH]</t>
  </si>
  <si>
    <t>LPC(20:5) [sn2]</t>
  </si>
  <si>
    <t>LPC(20:5) [sn1]</t>
  </si>
  <si>
    <t>LPC(22:0) [sn2]</t>
  </si>
  <si>
    <t>LPC(22:0) [sn1]</t>
  </si>
  <si>
    <t>LPC(22:1) [sn2]</t>
  </si>
  <si>
    <t>LPC(22:1) [sn1]</t>
  </si>
  <si>
    <t>LPC(22:4) [sn2]</t>
  </si>
  <si>
    <t>LPC(22:4) [sn1]</t>
  </si>
  <si>
    <t>LPC(22:5) [sn2] (n3)</t>
  </si>
  <si>
    <t>LPC(22:5) (n3) [sn1] [104_sn1]</t>
  </si>
  <si>
    <t>LPC(22:5) [sn1] (n3)/LPC(22:5) [sn2] (n6)</t>
  </si>
  <si>
    <t>LPC(22:5) [sn1] (n6)</t>
  </si>
  <si>
    <t>LPC(22:6) [sn2]</t>
  </si>
  <si>
    <t>LPC(22:6) [sn1]</t>
  </si>
  <si>
    <t>LPC(22:6) [+OH]</t>
  </si>
  <si>
    <t>LPC(24:0) [sn2]</t>
  </si>
  <si>
    <t>LPC(24:0) [sn1]</t>
  </si>
  <si>
    <t>LPC(26:0) [sn2]</t>
  </si>
  <si>
    <t>LPC(26:0) [sn1]</t>
  </si>
  <si>
    <t>LPC(O-16:0)</t>
  </si>
  <si>
    <t>LPC(O-18:0)</t>
  </si>
  <si>
    <t>LPC(O-18:1)</t>
  </si>
  <si>
    <t>LPC(O-20:0)</t>
  </si>
  <si>
    <t>LPC(O-20:1)</t>
  </si>
  <si>
    <t>LPC(O-22:0)</t>
  </si>
  <si>
    <t>LPC(O-22:1)</t>
  </si>
  <si>
    <t>LPC(O-24:0)</t>
  </si>
  <si>
    <t>LPC(O-24:1)</t>
  </si>
  <si>
    <t>LPC(O-24:2)</t>
  </si>
  <si>
    <t>LPC(P-16:0)</t>
  </si>
  <si>
    <t>LPC(P-17:0) (a)</t>
  </si>
  <si>
    <t>LPC(P-18:0)</t>
  </si>
  <si>
    <t>LPC(P-18:1)</t>
  </si>
  <si>
    <t>LPC(P-20:0)</t>
  </si>
  <si>
    <t>LPE(16:0) [sn2]</t>
  </si>
  <si>
    <t>LPE(16:0) [sn1]</t>
  </si>
  <si>
    <t>LPE(17:0) [sn2]</t>
  </si>
  <si>
    <t>LPE(18:0) [sn2]</t>
  </si>
  <si>
    <t>LPE(18:0) [sn1]</t>
  </si>
  <si>
    <t>LPE(18:1) [sn2]</t>
  </si>
  <si>
    <t>LPE(18:1) [sn1]</t>
  </si>
  <si>
    <t>LPE(18:2) [sn2]</t>
  </si>
  <si>
    <t>LPE(18:2) [sn1]</t>
  </si>
  <si>
    <t>LPE(20:4) [sn2]</t>
  </si>
  <si>
    <t>LPE(20:4) [sn1]</t>
  </si>
  <si>
    <t>LPE(22:6) [sn2]</t>
  </si>
  <si>
    <t>LPE(22:6) [sn1]</t>
  </si>
  <si>
    <t>LPE(P-16:0)</t>
  </si>
  <si>
    <t>LPE(P-18:0)</t>
  </si>
  <si>
    <t>LPE(P-18:1)</t>
  </si>
  <si>
    <t>LPE(P-20:0)</t>
  </si>
  <si>
    <t>LPI(18:0)</t>
  </si>
  <si>
    <t>LPI(18:1) [sn2]</t>
  </si>
  <si>
    <t>LPI(18:1) [sn1]</t>
  </si>
  <si>
    <t>LPI(18:2) [sn2]</t>
  </si>
  <si>
    <t>LPI(18:2) [sn1]</t>
  </si>
  <si>
    <t>LPI(20:4) [sn2]</t>
  </si>
  <si>
    <t>LPI(20:4) [sn1]</t>
  </si>
  <si>
    <t>methyl-CE(18:0)</t>
  </si>
  <si>
    <t>methyl-CE(18:1)</t>
  </si>
  <si>
    <t>methyl-CE(18:2)</t>
  </si>
  <si>
    <t>methyl-CE(20:4)</t>
  </si>
  <si>
    <t>methyl-CE(22:6)</t>
  </si>
  <si>
    <t>methyl-DE(18:1)</t>
  </si>
  <si>
    <t>methyl-DE(18:2)</t>
  </si>
  <si>
    <t>PA(34:1)</t>
  </si>
  <si>
    <t>PA(36:1)</t>
  </si>
  <si>
    <t>PA(36:2)</t>
  </si>
  <si>
    <t>PA(36:3)</t>
  </si>
  <si>
    <t>PA(36:4)</t>
  </si>
  <si>
    <t>PA(40:6)</t>
  </si>
  <si>
    <t>PC(28:0)</t>
  </si>
  <si>
    <t>PC(14:0_16:0)</t>
  </si>
  <si>
    <t>PC(31:0) (a)</t>
  </si>
  <si>
    <t>PC(31:0) (b)</t>
  </si>
  <si>
    <t>PC(31:1)</t>
  </si>
  <si>
    <t>PC(16:0_16:0)</t>
  </si>
  <si>
    <t>PC(32:1)</t>
  </si>
  <si>
    <t>PC(32:2)</t>
  </si>
  <si>
    <t>PC(33:0) (a)</t>
  </si>
  <si>
    <t>PC(33:0) (b)</t>
  </si>
  <si>
    <t>PC(33:1)</t>
  </si>
  <si>
    <t>PC(33:2)</t>
  </si>
  <si>
    <t>PC(16:0_18:0)</t>
  </si>
  <si>
    <t>PC(16:0_18:1)</t>
  </si>
  <si>
    <t>PC(16:0_18:2)</t>
  </si>
  <si>
    <t>PC(34:2) [+OH]</t>
  </si>
  <si>
    <t>PC(16:1_18:2)</t>
  </si>
  <si>
    <t>PC(16:0_18:3) (a)</t>
  </si>
  <si>
    <t>PC(16:0_18:3) (b)</t>
  </si>
  <si>
    <t>PC(14:0_20:4)</t>
  </si>
  <si>
    <t>PC(34:5)</t>
  </si>
  <si>
    <t>PC(15-MHDA_18:1)</t>
  </si>
  <si>
    <t>PC(17:0_18:1)</t>
  </si>
  <si>
    <t>PC(15-MHDA_18:2)</t>
  </si>
  <si>
    <t>PC(17:0_18:2)</t>
  </si>
  <si>
    <t>PC(17:1_18:2)</t>
  </si>
  <si>
    <t>PC(15:0_20:3)</t>
  </si>
  <si>
    <t>PC(15:0_20:4)</t>
  </si>
  <si>
    <t>PC(35:5)</t>
  </si>
  <si>
    <t>PC(18:0_18:1)</t>
  </si>
  <si>
    <t>PC(18:1_18:1)</t>
  </si>
  <si>
    <t>PC(18:0_18:2)</t>
  </si>
  <si>
    <t>PC(18:1_18:2)</t>
  </si>
  <si>
    <t>PC(16:0_20:3) (a)</t>
  </si>
  <si>
    <t>PC(16:0_20:3) (b)</t>
  </si>
  <si>
    <t>PC(18:2_18:2)</t>
  </si>
  <si>
    <t>PC(36:4) [+OH]</t>
  </si>
  <si>
    <t>PC(16:0_20:4)</t>
  </si>
  <si>
    <t>PC(16:1_20:4)</t>
  </si>
  <si>
    <t>PC(16:0_20:5)</t>
  </si>
  <si>
    <t>PC(36:6) (a)</t>
  </si>
  <si>
    <t>PC(14:0_22:6)</t>
  </si>
  <si>
    <t>PC(15-MHDA_20:4)</t>
  </si>
  <si>
    <t>PC(17:0_20:4)</t>
  </si>
  <si>
    <t>PC(15:0_22:6)</t>
  </si>
  <si>
    <t>PC(38:2)</t>
  </si>
  <si>
    <t>PC(18:0_20:3)</t>
  </si>
  <si>
    <t>PC(18:1_20:3)</t>
  </si>
  <si>
    <t>PC(38:4) (b)</t>
  </si>
  <si>
    <t>PC(18:0_20:4)</t>
  </si>
  <si>
    <t>PC(38:5) (a)</t>
  </si>
  <si>
    <t>PC(38:5) (b)</t>
  </si>
  <si>
    <t>PC(38:6) (a)</t>
  </si>
  <si>
    <t>PC(38:6) [+OH]</t>
  </si>
  <si>
    <t>PC(16:0_22:6)</t>
  </si>
  <si>
    <t>PC(18:2_20:5)</t>
  </si>
  <si>
    <t>PC(16:1_22:6)</t>
  </si>
  <si>
    <t>PC(38:7)(c)</t>
  </si>
  <si>
    <t>PC(39:5)(a)</t>
  </si>
  <si>
    <t>PC(39:5)(b)</t>
  </si>
  <si>
    <t>PC(15-MHDA_22:6)</t>
  </si>
  <si>
    <t>PC(17:0_22:6)</t>
  </si>
  <si>
    <t>PC(18:0_22:4)</t>
  </si>
  <si>
    <t>PC(20:0_20:4)</t>
  </si>
  <si>
    <t>PC(18:0_22:5) (n3)/PC(20:1_20:4)</t>
  </si>
  <si>
    <t>PC(18:0_22:5) (n6)</t>
  </si>
  <si>
    <t>PC(18:0_22:6)</t>
  </si>
  <si>
    <t>PC(40:7) (a)</t>
  </si>
  <si>
    <t>PC(18:1_22:6) (a)</t>
  </si>
  <si>
    <t>PC(18:1_22:6) (b)</t>
  </si>
  <si>
    <t>PC(40:8)</t>
  </si>
  <si>
    <t>PC(42:10)</t>
  </si>
  <si>
    <t>PC(42:2) (a)</t>
  </si>
  <si>
    <t>PC(42:3) (a)</t>
  </si>
  <si>
    <t>PC(42:4) (a)</t>
  </si>
  <si>
    <t>PC(42:5) (a)</t>
  </si>
  <si>
    <t>PC(42:5) (b)</t>
  </si>
  <si>
    <t>PC(42:6) (a)</t>
  </si>
  <si>
    <t>PC(42:6) (b)</t>
  </si>
  <si>
    <t>PC(42:7)</t>
  </si>
  <si>
    <t>PC(42:8) (a)</t>
  </si>
  <si>
    <t>PC(42:9) (a)</t>
  </si>
  <si>
    <t>PC(43:5)</t>
  </si>
  <si>
    <t>PC(44:12)</t>
  </si>
  <si>
    <t>PC(44:4) (a)</t>
  </si>
  <si>
    <t>PC(44:4) (b)</t>
  </si>
  <si>
    <t>PC(44:5)</t>
  </si>
  <si>
    <t>PC(O-16:0/16:0)</t>
  </si>
  <si>
    <t>PC(O-32:1)</t>
  </si>
  <si>
    <t>PC(O-32:2)</t>
  </si>
  <si>
    <t>PC(O-34:1)</t>
  </si>
  <si>
    <t>PC(O-34:2)</t>
  </si>
  <si>
    <t>PC(O-34:4)</t>
  </si>
  <si>
    <t>PC(O-35:4)</t>
  </si>
  <si>
    <t>PC(O-36:0)</t>
  </si>
  <si>
    <t>PC(O-18:0/18:1)</t>
  </si>
  <si>
    <t>PC(O-18:1/18:1)</t>
  </si>
  <si>
    <t>PC(O-18:0/18:2)</t>
  </si>
  <si>
    <t>PC(O-18:1/18:2)</t>
  </si>
  <si>
    <t>PC(O-16:0/20:3)</t>
  </si>
  <si>
    <t>PC(O-16:0/20:4)</t>
  </si>
  <si>
    <t>PC(O-36:5)</t>
  </si>
  <si>
    <t>PC(O-18:0/20:4)</t>
  </si>
  <si>
    <t>PC(O-38:5)</t>
  </si>
  <si>
    <t>PC(O-16:0/22:6)</t>
  </si>
  <si>
    <t>PC(O-40:5)</t>
  </si>
  <si>
    <t>PC(O-18:0/22:6)</t>
  </si>
  <si>
    <t>PC(O-40:7) (a)</t>
  </si>
  <si>
    <t>PC(O-42:4) (a)</t>
  </si>
  <si>
    <t xml:space="preserve">PC(O-42:4) (b) </t>
  </si>
  <si>
    <t>PC(O-42:5) (a)</t>
  </si>
  <si>
    <t>PC(O-42:5) (b)</t>
  </si>
  <si>
    <t>PC(O-42:6)</t>
  </si>
  <si>
    <t>PC(O-42:7) (a)</t>
  </si>
  <si>
    <t>PC(O-42:8)</t>
  </si>
  <si>
    <t>PC(O-44:6) (a)</t>
  </si>
  <si>
    <t>PC(O-44:7)</t>
  </si>
  <si>
    <t>PC(O-46:7) (a)</t>
  </si>
  <si>
    <t>PC(O-46:7) (b)</t>
  </si>
  <si>
    <t>PC(O-46:8)</t>
  </si>
  <si>
    <t>PC(P-16:0/14:0)</t>
  </si>
  <si>
    <t>PC(P-16:0/16:0)</t>
  </si>
  <si>
    <t>PC(P-16:0/16:1)</t>
  </si>
  <si>
    <t>PC(P-16:0/18:0)</t>
  </si>
  <si>
    <t>PC(P-16:0/18:1)</t>
  </si>
  <si>
    <t>PC(P-16:0/18:2)</t>
  </si>
  <si>
    <t>PC(P-16:0/18:3)</t>
  </si>
  <si>
    <t>PC(P-35:2)(a)</t>
  </si>
  <si>
    <t>PC(P-35:2)(b)</t>
  </si>
  <si>
    <t>PC(P-15:0/20:4) (a)</t>
  </si>
  <si>
    <t>PC(P-15:0/20:4) (b)</t>
  </si>
  <si>
    <t>PC(P-18:1/18:1)</t>
  </si>
  <si>
    <t>PC(P-18:0/18:2)</t>
  </si>
  <si>
    <t>PC(P-36:3)</t>
  </si>
  <si>
    <t>PC(P-16:0/20:4)</t>
  </si>
  <si>
    <t>PC(P-16:0/20:5)</t>
  </si>
  <si>
    <t>PC(P-17:0/20:4) (a)</t>
  </si>
  <si>
    <t>PC(P-17:0/20:4) (b)</t>
  </si>
  <si>
    <t>PC(P-18:0/20:4)</t>
  </si>
  <si>
    <t>PC(P-38:5) (a)</t>
  </si>
  <si>
    <t>PC(P-38:5) (b)</t>
  </si>
  <si>
    <t>PC(P-16:0/22:6)</t>
  </si>
  <si>
    <t>PC(P-20:0/20:4)</t>
  </si>
  <si>
    <t>PC(P-18:0/22:5)</t>
  </si>
  <si>
    <t>PC(P-18:0/22:6)</t>
  </si>
  <si>
    <t>PC(P-18:1/22:6)</t>
  </si>
  <si>
    <t>PC(P-42:5)</t>
  </si>
  <si>
    <t>PC(P-44:5)</t>
  </si>
  <si>
    <t>PC(P-46:8)</t>
  </si>
  <si>
    <t>PE(16:0_16:0)</t>
  </si>
  <si>
    <t>PE(16:0_16:1)</t>
  </si>
  <si>
    <t>PE(16:0_18:1)</t>
  </si>
  <si>
    <t>PE(16:0_18:2)</t>
  </si>
  <si>
    <t>PE(16:1_18:2)</t>
  </si>
  <si>
    <t>PE(16:0_18:3) (a)</t>
  </si>
  <si>
    <t>PE(16:0_18:3) (b)</t>
  </si>
  <si>
    <t>PE(15-MHDA_18:1)</t>
  </si>
  <si>
    <t>PE(17:0_18:1)</t>
  </si>
  <si>
    <t>PE(15-MHDA_18:2)</t>
  </si>
  <si>
    <t>PE(17:0_18:2)</t>
  </si>
  <si>
    <t>PE(36:0)</t>
  </si>
  <si>
    <t>PE(18:0_18:1)</t>
  </si>
  <si>
    <t>PE(18:1_18:1)</t>
  </si>
  <si>
    <t>PE(18:0_18:2)</t>
  </si>
  <si>
    <t>PE(18:1_18:2)</t>
  </si>
  <si>
    <t>PE(16:0_20:3)</t>
  </si>
  <si>
    <t>PE(16:0_20:4)</t>
  </si>
  <si>
    <t>PE(16:1_20:4)</t>
  </si>
  <si>
    <t>PE(16:0_20:5)</t>
  </si>
  <si>
    <t>PE(15-MHDA_20:4)</t>
  </si>
  <si>
    <t>PE(17:0_20:4)</t>
  </si>
  <si>
    <t>PE(18:0_20:3) (a)</t>
  </si>
  <si>
    <t>PE(18:0_20:3) (b)</t>
  </si>
  <si>
    <t>PE(18:0_20:4)</t>
  </si>
  <si>
    <t>PE(38:5) (a)</t>
  </si>
  <si>
    <t>PE(38:5) (b)</t>
  </si>
  <si>
    <t>PE(16:0_22:6)</t>
  </si>
  <si>
    <t>PE(15-MHDA_22:6)</t>
  </si>
  <si>
    <t>PE(17:0_22:6)</t>
  </si>
  <si>
    <t>PE(18:0_22:4)</t>
  </si>
  <si>
    <t>PE(20:0_20:4)</t>
  </si>
  <si>
    <t>PE(18:0_22:5) (n3)</t>
  </si>
  <si>
    <t>PE(18:0_22:5) (n6)</t>
  </si>
  <si>
    <t>PE(18:0_22:6)</t>
  </si>
  <si>
    <t>PE(18:1_22:6) (a)</t>
  </si>
  <si>
    <t>PE(18:1_22:6) (b)</t>
  </si>
  <si>
    <t>PE(O-34:1)</t>
  </si>
  <si>
    <t>PE(O-16:0/18:2)</t>
  </si>
  <si>
    <t>PE(O-18:1/18:2)</t>
  </si>
  <si>
    <t>PE(O-16:0/20:3)</t>
  </si>
  <si>
    <t>PE(O-16:0/20:4)</t>
  </si>
  <si>
    <t>PE(O-36:5)</t>
  </si>
  <si>
    <t>PE(O-16:0/22:4)</t>
  </si>
  <si>
    <t>PE(O-18:0/20:4)</t>
  </si>
  <si>
    <t>PE(O-38:5) (a)</t>
  </si>
  <si>
    <t>PE(O-38:5) (b)</t>
  </si>
  <si>
    <t>PE(O-16:0/22:6)</t>
  </si>
  <si>
    <t>PE(O-18:0/22:5)</t>
  </si>
  <si>
    <t>PE(O-18:0/22:6)</t>
  </si>
  <si>
    <t>PE(O-18:1/22:6)</t>
  </si>
  <si>
    <t>PE(P-15:0/20:4) (a)</t>
  </si>
  <si>
    <t>PE(P-15:0/20:4) (b)</t>
  </si>
  <si>
    <t>PE(P-15:0/22:6) (a)</t>
  </si>
  <si>
    <t>PE(P-15:0/22:6) (b)</t>
  </si>
  <si>
    <t>PE(P-16:0/18:1)</t>
  </si>
  <si>
    <t>PE(P-16:0/18:2)</t>
  </si>
  <si>
    <t>PE(P-16:0/18:3)</t>
  </si>
  <si>
    <t>PE(P-16:0/20:3) (a)</t>
  </si>
  <si>
    <t>PE(P-16:0/20:3) (b)</t>
  </si>
  <si>
    <t>PE(P-16:0/20:4)</t>
  </si>
  <si>
    <t>PE(P-16:0/20:5)</t>
  </si>
  <si>
    <t>PE(P-16:0/22:4)</t>
  </si>
  <si>
    <t>PE(P-16:0/22:5) (n3)</t>
  </si>
  <si>
    <t>PE(P-16:0/22:5) (n6)</t>
  </si>
  <si>
    <t>PE(P-16:0/22:6)</t>
  </si>
  <si>
    <t>PE(P-17:0/20:4) (a)</t>
  </si>
  <si>
    <t>PE(P-17:0/20:4) (b)</t>
  </si>
  <si>
    <t>PE(P-17:0/22:6) (a)</t>
  </si>
  <si>
    <t>PE(P-17:0/22:6) (b)</t>
  </si>
  <si>
    <t>PE(P-18:0/18:1)</t>
  </si>
  <si>
    <t>PE(P-18:0/18:2)</t>
  </si>
  <si>
    <t>PE(P-18:0/18:3)</t>
  </si>
  <si>
    <t>PE(P-18:0/20:3) (a)</t>
  </si>
  <si>
    <t>PE(P-18:0/20:3) (b)</t>
  </si>
  <si>
    <t>PE(P-18:0/20:4)</t>
  </si>
  <si>
    <t>PE(P-18:0/20:5)</t>
  </si>
  <si>
    <t>PE(P-18:0/22:4)</t>
  </si>
  <si>
    <t>PE(P-18:0/22:5) (n3)</t>
  </si>
  <si>
    <t>PE(P-18:0/22:5) (n6)</t>
  </si>
  <si>
    <t>PE(P-18:0/22:6)</t>
  </si>
  <si>
    <t>PE(P-18:1/18:1) (a)</t>
  </si>
  <si>
    <t>PE(P-18:1/18:1) (b)</t>
  </si>
  <si>
    <t>PE(P-18:1/18:2) (a)</t>
  </si>
  <si>
    <t>PE(P-18:1/18:2) (b)</t>
  </si>
  <si>
    <t>PE(P-18:1/18:3)</t>
  </si>
  <si>
    <t>PE(P-18:1/20:3) (a)</t>
  </si>
  <si>
    <t>PE(P-18:1/20:3) (b)</t>
  </si>
  <si>
    <t>PE(P-18:1/20:4) (a)</t>
  </si>
  <si>
    <t>PE(P-18:1/20:4) (b)</t>
  </si>
  <si>
    <t>PE(P-18:1/20:5) (a)</t>
  </si>
  <si>
    <t>PE(P-18:1/20:5) (b)</t>
  </si>
  <si>
    <t>PE(P-18:1/22:4)</t>
  </si>
  <si>
    <t>PE(P-18:1/22:5) (a)</t>
  </si>
  <si>
    <t>PE(P-18:1/22:5) (b)</t>
  </si>
  <si>
    <t>PE(P-18:1/22:6) (a)</t>
  </si>
  <si>
    <t>PE(P-18:1/22:6) (b)</t>
  </si>
  <si>
    <t>PE(P-19:0/20:4) (a)</t>
  </si>
  <si>
    <t>PE(P-19:0/20:4) (b)</t>
  </si>
  <si>
    <t>PE(P-20:0/18:1)</t>
  </si>
  <si>
    <t>PE(P-20:0/18:2)</t>
  </si>
  <si>
    <t>PE(P-20:0/20:4)</t>
  </si>
  <si>
    <t>PE(P-20:0/22:6)</t>
  </si>
  <si>
    <t>PE(P-20:1/20:4)</t>
  </si>
  <si>
    <t>PE(P-20:1/22:6)</t>
  </si>
  <si>
    <t>PG(34:1)</t>
  </si>
  <si>
    <t>PG(36:2)</t>
  </si>
  <si>
    <t>PI(16:0/16:0)</t>
  </si>
  <si>
    <t>PI(16:0_16:1)</t>
  </si>
  <si>
    <t>PI(34:0)</t>
  </si>
  <si>
    <t>PI(34:1)</t>
  </si>
  <si>
    <t>PI(15-MHDA_18:1)/PI(17:0_18:1)</t>
  </si>
  <si>
    <t>PI(15-MHDA_18:2)/PI(17:0_18:2)</t>
  </si>
  <si>
    <t>PI(18:0_18:1)</t>
  </si>
  <si>
    <t>PI(36:2)</t>
  </si>
  <si>
    <t>PI(18:1_18:2)</t>
  </si>
  <si>
    <t>PI(16:0_20:3) (a)</t>
  </si>
  <si>
    <t>PI(16:0_20:3) (b)</t>
  </si>
  <si>
    <t>PI(16:0_20:4)</t>
  </si>
  <si>
    <t>PI(15-MHDA_20:4)\PI(17:0_20:4)</t>
  </si>
  <si>
    <t>PI(37:6)</t>
  </si>
  <si>
    <t>PI(18:0_20:2)</t>
  </si>
  <si>
    <t>PI(18:0_20:3) (a)</t>
  </si>
  <si>
    <t>PI(18:0_20:3) (b)</t>
  </si>
  <si>
    <t>PI(18:0_20:4)</t>
  </si>
  <si>
    <t>PI(38:5) (a)</t>
  </si>
  <si>
    <t>PI (38:5) (b)</t>
  </si>
  <si>
    <t>PI(38:6)</t>
  </si>
  <si>
    <t>PI(39:6)</t>
  </si>
  <si>
    <t>PI(18:0_22:4)</t>
  </si>
  <si>
    <t>PI(20:0_20:4)</t>
  </si>
  <si>
    <t>PI(18:0_22:5) (n3)</t>
  </si>
  <si>
    <t>PI(18:0_22:5) (n6)</t>
  </si>
  <si>
    <t>PI(18:0_22:6)</t>
  </si>
  <si>
    <t>PIP1(38:4)</t>
  </si>
  <si>
    <t>PS(36:1)</t>
  </si>
  <si>
    <t>PS(36:2)</t>
  </si>
  <si>
    <t>PS(38:3)</t>
  </si>
  <si>
    <t>PS(38:4)</t>
  </si>
  <si>
    <t>PS(38:5)</t>
  </si>
  <si>
    <t>PS(40:5)</t>
  </si>
  <si>
    <t>PS(40:6)</t>
  </si>
  <si>
    <t>S1P(d16:1)</t>
  </si>
  <si>
    <t>S1P(d18:0)</t>
  </si>
  <si>
    <t>S1P(d18:1)</t>
  </si>
  <si>
    <t>S1P(d18:2)</t>
  </si>
  <si>
    <t>SM(d17:1/14:0)</t>
  </si>
  <si>
    <t>SM(d18:0/14:0)</t>
  </si>
  <si>
    <t>SM(d18:1/14:0)/SM(d16:1/16:0)</t>
  </si>
  <si>
    <t>SM(d18:2/14:0)</t>
  </si>
  <si>
    <t>SM(d17:1/16:0)</t>
  </si>
  <si>
    <t>SM(d18:0/16:0)</t>
  </si>
  <si>
    <t>SM(d18:1/16:0)</t>
  </si>
  <si>
    <t>SM(d18:2/16:0)</t>
  </si>
  <si>
    <t>SM(34:3)</t>
  </si>
  <si>
    <t>SM(d16:1/19:0)</t>
  </si>
  <si>
    <t>SM(d18:1/17:0)/SM(d17:1/18:0)</t>
  </si>
  <si>
    <t>SM(d18:2/17:0)</t>
  </si>
  <si>
    <t>SM(35:2) (b)</t>
  </si>
  <si>
    <t>SM(d18:1/18:0)/SM(d16:1/20:0)</t>
  </si>
  <si>
    <t>SM(d18:2/18:0)</t>
  </si>
  <si>
    <t>SM(d18:2/18:1)</t>
  </si>
  <si>
    <t>SM(37:1)</t>
  </si>
  <si>
    <t>SM(37:2)</t>
  </si>
  <si>
    <t>SM(d18:1/20:0)/SM(d16:1/22:0)</t>
  </si>
  <si>
    <t>SM(d18:2/20:0)</t>
  </si>
  <si>
    <t>SM(38:3) (a)</t>
  </si>
  <si>
    <t>SM(38:3) (b)</t>
  </si>
  <si>
    <t>SM(d16:1/23:0)/SM(d17:1/22:0)</t>
  </si>
  <si>
    <t>SM(d18:0/22:0)</t>
  </si>
  <si>
    <t>SM(d18:1/22:0)/SM(d16:1/24:0)</t>
  </si>
  <si>
    <t>SM(d16:1/24:1)</t>
  </si>
  <si>
    <t>SM(d18:2/22:0)</t>
  </si>
  <si>
    <t>SM(40:3) (a)</t>
  </si>
  <si>
    <t>SM(40:3) (b)</t>
  </si>
  <si>
    <t>SM(40:4)</t>
  </si>
  <si>
    <t>SM(41:0)</t>
  </si>
  <si>
    <t>SM(41:1) (a)</t>
  </si>
  <si>
    <t>SM(d18:1/23:0)/SM(d17:1/24:0)</t>
  </si>
  <si>
    <t>SM(d17:1/24:1)</t>
  </si>
  <si>
    <t>SM(d18:2/23:0)</t>
  </si>
  <si>
    <t>SM(d18:1/24:0)</t>
  </si>
  <si>
    <t>SM(d18:1/24:1)</t>
  </si>
  <si>
    <t>SM(d18:2/24:0)</t>
  </si>
  <si>
    <t>SM(42:3)</t>
  </si>
  <si>
    <t>SM(42:4)</t>
  </si>
  <si>
    <t>SM(43:1)</t>
  </si>
  <si>
    <t>SM(d19:1/24:1)</t>
  </si>
  <si>
    <t>SM(43:2) (b)</t>
  </si>
  <si>
    <t>SM(43:2) (c)</t>
  </si>
  <si>
    <t>SM(44:1)</t>
  </si>
  <si>
    <t>SM(44:2)</t>
  </si>
  <si>
    <t>SM(44:3)</t>
  </si>
  <si>
    <t>Sph(d18:1)</t>
  </si>
  <si>
    <t>Sulfatide(d18:1/16:0(OH))</t>
  </si>
  <si>
    <t>Sulfatide(d18:1/16:0)</t>
  </si>
  <si>
    <t>Sulfatide(d18:1/24:0(OH))</t>
  </si>
  <si>
    <t>TG(48:0) [NL-16:0]</t>
  </si>
  <si>
    <t>TG(48:0) [NL-18:0]</t>
  </si>
  <si>
    <t>TG(48:0) [SIM]</t>
  </si>
  <si>
    <t>TG(48:1) [NL-16:1]</t>
  </si>
  <si>
    <t>TG(48:1) [NL-18:1]</t>
  </si>
  <si>
    <t>TG(48:1) [SIM]</t>
  </si>
  <si>
    <t>TG(48:2) [NL-14:0]</t>
  </si>
  <si>
    <t>TG(48:2) [NL-14:1]</t>
  </si>
  <si>
    <t>TG(48:2) [NL-16:1]</t>
  </si>
  <si>
    <t>TG(48:2) [NL-18:2]</t>
  </si>
  <si>
    <t>TG(48:2) [SIM]</t>
  </si>
  <si>
    <t>TG(48:3) [NL-14:0]</t>
  </si>
  <si>
    <t>TG(48:3) [NL-16:1]</t>
  </si>
  <si>
    <t>TG(48:3) [NL-18:3]</t>
  </si>
  <si>
    <t>TG(48:3) [SIM]</t>
  </si>
  <si>
    <t>TG(49:1) [NL-16:1]</t>
  </si>
  <si>
    <t>TG(49:1) [NL-17:1]</t>
  </si>
  <si>
    <t>TG(49:1) [SIM]</t>
  </si>
  <si>
    <t>TG(50:0) [NL-18:0]</t>
  </si>
  <si>
    <t>TG(50:0) [SIM]</t>
  </si>
  <si>
    <t>TG(50:1) [NL-14:0]</t>
  </si>
  <si>
    <t>TG(50:1) [NL-16:0]</t>
  </si>
  <si>
    <t>TG(50:1) [NL-18:1]</t>
  </si>
  <si>
    <t>TG(50:1) [SIM]</t>
  </si>
  <si>
    <t>TG(50:2) [NL-14:0]</t>
  </si>
  <si>
    <t>TG(50:2) [NL-16:1]</t>
  </si>
  <si>
    <t>TG(50:2) [NL-18:1]</t>
  </si>
  <si>
    <t>TG(50:2) [NL-18:2]</t>
  </si>
  <si>
    <t>TG(50:2) [SIM]</t>
  </si>
  <si>
    <t>TG(50:3) [NL-14:0]</t>
  </si>
  <si>
    <t>TG(50:3) [NL-14:1]</t>
  </si>
  <si>
    <t>TG(50:3) [NL-16:1]</t>
  </si>
  <si>
    <t>TG(50:3) [NL-18:2]</t>
  </si>
  <si>
    <t>TG(50:3) [NL-18:3]</t>
  </si>
  <si>
    <t>TG(50:3) [SIM]</t>
  </si>
  <si>
    <t>TG(50:4) [NL-14:0]</t>
  </si>
  <si>
    <t>TG(50:4) [NL-18:3]</t>
  </si>
  <si>
    <t>TG(50:4) [NL-20:4]</t>
  </si>
  <si>
    <t>TG(50:4) [SIM]</t>
  </si>
  <si>
    <t>TG(51:0) [NL-16:0]</t>
  </si>
  <si>
    <t>TG(51:0) [SIM]</t>
  </si>
  <si>
    <t>TG(51:1) [NL-17:0]</t>
  </si>
  <si>
    <t>TG(51:1) [SIM]</t>
  </si>
  <si>
    <t>TG(51:2) [NL-15:0]</t>
  </si>
  <si>
    <t>TG(51:2) [NL-17:0]</t>
  </si>
  <si>
    <t>TG(51:2) [NL-17:1]</t>
  </si>
  <si>
    <t>TG(51:2) [SIM]</t>
  </si>
  <si>
    <t>TG(52:1) [NL-18:0]</t>
  </si>
  <si>
    <t>TG(52:1) [NL-18:1]</t>
  </si>
  <si>
    <t>TG(52:1) [SIM]</t>
  </si>
  <si>
    <t>TG(52:2) [NL-16:0]</t>
  </si>
  <si>
    <t>TG(52:2) [NL-18:2]</t>
  </si>
  <si>
    <t>TG(52:2) [SIM]</t>
  </si>
  <si>
    <t>TG(52:3) [NL-16:1]</t>
  </si>
  <si>
    <t>TG(52:3) [NL-18:2]</t>
  </si>
  <si>
    <t>TG(52:3) [SIM]</t>
  </si>
  <si>
    <t>TG(52:4) [NL-16:1]</t>
  </si>
  <si>
    <t>TG(52:4) [NL-18:2]</t>
  </si>
  <si>
    <t>TG(52:4) [NL-18:3]</t>
  </si>
  <si>
    <t>TG(52:4) [SIM]</t>
  </si>
  <si>
    <t>TG(52:5) [NL-18:3]</t>
  </si>
  <si>
    <t>TG(52:5) [NL-20:4]</t>
  </si>
  <si>
    <t>TG(52:5) [NL-20:5]</t>
  </si>
  <si>
    <t>TG(52:5) [SIM]</t>
  </si>
  <si>
    <t>TG(53:2) [NL-17:1]</t>
  </si>
  <si>
    <t>TG(53:2) [NL-18:1]</t>
  </si>
  <si>
    <t>TG(53:2) [SIM]</t>
  </si>
  <si>
    <t>TG(54:0) [NL-18:0]</t>
  </si>
  <si>
    <t>TG(54:0) [SIM]</t>
  </si>
  <si>
    <t>TG(54:1) [NL-18:1]</t>
  </si>
  <si>
    <t>TG(54:1) [SIM]</t>
  </si>
  <si>
    <t>TG(54:2) [NL-18:0]</t>
  </si>
  <si>
    <t>TG(54:2) [NL-20:1]</t>
  </si>
  <si>
    <t>TG(54:2) [SIM]</t>
  </si>
  <si>
    <t>TG(54:3) [NL-18:1]</t>
  </si>
  <si>
    <t>TG(54:3) [NL-18:2]</t>
  </si>
  <si>
    <t>TG(54:3) [SIM]</t>
  </si>
  <si>
    <t>TG(54:4) [NL-18:2]</t>
  </si>
  <si>
    <t>TG(54:4) [NL-20:3]</t>
  </si>
  <si>
    <t>TG(54:4) [SIM]</t>
  </si>
  <si>
    <t>TG(54:5) [NL-18:3]</t>
  </si>
  <si>
    <t>TG(54:5) [NL-20:4]</t>
  </si>
  <si>
    <t>TG(54:5) [SIM]</t>
  </si>
  <si>
    <t>TG(54:6) [NL-18:3]</t>
  </si>
  <si>
    <t>TG(54:6) [NL-20:4]</t>
  </si>
  <si>
    <t>TG(54:6) [NL-20:5]</t>
  </si>
  <si>
    <t>TG(54:6) [NL-22:6]</t>
  </si>
  <si>
    <t>TG(54:6) [SIM]</t>
  </si>
  <si>
    <t>TG(54:7) [NL-20:5]</t>
  </si>
  <si>
    <t>TG(54:7) [NL-22:6]</t>
  </si>
  <si>
    <t>TG(54:7) [SIM]</t>
  </si>
  <si>
    <t>TG(56:6) [NL-20:4]</t>
  </si>
  <si>
    <t>TG(56:6) [NL-22:5]</t>
  </si>
  <si>
    <t>TG(56:6) [SIM]</t>
  </si>
  <si>
    <t>TG(56:7) [NL-20:4]</t>
  </si>
  <si>
    <t>TG(56:7) [NL-20:5]</t>
  </si>
  <si>
    <t>TG(56:7) [NL-22:5]</t>
  </si>
  <si>
    <t>TG(56:7) [NL-22:6]</t>
  </si>
  <si>
    <t>TG(56:7) [SIM]</t>
  </si>
  <si>
    <t>TG(56:8) [NL-20:4]</t>
  </si>
  <si>
    <t>TG(56:8) [NL-20:5]</t>
  </si>
  <si>
    <t>TG(56:8) [NL-22:6]</t>
  </si>
  <si>
    <t>TG(56:8) [SIM]</t>
  </si>
  <si>
    <t>TG(56:9) [NL-22:6]</t>
  </si>
  <si>
    <t>TG(56:9) [SIM]</t>
  </si>
  <si>
    <t>TG(58:10) [NL-22:6]</t>
  </si>
  <si>
    <t>TG(58:10) [SIM]</t>
  </si>
  <si>
    <t>TG(58:8) [NL-22:6]</t>
  </si>
  <si>
    <t>TG(58:8) [SIM]</t>
  </si>
  <si>
    <t>TG(58:9) [NL-22:6]</t>
  </si>
  <si>
    <t>TG(58:9) [SIM]</t>
  </si>
  <si>
    <t>TG(O-50:1) [NL-15:0]</t>
  </si>
  <si>
    <t>TG(O-50:1) [NL-16:0]</t>
  </si>
  <si>
    <t>TG(O-50:1) [NL-17:1]</t>
  </si>
  <si>
    <t>TG(O-50:1) [NL-18:1]</t>
  </si>
  <si>
    <t>TG(O-50:1) [SIM]</t>
  </si>
  <si>
    <t>TG(O-50:2) [NL-16:1]</t>
  </si>
  <si>
    <t>TG(O-50:2) [NL-18:1]</t>
  </si>
  <si>
    <t>TG(O-50:2) [NL-18:2]</t>
  </si>
  <si>
    <t>TG(O-50:2) [SIM]</t>
  </si>
  <si>
    <t>TG(O-50:3) [NL-18:2]</t>
  </si>
  <si>
    <t>TG(O-50:3) [SIM]</t>
  </si>
  <si>
    <t>TG(O-52:0) [NL-16:0]</t>
  </si>
  <si>
    <t>TG(O-52:0) [SIM]</t>
  </si>
  <si>
    <t>TG(O-52:1) [NL-16:0]</t>
  </si>
  <si>
    <t>TG(O-52:1) [NL-18:1]</t>
  </si>
  <si>
    <t>TG(O-52:1) [SIM]</t>
  </si>
  <si>
    <t>TG(O-52:2) [NL-16:0]</t>
  </si>
  <si>
    <t>TG(O-52:2) [NL-17:1]</t>
  </si>
  <si>
    <t>TG(O-52:2) [NL-18:1]</t>
  </si>
  <si>
    <t>TG(O-52:2) [SIM]</t>
  </si>
  <si>
    <t>TG(O-54:2) [NL-17:1]</t>
  </si>
  <si>
    <t>TG(O-54:2) [NL-18:1]</t>
  </si>
  <si>
    <t>TG(O-54:2) [SIM]</t>
  </si>
  <si>
    <t>TG(O-54:3) [NL-17:1]</t>
  </si>
  <si>
    <t>TG(O-54:3) [NL-18:1]</t>
  </si>
  <si>
    <t>TG(O-54:3) [SIM]</t>
  </si>
  <si>
    <t>TG(O-54:4) [NL-18:2]</t>
  </si>
  <si>
    <t>TG(O-54:4) [SIM]</t>
  </si>
  <si>
    <t>Ubiquinone</t>
  </si>
  <si>
    <t>AC</t>
  </si>
  <si>
    <t>AC-OH</t>
  </si>
  <si>
    <t>CE</t>
  </si>
  <si>
    <t>OxSpecies</t>
  </si>
  <si>
    <t>Cer(d)</t>
  </si>
  <si>
    <t>Cer(m)</t>
  </si>
  <si>
    <t>C1P</t>
  </si>
  <si>
    <t>BA</t>
  </si>
  <si>
    <t>DE</t>
  </si>
  <si>
    <t>DG</t>
  </si>
  <si>
    <t>dhCer</t>
  </si>
  <si>
    <t>dimethyl-CE</t>
  </si>
  <si>
    <t>FFA</t>
  </si>
  <si>
    <t>GM1</t>
  </si>
  <si>
    <t>GM3</t>
  </si>
  <si>
    <t>HexCer</t>
  </si>
  <si>
    <t>Hex2Cer</t>
  </si>
  <si>
    <t>Hex3Cer</t>
  </si>
  <si>
    <t>LPC</t>
  </si>
  <si>
    <t>LPC(O)</t>
  </si>
  <si>
    <t>LPC(P)</t>
  </si>
  <si>
    <t>LPE</t>
  </si>
  <si>
    <t>LPE(P)</t>
  </si>
  <si>
    <t>LPI</t>
  </si>
  <si>
    <t>methyl-CE</t>
  </si>
  <si>
    <t>methyl-DE</t>
  </si>
  <si>
    <t>PA</t>
  </si>
  <si>
    <t>PC</t>
  </si>
  <si>
    <t>PC(O)</t>
  </si>
  <si>
    <t>PC(P)</t>
  </si>
  <si>
    <t>PE</t>
  </si>
  <si>
    <t>PE(O)</t>
  </si>
  <si>
    <t>PE(P)</t>
  </si>
  <si>
    <t>PG</t>
  </si>
  <si>
    <t>PI</t>
  </si>
  <si>
    <t>PIP1</t>
  </si>
  <si>
    <t>PS</t>
  </si>
  <si>
    <t>S1P</t>
  </si>
  <si>
    <t>SM</t>
  </si>
  <si>
    <t>Sph</t>
  </si>
  <si>
    <t>Sulfatide</t>
  </si>
  <si>
    <t>TG [NL]</t>
  </si>
  <si>
    <t>TG(SIM)</t>
  </si>
  <si>
    <t>TG(O) [NL]</t>
  </si>
  <si>
    <t>TG(O)</t>
  </si>
  <si>
    <t>CoQ10</t>
  </si>
  <si>
    <t>average</t>
  </si>
  <si>
    <t>stdev</t>
  </si>
  <si>
    <t>ttest</t>
  </si>
  <si>
    <t>CD9 01</t>
  </si>
  <si>
    <t>CD9 02</t>
  </si>
  <si>
    <t>CD9 03</t>
  </si>
  <si>
    <t>CD9 04</t>
  </si>
  <si>
    <t>CD9 05</t>
  </si>
  <si>
    <t>CD9 06</t>
  </si>
  <si>
    <t>CD9 07</t>
  </si>
  <si>
    <t>CD9 08</t>
  </si>
  <si>
    <t>Ly6C 01</t>
  </si>
  <si>
    <t>Ly6C 02</t>
  </si>
  <si>
    <t>Ly6C 03</t>
  </si>
  <si>
    <t>Ly6C 04</t>
  </si>
  <si>
    <t>Ly6C 05</t>
  </si>
  <si>
    <t>Ly6C 06</t>
  </si>
  <si>
    <t>Ly6C 07</t>
  </si>
  <si>
    <t>Ly6C 08</t>
  </si>
  <si>
    <t>FDR-corrected pvalue</t>
  </si>
  <si>
    <t>ttest pvalue</t>
  </si>
  <si>
    <t>FDR p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3" fillId="0" borderId="0" xfId="0" applyFont="1"/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66" fontId="0" fillId="0" borderId="0" xfId="0" applyNumberFormat="1" applyAlignment="1">
      <alignment horizontal="center"/>
    </xf>
    <xf numFmtId="166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165" fontId="1" fillId="0" borderId="0" xfId="0" applyNumberFormat="1" applyFont="1" applyAlignment="1">
      <alignment horizontal="center"/>
    </xf>
  </cellXfs>
  <cellStyles count="1">
    <cellStyle name="Normal" xfId="0" builtinId="0"/>
  </cellStyles>
  <dxfs count="19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6200</xdr:colOff>
      <xdr:row>27</xdr:row>
      <xdr:rowOff>160020</xdr:rowOff>
    </xdr:from>
    <xdr:to>
      <xdr:col>7</xdr:col>
      <xdr:colOff>381000</xdr:colOff>
      <xdr:row>39</xdr:row>
      <xdr:rowOff>14478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AC6F794-DC44-467D-B158-F673BA22F4ED}"/>
            </a:ext>
          </a:extLst>
        </xdr:cNvPr>
        <xdr:cNvSpPr txBox="1"/>
      </xdr:nvSpPr>
      <xdr:spPr>
        <a:xfrm>
          <a:off x="1394460" y="5097780"/>
          <a:ext cx="4008120" cy="2179320"/>
        </a:xfrm>
        <a:prstGeom prst="rect">
          <a:avLst/>
        </a:prstGeom>
        <a:solidFill>
          <a:schemeClr val="lt1"/>
        </a:solidFill>
        <a:ln w="28575" cmpd="sng"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1100"/>
            <a:t>FDR-corrected</a:t>
          </a:r>
          <a:r>
            <a:rPr lang="en-AU" sz="1100" baseline="0"/>
            <a:t> pvalue:</a:t>
          </a:r>
        </a:p>
        <a:p>
          <a:endParaRPr lang="en-AU" sz="1100" baseline="0"/>
        </a:p>
        <a:p>
          <a:r>
            <a:rPr lang="en-AU" sz="1100"/>
            <a:t>Corrected</a:t>
          </a:r>
          <a:r>
            <a:rPr lang="en-AU" sz="1100" baseline="0"/>
            <a:t> for multiple comparisons using the Benjamini-Hochberg method.</a:t>
          </a:r>
        </a:p>
        <a:p>
          <a:endParaRPr lang="en-AU" sz="1100" baseline="0"/>
        </a:p>
        <a:p>
          <a:r>
            <a:rPr lang="en-AU" sz="1100"/>
            <a:t>Pvalues</a:t>
          </a:r>
          <a:r>
            <a:rPr lang="en-AU" sz="1100" baseline="0"/>
            <a:t> highlighted in green: </a:t>
          </a:r>
          <a:r>
            <a:rPr lang="en-AU" sz="1100" b="1" baseline="0"/>
            <a:t>FDR-corrected pvalue &lt; 0.05</a:t>
          </a:r>
        </a:p>
        <a:p>
          <a:r>
            <a:rPr lang="en-AU" sz="1100" b="0" baseline="0"/>
            <a:t>Pvalues highlighted in yellow: </a:t>
          </a:r>
          <a:r>
            <a:rPr lang="en-AU" sz="1100" b="1" baseline="0"/>
            <a:t>FDR corrected pvalue 0.1 &lt; </a:t>
          </a:r>
          <a:r>
            <a:rPr lang="en-AU" sz="1100" b="1" i="1" baseline="0"/>
            <a:t>p</a:t>
          </a:r>
          <a:r>
            <a:rPr lang="en-AU" sz="1100" b="1" baseline="0"/>
            <a:t> &lt; 0.05</a:t>
          </a:r>
          <a:endParaRPr lang="en-AU" sz="1100" b="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C5DF7E-C065-46C5-B3EF-51373CFFB9D7}">
  <dimension ref="A1:AET26"/>
  <sheetViews>
    <sheetView workbookViewId="0">
      <pane xSplit="1" ySplit="2" topLeftCell="B18" activePane="bottomRight" state="frozen"/>
      <selection pane="topRight" activeCell="C1" sqref="C1"/>
      <selection pane="bottomLeft" activeCell="A3" sqref="A3"/>
      <selection pane="bottomRight" activeCell="J16" sqref="J16"/>
    </sheetView>
  </sheetViews>
  <sheetFormatPr baseColWidth="10" defaultColWidth="8.83203125" defaultRowHeight="15" x14ac:dyDescent="0.2"/>
  <cols>
    <col min="1" max="1" width="19.1640625" bestFit="1" customWidth="1"/>
    <col min="2" max="38" width="9.6640625" bestFit="1" customWidth="1"/>
    <col min="39" max="39" width="10.6640625" bestFit="1" customWidth="1"/>
    <col min="40" max="40" width="9.6640625" bestFit="1" customWidth="1"/>
    <col min="41" max="41" width="10.6640625" bestFit="1" customWidth="1"/>
    <col min="42" max="46" width="9.6640625" bestFit="1" customWidth="1"/>
    <col min="47" max="48" width="10.6640625" bestFit="1" customWidth="1"/>
    <col min="49" max="53" width="9.6640625" bestFit="1" customWidth="1"/>
    <col min="54" max="55" width="10.5" bestFit="1" customWidth="1"/>
    <col min="56" max="65" width="9.6640625" bestFit="1" customWidth="1"/>
    <col min="66" max="66" width="12.6640625" bestFit="1" customWidth="1"/>
    <col min="67" max="75" width="9.6640625" bestFit="1" customWidth="1"/>
    <col min="76" max="76" width="12.6640625" bestFit="1" customWidth="1"/>
    <col min="77" max="83" width="9.6640625" bestFit="1" customWidth="1"/>
    <col min="84" max="85" width="12.6640625" bestFit="1" customWidth="1"/>
    <col min="86" max="86" width="9.6640625" bestFit="1" customWidth="1"/>
    <col min="87" max="87" width="12.6640625" bestFit="1" customWidth="1"/>
    <col min="88" max="88" width="9.6640625" bestFit="1" customWidth="1"/>
    <col min="89" max="90" width="12.6640625" bestFit="1" customWidth="1"/>
    <col min="91" max="91" width="9.6640625" bestFit="1" customWidth="1"/>
    <col min="92" max="92" width="10.5" bestFit="1" customWidth="1"/>
    <col min="93" max="94" width="9.6640625" bestFit="1" customWidth="1"/>
    <col min="95" max="97" width="12.6640625" bestFit="1" customWidth="1"/>
    <col min="98" max="98" width="9.6640625" bestFit="1" customWidth="1"/>
    <col min="99" max="102" width="12.6640625" bestFit="1" customWidth="1"/>
    <col min="103" max="127" width="9.6640625" bestFit="1" customWidth="1"/>
    <col min="128" max="128" width="12.6640625" bestFit="1" customWidth="1"/>
    <col min="129" max="129" width="9.6640625" bestFit="1" customWidth="1"/>
    <col min="130" max="130" width="12.5" bestFit="1" customWidth="1"/>
    <col min="131" max="138" width="9.6640625" bestFit="1" customWidth="1"/>
    <col min="139" max="139" width="10.5" bestFit="1" customWidth="1"/>
    <col min="140" max="140" width="9.6640625" bestFit="1" customWidth="1"/>
    <col min="141" max="146" width="12.6640625" bestFit="1" customWidth="1"/>
    <col min="147" max="147" width="10.5" bestFit="1" customWidth="1"/>
    <col min="148" max="148" width="12.6640625" bestFit="1" customWidth="1"/>
    <col min="149" max="149" width="11.6640625" bestFit="1" customWidth="1"/>
    <col min="150" max="150" width="10.6640625" bestFit="1" customWidth="1"/>
    <col min="151" max="152" width="10.5" bestFit="1" customWidth="1"/>
    <col min="153" max="153" width="10.6640625" bestFit="1" customWidth="1"/>
    <col min="154" max="154" width="10.5" bestFit="1" customWidth="1"/>
    <col min="155" max="159" width="9.6640625" bestFit="1" customWidth="1"/>
    <col min="160" max="160" width="10.6640625" bestFit="1" customWidth="1"/>
    <col min="161" max="161" width="10.5" bestFit="1" customWidth="1"/>
    <col min="162" max="172" width="9.6640625" bestFit="1" customWidth="1"/>
    <col min="173" max="174" width="10.6640625" bestFit="1" customWidth="1"/>
    <col min="175" max="175" width="12.6640625" bestFit="1" customWidth="1"/>
    <col min="176" max="177" width="10.6640625" bestFit="1" customWidth="1"/>
    <col min="178" max="178" width="12.6640625" bestFit="1" customWidth="1"/>
    <col min="179" max="180" width="11.6640625" bestFit="1" customWidth="1"/>
    <col min="181" max="181" width="10.6640625" bestFit="1" customWidth="1"/>
    <col min="182" max="182" width="10.5" bestFit="1" customWidth="1"/>
    <col min="183" max="183" width="10.6640625" bestFit="1" customWidth="1"/>
    <col min="184" max="184" width="11.5" bestFit="1" customWidth="1"/>
    <col min="185" max="185" width="10.6640625" bestFit="1" customWidth="1"/>
    <col min="186" max="186" width="10.5" bestFit="1" customWidth="1"/>
    <col min="187" max="187" width="10.6640625" bestFit="1" customWidth="1"/>
    <col min="188" max="188" width="10.5" bestFit="1" customWidth="1"/>
    <col min="189" max="200" width="9.6640625" bestFit="1" customWidth="1"/>
    <col min="201" max="201" width="10.6640625" bestFit="1" customWidth="1"/>
    <col min="202" max="209" width="9.6640625" bestFit="1" customWidth="1"/>
    <col min="210" max="210" width="12.6640625" bestFit="1" customWidth="1"/>
    <col min="211" max="212" width="9.6640625" bestFit="1" customWidth="1"/>
    <col min="213" max="213" width="12.6640625" bestFit="1" customWidth="1"/>
    <col min="214" max="215" width="9.6640625" bestFit="1" customWidth="1"/>
    <col min="216" max="217" width="12.6640625" bestFit="1" customWidth="1"/>
    <col min="218" max="231" width="9.6640625" bestFit="1" customWidth="1"/>
    <col min="232" max="232" width="12.6640625" bestFit="1" customWidth="1"/>
    <col min="233" max="233" width="9.6640625" bestFit="1" customWidth="1"/>
    <col min="234" max="234" width="12.6640625" bestFit="1" customWidth="1"/>
    <col min="235" max="238" width="9.6640625" bestFit="1" customWidth="1"/>
    <col min="239" max="239" width="11.6640625" bestFit="1" customWidth="1"/>
    <col min="240" max="244" width="9.6640625" bestFit="1" customWidth="1"/>
    <col min="245" max="246" width="12.6640625" bestFit="1" customWidth="1"/>
    <col min="247" max="247" width="9.6640625" bestFit="1" customWidth="1"/>
    <col min="248" max="248" width="12.6640625" bestFit="1" customWidth="1"/>
    <col min="249" max="263" width="9.6640625" bestFit="1" customWidth="1"/>
    <col min="264" max="264" width="11.6640625" bestFit="1" customWidth="1"/>
    <col min="265" max="265" width="9.6640625" bestFit="1" customWidth="1"/>
    <col min="266" max="266" width="12.6640625" bestFit="1" customWidth="1"/>
    <col min="267" max="276" width="9.6640625" bestFit="1" customWidth="1"/>
    <col min="277" max="277" width="12.6640625" bestFit="1" customWidth="1"/>
    <col min="278" max="278" width="9.6640625" bestFit="1" customWidth="1"/>
    <col min="279" max="279" width="12.6640625" bestFit="1" customWidth="1"/>
    <col min="280" max="304" width="9.6640625" bestFit="1" customWidth="1"/>
    <col min="305" max="305" width="12.6640625" bestFit="1" customWidth="1"/>
    <col min="306" max="306" width="9.6640625" bestFit="1" customWidth="1"/>
    <col min="307" max="308" width="12.6640625" bestFit="1" customWidth="1"/>
    <col min="309" max="316" width="9.6640625" bestFit="1" customWidth="1"/>
    <col min="317" max="317" width="12.6640625" bestFit="1" customWidth="1"/>
    <col min="318" max="318" width="9.6640625" bestFit="1" customWidth="1"/>
    <col min="319" max="319" width="12.6640625" bestFit="1" customWidth="1"/>
    <col min="320" max="323" width="9.6640625" bestFit="1" customWidth="1"/>
    <col min="324" max="324" width="12.6640625" bestFit="1" customWidth="1"/>
    <col min="325" max="325" width="9.6640625" bestFit="1" customWidth="1"/>
    <col min="326" max="327" width="12.6640625" bestFit="1" customWidth="1"/>
    <col min="328" max="341" width="9.6640625" bestFit="1" customWidth="1"/>
    <col min="342" max="342" width="10.5" bestFit="1" customWidth="1"/>
    <col min="343" max="343" width="9.6640625" bestFit="1" customWidth="1"/>
    <col min="344" max="344" width="10.5" bestFit="1" customWidth="1"/>
    <col min="345" max="345" width="9.6640625" bestFit="1" customWidth="1"/>
    <col min="346" max="346" width="12.6640625" bestFit="1" customWidth="1"/>
    <col min="347" max="347" width="10.6640625" bestFit="1" customWidth="1"/>
    <col min="348" max="349" width="9.6640625" bestFit="1" customWidth="1"/>
    <col min="350" max="350" width="12.6640625" bestFit="1" customWidth="1"/>
    <col min="351" max="352" width="9.6640625" bestFit="1" customWidth="1"/>
    <col min="353" max="353" width="12.6640625" bestFit="1" customWidth="1"/>
    <col min="354" max="354" width="11.5" bestFit="1" customWidth="1"/>
    <col min="355" max="355" width="11.6640625" bestFit="1" customWidth="1"/>
    <col min="356" max="358" width="9.6640625" bestFit="1" customWidth="1"/>
    <col min="359" max="359" width="12.6640625" bestFit="1" customWidth="1"/>
    <col min="360" max="369" width="9.6640625" bestFit="1" customWidth="1"/>
    <col min="370" max="370" width="12.6640625" bestFit="1" customWidth="1"/>
    <col min="371" max="371" width="10.6640625" bestFit="1" customWidth="1"/>
    <col min="372" max="372" width="12.6640625" bestFit="1" customWidth="1"/>
    <col min="373" max="373" width="10.6640625" bestFit="1" customWidth="1"/>
    <col min="374" max="374" width="10.5" bestFit="1" customWidth="1"/>
    <col min="375" max="375" width="12.6640625" bestFit="1" customWidth="1"/>
    <col min="376" max="377" width="9.6640625" bestFit="1" customWidth="1"/>
    <col min="378" max="378" width="11.6640625" bestFit="1" customWidth="1"/>
    <col min="379" max="381" width="9.6640625" bestFit="1" customWidth="1"/>
    <col min="382" max="382" width="10.6640625" bestFit="1" customWidth="1"/>
    <col min="383" max="383" width="9.6640625" bestFit="1" customWidth="1"/>
    <col min="384" max="384" width="12.6640625" bestFit="1" customWidth="1"/>
    <col min="385" max="388" width="9.6640625" bestFit="1" customWidth="1"/>
    <col min="389" max="389" width="12.6640625" bestFit="1" customWidth="1"/>
    <col min="390" max="391" width="10.6640625" bestFit="1" customWidth="1"/>
    <col min="392" max="394" width="9.6640625" bestFit="1" customWidth="1"/>
    <col min="395" max="395" width="11.6640625" bestFit="1" customWidth="1"/>
    <col min="396" max="396" width="9.6640625" bestFit="1" customWidth="1"/>
    <col min="397" max="398" width="12.6640625" bestFit="1" customWidth="1"/>
    <col min="399" max="399" width="9.6640625" bestFit="1" customWidth="1"/>
    <col min="400" max="400" width="12.6640625" bestFit="1" customWidth="1"/>
    <col min="401" max="404" width="9.6640625" bestFit="1" customWidth="1"/>
    <col min="405" max="405" width="12.6640625" bestFit="1" customWidth="1"/>
    <col min="406" max="406" width="9.6640625" bestFit="1" customWidth="1"/>
    <col min="407" max="407" width="12.6640625" bestFit="1" customWidth="1"/>
    <col min="408" max="409" width="9.6640625" bestFit="1" customWidth="1"/>
    <col min="410" max="412" width="12.6640625" bestFit="1" customWidth="1"/>
    <col min="413" max="419" width="9.6640625" bestFit="1" customWidth="1"/>
    <col min="420" max="420" width="12.6640625" bestFit="1" customWidth="1"/>
    <col min="421" max="421" width="9.6640625" bestFit="1" customWidth="1"/>
    <col min="422" max="424" width="12.6640625" bestFit="1" customWidth="1"/>
    <col min="425" max="427" width="9.6640625" bestFit="1" customWidth="1"/>
    <col min="428" max="428" width="10.6640625" bestFit="1" customWidth="1"/>
    <col min="429" max="430" width="9.6640625" bestFit="1" customWidth="1"/>
    <col min="431" max="432" width="10.6640625" bestFit="1" customWidth="1"/>
    <col min="433" max="438" width="9.6640625" bestFit="1" customWidth="1"/>
    <col min="439" max="439" width="10.6640625" bestFit="1" customWidth="1"/>
    <col min="440" max="440" width="9.6640625" bestFit="1" customWidth="1"/>
    <col min="441" max="441" width="10.6640625" bestFit="1" customWidth="1"/>
    <col min="442" max="443" width="9.6640625" bestFit="1" customWidth="1"/>
    <col min="444" max="444" width="10.6640625" bestFit="1" customWidth="1"/>
    <col min="445" max="461" width="9.6640625" bestFit="1" customWidth="1"/>
    <col min="462" max="462" width="12.6640625" bestFit="1" customWidth="1"/>
    <col min="463" max="474" width="9.6640625" bestFit="1" customWidth="1"/>
    <col min="475" max="475" width="12.6640625" bestFit="1" customWidth="1"/>
    <col min="476" max="490" width="9.6640625" bestFit="1" customWidth="1"/>
    <col min="491" max="491" width="10.6640625" bestFit="1" customWidth="1"/>
    <col min="492" max="492" width="9.6640625" bestFit="1" customWidth="1"/>
    <col min="493" max="493" width="10.6640625" bestFit="1" customWidth="1"/>
    <col min="494" max="501" width="9.6640625" bestFit="1" customWidth="1"/>
    <col min="502" max="504" width="10.6640625" bestFit="1" customWidth="1"/>
    <col min="505" max="505" width="10.5" bestFit="1" customWidth="1"/>
    <col min="506" max="506" width="9.6640625" bestFit="1" customWidth="1"/>
    <col min="507" max="507" width="10.5" bestFit="1" customWidth="1"/>
    <col min="508" max="513" width="9.6640625" bestFit="1" customWidth="1"/>
    <col min="514" max="514" width="10.6640625" bestFit="1" customWidth="1"/>
    <col min="515" max="515" width="10.5" bestFit="1" customWidth="1"/>
    <col min="516" max="516" width="9.6640625" bestFit="1" customWidth="1"/>
    <col min="517" max="517" width="10.6640625" bestFit="1" customWidth="1"/>
    <col min="518" max="518" width="9.6640625" bestFit="1" customWidth="1"/>
    <col min="519" max="519" width="12.6640625" bestFit="1" customWidth="1"/>
    <col min="520" max="520" width="10.5" bestFit="1" customWidth="1"/>
    <col min="521" max="521" width="9.6640625" bestFit="1" customWidth="1"/>
    <col min="522" max="522" width="10.5" bestFit="1" customWidth="1"/>
    <col min="523" max="523" width="9.6640625" bestFit="1" customWidth="1"/>
    <col min="524" max="526" width="12.6640625" bestFit="1" customWidth="1"/>
    <col min="527" max="549" width="9.6640625" bestFit="1" customWidth="1"/>
    <col min="550" max="550" width="10.6640625" bestFit="1" customWidth="1"/>
    <col min="551" max="551" width="9.6640625" bestFit="1" customWidth="1"/>
    <col min="552" max="552" width="10.6640625" bestFit="1" customWidth="1"/>
    <col min="553" max="553" width="12.6640625" bestFit="1" customWidth="1"/>
    <col min="554" max="554" width="9.6640625" bestFit="1" customWidth="1"/>
    <col min="555" max="555" width="12.6640625" bestFit="1" customWidth="1"/>
    <col min="556" max="556" width="9.6640625" bestFit="1" customWidth="1"/>
    <col min="557" max="557" width="12.6640625" bestFit="1" customWidth="1"/>
    <col min="558" max="558" width="9.6640625" bestFit="1" customWidth="1"/>
    <col min="559" max="559" width="12.6640625" bestFit="1" customWidth="1"/>
    <col min="560" max="564" width="9.6640625" bestFit="1" customWidth="1"/>
    <col min="565" max="565" width="10.6640625" bestFit="1" customWidth="1"/>
    <col min="566" max="566" width="9.6640625" bestFit="1" customWidth="1"/>
    <col min="567" max="567" width="10.5" bestFit="1" customWidth="1"/>
    <col min="568" max="568" width="12.6640625" bestFit="1" customWidth="1"/>
    <col min="569" max="569" width="9.6640625" bestFit="1" customWidth="1"/>
    <col min="570" max="570" width="12.6640625" bestFit="1" customWidth="1"/>
    <col min="571" max="577" width="9.6640625" bestFit="1" customWidth="1"/>
    <col min="578" max="578" width="10.5" bestFit="1" customWidth="1"/>
    <col min="579" max="579" width="12.6640625" bestFit="1" customWidth="1"/>
    <col min="580" max="582" width="9.6640625" bestFit="1" customWidth="1"/>
    <col min="583" max="586" width="12.6640625" bestFit="1" customWidth="1"/>
    <col min="587" max="593" width="9.6640625" bestFit="1" customWidth="1"/>
    <col min="594" max="594" width="12.6640625" bestFit="1" customWidth="1"/>
    <col min="595" max="596" width="10.6640625" bestFit="1" customWidth="1"/>
    <col min="597" max="611" width="9.6640625" bestFit="1" customWidth="1"/>
    <col min="612" max="612" width="10.6640625" bestFit="1" customWidth="1"/>
    <col min="613" max="613" width="9.6640625" bestFit="1" customWidth="1"/>
    <col min="614" max="614" width="10.6640625" bestFit="1" customWidth="1"/>
    <col min="615" max="615" width="9.6640625" bestFit="1" customWidth="1"/>
    <col min="616" max="617" width="12.6640625" bestFit="1" customWidth="1"/>
    <col min="618" max="620" width="9.6640625" bestFit="1" customWidth="1"/>
    <col min="621" max="621" width="12.6640625" bestFit="1" customWidth="1"/>
    <col min="622" max="624" width="9.6640625" bestFit="1" customWidth="1"/>
    <col min="625" max="628" width="10.6640625" bestFit="1" customWidth="1"/>
    <col min="629" max="629" width="9.6640625" bestFit="1" customWidth="1"/>
    <col min="630" max="630" width="10.6640625" bestFit="1" customWidth="1"/>
    <col min="631" max="631" width="11.6640625" bestFit="1" customWidth="1"/>
    <col min="632" max="636" width="9.6640625" bestFit="1" customWidth="1"/>
    <col min="637" max="637" width="12.6640625" bestFit="1" customWidth="1"/>
    <col min="638" max="639" width="9.6640625" bestFit="1" customWidth="1"/>
    <col min="640" max="640" width="12.6640625" bestFit="1" customWidth="1"/>
    <col min="641" max="641" width="10.5" bestFit="1" customWidth="1"/>
    <col min="642" max="642" width="10.6640625" bestFit="1" customWidth="1"/>
    <col min="643" max="643" width="12.6640625" bestFit="1" customWidth="1"/>
    <col min="644" max="646" width="9.6640625" bestFit="1" customWidth="1"/>
    <col min="647" max="647" width="12.6640625" bestFit="1" customWidth="1"/>
    <col min="648" max="648" width="9.6640625" bestFit="1" customWidth="1"/>
    <col min="649" max="652" width="12.6640625" bestFit="1" customWidth="1"/>
    <col min="653" max="653" width="9.6640625" bestFit="1" customWidth="1"/>
    <col min="654" max="654" width="11.6640625" bestFit="1" customWidth="1"/>
    <col min="655" max="655" width="12.6640625" bestFit="1" customWidth="1"/>
    <col min="656" max="657" width="9.6640625" bestFit="1" customWidth="1"/>
    <col min="658" max="659" width="12.6640625" bestFit="1" customWidth="1"/>
    <col min="660" max="661" width="9.6640625" bestFit="1" customWidth="1"/>
    <col min="662" max="662" width="12.6640625" bestFit="1" customWidth="1"/>
    <col min="663" max="665" width="9.6640625" bestFit="1" customWidth="1"/>
    <col min="666" max="666" width="12.6640625" bestFit="1" customWidth="1"/>
    <col min="667" max="667" width="9.6640625" bestFit="1" customWidth="1"/>
    <col min="668" max="668" width="11.6640625" bestFit="1" customWidth="1"/>
    <col min="669" max="671" width="9.6640625" bestFit="1" customWidth="1"/>
    <col min="672" max="672" width="10.5" bestFit="1" customWidth="1"/>
    <col min="673" max="673" width="12.6640625" bestFit="1" customWidth="1"/>
    <col min="674" max="682" width="9.6640625" bestFit="1" customWidth="1"/>
    <col min="683" max="683" width="11.6640625" bestFit="1" customWidth="1"/>
    <col min="684" max="686" width="9.6640625" bestFit="1" customWidth="1"/>
    <col min="687" max="687" width="10.6640625" bestFit="1" customWidth="1"/>
    <col min="688" max="688" width="9.6640625" bestFit="1" customWidth="1"/>
    <col min="689" max="689" width="11.5" bestFit="1" customWidth="1"/>
    <col min="690" max="691" width="10.6640625" bestFit="1" customWidth="1"/>
    <col min="692" max="692" width="11.6640625" bestFit="1" customWidth="1"/>
    <col min="693" max="693" width="10.6640625" bestFit="1" customWidth="1"/>
    <col min="694" max="694" width="9.6640625" bestFit="1" customWidth="1"/>
    <col min="695" max="696" width="10.6640625" bestFit="1" customWidth="1"/>
    <col min="697" max="697" width="11.6640625" bestFit="1" customWidth="1"/>
    <col min="698" max="698" width="9.6640625" bestFit="1" customWidth="1"/>
    <col min="699" max="699" width="10.6640625" bestFit="1" customWidth="1"/>
    <col min="700" max="700" width="9.6640625" bestFit="1" customWidth="1"/>
    <col min="701" max="701" width="10.6640625" bestFit="1" customWidth="1"/>
    <col min="702" max="703" width="9.6640625" bestFit="1" customWidth="1"/>
    <col min="704" max="704" width="10.6640625" bestFit="1" customWidth="1"/>
    <col min="705" max="705" width="10.5" bestFit="1" customWidth="1"/>
    <col min="706" max="706" width="10.6640625" bestFit="1" customWidth="1"/>
    <col min="707" max="707" width="9.6640625" bestFit="1" customWidth="1"/>
    <col min="708" max="710" width="11.6640625" bestFit="1" customWidth="1"/>
    <col min="711" max="711" width="10.6640625" bestFit="1" customWidth="1"/>
    <col min="712" max="713" width="11.6640625" bestFit="1" customWidth="1"/>
    <col min="714" max="714" width="10.6640625" bestFit="1" customWidth="1"/>
    <col min="715" max="715" width="11.6640625" bestFit="1" customWidth="1"/>
    <col min="716" max="716" width="10.6640625" bestFit="1" customWidth="1"/>
    <col min="717" max="717" width="9.6640625" bestFit="1" customWidth="1"/>
    <col min="718" max="718" width="11.6640625" bestFit="1" customWidth="1"/>
    <col min="719" max="719" width="10.6640625" bestFit="1" customWidth="1"/>
    <col min="720" max="720" width="9.6640625" bestFit="1" customWidth="1"/>
    <col min="721" max="721" width="11.6640625" bestFit="1" customWidth="1"/>
    <col min="722" max="724" width="9.6640625" bestFit="1" customWidth="1"/>
    <col min="725" max="725" width="10.6640625" bestFit="1" customWidth="1"/>
    <col min="726" max="728" width="9.6640625" bestFit="1" customWidth="1"/>
    <col min="729" max="729" width="10.6640625" bestFit="1" customWidth="1"/>
    <col min="730" max="731" width="9.6640625" bestFit="1" customWidth="1"/>
    <col min="732" max="733" width="10.6640625" bestFit="1" customWidth="1"/>
    <col min="734" max="734" width="11.6640625" bestFit="1" customWidth="1"/>
    <col min="735" max="735" width="10.6640625" bestFit="1" customWidth="1"/>
    <col min="736" max="737" width="11.6640625" bestFit="1" customWidth="1"/>
    <col min="738" max="738" width="10.6640625" bestFit="1" customWidth="1"/>
    <col min="739" max="739" width="12.6640625" bestFit="1" customWidth="1"/>
    <col min="740" max="740" width="10.6640625" bestFit="1" customWidth="1"/>
    <col min="741" max="742" width="11.6640625" bestFit="1" customWidth="1"/>
    <col min="743" max="743" width="10.6640625" bestFit="1" customWidth="1"/>
    <col min="744" max="744" width="11.6640625" bestFit="1" customWidth="1"/>
    <col min="745" max="745" width="10.6640625" bestFit="1" customWidth="1"/>
    <col min="746" max="746" width="11.6640625" bestFit="1" customWidth="1"/>
    <col min="747" max="747" width="10.6640625" bestFit="1" customWidth="1"/>
    <col min="748" max="749" width="9.6640625" bestFit="1" customWidth="1"/>
    <col min="750" max="750" width="11.6640625" bestFit="1" customWidth="1"/>
    <col min="751" max="751" width="9.6640625" bestFit="1" customWidth="1"/>
    <col min="752" max="753" width="10.6640625" bestFit="1" customWidth="1"/>
    <col min="754" max="756" width="9.6640625" bestFit="1" customWidth="1"/>
    <col min="757" max="757" width="10.6640625" bestFit="1" customWidth="1"/>
    <col min="758" max="758" width="11.6640625" bestFit="1" customWidth="1"/>
    <col min="759" max="759" width="10.6640625" bestFit="1" customWidth="1"/>
    <col min="760" max="761" width="11.6640625" bestFit="1" customWidth="1"/>
    <col min="762" max="762" width="10.6640625" bestFit="1" customWidth="1"/>
    <col min="763" max="764" width="11.6640625" bestFit="1" customWidth="1"/>
    <col min="765" max="765" width="9.6640625" bestFit="1" customWidth="1"/>
    <col min="766" max="766" width="11.6640625" bestFit="1" customWidth="1"/>
    <col min="767" max="768" width="10.6640625" bestFit="1" customWidth="1"/>
    <col min="769" max="769" width="11.6640625" bestFit="1" customWidth="1"/>
    <col min="770" max="773" width="9.6640625" bestFit="1" customWidth="1"/>
    <col min="774" max="774" width="10.6640625" bestFit="1" customWidth="1"/>
    <col min="775" max="776" width="9.6640625" bestFit="1" customWidth="1"/>
    <col min="777" max="777" width="10.6640625" bestFit="1" customWidth="1"/>
    <col min="778" max="778" width="10.5" bestFit="1" customWidth="1"/>
    <col min="779" max="779" width="9.6640625" bestFit="1" customWidth="1"/>
    <col min="780" max="780" width="10.6640625" bestFit="1" customWidth="1"/>
    <col min="781" max="784" width="9.6640625" bestFit="1" customWidth="1"/>
    <col min="785" max="785" width="10.6640625" bestFit="1" customWidth="1"/>
    <col min="786" max="788" width="9.6640625" bestFit="1" customWidth="1"/>
    <col min="789" max="789" width="10.6640625" bestFit="1" customWidth="1"/>
    <col min="790" max="790" width="9.6640625" bestFit="1" customWidth="1"/>
    <col min="791" max="791" width="10.6640625" bestFit="1" customWidth="1"/>
    <col min="792" max="794" width="9.6640625" bestFit="1" customWidth="1"/>
    <col min="795" max="795" width="10.6640625" bestFit="1" customWidth="1"/>
    <col min="796" max="826" width="9.6640625" bestFit="1" customWidth="1"/>
  </cols>
  <sheetData>
    <row r="1" spans="1:826" x14ac:dyDescent="0.2">
      <c r="A1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  <c r="AL1" s="5" t="s">
        <v>37</v>
      </c>
      <c r="AM1" s="5" t="s">
        <v>38</v>
      </c>
      <c r="AN1" s="5" t="s">
        <v>39</v>
      </c>
      <c r="AO1" s="5" t="s">
        <v>40</v>
      </c>
      <c r="AP1" s="5" t="s">
        <v>41</v>
      </c>
      <c r="AQ1" s="5" t="s">
        <v>42</v>
      </c>
      <c r="AR1" s="5" t="s">
        <v>43</v>
      </c>
      <c r="AS1" s="5" t="s">
        <v>44</v>
      </c>
      <c r="AT1" s="5" t="s">
        <v>45</v>
      </c>
      <c r="AU1" s="5" t="s">
        <v>46</v>
      </c>
      <c r="AV1" s="5" t="s">
        <v>47</v>
      </c>
      <c r="AW1" s="5" t="s">
        <v>48</v>
      </c>
      <c r="AX1" s="5" t="s">
        <v>49</v>
      </c>
      <c r="AY1" s="5" t="s">
        <v>50</v>
      </c>
      <c r="AZ1" s="5" t="s">
        <v>51</v>
      </c>
      <c r="BA1" s="5" t="s">
        <v>52</v>
      </c>
      <c r="BB1" s="5" t="s">
        <v>53</v>
      </c>
      <c r="BC1" s="5" t="s">
        <v>54</v>
      </c>
      <c r="BD1" s="5" t="s">
        <v>55</v>
      </c>
      <c r="BE1" s="5" t="s">
        <v>56</v>
      </c>
      <c r="BF1" s="5" t="s">
        <v>57</v>
      </c>
      <c r="BG1" s="5" t="s">
        <v>58</v>
      </c>
      <c r="BH1" s="5" t="s">
        <v>59</v>
      </c>
      <c r="BI1" s="5" t="s">
        <v>60</v>
      </c>
      <c r="BJ1" s="5" t="s">
        <v>61</v>
      </c>
      <c r="BK1" s="5" t="s">
        <v>62</v>
      </c>
      <c r="BL1" s="5" t="s">
        <v>63</v>
      </c>
      <c r="BM1" s="5" t="s">
        <v>64</v>
      </c>
      <c r="BN1" s="5" t="s">
        <v>65</v>
      </c>
      <c r="BO1" s="5" t="s">
        <v>66</v>
      </c>
      <c r="BP1" s="5" t="s">
        <v>67</v>
      </c>
      <c r="BQ1" s="5" t="s">
        <v>68</v>
      </c>
      <c r="BR1" s="5" t="s">
        <v>69</v>
      </c>
      <c r="BS1" s="5" t="s">
        <v>70</v>
      </c>
      <c r="BT1" s="5" t="s">
        <v>71</v>
      </c>
      <c r="BU1" s="5" t="s">
        <v>72</v>
      </c>
      <c r="BV1" s="5" t="s">
        <v>73</v>
      </c>
      <c r="BW1" s="5" t="s">
        <v>74</v>
      </c>
      <c r="BX1" s="5" t="s">
        <v>75</v>
      </c>
      <c r="BY1" s="5" t="s">
        <v>76</v>
      </c>
      <c r="BZ1" s="5" t="s">
        <v>77</v>
      </c>
      <c r="CA1" s="5" t="s">
        <v>78</v>
      </c>
      <c r="CB1" s="5" t="s">
        <v>79</v>
      </c>
      <c r="CC1" s="5" t="s">
        <v>80</v>
      </c>
      <c r="CD1" s="5" t="s">
        <v>81</v>
      </c>
      <c r="CE1" s="5" t="s">
        <v>82</v>
      </c>
      <c r="CF1" s="5" t="s">
        <v>83</v>
      </c>
      <c r="CG1" s="5" t="s">
        <v>84</v>
      </c>
      <c r="CH1" s="5" t="s">
        <v>85</v>
      </c>
      <c r="CI1" s="5" t="s">
        <v>86</v>
      </c>
      <c r="CJ1" s="5" t="s">
        <v>87</v>
      </c>
      <c r="CK1" s="5" t="s">
        <v>88</v>
      </c>
      <c r="CL1" s="5" t="s">
        <v>89</v>
      </c>
      <c r="CM1" s="5" t="s">
        <v>90</v>
      </c>
      <c r="CN1" s="5" t="s">
        <v>91</v>
      </c>
      <c r="CO1" s="5" t="s">
        <v>92</v>
      </c>
      <c r="CP1" s="5" t="s">
        <v>93</v>
      </c>
      <c r="CQ1" s="5" t="s">
        <v>94</v>
      </c>
      <c r="CR1" s="5" t="s">
        <v>95</v>
      </c>
      <c r="CS1" s="5" t="s">
        <v>96</v>
      </c>
      <c r="CT1" s="5" t="s">
        <v>97</v>
      </c>
      <c r="CU1" s="5" t="s">
        <v>98</v>
      </c>
      <c r="CV1" s="5" t="s">
        <v>99</v>
      </c>
      <c r="CW1" s="5" t="s">
        <v>100</v>
      </c>
      <c r="CX1" s="5" t="s">
        <v>101</v>
      </c>
      <c r="CY1" s="5" t="s">
        <v>102</v>
      </c>
      <c r="CZ1" s="5" t="s">
        <v>103</v>
      </c>
      <c r="DA1" s="5" t="s">
        <v>104</v>
      </c>
      <c r="DB1" s="5" t="s">
        <v>105</v>
      </c>
      <c r="DC1" s="5" t="s">
        <v>106</v>
      </c>
      <c r="DD1" s="5" t="s">
        <v>107</v>
      </c>
      <c r="DE1" s="5" t="s">
        <v>108</v>
      </c>
      <c r="DF1" s="5" t="s">
        <v>109</v>
      </c>
      <c r="DG1" s="5" t="s">
        <v>110</v>
      </c>
      <c r="DH1" s="5" t="s">
        <v>111</v>
      </c>
      <c r="DI1" s="5" t="s">
        <v>112</v>
      </c>
      <c r="DJ1" s="5" t="s">
        <v>113</v>
      </c>
      <c r="DK1" s="5" t="s">
        <v>114</v>
      </c>
      <c r="DL1" s="5" t="s">
        <v>115</v>
      </c>
      <c r="DM1" s="5" t="s">
        <v>116</v>
      </c>
      <c r="DN1" s="5" t="s">
        <v>117</v>
      </c>
      <c r="DO1" s="5" t="s">
        <v>118</v>
      </c>
      <c r="DP1" s="5" t="s">
        <v>119</v>
      </c>
      <c r="DQ1" s="5" t="s">
        <v>120</v>
      </c>
      <c r="DR1" s="5" t="s">
        <v>121</v>
      </c>
      <c r="DS1" s="5" t="s">
        <v>122</v>
      </c>
      <c r="DT1" s="5" t="s">
        <v>123</v>
      </c>
      <c r="DU1" s="5" t="s">
        <v>124</v>
      </c>
      <c r="DV1" s="5" t="s">
        <v>125</v>
      </c>
      <c r="DW1" s="5" t="s">
        <v>126</v>
      </c>
      <c r="DX1" s="5" t="s">
        <v>127</v>
      </c>
      <c r="DY1" s="5" t="s">
        <v>128</v>
      </c>
      <c r="DZ1" s="5" t="s">
        <v>129</v>
      </c>
      <c r="EA1" s="5" t="s">
        <v>130</v>
      </c>
      <c r="EB1" s="5" t="s">
        <v>131</v>
      </c>
      <c r="EC1" s="5" t="s">
        <v>132</v>
      </c>
      <c r="ED1" s="5" t="s">
        <v>133</v>
      </c>
      <c r="EE1" s="5" t="s">
        <v>134</v>
      </c>
      <c r="EF1" s="5" t="s">
        <v>135</v>
      </c>
      <c r="EG1" s="5" t="s">
        <v>136</v>
      </c>
      <c r="EH1" s="5" t="s">
        <v>137</v>
      </c>
      <c r="EI1" s="5" t="s">
        <v>138</v>
      </c>
      <c r="EJ1" s="5" t="s">
        <v>139</v>
      </c>
      <c r="EK1" s="5" t="s">
        <v>140</v>
      </c>
      <c r="EL1" s="5" t="s">
        <v>141</v>
      </c>
      <c r="EM1" s="5" t="s">
        <v>142</v>
      </c>
      <c r="EN1" s="5" t="s">
        <v>143</v>
      </c>
      <c r="EO1" s="5" t="s">
        <v>144</v>
      </c>
      <c r="EP1" s="5" t="s">
        <v>145</v>
      </c>
      <c r="EQ1" s="5" t="s">
        <v>146</v>
      </c>
      <c r="ER1" s="5" t="s">
        <v>147</v>
      </c>
      <c r="ES1" s="5" t="s">
        <v>148</v>
      </c>
      <c r="ET1" s="5" t="s">
        <v>149</v>
      </c>
      <c r="EU1" s="5" t="s">
        <v>150</v>
      </c>
      <c r="EV1" s="5" t="s">
        <v>151</v>
      </c>
      <c r="EW1" s="5" t="s">
        <v>152</v>
      </c>
      <c r="EX1" s="5" t="s">
        <v>153</v>
      </c>
      <c r="EY1" s="5" t="s">
        <v>154</v>
      </c>
      <c r="EZ1" s="5" t="s">
        <v>155</v>
      </c>
      <c r="FA1" s="5" t="s">
        <v>156</v>
      </c>
      <c r="FB1" s="5" t="s">
        <v>157</v>
      </c>
      <c r="FC1" s="5" t="s">
        <v>158</v>
      </c>
      <c r="FD1" s="5" t="s">
        <v>159</v>
      </c>
      <c r="FE1" s="5" t="s">
        <v>160</v>
      </c>
      <c r="FF1" s="5" t="s">
        <v>161</v>
      </c>
      <c r="FG1" s="5" t="s">
        <v>162</v>
      </c>
      <c r="FH1" s="5" t="s">
        <v>163</v>
      </c>
      <c r="FI1" s="5" t="s">
        <v>164</v>
      </c>
      <c r="FJ1" s="5" t="s">
        <v>165</v>
      </c>
      <c r="FK1" s="5" t="s">
        <v>166</v>
      </c>
      <c r="FL1" s="5" t="s">
        <v>167</v>
      </c>
      <c r="FM1" s="5" t="s">
        <v>168</v>
      </c>
      <c r="FN1" s="5" t="s">
        <v>169</v>
      </c>
      <c r="FO1" s="5" t="s">
        <v>170</v>
      </c>
      <c r="FP1" s="5" t="s">
        <v>171</v>
      </c>
      <c r="FQ1" s="5" t="s">
        <v>172</v>
      </c>
      <c r="FR1" s="5" t="s">
        <v>173</v>
      </c>
      <c r="FS1" s="5" t="s">
        <v>174</v>
      </c>
      <c r="FT1" s="5" t="s">
        <v>175</v>
      </c>
      <c r="FU1" s="5" t="s">
        <v>176</v>
      </c>
      <c r="FV1" s="5" t="s">
        <v>177</v>
      </c>
      <c r="FW1" s="5" t="s">
        <v>178</v>
      </c>
      <c r="FX1" s="5" t="s">
        <v>179</v>
      </c>
      <c r="FY1" s="5" t="s">
        <v>180</v>
      </c>
      <c r="FZ1" s="5" t="s">
        <v>181</v>
      </c>
      <c r="GA1" s="5" t="s">
        <v>182</v>
      </c>
      <c r="GB1" s="5" t="s">
        <v>183</v>
      </c>
      <c r="GC1" s="5" t="s">
        <v>184</v>
      </c>
      <c r="GD1" s="5" t="s">
        <v>185</v>
      </c>
      <c r="GE1" s="5" t="s">
        <v>186</v>
      </c>
      <c r="GF1" s="5" t="s">
        <v>187</v>
      </c>
      <c r="GG1" s="5" t="s">
        <v>188</v>
      </c>
      <c r="GH1" s="5" t="s">
        <v>189</v>
      </c>
      <c r="GI1" s="5" t="s">
        <v>190</v>
      </c>
      <c r="GJ1" s="5" t="s">
        <v>191</v>
      </c>
      <c r="GK1" s="5" t="s">
        <v>192</v>
      </c>
      <c r="GL1" s="5" t="s">
        <v>193</v>
      </c>
      <c r="GM1" s="5" t="s">
        <v>194</v>
      </c>
      <c r="GN1" s="5" t="s">
        <v>195</v>
      </c>
      <c r="GO1" s="5" t="s">
        <v>196</v>
      </c>
      <c r="GP1" s="5" t="s">
        <v>197</v>
      </c>
      <c r="GQ1" s="5" t="s">
        <v>198</v>
      </c>
      <c r="GR1" s="5" t="s">
        <v>199</v>
      </c>
      <c r="GS1" s="5" t="s">
        <v>200</v>
      </c>
      <c r="GT1" s="5" t="s">
        <v>201</v>
      </c>
      <c r="GU1" s="5" t="s">
        <v>202</v>
      </c>
      <c r="GV1" s="5" t="s">
        <v>203</v>
      </c>
      <c r="GW1" s="5" t="s">
        <v>204</v>
      </c>
      <c r="GX1" s="5" t="s">
        <v>205</v>
      </c>
      <c r="GY1" s="5" t="s">
        <v>206</v>
      </c>
      <c r="GZ1" s="5" t="s">
        <v>207</v>
      </c>
      <c r="HA1" s="5" t="s">
        <v>208</v>
      </c>
      <c r="HB1" s="5" t="s">
        <v>209</v>
      </c>
      <c r="HC1" s="5" t="s">
        <v>210</v>
      </c>
      <c r="HD1" s="5" t="s">
        <v>211</v>
      </c>
      <c r="HE1" s="5" t="s">
        <v>212</v>
      </c>
      <c r="HF1" s="5" t="s">
        <v>213</v>
      </c>
      <c r="HG1" s="5" t="s">
        <v>214</v>
      </c>
      <c r="HH1" s="5" t="s">
        <v>215</v>
      </c>
      <c r="HI1" s="5" t="s">
        <v>216</v>
      </c>
      <c r="HJ1" s="5" t="s">
        <v>217</v>
      </c>
      <c r="HK1" s="5" t="s">
        <v>218</v>
      </c>
      <c r="HL1" s="5" t="s">
        <v>219</v>
      </c>
      <c r="HM1" s="5" t="s">
        <v>220</v>
      </c>
      <c r="HN1" s="5" t="s">
        <v>221</v>
      </c>
      <c r="HO1" s="5" t="s">
        <v>222</v>
      </c>
      <c r="HP1" s="5" t="s">
        <v>223</v>
      </c>
      <c r="HQ1" s="5" t="s">
        <v>224</v>
      </c>
      <c r="HR1" s="5" t="s">
        <v>225</v>
      </c>
      <c r="HS1" s="5" t="s">
        <v>226</v>
      </c>
      <c r="HT1" s="5" t="s">
        <v>227</v>
      </c>
      <c r="HU1" s="5" t="s">
        <v>228</v>
      </c>
      <c r="HV1" s="5" t="s">
        <v>229</v>
      </c>
      <c r="HW1" s="5" t="s">
        <v>230</v>
      </c>
      <c r="HX1" s="5" t="s">
        <v>231</v>
      </c>
      <c r="HY1" s="5" t="s">
        <v>232</v>
      </c>
      <c r="HZ1" s="5" t="s">
        <v>233</v>
      </c>
      <c r="IA1" s="5" t="s">
        <v>234</v>
      </c>
      <c r="IB1" s="5" t="s">
        <v>235</v>
      </c>
      <c r="IC1" s="5" t="s">
        <v>236</v>
      </c>
      <c r="ID1" s="5" t="s">
        <v>237</v>
      </c>
      <c r="IE1" s="5" t="s">
        <v>238</v>
      </c>
      <c r="IF1" s="5" t="s">
        <v>239</v>
      </c>
      <c r="IG1" s="5" t="s">
        <v>240</v>
      </c>
      <c r="IH1" s="5" t="s">
        <v>241</v>
      </c>
      <c r="II1" s="5" t="s">
        <v>242</v>
      </c>
      <c r="IJ1" s="5" t="s">
        <v>243</v>
      </c>
      <c r="IK1" s="5" t="s">
        <v>244</v>
      </c>
      <c r="IL1" s="5" t="s">
        <v>245</v>
      </c>
      <c r="IM1" s="5" t="s">
        <v>246</v>
      </c>
      <c r="IN1" s="5" t="s">
        <v>247</v>
      </c>
      <c r="IO1" s="5" t="s">
        <v>248</v>
      </c>
      <c r="IP1" s="5" t="s">
        <v>249</v>
      </c>
      <c r="IQ1" s="5" t="s">
        <v>250</v>
      </c>
      <c r="IR1" s="5" t="s">
        <v>251</v>
      </c>
      <c r="IS1" s="5" t="s">
        <v>252</v>
      </c>
      <c r="IT1" s="5" t="s">
        <v>253</v>
      </c>
      <c r="IU1" s="5" t="s">
        <v>254</v>
      </c>
      <c r="IV1" s="5" t="s">
        <v>255</v>
      </c>
      <c r="IW1" s="5" t="s">
        <v>256</v>
      </c>
      <c r="IX1" s="5" t="s">
        <v>257</v>
      </c>
      <c r="IY1" s="5" t="s">
        <v>258</v>
      </c>
      <c r="IZ1" s="5" t="s">
        <v>259</v>
      </c>
      <c r="JA1" s="5" t="s">
        <v>260</v>
      </c>
      <c r="JB1" s="5" t="s">
        <v>261</v>
      </c>
      <c r="JC1" s="5" t="s">
        <v>262</v>
      </c>
      <c r="JD1" s="5" t="s">
        <v>263</v>
      </c>
      <c r="JE1" s="5" t="s">
        <v>264</v>
      </c>
      <c r="JF1" s="5" t="s">
        <v>265</v>
      </c>
      <c r="JG1" s="5" t="s">
        <v>266</v>
      </c>
      <c r="JH1" s="5" t="s">
        <v>267</v>
      </c>
      <c r="JI1" s="5" t="s">
        <v>268</v>
      </c>
      <c r="JJ1" s="5" t="s">
        <v>269</v>
      </c>
      <c r="JK1" s="5" t="s">
        <v>270</v>
      </c>
      <c r="JL1" s="5" t="s">
        <v>271</v>
      </c>
      <c r="JM1" s="5" t="s">
        <v>272</v>
      </c>
      <c r="JN1" s="5" t="s">
        <v>273</v>
      </c>
      <c r="JO1" s="5" t="s">
        <v>274</v>
      </c>
      <c r="JP1" s="5" t="s">
        <v>275</v>
      </c>
      <c r="JQ1" s="5" t="s">
        <v>276</v>
      </c>
      <c r="JR1" s="5" t="s">
        <v>277</v>
      </c>
      <c r="JS1" s="5" t="s">
        <v>278</v>
      </c>
      <c r="JT1" s="5" t="s">
        <v>279</v>
      </c>
      <c r="JU1" s="5" t="s">
        <v>280</v>
      </c>
      <c r="JV1" s="5" t="s">
        <v>281</v>
      </c>
      <c r="JW1" s="5" t="s">
        <v>282</v>
      </c>
      <c r="JX1" s="5" t="s">
        <v>283</v>
      </c>
      <c r="JY1" s="5" t="s">
        <v>284</v>
      </c>
      <c r="JZ1" s="5" t="s">
        <v>285</v>
      </c>
      <c r="KA1" s="5" t="s">
        <v>286</v>
      </c>
      <c r="KB1" s="5" t="s">
        <v>287</v>
      </c>
      <c r="KC1" s="5" t="s">
        <v>288</v>
      </c>
      <c r="KD1" s="5" t="s">
        <v>289</v>
      </c>
      <c r="KE1" s="5" t="s">
        <v>290</v>
      </c>
      <c r="KF1" s="5" t="s">
        <v>291</v>
      </c>
      <c r="KG1" s="5" t="s">
        <v>292</v>
      </c>
      <c r="KH1" s="5" t="s">
        <v>293</v>
      </c>
      <c r="KI1" s="5" t="s">
        <v>294</v>
      </c>
      <c r="KJ1" s="5" t="s">
        <v>295</v>
      </c>
      <c r="KK1" s="5" t="s">
        <v>296</v>
      </c>
      <c r="KL1" s="5" t="s">
        <v>297</v>
      </c>
      <c r="KM1" s="5" t="s">
        <v>298</v>
      </c>
      <c r="KN1" s="5" t="s">
        <v>299</v>
      </c>
      <c r="KO1" s="5" t="s">
        <v>300</v>
      </c>
      <c r="KP1" s="5" t="s">
        <v>301</v>
      </c>
      <c r="KQ1" s="5" t="s">
        <v>302</v>
      </c>
      <c r="KR1" s="5" t="s">
        <v>303</v>
      </c>
      <c r="KS1" s="5" t="s">
        <v>304</v>
      </c>
      <c r="KT1" s="5" t="s">
        <v>305</v>
      </c>
      <c r="KU1" s="5" t="s">
        <v>306</v>
      </c>
      <c r="KV1" s="5" t="s">
        <v>307</v>
      </c>
      <c r="KW1" s="5" t="s">
        <v>308</v>
      </c>
      <c r="KX1" s="5" t="s">
        <v>309</v>
      </c>
      <c r="KY1" s="5" t="s">
        <v>310</v>
      </c>
      <c r="KZ1" s="5" t="s">
        <v>311</v>
      </c>
      <c r="LA1" s="5" t="s">
        <v>312</v>
      </c>
      <c r="LB1" s="5" t="s">
        <v>313</v>
      </c>
      <c r="LC1" s="5" t="s">
        <v>314</v>
      </c>
      <c r="LD1" s="5" t="s">
        <v>315</v>
      </c>
      <c r="LE1" s="5" t="s">
        <v>316</v>
      </c>
      <c r="LF1" s="5" t="s">
        <v>317</v>
      </c>
      <c r="LG1" s="5" t="s">
        <v>318</v>
      </c>
      <c r="LH1" s="5" t="s">
        <v>319</v>
      </c>
      <c r="LI1" s="5" t="s">
        <v>320</v>
      </c>
      <c r="LJ1" s="5" t="s">
        <v>321</v>
      </c>
      <c r="LK1" s="5" t="s">
        <v>322</v>
      </c>
      <c r="LL1" s="5" t="s">
        <v>323</v>
      </c>
      <c r="LM1" s="5" t="s">
        <v>324</v>
      </c>
      <c r="LN1" s="5" t="s">
        <v>325</v>
      </c>
      <c r="LO1" s="5" t="s">
        <v>326</v>
      </c>
      <c r="LP1" s="5" t="s">
        <v>327</v>
      </c>
      <c r="LQ1" s="5" t="s">
        <v>328</v>
      </c>
      <c r="LR1" s="5" t="s">
        <v>329</v>
      </c>
      <c r="LS1" s="5" t="s">
        <v>330</v>
      </c>
      <c r="LT1" s="5" t="s">
        <v>331</v>
      </c>
      <c r="LU1" s="5" t="s">
        <v>332</v>
      </c>
      <c r="LV1" s="5" t="s">
        <v>333</v>
      </c>
      <c r="LW1" s="5" t="s">
        <v>334</v>
      </c>
      <c r="LX1" s="5" t="s">
        <v>335</v>
      </c>
      <c r="LY1" s="5" t="s">
        <v>336</v>
      </c>
      <c r="LZ1" s="5" t="s">
        <v>337</v>
      </c>
      <c r="MA1" s="5" t="s">
        <v>338</v>
      </c>
      <c r="MB1" s="5" t="s">
        <v>339</v>
      </c>
      <c r="MC1" s="5" t="s">
        <v>340</v>
      </c>
      <c r="MD1" s="5" t="s">
        <v>341</v>
      </c>
      <c r="ME1" s="5" t="s">
        <v>342</v>
      </c>
      <c r="MF1" s="5" t="s">
        <v>343</v>
      </c>
      <c r="MG1" s="5" t="s">
        <v>344</v>
      </c>
      <c r="MH1" s="5" t="s">
        <v>345</v>
      </c>
      <c r="MI1" s="5" t="s">
        <v>346</v>
      </c>
      <c r="MJ1" s="5" t="s">
        <v>347</v>
      </c>
      <c r="MK1" s="5" t="s">
        <v>348</v>
      </c>
      <c r="ML1" s="5" t="s">
        <v>349</v>
      </c>
      <c r="MM1" s="5" t="s">
        <v>350</v>
      </c>
      <c r="MN1" s="5" t="s">
        <v>351</v>
      </c>
      <c r="MO1" s="5" t="s">
        <v>352</v>
      </c>
      <c r="MP1" s="5" t="s">
        <v>353</v>
      </c>
      <c r="MQ1" s="5" t="s">
        <v>354</v>
      </c>
      <c r="MR1" s="5" t="s">
        <v>355</v>
      </c>
      <c r="MS1" s="5" t="s">
        <v>356</v>
      </c>
      <c r="MT1" s="5" t="s">
        <v>357</v>
      </c>
      <c r="MU1" s="5" t="s">
        <v>358</v>
      </c>
      <c r="MV1" s="5" t="s">
        <v>359</v>
      </c>
      <c r="MW1" s="5" t="s">
        <v>360</v>
      </c>
      <c r="MX1" s="5" t="s">
        <v>361</v>
      </c>
      <c r="MY1" s="5" t="s">
        <v>362</v>
      </c>
      <c r="MZ1" s="5" t="s">
        <v>363</v>
      </c>
      <c r="NA1" s="5" t="s">
        <v>364</v>
      </c>
      <c r="NB1" s="5" t="s">
        <v>365</v>
      </c>
      <c r="NC1" s="5" t="s">
        <v>366</v>
      </c>
      <c r="ND1" s="5" t="s">
        <v>367</v>
      </c>
      <c r="NE1" s="5" t="s">
        <v>368</v>
      </c>
      <c r="NF1" s="5" t="s">
        <v>369</v>
      </c>
      <c r="NG1" s="5" t="s">
        <v>370</v>
      </c>
      <c r="NH1" s="5" t="s">
        <v>371</v>
      </c>
      <c r="NI1" s="5" t="s">
        <v>372</v>
      </c>
      <c r="NJ1" s="5" t="s">
        <v>373</v>
      </c>
      <c r="NK1" s="5" t="s">
        <v>374</v>
      </c>
      <c r="NL1" s="5" t="s">
        <v>375</v>
      </c>
      <c r="NM1" s="5" t="s">
        <v>376</v>
      </c>
      <c r="NN1" s="5" t="s">
        <v>377</v>
      </c>
      <c r="NO1" s="5" t="s">
        <v>378</v>
      </c>
      <c r="NP1" s="5" t="s">
        <v>379</v>
      </c>
      <c r="NQ1" s="5" t="s">
        <v>380</v>
      </c>
      <c r="NR1" s="5" t="s">
        <v>381</v>
      </c>
      <c r="NS1" s="5" t="s">
        <v>382</v>
      </c>
      <c r="NT1" s="5" t="s">
        <v>383</v>
      </c>
      <c r="NU1" s="5" t="s">
        <v>384</v>
      </c>
      <c r="NV1" s="5" t="s">
        <v>385</v>
      </c>
      <c r="NW1" s="5" t="s">
        <v>386</v>
      </c>
      <c r="NX1" s="5" t="s">
        <v>387</v>
      </c>
      <c r="NY1" s="5" t="s">
        <v>388</v>
      </c>
      <c r="NZ1" s="5" t="s">
        <v>389</v>
      </c>
      <c r="OA1" s="5" t="s">
        <v>390</v>
      </c>
      <c r="OB1" s="5" t="s">
        <v>391</v>
      </c>
      <c r="OC1" s="5" t="s">
        <v>392</v>
      </c>
      <c r="OD1" s="5" t="s">
        <v>393</v>
      </c>
      <c r="OE1" s="5" t="s">
        <v>394</v>
      </c>
      <c r="OF1" s="5" t="s">
        <v>395</v>
      </c>
      <c r="OG1" s="5" t="s">
        <v>396</v>
      </c>
      <c r="OH1" s="5" t="s">
        <v>397</v>
      </c>
      <c r="OI1" s="5" t="s">
        <v>398</v>
      </c>
      <c r="OJ1" s="5" t="s">
        <v>399</v>
      </c>
      <c r="OK1" s="5" t="s">
        <v>400</v>
      </c>
      <c r="OL1" s="5" t="s">
        <v>401</v>
      </c>
      <c r="OM1" s="5" t="s">
        <v>402</v>
      </c>
      <c r="ON1" s="5" t="s">
        <v>403</v>
      </c>
      <c r="OO1" s="5" t="s">
        <v>404</v>
      </c>
      <c r="OP1" s="5" t="s">
        <v>405</v>
      </c>
      <c r="OQ1" s="5" t="s">
        <v>406</v>
      </c>
      <c r="OR1" s="5" t="s">
        <v>407</v>
      </c>
      <c r="OS1" s="5" t="s">
        <v>408</v>
      </c>
      <c r="OT1" s="5" t="s">
        <v>409</v>
      </c>
      <c r="OU1" s="5" t="s">
        <v>410</v>
      </c>
      <c r="OV1" s="5" t="s">
        <v>411</v>
      </c>
      <c r="OW1" s="5" t="s">
        <v>412</v>
      </c>
      <c r="OX1" s="5" t="s">
        <v>413</v>
      </c>
      <c r="OY1" s="5" t="s">
        <v>414</v>
      </c>
      <c r="OZ1" s="5" t="s">
        <v>415</v>
      </c>
      <c r="PA1" s="5" t="s">
        <v>416</v>
      </c>
      <c r="PB1" s="5" t="s">
        <v>417</v>
      </c>
      <c r="PC1" s="5" t="s">
        <v>418</v>
      </c>
      <c r="PD1" s="5" t="s">
        <v>419</v>
      </c>
      <c r="PE1" s="5" t="s">
        <v>420</v>
      </c>
      <c r="PF1" s="5" t="s">
        <v>421</v>
      </c>
      <c r="PG1" s="5" t="s">
        <v>422</v>
      </c>
      <c r="PH1" s="5" t="s">
        <v>423</v>
      </c>
      <c r="PI1" s="5" t="s">
        <v>424</v>
      </c>
      <c r="PJ1" s="5" t="s">
        <v>425</v>
      </c>
      <c r="PK1" s="5" t="s">
        <v>426</v>
      </c>
      <c r="PL1" s="5" t="s">
        <v>427</v>
      </c>
      <c r="PM1" s="5" t="s">
        <v>428</v>
      </c>
      <c r="PN1" s="5" t="s">
        <v>429</v>
      </c>
      <c r="PO1" s="5" t="s">
        <v>430</v>
      </c>
      <c r="PP1" s="5" t="s">
        <v>431</v>
      </c>
      <c r="PQ1" s="5" t="s">
        <v>432</v>
      </c>
      <c r="PR1" s="5" t="s">
        <v>433</v>
      </c>
      <c r="PS1" s="5" t="s">
        <v>434</v>
      </c>
      <c r="PT1" s="5" t="s">
        <v>435</v>
      </c>
      <c r="PU1" s="5" t="s">
        <v>436</v>
      </c>
      <c r="PV1" s="5" t="s">
        <v>437</v>
      </c>
      <c r="PW1" s="5" t="s">
        <v>438</v>
      </c>
      <c r="PX1" s="5" t="s">
        <v>439</v>
      </c>
      <c r="PY1" s="5" t="s">
        <v>440</v>
      </c>
      <c r="PZ1" s="5" t="s">
        <v>441</v>
      </c>
      <c r="QA1" s="5" t="s">
        <v>442</v>
      </c>
      <c r="QB1" s="5" t="s">
        <v>443</v>
      </c>
      <c r="QC1" s="5" t="s">
        <v>444</v>
      </c>
      <c r="QD1" s="5" t="s">
        <v>445</v>
      </c>
      <c r="QE1" s="5" t="s">
        <v>446</v>
      </c>
      <c r="QF1" s="5" t="s">
        <v>447</v>
      </c>
      <c r="QG1" s="5" t="s">
        <v>448</v>
      </c>
      <c r="QH1" s="5" t="s">
        <v>449</v>
      </c>
      <c r="QI1" s="5" t="s">
        <v>450</v>
      </c>
      <c r="QJ1" s="5" t="s">
        <v>451</v>
      </c>
      <c r="QK1" s="5" t="s">
        <v>452</v>
      </c>
      <c r="QL1" s="5" t="s">
        <v>453</v>
      </c>
      <c r="QM1" s="5" t="s">
        <v>454</v>
      </c>
      <c r="QN1" s="5" t="s">
        <v>455</v>
      </c>
      <c r="QO1" s="5" t="s">
        <v>456</v>
      </c>
      <c r="QP1" s="5" t="s">
        <v>457</v>
      </c>
      <c r="QQ1" s="5" t="s">
        <v>458</v>
      </c>
      <c r="QR1" s="5" t="s">
        <v>459</v>
      </c>
      <c r="QS1" s="5" t="s">
        <v>460</v>
      </c>
      <c r="QT1" s="5" t="s">
        <v>461</v>
      </c>
      <c r="QU1" s="5" t="s">
        <v>462</v>
      </c>
      <c r="QV1" s="5" t="s">
        <v>463</v>
      </c>
      <c r="QW1" s="5" t="s">
        <v>464</v>
      </c>
      <c r="QX1" s="5" t="s">
        <v>465</v>
      </c>
      <c r="QY1" s="5" t="s">
        <v>466</v>
      </c>
      <c r="QZ1" s="5" t="s">
        <v>467</v>
      </c>
      <c r="RA1" s="5" t="s">
        <v>468</v>
      </c>
      <c r="RB1" s="5" t="s">
        <v>469</v>
      </c>
      <c r="RC1" s="5" t="s">
        <v>470</v>
      </c>
      <c r="RD1" s="5" t="s">
        <v>471</v>
      </c>
      <c r="RE1" s="5" t="s">
        <v>472</v>
      </c>
      <c r="RF1" s="5" t="s">
        <v>473</v>
      </c>
      <c r="RG1" s="5" t="s">
        <v>474</v>
      </c>
      <c r="RH1" s="5" t="s">
        <v>475</v>
      </c>
      <c r="RI1" s="5" t="s">
        <v>476</v>
      </c>
      <c r="RJ1" s="5" t="s">
        <v>477</v>
      </c>
      <c r="RK1" s="5" t="s">
        <v>478</v>
      </c>
      <c r="RL1" s="5" t="s">
        <v>479</v>
      </c>
      <c r="RM1" s="5" t="s">
        <v>480</v>
      </c>
      <c r="RN1" s="5" t="s">
        <v>481</v>
      </c>
      <c r="RO1" s="5" t="s">
        <v>482</v>
      </c>
      <c r="RP1" s="5" t="s">
        <v>483</v>
      </c>
      <c r="RQ1" s="5" t="s">
        <v>484</v>
      </c>
      <c r="RR1" s="5" t="s">
        <v>485</v>
      </c>
      <c r="RS1" s="5" t="s">
        <v>486</v>
      </c>
      <c r="RT1" s="5" t="s">
        <v>487</v>
      </c>
      <c r="RU1" s="5" t="s">
        <v>488</v>
      </c>
      <c r="RV1" s="5" t="s">
        <v>489</v>
      </c>
      <c r="RW1" s="5" t="s">
        <v>490</v>
      </c>
      <c r="RX1" s="5" t="s">
        <v>491</v>
      </c>
      <c r="RY1" s="5" t="s">
        <v>492</v>
      </c>
      <c r="RZ1" s="5" t="s">
        <v>493</v>
      </c>
      <c r="SA1" s="5" t="s">
        <v>494</v>
      </c>
      <c r="SB1" s="5" t="s">
        <v>495</v>
      </c>
      <c r="SC1" s="5" t="s">
        <v>496</v>
      </c>
      <c r="SD1" s="5" t="s">
        <v>497</v>
      </c>
      <c r="SE1" s="5" t="s">
        <v>498</v>
      </c>
      <c r="SF1" s="5" t="s">
        <v>499</v>
      </c>
      <c r="SG1" s="5" t="s">
        <v>500</v>
      </c>
      <c r="SH1" s="5" t="s">
        <v>501</v>
      </c>
      <c r="SI1" s="5" t="s">
        <v>502</v>
      </c>
      <c r="SJ1" s="5" t="s">
        <v>503</v>
      </c>
      <c r="SK1" s="5" t="s">
        <v>504</v>
      </c>
      <c r="SL1" s="5" t="s">
        <v>505</v>
      </c>
      <c r="SM1" s="5" t="s">
        <v>506</v>
      </c>
      <c r="SN1" s="5" t="s">
        <v>507</v>
      </c>
      <c r="SO1" s="5" t="s">
        <v>508</v>
      </c>
      <c r="SP1" s="5" t="s">
        <v>509</v>
      </c>
      <c r="SQ1" s="5" t="s">
        <v>510</v>
      </c>
      <c r="SR1" s="5" t="s">
        <v>511</v>
      </c>
      <c r="SS1" s="5" t="s">
        <v>512</v>
      </c>
      <c r="ST1" s="5" t="s">
        <v>513</v>
      </c>
      <c r="SU1" s="5" t="s">
        <v>514</v>
      </c>
      <c r="SV1" s="5" t="s">
        <v>515</v>
      </c>
      <c r="SW1" s="5" t="s">
        <v>516</v>
      </c>
      <c r="SX1" s="5" t="s">
        <v>517</v>
      </c>
      <c r="SY1" s="5" t="s">
        <v>518</v>
      </c>
      <c r="SZ1" s="5" t="s">
        <v>519</v>
      </c>
      <c r="TA1" s="5" t="s">
        <v>520</v>
      </c>
      <c r="TB1" s="5" t="s">
        <v>521</v>
      </c>
      <c r="TC1" s="5" t="s">
        <v>522</v>
      </c>
      <c r="TD1" s="5" t="s">
        <v>523</v>
      </c>
      <c r="TE1" s="5" t="s">
        <v>524</v>
      </c>
      <c r="TF1" s="5" t="s">
        <v>525</v>
      </c>
      <c r="TG1" s="5" t="s">
        <v>526</v>
      </c>
      <c r="TH1" s="5" t="s">
        <v>527</v>
      </c>
      <c r="TI1" s="5" t="s">
        <v>528</v>
      </c>
      <c r="TJ1" s="5" t="s">
        <v>529</v>
      </c>
      <c r="TK1" s="5" t="s">
        <v>530</v>
      </c>
      <c r="TL1" s="5" t="s">
        <v>531</v>
      </c>
      <c r="TM1" s="5" t="s">
        <v>532</v>
      </c>
      <c r="TN1" s="5" t="s">
        <v>533</v>
      </c>
      <c r="TO1" s="5" t="s">
        <v>534</v>
      </c>
      <c r="TP1" s="5" t="s">
        <v>535</v>
      </c>
      <c r="TQ1" s="5" t="s">
        <v>536</v>
      </c>
      <c r="TR1" s="5" t="s">
        <v>537</v>
      </c>
      <c r="TS1" s="5" t="s">
        <v>538</v>
      </c>
      <c r="TT1" s="5" t="s">
        <v>539</v>
      </c>
      <c r="TU1" s="5" t="s">
        <v>540</v>
      </c>
      <c r="TV1" s="5" t="s">
        <v>541</v>
      </c>
      <c r="TW1" s="5" t="s">
        <v>542</v>
      </c>
      <c r="TX1" s="5" t="s">
        <v>543</v>
      </c>
      <c r="TY1" s="5" t="s">
        <v>544</v>
      </c>
      <c r="TZ1" s="5" t="s">
        <v>545</v>
      </c>
      <c r="UA1" s="5" t="s">
        <v>546</v>
      </c>
      <c r="UB1" s="5" t="s">
        <v>547</v>
      </c>
      <c r="UC1" s="5" t="s">
        <v>548</v>
      </c>
      <c r="UD1" s="5" t="s">
        <v>549</v>
      </c>
      <c r="UE1" s="5" t="s">
        <v>550</v>
      </c>
      <c r="UF1" s="5" t="s">
        <v>551</v>
      </c>
      <c r="UG1" s="5" t="s">
        <v>552</v>
      </c>
      <c r="UH1" s="5" t="s">
        <v>553</v>
      </c>
      <c r="UI1" s="5" t="s">
        <v>554</v>
      </c>
      <c r="UJ1" s="5" t="s">
        <v>555</v>
      </c>
      <c r="UK1" s="5" t="s">
        <v>556</v>
      </c>
      <c r="UL1" s="5" t="s">
        <v>557</v>
      </c>
      <c r="UM1" s="5" t="s">
        <v>558</v>
      </c>
      <c r="UN1" s="5" t="s">
        <v>559</v>
      </c>
      <c r="UO1" s="5" t="s">
        <v>560</v>
      </c>
      <c r="UP1" s="5" t="s">
        <v>561</v>
      </c>
      <c r="UQ1" s="5" t="s">
        <v>562</v>
      </c>
      <c r="UR1" s="5" t="s">
        <v>563</v>
      </c>
      <c r="US1" s="5" t="s">
        <v>564</v>
      </c>
      <c r="UT1" s="5" t="s">
        <v>565</v>
      </c>
      <c r="UU1" s="5" t="s">
        <v>566</v>
      </c>
      <c r="UV1" s="5" t="s">
        <v>567</v>
      </c>
      <c r="UW1" s="5" t="s">
        <v>568</v>
      </c>
      <c r="UX1" s="5" t="s">
        <v>569</v>
      </c>
      <c r="UY1" s="5" t="s">
        <v>570</v>
      </c>
      <c r="UZ1" s="5" t="s">
        <v>571</v>
      </c>
      <c r="VA1" s="5" t="s">
        <v>572</v>
      </c>
      <c r="VB1" s="5" t="s">
        <v>573</v>
      </c>
      <c r="VC1" s="5" t="s">
        <v>574</v>
      </c>
      <c r="VD1" s="5" t="s">
        <v>575</v>
      </c>
      <c r="VE1" s="5" t="s">
        <v>576</v>
      </c>
      <c r="VF1" s="5" t="s">
        <v>577</v>
      </c>
      <c r="VG1" s="5" t="s">
        <v>578</v>
      </c>
      <c r="VH1" s="5" t="s">
        <v>579</v>
      </c>
      <c r="VI1" s="5" t="s">
        <v>580</v>
      </c>
      <c r="VJ1" s="5" t="s">
        <v>581</v>
      </c>
      <c r="VK1" s="5" t="s">
        <v>582</v>
      </c>
      <c r="VL1" s="5" t="s">
        <v>583</v>
      </c>
      <c r="VM1" s="5" t="s">
        <v>584</v>
      </c>
      <c r="VN1" s="5" t="s">
        <v>585</v>
      </c>
      <c r="VO1" s="5" t="s">
        <v>586</v>
      </c>
      <c r="VP1" s="5" t="s">
        <v>587</v>
      </c>
      <c r="VQ1" s="5" t="s">
        <v>588</v>
      </c>
      <c r="VR1" s="5" t="s">
        <v>589</v>
      </c>
      <c r="VS1" s="5" t="s">
        <v>590</v>
      </c>
      <c r="VT1" s="5" t="s">
        <v>591</v>
      </c>
      <c r="VU1" s="5" t="s">
        <v>592</v>
      </c>
      <c r="VV1" s="5" t="s">
        <v>593</v>
      </c>
      <c r="VW1" s="5" t="s">
        <v>594</v>
      </c>
      <c r="VX1" s="5" t="s">
        <v>595</v>
      </c>
      <c r="VY1" s="5" t="s">
        <v>596</v>
      </c>
      <c r="VZ1" s="5" t="s">
        <v>597</v>
      </c>
      <c r="WA1" s="5" t="s">
        <v>598</v>
      </c>
      <c r="WB1" s="5" t="s">
        <v>599</v>
      </c>
      <c r="WC1" s="5" t="s">
        <v>600</v>
      </c>
      <c r="WD1" s="5" t="s">
        <v>601</v>
      </c>
      <c r="WE1" s="5" t="s">
        <v>602</v>
      </c>
      <c r="WF1" s="5" t="s">
        <v>603</v>
      </c>
      <c r="WG1" s="5" t="s">
        <v>604</v>
      </c>
      <c r="WH1" s="5" t="s">
        <v>605</v>
      </c>
      <c r="WI1" s="5" t="s">
        <v>606</v>
      </c>
      <c r="WJ1" s="5" t="s">
        <v>607</v>
      </c>
      <c r="WK1" s="5" t="s">
        <v>608</v>
      </c>
      <c r="WL1" s="5" t="s">
        <v>609</v>
      </c>
      <c r="WM1" s="5" t="s">
        <v>610</v>
      </c>
      <c r="WN1" s="5" t="s">
        <v>611</v>
      </c>
      <c r="WO1" s="5" t="s">
        <v>612</v>
      </c>
      <c r="WP1" s="5" t="s">
        <v>613</v>
      </c>
      <c r="WQ1" s="5" t="s">
        <v>614</v>
      </c>
      <c r="WR1" s="5" t="s">
        <v>615</v>
      </c>
      <c r="WS1" s="5" t="s">
        <v>616</v>
      </c>
      <c r="WT1" s="5" t="s">
        <v>617</v>
      </c>
      <c r="WU1" s="5" t="s">
        <v>618</v>
      </c>
      <c r="WV1" s="5" t="s">
        <v>619</v>
      </c>
      <c r="WW1" s="5" t="s">
        <v>620</v>
      </c>
      <c r="WX1" s="5" t="s">
        <v>621</v>
      </c>
      <c r="WY1" s="5" t="s">
        <v>622</v>
      </c>
      <c r="WZ1" s="5" t="s">
        <v>623</v>
      </c>
      <c r="XA1" s="5" t="s">
        <v>624</v>
      </c>
      <c r="XB1" s="5" t="s">
        <v>625</v>
      </c>
      <c r="XC1" s="5" t="s">
        <v>626</v>
      </c>
      <c r="XD1" s="5" t="s">
        <v>627</v>
      </c>
      <c r="XE1" s="5" t="s">
        <v>628</v>
      </c>
      <c r="XF1" s="5" t="s">
        <v>629</v>
      </c>
      <c r="XG1" s="5" t="s">
        <v>630</v>
      </c>
      <c r="XH1" s="5" t="s">
        <v>631</v>
      </c>
      <c r="XI1" s="5" t="s">
        <v>632</v>
      </c>
      <c r="XJ1" s="5" t="s">
        <v>633</v>
      </c>
      <c r="XK1" s="5" t="s">
        <v>634</v>
      </c>
      <c r="XL1" s="5" t="s">
        <v>635</v>
      </c>
      <c r="XM1" s="5" t="s">
        <v>636</v>
      </c>
      <c r="XN1" s="5" t="s">
        <v>637</v>
      </c>
      <c r="XO1" s="5" t="s">
        <v>638</v>
      </c>
      <c r="XP1" s="5" t="s">
        <v>639</v>
      </c>
      <c r="XQ1" s="5" t="s">
        <v>640</v>
      </c>
      <c r="XR1" s="5" t="s">
        <v>641</v>
      </c>
      <c r="XS1" s="5" t="s">
        <v>642</v>
      </c>
      <c r="XT1" s="5" t="s">
        <v>643</v>
      </c>
      <c r="XU1" s="5" t="s">
        <v>644</v>
      </c>
      <c r="XV1" s="5" t="s">
        <v>645</v>
      </c>
      <c r="XW1" s="5" t="s">
        <v>646</v>
      </c>
      <c r="XX1" s="5" t="s">
        <v>647</v>
      </c>
      <c r="XY1" s="5" t="s">
        <v>648</v>
      </c>
      <c r="XZ1" s="5" t="s">
        <v>649</v>
      </c>
      <c r="YA1" s="5" t="s">
        <v>650</v>
      </c>
      <c r="YB1" s="5" t="s">
        <v>651</v>
      </c>
      <c r="YC1" s="5" t="s">
        <v>652</v>
      </c>
      <c r="YD1" s="5" t="s">
        <v>653</v>
      </c>
      <c r="YE1" s="5" t="s">
        <v>654</v>
      </c>
      <c r="YF1" s="5" t="s">
        <v>655</v>
      </c>
      <c r="YG1" s="5" t="s">
        <v>656</v>
      </c>
      <c r="YH1" s="5" t="s">
        <v>657</v>
      </c>
      <c r="YI1" s="5" t="s">
        <v>658</v>
      </c>
      <c r="YJ1" s="5" t="s">
        <v>659</v>
      </c>
      <c r="YK1" s="5" t="s">
        <v>660</v>
      </c>
      <c r="YL1" s="5" t="s">
        <v>661</v>
      </c>
      <c r="YM1" s="5" t="s">
        <v>662</v>
      </c>
      <c r="YN1" s="5" t="s">
        <v>663</v>
      </c>
      <c r="YO1" s="5" t="s">
        <v>664</v>
      </c>
      <c r="YP1" s="5" t="s">
        <v>665</v>
      </c>
      <c r="YQ1" s="5" t="s">
        <v>666</v>
      </c>
      <c r="YR1" s="5" t="s">
        <v>667</v>
      </c>
      <c r="YS1" s="5" t="s">
        <v>668</v>
      </c>
      <c r="YT1" s="5" t="s">
        <v>669</v>
      </c>
      <c r="YU1" s="5" t="s">
        <v>670</v>
      </c>
      <c r="YV1" s="5" t="s">
        <v>671</v>
      </c>
      <c r="YW1" s="5" t="s">
        <v>672</v>
      </c>
      <c r="YX1" s="5" t="s">
        <v>673</v>
      </c>
      <c r="YY1" s="5" t="s">
        <v>674</v>
      </c>
      <c r="YZ1" s="5" t="s">
        <v>675</v>
      </c>
      <c r="ZA1" s="5" t="s">
        <v>676</v>
      </c>
      <c r="ZB1" s="5" t="s">
        <v>677</v>
      </c>
      <c r="ZC1" s="5" t="s">
        <v>678</v>
      </c>
      <c r="ZD1" s="5" t="s">
        <v>679</v>
      </c>
      <c r="ZE1" s="5" t="s">
        <v>680</v>
      </c>
      <c r="ZF1" s="5" t="s">
        <v>681</v>
      </c>
      <c r="ZG1" s="5" t="s">
        <v>682</v>
      </c>
      <c r="ZH1" s="5" t="s">
        <v>683</v>
      </c>
      <c r="ZI1" s="5" t="s">
        <v>684</v>
      </c>
      <c r="ZJ1" s="5" t="s">
        <v>685</v>
      </c>
      <c r="ZK1" s="5" t="s">
        <v>686</v>
      </c>
      <c r="ZL1" s="5" t="s">
        <v>687</v>
      </c>
      <c r="ZM1" s="5" t="s">
        <v>688</v>
      </c>
      <c r="ZN1" s="5" t="s">
        <v>689</v>
      </c>
      <c r="ZO1" s="5" t="s">
        <v>690</v>
      </c>
      <c r="ZP1" s="5" t="s">
        <v>691</v>
      </c>
      <c r="ZQ1" s="5" t="s">
        <v>692</v>
      </c>
      <c r="ZR1" s="5" t="s">
        <v>693</v>
      </c>
      <c r="ZS1" s="5" t="s">
        <v>694</v>
      </c>
      <c r="ZT1" s="5" t="s">
        <v>695</v>
      </c>
      <c r="ZU1" s="5" t="s">
        <v>696</v>
      </c>
      <c r="ZV1" s="5" t="s">
        <v>697</v>
      </c>
      <c r="ZW1" s="5" t="s">
        <v>698</v>
      </c>
      <c r="ZX1" s="5" t="s">
        <v>699</v>
      </c>
      <c r="ZY1" s="5" t="s">
        <v>700</v>
      </c>
      <c r="ZZ1" s="5" t="s">
        <v>701</v>
      </c>
      <c r="AAA1" s="5" t="s">
        <v>702</v>
      </c>
      <c r="AAB1" s="5" t="s">
        <v>703</v>
      </c>
      <c r="AAC1" s="5" t="s">
        <v>704</v>
      </c>
      <c r="AAD1" s="5" t="s">
        <v>705</v>
      </c>
      <c r="AAE1" s="5" t="s">
        <v>706</v>
      </c>
      <c r="AAF1" s="5" t="s">
        <v>707</v>
      </c>
      <c r="AAG1" s="5" t="s">
        <v>708</v>
      </c>
      <c r="AAH1" s="5" t="s">
        <v>709</v>
      </c>
      <c r="AAI1" s="5" t="s">
        <v>710</v>
      </c>
      <c r="AAJ1" s="5" t="s">
        <v>711</v>
      </c>
      <c r="AAK1" s="5" t="s">
        <v>712</v>
      </c>
      <c r="AAL1" s="5" t="s">
        <v>713</v>
      </c>
      <c r="AAM1" s="5" t="s">
        <v>714</v>
      </c>
      <c r="AAN1" s="5" t="s">
        <v>715</v>
      </c>
      <c r="AAO1" s="5" t="s">
        <v>716</v>
      </c>
      <c r="AAP1" s="5" t="s">
        <v>717</v>
      </c>
      <c r="AAQ1" s="5" t="s">
        <v>718</v>
      </c>
      <c r="AAR1" s="5" t="s">
        <v>719</v>
      </c>
      <c r="AAS1" s="5" t="s">
        <v>720</v>
      </c>
      <c r="AAT1" s="5" t="s">
        <v>721</v>
      </c>
      <c r="AAU1" s="5" t="s">
        <v>722</v>
      </c>
      <c r="AAV1" s="5" t="s">
        <v>723</v>
      </c>
      <c r="AAW1" s="5" t="s">
        <v>724</v>
      </c>
      <c r="AAX1" s="5" t="s">
        <v>725</v>
      </c>
      <c r="AAY1" s="5" t="s">
        <v>726</v>
      </c>
      <c r="AAZ1" s="5" t="s">
        <v>727</v>
      </c>
      <c r="ABA1" s="5" t="s">
        <v>728</v>
      </c>
      <c r="ABB1" s="5" t="s">
        <v>729</v>
      </c>
      <c r="ABC1" s="5" t="s">
        <v>730</v>
      </c>
      <c r="ABD1" s="5" t="s">
        <v>731</v>
      </c>
      <c r="ABE1" s="5" t="s">
        <v>732</v>
      </c>
      <c r="ABF1" s="5" t="s">
        <v>733</v>
      </c>
      <c r="ABG1" s="5" t="s">
        <v>734</v>
      </c>
      <c r="ABH1" s="5" t="s">
        <v>735</v>
      </c>
      <c r="ABI1" s="5" t="s">
        <v>736</v>
      </c>
      <c r="ABJ1" s="5" t="s">
        <v>737</v>
      </c>
      <c r="ABK1" s="5" t="s">
        <v>738</v>
      </c>
      <c r="ABL1" s="5" t="s">
        <v>739</v>
      </c>
      <c r="ABM1" s="5" t="s">
        <v>740</v>
      </c>
      <c r="ABN1" s="5" t="s">
        <v>741</v>
      </c>
      <c r="ABO1" s="5" t="s">
        <v>742</v>
      </c>
      <c r="ABP1" s="5" t="s">
        <v>743</v>
      </c>
      <c r="ABQ1" s="5" t="s">
        <v>744</v>
      </c>
      <c r="ABR1" s="5" t="s">
        <v>745</v>
      </c>
      <c r="ABS1" s="5" t="s">
        <v>746</v>
      </c>
      <c r="ABT1" s="5" t="s">
        <v>747</v>
      </c>
      <c r="ABU1" s="5" t="s">
        <v>748</v>
      </c>
      <c r="ABV1" s="5" t="s">
        <v>749</v>
      </c>
      <c r="ABW1" s="5" t="s">
        <v>750</v>
      </c>
      <c r="ABX1" s="5" t="s">
        <v>751</v>
      </c>
      <c r="ABY1" s="5" t="s">
        <v>752</v>
      </c>
      <c r="ABZ1" s="5" t="s">
        <v>753</v>
      </c>
      <c r="ACA1" s="5" t="s">
        <v>754</v>
      </c>
      <c r="ACB1" s="5" t="s">
        <v>755</v>
      </c>
      <c r="ACC1" s="5" t="s">
        <v>756</v>
      </c>
      <c r="ACD1" s="5" t="s">
        <v>757</v>
      </c>
      <c r="ACE1" s="5" t="s">
        <v>758</v>
      </c>
      <c r="ACF1" s="5" t="s">
        <v>759</v>
      </c>
      <c r="ACG1" s="5" t="s">
        <v>760</v>
      </c>
      <c r="ACH1" s="5" t="s">
        <v>761</v>
      </c>
      <c r="ACI1" s="5" t="s">
        <v>762</v>
      </c>
      <c r="ACJ1" s="5" t="s">
        <v>763</v>
      </c>
      <c r="ACK1" s="5" t="s">
        <v>764</v>
      </c>
      <c r="ACL1" s="5" t="s">
        <v>765</v>
      </c>
      <c r="ACM1" s="5" t="s">
        <v>766</v>
      </c>
      <c r="ACN1" s="5" t="s">
        <v>767</v>
      </c>
      <c r="ACO1" s="5" t="s">
        <v>768</v>
      </c>
      <c r="ACP1" s="5" t="s">
        <v>769</v>
      </c>
      <c r="ACQ1" s="5" t="s">
        <v>770</v>
      </c>
      <c r="ACR1" s="5" t="s">
        <v>771</v>
      </c>
      <c r="ACS1" s="5" t="s">
        <v>772</v>
      </c>
      <c r="ACT1" s="5" t="s">
        <v>773</v>
      </c>
      <c r="ACU1" s="5" t="s">
        <v>774</v>
      </c>
      <c r="ACV1" s="5" t="s">
        <v>775</v>
      </c>
      <c r="ACW1" s="5" t="s">
        <v>776</v>
      </c>
      <c r="ACX1" s="5" t="s">
        <v>777</v>
      </c>
      <c r="ACY1" s="5" t="s">
        <v>778</v>
      </c>
      <c r="ACZ1" s="5" t="s">
        <v>779</v>
      </c>
      <c r="ADA1" s="5" t="s">
        <v>780</v>
      </c>
      <c r="ADB1" s="5" t="s">
        <v>781</v>
      </c>
      <c r="ADC1" s="5" t="s">
        <v>782</v>
      </c>
      <c r="ADD1" s="5" t="s">
        <v>783</v>
      </c>
      <c r="ADE1" s="5" t="s">
        <v>784</v>
      </c>
      <c r="ADF1" s="5" t="s">
        <v>785</v>
      </c>
      <c r="ADG1" s="5" t="s">
        <v>786</v>
      </c>
      <c r="ADH1" s="5" t="s">
        <v>787</v>
      </c>
      <c r="ADI1" s="5" t="s">
        <v>788</v>
      </c>
      <c r="ADJ1" s="5" t="s">
        <v>789</v>
      </c>
      <c r="ADK1" s="5" t="s">
        <v>790</v>
      </c>
      <c r="ADL1" s="5" t="s">
        <v>791</v>
      </c>
      <c r="ADM1" s="5" t="s">
        <v>792</v>
      </c>
      <c r="ADN1" s="5" t="s">
        <v>793</v>
      </c>
      <c r="ADO1" s="5" t="s">
        <v>794</v>
      </c>
      <c r="ADP1" s="5" t="s">
        <v>795</v>
      </c>
      <c r="ADQ1" s="5" t="s">
        <v>796</v>
      </c>
      <c r="ADR1" s="5" t="s">
        <v>797</v>
      </c>
      <c r="ADS1" s="5" t="s">
        <v>798</v>
      </c>
      <c r="ADT1" s="5" t="s">
        <v>799</v>
      </c>
      <c r="ADU1" s="5" t="s">
        <v>800</v>
      </c>
      <c r="ADV1" s="5" t="s">
        <v>801</v>
      </c>
      <c r="ADW1" s="5" t="s">
        <v>802</v>
      </c>
      <c r="ADX1" s="5" t="s">
        <v>803</v>
      </c>
      <c r="ADY1" s="5" t="s">
        <v>804</v>
      </c>
      <c r="ADZ1" s="5" t="s">
        <v>805</v>
      </c>
      <c r="AEA1" s="5" t="s">
        <v>806</v>
      </c>
      <c r="AEB1" s="5" t="s">
        <v>807</v>
      </c>
      <c r="AEC1" s="5" t="s">
        <v>808</v>
      </c>
      <c r="AED1" s="5" t="s">
        <v>809</v>
      </c>
      <c r="AEE1" s="5" t="s">
        <v>810</v>
      </c>
      <c r="AEF1" s="5" t="s">
        <v>811</v>
      </c>
      <c r="AEG1" s="5" t="s">
        <v>812</v>
      </c>
      <c r="AEH1" s="5" t="s">
        <v>813</v>
      </c>
      <c r="AEI1" s="5" t="s">
        <v>814</v>
      </c>
      <c r="AEJ1" s="5" t="s">
        <v>815</v>
      </c>
      <c r="AEK1" s="5" t="s">
        <v>816</v>
      </c>
      <c r="AEL1" s="5" t="s">
        <v>817</v>
      </c>
      <c r="AEM1" s="5" t="s">
        <v>818</v>
      </c>
      <c r="AEN1" s="5" t="s">
        <v>819</v>
      </c>
      <c r="AEO1" s="5" t="s">
        <v>820</v>
      </c>
      <c r="AEP1" s="5" t="s">
        <v>821</v>
      </c>
      <c r="AEQ1" s="5" t="s">
        <v>822</v>
      </c>
      <c r="AER1" s="5" t="s">
        <v>823</v>
      </c>
      <c r="AES1" s="5" t="s">
        <v>824</v>
      </c>
      <c r="AET1" s="5" t="s">
        <v>825</v>
      </c>
    </row>
    <row r="2" spans="1:826" x14ac:dyDescent="0.2">
      <c r="B2" s="5" t="s">
        <v>826</v>
      </c>
      <c r="C2" s="5" t="s">
        <v>826</v>
      </c>
      <c r="D2" s="5" t="s">
        <v>826</v>
      </c>
      <c r="E2" s="5" t="s">
        <v>826</v>
      </c>
      <c r="F2" s="5" t="s">
        <v>826</v>
      </c>
      <c r="G2" s="5" t="s">
        <v>827</v>
      </c>
      <c r="H2" s="5" t="s">
        <v>826</v>
      </c>
      <c r="I2" s="5" t="s">
        <v>827</v>
      </c>
      <c r="J2" s="5" t="s">
        <v>826</v>
      </c>
      <c r="K2" s="5" t="s">
        <v>826</v>
      </c>
      <c r="L2" s="5" t="s">
        <v>826</v>
      </c>
      <c r="M2" s="5" t="s">
        <v>826</v>
      </c>
      <c r="N2" s="5" t="s">
        <v>827</v>
      </c>
      <c r="O2" s="5" t="s">
        <v>826</v>
      </c>
      <c r="P2" s="5" t="s">
        <v>827</v>
      </c>
      <c r="Q2" s="5" t="s">
        <v>826</v>
      </c>
      <c r="R2" s="5" t="s">
        <v>826</v>
      </c>
      <c r="S2" s="5" t="s">
        <v>827</v>
      </c>
      <c r="T2" s="5" t="s">
        <v>826</v>
      </c>
      <c r="U2" s="5" t="s">
        <v>827</v>
      </c>
      <c r="V2" s="5" t="s">
        <v>826</v>
      </c>
      <c r="W2" s="5" t="s">
        <v>826</v>
      </c>
      <c r="X2" s="5" t="s">
        <v>826</v>
      </c>
      <c r="Y2" s="5" t="s">
        <v>826</v>
      </c>
      <c r="Z2" s="5" t="s">
        <v>827</v>
      </c>
      <c r="AA2" s="5" t="s">
        <v>826</v>
      </c>
      <c r="AB2" s="5" t="s">
        <v>826</v>
      </c>
      <c r="AC2" s="5" t="s">
        <v>826</v>
      </c>
      <c r="AD2" s="5" t="s">
        <v>827</v>
      </c>
      <c r="AE2" s="5" t="s">
        <v>826</v>
      </c>
      <c r="AF2" s="5" t="s">
        <v>826</v>
      </c>
      <c r="AG2" s="5" t="s">
        <v>827</v>
      </c>
      <c r="AH2" s="5" t="s">
        <v>826</v>
      </c>
      <c r="AI2" s="5" t="s">
        <v>826</v>
      </c>
      <c r="AJ2" s="5" t="s">
        <v>827</v>
      </c>
      <c r="AK2" s="5" t="s">
        <v>826</v>
      </c>
      <c r="AL2" s="5" t="s">
        <v>826</v>
      </c>
      <c r="AM2" s="5" t="s">
        <v>828</v>
      </c>
      <c r="AN2" s="5" t="s">
        <v>828</v>
      </c>
      <c r="AO2" s="5" t="s">
        <v>828</v>
      </c>
      <c r="AP2" s="5" t="s">
        <v>828</v>
      </c>
      <c r="AQ2" s="5" t="s">
        <v>828</v>
      </c>
      <c r="AR2" s="5" t="s">
        <v>828</v>
      </c>
      <c r="AS2" s="5" t="s">
        <v>828</v>
      </c>
      <c r="AT2" s="5" t="s">
        <v>828</v>
      </c>
      <c r="AU2" s="5" t="s">
        <v>828</v>
      </c>
      <c r="AV2" s="5" t="s">
        <v>828</v>
      </c>
      <c r="AW2" s="5" t="s">
        <v>829</v>
      </c>
      <c r="AX2" s="5" t="s">
        <v>828</v>
      </c>
      <c r="AY2" s="5" t="s">
        <v>828</v>
      </c>
      <c r="AZ2" s="5" t="s">
        <v>828</v>
      </c>
      <c r="BA2" s="5" t="s">
        <v>828</v>
      </c>
      <c r="BB2" s="5" t="s">
        <v>828</v>
      </c>
      <c r="BC2" s="5" t="s">
        <v>828</v>
      </c>
      <c r="BD2" s="5" t="s">
        <v>829</v>
      </c>
      <c r="BE2" s="5" t="s">
        <v>828</v>
      </c>
      <c r="BF2" s="5" t="s">
        <v>828</v>
      </c>
      <c r="BG2" s="5" t="s">
        <v>828</v>
      </c>
      <c r="BH2" s="5" t="s">
        <v>828</v>
      </c>
      <c r="BI2" s="5" t="s">
        <v>828</v>
      </c>
      <c r="BJ2" s="5" t="s">
        <v>828</v>
      </c>
      <c r="BK2" s="5" t="s">
        <v>829</v>
      </c>
      <c r="BL2" s="5" t="s">
        <v>828</v>
      </c>
      <c r="BM2" s="5" t="s">
        <v>828</v>
      </c>
      <c r="BN2" s="5" t="s">
        <v>828</v>
      </c>
      <c r="BO2" s="5" t="s">
        <v>828</v>
      </c>
      <c r="BP2" s="5" t="s">
        <v>828</v>
      </c>
      <c r="BQ2" s="5" t="s">
        <v>830</v>
      </c>
      <c r="BR2" s="5" t="s">
        <v>830</v>
      </c>
      <c r="BS2" s="5" t="s">
        <v>830</v>
      </c>
      <c r="BT2" s="5" t="s">
        <v>830</v>
      </c>
      <c r="BU2" s="5" t="s">
        <v>830</v>
      </c>
      <c r="BV2" s="5" t="s">
        <v>830</v>
      </c>
      <c r="BW2" s="5" t="s">
        <v>830</v>
      </c>
      <c r="BX2" s="5" t="s">
        <v>830</v>
      </c>
      <c r="BY2" s="5" t="s">
        <v>830</v>
      </c>
      <c r="BZ2" s="5" t="s">
        <v>830</v>
      </c>
      <c r="CA2" s="5" t="s">
        <v>830</v>
      </c>
      <c r="CB2" s="5" t="s">
        <v>830</v>
      </c>
      <c r="CC2" s="5" t="s">
        <v>830</v>
      </c>
      <c r="CD2" s="5" t="s">
        <v>830</v>
      </c>
      <c r="CE2" s="5" t="s">
        <v>830</v>
      </c>
      <c r="CF2" s="5" t="s">
        <v>830</v>
      </c>
      <c r="CG2" s="5" t="s">
        <v>830</v>
      </c>
      <c r="CH2" s="5" t="s">
        <v>830</v>
      </c>
      <c r="CI2" s="5" t="s">
        <v>830</v>
      </c>
      <c r="CJ2" s="5" t="s">
        <v>830</v>
      </c>
      <c r="CK2" s="5" t="s">
        <v>830</v>
      </c>
      <c r="CL2" s="5" t="s">
        <v>830</v>
      </c>
      <c r="CM2" s="5" t="s">
        <v>830</v>
      </c>
      <c r="CN2" s="5" t="s">
        <v>830</v>
      </c>
      <c r="CO2" s="5" t="s">
        <v>830</v>
      </c>
      <c r="CP2" s="5" t="s">
        <v>830</v>
      </c>
      <c r="CQ2" s="5" t="s">
        <v>830</v>
      </c>
      <c r="CR2" s="5" t="s">
        <v>830</v>
      </c>
      <c r="CS2" s="5" t="s">
        <v>830</v>
      </c>
      <c r="CT2" s="5" t="s">
        <v>830</v>
      </c>
      <c r="CU2" s="5" t="s">
        <v>830</v>
      </c>
      <c r="CV2" s="5" t="s">
        <v>830</v>
      </c>
      <c r="CW2" s="5" t="s">
        <v>830</v>
      </c>
      <c r="CX2" s="5" t="s">
        <v>830</v>
      </c>
      <c r="CY2" s="5" t="s">
        <v>830</v>
      </c>
      <c r="CZ2" s="5" t="s">
        <v>830</v>
      </c>
      <c r="DA2" s="5" t="s">
        <v>830</v>
      </c>
      <c r="DB2" s="5" t="s">
        <v>830</v>
      </c>
      <c r="DC2" s="5" t="s">
        <v>830</v>
      </c>
      <c r="DD2" s="5" t="s">
        <v>830</v>
      </c>
      <c r="DE2" s="5" t="s">
        <v>830</v>
      </c>
      <c r="DF2" s="5" t="s">
        <v>830</v>
      </c>
      <c r="DG2" s="5" t="s">
        <v>830</v>
      </c>
      <c r="DH2" s="5" t="s">
        <v>830</v>
      </c>
      <c r="DI2" s="5" t="s">
        <v>830</v>
      </c>
      <c r="DJ2" s="5" t="s">
        <v>830</v>
      </c>
      <c r="DK2" s="5" t="s">
        <v>830</v>
      </c>
      <c r="DL2" s="5" t="s">
        <v>830</v>
      </c>
      <c r="DM2" s="5" t="s">
        <v>831</v>
      </c>
      <c r="DN2" s="5" t="s">
        <v>831</v>
      </c>
      <c r="DO2" s="5" t="s">
        <v>831</v>
      </c>
      <c r="DP2" s="5" t="s">
        <v>831</v>
      </c>
      <c r="DQ2" s="5" t="s">
        <v>831</v>
      </c>
      <c r="DR2" s="5" t="s">
        <v>831</v>
      </c>
      <c r="DS2" s="5" t="s">
        <v>831</v>
      </c>
      <c r="DT2" s="5" t="s">
        <v>831</v>
      </c>
      <c r="DU2" s="5" t="s">
        <v>831</v>
      </c>
      <c r="DV2" s="5" t="s">
        <v>831</v>
      </c>
      <c r="DW2" s="5" t="s">
        <v>831</v>
      </c>
      <c r="DX2" s="5" t="s">
        <v>832</v>
      </c>
      <c r="DY2" s="5" t="s">
        <v>833</v>
      </c>
      <c r="DZ2" s="5" t="s">
        <v>129</v>
      </c>
      <c r="EA2" s="5" t="s">
        <v>834</v>
      </c>
      <c r="EB2" s="5" t="s">
        <v>834</v>
      </c>
      <c r="EC2" s="5" t="s">
        <v>834</v>
      </c>
      <c r="ED2" s="5" t="s">
        <v>834</v>
      </c>
      <c r="EE2" s="5" t="s">
        <v>834</v>
      </c>
      <c r="EF2" s="5" t="s">
        <v>834</v>
      </c>
      <c r="EG2" s="5" t="s">
        <v>833</v>
      </c>
      <c r="EH2" s="5" t="s">
        <v>835</v>
      </c>
      <c r="EI2" s="5" t="s">
        <v>835</v>
      </c>
      <c r="EJ2" s="5" t="s">
        <v>835</v>
      </c>
      <c r="EK2" s="5" t="s">
        <v>835</v>
      </c>
      <c r="EL2" s="5" t="s">
        <v>835</v>
      </c>
      <c r="EM2" s="5" t="s">
        <v>835</v>
      </c>
      <c r="EN2" s="5" t="s">
        <v>835</v>
      </c>
      <c r="EO2" s="5" t="s">
        <v>835</v>
      </c>
      <c r="EP2" s="5" t="s">
        <v>835</v>
      </c>
      <c r="EQ2" s="5" t="s">
        <v>835</v>
      </c>
      <c r="ER2" s="5" t="s">
        <v>835</v>
      </c>
      <c r="ES2" s="5" t="s">
        <v>835</v>
      </c>
      <c r="ET2" s="5" t="s">
        <v>835</v>
      </c>
      <c r="EU2" s="5" t="s">
        <v>835</v>
      </c>
      <c r="EV2" s="5" t="s">
        <v>835</v>
      </c>
      <c r="EW2" s="5" t="s">
        <v>835</v>
      </c>
      <c r="EX2" s="5" t="s">
        <v>835</v>
      </c>
      <c r="EY2" s="5" t="s">
        <v>835</v>
      </c>
      <c r="EZ2" s="5" t="s">
        <v>835</v>
      </c>
      <c r="FA2" s="5" t="s">
        <v>835</v>
      </c>
      <c r="FB2" s="5" t="s">
        <v>835</v>
      </c>
      <c r="FC2" s="5" t="s">
        <v>835</v>
      </c>
      <c r="FD2" s="5" t="s">
        <v>835</v>
      </c>
      <c r="FE2" s="5" t="s">
        <v>835</v>
      </c>
      <c r="FF2" s="5" t="s">
        <v>835</v>
      </c>
      <c r="FG2" s="5" t="s">
        <v>836</v>
      </c>
      <c r="FH2" s="5" t="s">
        <v>836</v>
      </c>
      <c r="FI2" s="5" t="s">
        <v>836</v>
      </c>
      <c r="FJ2" s="5" t="s">
        <v>836</v>
      </c>
      <c r="FK2" s="5" t="s">
        <v>836</v>
      </c>
      <c r="FL2" s="5" t="s">
        <v>836</v>
      </c>
      <c r="FM2" s="5" t="s">
        <v>837</v>
      </c>
      <c r="FN2" s="5" t="s">
        <v>837</v>
      </c>
      <c r="FO2" s="5" t="s">
        <v>837</v>
      </c>
      <c r="FP2" s="5" t="s">
        <v>837</v>
      </c>
      <c r="FQ2" s="5" t="s">
        <v>838</v>
      </c>
      <c r="FR2" s="5" t="s">
        <v>838</v>
      </c>
      <c r="FS2" s="5" t="s">
        <v>838</v>
      </c>
      <c r="FT2" s="5" t="s">
        <v>838</v>
      </c>
      <c r="FU2" s="5" t="s">
        <v>838</v>
      </c>
      <c r="FV2" s="5" t="s">
        <v>838</v>
      </c>
      <c r="FW2" s="5" t="s">
        <v>838</v>
      </c>
      <c r="FX2" s="5" t="s">
        <v>838</v>
      </c>
      <c r="FY2" s="5" t="s">
        <v>838</v>
      </c>
      <c r="FZ2" s="5" t="s">
        <v>838</v>
      </c>
      <c r="GA2" s="5" t="s">
        <v>838</v>
      </c>
      <c r="GB2" s="5" t="s">
        <v>838</v>
      </c>
      <c r="GC2" s="5" t="s">
        <v>838</v>
      </c>
      <c r="GD2" s="5" t="s">
        <v>838</v>
      </c>
      <c r="GE2" s="5" t="s">
        <v>838</v>
      </c>
      <c r="GF2" s="5" t="s">
        <v>838</v>
      </c>
      <c r="GG2" s="5" t="s">
        <v>839</v>
      </c>
      <c r="GH2" s="5" t="s">
        <v>840</v>
      </c>
      <c r="GI2" s="5" t="s">
        <v>840</v>
      </c>
      <c r="GJ2" s="5" t="s">
        <v>840</v>
      </c>
      <c r="GK2" s="5" t="s">
        <v>840</v>
      </c>
      <c r="GL2" s="5" t="s">
        <v>840</v>
      </c>
      <c r="GM2" s="5" t="s">
        <v>840</v>
      </c>
      <c r="GN2" s="5" t="s">
        <v>840</v>
      </c>
      <c r="GO2" s="5" t="s">
        <v>841</v>
      </c>
      <c r="GP2" s="5" t="s">
        <v>841</v>
      </c>
      <c r="GQ2" s="5" t="s">
        <v>841</v>
      </c>
      <c r="GR2" s="5" t="s">
        <v>841</v>
      </c>
      <c r="GS2" s="5" t="s">
        <v>841</v>
      </c>
      <c r="GT2" s="5" t="s">
        <v>841</v>
      </c>
      <c r="GU2" s="5" t="s">
        <v>841</v>
      </c>
      <c r="GV2" s="5" t="s">
        <v>841</v>
      </c>
      <c r="GW2" s="5" t="s">
        <v>841</v>
      </c>
      <c r="GX2" s="5" t="s">
        <v>841</v>
      </c>
      <c r="GY2" s="5" t="s">
        <v>841</v>
      </c>
      <c r="GZ2" s="5" t="s">
        <v>841</v>
      </c>
      <c r="HA2" s="5" t="s">
        <v>841</v>
      </c>
      <c r="HB2" s="5" t="s">
        <v>841</v>
      </c>
      <c r="HC2" s="5" t="s">
        <v>842</v>
      </c>
      <c r="HD2" s="5" t="s">
        <v>842</v>
      </c>
      <c r="HE2" s="5" t="s">
        <v>842</v>
      </c>
      <c r="HF2" s="5" t="s">
        <v>842</v>
      </c>
      <c r="HG2" s="5" t="s">
        <v>842</v>
      </c>
      <c r="HH2" s="5" t="s">
        <v>842</v>
      </c>
      <c r="HI2" s="5" t="s">
        <v>842</v>
      </c>
      <c r="HJ2" s="5" t="s">
        <v>842</v>
      </c>
      <c r="HK2" s="5" t="s">
        <v>842</v>
      </c>
      <c r="HL2" s="5" t="s">
        <v>842</v>
      </c>
      <c r="HM2" s="5" t="s">
        <v>842</v>
      </c>
      <c r="HN2" s="5" t="s">
        <v>843</v>
      </c>
      <c r="HO2" s="5" t="s">
        <v>843</v>
      </c>
      <c r="HP2" s="5" t="s">
        <v>843</v>
      </c>
      <c r="HQ2" s="5" t="s">
        <v>843</v>
      </c>
      <c r="HR2" s="5" t="s">
        <v>843</v>
      </c>
      <c r="HS2" s="5" t="s">
        <v>843</v>
      </c>
      <c r="HT2" s="5" t="s">
        <v>844</v>
      </c>
      <c r="HU2" s="5" t="s">
        <v>844</v>
      </c>
      <c r="HV2" s="5" t="s">
        <v>844</v>
      </c>
      <c r="HW2" s="5" t="s">
        <v>844</v>
      </c>
      <c r="HX2" s="5" t="s">
        <v>844</v>
      </c>
      <c r="HY2" s="5" t="s">
        <v>844</v>
      </c>
      <c r="HZ2" s="5" t="s">
        <v>844</v>
      </c>
      <c r="IA2" s="5" t="s">
        <v>844</v>
      </c>
      <c r="IB2" s="5" t="s">
        <v>844</v>
      </c>
      <c r="IC2" s="5" t="s">
        <v>844</v>
      </c>
      <c r="ID2" s="5" t="s">
        <v>844</v>
      </c>
      <c r="IE2" s="5" t="s">
        <v>844</v>
      </c>
      <c r="IF2" s="5" t="s">
        <v>844</v>
      </c>
      <c r="IG2" s="5" t="s">
        <v>844</v>
      </c>
      <c r="IH2" s="5" t="s">
        <v>844</v>
      </c>
      <c r="II2" s="5" t="s">
        <v>844</v>
      </c>
      <c r="IJ2" s="5" t="s">
        <v>844</v>
      </c>
      <c r="IK2" s="5" t="s">
        <v>844</v>
      </c>
      <c r="IL2" s="5" t="s">
        <v>844</v>
      </c>
      <c r="IM2" s="5" t="s">
        <v>844</v>
      </c>
      <c r="IN2" s="5" t="s">
        <v>844</v>
      </c>
      <c r="IO2" s="5" t="s">
        <v>844</v>
      </c>
      <c r="IP2" s="5" t="s">
        <v>829</v>
      </c>
      <c r="IQ2" s="5" t="s">
        <v>844</v>
      </c>
      <c r="IR2" s="5" t="s">
        <v>844</v>
      </c>
      <c r="IS2" s="5" t="s">
        <v>844</v>
      </c>
      <c r="IT2" s="5" t="s">
        <v>844</v>
      </c>
      <c r="IU2" s="5" t="s">
        <v>844</v>
      </c>
      <c r="IV2" s="5" t="s">
        <v>844</v>
      </c>
      <c r="IW2" s="5" t="s">
        <v>844</v>
      </c>
      <c r="IX2" s="5" t="s">
        <v>844</v>
      </c>
      <c r="IY2" s="5" t="s">
        <v>844</v>
      </c>
      <c r="IZ2" s="5" t="s">
        <v>844</v>
      </c>
      <c r="JA2" s="5" t="s">
        <v>844</v>
      </c>
      <c r="JB2" s="5" t="s">
        <v>844</v>
      </c>
      <c r="JC2" s="5" t="s">
        <v>844</v>
      </c>
      <c r="JD2" s="5" t="s">
        <v>844</v>
      </c>
      <c r="JE2" s="5" t="s">
        <v>844</v>
      </c>
      <c r="JF2" s="5" t="s">
        <v>844</v>
      </c>
      <c r="JG2" s="5" t="s">
        <v>844</v>
      </c>
      <c r="JH2" s="5" t="s">
        <v>844</v>
      </c>
      <c r="JI2" s="5" t="s">
        <v>829</v>
      </c>
      <c r="JJ2" s="5" t="s">
        <v>844</v>
      </c>
      <c r="JK2" s="5" t="s">
        <v>844</v>
      </c>
      <c r="JL2" s="5" t="s">
        <v>844</v>
      </c>
      <c r="JM2" s="5" t="s">
        <v>844</v>
      </c>
      <c r="JN2" s="5" t="s">
        <v>844</v>
      </c>
      <c r="JO2" s="5" t="s">
        <v>844</v>
      </c>
      <c r="JP2" s="5" t="s">
        <v>844</v>
      </c>
      <c r="JQ2" s="5" t="s">
        <v>844</v>
      </c>
      <c r="JR2" s="5" t="s">
        <v>844</v>
      </c>
      <c r="JS2" s="5" t="s">
        <v>844</v>
      </c>
      <c r="JT2" s="5" t="s">
        <v>844</v>
      </c>
      <c r="JU2" s="5" t="s">
        <v>844</v>
      </c>
      <c r="JV2" s="5" t="s">
        <v>844</v>
      </c>
      <c r="JW2" s="5" t="s">
        <v>844</v>
      </c>
      <c r="JX2" s="5" t="s">
        <v>829</v>
      </c>
      <c r="JY2" s="5" t="s">
        <v>844</v>
      </c>
      <c r="JZ2" s="5" t="s">
        <v>844</v>
      </c>
      <c r="KA2" s="5" t="s">
        <v>844</v>
      </c>
      <c r="KB2" s="5" t="s">
        <v>844</v>
      </c>
      <c r="KC2" s="5" t="s">
        <v>845</v>
      </c>
      <c r="KD2" s="5" t="s">
        <v>845</v>
      </c>
      <c r="KE2" s="5" t="s">
        <v>845</v>
      </c>
      <c r="KF2" s="5" t="s">
        <v>845</v>
      </c>
      <c r="KG2" s="5" t="s">
        <v>845</v>
      </c>
      <c r="KH2" s="5" t="s">
        <v>845</v>
      </c>
      <c r="KI2" s="5" t="s">
        <v>845</v>
      </c>
      <c r="KJ2" s="5" t="s">
        <v>845</v>
      </c>
      <c r="KK2" s="5" t="s">
        <v>845</v>
      </c>
      <c r="KL2" s="5" t="s">
        <v>845</v>
      </c>
      <c r="KM2" s="5" t="s">
        <v>846</v>
      </c>
      <c r="KN2" s="5" t="s">
        <v>846</v>
      </c>
      <c r="KO2" s="5" t="s">
        <v>846</v>
      </c>
      <c r="KP2" s="5" t="s">
        <v>846</v>
      </c>
      <c r="KQ2" s="5" t="s">
        <v>846</v>
      </c>
      <c r="KR2" s="5" t="s">
        <v>847</v>
      </c>
      <c r="KS2" s="5" t="s">
        <v>847</v>
      </c>
      <c r="KT2" s="5" t="s">
        <v>847</v>
      </c>
      <c r="KU2" s="5" t="s">
        <v>847</v>
      </c>
      <c r="KV2" s="5" t="s">
        <v>847</v>
      </c>
      <c r="KW2" s="5" t="s">
        <v>847</v>
      </c>
      <c r="KX2" s="5" t="s">
        <v>847</v>
      </c>
      <c r="KY2" s="5" t="s">
        <v>847</v>
      </c>
      <c r="KZ2" s="5" t="s">
        <v>847</v>
      </c>
      <c r="LA2" s="5" t="s">
        <v>847</v>
      </c>
      <c r="LB2" s="5" t="s">
        <v>847</v>
      </c>
      <c r="LC2" s="5" t="s">
        <v>847</v>
      </c>
      <c r="LD2" s="5" t="s">
        <v>847</v>
      </c>
      <c r="LE2" s="5" t="s">
        <v>848</v>
      </c>
      <c r="LF2" s="5" t="s">
        <v>848</v>
      </c>
      <c r="LG2" s="5" t="s">
        <v>848</v>
      </c>
      <c r="LH2" s="5" t="s">
        <v>848</v>
      </c>
      <c r="LI2" s="5" t="s">
        <v>849</v>
      </c>
      <c r="LJ2" s="5" t="s">
        <v>849</v>
      </c>
      <c r="LK2" s="5" t="s">
        <v>849</v>
      </c>
      <c r="LL2" s="5" t="s">
        <v>849</v>
      </c>
      <c r="LM2" s="5" t="s">
        <v>849</v>
      </c>
      <c r="LN2" s="5" t="s">
        <v>849</v>
      </c>
      <c r="LO2" s="5" t="s">
        <v>849</v>
      </c>
      <c r="LP2" s="5" t="s">
        <v>850</v>
      </c>
      <c r="LQ2" s="5" t="s">
        <v>850</v>
      </c>
      <c r="LR2" s="5" t="s">
        <v>850</v>
      </c>
      <c r="LS2" s="5" t="s">
        <v>850</v>
      </c>
      <c r="LT2" s="5" t="s">
        <v>850</v>
      </c>
      <c r="LU2" s="5" t="s">
        <v>851</v>
      </c>
      <c r="LV2" s="5" t="s">
        <v>851</v>
      </c>
      <c r="LW2" s="5" t="s">
        <v>852</v>
      </c>
      <c r="LX2" s="5" t="s">
        <v>852</v>
      </c>
      <c r="LY2" s="5" t="s">
        <v>852</v>
      </c>
      <c r="LZ2" s="5" t="s">
        <v>852</v>
      </c>
      <c r="MA2" s="5" t="s">
        <v>852</v>
      </c>
      <c r="MB2" s="5" t="s">
        <v>852</v>
      </c>
      <c r="MC2" s="5" t="s">
        <v>853</v>
      </c>
      <c r="MD2" s="5" t="s">
        <v>853</v>
      </c>
      <c r="ME2" s="5" t="s">
        <v>853</v>
      </c>
      <c r="MF2" s="5" t="s">
        <v>853</v>
      </c>
      <c r="MG2" s="5" t="s">
        <v>853</v>
      </c>
      <c r="MH2" s="5" t="s">
        <v>853</v>
      </c>
      <c r="MI2" s="5" t="s">
        <v>853</v>
      </c>
      <c r="MJ2" s="5" t="s">
        <v>853</v>
      </c>
      <c r="MK2" s="5" t="s">
        <v>853</v>
      </c>
      <c r="ML2" s="5" t="s">
        <v>853</v>
      </c>
      <c r="MM2" s="5" t="s">
        <v>853</v>
      </c>
      <c r="MN2" s="5" t="s">
        <v>853</v>
      </c>
      <c r="MO2" s="5" t="s">
        <v>853</v>
      </c>
      <c r="MP2" s="5" t="s">
        <v>853</v>
      </c>
      <c r="MQ2" s="5" t="s">
        <v>853</v>
      </c>
      <c r="MR2" s="5" t="s">
        <v>829</v>
      </c>
      <c r="MS2" s="5" t="s">
        <v>853</v>
      </c>
      <c r="MT2" s="5" t="s">
        <v>853</v>
      </c>
      <c r="MU2" s="5" t="s">
        <v>853</v>
      </c>
      <c r="MV2" s="5" t="s">
        <v>853</v>
      </c>
      <c r="MW2" s="5" t="s">
        <v>853</v>
      </c>
      <c r="MX2" s="5" t="s">
        <v>853</v>
      </c>
      <c r="MY2" s="5" t="s">
        <v>853</v>
      </c>
      <c r="MZ2" s="5" t="s">
        <v>853</v>
      </c>
      <c r="NA2" s="5" t="s">
        <v>853</v>
      </c>
      <c r="NB2" s="5" t="s">
        <v>853</v>
      </c>
      <c r="NC2" s="5" t="s">
        <v>853</v>
      </c>
      <c r="ND2" s="5" t="s">
        <v>853</v>
      </c>
      <c r="NE2" s="5" t="s">
        <v>853</v>
      </c>
      <c r="NF2" s="5" t="s">
        <v>853</v>
      </c>
      <c r="NG2" s="5" t="s">
        <v>853</v>
      </c>
      <c r="NH2" s="5" t="s">
        <v>853</v>
      </c>
      <c r="NI2" s="5" t="s">
        <v>853</v>
      </c>
      <c r="NJ2" s="5" t="s">
        <v>853</v>
      </c>
      <c r="NK2" s="5" t="s">
        <v>853</v>
      </c>
      <c r="NL2" s="5" t="s">
        <v>853</v>
      </c>
      <c r="NM2" s="5" t="s">
        <v>829</v>
      </c>
      <c r="NN2" s="5" t="s">
        <v>853</v>
      </c>
      <c r="NO2" s="5" t="s">
        <v>853</v>
      </c>
      <c r="NP2" s="5" t="s">
        <v>853</v>
      </c>
      <c r="NQ2" s="5" t="s">
        <v>853</v>
      </c>
      <c r="NR2" s="5" t="s">
        <v>853</v>
      </c>
      <c r="NS2" s="5" t="s">
        <v>853</v>
      </c>
      <c r="NT2" s="5" t="s">
        <v>853</v>
      </c>
      <c r="NU2" s="5" t="s">
        <v>853</v>
      </c>
      <c r="NV2" s="5" t="s">
        <v>853</v>
      </c>
      <c r="NW2" s="5" t="s">
        <v>853</v>
      </c>
      <c r="NX2" s="5" t="s">
        <v>853</v>
      </c>
      <c r="NY2" s="5" t="s">
        <v>853</v>
      </c>
      <c r="NZ2" s="5" t="s">
        <v>853</v>
      </c>
      <c r="OA2" s="5" t="s">
        <v>853</v>
      </c>
      <c r="OB2" s="5" t="s">
        <v>853</v>
      </c>
      <c r="OC2" s="5" t="s">
        <v>853</v>
      </c>
      <c r="OD2" s="5" t="s">
        <v>829</v>
      </c>
      <c r="OE2" s="5" t="s">
        <v>853</v>
      </c>
      <c r="OF2" s="5" t="s">
        <v>853</v>
      </c>
      <c r="OG2" s="5" t="s">
        <v>853</v>
      </c>
      <c r="OH2" s="5" t="s">
        <v>853</v>
      </c>
      <c r="OI2" s="5" t="s">
        <v>853</v>
      </c>
      <c r="OJ2" s="5" t="s">
        <v>853</v>
      </c>
      <c r="OK2" s="5" t="s">
        <v>853</v>
      </c>
      <c r="OL2" s="5" t="s">
        <v>853</v>
      </c>
      <c r="OM2" s="5" t="s">
        <v>853</v>
      </c>
      <c r="ON2" s="5" t="s">
        <v>853</v>
      </c>
      <c r="OO2" s="5" t="s">
        <v>853</v>
      </c>
      <c r="OP2" s="5" t="s">
        <v>853</v>
      </c>
      <c r="OQ2" s="5" t="s">
        <v>853</v>
      </c>
      <c r="OR2" s="5" t="s">
        <v>853</v>
      </c>
      <c r="OS2" s="5" t="s">
        <v>853</v>
      </c>
      <c r="OT2" s="5" t="s">
        <v>853</v>
      </c>
      <c r="OU2" s="5" t="s">
        <v>853</v>
      </c>
      <c r="OV2" s="5" t="s">
        <v>853</v>
      </c>
      <c r="OW2" s="5" t="s">
        <v>853</v>
      </c>
      <c r="OX2" s="5" t="s">
        <v>853</v>
      </c>
      <c r="OY2" s="5" t="s">
        <v>853</v>
      </c>
      <c r="OZ2" s="5" t="s">
        <v>853</v>
      </c>
      <c r="PA2" s="5" t="s">
        <v>853</v>
      </c>
      <c r="PB2" s="5" t="s">
        <v>853</v>
      </c>
      <c r="PC2" s="5" t="s">
        <v>853</v>
      </c>
      <c r="PD2" s="5" t="s">
        <v>853</v>
      </c>
      <c r="PE2" s="5" t="s">
        <v>853</v>
      </c>
      <c r="PF2" s="5" t="s">
        <v>853</v>
      </c>
      <c r="PG2" s="5" t="s">
        <v>853</v>
      </c>
      <c r="PH2" s="5" t="s">
        <v>853</v>
      </c>
      <c r="PI2" s="5" t="s">
        <v>853</v>
      </c>
      <c r="PJ2" s="5" t="s">
        <v>853</v>
      </c>
      <c r="PK2" s="5" t="s">
        <v>853</v>
      </c>
      <c r="PL2" s="5" t="s">
        <v>854</v>
      </c>
      <c r="PM2" s="5" t="s">
        <v>854</v>
      </c>
      <c r="PN2" s="5" t="s">
        <v>854</v>
      </c>
      <c r="PO2" s="5" t="s">
        <v>854</v>
      </c>
      <c r="PP2" s="5" t="s">
        <v>854</v>
      </c>
      <c r="PQ2" s="5" t="s">
        <v>854</v>
      </c>
      <c r="PR2" s="5" t="s">
        <v>854</v>
      </c>
      <c r="PS2" s="5" t="s">
        <v>854</v>
      </c>
      <c r="PT2" s="5" t="s">
        <v>854</v>
      </c>
      <c r="PU2" s="5" t="s">
        <v>854</v>
      </c>
      <c r="PV2" s="5" t="s">
        <v>854</v>
      </c>
      <c r="PW2" s="5" t="s">
        <v>854</v>
      </c>
      <c r="PX2" s="5" t="s">
        <v>854</v>
      </c>
      <c r="PY2" s="5" t="s">
        <v>854</v>
      </c>
      <c r="PZ2" s="5" t="s">
        <v>854</v>
      </c>
      <c r="QA2" s="5" t="s">
        <v>854</v>
      </c>
      <c r="QB2" s="5" t="s">
        <v>854</v>
      </c>
      <c r="QC2" s="5" t="s">
        <v>854</v>
      </c>
      <c r="QD2" s="5" t="s">
        <v>854</v>
      </c>
      <c r="QE2" s="5" t="s">
        <v>854</v>
      </c>
      <c r="QF2" s="5" t="s">
        <v>854</v>
      </c>
      <c r="QG2" s="5" t="s">
        <v>854</v>
      </c>
      <c r="QH2" s="5" t="s">
        <v>854</v>
      </c>
      <c r="QI2" s="5" t="s">
        <v>854</v>
      </c>
      <c r="QJ2" s="5" t="s">
        <v>854</v>
      </c>
      <c r="QK2" s="5" t="s">
        <v>854</v>
      </c>
      <c r="QL2" s="5" t="s">
        <v>854</v>
      </c>
      <c r="QM2" s="5" t="s">
        <v>854</v>
      </c>
      <c r="QN2" s="5" t="s">
        <v>854</v>
      </c>
      <c r="QO2" s="5" t="s">
        <v>854</v>
      </c>
      <c r="QP2" s="5" t="s">
        <v>854</v>
      </c>
      <c r="QQ2" s="5" t="s">
        <v>854</v>
      </c>
      <c r="QR2" s="5" t="s">
        <v>854</v>
      </c>
      <c r="QS2" s="5" t="s">
        <v>855</v>
      </c>
      <c r="QT2" s="5" t="s">
        <v>855</v>
      </c>
      <c r="QU2" s="5" t="s">
        <v>855</v>
      </c>
      <c r="QV2" s="5" t="s">
        <v>855</v>
      </c>
      <c r="QW2" s="5" t="s">
        <v>855</v>
      </c>
      <c r="QX2" s="5" t="s">
        <v>855</v>
      </c>
      <c r="QY2" s="5" t="s">
        <v>855</v>
      </c>
      <c r="QZ2" s="5" t="s">
        <v>855</v>
      </c>
      <c r="RA2" s="5" t="s">
        <v>855</v>
      </c>
      <c r="RB2" s="5" t="s">
        <v>855</v>
      </c>
      <c r="RC2" s="5" t="s">
        <v>855</v>
      </c>
      <c r="RD2" s="5" t="s">
        <v>855</v>
      </c>
      <c r="RE2" s="5" t="s">
        <v>855</v>
      </c>
      <c r="RF2" s="5" t="s">
        <v>855</v>
      </c>
      <c r="RG2" s="5" t="s">
        <v>855</v>
      </c>
      <c r="RH2" s="5" t="s">
        <v>855</v>
      </c>
      <c r="RI2" s="5" t="s">
        <v>855</v>
      </c>
      <c r="RJ2" s="5" t="s">
        <v>855</v>
      </c>
      <c r="RK2" s="5" t="s">
        <v>855</v>
      </c>
      <c r="RL2" s="5" t="s">
        <v>855</v>
      </c>
      <c r="RM2" s="5" t="s">
        <v>855</v>
      </c>
      <c r="RN2" s="5" t="s">
        <v>855</v>
      </c>
      <c r="RO2" s="5" t="s">
        <v>855</v>
      </c>
      <c r="RP2" s="5" t="s">
        <v>855</v>
      </c>
      <c r="RQ2" s="5" t="s">
        <v>855</v>
      </c>
      <c r="RR2" s="5" t="s">
        <v>855</v>
      </c>
      <c r="RS2" s="5" t="s">
        <v>855</v>
      </c>
      <c r="RT2" s="5" t="s">
        <v>855</v>
      </c>
      <c r="RU2" s="5" t="s">
        <v>855</v>
      </c>
      <c r="RV2" s="5" t="s">
        <v>856</v>
      </c>
      <c r="RW2" s="5" t="s">
        <v>856</v>
      </c>
      <c r="RX2" s="5" t="s">
        <v>856</v>
      </c>
      <c r="RY2" s="5" t="s">
        <v>856</v>
      </c>
      <c r="RZ2" s="5" t="s">
        <v>856</v>
      </c>
      <c r="SA2" s="5" t="s">
        <v>856</v>
      </c>
      <c r="SB2" s="5" t="s">
        <v>856</v>
      </c>
      <c r="SC2" s="5" t="s">
        <v>856</v>
      </c>
      <c r="SD2" s="5" t="s">
        <v>856</v>
      </c>
      <c r="SE2" s="5" t="s">
        <v>856</v>
      </c>
      <c r="SF2" s="5" t="s">
        <v>856</v>
      </c>
      <c r="SG2" s="5" t="s">
        <v>856</v>
      </c>
      <c r="SH2" s="5" t="s">
        <v>856</v>
      </c>
      <c r="SI2" s="5" t="s">
        <v>856</v>
      </c>
      <c r="SJ2" s="5" t="s">
        <v>856</v>
      </c>
      <c r="SK2" s="5" t="s">
        <v>856</v>
      </c>
      <c r="SL2" s="5" t="s">
        <v>856</v>
      </c>
      <c r="SM2" s="5" t="s">
        <v>856</v>
      </c>
      <c r="SN2" s="5" t="s">
        <v>856</v>
      </c>
      <c r="SO2" s="5" t="s">
        <v>856</v>
      </c>
      <c r="SP2" s="5" t="s">
        <v>856</v>
      </c>
      <c r="SQ2" s="5" t="s">
        <v>856</v>
      </c>
      <c r="SR2" s="5" t="s">
        <v>856</v>
      </c>
      <c r="SS2" s="5" t="s">
        <v>856</v>
      </c>
      <c r="ST2" s="5" t="s">
        <v>856</v>
      </c>
      <c r="SU2" s="5" t="s">
        <v>856</v>
      </c>
      <c r="SV2" s="5" t="s">
        <v>856</v>
      </c>
      <c r="SW2" s="5" t="s">
        <v>856</v>
      </c>
      <c r="SX2" s="5" t="s">
        <v>856</v>
      </c>
      <c r="SY2" s="5" t="s">
        <v>856</v>
      </c>
      <c r="SZ2" s="5" t="s">
        <v>856</v>
      </c>
      <c r="TA2" s="5" t="s">
        <v>856</v>
      </c>
      <c r="TB2" s="5" t="s">
        <v>856</v>
      </c>
      <c r="TC2" s="5" t="s">
        <v>856</v>
      </c>
      <c r="TD2" s="5" t="s">
        <v>856</v>
      </c>
      <c r="TE2" s="5" t="s">
        <v>856</v>
      </c>
      <c r="TF2" s="5" t="s">
        <v>856</v>
      </c>
      <c r="TG2" s="5" t="s">
        <v>857</v>
      </c>
      <c r="TH2" s="5" t="s">
        <v>857</v>
      </c>
      <c r="TI2" s="5" t="s">
        <v>857</v>
      </c>
      <c r="TJ2" s="5" t="s">
        <v>857</v>
      </c>
      <c r="TK2" s="5" t="s">
        <v>857</v>
      </c>
      <c r="TL2" s="5" t="s">
        <v>857</v>
      </c>
      <c r="TM2" s="5" t="s">
        <v>857</v>
      </c>
      <c r="TN2" s="5" t="s">
        <v>857</v>
      </c>
      <c r="TO2" s="5" t="s">
        <v>857</v>
      </c>
      <c r="TP2" s="5" t="s">
        <v>857</v>
      </c>
      <c r="TQ2" s="5" t="s">
        <v>857</v>
      </c>
      <c r="TR2" s="5" t="s">
        <v>857</v>
      </c>
      <c r="TS2" s="5" t="s">
        <v>857</v>
      </c>
      <c r="TT2" s="5" t="s">
        <v>857</v>
      </c>
      <c r="TU2" s="5" t="s">
        <v>858</v>
      </c>
      <c r="TV2" s="5" t="s">
        <v>858</v>
      </c>
      <c r="TW2" s="5" t="s">
        <v>858</v>
      </c>
      <c r="TX2" s="5" t="s">
        <v>858</v>
      </c>
      <c r="TY2" s="5" t="s">
        <v>858</v>
      </c>
      <c r="TZ2" s="5" t="s">
        <v>858</v>
      </c>
      <c r="UA2" s="5" t="s">
        <v>858</v>
      </c>
      <c r="UB2" s="5" t="s">
        <v>858</v>
      </c>
      <c r="UC2" s="5" t="s">
        <v>858</v>
      </c>
      <c r="UD2" s="5" t="s">
        <v>858</v>
      </c>
      <c r="UE2" s="5" t="s">
        <v>858</v>
      </c>
      <c r="UF2" s="5" t="s">
        <v>858</v>
      </c>
      <c r="UG2" s="5" t="s">
        <v>858</v>
      </c>
      <c r="UH2" s="5" t="s">
        <v>858</v>
      </c>
      <c r="UI2" s="5" t="s">
        <v>858</v>
      </c>
      <c r="UJ2" s="5" t="s">
        <v>858</v>
      </c>
      <c r="UK2" s="5" t="s">
        <v>858</v>
      </c>
      <c r="UL2" s="5" t="s">
        <v>858</v>
      </c>
      <c r="UM2" s="5" t="s">
        <v>858</v>
      </c>
      <c r="UN2" s="5" t="s">
        <v>858</v>
      </c>
      <c r="UO2" s="5" t="s">
        <v>858</v>
      </c>
      <c r="UP2" s="5" t="s">
        <v>858</v>
      </c>
      <c r="UQ2" s="5" t="s">
        <v>858</v>
      </c>
      <c r="UR2" s="5" t="s">
        <v>858</v>
      </c>
      <c r="US2" s="5" t="s">
        <v>858</v>
      </c>
      <c r="UT2" s="5" t="s">
        <v>858</v>
      </c>
      <c r="UU2" s="5" t="s">
        <v>858</v>
      </c>
      <c r="UV2" s="5" t="s">
        <v>858</v>
      </c>
      <c r="UW2" s="5" t="s">
        <v>858</v>
      </c>
      <c r="UX2" s="5" t="s">
        <v>858</v>
      </c>
      <c r="UY2" s="5" t="s">
        <v>858</v>
      </c>
      <c r="UZ2" s="5" t="s">
        <v>858</v>
      </c>
      <c r="VA2" s="5" t="s">
        <v>858</v>
      </c>
      <c r="VB2" s="5" t="s">
        <v>858</v>
      </c>
      <c r="VC2" s="5" t="s">
        <v>858</v>
      </c>
      <c r="VD2" s="5" t="s">
        <v>858</v>
      </c>
      <c r="VE2" s="5" t="s">
        <v>858</v>
      </c>
      <c r="VF2" s="5" t="s">
        <v>858</v>
      </c>
      <c r="VG2" s="5" t="s">
        <v>858</v>
      </c>
      <c r="VH2" s="5" t="s">
        <v>858</v>
      </c>
      <c r="VI2" s="5" t="s">
        <v>858</v>
      </c>
      <c r="VJ2" s="5" t="s">
        <v>858</v>
      </c>
      <c r="VK2" s="5" t="s">
        <v>858</v>
      </c>
      <c r="VL2" s="5" t="s">
        <v>858</v>
      </c>
      <c r="VM2" s="5" t="s">
        <v>858</v>
      </c>
      <c r="VN2" s="5" t="s">
        <v>858</v>
      </c>
      <c r="VO2" s="5" t="s">
        <v>858</v>
      </c>
      <c r="VP2" s="5" t="s">
        <v>858</v>
      </c>
      <c r="VQ2" s="5" t="s">
        <v>858</v>
      </c>
      <c r="VR2" s="5" t="s">
        <v>858</v>
      </c>
      <c r="VS2" s="5" t="s">
        <v>858</v>
      </c>
      <c r="VT2" s="5" t="s">
        <v>858</v>
      </c>
      <c r="VU2" s="5" t="s">
        <v>858</v>
      </c>
      <c r="VV2" s="5" t="s">
        <v>858</v>
      </c>
      <c r="VW2" s="5" t="s">
        <v>859</v>
      </c>
      <c r="VX2" s="5" t="s">
        <v>859</v>
      </c>
      <c r="VY2" s="5" t="s">
        <v>860</v>
      </c>
      <c r="VZ2" s="5" t="s">
        <v>860</v>
      </c>
      <c r="WA2" s="5" t="s">
        <v>860</v>
      </c>
      <c r="WB2" s="5" t="s">
        <v>860</v>
      </c>
      <c r="WC2" s="5" t="s">
        <v>860</v>
      </c>
      <c r="WD2" s="5" t="s">
        <v>860</v>
      </c>
      <c r="WE2" s="5" t="s">
        <v>860</v>
      </c>
      <c r="WF2" s="5" t="s">
        <v>860</v>
      </c>
      <c r="WG2" s="5" t="s">
        <v>860</v>
      </c>
      <c r="WH2" s="5" t="s">
        <v>860</v>
      </c>
      <c r="WI2" s="5" t="s">
        <v>860</v>
      </c>
      <c r="WJ2" s="5" t="s">
        <v>860</v>
      </c>
      <c r="WK2" s="5" t="s">
        <v>860</v>
      </c>
      <c r="WL2" s="5" t="s">
        <v>860</v>
      </c>
      <c r="WM2" s="5" t="s">
        <v>860</v>
      </c>
      <c r="WN2" s="5" t="s">
        <v>860</v>
      </c>
      <c r="WO2" s="5" t="s">
        <v>860</v>
      </c>
      <c r="WP2" s="5" t="s">
        <v>860</v>
      </c>
      <c r="WQ2" s="5" t="s">
        <v>860</v>
      </c>
      <c r="WR2" s="5" t="s">
        <v>860</v>
      </c>
      <c r="WS2" s="5" t="s">
        <v>860</v>
      </c>
      <c r="WT2" s="5" t="s">
        <v>860</v>
      </c>
      <c r="WU2" s="5" t="s">
        <v>860</v>
      </c>
      <c r="WV2" s="5" t="s">
        <v>860</v>
      </c>
      <c r="WW2" s="5" t="s">
        <v>860</v>
      </c>
      <c r="WX2" s="5" t="s">
        <v>860</v>
      </c>
      <c r="WY2" s="5" t="s">
        <v>860</v>
      </c>
      <c r="WZ2" s="5" t="s">
        <v>861</v>
      </c>
      <c r="XA2" s="5" t="s">
        <v>862</v>
      </c>
      <c r="XB2" s="5" t="s">
        <v>862</v>
      </c>
      <c r="XC2" s="5" t="s">
        <v>862</v>
      </c>
      <c r="XD2" s="5" t="s">
        <v>862</v>
      </c>
      <c r="XE2" s="5" t="s">
        <v>862</v>
      </c>
      <c r="XF2" s="5" t="s">
        <v>862</v>
      </c>
      <c r="XG2" s="5" t="s">
        <v>862</v>
      </c>
      <c r="XH2" s="5" t="s">
        <v>863</v>
      </c>
      <c r="XI2" s="5" t="s">
        <v>863</v>
      </c>
      <c r="XJ2" s="5" t="s">
        <v>863</v>
      </c>
      <c r="XK2" s="5" t="s">
        <v>863</v>
      </c>
      <c r="XL2" s="5" t="s">
        <v>864</v>
      </c>
      <c r="XM2" s="5" t="s">
        <v>864</v>
      </c>
      <c r="XN2" s="5" t="s">
        <v>864</v>
      </c>
      <c r="XO2" s="5" t="s">
        <v>864</v>
      </c>
      <c r="XP2" s="5" t="s">
        <v>864</v>
      </c>
      <c r="XQ2" s="5" t="s">
        <v>864</v>
      </c>
      <c r="XR2" s="5" t="s">
        <v>864</v>
      </c>
      <c r="XS2" s="5" t="s">
        <v>864</v>
      </c>
      <c r="XT2" s="5" t="s">
        <v>864</v>
      </c>
      <c r="XU2" s="5" t="s">
        <v>864</v>
      </c>
      <c r="XV2" s="5" t="s">
        <v>864</v>
      </c>
      <c r="XW2" s="5" t="s">
        <v>864</v>
      </c>
      <c r="XX2" s="5" t="s">
        <v>864</v>
      </c>
      <c r="XY2" s="5" t="s">
        <v>864</v>
      </c>
      <c r="XZ2" s="5" t="s">
        <v>864</v>
      </c>
      <c r="YA2" s="5" t="s">
        <v>864</v>
      </c>
      <c r="YB2" s="5" t="s">
        <v>864</v>
      </c>
      <c r="YC2" s="5" t="s">
        <v>864</v>
      </c>
      <c r="YD2" s="5" t="s">
        <v>864</v>
      </c>
      <c r="YE2" s="5" t="s">
        <v>864</v>
      </c>
      <c r="YF2" s="5" t="s">
        <v>864</v>
      </c>
      <c r="YG2" s="5" t="s">
        <v>864</v>
      </c>
      <c r="YH2" s="5" t="s">
        <v>864</v>
      </c>
      <c r="YI2" s="5" t="s">
        <v>864</v>
      </c>
      <c r="YJ2" s="5" t="s">
        <v>864</v>
      </c>
      <c r="YK2" s="5" t="s">
        <v>864</v>
      </c>
      <c r="YL2" s="5" t="s">
        <v>864</v>
      </c>
      <c r="YM2" s="5" t="s">
        <v>864</v>
      </c>
      <c r="YN2" s="5" t="s">
        <v>864</v>
      </c>
      <c r="YO2" s="5" t="s">
        <v>864</v>
      </c>
      <c r="YP2" s="5" t="s">
        <v>864</v>
      </c>
      <c r="YQ2" s="5" t="s">
        <v>864</v>
      </c>
      <c r="YR2" s="5" t="s">
        <v>864</v>
      </c>
      <c r="YS2" s="5" t="s">
        <v>864</v>
      </c>
      <c r="YT2" s="5" t="s">
        <v>864</v>
      </c>
      <c r="YU2" s="5" t="s">
        <v>864</v>
      </c>
      <c r="YV2" s="5" t="s">
        <v>864</v>
      </c>
      <c r="YW2" s="5" t="s">
        <v>864</v>
      </c>
      <c r="YX2" s="5" t="s">
        <v>864</v>
      </c>
      <c r="YY2" s="5" t="s">
        <v>864</v>
      </c>
      <c r="YZ2" s="5" t="s">
        <v>864</v>
      </c>
      <c r="ZA2" s="5" t="s">
        <v>864</v>
      </c>
      <c r="ZB2" s="5" t="s">
        <v>864</v>
      </c>
      <c r="ZC2" s="5" t="s">
        <v>864</v>
      </c>
      <c r="ZD2" s="5" t="s">
        <v>864</v>
      </c>
      <c r="ZE2" s="5" t="s">
        <v>864</v>
      </c>
      <c r="ZF2" s="5" t="s">
        <v>864</v>
      </c>
      <c r="ZG2" s="5" t="s">
        <v>865</v>
      </c>
      <c r="ZH2" s="5" t="s">
        <v>866</v>
      </c>
      <c r="ZI2" s="5" t="s">
        <v>866</v>
      </c>
      <c r="ZJ2" s="5" t="s">
        <v>866</v>
      </c>
      <c r="ZK2" s="5" t="s">
        <v>867</v>
      </c>
      <c r="ZL2" s="5" t="s">
        <v>867</v>
      </c>
      <c r="ZM2" s="5" t="s">
        <v>868</v>
      </c>
      <c r="ZN2" s="5" t="s">
        <v>867</v>
      </c>
      <c r="ZO2" s="5" t="s">
        <v>867</v>
      </c>
      <c r="ZP2" s="5" t="s">
        <v>868</v>
      </c>
      <c r="ZQ2" s="5" t="s">
        <v>867</v>
      </c>
      <c r="ZR2" s="5" t="s">
        <v>867</v>
      </c>
      <c r="ZS2" s="5" t="s">
        <v>867</v>
      </c>
      <c r="ZT2" s="5" t="s">
        <v>867</v>
      </c>
      <c r="ZU2" s="5" t="s">
        <v>868</v>
      </c>
      <c r="ZV2" s="5" t="s">
        <v>867</v>
      </c>
      <c r="ZW2" s="5" t="s">
        <v>867</v>
      </c>
      <c r="ZX2" s="5" t="s">
        <v>867</v>
      </c>
      <c r="ZY2" s="5" t="s">
        <v>868</v>
      </c>
      <c r="ZZ2" s="5" t="s">
        <v>867</v>
      </c>
      <c r="AAA2" s="5" t="s">
        <v>867</v>
      </c>
      <c r="AAB2" s="5" t="s">
        <v>868</v>
      </c>
      <c r="AAC2" s="5" t="s">
        <v>867</v>
      </c>
      <c r="AAD2" s="5" t="s">
        <v>868</v>
      </c>
      <c r="AAE2" s="5" t="s">
        <v>867</v>
      </c>
      <c r="AAF2" s="5" t="s">
        <v>867</v>
      </c>
      <c r="AAG2" s="5" t="s">
        <v>867</v>
      </c>
      <c r="AAH2" s="5" t="s">
        <v>868</v>
      </c>
      <c r="AAI2" s="5" t="s">
        <v>867</v>
      </c>
      <c r="AAJ2" s="5" t="s">
        <v>867</v>
      </c>
      <c r="AAK2" s="5" t="s">
        <v>867</v>
      </c>
      <c r="AAL2" s="5" t="s">
        <v>867</v>
      </c>
      <c r="AAM2" s="5" t="s">
        <v>868</v>
      </c>
      <c r="AAN2" s="5" t="s">
        <v>867</v>
      </c>
      <c r="AAO2" s="5" t="s">
        <v>867</v>
      </c>
      <c r="AAP2" s="5" t="s">
        <v>867</v>
      </c>
      <c r="AAQ2" s="5" t="s">
        <v>867</v>
      </c>
      <c r="AAR2" s="5" t="s">
        <v>867</v>
      </c>
      <c r="AAS2" s="5" t="s">
        <v>868</v>
      </c>
      <c r="AAT2" s="5" t="s">
        <v>867</v>
      </c>
      <c r="AAU2" s="5" t="s">
        <v>867</v>
      </c>
      <c r="AAV2" s="5" t="s">
        <v>867</v>
      </c>
      <c r="AAW2" s="5" t="s">
        <v>868</v>
      </c>
      <c r="AAX2" s="5" t="s">
        <v>867</v>
      </c>
      <c r="AAY2" s="5" t="s">
        <v>868</v>
      </c>
      <c r="AAZ2" s="5" t="s">
        <v>867</v>
      </c>
      <c r="ABA2" s="5" t="s">
        <v>868</v>
      </c>
      <c r="ABB2" s="5" t="s">
        <v>867</v>
      </c>
      <c r="ABC2" s="5" t="s">
        <v>867</v>
      </c>
      <c r="ABD2" s="5" t="s">
        <v>867</v>
      </c>
      <c r="ABE2" s="5" t="s">
        <v>868</v>
      </c>
      <c r="ABF2" s="5" t="s">
        <v>867</v>
      </c>
      <c r="ABG2" s="5" t="s">
        <v>867</v>
      </c>
      <c r="ABH2" s="5" t="s">
        <v>868</v>
      </c>
      <c r="ABI2" s="5" t="s">
        <v>867</v>
      </c>
      <c r="ABJ2" s="5" t="s">
        <v>867</v>
      </c>
      <c r="ABK2" s="5" t="s">
        <v>868</v>
      </c>
      <c r="ABL2" s="5" t="s">
        <v>867</v>
      </c>
      <c r="ABM2" s="5" t="s">
        <v>867</v>
      </c>
      <c r="ABN2" s="5" t="s">
        <v>868</v>
      </c>
      <c r="ABO2" s="5" t="s">
        <v>867</v>
      </c>
      <c r="ABP2" s="5" t="s">
        <v>867</v>
      </c>
      <c r="ABQ2" s="5" t="s">
        <v>867</v>
      </c>
      <c r="ABR2" s="5" t="s">
        <v>868</v>
      </c>
      <c r="ABS2" s="5" t="s">
        <v>867</v>
      </c>
      <c r="ABT2" s="5" t="s">
        <v>867</v>
      </c>
      <c r="ABU2" s="5" t="s">
        <v>867</v>
      </c>
      <c r="ABV2" s="5" t="s">
        <v>868</v>
      </c>
      <c r="ABW2" s="5" t="s">
        <v>867</v>
      </c>
      <c r="ABX2" s="5" t="s">
        <v>867</v>
      </c>
      <c r="ABY2" s="5" t="s">
        <v>868</v>
      </c>
      <c r="ABZ2" s="5" t="s">
        <v>867</v>
      </c>
      <c r="ACA2" s="5" t="s">
        <v>868</v>
      </c>
      <c r="ACB2" s="5" t="s">
        <v>867</v>
      </c>
      <c r="ACC2" s="5" t="s">
        <v>868</v>
      </c>
      <c r="ACD2" s="5" t="s">
        <v>867</v>
      </c>
      <c r="ACE2" s="5" t="s">
        <v>867</v>
      </c>
      <c r="ACF2" s="5" t="s">
        <v>868</v>
      </c>
      <c r="ACG2" s="5" t="s">
        <v>867</v>
      </c>
      <c r="ACH2" s="5" t="s">
        <v>867</v>
      </c>
      <c r="ACI2" s="5" t="s">
        <v>868</v>
      </c>
      <c r="ACJ2" s="5" t="s">
        <v>867</v>
      </c>
      <c r="ACK2" s="5" t="s">
        <v>867</v>
      </c>
      <c r="ACL2" s="5" t="s">
        <v>868</v>
      </c>
      <c r="ACM2" s="5" t="s">
        <v>867</v>
      </c>
      <c r="ACN2" s="5" t="s">
        <v>867</v>
      </c>
      <c r="ACO2" s="5" t="s">
        <v>868</v>
      </c>
      <c r="ACP2" s="5" t="s">
        <v>867</v>
      </c>
      <c r="ACQ2" s="5" t="s">
        <v>867</v>
      </c>
      <c r="ACR2" s="5" t="s">
        <v>867</v>
      </c>
      <c r="ACS2" s="5" t="s">
        <v>867</v>
      </c>
      <c r="ACT2" s="5" t="s">
        <v>868</v>
      </c>
      <c r="ACU2" s="5" t="s">
        <v>867</v>
      </c>
      <c r="ACV2" s="5" t="s">
        <v>867</v>
      </c>
      <c r="ACW2" s="5" t="s">
        <v>868</v>
      </c>
      <c r="ACX2" s="5" t="s">
        <v>867</v>
      </c>
      <c r="ACY2" s="5" t="s">
        <v>867</v>
      </c>
      <c r="ACZ2" s="5" t="s">
        <v>868</v>
      </c>
      <c r="ADA2" s="5" t="s">
        <v>867</v>
      </c>
      <c r="ADB2" s="5" t="s">
        <v>867</v>
      </c>
      <c r="ADC2" s="5" t="s">
        <v>867</v>
      </c>
      <c r="ADD2" s="5" t="s">
        <v>867</v>
      </c>
      <c r="ADE2" s="5" t="s">
        <v>868</v>
      </c>
      <c r="ADF2" s="5" t="s">
        <v>867</v>
      </c>
      <c r="ADG2" s="5" t="s">
        <v>867</v>
      </c>
      <c r="ADH2" s="5" t="s">
        <v>867</v>
      </c>
      <c r="ADI2" s="5" t="s">
        <v>868</v>
      </c>
      <c r="ADJ2" s="5" t="s">
        <v>867</v>
      </c>
      <c r="ADK2" s="5" t="s">
        <v>868</v>
      </c>
      <c r="ADL2" s="5" t="s">
        <v>867</v>
      </c>
      <c r="ADM2" s="5" t="s">
        <v>868</v>
      </c>
      <c r="ADN2" s="5" t="s">
        <v>867</v>
      </c>
      <c r="ADO2" s="5" t="s">
        <v>868</v>
      </c>
      <c r="ADP2" s="5" t="s">
        <v>867</v>
      </c>
      <c r="ADQ2" s="5" t="s">
        <v>868</v>
      </c>
      <c r="ADR2" s="5" t="s">
        <v>869</v>
      </c>
      <c r="ADS2" s="5" t="s">
        <v>869</v>
      </c>
      <c r="ADT2" s="5" t="s">
        <v>869</v>
      </c>
      <c r="ADU2" s="5" t="s">
        <v>869</v>
      </c>
      <c r="ADV2" s="5" t="s">
        <v>870</v>
      </c>
      <c r="ADW2" s="5" t="s">
        <v>869</v>
      </c>
      <c r="ADX2" s="5" t="s">
        <v>869</v>
      </c>
      <c r="ADY2" s="5" t="s">
        <v>869</v>
      </c>
      <c r="ADZ2" s="5" t="s">
        <v>870</v>
      </c>
      <c r="AEA2" s="5" t="s">
        <v>869</v>
      </c>
      <c r="AEB2" s="5" t="s">
        <v>870</v>
      </c>
      <c r="AEC2" s="5" t="s">
        <v>869</v>
      </c>
      <c r="AED2" s="5" t="s">
        <v>870</v>
      </c>
      <c r="AEE2" s="5" t="s">
        <v>869</v>
      </c>
      <c r="AEF2" s="5" t="s">
        <v>869</v>
      </c>
      <c r="AEG2" s="5" t="s">
        <v>870</v>
      </c>
      <c r="AEH2" s="5" t="s">
        <v>869</v>
      </c>
      <c r="AEI2" s="5" t="s">
        <v>869</v>
      </c>
      <c r="AEJ2" s="5" t="s">
        <v>869</v>
      </c>
      <c r="AEK2" s="5" t="s">
        <v>870</v>
      </c>
      <c r="AEL2" s="5" t="s">
        <v>869</v>
      </c>
      <c r="AEM2" s="5" t="s">
        <v>869</v>
      </c>
      <c r="AEN2" s="5" t="s">
        <v>870</v>
      </c>
      <c r="AEO2" s="5" t="s">
        <v>869</v>
      </c>
      <c r="AEP2" s="5" t="s">
        <v>869</v>
      </c>
      <c r="AEQ2" s="5" t="s">
        <v>870</v>
      </c>
      <c r="AER2" s="5" t="s">
        <v>869</v>
      </c>
      <c r="AES2" s="5" t="s">
        <v>870</v>
      </c>
      <c r="AET2" s="5" t="s">
        <v>871</v>
      </c>
    </row>
    <row r="3" spans="1:826" x14ac:dyDescent="0.2">
      <c r="A3" t="s">
        <v>875</v>
      </c>
      <c r="B3" s="6">
        <v>5.4118697154011369E-4</v>
      </c>
      <c r="C3" s="6">
        <v>9.3146303714297635E-2</v>
      </c>
      <c r="D3" s="6">
        <v>1.271171924133286E-2</v>
      </c>
      <c r="E3" s="6">
        <v>2.5305436577695583E-2</v>
      </c>
      <c r="F3" s="6">
        <v>1.2513285009870732</v>
      </c>
      <c r="G3" s="6">
        <v>7.0052143297402072E-2</v>
      </c>
      <c r="H3" s="6">
        <v>0.30439021388755882</v>
      </c>
      <c r="I3" s="6">
        <v>1.6384916627750379E-2</v>
      </c>
      <c r="J3" s="6">
        <v>7.8769016239384412E-3</v>
      </c>
      <c r="K3" s="6">
        <v>2.6514884249886933E-2</v>
      </c>
      <c r="L3" s="6">
        <v>0.13156498465925098</v>
      </c>
      <c r="M3" s="6">
        <v>13.890469894157439</v>
      </c>
      <c r="N3" s="6">
        <v>0.27087561368396396</v>
      </c>
      <c r="O3" s="6">
        <v>0.92828939098150487</v>
      </c>
      <c r="P3" s="6">
        <v>6.6670093429597288E-2</v>
      </c>
      <c r="Q3" s="6">
        <v>0.60482977175070451</v>
      </c>
      <c r="R3" s="6">
        <v>12.783876282561449</v>
      </c>
      <c r="S3" s="6">
        <v>0.28283458118121468</v>
      </c>
      <c r="T3" s="6">
        <v>13.318241595547232</v>
      </c>
      <c r="U3" s="6">
        <v>0.16914776876435697</v>
      </c>
      <c r="V3" s="6">
        <v>0.97558399536033558</v>
      </c>
      <c r="W3" s="6">
        <v>1.0638399353181845E-2</v>
      </c>
      <c r="X3" s="6">
        <v>2.5928160543553225E-2</v>
      </c>
      <c r="Y3" s="6">
        <v>2.6915278717187057E-2</v>
      </c>
      <c r="Z3" s="6">
        <v>1.8983937472849281E-3</v>
      </c>
      <c r="AA3" s="6">
        <v>0.10374441627788604</v>
      </c>
      <c r="AB3" s="6">
        <v>5.5702153554784565E-3</v>
      </c>
      <c r="AC3" s="6">
        <v>7.459399074260957E-3</v>
      </c>
      <c r="AD3" s="6">
        <v>1.0340629494657069E-2</v>
      </c>
      <c r="AE3" s="6">
        <v>1.5217885912875426E-3</v>
      </c>
      <c r="AF3" s="6">
        <v>0.1844395389046673</v>
      </c>
      <c r="AG3" s="6">
        <v>0.28582863360384697</v>
      </c>
      <c r="AH3" s="6">
        <v>6.740667965939566E-2</v>
      </c>
      <c r="AI3" s="6">
        <v>1.5775775220616451E-2</v>
      </c>
      <c r="AJ3" s="6">
        <v>5.5439943226554121E-2</v>
      </c>
      <c r="AK3" s="6">
        <v>1.6991852235231635E-2</v>
      </c>
      <c r="AL3" s="6">
        <v>1.0348392613680995E-2</v>
      </c>
      <c r="AM3" s="6">
        <v>258.14246976687247</v>
      </c>
      <c r="AN3" s="6">
        <v>17.235258932060251</v>
      </c>
      <c r="AO3" s="6">
        <v>1590.4347178649041</v>
      </c>
      <c r="AP3" s="6">
        <v>374.41488543351892</v>
      </c>
      <c r="AQ3" s="6">
        <v>0.94841617511274789</v>
      </c>
      <c r="AR3" s="6">
        <v>53.189955498018307</v>
      </c>
      <c r="AS3" s="6">
        <v>36.290440378258808</v>
      </c>
      <c r="AT3" s="6">
        <v>448.89964107894059</v>
      </c>
      <c r="AU3" s="6">
        <v>4319.8344404847012</v>
      </c>
      <c r="AV3" s="6">
        <v>1501.7696533628116</v>
      </c>
      <c r="AW3" s="6">
        <v>51.428416286388376</v>
      </c>
      <c r="AX3" s="6">
        <v>115.37418870380282</v>
      </c>
      <c r="AY3" s="6">
        <v>44.796249415081739</v>
      </c>
      <c r="AZ3" s="6">
        <v>287.31523286526226</v>
      </c>
      <c r="BA3" s="6">
        <v>150.68538310009967</v>
      </c>
      <c r="BB3" s="6">
        <v>652.85384982371363</v>
      </c>
      <c r="BC3" s="6">
        <v>607.62115779489204</v>
      </c>
      <c r="BD3" s="6">
        <v>18.974856670851405</v>
      </c>
      <c r="BE3" s="6">
        <v>34.992518424722448</v>
      </c>
      <c r="BF3" s="6">
        <v>12.527086435024875</v>
      </c>
      <c r="BG3" s="6">
        <v>22.899598121715758</v>
      </c>
      <c r="BH3" s="6">
        <v>385.5756155625013</v>
      </c>
      <c r="BI3" s="6">
        <v>315.10228844199241</v>
      </c>
      <c r="BJ3" s="6">
        <v>339.89848357750242</v>
      </c>
      <c r="BK3" s="6">
        <v>6.6548497544238194E-3</v>
      </c>
      <c r="BL3" s="6">
        <v>5.4605165330203462</v>
      </c>
      <c r="BM3" s="6">
        <v>15.335112141696897</v>
      </c>
      <c r="BN3" s="6">
        <v>9.9070529895858641</v>
      </c>
      <c r="BO3" s="6">
        <v>6.3256556445763685</v>
      </c>
      <c r="BP3" s="6">
        <v>9.2766304956534373</v>
      </c>
      <c r="BQ3" s="6">
        <v>10.10719870041018</v>
      </c>
      <c r="BR3" s="6">
        <v>2.0072334607026119</v>
      </c>
      <c r="BS3" s="6">
        <v>0.83154588584497136</v>
      </c>
      <c r="BT3" s="6">
        <v>2.6397523122196858</v>
      </c>
      <c r="BU3" s="6">
        <v>1.7091138253838472</v>
      </c>
      <c r="BV3" s="6">
        <v>6.7289769360923302</v>
      </c>
      <c r="BW3" s="6">
        <v>3.3018759161238096</v>
      </c>
      <c r="BX3" s="6">
        <v>31.315420317299569</v>
      </c>
      <c r="BY3" s="6">
        <v>2.480631970516634</v>
      </c>
      <c r="BZ3" s="6">
        <v>0.99917581923075927</v>
      </c>
      <c r="CA3" s="6">
        <v>7.1038256085704843</v>
      </c>
      <c r="CB3" s="6">
        <v>5.7270541037990963</v>
      </c>
      <c r="CC3" s="6">
        <v>6.1198495336551018</v>
      </c>
      <c r="CD3" s="6">
        <v>17.171343912464344</v>
      </c>
      <c r="CE3" s="6">
        <v>5.8171892934541116</v>
      </c>
      <c r="CF3" s="6">
        <v>1732.9418832794961</v>
      </c>
      <c r="CG3" s="6">
        <v>122.90295244031134</v>
      </c>
      <c r="CH3" s="6">
        <v>5.4225819771495463</v>
      </c>
      <c r="CI3" s="6">
        <v>104.08309855087944</v>
      </c>
      <c r="CJ3" s="6">
        <v>14.844394377750202</v>
      </c>
      <c r="CK3" s="6">
        <v>511.69866480149022</v>
      </c>
      <c r="CL3" s="6">
        <v>174.77040492269066</v>
      </c>
      <c r="CM3" s="6">
        <v>241.41921394883278</v>
      </c>
      <c r="CN3" s="6">
        <v>795.17887894169894</v>
      </c>
      <c r="CO3" s="6">
        <v>2.9525062118059866</v>
      </c>
      <c r="CP3" s="6">
        <v>0.72739099873407875</v>
      </c>
      <c r="CQ3" s="6">
        <v>217.75121704231347</v>
      </c>
      <c r="CR3" s="6">
        <v>35.416039927072639</v>
      </c>
      <c r="CS3" s="6">
        <v>19.050985816617398</v>
      </c>
      <c r="CT3" s="6">
        <v>2.9337521045191099</v>
      </c>
      <c r="CU3" s="6">
        <v>144.22732051632229</v>
      </c>
      <c r="CV3" s="6">
        <v>80.997640993777011</v>
      </c>
      <c r="CW3" s="6">
        <v>144.79865875946174</v>
      </c>
      <c r="CX3" s="6">
        <v>208.14499032765252</v>
      </c>
      <c r="CY3" s="6">
        <v>0.71550741683041785</v>
      </c>
      <c r="CZ3" s="6">
        <v>0.54813484065866791</v>
      </c>
      <c r="DA3" s="6">
        <v>0.11991896396390034</v>
      </c>
      <c r="DB3" s="6">
        <v>0.80642929117739681</v>
      </c>
      <c r="DC3" s="6">
        <v>1.6333374891960331</v>
      </c>
      <c r="DD3" s="6">
        <v>0.3631660781498417</v>
      </c>
      <c r="DE3" s="6">
        <v>1.5497221237359278</v>
      </c>
      <c r="DF3" s="6">
        <v>1.7987431802998917</v>
      </c>
      <c r="DG3" s="6">
        <v>0.63353735836802061</v>
      </c>
      <c r="DH3" s="6">
        <v>0.98971721635851861</v>
      </c>
      <c r="DI3" s="6">
        <v>0.50141360825357018</v>
      </c>
      <c r="DJ3" s="6">
        <v>2.4546585279502122</v>
      </c>
      <c r="DK3" s="6">
        <v>0.63147164265252897</v>
      </c>
      <c r="DL3" s="6">
        <v>1.7022543753738659</v>
      </c>
      <c r="DM3" s="6">
        <v>3.4533079050291522</v>
      </c>
      <c r="DN3" s="6">
        <v>5.6396178746057535</v>
      </c>
      <c r="DO3" s="6">
        <v>2.0078988886261842</v>
      </c>
      <c r="DP3" s="6">
        <v>3.0611754439126431</v>
      </c>
      <c r="DQ3" s="6">
        <v>4.9649348914427653</v>
      </c>
      <c r="DR3" s="6">
        <v>1.1197821815138891</v>
      </c>
      <c r="DS3" s="6">
        <v>1.7811649570205204</v>
      </c>
      <c r="DT3" s="6">
        <v>5.881319332837573</v>
      </c>
      <c r="DU3" s="6">
        <v>1.0073693897044995</v>
      </c>
      <c r="DV3" s="6">
        <v>2.402376727811244</v>
      </c>
      <c r="DW3" s="6">
        <v>6.7134857041672582</v>
      </c>
      <c r="DX3" s="6">
        <v>7.8697326910268517</v>
      </c>
      <c r="DY3" s="6">
        <v>0.92130686000827566</v>
      </c>
      <c r="DZ3" s="6">
        <v>69758.725712205443</v>
      </c>
      <c r="EA3" s="6">
        <v>21.706560692964619</v>
      </c>
      <c r="EB3" s="6">
        <v>126.5236361325185</v>
      </c>
      <c r="EC3" s="6">
        <v>41.875323215416032</v>
      </c>
      <c r="ED3" s="6">
        <v>17.897496642720405</v>
      </c>
      <c r="EE3" s="6">
        <v>16.896292810226367</v>
      </c>
      <c r="EF3" s="6">
        <v>3.0711252664558342</v>
      </c>
      <c r="EG3" s="6">
        <v>12.090551021728501</v>
      </c>
      <c r="EH3" s="6">
        <v>82.010617788381964</v>
      </c>
      <c r="EI3" s="6">
        <v>1155.7997625962657</v>
      </c>
      <c r="EJ3" s="6">
        <v>444.12750867444367</v>
      </c>
      <c r="EK3" s="6">
        <v>151.72934876318257</v>
      </c>
      <c r="EL3" s="6">
        <v>12266.212417290288</v>
      </c>
      <c r="EM3" s="6">
        <v>1616.0173559368095</v>
      </c>
      <c r="EN3" s="6">
        <v>3697.076956401766</v>
      </c>
      <c r="EO3" s="6">
        <v>7424.8502047106367</v>
      </c>
      <c r="EP3" s="6">
        <v>41610.505891585213</v>
      </c>
      <c r="EQ3" s="6">
        <v>3039.1678120413508</v>
      </c>
      <c r="ER3" s="6">
        <v>6469.2293259678181</v>
      </c>
      <c r="ES3" s="6">
        <v>666.04643588213082</v>
      </c>
      <c r="ET3" s="6">
        <v>292.35937413119291</v>
      </c>
      <c r="EU3" s="6">
        <v>661.57974092892709</v>
      </c>
      <c r="EV3" s="6">
        <v>618.29158914199115</v>
      </c>
      <c r="EW3" s="6">
        <v>1244.6170379070836</v>
      </c>
      <c r="EX3" s="6">
        <v>1223.508843556574</v>
      </c>
      <c r="EY3" s="6">
        <v>128.43318819053948</v>
      </c>
      <c r="EZ3" s="6">
        <v>414.17325046292916</v>
      </c>
      <c r="FA3" s="6">
        <v>283.45158920709741</v>
      </c>
      <c r="FB3" s="6">
        <v>30.63981417318551</v>
      </c>
      <c r="FC3" s="6">
        <v>334.48449603458135</v>
      </c>
      <c r="FD3" s="6">
        <v>75.513353638844961</v>
      </c>
      <c r="FE3" s="6">
        <v>548.41234557622386</v>
      </c>
      <c r="FF3" s="6">
        <v>107.00050535586966</v>
      </c>
      <c r="FG3" s="6">
        <v>11.202386686350504</v>
      </c>
      <c r="FH3" s="6">
        <v>1.9064410632939259</v>
      </c>
      <c r="FI3" s="6">
        <v>0.77225877146990496</v>
      </c>
      <c r="FJ3" s="6">
        <v>3.1111426762615189</v>
      </c>
      <c r="FK3" s="6">
        <v>2.2511099566598154</v>
      </c>
      <c r="FL3" s="6">
        <v>4.464012279020575</v>
      </c>
      <c r="FM3" s="6">
        <v>9.9218341357754589</v>
      </c>
      <c r="FN3" s="6">
        <v>29.159548832887236</v>
      </c>
      <c r="FO3" s="6">
        <v>4.5426134972611649</v>
      </c>
      <c r="FP3" s="6">
        <v>0.50609880023374409</v>
      </c>
      <c r="FQ3" s="6">
        <v>200.02277966011997</v>
      </c>
      <c r="FR3" s="6">
        <v>406.12556698750109</v>
      </c>
      <c r="FS3" s="6">
        <v>23130.981598119848</v>
      </c>
      <c r="FT3" s="6">
        <v>732.95454138596347</v>
      </c>
      <c r="FU3" s="6">
        <v>198.64433326732151</v>
      </c>
      <c r="FV3" s="6">
        <v>21209.923212519225</v>
      </c>
      <c r="FW3" s="6">
        <v>21319.95464713714</v>
      </c>
      <c r="FX3" s="6">
        <v>7586.0597679897119</v>
      </c>
      <c r="FY3" s="6">
        <v>238.06358990516063</v>
      </c>
      <c r="FZ3" s="6">
        <v>481.43158534019744</v>
      </c>
      <c r="GA3" s="6">
        <v>2292.0856804816417</v>
      </c>
      <c r="GB3" s="6">
        <v>6787.7127021915685</v>
      </c>
      <c r="GC3" s="6">
        <v>268.2202636689222</v>
      </c>
      <c r="GD3" s="6">
        <v>1343.0779596139646</v>
      </c>
      <c r="GE3" s="6">
        <v>1059.7637025742222</v>
      </c>
      <c r="GF3" s="6">
        <v>670.10284214693957</v>
      </c>
      <c r="GG3" s="6">
        <v>1.9742653391184666</v>
      </c>
      <c r="GH3" s="6">
        <v>5.7108219723700593</v>
      </c>
      <c r="GI3" s="6">
        <v>0.92022289273285351</v>
      </c>
      <c r="GJ3" s="6">
        <v>4.2292735002351183</v>
      </c>
      <c r="GK3" s="6">
        <v>1.7086401889049057</v>
      </c>
      <c r="GL3" s="6">
        <v>1.6017962328258664</v>
      </c>
      <c r="GM3" s="6">
        <v>1.7272217674114587</v>
      </c>
      <c r="GN3" s="6">
        <v>0.25084836556723</v>
      </c>
      <c r="GO3" s="6">
        <v>7.6344888499656816E-2</v>
      </c>
      <c r="GP3" s="6">
        <v>5.6879001630345807E-3</v>
      </c>
      <c r="GQ3" s="6">
        <v>0.42934178586862065</v>
      </c>
      <c r="GR3" s="6">
        <v>0.38644943887574934</v>
      </c>
      <c r="GS3" s="6">
        <v>1326.9681971155933</v>
      </c>
      <c r="GT3" s="6">
        <v>25.20251924879614</v>
      </c>
      <c r="GU3" s="6">
        <v>16.539245000730315</v>
      </c>
      <c r="GV3" s="6">
        <v>138.7298006183901</v>
      </c>
      <c r="GW3" s="6">
        <v>112.12305881137083</v>
      </c>
      <c r="GX3" s="6">
        <v>81.291056391567011</v>
      </c>
      <c r="GY3" s="6">
        <v>0.66167079649765881</v>
      </c>
      <c r="GZ3" s="6">
        <v>0.97809334338449083</v>
      </c>
      <c r="HA3" s="6">
        <v>7.3456215724546077</v>
      </c>
      <c r="HB3" s="6">
        <v>7.3740529289650159</v>
      </c>
      <c r="HC3" s="6">
        <v>8.4015545697228022E-2</v>
      </c>
      <c r="HD3" s="6">
        <v>1.2850213930685318E-5</v>
      </c>
      <c r="HE3" s="6">
        <v>34.399182776619575</v>
      </c>
      <c r="HF3" s="6">
        <v>1.5176372615291214</v>
      </c>
      <c r="HG3" s="6">
        <v>4.0539759632118804</v>
      </c>
      <c r="HH3" s="6">
        <v>16.626929620356286</v>
      </c>
      <c r="HI3" s="6">
        <v>15.51563376488315</v>
      </c>
      <c r="HJ3" s="6">
        <v>10.23460154338464</v>
      </c>
      <c r="HK3" s="6">
        <v>1.0600808679420919</v>
      </c>
      <c r="HL3" s="6">
        <v>0.18472731029405373</v>
      </c>
      <c r="HM3" s="6">
        <v>0.70797947289632923</v>
      </c>
      <c r="HN3" s="6">
        <v>4.7802483223458241</v>
      </c>
      <c r="HO3" s="6">
        <v>6.8451315494580651</v>
      </c>
      <c r="HP3" s="6">
        <v>0.3877133236042023</v>
      </c>
      <c r="HQ3" s="6">
        <v>2.73960775901311</v>
      </c>
      <c r="HR3" s="6">
        <v>2.1302603673878826</v>
      </c>
      <c r="HS3" s="6">
        <v>2.6076475485729622</v>
      </c>
      <c r="HT3" s="6">
        <v>4.3496227850406077</v>
      </c>
      <c r="HU3" s="6">
        <v>2.207219978918221</v>
      </c>
      <c r="HV3" s="6">
        <v>0.99580699325289745</v>
      </c>
      <c r="HW3" s="6">
        <v>2.8259299431756171</v>
      </c>
      <c r="HX3" s="6">
        <v>165.1437706861449</v>
      </c>
      <c r="HY3" s="6">
        <v>210.51806612672672</v>
      </c>
      <c r="HZ3" s="6">
        <v>16.551604932509406</v>
      </c>
      <c r="IA3" s="6">
        <v>11.663870985876352</v>
      </c>
      <c r="IB3" s="6">
        <v>1.3098878508433089</v>
      </c>
      <c r="IC3" s="6">
        <v>1.1730009754265625</v>
      </c>
      <c r="ID3" s="6">
        <v>2.9397488725618754</v>
      </c>
      <c r="IE3" s="6">
        <v>4.2862718956603931</v>
      </c>
      <c r="IF3" s="6">
        <v>2.1618657971645048</v>
      </c>
      <c r="IG3" s="6">
        <v>0.47178327844040946</v>
      </c>
      <c r="IH3" s="6">
        <v>0.94802707353753601</v>
      </c>
      <c r="II3" s="6">
        <v>0.16614071379906403</v>
      </c>
      <c r="IJ3" s="6">
        <v>19.852460783258611</v>
      </c>
      <c r="IK3" s="6">
        <v>275.44617496876248</v>
      </c>
      <c r="IL3" s="6">
        <v>286.5560020821319</v>
      </c>
      <c r="IM3" s="6">
        <v>105.54660226681476</v>
      </c>
      <c r="IN3" s="6">
        <v>323.24728186157688</v>
      </c>
      <c r="IO3" s="6">
        <v>65.903905982176354</v>
      </c>
      <c r="IP3" s="6">
        <v>1.4125738109224324</v>
      </c>
      <c r="IQ3" s="6">
        <v>1.0302936902235451</v>
      </c>
      <c r="IR3" s="6">
        <v>0.15734962990472218</v>
      </c>
      <c r="IS3" s="6">
        <v>1.7166307654990285</v>
      </c>
      <c r="IT3" s="6">
        <v>0.46961620595991332</v>
      </c>
      <c r="IU3" s="6">
        <v>2.5952280835383377</v>
      </c>
      <c r="IV3" s="6">
        <v>0.5222790587273588</v>
      </c>
      <c r="IW3" s="6">
        <v>1.3588799537452858</v>
      </c>
      <c r="IX3" s="6">
        <v>0.84274050168905135</v>
      </c>
      <c r="IY3" s="6">
        <v>0.10658461066052184</v>
      </c>
      <c r="IZ3" s="6">
        <v>0.83749800591491586</v>
      </c>
      <c r="JA3" s="6">
        <v>3.9096970994380507</v>
      </c>
      <c r="JB3" s="6">
        <v>1.9585877252983361</v>
      </c>
      <c r="JC3" s="6">
        <v>2.4749955138418929</v>
      </c>
      <c r="JD3" s="6">
        <v>8.9774917809584398</v>
      </c>
      <c r="JE3" s="6">
        <v>17.984272364171112</v>
      </c>
      <c r="JF3" s="6">
        <v>8.252021970802538</v>
      </c>
      <c r="JG3" s="6">
        <v>223.84146184827566</v>
      </c>
      <c r="JH3" s="6">
        <v>38.635104828452505</v>
      </c>
      <c r="JI3" s="6">
        <v>0.61827448486621683</v>
      </c>
      <c r="JJ3" s="6">
        <v>2.1291535584865993</v>
      </c>
      <c r="JK3" s="6">
        <v>0.86942949650588963</v>
      </c>
      <c r="JL3" s="6">
        <v>0.38456037434736329</v>
      </c>
      <c r="JM3" s="6">
        <v>1.6396151649050554</v>
      </c>
      <c r="JN3" s="6">
        <v>0.59799504133879078</v>
      </c>
      <c r="JO3" s="6">
        <v>0.4494712930427805</v>
      </c>
      <c r="JP3" s="6">
        <v>15.744076017509419</v>
      </c>
      <c r="JQ3" s="6">
        <v>5.0331167379568278</v>
      </c>
      <c r="JR3" s="6">
        <v>16.3057121235252</v>
      </c>
      <c r="JS3" s="6">
        <v>0.97074033364388768</v>
      </c>
      <c r="JT3" s="6">
        <v>11.380197749614396</v>
      </c>
      <c r="JU3" s="6">
        <v>1.7565584391017759</v>
      </c>
      <c r="JV3" s="6">
        <v>34.126747067719535</v>
      </c>
      <c r="JW3" s="6">
        <v>10.550687115490677</v>
      </c>
      <c r="JX3" s="6">
        <v>0.10254578100880395</v>
      </c>
      <c r="JY3" s="6">
        <v>0.68373248272819165</v>
      </c>
      <c r="JZ3" s="6">
        <v>1.7304124928088365</v>
      </c>
      <c r="KA3" s="6">
        <v>0.35906994683431792</v>
      </c>
      <c r="KB3" s="6">
        <v>5.4004492041412817</v>
      </c>
      <c r="KC3" s="6">
        <v>42.86004003582778</v>
      </c>
      <c r="KD3" s="6">
        <v>11.493306889568286</v>
      </c>
      <c r="KE3" s="6">
        <v>42.893298054968142</v>
      </c>
      <c r="KF3" s="6">
        <v>2.9251892793487295</v>
      </c>
      <c r="KG3" s="6">
        <v>0.25164256569643534</v>
      </c>
      <c r="KH3" s="6">
        <v>2.854709444406494</v>
      </c>
      <c r="KI3" s="6">
        <v>0.72607356216323637</v>
      </c>
      <c r="KJ3" s="6">
        <v>1.0347506506460467</v>
      </c>
      <c r="KK3" s="6">
        <v>0.53516461094829515</v>
      </c>
      <c r="KL3" s="6">
        <v>2.1585076489666111E-2</v>
      </c>
      <c r="KM3" s="6">
        <v>8.4501955708811565</v>
      </c>
      <c r="KN3" s="6">
        <v>0.29507983362159218</v>
      </c>
      <c r="KO3" s="6">
        <v>1.547765999227954</v>
      </c>
      <c r="KP3" s="6">
        <v>0.45891270781370963</v>
      </c>
      <c r="KQ3" s="6">
        <v>9.8534204451057816E-2</v>
      </c>
      <c r="KR3" s="6">
        <v>5.4389647751159718</v>
      </c>
      <c r="KS3" s="6">
        <v>50.92423589372568</v>
      </c>
      <c r="KT3" s="6">
        <v>5.5565104547008231</v>
      </c>
      <c r="KU3" s="6">
        <v>15.088913942154447</v>
      </c>
      <c r="KV3" s="6">
        <v>388.89059923576144</v>
      </c>
      <c r="KW3" s="6">
        <v>32.526558824826907</v>
      </c>
      <c r="KX3" s="6">
        <v>39.040645251530464</v>
      </c>
      <c r="KY3" s="6">
        <v>44.290595929964326</v>
      </c>
      <c r="KZ3" s="6">
        <v>11.465244384039908</v>
      </c>
      <c r="LA3" s="6">
        <v>133.31704200757079</v>
      </c>
      <c r="LB3" s="6">
        <v>26.298064982272972</v>
      </c>
      <c r="LC3" s="6">
        <v>59.332738655485109</v>
      </c>
      <c r="LD3" s="6">
        <v>16.493107274634365</v>
      </c>
      <c r="LE3" s="6">
        <v>63.078859784948556</v>
      </c>
      <c r="LF3" s="6">
        <v>70.949346204915656</v>
      </c>
      <c r="LG3" s="6">
        <v>8.1016934228447539</v>
      </c>
      <c r="LH3" s="6">
        <v>3.7534100035597251</v>
      </c>
      <c r="LI3" s="6">
        <v>99.73801592988805</v>
      </c>
      <c r="LJ3" s="6">
        <v>38.822378861864422</v>
      </c>
      <c r="LK3" s="6">
        <v>33.285463044693202</v>
      </c>
      <c r="LL3" s="6">
        <v>39.228821216817252</v>
      </c>
      <c r="LM3" s="6">
        <v>10.869209672362503</v>
      </c>
      <c r="LN3" s="6">
        <v>152.3099038419665</v>
      </c>
      <c r="LO3" s="6">
        <v>48.019090750763347</v>
      </c>
      <c r="LP3" s="6">
        <v>4.6800476921008229</v>
      </c>
      <c r="LQ3" s="6">
        <v>24.8677720911266</v>
      </c>
      <c r="LR3" s="6">
        <v>11.471095259479684</v>
      </c>
      <c r="LS3" s="6">
        <v>26.14656861309567</v>
      </c>
      <c r="LT3" s="6">
        <v>3.1387666035556556</v>
      </c>
      <c r="LU3" s="6">
        <v>26.566055892866295</v>
      </c>
      <c r="LV3" s="6">
        <v>10.178056935131435</v>
      </c>
      <c r="LW3" s="6">
        <v>162.43405674009938</v>
      </c>
      <c r="LX3" s="6">
        <v>28.39305306639984</v>
      </c>
      <c r="LY3" s="6">
        <v>75.310777503461367</v>
      </c>
      <c r="LZ3" s="6">
        <v>36.776490775193537</v>
      </c>
      <c r="MA3" s="6">
        <v>9.7898135018572265</v>
      </c>
      <c r="MB3" s="6">
        <v>0.3059468925228237</v>
      </c>
      <c r="MC3" s="6">
        <v>9.3168500780993533</v>
      </c>
      <c r="MD3" s="6">
        <v>874.15672426201786</v>
      </c>
      <c r="ME3" s="6">
        <v>31.006808676146502</v>
      </c>
      <c r="MF3" s="6">
        <v>470.38981374157191</v>
      </c>
      <c r="MG3" s="6">
        <v>10.312309021081633</v>
      </c>
      <c r="MH3" s="6">
        <v>11304.760533581391</v>
      </c>
      <c r="MI3" s="6">
        <v>1905.8397840225566</v>
      </c>
      <c r="MJ3" s="6">
        <v>145.46341609513263</v>
      </c>
      <c r="MK3" s="6">
        <v>75.980696203715169</v>
      </c>
      <c r="ML3" s="6">
        <v>214.25501019334644</v>
      </c>
      <c r="MM3" s="6">
        <v>144.06144993775058</v>
      </c>
      <c r="MN3" s="6">
        <v>34.117616961353029</v>
      </c>
      <c r="MO3" s="6">
        <v>891.78435059262642</v>
      </c>
      <c r="MP3" s="6">
        <v>10949.688993898824</v>
      </c>
      <c r="MQ3" s="6">
        <v>18491.65258808263</v>
      </c>
      <c r="MR3" s="6">
        <v>1.8082896069396965</v>
      </c>
      <c r="MS3" s="6">
        <v>86.629104724429013</v>
      </c>
      <c r="MT3" s="6">
        <v>136.31648037114323</v>
      </c>
      <c r="MU3" s="6">
        <v>51.071652919861151</v>
      </c>
      <c r="MV3" s="6">
        <v>40.014280413310168</v>
      </c>
      <c r="MW3" s="6">
        <v>1.957290293281692</v>
      </c>
      <c r="MX3" s="6">
        <v>40.184339170534081</v>
      </c>
      <c r="MY3" s="6">
        <v>124.33787852356238</v>
      </c>
      <c r="MZ3" s="6">
        <v>36.409132440783182</v>
      </c>
      <c r="NA3" s="6">
        <v>150.60568045414712</v>
      </c>
      <c r="NB3" s="6">
        <v>19.466813655251823</v>
      </c>
      <c r="NC3" s="6">
        <v>12.202669383453767</v>
      </c>
      <c r="ND3" s="6">
        <v>13.308932594874882</v>
      </c>
      <c r="NE3" s="6">
        <v>0.35749493726997233</v>
      </c>
      <c r="NF3" s="6">
        <v>2142.5430363573728</v>
      </c>
      <c r="NG3" s="6">
        <v>2496.8078471951576</v>
      </c>
      <c r="NH3" s="6">
        <v>5046.4698493060823</v>
      </c>
      <c r="NI3" s="6">
        <v>3190.9506884345233</v>
      </c>
      <c r="NJ3" s="6">
        <v>757.01207715944963</v>
      </c>
      <c r="NK3" s="6">
        <v>83.649353934943647</v>
      </c>
      <c r="NL3" s="6">
        <v>415.21576585613099</v>
      </c>
      <c r="NM3" s="6">
        <v>1.2067530521521903</v>
      </c>
      <c r="NN3" s="6">
        <v>11728.122490033715</v>
      </c>
      <c r="NO3" s="6">
        <v>60.071079086115034</v>
      </c>
      <c r="NP3" s="6">
        <v>63.36432802022987</v>
      </c>
      <c r="NQ3" s="6">
        <v>1.8127845311401354</v>
      </c>
      <c r="NR3" s="6">
        <v>5.7013720845191429</v>
      </c>
      <c r="NS3" s="6">
        <v>26.329949453536525</v>
      </c>
      <c r="NT3" s="6">
        <v>58.546641749288483</v>
      </c>
      <c r="NU3" s="6">
        <v>1.5481567447166877</v>
      </c>
      <c r="NV3" s="6">
        <v>124.30547406383248</v>
      </c>
      <c r="NW3" s="6">
        <v>231.43935250040442</v>
      </c>
      <c r="NX3" s="6">
        <v>283.58924253207311</v>
      </c>
      <c r="NY3" s="6">
        <v>393.06331698920167</v>
      </c>
      <c r="NZ3" s="6">
        <v>2230.8654813816065</v>
      </c>
      <c r="OA3" s="6">
        <v>3960.9953260087905</v>
      </c>
      <c r="OB3" s="6">
        <v>145.95051862551222</v>
      </c>
      <c r="OC3" s="6">
        <v>340.73637638207134</v>
      </c>
      <c r="OD3" s="6">
        <v>0.11632046853293328</v>
      </c>
      <c r="OE3" s="6">
        <v>653.80471251230347</v>
      </c>
      <c r="OF3" s="6">
        <v>8.2189854645409586</v>
      </c>
      <c r="OG3" s="6">
        <v>21.324528936079417</v>
      </c>
      <c r="OH3" s="6">
        <v>2.9508430463283575</v>
      </c>
      <c r="OI3" s="6">
        <v>1.1721628344998658</v>
      </c>
      <c r="OJ3" s="6">
        <v>2.1568496939609676</v>
      </c>
      <c r="OK3" s="6">
        <v>10.795416436277121</v>
      </c>
      <c r="OL3" s="6">
        <v>5.9720131959486054</v>
      </c>
      <c r="OM3" s="6">
        <v>123.00103171336316</v>
      </c>
      <c r="ON3" s="6">
        <v>5.2857286332809927</v>
      </c>
      <c r="OO3" s="6">
        <v>189.87623537530177</v>
      </c>
      <c r="OP3" s="6">
        <v>42.821201384111255</v>
      </c>
      <c r="OQ3" s="6">
        <v>291.05389010753015</v>
      </c>
      <c r="OR3" s="6">
        <v>51.99597551173688</v>
      </c>
      <c r="OS3" s="6">
        <v>519.06683947120644</v>
      </c>
      <c r="OT3" s="6">
        <v>69.009542706382234</v>
      </c>
      <c r="OU3" s="6">
        <v>142.63273789299285</v>
      </c>
      <c r="OV3" s="6">
        <v>58.743186801269616</v>
      </c>
      <c r="OW3" s="6">
        <v>1.0805654663814697</v>
      </c>
      <c r="OX3" s="6">
        <v>0.96408522169292088</v>
      </c>
      <c r="OY3" s="6">
        <v>5.0437826705253368</v>
      </c>
      <c r="OZ3" s="6">
        <v>3.4745127071200508</v>
      </c>
      <c r="PA3" s="6">
        <v>2.6059365147609714</v>
      </c>
      <c r="PB3" s="6">
        <v>14.181549309083996</v>
      </c>
      <c r="PC3" s="6">
        <v>9.7601922976771878</v>
      </c>
      <c r="PD3" s="6">
        <v>7.5489307270868506</v>
      </c>
      <c r="PE3" s="6">
        <v>90.180674784835858</v>
      </c>
      <c r="PF3" s="6">
        <v>31.951079239339997</v>
      </c>
      <c r="PG3" s="6">
        <v>4.6854389478749079</v>
      </c>
      <c r="PH3" s="6">
        <v>5.0052679525904162</v>
      </c>
      <c r="PI3" s="6">
        <v>7.0200332293877829E-2</v>
      </c>
      <c r="PJ3" s="6">
        <v>0.26857828450371551</v>
      </c>
      <c r="PK3" s="6">
        <v>0.25308505242383728</v>
      </c>
      <c r="PL3" s="6">
        <v>294.63988415102284</v>
      </c>
      <c r="PM3" s="6">
        <v>2.046645936467637</v>
      </c>
      <c r="PN3" s="6">
        <v>6.3525963264446856</v>
      </c>
      <c r="PO3" s="6">
        <v>1124.8766583369747</v>
      </c>
      <c r="PP3" s="6">
        <v>280.74987337403991</v>
      </c>
      <c r="PQ3" s="6">
        <v>13.467020193271399</v>
      </c>
      <c r="PR3" s="6">
        <v>6.0661101341830381</v>
      </c>
      <c r="PS3" s="6">
        <v>4.0032491005709163</v>
      </c>
      <c r="PT3" s="6">
        <v>42.851773097593977</v>
      </c>
      <c r="PU3" s="6">
        <v>103.68773696769826</v>
      </c>
      <c r="PV3" s="6">
        <v>37.74226849300279</v>
      </c>
      <c r="PW3" s="6">
        <v>390.74715524633785</v>
      </c>
      <c r="PX3" s="6">
        <v>149.77634968937025</v>
      </c>
      <c r="PY3" s="6">
        <v>863.60503571986965</v>
      </c>
      <c r="PZ3" s="6">
        <v>50.740213588297372</v>
      </c>
      <c r="QA3" s="6">
        <v>120.82231619429055</v>
      </c>
      <c r="QB3" s="6">
        <v>1478.6711509849299</v>
      </c>
      <c r="QC3" s="6">
        <v>176.12955557172884</v>
      </c>
      <c r="QD3" s="6">
        <v>22.215824471477294</v>
      </c>
      <c r="QE3" s="6">
        <v>31.037906872259548</v>
      </c>
      <c r="QF3" s="6">
        <v>233.25444133512499</v>
      </c>
      <c r="QG3" s="6">
        <v>1.4427819170086338</v>
      </c>
      <c r="QH3" s="6">
        <v>0.82659210580806175</v>
      </c>
      <c r="QI3" s="6">
        <v>2.6397150082052883</v>
      </c>
      <c r="QJ3" s="6">
        <v>0.16085357939659289</v>
      </c>
      <c r="QK3" s="6">
        <v>3.9733442171638003</v>
      </c>
      <c r="QL3" s="6">
        <v>0.63737243433305424</v>
      </c>
      <c r="QM3" s="6">
        <v>88.711214658338065</v>
      </c>
      <c r="QN3" s="6">
        <v>0.17110682993986626</v>
      </c>
      <c r="QO3" s="6">
        <v>0.22102432605456421</v>
      </c>
      <c r="QP3" s="6">
        <v>0.10373840254115517</v>
      </c>
      <c r="QQ3" s="6">
        <v>0.14070296200426005</v>
      </c>
      <c r="QR3" s="6">
        <v>0.29221662146148775</v>
      </c>
      <c r="QS3" s="6">
        <v>9.4705201495255462</v>
      </c>
      <c r="QT3" s="6">
        <v>98.273085644998233</v>
      </c>
      <c r="QU3" s="6">
        <v>24.741144594035646</v>
      </c>
      <c r="QV3" s="6">
        <v>6.3589580964676147</v>
      </c>
      <c r="QW3" s="6">
        <v>27.81332718377443</v>
      </c>
      <c r="QX3" s="6">
        <v>46.311147439682344</v>
      </c>
      <c r="QY3" s="6">
        <v>12.225117397561087</v>
      </c>
      <c r="QZ3" s="6">
        <v>1.5440788170065585</v>
      </c>
      <c r="RA3" s="6">
        <v>0.65450786051216292</v>
      </c>
      <c r="RB3" s="6">
        <v>0.57967367171832296</v>
      </c>
      <c r="RC3" s="6">
        <v>4.0545449811888012</v>
      </c>
      <c r="RD3" s="6">
        <v>47.024764437982498</v>
      </c>
      <c r="RE3" s="6">
        <v>4.4653753026226504</v>
      </c>
      <c r="RF3" s="6">
        <v>31.965568957237181</v>
      </c>
      <c r="RG3" s="6">
        <v>303.1495602254891</v>
      </c>
      <c r="RH3" s="6">
        <v>9.7915605696097838</v>
      </c>
      <c r="RI3" s="6">
        <v>4.5178657049502142</v>
      </c>
      <c r="RJ3" s="6">
        <v>5.713977883485196</v>
      </c>
      <c r="RK3" s="6">
        <v>38.012305277016516</v>
      </c>
      <c r="RL3" s="6">
        <v>509.75307514404699</v>
      </c>
      <c r="RM3" s="6">
        <v>22.482384101258106</v>
      </c>
      <c r="RN3" s="6">
        <v>63.129271580060156</v>
      </c>
      <c r="RO3" s="6">
        <v>0.7639146281107243</v>
      </c>
      <c r="RP3" s="6">
        <v>10.475435453405399</v>
      </c>
      <c r="RQ3" s="6">
        <v>6.206623627518808</v>
      </c>
      <c r="RR3" s="6">
        <v>2.6469086523472836</v>
      </c>
      <c r="RS3" s="6">
        <v>2.1140514678449249</v>
      </c>
      <c r="RT3" s="6">
        <v>0.63216478592510594</v>
      </c>
      <c r="RU3" s="6">
        <v>6.2211526991913672E-2</v>
      </c>
      <c r="RV3" s="6">
        <v>57.566819619963098</v>
      </c>
      <c r="RW3" s="6">
        <v>147.84643368650495</v>
      </c>
      <c r="RX3" s="6">
        <v>524.07402153716509</v>
      </c>
      <c r="RY3" s="6">
        <v>482.13094308099721</v>
      </c>
      <c r="RZ3" s="6">
        <v>16.575290952409095</v>
      </c>
      <c r="SA3" s="6">
        <v>9.5653974753847972</v>
      </c>
      <c r="SB3" s="6">
        <v>7.9855893471608637</v>
      </c>
      <c r="SC3" s="6">
        <v>2.0679943513900625</v>
      </c>
      <c r="SD3" s="6">
        <v>34.074654143840952</v>
      </c>
      <c r="SE3" s="6">
        <v>8.1975607637356163</v>
      </c>
      <c r="SF3" s="6">
        <v>30.894491528829999</v>
      </c>
      <c r="SG3" s="6">
        <v>3.9207195078411097</v>
      </c>
      <c r="SH3" s="6">
        <v>1277.6020761205743</v>
      </c>
      <c r="SI3" s="6">
        <v>473.94918082512868</v>
      </c>
      <c r="SJ3" s="6">
        <v>1640.1711042793177</v>
      </c>
      <c r="SK3" s="6">
        <v>693.71415670180932</v>
      </c>
      <c r="SL3" s="6">
        <v>159.73278639584879</v>
      </c>
      <c r="SM3" s="6">
        <v>576.37556978022906</v>
      </c>
      <c r="SN3" s="6">
        <v>12.170243634740581</v>
      </c>
      <c r="SO3" s="6">
        <v>7.7508426978262284</v>
      </c>
      <c r="SP3" s="6">
        <v>4.9122584550229398</v>
      </c>
      <c r="SQ3" s="6">
        <v>52.446947523668612</v>
      </c>
      <c r="SR3" s="6">
        <v>209.88174416916505</v>
      </c>
      <c r="SS3" s="6">
        <v>40.538267629237396</v>
      </c>
      <c r="ST3" s="6">
        <v>3513.2323339256277</v>
      </c>
      <c r="SU3" s="6">
        <v>554.46120203435601</v>
      </c>
      <c r="SV3" s="6">
        <v>201.37382746913923</v>
      </c>
      <c r="SW3" s="6">
        <v>1518.7965286976278</v>
      </c>
      <c r="SX3" s="6">
        <v>3.2054940186846368</v>
      </c>
      <c r="SY3" s="6">
        <v>19.652226837044626</v>
      </c>
      <c r="SZ3" s="6">
        <v>602.4984534463789</v>
      </c>
      <c r="TA3" s="6">
        <v>6.3126691948153404</v>
      </c>
      <c r="TB3" s="6">
        <v>421.08509434573915</v>
      </c>
      <c r="TC3" s="6">
        <v>297.60444524656924</v>
      </c>
      <c r="TD3" s="6">
        <v>905.24589968948123</v>
      </c>
      <c r="TE3" s="6">
        <v>210.11849901751978</v>
      </c>
      <c r="TF3" s="6">
        <v>33.742590786491625</v>
      </c>
      <c r="TG3" s="6">
        <v>11.931337315887923</v>
      </c>
      <c r="TH3" s="6">
        <v>1.4673017034519915</v>
      </c>
      <c r="TI3" s="6">
        <v>1.7255199474426144</v>
      </c>
      <c r="TJ3" s="6">
        <v>2.4949344289221589</v>
      </c>
      <c r="TK3" s="6">
        <v>28.589362584002231</v>
      </c>
      <c r="TL3" s="6">
        <v>0.97717201607330595</v>
      </c>
      <c r="TM3" s="6">
        <v>15.822900523355228</v>
      </c>
      <c r="TN3" s="6">
        <v>22.766701628816996</v>
      </c>
      <c r="TO3" s="6">
        <v>36.770073693314643</v>
      </c>
      <c r="TP3" s="6">
        <v>7.1523929079086974</v>
      </c>
      <c r="TQ3" s="6">
        <v>15.924914350683203</v>
      </c>
      <c r="TR3" s="6">
        <v>12.082290387111216</v>
      </c>
      <c r="TS3" s="6">
        <v>19.614363397407708</v>
      </c>
      <c r="TT3" s="6">
        <v>6.4903892675291877</v>
      </c>
      <c r="TU3" s="6">
        <v>1.2242467126827026</v>
      </c>
      <c r="TV3" s="6">
        <v>10.746529006354818</v>
      </c>
      <c r="TW3" s="6">
        <v>1.7843570355003937</v>
      </c>
      <c r="TX3" s="6">
        <v>11.564894655592894</v>
      </c>
      <c r="TY3" s="6">
        <v>225.94951911737837</v>
      </c>
      <c r="TZ3" s="6">
        <v>227.03116396856623</v>
      </c>
      <c r="UA3" s="6">
        <v>2.0921373474247105</v>
      </c>
      <c r="UB3" s="6">
        <v>99.21220353338785</v>
      </c>
      <c r="UC3" s="6">
        <v>18.940925832846016</v>
      </c>
      <c r="UD3" s="6">
        <v>6349.7272203560051</v>
      </c>
      <c r="UE3" s="6">
        <v>77.693449784266477</v>
      </c>
      <c r="UF3" s="6">
        <v>860.0615389171187</v>
      </c>
      <c r="UG3" s="6">
        <v>863.15744151507135</v>
      </c>
      <c r="UH3" s="6">
        <v>271.5426900821808</v>
      </c>
      <c r="UI3" s="6">
        <v>2061.8700602479821</v>
      </c>
      <c r="UJ3" s="6">
        <v>77.23074262140922</v>
      </c>
      <c r="UK3" s="6">
        <v>224.66033672449976</v>
      </c>
      <c r="UL3" s="6">
        <v>27.878427142045599</v>
      </c>
      <c r="UM3" s="6">
        <v>52.509119767600588</v>
      </c>
      <c r="UN3" s="6">
        <v>117.91404385798066</v>
      </c>
      <c r="UO3" s="6">
        <v>115.83437057964413</v>
      </c>
      <c r="UP3" s="6">
        <v>1.7662242493154154</v>
      </c>
      <c r="UQ3" s="6">
        <v>48.166673075822914</v>
      </c>
      <c r="UR3" s="6">
        <v>20.747795783551513</v>
      </c>
      <c r="US3" s="6">
        <v>3277.2623911412138</v>
      </c>
      <c r="UT3" s="6">
        <v>37.252847352246555</v>
      </c>
      <c r="UU3" s="6">
        <v>536.3346563459645</v>
      </c>
      <c r="UV3" s="6">
        <v>429.34931958991228</v>
      </c>
      <c r="UW3" s="6">
        <v>138.08763477170567</v>
      </c>
      <c r="UX3" s="6">
        <v>917.65905501984446</v>
      </c>
      <c r="UY3" s="6">
        <v>64.293744248802227</v>
      </c>
      <c r="UZ3" s="6">
        <v>14.578245841860614</v>
      </c>
      <c r="VA3" s="6">
        <v>52.109132433222619</v>
      </c>
      <c r="VB3" s="6">
        <v>7.2745546162232015</v>
      </c>
      <c r="VC3" s="6">
        <v>1.5533949914480463</v>
      </c>
      <c r="VD3" s="6">
        <v>25.121979962542802</v>
      </c>
      <c r="VE3" s="6">
        <v>7.2800913725988607</v>
      </c>
      <c r="VF3" s="6">
        <v>1473.5274919325309</v>
      </c>
      <c r="VG3" s="6">
        <v>179.07145900131866</v>
      </c>
      <c r="VH3" s="6">
        <v>11.281453914049754</v>
      </c>
      <c r="VI3" s="6">
        <v>1.9509281334697257</v>
      </c>
      <c r="VJ3" s="6">
        <v>182.61367014128496</v>
      </c>
      <c r="VK3" s="6">
        <v>183.74112993096057</v>
      </c>
      <c r="VL3" s="6">
        <v>76.92328506852644</v>
      </c>
      <c r="VM3" s="6">
        <v>504.60203290700844</v>
      </c>
      <c r="VN3" s="6">
        <v>80.118965900725939</v>
      </c>
      <c r="VO3" s="6">
        <v>8.0172292066141821</v>
      </c>
      <c r="VP3" s="6">
        <v>12.159002310214449</v>
      </c>
      <c r="VQ3" s="6">
        <v>3.7660435730740867</v>
      </c>
      <c r="VR3" s="6">
        <v>4.0357839875493839</v>
      </c>
      <c r="VS3" s="6">
        <v>65.27748621665809</v>
      </c>
      <c r="VT3" s="6">
        <v>16.059148944316522</v>
      </c>
      <c r="VU3" s="6">
        <v>15.679649366254406</v>
      </c>
      <c r="VV3" s="6">
        <v>5.5926460956188153</v>
      </c>
      <c r="VW3" s="6">
        <v>651.99269589622543</v>
      </c>
      <c r="VX3" s="6">
        <v>873.46591879723701</v>
      </c>
      <c r="VY3" s="6">
        <v>3.8731861837405539</v>
      </c>
      <c r="VZ3" s="6">
        <v>6.0801067352283118</v>
      </c>
      <c r="WA3" s="6">
        <v>9.3771073251697672</v>
      </c>
      <c r="WB3" s="6">
        <v>72.198900689344214</v>
      </c>
      <c r="WC3" s="6">
        <v>9.2271306867831182</v>
      </c>
      <c r="WD3" s="6">
        <v>6.2632832251211417</v>
      </c>
      <c r="WE3" s="6">
        <v>161.52317883591888</v>
      </c>
      <c r="WF3" s="6">
        <v>563.16700853028135</v>
      </c>
      <c r="WG3" s="6">
        <v>118.44504182998935</v>
      </c>
      <c r="WH3" s="6">
        <v>99.910978101831276</v>
      </c>
      <c r="WI3" s="6">
        <v>16.347840659167485</v>
      </c>
      <c r="WJ3" s="6">
        <v>368.07153432581367</v>
      </c>
      <c r="WK3" s="6">
        <v>53.725328759111974</v>
      </c>
      <c r="WL3" s="6">
        <v>2.6205707269095875</v>
      </c>
      <c r="WM3" s="6">
        <v>17.923625151276497</v>
      </c>
      <c r="WN3" s="6">
        <v>630.4995501625948</v>
      </c>
      <c r="WO3" s="6">
        <v>136.4771058875138</v>
      </c>
      <c r="WP3" s="6">
        <v>6962.5109688121111</v>
      </c>
      <c r="WQ3" s="6">
        <v>661.30498434395406</v>
      </c>
      <c r="WR3" s="6">
        <v>117.12508546848356</v>
      </c>
      <c r="WS3" s="6">
        <v>29.670397684969366</v>
      </c>
      <c r="WT3" s="6">
        <v>6.6232018781993416</v>
      </c>
      <c r="WU3" s="6">
        <v>102.19819083758594</v>
      </c>
      <c r="WV3" s="6">
        <v>4.6364613565025294</v>
      </c>
      <c r="WW3" s="6">
        <v>141.57618352711506</v>
      </c>
      <c r="WX3" s="6">
        <v>86.536783329928625</v>
      </c>
      <c r="WY3" s="6">
        <v>120.00460015274791</v>
      </c>
      <c r="WZ3" s="6">
        <v>51.231490487545742</v>
      </c>
      <c r="XA3" s="6">
        <v>3761.3180084901087</v>
      </c>
      <c r="XB3" s="6">
        <v>4389.6470622987235</v>
      </c>
      <c r="XC3" s="6">
        <v>1285.4063560354123</v>
      </c>
      <c r="XD3" s="6">
        <v>2837.4697562127453</v>
      </c>
      <c r="XE3" s="6">
        <v>151.68295200828265</v>
      </c>
      <c r="XF3" s="6">
        <v>2240.9330709314663</v>
      </c>
      <c r="XG3" s="6">
        <v>1402.7284780163986</v>
      </c>
      <c r="XH3" s="6">
        <v>4.6095621743368603E-3</v>
      </c>
      <c r="XI3" s="6">
        <v>0.21730347722352758</v>
      </c>
      <c r="XJ3" s="6">
        <v>5.1454704530250872</v>
      </c>
      <c r="XK3" s="6">
        <v>0.57950281387405789</v>
      </c>
      <c r="XL3" s="6">
        <v>0.29253875488530862</v>
      </c>
      <c r="XM3" s="6">
        <v>0.92256205786749834</v>
      </c>
      <c r="XN3" s="6">
        <v>41.900544113784314</v>
      </c>
      <c r="XO3" s="6">
        <v>1.2629440550404134</v>
      </c>
      <c r="XP3" s="6">
        <v>178.03149931528588</v>
      </c>
      <c r="XQ3" s="6">
        <v>714.74128718314955</v>
      </c>
      <c r="XR3" s="6">
        <v>8086.5603868515691</v>
      </c>
      <c r="XS3" s="6">
        <v>346.63258312176021</v>
      </c>
      <c r="XT3" s="6">
        <v>0.41930638861531333</v>
      </c>
      <c r="XU3" s="6">
        <v>10.680447731552265</v>
      </c>
      <c r="XV3" s="6">
        <v>279.58077867793787</v>
      </c>
      <c r="XW3" s="6">
        <v>5.6466530837318381</v>
      </c>
      <c r="XX3" s="6">
        <v>5.0805858473787513</v>
      </c>
      <c r="XY3" s="6">
        <v>960.50313128462153</v>
      </c>
      <c r="XZ3" s="6">
        <v>204.86625715921821</v>
      </c>
      <c r="YA3" s="6">
        <v>11.886214469097313</v>
      </c>
      <c r="YB3" s="6">
        <v>26.309312007394716</v>
      </c>
      <c r="YC3" s="6">
        <v>8.7101409674701085</v>
      </c>
      <c r="YD3" s="6">
        <v>136.69078948807453</v>
      </c>
      <c r="YE3" s="6">
        <v>54.211940043210845</v>
      </c>
      <c r="YF3" s="6">
        <v>3.8931935469946466</v>
      </c>
      <c r="YG3" s="6">
        <v>93.187616401072702</v>
      </c>
      <c r="YH3" s="6">
        <v>20.667456113994174</v>
      </c>
      <c r="YI3" s="6">
        <v>5.9928217676270243</v>
      </c>
      <c r="YJ3" s="6">
        <v>401.34296094967078</v>
      </c>
      <c r="YK3" s="6">
        <v>30.357531120997052</v>
      </c>
      <c r="YL3" s="6">
        <v>99.223419414595341</v>
      </c>
      <c r="YM3" s="6">
        <v>15.792939931352834</v>
      </c>
      <c r="YN3" s="6">
        <v>7.8872945493500719</v>
      </c>
      <c r="YO3" s="6">
        <v>16.964619640779233</v>
      </c>
      <c r="YP3" s="6">
        <v>3.9024781285327412</v>
      </c>
      <c r="YQ3" s="6">
        <v>6.484469416040735</v>
      </c>
      <c r="YR3" s="6">
        <v>125.22047874276274</v>
      </c>
      <c r="YS3" s="6">
        <v>26.075704804568897</v>
      </c>
      <c r="YT3" s="6">
        <v>43.366327793110166</v>
      </c>
      <c r="YU3" s="6">
        <v>230.18715418130191</v>
      </c>
      <c r="YV3" s="6">
        <v>621.43623407332052</v>
      </c>
      <c r="YW3" s="6">
        <v>68.272063788032298</v>
      </c>
      <c r="YX3" s="6">
        <v>190.6983680739751</v>
      </c>
      <c r="YY3" s="6">
        <v>24.402055885783881</v>
      </c>
      <c r="YZ3" s="6">
        <v>7.2689630367107219</v>
      </c>
      <c r="ZA3" s="6">
        <v>0.9922593120571489</v>
      </c>
      <c r="ZB3" s="6">
        <v>4.5011517869240549</v>
      </c>
      <c r="ZC3" s="6">
        <v>2.1743912989780112</v>
      </c>
      <c r="ZD3" s="6">
        <v>1.5491817621147139</v>
      </c>
      <c r="ZE3" s="6">
        <v>2.8128980773448573</v>
      </c>
      <c r="ZF3" s="6">
        <v>1.0058361934574622</v>
      </c>
      <c r="ZG3" s="6">
        <v>458.75893779916839</v>
      </c>
      <c r="ZH3" s="6">
        <v>0.26974174524711342</v>
      </c>
      <c r="ZI3" s="6">
        <v>0.13054098775103418</v>
      </c>
      <c r="ZJ3" s="6">
        <v>5.8545548473455953E-3</v>
      </c>
      <c r="ZK3" s="6">
        <v>3369.7495907080488</v>
      </c>
      <c r="ZL3" s="6">
        <v>90.825311295193671</v>
      </c>
      <c r="ZM3" s="6">
        <v>4308.2548241217455</v>
      </c>
      <c r="ZN3" s="6">
        <v>729.08778554351295</v>
      </c>
      <c r="ZO3" s="6">
        <v>962.21811009464193</v>
      </c>
      <c r="ZP3" s="6">
        <v>6403.5400727320348</v>
      </c>
      <c r="ZQ3" s="6">
        <v>611.32701559828183</v>
      </c>
      <c r="ZR3" s="6">
        <v>59.0691006964664</v>
      </c>
      <c r="ZS3" s="6">
        <v>763.33438572812622</v>
      </c>
      <c r="ZT3" s="6">
        <v>326.79010869023648</v>
      </c>
      <c r="ZU3" s="6">
        <v>3423.2629020946656</v>
      </c>
      <c r="ZV3" s="6">
        <v>97.463309238299971</v>
      </c>
      <c r="ZW3" s="6">
        <v>187.87107187844751</v>
      </c>
      <c r="ZX3" s="6">
        <v>14.893519736082135</v>
      </c>
      <c r="ZY3" s="6">
        <v>869.75556513696665</v>
      </c>
      <c r="ZZ3" s="6">
        <v>36.719676826237254</v>
      </c>
      <c r="AAA3" s="6">
        <v>79.90289715826475</v>
      </c>
      <c r="AAB3" s="6">
        <v>347.14711113723047</v>
      </c>
      <c r="AAC3" s="6">
        <v>1005.1678705208444</v>
      </c>
      <c r="AAD3" s="6">
        <v>3466.6597705398867</v>
      </c>
      <c r="AAE3" s="6">
        <v>175.18437312291186</v>
      </c>
      <c r="AAF3" s="6">
        <v>20711.901499805786</v>
      </c>
      <c r="AAG3" s="6">
        <v>8864.5757172948797</v>
      </c>
      <c r="AAH3" s="6">
        <v>29669.017288565112</v>
      </c>
      <c r="AAI3" s="6">
        <v>961.47810659858362</v>
      </c>
      <c r="AAJ3" s="6">
        <v>5017.9318710612515</v>
      </c>
      <c r="AAK3" s="6">
        <v>6333.7773849309742</v>
      </c>
      <c r="AAL3" s="6">
        <v>3209.568809882006</v>
      </c>
      <c r="AAM3" s="6">
        <v>29168.300037309327</v>
      </c>
      <c r="AAN3" s="6">
        <v>666.52703437193168</v>
      </c>
      <c r="AAO3" s="6">
        <v>63.12146383046786</v>
      </c>
      <c r="AAP3" s="6">
        <v>2873.0717285773012</v>
      </c>
      <c r="AAQ3" s="6">
        <v>1882.6807460654393</v>
      </c>
      <c r="AAR3" s="6">
        <v>139.33848139052583</v>
      </c>
      <c r="AAS3" s="6">
        <v>9929.0339486513203</v>
      </c>
      <c r="AAT3" s="6">
        <v>90.289363010549238</v>
      </c>
      <c r="AAU3" s="6">
        <v>95.945497122498296</v>
      </c>
      <c r="AAV3" s="6">
        <v>23.191139806984943</v>
      </c>
      <c r="AAW3" s="6">
        <v>1338.0311552421952</v>
      </c>
      <c r="AAX3" s="6">
        <v>33.409724036360487</v>
      </c>
      <c r="AAY3" s="6">
        <v>124.77935244546771</v>
      </c>
      <c r="AAZ3" s="6">
        <v>381.29844826731909</v>
      </c>
      <c r="ABA3" s="6">
        <v>1607.4500096240149</v>
      </c>
      <c r="ABB3" s="6">
        <v>130.50236099965963</v>
      </c>
      <c r="ABC3" s="6">
        <v>210.01014491697487</v>
      </c>
      <c r="ABD3" s="6">
        <v>442.58262577948966</v>
      </c>
      <c r="ABE3" s="6">
        <v>2773.7527928082745</v>
      </c>
      <c r="ABF3" s="6">
        <v>6027.9282230669205</v>
      </c>
      <c r="ABG3" s="6">
        <v>3979.2379649103359</v>
      </c>
      <c r="ABH3" s="6">
        <v>15559.531039592475</v>
      </c>
      <c r="ABI3" s="6">
        <v>18623.787469224906</v>
      </c>
      <c r="ABJ3" s="6">
        <v>1347.4752861303853</v>
      </c>
      <c r="ABK3" s="6">
        <v>66583.856395764844</v>
      </c>
      <c r="ABL3" s="6">
        <v>3825.9623358043868</v>
      </c>
      <c r="ABM3" s="6">
        <v>10805.587079083189</v>
      </c>
      <c r="ABN3" s="6">
        <v>52966.061825515884</v>
      </c>
      <c r="ABO3" s="6">
        <v>2264.409461219574</v>
      </c>
      <c r="ABP3" s="6">
        <v>4704.6247705386186</v>
      </c>
      <c r="ABQ3" s="6">
        <v>719.22709835884552</v>
      </c>
      <c r="ABR3" s="6">
        <v>15916.510546132598</v>
      </c>
      <c r="ABS3" s="6">
        <v>196.44118363575856</v>
      </c>
      <c r="ABT3" s="6">
        <v>83.833031569644191</v>
      </c>
      <c r="ABU3" s="6">
        <v>10.481991145255321</v>
      </c>
      <c r="ABV3" s="6">
        <v>1821.5729683389691</v>
      </c>
      <c r="ABW3" s="6">
        <v>100.12928634687709</v>
      </c>
      <c r="ABX3" s="6">
        <v>1179.7803750796882</v>
      </c>
      <c r="ABY3" s="6">
        <v>2751.6862362989909</v>
      </c>
      <c r="ABZ3" s="6">
        <v>92.372509242357552</v>
      </c>
      <c r="ACA3" s="6">
        <v>135.94063806371852</v>
      </c>
      <c r="ACB3" s="6">
        <v>442.58292543136366</v>
      </c>
      <c r="ACC3" s="6">
        <v>1695.7080139746968</v>
      </c>
      <c r="ACD3" s="6">
        <v>7532.7476524806534</v>
      </c>
      <c r="ACE3" s="6">
        <v>1021.0502679411979</v>
      </c>
      <c r="ACF3" s="6">
        <v>22991.28658584812</v>
      </c>
      <c r="ACG3" s="6">
        <v>42758.340165372079</v>
      </c>
      <c r="ACH3" s="6">
        <v>3033.7054097820096</v>
      </c>
      <c r="ACI3" s="6">
        <v>49452.957778592987</v>
      </c>
      <c r="ACJ3" s="6">
        <v>7644.0286989061042</v>
      </c>
      <c r="ACK3" s="6">
        <v>552.59740345711441</v>
      </c>
      <c r="ACL3" s="6">
        <v>34519.666094322529</v>
      </c>
      <c r="ACM3" s="6">
        <v>507.16875208879566</v>
      </c>
      <c r="ACN3" s="6">
        <v>954.77439300976175</v>
      </c>
      <c r="ACO3" s="6">
        <v>13678.712935369649</v>
      </c>
      <c r="ACP3" s="6">
        <v>178.13170997755876</v>
      </c>
      <c r="ACQ3" s="6">
        <v>317.59545525773791</v>
      </c>
      <c r="ACR3" s="6">
        <v>40.739144592992197</v>
      </c>
      <c r="ACS3" s="6">
        <v>133.56207012203333</v>
      </c>
      <c r="ACT3" s="6">
        <v>2705.924200680035</v>
      </c>
      <c r="ACU3" s="6">
        <v>11.739059504457142</v>
      </c>
      <c r="ACV3" s="6">
        <v>41.381308565379797</v>
      </c>
      <c r="ACW3" s="6">
        <v>371.64573230848578</v>
      </c>
      <c r="ACX3" s="6">
        <v>739.05937798286232</v>
      </c>
      <c r="ACY3" s="6">
        <v>211.49805570852783</v>
      </c>
      <c r="ACZ3" s="6">
        <v>4530.6813234748133</v>
      </c>
      <c r="ADA3" s="6">
        <v>403.0390367318314</v>
      </c>
      <c r="ADB3" s="6">
        <v>32.382829215923543</v>
      </c>
      <c r="ADC3" s="6">
        <v>79.287042410398541</v>
      </c>
      <c r="ADD3" s="6">
        <v>383.12806936587054</v>
      </c>
      <c r="ADE3" s="6">
        <v>2424.4440782256947</v>
      </c>
      <c r="ADF3" s="6">
        <v>103.5960450484245</v>
      </c>
      <c r="ADG3" s="6">
        <v>17.487445026947576</v>
      </c>
      <c r="ADH3" s="6">
        <v>96.183293317828443</v>
      </c>
      <c r="ADI3" s="6">
        <v>777.69222445451533</v>
      </c>
      <c r="ADJ3" s="6">
        <v>9.027303633544383</v>
      </c>
      <c r="ADK3" s="6">
        <v>2.3721945271356941</v>
      </c>
      <c r="ADL3" s="6">
        <v>28.228307728381253</v>
      </c>
      <c r="ADM3" s="6">
        <v>152.92351397029708</v>
      </c>
      <c r="ADN3" s="6">
        <v>186.77602283310725</v>
      </c>
      <c r="ADO3" s="6">
        <v>1277.3165250270622</v>
      </c>
      <c r="ADP3" s="6">
        <v>76.006722622704672</v>
      </c>
      <c r="ADQ3" s="6">
        <v>516.31785496572536</v>
      </c>
      <c r="ADR3" s="6">
        <v>14.549942453061636</v>
      </c>
      <c r="ADS3" s="6">
        <v>175.87601011711962</v>
      </c>
      <c r="ADT3" s="6">
        <v>15.97845201868647</v>
      </c>
      <c r="ADU3" s="6">
        <v>52.196356468051633</v>
      </c>
      <c r="ADV3" s="6">
        <v>230.36993465188189</v>
      </c>
      <c r="ADW3" s="6">
        <v>19.192453091877976</v>
      </c>
      <c r="ADX3" s="6">
        <v>17.528827877327412</v>
      </c>
      <c r="ADY3" s="6">
        <v>25.414373073503029</v>
      </c>
      <c r="ADZ3" s="6">
        <v>105.12649269237531</v>
      </c>
      <c r="AEA3" s="6">
        <v>3.487918157340915</v>
      </c>
      <c r="AEB3" s="6">
        <v>25.232561239428819</v>
      </c>
      <c r="AEC3" s="6">
        <v>12.771224624071586</v>
      </c>
      <c r="AED3" s="6">
        <v>21.936544119361987</v>
      </c>
      <c r="AEE3" s="6">
        <v>97.452985378458393</v>
      </c>
      <c r="AEF3" s="6">
        <v>52.318836484781535</v>
      </c>
      <c r="AEG3" s="6">
        <v>178.75734544257745</v>
      </c>
      <c r="AEH3" s="6">
        <v>224.38511927336384</v>
      </c>
      <c r="AEI3" s="6">
        <v>54.467856646867901</v>
      </c>
      <c r="AEJ3" s="6">
        <v>238.90980042321851</v>
      </c>
      <c r="AEK3" s="6">
        <v>486.3185948168329</v>
      </c>
      <c r="AEL3" s="6">
        <v>8.0635146145455696</v>
      </c>
      <c r="AEM3" s="6">
        <v>69.644594047562691</v>
      </c>
      <c r="AEN3" s="6">
        <v>114.50576801262598</v>
      </c>
      <c r="AEO3" s="6">
        <v>14.1278044319283</v>
      </c>
      <c r="AEP3" s="6">
        <v>88.328301508246142</v>
      </c>
      <c r="AEQ3" s="6">
        <v>164.8746797520599</v>
      </c>
      <c r="AER3" s="6">
        <v>37.304268957231031</v>
      </c>
      <c r="AES3" s="6">
        <v>150.10777222397724</v>
      </c>
      <c r="AET3" s="6">
        <v>100.05158181768577</v>
      </c>
    </row>
    <row r="4" spans="1:826" x14ac:dyDescent="0.2">
      <c r="A4" t="s">
        <v>876</v>
      </c>
      <c r="B4" s="6">
        <v>8.1125149594528801E-4</v>
      </c>
      <c r="C4" s="6">
        <v>0.36463314718597062</v>
      </c>
      <c r="D4" s="6">
        <v>4.1240427374184124E-2</v>
      </c>
      <c r="E4" s="6">
        <v>0.17314399074549616</v>
      </c>
      <c r="F4" s="6">
        <v>3.2155326097055705</v>
      </c>
      <c r="G4" s="6">
        <v>0.23332247973459649</v>
      </c>
      <c r="H4" s="6">
        <v>0.47692506498084763</v>
      </c>
      <c r="I4" s="6">
        <v>4.7296086303195602E-2</v>
      </c>
      <c r="J4" s="6">
        <v>7.0258640598780181E-4</v>
      </c>
      <c r="K4" s="6">
        <v>0.10868925683543448</v>
      </c>
      <c r="L4" s="6">
        <v>0.34980262251988986</v>
      </c>
      <c r="M4" s="6">
        <v>18.41071952265585</v>
      </c>
      <c r="N4" s="6">
        <v>1.2763191665372946</v>
      </c>
      <c r="O4" s="6">
        <v>1.1160022211036609</v>
      </c>
      <c r="P4" s="6">
        <v>0.13477076858068657</v>
      </c>
      <c r="Q4" s="6">
        <v>1.2029208615888991</v>
      </c>
      <c r="R4" s="6">
        <v>19.73188887384331</v>
      </c>
      <c r="S4" s="6">
        <v>0.95431024632849193</v>
      </c>
      <c r="T4" s="6">
        <v>13.475197452800387</v>
      </c>
      <c r="U4" s="6">
        <v>0.51075677201492464</v>
      </c>
      <c r="V4" s="6">
        <v>1.2489804966623657</v>
      </c>
      <c r="W4" s="6">
        <v>3.4634202040704803E-2</v>
      </c>
      <c r="X4" s="6">
        <v>0.10541798594057115</v>
      </c>
      <c r="Y4" s="6">
        <v>2.3274355776663896E-2</v>
      </c>
      <c r="Z4" s="6">
        <v>5.5138141580644048E-2</v>
      </c>
      <c r="AA4" s="6">
        <v>0.23238373106523827</v>
      </c>
      <c r="AB4" s="6">
        <v>1.518498850921308E-2</v>
      </c>
      <c r="AC4" s="6">
        <v>4.7506601641399422E-2</v>
      </c>
      <c r="AD4" s="6">
        <v>3.9797110575185479E-2</v>
      </c>
      <c r="AE4" s="6">
        <v>2.2811954760869261E-3</v>
      </c>
      <c r="AF4" s="6">
        <v>0.28596525425719899</v>
      </c>
      <c r="AG4" s="6">
        <v>1.6076783582612442</v>
      </c>
      <c r="AH4" s="6">
        <v>0.1379248217020265</v>
      </c>
      <c r="AI4" s="6">
        <v>5.383702768020223E-2</v>
      </c>
      <c r="AJ4" s="6">
        <v>1.7883660236583366E-3</v>
      </c>
      <c r="AK4" s="6">
        <v>0.12766689374438747</v>
      </c>
      <c r="AL4" s="6">
        <v>4.5139136092305354E-2</v>
      </c>
      <c r="AM4" s="6">
        <v>119.38691902845281</v>
      </c>
      <c r="AN4" s="6">
        <v>2.1720158327177086</v>
      </c>
      <c r="AO4" s="6">
        <v>526.56950296487469</v>
      </c>
      <c r="AP4" s="6">
        <v>239.89305044400479</v>
      </c>
      <c r="AQ4" s="6">
        <v>22.454400053715982</v>
      </c>
      <c r="AR4" s="6">
        <v>48.32691942554596</v>
      </c>
      <c r="AS4" s="6">
        <v>36.526194920788619</v>
      </c>
      <c r="AT4" s="6">
        <v>104.14187737636728</v>
      </c>
      <c r="AU4" s="6">
        <v>770.65454026635064</v>
      </c>
      <c r="AV4" s="6">
        <v>593.79019004784493</v>
      </c>
      <c r="AW4" s="6">
        <v>217.70385540618096</v>
      </c>
      <c r="AX4" s="6">
        <v>81.056457405244487</v>
      </c>
      <c r="AY4" s="6">
        <v>12.220855299249763</v>
      </c>
      <c r="AZ4" s="6">
        <v>67.1927843457226</v>
      </c>
      <c r="BA4" s="6">
        <v>21.296653581744415</v>
      </c>
      <c r="BB4" s="6">
        <v>123.21832661817996</v>
      </c>
      <c r="BC4" s="6">
        <v>586.48258079154516</v>
      </c>
      <c r="BD4" s="6">
        <v>44.299291455373769</v>
      </c>
      <c r="BE4" s="6">
        <v>48.665712252771087</v>
      </c>
      <c r="BF4" s="6">
        <v>4.8062410043815191</v>
      </c>
      <c r="BG4" s="6">
        <v>4.3893450596429862</v>
      </c>
      <c r="BH4" s="6">
        <v>151.56516000939038</v>
      </c>
      <c r="BI4" s="6">
        <v>186.6990404495302</v>
      </c>
      <c r="BJ4" s="6">
        <v>302.65035402710714</v>
      </c>
      <c r="BK4" s="6">
        <v>29.662137795668947</v>
      </c>
      <c r="BL4" s="6">
        <v>3.3552943460860702</v>
      </c>
      <c r="BM4" s="6">
        <v>7.8844153162075612</v>
      </c>
      <c r="BN4" s="6">
        <v>9.7894249010660683</v>
      </c>
      <c r="BO4" s="6">
        <v>7.4681822766286663</v>
      </c>
      <c r="BP4" s="6">
        <v>0.91723727906026609</v>
      </c>
      <c r="BQ4" s="6">
        <v>3.9622801251643769</v>
      </c>
      <c r="BR4" s="6">
        <v>0.79806533560772608</v>
      </c>
      <c r="BS4" s="6">
        <v>1.5979378839586431</v>
      </c>
      <c r="BT4" s="6">
        <v>4.7783493710006271</v>
      </c>
      <c r="BU4" s="6">
        <v>4.3910417174744349</v>
      </c>
      <c r="BV4" s="6">
        <v>13.133974086224292</v>
      </c>
      <c r="BW4" s="6">
        <v>5.4693099338923492</v>
      </c>
      <c r="BX4" s="6">
        <v>19.503445920878963</v>
      </c>
      <c r="BY4" s="6">
        <v>3.9663557602850879</v>
      </c>
      <c r="BZ4" s="6">
        <v>0.95271646970750135</v>
      </c>
      <c r="CA4" s="6">
        <v>11.067158501396534</v>
      </c>
      <c r="CB4" s="6">
        <v>7.5377208518112084</v>
      </c>
      <c r="CC4" s="6">
        <v>16.079927587158434</v>
      </c>
      <c r="CD4" s="6">
        <v>28.479503128343495</v>
      </c>
      <c r="CE4" s="6">
        <v>2.941038442141636</v>
      </c>
      <c r="CF4" s="6">
        <v>770.90185444814097</v>
      </c>
      <c r="CG4" s="6">
        <v>127.36227213345524</v>
      </c>
      <c r="CH4" s="6">
        <v>5.433506966209702</v>
      </c>
      <c r="CI4" s="6">
        <v>86.805095386750352</v>
      </c>
      <c r="CJ4" s="6">
        <v>8.7412004688285165</v>
      </c>
      <c r="CK4" s="6">
        <v>508.31232879884811</v>
      </c>
      <c r="CL4" s="6">
        <v>191.29180646643078</v>
      </c>
      <c r="CM4" s="6">
        <v>223.46767797972802</v>
      </c>
      <c r="CN4" s="6">
        <v>854.16226882020294</v>
      </c>
      <c r="CO4" s="6">
        <v>1.8730493619781496</v>
      </c>
      <c r="CP4" s="6">
        <v>0.49527196270556595</v>
      </c>
      <c r="CQ4" s="6">
        <v>122.35473830611696</v>
      </c>
      <c r="CR4" s="6">
        <v>46.274704072261358</v>
      </c>
      <c r="CS4" s="6">
        <v>18.580486167117986</v>
      </c>
      <c r="CT4" s="6">
        <v>3.2513634281166586</v>
      </c>
      <c r="CU4" s="6">
        <v>124.05465801371417</v>
      </c>
      <c r="CV4" s="6">
        <v>101.76920974116615</v>
      </c>
      <c r="CW4" s="6">
        <v>171.84611982554324</v>
      </c>
      <c r="CX4" s="6">
        <v>239.48782626048447</v>
      </c>
      <c r="CY4" s="6">
        <v>0.59433703068076393</v>
      </c>
      <c r="CZ4" s="6">
        <v>4.9475456792654936E-2</v>
      </c>
      <c r="DA4" s="6">
        <v>4.122161637724147E-2</v>
      </c>
      <c r="DB4" s="6">
        <v>0.12401335173891283</v>
      </c>
      <c r="DC4" s="6">
        <v>0.58251466448465428</v>
      </c>
      <c r="DD4" s="6">
        <v>1.0394874085928358</v>
      </c>
      <c r="DE4" s="6">
        <v>1.5829854818139177</v>
      </c>
      <c r="DF4" s="6">
        <v>0.3220365067238769</v>
      </c>
      <c r="DG4" s="6">
        <v>2.7003639609232155</v>
      </c>
      <c r="DH4" s="6">
        <v>0.40290307258165697</v>
      </c>
      <c r="DI4" s="6">
        <v>1.2707066326578116</v>
      </c>
      <c r="DJ4" s="6">
        <v>8.0849024174882373</v>
      </c>
      <c r="DK4" s="6">
        <v>0.39121470877805375</v>
      </c>
      <c r="DL4" s="6">
        <v>1.534737730810146</v>
      </c>
      <c r="DM4" s="6">
        <v>0.28661059517773235</v>
      </c>
      <c r="DN4" s="6">
        <v>3.0135493021151212</v>
      </c>
      <c r="DO4" s="6">
        <v>0.48916754720895361</v>
      </c>
      <c r="DP4" s="6">
        <v>1.0629150074608869</v>
      </c>
      <c r="DQ4" s="6">
        <v>1.1110033235226511</v>
      </c>
      <c r="DR4" s="6">
        <v>1.0440178784917094</v>
      </c>
      <c r="DS4" s="6">
        <v>2.5741146917935973</v>
      </c>
      <c r="DT4" s="6">
        <v>1.0257666981893194</v>
      </c>
      <c r="DU4" s="6">
        <v>0.77763129998051961</v>
      </c>
      <c r="DV4" s="6">
        <v>1.3046741881107096</v>
      </c>
      <c r="DW4" s="6">
        <v>1.6995320155894262</v>
      </c>
      <c r="DX4" s="6">
        <v>8.8512766049096641</v>
      </c>
      <c r="DY4" s="6">
        <v>12.604953686795392</v>
      </c>
      <c r="DZ4" s="6">
        <v>99186.29295116337</v>
      </c>
      <c r="EA4" s="6">
        <v>0.22509650770855327</v>
      </c>
      <c r="EB4" s="6">
        <v>39.916265789688332</v>
      </c>
      <c r="EC4" s="6">
        <v>6.4556680045121301E-2</v>
      </c>
      <c r="ED4" s="6">
        <v>15.141806065753093</v>
      </c>
      <c r="EE4" s="6">
        <v>11.10565010966139</v>
      </c>
      <c r="EF4" s="6">
        <v>4.4474831355070235</v>
      </c>
      <c r="EG4" s="6">
        <v>39.838152591957488</v>
      </c>
      <c r="EH4" s="6">
        <v>98.529511332619691</v>
      </c>
      <c r="EI4" s="6">
        <v>903.901869345676</v>
      </c>
      <c r="EJ4" s="6">
        <v>463.65892539935555</v>
      </c>
      <c r="EK4" s="6">
        <v>147.85792436293428</v>
      </c>
      <c r="EL4" s="6">
        <v>7335.8936632245886</v>
      </c>
      <c r="EM4" s="6">
        <v>1402.4096279622775</v>
      </c>
      <c r="EN4" s="6">
        <v>2303.8279701943657</v>
      </c>
      <c r="EO4" s="6">
        <v>3585.7958880894157</v>
      </c>
      <c r="EP4" s="6">
        <v>25774.798649738208</v>
      </c>
      <c r="EQ4" s="6">
        <v>1443.2892260115896</v>
      </c>
      <c r="ER4" s="6">
        <v>3840.1646319179863</v>
      </c>
      <c r="ES4" s="6">
        <v>379.0247721503884</v>
      </c>
      <c r="ET4" s="6">
        <v>242.56480075846019</v>
      </c>
      <c r="EU4" s="6">
        <v>432.09998365868029</v>
      </c>
      <c r="EV4" s="6">
        <v>227.76563636536713</v>
      </c>
      <c r="EW4" s="6">
        <v>1998.4107161289373</v>
      </c>
      <c r="EX4" s="6">
        <v>514.15969190831197</v>
      </c>
      <c r="EY4" s="6">
        <v>55.931302755570101</v>
      </c>
      <c r="EZ4" s="6">
        <v>159.43566167760747</v>
      </c>
      <c r="FA4" s="6">
        <v>176.18350548672601</v>
      </c>
      <c r="FB4" s="6">
        <v>14.491961514384375</v>
      </c>
      <c r="FC4" s="6">
        <v>114.72780879701301</v>
      </c>
      <c r="FD4" s="6">
        <v>346.87532844128509</v>
      </c>
      <c r="FE4" s="6">
        <v>153.09632531970399</v>
      </c>
      <c r="FF4" s="6">
        <v>33.788772736331126</v>
      </c>
      <c r="FG4" s="6">
        <v>8.7388713761351955</v>
      </c>
      <c r="FH4" s="6">
        <v>3.4569597932482852</v>
      </c>
      <c r="FI4" s="6">
        <v>2.8496500364782213</v>
      </c>
      <c r="FJ4" s="6">
        <v>8.8301453464256241</v>
      </c>
      <c r="FK4" s="6">
        <v>3.5591729160526731</v>
      </c>
      <c r="FL4" s="6">
        <v>6.4793453428477683</v>
      </c>
      <c r="FM4" s="6">
        <v>0.22081695134643067</v>
      </c>
      <c r="FN4" s="6">
        <v>13.454321668383963</v>
      </c>
      <c r="FO4" s="6">
        <v>0.23667591998575099</v>
      </c>
      <c r="FP4" s="6">
        <v>0.94533094883953217</v>
      </c>
      <c r="FQ4" s="6">
        <v>1246.0167147639067</v>
      </c>
      <c r="FR4" s="6">
        <v>886.96337828854564</v>
      </c>
      <c r="FS4" s="6">
        <v>78601.639757240875</v>
      </c>
      <c r="FT4" s="6">
        <v>898.28839066170735</v>
      </c>
      <c r="FU4" s="6">
        <v>234.98005059557036</v>
      </c>
      <c r="FV4" s="6">
        <v>81942.563032160208</v>
      </c>
      <c r="FW4" s="6">
        <v>22575.382565108528</v>
      </c>
      <c r="FX4" s="6">
        <v>13244.636480233527</v>
      </c>
      <c r="FY4" s="6">
        <v>417.66086728665954</v>
      </c>
      <c r="FZ4" s="6">
        <v>246.617593098801</v>
      </c>
      <c r="GA4" s="6">
        <v>589.36804257172366</v>
      </c>
      <c r="GB4" s="6">
        <v>2184.6112103231239</v>
      </c>
      <c r="GC4" s="6">
        <v>45.81479267761614</v>
      </c>
      <c r="GD4" s="6">
        <v>538.4000041240057</v>
      </c>
      <c r="GE4" s="6">
        <v>1063.9382732693887</v>
      </c>
      <c r="GF4" s="6">
        <v>287.99302356502687</v>
      </c>
      <c r="GG4" s="6">
        <v>8.9362794689231501E-2</v>
      </c>
      <c r="GH4" s="6">
        <v>2.0983249660600571</v>
      </c>
      <c r="GI4" s="6">
        <v>1.9805486072465956</v>
      </c>
      <c r="GJ4" s="6">
        <v>4.4433743346484231</v>
      </c>
      <c r="GK4" s="6">
        <v>10.243279490886314</v>
      </c>
      <c r="GL4" s="6">
        <v>1.0473372657251145</v>
      </c>
      <c r="GM4" s="6">
        <v>1.8390484279726542</v>
      </c>
      <c r="GN4" s="6">
        <v>5.7966617639897231E-4</v>
      </c>
      <c r="GO4" s="6">
        <v>3.5411889974097362E-3</v>
      </c>
      <c r="GP4" s="6">
        <v>0.550542256736689</v>
      </c>
      <c r="GQ4" s="6">
        <v>1.0210125279489777</v>
      </c>
      <c r="GR4" s="6">
        <v>1.0335842797221568</v>
      </c>
      <c r="GS4" s="6">
        <v>2319.4963570735722</v>
      </c>
      <c r="GT4" s="6">
        <v>34.088753335487766</v>
      </c>
      <c r="GU4" s="6">
        <v>27.13942987638351</v>
      </c>
      <c r="GV4" s="6">
        <v>214.0393812609648</v>
      </c>
      <c r="GW4" s="6">
        <v>214.74205250535556</v>
      </c>
      <c r="GX4" s="6">
        <v>147.15398887839217</v>
      </c>
      <c r="GY4" s="6">
        <v>1.9682452871575982</v>
      </c>
      <c r="GZ4" s="6">
        <v>1.9099393188047993</v>
      </c>
      <c r="HA4" s="6">
        <v>15.098797690295795</v>
      </c>
      <c r="HB4" s="6">
        <v>13.746444357219278</v>
      </c>
      <c r="HC4" s="6">
        <v>8.8094411767148653E-4</v>
      </c>
      <c r="HD4" s="6">
        <v>1.9262760973011973E-5</v>
      </c>
      <c r="HE4" s="6">
        <v>16.571708060981972</v>
      </c>
      <c r="HF4" s="6">
        <v>0.42561582124857567</v>
      </c>
      <c r="HG4" s="6">
        <v>3.8241693656148241</v>
      </c>
      <c r="HH4" s="6">
        <v>12.116836930235559</v>
      </c>
      <c r="HI4" s="6">
        <v>13.172672401208443</v>
      </c>
      <c r="HJ4" s="6">
        <v>9.1957614412605295</v>
      </c>
      <c r="HK4" s="6">
        <v>0.19267050986910372</v>
      </c>
      <c r="HL4" s="6">
        <v>0.5944810496731483</v>
      </c>
      <c r="HM4" s="6">
        <v>0.14167847015332249</v>
      </c>
      <c r="HN4" s="6">
        <v>13.122744914953259</v>
      </c>
      <c r="HO4" s="6">
        <v>23.43648254950639</v>
      </c>
      <c r="HP4" s="6">
        <v>2.2437618376721976E-3</v>
      </c>
      <c r="HQ4" s="6">
        <v>10.013183651699308</v>
      </c>
      <c r="HR4" s="6">
        <v>12.979538674132119</v>
      </c>
      <c r="HS4" s="6">
        <v>12.753118434136271</v>
      </c>
      <c r="HT4" s="6">
        <v>2.4380814335352188</v>
      </c>
      <c r="HU4" s="6">
        <v>2.9115698369611844</v>
      </c>
      <c r="HV4" s="6">
        <v>5.572717517393657E-2</v>
      </c>
      <c r="HW4" s="6">
        <v>4.2361328235853053</v>
      </c>
      <c r="HX4" s="6">
        <v>124.80070809581451</v>
      </c>
      <c r="HY4" s="6">
        <v>306.19929517056215</v>
      </c>
      <c r="HZ4" s="6">
        <v>12.245706465255617</v>
      </c>
      <c r="IA4" s="6">
        <v>13.284957475433442</v>
      </c>
      <c r="IB4" s="6">
        <v>0.7458128318354964</v>
      </c>
      <c r="IC4" s="6">
        <v>0.78215646591048671</v>
      </c>
      <c r="ID4" s="6">
        <v>2.3834210618735741</v>
      </c>
      <c r="IE4" s="6">
        <v>6.679450891254505</v>
      </c>
      <c r="IF4" s="6">
        <v>1.2067622665989155</v>
      </c>
      <c r="IG4" s="6">
        <v>0.58412610769370243</v>
      </c>
      <c r="IH4" s="6">
        <v>0.71123580629526928</v>
      </c>
      <c r="II4" s="6">
        <v>0.55825960664277452</v>
      </c>
      <c r="IJ4" s="6">
        <v>36.273769080882673</v>
      </c>
      <c r="IK4" s="6">
        <v>426.11723952425348</v>
      </c>
      <c r="IL4" s="6">
        <v>245.03338763600286</v>
      </c>
      <c r="IM4" s="6">
        <v>113.52533911958794</v>
      </c>
      <c r="IN4" s="6">
        <v>297.77352142798213</v>
      </c>
      <c r="IO4" s="6">
        <v>97.464485864990237</v>
      </c>
      <c r="IP4" s="6">
        <v>4.0793500681898953</v>
      </c>
      <c r="IQ4" s="6">
        <v>0.55199519245366058</v>
      </c>
      <c r="IR4" s="6">
        <v>9.9352913039564839E-2</v>
      </c>
      <c r="IS4" s="6">
        <v>1.3124283168225048</v>
      </c>
      <c r="IT4" s="6">
        <v>1.462846413691486</v>
      </c>
      <c r="IU4" s="6">
        <v>6.1519450070135218</v>
      </c>
      <c r="IV4" s="6">
        <v>1.113717440397654</v>
      </c>
      <c r="IW4" s="6">
        <v>2.8150026469251679</v>
      </c>
      <c r="IX4" s="6">
        <v>4.2553633169294276</v>
      </c>
      <c r="IY4" s="6">
        <v>0.48520591386713258</v>
      </c>
      <c r="IZ4" s="6">
        <v>1.1516774227953197</v>
      </c>
      <c r="JA4" s="6">
        <v>9.3932126131315314</v>
      </c>
      <c r="JB4" s="6">
        <v>1.3528214326286592</v>
      </c>
      <c r="JC4" s="6">
        <v>2.6404401045565193</v>
      </c>
      <c r="JD4" s="6">
        <v>6.3509989989049469</v>
      </c>
      <c r="JE4" s="6">
        <v>16.506210775399467</v>
      </c>
      <c r="JF4" s="6">
        <v>8.6370802374918529</v>
      </c>
      <c r="JG4" s="6">
        <v>144.81369294012563</v>
      </c>
      <c r="JH4" s="6">
        <v>31.262242535216952</v>
      </c>
      <c r="JI4" s="6">
        <v>1.3598498736802573</v>
      </c>
      <c r="JJ4" s="6">
        <v>1.2503503047272408</v>
      </c>
      <c r="JK4" s="6">
        <v>1.03454716922732</v>
      </c>
      <c r="JL4" s="6">
        <v>0.99590004727346371</v>
      </c>
      <c r="JM4" s="6">
        <v>3.5427759404813988</v>
      </c>
      <c r="JN4" s="6">
        <v>0.39162586975600688</v>
      </c>
      <c r="JO4" s="6">
        <v>0.42129907591205384</v>
      </c>
      <c r="JP4" s="6">
        <v>10.32477558600495</v>
      </c>
      <c r="JQ4" s="6">
        <v>3.0727577138154598</v>
      </c>
      <c r="JR4" s="6">
        <v>10.418931105140565</v>
      </c>
      <c r="JS4" s="6">
        <v>1.478525787544422</v>
      </c>
      <c r="JT4" s="6">
        <v>10.30676313633864</v>
      </c>
      <c r="JU4" s="6">
        <v>2.7262762005042838</v>
      </c>
      <c r="JV4" s="6">
        <v>25.181913907477647</v>
      </c>
      <c r="JW4" s="6">
        <v>12.454471727402334</v>
      </c>
      <c r="JX4" s="6">
        <v>7.4406657488020121E-4</v>
      </c>
      <c r="JY4" s="6">
        <v>1.0386327162718294</v>
      </c>
      <c r="JZ4" s="6">
        <v>4.3981737417025792</v>
      </c>
      <c r="KA4" s="6">
        <v>0.57447527445544444</v>
      </c>
      <c r="KB4" s="6">
        <v>14.474642266330287</v>
      </c>
      <c r="KC4" s="6">
        <v>51.7801151486835</v>
      </c>
      <c r="KD4" s="6">
        <v>15.678637532051461</v>
      </c>
      <c r="KE4" s="6">
        <v>42.709115037037847</v>
      </c>
      <c r="KF4" s="6">
        <v>3.475927187530095</v>
      </c>
      <c r="KG4" s="6">
        <v>0.58996223899197464</v>
      </c>
      <c r="KH4" s="6">
        <v>2.8436964986016289</v>
      </c>
      <c r="KI4" s="6">
        <v>0.34797490478199983</v>
      </c>
      <c r="KJ4" s="6">
        <v>1.6006207263001493</v>
      </c>
      <c r="KK4" s="6">
        <v>0.62916849818303233</v>
      </c>
      <c r="KL4" s="6">
        <v>0.4259131830705073</v>
      </c>
      <c r="KM4" s="6">
        <v>8.9732525145483404</v>
      </c>
      <c r="KN4" s="6">
        <v>0.36257207867708047</v>
      </c>
      <c r="KO4" s="6">
        <v>1.6235687207419773</v>
      </c>
      <c r="KP4" s="6">
        <v>0.7376149467945462</v>
      </c>
      <c r="KQ4" s="6">
        <v>0.16350030025809534</v>
      </c>
      <c r="KR4" s="6">
        <v>12.443354848949664</v>
      </c>
      <c r="KS4" s="6">
        <v>44.899092264041862</v>
      </c>
      <c r="KT4" s="6">
        <v>3.614107089105528</v>
      </c>
      <c r="KU4" s="6">
        <v>14.693102202307713</v>
      </c>
      <c r="KV4" s="6">
        <v>346.42755938171581</v>
      </c>
      <c r="KW4" s="6">
        <v>64.124529823965872</v>
      </c>
      <c r="KX4" s="6">
        <v>51.978122388877402</v>
      </c>
      <c r="KY4" s="6">
        <v>90.81334881186902</v>
      </c>
      <c r="KZ4" s="6">
        <v>18.728334576957053</v>
      </c>
      <c r="LA4" s="6">
        <v>313.27995030693677</v>
      </c>
      <c r="LB4" s="6">
        <v>92.639491970548775</v>
      </c>
      <c r="LC4" s="6">
        <v>167.86071931814794</v>
      </c>
      <c r="LD4" s="6">
        <v>51.132380627875925</v>
      </c>
      <c r="LE4" s="6">
        <v>44.17216220524444</v>
      </c>
      <c r="LF4" s="6">
        <v>27.99017582867689</v>
      </c>
      <c r="LG4" s="6">
        <v>6.1713745203562409</v>
      </c>
      <c r="LH4" s="6">
        <v>2.4566237468317733</v>
      </c>
      <c r="LI4" s="6">
        <v>143.42779605847215</v>
      </c>
      <c r="LJ4" s="6">
        <v>19.193795069531557</v>
      </c>
      <c r="LK4" s="6">
        <v>27.294652862481826</v>
      </c>
      <c r="LL4" s="6">
        <v>15.27253386731242</v>
      </c>
      <c r="LM4" s="6">
        <v>12.608326733389401</v>
      </c>
      <c r="LN4" s="6">
        <v>130.12203893970835</v>
      </c>
      <c r="LO4" s="6">
        <v>66.709650396481408</v>
      </c>
      <c r="LP4" s="6">
        <v>0.12815225041403216</v>
      </c>
      <c r="LQ4" s="6">
        <v>3.6952196664575117</v>
      </c>
      <c r="LR4" s="6">
        <v>14.109625957679533</v>
      </c>
      <c r="LS4" s="6">
        <v>0.4343408029977528</v>
      </c>
      <c r="LT4" s="6">
        <v>9.0556484949610692</v>
      </c>
      <c r="LU4" s="6">
        <v>1.8088209302915566</v>
      </c>
      <c r="LV4" s="6">
        <v>4.501364053250148</v>
      </c>
      <c r="LW4" s="6">
        <v>215.12262111583328</v>
      </c>
      <c r="LX4" s="6">
        <v>32.927828455126303</v>
      </c>
      <c r="LY4" s="6">
        <v>98.056409561743351</v>
      </c>
      <c r="LZ4" s="6">
        <v>39.443406073398478</v>
      </c>
      <c r="MA4" s="6">
        <v>31.985091819909456</v>
      </c>
      <c r="MB4" s="6">
        <v>1.9010777661430316</v>
      </c>
      <c r="MC4" s="6">
        <v>16.61189932214749</v>
      </c>
      <c r="MD4" s="6">
        <v>1121.8803024252936</v>
      </c>
      <c r="ME4" s="6">
        <v>78.385322087452593</v>
      </c>
      <c r="MF4" s="6">
        <v>1262.6602457490119</v>
      </c>
      <c r="MG4" s="6">
        <v>15.161277802756162</v>
      </c>
      <c r="MH4" s="6">
        <v>14460.249562765997</v>
      </c>
      <c r="MI4" s="6">
        <v>2223.1189102143412</v>
      </c>
      <c r="MJ4" s="6">
        <v>216.87130192661652</v>
      </c>
      <c r="MK4" s="6">
        <v>122.3489561728843</v>
      </c>
      <c r="ML4" s="6">
        <v>299.93663081371506</v>
      </c>
      <c r="MM4" s="6">
        <v>169.16668788411437</v>
      </c>
      <c r="MN4" s="6">
        <v>33.680829543514733</v>
      </c>
      <c r="MO4" s="6">
        <v>1269.7341996090522</v>
      </c>
      <c r="MP4" s="6">
        <v>8262.4135259373998</v>
      </c>
      <c r="MQ4" s="6">
        <v>33488.094846978121</v>
      </c>
      <c r="MR4" s="6">
        <v>4.3369280800783434</v>
      </c>
      <c r="MS4" s="6">
        <v>113.10841617801471</v>
      </c>
      <c r="MT4" s="6">
        <v>161.40316331094746</v>
      </c>
      <c r="MU4" s="6">
        <v>45.634994310077744</v>
      </c>
      <c r="MV4" s="6">
        <v>71.612992988115408</v>
      </c>
      <c r="MW4" s="6">
        <v>2.6650182407542671</v>
      </c>
      <c r="MX4" s="6">
        <v>45.129080501445124</v>
      </c>
      <c r="MY4" s="6">
        <v>145.19104881338643</v>
      </c>
      <c r="MZ4" s="6">
        <v>42.714395483953048</v>
      </c>
      <c r="NA4" s="6">
        <v>164.93594276355972</v>
      </c>
      <c r="NB4" s="6">
        <v>15.242762166759452</v>
      </c>
      <c r="NC4" s="6">
        <v>17.361740930926786</v>
      </c>
      <c r="ND4" s="6">
        <v>21.936950292671597</v>
      </c>
      <c r="NE4" s="6">
        <v>0.67764348641220629</v>
      </c>
      <c r="NF4" s="6">
        <v>2092.1138742976495</v>
      </c>
      <c r="NG4" s="6">
        <v>1374.457077933326</v>
      </c>
      <c r="NH4" s="6">
        <v>6291.0604003510307</v>
      </c>
      <c r="NI4" s="6">
        <v>2628.7950204113918</v>
      </c>
      <c r="NJ4" s="6">
        <v>870.8079847716873</v>
      </c>
      <c r="NK4" s="6">
        <v>84.293012769764047</v>
      </c>
      <c r="NL4" s="6">
        <v>295.8593521129423</v>
      </c>
      <c r="NM4" s="6">
        <v>2.3671886010852949</v>
      </c>
      <c r="NN4" s="6">
        <v>28683.181284468974</v>
      </c>
      <c r="NO4" s="6">
        <v>87.064574303234309</v>
      </c>
      <c r="NP4" s="6">
        <v>94.669689073072519</v>
      </c>
      <c r="NQ4" s="6">
        <v>1.149206064199962</v>
      </c>
      <c r="NR4" s="6">
        <v>9.1105784394375124</v>
      </c>
      <c r="NS4" s="6">
        <v>39.665935527742519</v>
      </c>
      <c r="NT4" s="6">
        <v>87.822061547677762</v>
      </c>
      <c r="NU4" s="6">
        <v>2.5738261759563485</v>
      </c>
      <c r="NV4" s="6">
        <v>186.69449521115052</v>
      </c>
      <c r="NW4" s="6">
        <v>374.87717489429753</v>
      </c>
      <c r="NX4" s="6">
        <v>248.7768547269925</v>
      </c>
      <c r="NY4" s="6">
        <v>495.40574445161587</v>
      </c>
      <c r="NZ4" s="6">
        <v>3512.9966600085891</v>
      </c>
      <c r="OA4" s="6">
        <v>6621.3040602864212</v>
      </c>
      <c r="OB4" s="6">
        <v>326.20057868754338</v>
      </c>
      <c r="OC4" s="6">
        <v>498.77532630229598</v>
      </c>
      <c r="OD4" s="6">
        <v>1.4350649502127368</v>
      </c>
      <c r="OE4" s="6">
        <v>775.38099704036006</v>
      </c>
      <c r="OF4" s="6">
        <v>12.613912005196799</v>
      </c>
      <c r="OG4" s="6">
        <v>29.57739593354804</v>
      </c>
      <c r="OH4" s="6">
        <v>2.8004997030401295</v>
      </c>
      <c r="OI4" s="6">
        <v>1.5613779711489966</v>
      </c>
      <c r="OJ4" s="6">
        <v>2.3609276637656342</v>
      </c>
      <c r="OK4" s="6">
        <v>25.526248972648766</v>
      </c>
      <c r="OL4" s="6">
        <v>10.74456125004057</v>
      </c>
      <c r="OM4" s="6">
        <v>244.46377761379702</v>
      </c>
      <c r="ON4" s="6">
        <v>10.641828770654953</v>
      </c>
      <c r="OO4" s="6">
        <v>255.56445181914478</v>
      </c>
      <c r="OP4" s="6">
        <v>99.730810835202917</v>
      </c>
      <c r="OQ4" s="6">
        <v>410.64535794221933</v>
      </c>
      <c r="OR4" s="6">
        <v>54.372780929146643</v>
      </c>
      <c r="OS4" s="6">
        <v>654.63589259257287</v>
      </c>
      <c r="OT4" s="6">
        <v>110.14628361146693</v>
      </c>
      <c r="OU4" s="6">
        <v>201.05543172361357</v>
      </c>
      <c r="OV4" s="6">
        <v>70.958785353235484</v>
      </c>
      <c r="OW4" s="6">
        <v>1.0639342283475248</v>
      </c>
      <c r="OX4" s="6">
        <v>1.3972597770132111</v>
      </c>
      <c r="OY4" s="6">
        <v>14.584673034427615</v>
      </c>
      <c r="OZ4" s="6">
        <v>6.7823055958717742</v>
      </c>
      <c r="PA4" s="6">
        <v>6.8850451425080719</v>
      </c>
      <c r="PB4" s="6">
        <v>10.591376282193206</v>
      </c>
      <c r="PC4" s="6">
        <v>10.523235202229177</v>
      </c>
      <c r="PD4" s="6">
        <v>6.7174622088931963</v>
      </c>
      <c r="PE4" s="6">
        <v>166.20833677513673</v>
      </c>
      <c r="PF4" s="6">
        <v>36.916064264298441</v>
      </c>
      <c r="PG4" s="6">
        <v>6.9734506349943377</v>
      </c>
      <c r="PH4" s="6">
        <v>7.0111455752863163</v>
      </c>
      <c r="PI4" s="6">
        <v>9.5156415054965544E-5</v>
      </c>
      <c r="PJ4" s="6">
        <v>0.17428160835793841</v>
      </c>
      <c r="PK4" s="6">
        <v>0.42746959825177017</v>
      </c>
      <c r="PL4" s="6">
        <v>810.708572657275</v>
      </c>
      <c r="PM4" s="6">
        <v>1.2550779503360514</v>
      </c>
      <c r="PN4" s="6">
        <v>6.645710103946703</v>
      </c>
      <c r="PO4" s="6">
        <v>1672.068941566238</v>
      </c>
      <c r="PP4" s="6">
        <v>256.29025271093565</v>
      </c>
      <c r="PQ4" s="6">
        <v>26.845486471840065</v>
      </c>
      <c r="PR4" s="6">
        <v>0.909323612673129</v>
      </c>
      <c r="PS4" s="6">
        <v>12.753990247156676</v>
      </c>
      <c r="PT4" s="6">
        <v>68.088804618583751</v>
      </c>
      <c r="PU4" s="6">
        <v>107.01464730735671</v>
      </c>
      <c r="PV4" s="6">
        <v>48.114195118831148</v>
      </c>
      <c r="PW4" s="6">
        <v>256.47350254110984</v>
      </c>
      <c r="PX4" s="6">
        <v>155.72940641735909</v>
      </c>
      <c r="PY4" s="6">
        <v>1366.8559717769015</v>
      </c>
      <c r="PZ4" s="6">
        <v>105.22571360652866</v>
      </c>
      <c r="QA4" s="6">
        <v>260.35790691832</v>
      </c>
      <c r="QB4" s="6">
        <v>1475.2330397546411</v>
      </c>
      <c r="QC4" s="6">
        <v>336.83613666122733</v>
      </c>
      <c r="QD4" s="6">
        <v>46.477111489955583</v>
      </c>
      <c r="QE4" s="6">
        <v>58.85826362248212</v>
      </c>
      <c r="QF4" s="6">
        <v>193.25430228187506</v>
      </c>
      <c r="QG4" s="6">
        <v>4.568615087653531</v>
      </c>
      <c r="QH4" s="6">
        <v>2.6969030268124272</v>
      </c>
      <c r="QI4" s="6">
        <v>6.3599246107799585</v>
      </c>
      <c r="QJ4" s="6">
        <v>0.71579004303995986</v>
      </c>
      <c r="QK4" s="6">
        <v>6.1634802632480996</v>
      </c>
      <c r="QL4" s="6">
        <v>1.1490110122979313</v>
      </c>
      <c r="QM4" s="6">
        <v>4.5539163740199546</v>
      </c>
      <c r="QN4" s="6">
        <v>1.2359047848370908</v>
      </c>
      <c r="QO4" s="6">
        <v>0.94656252793547802</v>
      </c>
      <c r="QP4" s="6">
        <v>0.55445722261270924</v>
      </c>
      <c r="QQ4" s="6">
        <v>0.51139328926363392</v>
      </c>
      <c r="QR4" s="6">
        <v>0.11798863200442262</v>
      </c>
      <c r="QS4" s="6">
        <v>14.879722010981954</v>
      </c>
      <c r="QT4" s="6">
        <v>70.393823779867645</v>
      </c>
      <c r="QU4" s="6">
        <v>23.401744882131325</v>
      </c>
      <c r="QV4" s="6">
        <v>7.1013860296738684</v>
      </c>
      <c r="QW4" s="6">
        <v>22.448685352411594</v>
      </c>
      <c r="QX4" s="6">
        <v>22.911954583369063</v>
      </c>
      <c r="QY4" s="6">
        <v>3.7668830910596744</v>
      </c>
      <c r="QZ4" s="6">
        <v>1.3791378246146415</v>
      </c>
      <c r="RA4" s="6">
        <v>3.5920782647335552E-2</v>
      </c>
      <c r="RB4" s="6">
        <v>0.39158007895009556</v>
      </c>
      <c r="RC4" s="6">
        <v>9.29182409778109</v>
      </c>
      <c r="RD4" s="6">
        <v>43.510899331620941</v>
      </c>
      <c r="RE4" s="6">
        <v>2.9611604847776216</v>
      </c>
      <c r="RF4" s="6">
        <v>31.889883326292658</v>
      </c>
      <c r="RG4" s="6">
        <v>252.37605268699812</v>
      </c>
      <c r="RH4" s="6">
        <v>7.7151202007652921</v>
      </c>
      <c r="RI4" s="6">
        <v>4.0234265095896999</v>
      </c>
      <c r="RJ4" s="6">
        <v>4.1900395764797729</v>
      </c>
      <c r="RK4" s="6">
        <v>38.706777476196002</v>
      </c>
      <c r="RL4" s="6">
        <v>228.71154849554617</v>
      </c>
      <c r="RM4" s="6">
        <v>20.885986431981436</v>
      </c>
      <c r="RN4" s="6">
        <v>56.72744828398951</v>
      </c>
      <c r="RO4" s="6">
        <v>1.5215922434445326</v>
      </c>
      <c r="RP4" s="6">
        <v>15.800956580675654</v>
      </c>
      <c r="RQ4" s="6">
        <v>6.9934047628586509</v>
      </c>
      <c r="RR4" s="6">
        <v>2.9718648390785769</v>
      </c>
      <c r="RS4" s="6">
        <v>2.2363917478586504</v>
      </c>
      <c r="RT4" s="6">
        <v>9.3982099276274558E-2</v>
      </c>
      <c r="RU4" s="6">
        <v>0.12673530296385618</v>
      </c>
      <c r="RV4" s="6">
        <v>98.263943735218916</v>
      </c>
      <c r="RW4" s="6">
        <v>381.65420462897561</v>
      </c>
      <c r="RX4" s="6">
        <v>580.8371607264254</v>
      </c>
      <c r="RY4" s="6">
        <v>740.18956699189562</v>
      </c>
      <c r="RZ4" s="6">
        <v>37.396125446306748</v>
      </c>
      <c r="SA4" s="6">
        <v>15.32383427889393</v>
      </c>
      <c r="SB4" s="6">
        <v>13.55673943729848</v>
      </c>
      <c r="SC4" s="6">
        <v>1.615085484722701</v>
      </c>
      <c r="SD4" s="6">
        <v>39.163901236898205</v>
      </c>
      <c r="SE4" s="6">
        <v>10.55864184553859</v>
      </c>
      <c r="SF4" s="6">
        <v>45.45813714222043</v>
      </c>
      <c r="SG4" s="6">
        <v>10.383160924064374</v>
      </c>
      <c r="SH4" s="6">
        <v>929.19214114661804</v>
      </c>
      <c r="SI4" s="6">
        <v>464.17878155799337</v>
      </c>
      <c r="SJ4" s="6">
        <v>2229.0874320471275</v>
      </c>
      <c r="SK4" s="6">
        <v>678.80590907953501</v>
      </c>
      <c r="SL4" s="6">
        <v>184.43443093778237</v>
      </c>
      <c r="SM4" s="6">
        <v>705.02557475072899</v>
      </c>
      <c r="SN4" s="6">
        <v>20.453120506116012</v>
      </c>
      <c r="SO4" s="6">
        <v>9.5779225220931288</v>
      </c>
      <c r="SP4" s="6">
        <v>5.7880165778633339</v>
      </c>
      <c r="SQ4" s="6">
        <v>69.847447235952842</v>
      </c>
      <c r="SR4" s="6">
        <v>314.90622920584809</v>
      </c>
      <c r="SS4" s="6">
        <v>60.24792053224752</v>
      </c>
      <c r="ST4" s="6">
        <v>5342.8442050364974</v>
      </c>
      <c r="SU4" s="6">
        <v>661.15547697347802</v>
      </c>
      <c r="SV4" s="6">
        <v>281.69347216858421</v>
      </c>
      <c r="SW4" s="6">
        <v>3377.4324316230968</v>
      </c>
      <c r="SX4" s="6">
        <v>1.9840081067266364</v>
      </c>
      <c r="SY4" s="6">
        <v>26.017661759211677</v>
      </c>
      <c r="SZ4" s="6">
        <v>1170.7228553058615</v>
      </c>
      <c r="TA4" s="6">
        <v>9.5873217884831998</v>
      </c>
      <c r="TB4" s="6">
        <v>676.52486228291377</v>
      </c>
      <c r="TC4" s="6">
        <v>536.44556249090624</v>
      </c>
      <c r="TD4" s="6">
        <v>1616.1423969416533</v>
      </c>
      <c r="TE4" s="6">
        <v>222.93362097390727</v>
      </c>
      <c r="TF4" s="6">
        <v>36.908516101453493</v>
      </c>
      <c r="TG4" s="6">
        <v>33.745277234064538</v>
      </c>
      <c r="TH4" s="6">
        <v>4.3266798266929873</v>
      </c>
      <c r="TI4" s="6">
        <v>2.9550284314764119</v>
      </c>
      <c r="TJ4" s="6">
        <v>1.7784824426103505</v>
      </c>
      <c r="TK4" s="6">
        <v>34.308178743531307</v>
      </c>
      <c r="TL4" s="6">
        <v>1.5112518320886199</v>
      </c>
      <c r="TM4" s="6">
        <v>41.36357143758714</v>
      </c>
      <c r="TN4" s="6">
        <v>54.184669779490939</v>
      </c>
      <c r="TO4" s="6">
        <v>58.613307309832827</v>
      </c>
      <c r="TP4" s="6">
        <v>34.305727208174865</v>
      </c>
      <c r="TQ4" s="6">
        <v>63.205368882992758</v>
      </c>
      <c r="TR4" s="6">
        <v>36.942464433329803</v>
      </c>
      <c r="TS4" s="6">
        <v>40.311606238471107</v>
      </c>
      <c r="TT4" s="6">
        <v>16.894927649617532</v>
      </c>
      <c r="TU4" s="6">
        <v>3.364341529498624E-2</v>
      </c>
      <c r="TV4" s="6">
        <v>13.303766260726361</v>
      </c>
      <c r="TW4" s="6">
        <v>1.7219578905295612</v>
      </c>
      <c r="TX4" s="6">
        <v>15.775425076267236</v>
      </c>
      <c r="TY4" s="6">
        <v>300.92624074247993</v>
      </c>
      <c r="TZ4" s="6">
        <v>188.42556922268696</v>
      </c>
      <c r="UA4" s="6">
        <v>3.753788486717804</v>
      </c>
      <c r="UB4" s="6">
        <v>97.429826902318737</v>
      </c>
      <c r="UC4" s="6">
        <v>23.954546887705956</v>
      </c>
      <c r="UD4" s="6">
        <v>5497.1018591995044</v>
      </c>
      <c r="UE4" s="6">
        <v>65.721564066469256</v>
      </c>
      <c r="UF4" s="6">
        <v>1281.4051558413869</v>
      </c>
      <c r="UG4" s="6">
        <v>1015.8729151522605</v>
      </c>
      <c r="UH4" s="6">
        <v>404.15791289058285</v>
      </c>
      <c r="UI4" s="6">
        <v>2215.7572849528242</v>
      </c>
      <c r="UJ4" s="6">
        <v>136.28451958429156</v>
      </c>
      <c r="UK4" s="6">
        <v>229.3425095752456</v>
      </c>
      <c r="UL4" s="6">
        <v>32.169661807966435</v>
      </c>
      <c r="UM4" s="6">
        <v>56.147588553857453</v>
      </c>
      <c r="UN4" s="6">
        <v>164.90429069022323</v>
      </c>
      <c r="UO4" s="6">
        <v>113.30912738997978</v>
      </c>
      <c r="UP4" s="6">
        <v>5.0698447858661613</v>
      </c>
      <c r="UQ4" s="6">
        <v>56.300279095676181</v>
      </c>
      <c r="UR4" s="6">
        <v>27.894810564304429</v>
      </c>
      <c r="US4" s="6">
        <v>4421.4546074327127</v>
      </c>
      <c r="UT4" s="6">
        <v>45.793763505265183</v>
      </c>
      <c r="UU4" s="6">
        <v>1018.5619928373686</v>
      </c>
      <c r="UV4" s="6">
        <v>785.15274196911162</v>
      </c>
      <c r="UW4" s="6">
        <v>255.13648764313371</v>
      </c>
      <c r="UX4" s="6">
        <v>1475.6526397337359</v>
      </c>
      <c r="UY4" s="6">
        <v>49.486254174855553</v>
      </c>
      <c r="UZ4" s="6">
        <v>15.523755989091446</v>
      </c>
      <c r="VA4" s="6">
        <v>29.498057766885392</v>
      </c>
      <c r="VB4" s="6">
        <v>5.6685174537940348</v>
      </c>
      <c r="VC4" s="6">
        <v>2.3758494409808275</v>
      </c>
      <c r="VD4" s="6">
        <v>20.051322368536347</v>
      </c>
      <c r="VE4" s="6">
        <v>8.5722750371043741</v>
      </c>
      <c r="VF4" s="6">
        <v>780.52168060278939</v>
      </c>
      <c r="VG4" s="6">
        <v>144.06590938569013</v>
      </c>
      <c r="VH4" s="6">
        <v>0.53694514025339268</v>
      </c>
      <c r="VI4" s="6">
        <v>0.33661751393950973</v>
      </c>
      <c r="VJ4" s="6">
        <v>188.2559732408057</v>
      </c>
      <c r="VK4" s="6">
        <v>137.77045242584958</v>
      </c>
      <c r="VL4" s="6">
        <v>94.057735516943637</v>
      </c>
      <c r="VM4" s="6">
        <v>356.40535378994855</v>
      </c>
      <c r="VN4" s="6">
        <v>56.494884281729192</v>
      </c>
      <c r="VO4" s="6">
        <v>22.234024080224561</v>
      </c>
      <c r="VP4" s="6">
        <v>36.797707627203238</v>
      </c>
      <c r="VQ4" s="6">
        <v>9.1223871982526603</v>
      </c>
      <c r="VR4" s="6">
        <v>3.2563162040157785</v>
      </c>
      <c r="VS4" s="6">
        <v>136.46559706081268</v>
      </c>
      <c r="VT4" s="6">
        <v>28.727741206117742</v>
      </c>
      <c r="VU4" s="6">
        <v>29.118428819470591</v>
      </c>
      <c r="VV4" s="6">
        <v>10.332652504263262</v>
      </c>
      <c r="VW4" s="6">
        <v>702.69051882767394</v>
      </c>
      <c r="VX4" s="6">
        <v>1455.8769567607947</v>
      </c>
      <c r="VY4" s="6">
        <v>41.461792826786464</v>
      </c>
      <c r="VZ4" s="6">
        <v>6.6362211473686701</v>
      </c>
      <c r="WA4" s="6">
        <v>21.091230192874477</v>
      </c>
      <c r="WB4" s="6">
        <v>107.3079587446624</v>
      </c>
      <c r="WC4" s="6">
        <v>6.1087111978069855</v>
      </c>
      <c r="WD4" s="6">
        <v>2.7648986711809012</v>
      </c>
      <c r="WE4" s="6">
        <v>108.66834139370752</v>
      </c>
      <c r="WF4" s="6">
        <v>348.63059452812467</v>
      </c>
      <c r="WG4" s="6">
        <v>101.26550997599949</v>
      </c>
      <c r="WH4" s="6">
        <v>92.101856851657999</v>
      </c>
      <c r="WI4" s="6">
        <v>18.321153388376985</v>
      </c>
      <c r="WJ4" s="6">
        <v>599.88941219703543</v>
      </c>
      <c r="WK4" s="6">
        <v>63.518697360266252</v>
      </c>
      <c r="WL4" s="6">
        <v>2.9566236470942684</v>
      </c>
      <c r="WM4" s="6">
        <v>11.262244760058987</v>
      </c>
      <c r="WN4" s="6">
        <v>982.07873795290277</v>
      </c>
      <c r="WO4" s="6">
        <v>146.41023933437</v>
      </c>
      <c r="WP4" s="6">
        <v>6383.5798483261306</v>
      </c>
      <c r="WQ4" s="6">
        <v>525.65706675058175</v>
      </c>
      <c r="WR4" s="6">
        <v>131.72358978789251</v>
      </c>
      <c r="WS4" s="6">
        <v>38.469643909642286</v>
      </c>
      <c r="WT4" s="6">
        <v>8.0550067043581688</v>
      </c>
      <c r="WU4" s="6">
        <v>175.82861197924277</v>
      </c>
      <c r="WV4" s="6">
        <v>3.128436416264234</v>
      </c>
      <c r="WW4" s="6">
        <v>179.26707739386683</v>
      </c>
      <c r="WX4" s="6">
        <v>178.74579958037339</v>
      </c>
      <c r="WY4" s="6">
        <v>79.686942026861374</v>
      </c>
      <c r="WZ4" s="6">
        <v>82.819010663674362</v>
      </c>
      <c r="XA4" s="6">
        <v>2375.2229169964558</v>
      </c>
      <c r="XB4" s="6">
        <v>6671.297256635622</v>
      </c>
      <c r="XC4" s="6">
        <v>2416.4127978354131</v>
      </c>
      <c r="XD4" s="6">
        <v>4971.3431397827762</v>
      </c>
      <c r="XE4" s="6">
        <v>209.25518998172731</v>
      </c>
      <c r="XF4" s="6">
        <v>5829.9768528958102</v>
      </c>
      <c r="XG4" s="6">
        <v>2297.8398145389451</v>
      </c>
      <c r="XH4" s="6">
        <v>6.9098378309840978E-3</v>
      </c>
      <c r="XI4" s="6">
        <v>0.26774928998791908</v>
      </c>
      <c r="XJ4" s="6">
        <v>1.8670631164471128</v>
      </c>
      <c r="XK4" s="6">
        <v>1.0498338780677441</v>
      </c>
      <c r="XL4" s="6">
        <v>0.68018786418458954</v>
      </c>
      <c r="XM4" s="6">
        <v>1.0864237094974467</v>
      </c>
      <c r="XN4" s="6">
        <v>64.838194592160448</v>
      </c>
      <c r="XO4" s="6">
        <v>2.6467906722711976</v>
      </c>
      <c r="XP4" s="6">
        <v>206.32773189404529</v>
      </c>
      <c r="XQ4" s="6">
        <v>728.2363228886129</v>
      </c>
      <c r="XR4" s="6">
        <v>5644.4969872019174</v>
      </c>
      <c r="XS4" s="6">
        <v>437.6002867892584</v>
      </c>
      <c r="XT4" s="6">
        <v>0.77379285954503108</v>
      </c>
      <c r="XU4" s="6">
        <v>15.163778045987998</v>
      </c>
      <c r="XV4" s="6">
        <v>540.50223843149411</v>
      </c>
      <c r="XW4" s="6">
        <v>8.5677412989851884</v>
      </c>
      <c r="XX4" s="6">
        <v>1.2461944190222405</v>
      </c>
      <c r="XY4" s="6">
        <v>1026.0287517854892</v>
      </c>
      <c r="XZ4" s="6">
        <v>235.24760923101607</v>
      </c>
      <c r="YA4" s="6">
        <v>21.972128890802669</v>
      </c>
      <c r="YB4" s="6">
        <v>30.873350693947916</v>
      </c>
      <c r="YC4" s="6">
        <v>15.484656145035995</v>
      </c>
      <c r="YD4" s="6">
        <v>175.85359701529876</v>
      </c>
      <c r="YE4" s="6">
        <v>61.34095707352779</v>
      </c>
      <c r="YF4" s="6">
        <v>6.2176198952669148</v>
      </c>
      <c r="YG4" s="6">
        <v>124.49463972883076</v>
      </c>
      <c r="YH4" s="6">
        <v>40.560784639250066</v>
      </c>
      <c r="YI4" s="6">
        <v>8.6355493705801685</v>
      </c>
      <c r="YJ4" s="6">
        <v>544.15067250709342</v>
      </c>
      <c r="YK4" s="6">
        <v>39.24397950560175</v>
      </c>
      <c r="YL4" s="6">
        <v>176.63294209157235</v>
      </c>
      <c r="YM4" s="6">
        <v>15.561289920650237</v>
      </c>
      <c r="YN4" s="6">
        <v>12.969978196356301</v>
      </c>
      <c r="YO4" s="6">
        <v>29.886010885954882</v>
      </c>
      <c r="YP4" s="6">
        <v>6.0529913154471053</v>
      </c>
      <c r="YQ4" s="6">
        <v>12.951557090549592</v>
      </c>
      <c r="YR4" s="6">
        <v>256.84137329932406</v>
      </c>
      <c r="YS4" s="6">
        <v>52.583919930202271</v>
      </c>
      <c r="YT4" s="6">
        <v>97.908417667115856</v>
      </c>
      <c r="YU4" s="6">
        <v>371.04920035071711</v>
      </c>
      <c r="YV4" s="6">
        <v>1056.126151202353</v>
      </c>
      <c r="YW4" s="6">
        <v>139.63592502772372</v>
      </c>
      <c r="YX4" s="6">
        <v>340.88867826951298</v>
      </c>
      <c r="YY4" s="6">
        <v>28.891898137847164</v>
      </c>
      <c r="YZ4" s="6">
        <v>13.563501333330496</v>
      </c>
      <c r="ZA4" s="6">
        <v>1.7779156532371934</v>
      </c>
      <c r="ZB4" s="6">
        <v>9.0162967292956147</v>
      </c>
      <c r="ZC4" s="6">
        <v>5.3657236061066023</v>
      </c>
      <c r="ZD4" s="6">
        <v>3.7963119307038991</v>
      </c>
      <c r="ZE4" s="6">
        <v>4.6926206242767936</v>
      </c>
      <c r="ZF4" s="6">
        <v>2.3028520542901836</v>
      </c>
      <c r="ZG4" s="6">
        <v>277.35471724496693</v>
      </c>
      <c r="ZH4" s="6">
        <v>1.3947591189453703</v>
      </c>
      <c r="ZI4" s="6">
        <v>1.3613755177664966</v>
      </c>
      <c r="ZJ4" s="6">
        <v>0.22325073728088643</v>
      </c>
      <c r="ZK4" s="6">
        <v>3015.405028632038</v>
      </c>
      <c r="ZL4" s="6">
        <v>82.480653108894728</v>
      </c>
      <c r="ZM4" s="6">
        <v>3914.4999797519436</v>
      </c>
      <c r="ZN4" s="6">
        <v>805.30460999914999</v>
      </c>
      <c r="ZO4" s="6">
        <v>865.09506216973853</v>
      </c>
      <c r="ZP4" s="6">
        <v>6698.270816481996</v>
      </c>
      <c r="ZQ4" s="6">
        <v>629.78156418822266</v>
      </c>
      <c r="ZR4" s="6">
        <v>61.119319559138788</v>
      </c>
      <c r="ZS4" s="6">
        <v>979.08134519623218</v>
      </c>
      <c r="ZT4" s="6">
        <v>254.98059190500882</v>
      </c>
      <c r="ZU4" s="6">
        <v>3881.8915503736025</v>
      </c>
      <c r="ZV4" s="6">
        <v>102.03968140343468</v>
      </c>
      <c r="ZW4" s="6">
        <v>314.8653709886234</v>
      </c>
      <c r="ZX4" s="6">
        <v>16.892005391829244</v>
      </c>
      <c r="ZY4" s="6">
        <v>666.92491645120231</v>
      </c>
      <c r="ZZ4" s="6">
        <v>55.471405726451387</v>
      </c>
      <c r="AAA4" s="6">
        <v>52.574122903476606</v>
      </c>
      <c r="AAB4" s="6">
        <v>1.4318417073131575</v>
      </c>
      <c r="AAC4" s="6">
        <v>497.71894178958996</v>
      </c>
      <c r="AAD4" s="6">
        <v>1905.4633427345948</v>
      </c>
      <c r="AAE4" s="6">
        <v>171.01500726322863</v>
      </c>
      <c r="AAF4" s="6">
        <v>16321.161457232543</v>
      </c>
      <c r="AAG4" s="6">
        <v>7044.3515299719911</v>
      </c>
      <c r="AAH4" s="6">
        <v>23801.024225155663</v>
      </c>
      <c r="AAI4" s="6">
        <v>939.8440669137243</v>
      </c>
      <c r="AAJ4" s="6">
        <v>4741.8692437714681</v>
      </c>
      <c r="AAK4" s="6">
        <v>6202.6567789235314</v>
      </c>
      <c r="AAL4" s="6">
        <v>2300.2697649237189</v>
      </c>
      <c r="AAM4" s="6">
        <v>26672.728096968331</v>
      </c>
      <c r="AAN4" s="6">
        <v>478.17723812800517</v>
      </c>
      <c r="AAO4" s="6">
        <v>64.533455838356588</v>
      </c>
      <c r="AAP4" s="6">
        <v>2461.8985494248745</v>
      </c>
      <c r="AAQ4" s="6">
        <v>1332.6177322740111</v>
      </c>
      <c r="AAR4" s="6">
        <v>121.99144826440829</v>
      </c>
      <c r="AAS4" s="6">
        <v>8219.8178534414528</v>
      </c>
      <c r="AAT4" s="6">
        <v>84.835200608299147</v>
      </c>
      <c r="AAU4" s="6">
        <v>103.59216134642854</v>
      </c>
      <c r="AAV4" s="6">
        <v>13.916749847321796</v>
      </c>
      <c r="AAW4" s="6">
        <v>1137.1586708331934</v>
      </c>
      <c r="AAX4" s="6">
        <v>16.322944334086035</v>
      </c>
      <c r="AAY4" s="6">
        <v>12.686804109003534</v>
      </c>
      <c r="AAZ4" s="6">
        <v>212.49876097003317</v>
      </c>
      <c r="ABA4" s="6">
        <v>898.6061998019934</v>
      </c>
      <c r="ABB4" s="6">
        <v>86.976499330142914</v>
      </c>
      <c r="ABC4" s="6">
        <v>123.38618144370179</v>
      </c>
      <c r="ABD4" s="6">
        <v>266.06131128797512</v>
      </c>
      <c r="ABE4" s="6">
        <v>1587.6435072554386</v>
      </c>
      <c r="ABF4" s="6">
        <v>2338.1650151569834</v>
      </c>
      <c r="ABG4" s="6">
        <v>1518.3219348101645</v>
      </c>
      <c r="ABH4" s="6">
        <v>5878.8602056133432</v>
      </c>
      <c r="ABI4" s="6">
        <v>17146.12352497402</v>
      </c>
      <c r="ABJ4" s="6">
        <v>836.42561275430114</v>
      </c>
      <c r="ABK4" s="6">
        <v>54607.509390993349</v>
      </c>
      <c r="ABL4" s="6">
        <v>3874.4305312804654</v>
      </c>
      <c r="ABM4" s="6">
        <v>7449.367812443119</v>
      </c>
      <c r="ABN4" s="6">
        <v>39123.630924125515</v>
      </c>
      <c r="ABO4" s="6">
        <v>1501.3686112344315</v>
      </c>
      <c r="ABP4" s="6">
        <v>2812.272935485918</v>
      </c>
      <c r="ABQ4" s="6">
        <v>547.00125395345651</v>
      </c>
      <c r="ABR4" s="6">
        <v>10027.764533190981</v>
      </c>
      <c r="ABS4" s="6">
        <v>204.16557589367312</v>
      </c>
      <c r="ABT4" s="6">
        <v>59.872758241569223</v>
      </c>
      <c r="ABU4" s="6">
        <v>2.366241956445053</v>
      </c>
      <c r="ABV4" s="6">
        <v>1184.2811038077978</v>
      </c>
      <c r="ABW4" s="6">
        <v>49.280679087777322</v>
      </c>
      <c r="ABX4" s="6">
        <v>487.76972662850221</v>
      </c>
      <c r="ABY4" s="6">
        <v>1231.092616357834</v>
      </c>
      <c r="ABZ4" s="6">
        <v>78.742415946849832</v>
      </c>
      <c r="ACA4" s="6">
        <v>94.002504300459691</v>
      </c>
      <c r="ACB4" s="6">
        <v>174.34094221801197</v>
      </c>
      <c r="ACC4" s="6">
        <v>556.26426034350334</v>
      </c>
      <c r="ACD4" s="6">
        <v>2592.8568791985472</v>
      </c>
      <c r="ACE4" s="6">
        <v>353.24417796057429</v>
      </c>
      <c r="ACF4" s="6">
        <v>7507.1002574974609</v>
      </c>
      <c r="ACG4" s="6">
        <v>32296.564603616906</v>
      </c>
      <c r="ACH4" s="6">
        <v>1295.8924741617577</v>
      </c>
      <c r="ACI4" s="6">
        <v>35698.933985761149</v>
      </c>
      <c r="ACJ4" s="6">
        <v>5332.2161160632877</v>
      </c>
      <c r="ACK4" s="6">
        <v>200.79537698857717</v>
      </c>
      <c r="ACL4" s="6">
        <v>21091.502988176817</v>
      </c>
      <c r="ACM4" s="6">
        <v>320.58633684608213</v>
      </c>
      <c r="ACN4" s="6">
        <v>318.59354187954483</v>
      </c>
      <c r="ACO4" s="6">
        <v>6846.2785021737509</v>
      </c>
      <c r="ACP4" s="6">
        <v>140.49492973784126</v>
      </c>
      <c r="ACQ4" s="6">
        <v>145.98492743032321</v>
      </c>
      <c r="ACR4" s="6">
        <v>10.208408889139044</v>
      </c>
      <c r="ACS4" s="6">
        <v>37.394085513890872</v>
      </c>
      <c r="ACT4" s="6">
        <v>1557.0790628304994</v>
      </c>
      <c r="ACU4" s="6">
        <v>1.0338302256508582</v>
      </c>
      <c r="ACV4" s="6">
        <v>12.301145595771668</v>
      </c>
      <c r="ACW4" s="6">
        <v>520.82123473571528</v>
      </c>
      <c r="ACX4" s="6">
        <v>209.90853159521001</v>
      </c>
      <c r="ACY4" s="6">
        <v>98.997034222631328</v>
      </c>
      <c r="ACZ4" s="6">
        <v>962.0709149572566</v>
      </c>
      <c r="ADA4" s="6">
        <v>90.199888050528202</v>
      </c>
      <c r="ADB4" s="6">
        <v>8.1776989732313243</v>
      </c>
      <c r="ADC4" s="6">
        <v>17.579053700907849</v>
      </c>
      <c r="ADD4" s="6">
        <v>142.29414996744165</v>
      </c>
      <c r="ADE4" s="6">
        <v>925.09974772788553</v>
      </c>
      <c r="ADF4" s="6">
        <v>32.446932557592049</v>
      </c>
      <c r="ADG4" s="6">
        <v>9.9079890870278131</v>
      </c>
      <c r="ADH4" s="6">
        <v>37.201230815461372</v>
      </c>
      <c r="ADI4" s="6">
        <v>538.23201706377495</v>
      </c>
      <c r="ADJ4" s="6">
        <v>7.7280911348651147</v>
      </c>
      <c r="ADK4" s="6">
        <v>3.5559731848966232</v>
      </c>
      <c r="ADL4" s="6">
        <v>8.350525580175626</v>
      </c>
      <c r="ADM4" s="6">
        <v>21.129593896655294</v>
      </c>
      <c r="ADN4" s="6">
        <v>57.425811042194596</v>
      </c>
      <c r="ADO4" s="6">
        <v>469.32815632864578</v>
      </c>
      <c r="ADP4" s="6">
        <v>28.277741518589192</v>
      </c>
      <c r="ADQ4" s="6">
        <v>127.95181294956575</v>
      </c>
      <c r="ADR4" s="6">
        <v>4.0219559644713696</v>
      </c>
      <c r="ADS4" s="6">
        <v>38.384867056405703</v>
      </c>
      <c r="ADT4" s="6">
        <v>4.1407320077001186</v>
      </c>
      <c r="ADU4" s="6">
        <v>11.533423322211281</v>
      </c>
      <c r="ADV4" s="6">
        <v>47.937364336862579</v>
      </c>
      <c r="ADW4" s="6">
        <v>3.9137257749293526</v>
      </c>
      <c r="ADX4" s="6">
        <v>14.532743209249723</v>
      </c>
      <c r="ADY4" s="6">
        <v>4.5170468822400531</v>
      </c>
      <c r="ADZ4" s="6">
        <v>19.529846526918913</v>
      </c>
      <c r="AEA4" s="6">
        <v>5.9780547059902656</v>
      </c>
      <c r="AEB4" s="6">
        <v>25.511850459601131</v>
      </c>
      <c r="AEC4" s="6">
        <v>10.403941168011242</v>
      </c>
      <c r="AED4" s="6">
        <v>16.17505258191758</v>
      </c>
      <c r="AEE4" s="6">
        <v>39.846746983381252</v>
      </c>
      <c r="AEF4" s="6">
        <v>17.400122404523731</v>
      </c>
      <c r="AEG4" s="6">
        <v>28.761718283657313</v>
      </c>
      <c r="AEH4" s="6">
        <v>49.779222406506186</v>
      </c>
      <c r="AEI4" s="6">
        <v>14.143452279388459</v>
      </c>
      <c r="AEJ4" s="6">
        <v>50.330512587409196</v>
      </c>
      <c r="AEK4" s="6">
        <v>136.88403231432252</v>
      </c>
      <c r="AEL4" s="6">
        <v>2.2937026349457033</v>
      </c>
      <c r="AEM4" s="6">
        <v>24.024373358008539</v>
      </c>
      <c r="AEN4" s="6">
        <v>11.570251576497192</v>
      </c>
      <c r="AEO4" s="6">
        <v>2.4456276652776112</v>
      </c>
      <c r="AEP4" s="6">
        <v>11.342044207820273</v>
      </c>
      <c r="AEQ4" s="6">
        <v>45.563824854845002</v>
      </c>
      <c r="AER4" s="6">
        <v>7.4339144926212626</v>
      </c>
      <c r="AES4" s="6">
        <v>90.041181180158134</v>
      </c>
      <c r="AET4" s="6">
        <v>243.54503775134958</v>
      </c>
    </row>
    <row r="5" spans="1:826" x14ac:dyDescent="0.2">
      <c r="A5" t="s">
        <v>877</v>
      </c>
      <c r="B5" s="6">
        <v>5.7959024429986208E-4</v>
      </c>
      <c r="C5" s="6">
        <v>7.931206429912098E-2</v>
      </c>
      <c r="D5" s="6">
        <v>1.5766390911476792E-2</v>
      </c>
      <c r="E5" s="6">
        <v>4.041757171086708E-2</v>
      </c>
      <c r="F5" s="6">
        <v>1.4713819039491032</v>
      </c>
      <c r="G5" s="6">
        <v>5.6708595200272729E-2</v>
      </c>
      <c r="H5" s="6">
        <v>0.36242359511302019</v>
      </c>
      <c r="I5" s="6">
        <v>5.5558099358697039E-3</v>
      </c>
      <c r="J5" s="6">
        <v>3.313885462163519E-2</v>
      </c>
      <c r="K5" s="6">
        <v>3.3968206749957659E-2</v>
      </c>
      <c r="L5" s="6">
        <v>5.9813180171597848E-2</v>
      </c>
      <c r="M5" s="6">
        <v>14.687158318320911</v>
      </c>
      <c r="N5" s="6">
        <v>0.41800724320508531</v>
      </c>
      <c r="O5" s="6">
        <v>0.96504202900348446</v>
      </c>
      <c r="P5" s="6">
        <v>7.2795188629433946E-2</v>
      </c>
      <c r="Q5" s="6">
        <v>0.65481000618148011</v>
      </c>
      <c r="R5" s="6">
        <v>9.8186520130564023</v>
      </c>
      <c r="S5" s="6">
        <v>0.21064873346782487</v>
      </c>
      <c r="T5" s="6">
        <v>11.636765953320937</v>
      </c>
      <c r="U5" s="6">
        <v>0.20260991407177401</v>
      </c>
      <c r="V5" s="6">
        <v>1.2480092866450656</v>
      </c>
      <c r="W5" s="6">
        <v>2.1910359488004242E-2</v>
      </c>
      <c r="X5" s="6">
        <v>7.0374433311791815E-2</v>
      </c>
      <c r="Y5" s="6">
        <v>1.7296565224247961E-3</v>
      </c>
      <c r="Z5" s="6">
        <v>1.6171460511275029E-3</v>
      </c>
      <c r="AA5" s="6">
        <v>0.1715351840785955</v>
      </c>
      <c r="AB5" s="6">
        <v>1.8559438584280528E-2</v>
      </c>
      <c r="AC5" s="6">
        <v>4.7151854295009428E-3</v>
      </c>
      <c r="AD5" s="6">
        <v>1.9706156609314272E-2</v>
      </c>
      <c r="AE5" s="6">
        <v>2.6769499519649662E-2</v>
      </c>
      <c r="AF5" s="6">
        <v>0.13410713895248466</v>
      </c>
      <c r="AG5" s="6">
        <v>0.33487178632960901</v>
      </c>
      <c r="AH5" s="6">
        <v>1.9831200044872321E-2</v>
      </c>
      <c r="AI5" s="6">
        <v>1.2877588352636487E-2</v>
      </c>
      <c r="AJ5" s="6">
        <v>8.6697909372449866E-2</v>
      </c>
      <c r="AK5" s="6">
        <v>1.0397298625197775E-4</v>
      </c>
      <c r="AL5" s="6">
        <v>1.1082726891975235E-3</v>
      </c>
      <c r="AM5" s="6">
        <v>149.61903129592142</v>
      </c>
      <c r="AN5" s="6">
        <v>1.5517742566886132</v>
      </c>
      <c r="AO5" s="6">
        <v>1364.1521767832935</v>
      </c>
      <c r="AP5" s="6">
        <v>414.05991326779042</v>
      </c>
      <c r="AQ5" s="6">
        <v>1.0989690704363462</v>
      </c>
      <c r="AR5" s="6">
        <v>37.859800411721658</v>
      </c>
      <c r="AS5" s="6">
        <v>10.270498245982502</v>
      </c>
      <c r="AT5" s="6">
        <v>366.51245163464489</v>
      </c>
      <c r="AU5" s="6">
        <v>3217.3995236257565</v>
      </c>
      <c r="AV5" s="6">
        <v>1492.5462000462524</v>
      </c>
      <c r="AW5" s="6">
        <v>133.27011769420648</v>
      </c>
      <c r="AX5" s="6">
        <v>134.76016981173873</v>
      </c>
      <c r="AY5" s="6">
        <v>8.7405062507190916</v>
      </c>
      <c r="AZ5" s="6">
        <v>241.64672271938466</v>
      </c>
      <c r="BA5" s="6">
        <v>105.51328473097837</v>
      </c>
      <c r="BB5" s="6">
        <v>681.68269613840278</v>
      </c>
      <c r="BC5" s="6">
        <v>1516.1180113792761</v>
      </c>
      <c r="BD5" s="6">
        <v>0.26137894595191158</v>
      </c>
      <c r="BE5" s="6">
        <v>193.37675673813433</v>
      </c>
      <c r="BF5" s="6">
        <v>8.8990799576609358</v>
      </c>
      <c r="BG5" s="6">
        <v>12.098170396774947</v>
      </c>
      <c r="BH5" s="6">
        <v>337.83021399329857</v>
      </c>
      <c r="BI5" s="6">
        <v>415.64434423429282</v>
      </c>
      <c r="BJ5" s="6">
        <v>435.24027369561929</v>
      </c>
      <c r="BK5" s="6">
        <v>17.520080618650969</v>
      </c>
      <c r="BL5" s="6">
        <v>2.9929079877293141</v>
      </c>
      <c r="BM5" s="6">
        <v>8.4229756465171892</v>
      </c>
      <c r="BN5" s="6">
        <v>6.2310191189269792</v>
      </c>
      <c r="BO5" s="6">
        <v>3.9851361142250723</v>
      </c>
      <c r="BP5" s="6">
        <v>5.2645492565128462</v>
      </c>
      <c r="BQ5" s="6">
        <v>6.2357430737248434</v>
      </c>
      <c r="BR5" s="6">
        <v>0.92266312369112491</v>
      </c>
      <c r="BS5" s="6">
        <v>1.0062862997937452</v>
      </c>
      <c r="BT5" s="6">
        <v>2.6432264010993012</v>
      </c>
      <c r="BU5" s="6">
        <v>3.423761524662734</v>
      </c>
      <c r="BV5" s="6">
        <v>5.7393025060507075</v>
      </c>
      <c r="BW5" s="6">
        <v>1.2517611224500862</v>
      </c>
      <c r="BX5" s="6">
        <v>26.529129878185113</v>
      </c>
      <c r="BY5" s="6">
        <v>2.0564343966496348</v>
      </c>
      <c r="BZ5" s="6">
        <v>0.64180109789117157</v>
      </c>
      <c r="CA5" s="6">
        <v>7.0673214740222621</v>
      </c>
      <c r="CB5" s="6">
        <v>1.0059238795033365</v>
      </c>
      <c r="CC5" s="6">
        <v>2.7040621185280242</v>
      </c>
      <c r="CD5" s="6">
        <v>13.128026092254281</v>
      </c>
      <c r="CE5" s="6">
        <v>4.6959439162133041</v>
      </c>
      <c r="CF5" s="6">
        <v>1294.7955350925174</v>
      </c>
      <c r="CG5" s="6">
        <v>130.88480013358793</v>
      </c>
      <c r="CH5" s="6">
        <v>5.1956724219244785</v>
      </c>
      <c r="CI5" s="6">
        <v>113.94924932235213</v>
      </c>
      <c r="CJ5" s="6">
        <v>13.648252730382479</v>
      </c>
      <c r="CK5" s="6">
        <v>524.38653557598059</v>
      </c>
      <c r="CL5" s="6">
        <v>124.52858108867295</v>
      </c>
      <c r="CM5" s="6">
        <v>184.69897623053816</v>
      </c>
      <c r="CN5" s="6">
        <v>589.58464539367321</v>
      </c>
      <c r="CO5" s="6">
        <v>9.4896386281275877E-2</v>
      </c>
      <c r="CP5" s="6">
        <v>0.76316594198997201</v>
      </c>
      <c r="CQ5" s="6">
        <v>206.41280303925814</v>
      </c>
      <c r="CR5" s="6">
        <v>46.137023193102713</v>
      </c>
      <c r="CS5" s="6">
        <v>23.1228741140417</v>
      </c>
      <c r="CT5" s="6">
        <v>2.5907196824677512</v>
      </c>
      <c r="CU5" s="6">
        <v>143.49089719763708</v>
      </c>
      <c r="CV5" s="6">
        <v>65.373023940420936</v>
      </c>
      <c r="CW5" s="6">
        <v>126.90296421589899</v>
      </c>
      <c r="CX5" s="6">
        <v>172.4109426573292</v>
      </c>
      <c r="CY5" s="6">
        <v>0.47490993388852148</v>
      </c>
      <c r="CZ5" s="6">
        <v>0.19424727830969749</v>
      </c>
      <c r="DA5" s="6">
        <v>7.5510647741546186E-2</v>
      </c>
      <c r="DB5" s="6">
        <v>1.6127351848667113</v>
      </c>
      <c r="DC5" s="6">
        <v>1.5793749158161485</v>
      </c>
      <c r="DD5" s="6">
        <v>1.1723569266345908</v>
      </c>
      <c r="DE5" s="6">
        <v>8.495247406759103E-3</v>
      </c>
      <c r="DF5" s="6">
        <v>0.88680743038810483</v>
      </c>
      <c r="DG5" s="6">
        <v>0.77846853200880417</v>
      </c>
      <c r="DH5" s="6">
        <v>1.1320375119720531E-2</v>
      </c>
      <c r="DI5" s="6">
        <v>6.3974068834806344E-2</v>
      </c>
      <c r="DJ5" s="6">
        <v>0.51356873063167818</v>
      </c>
      <c r="DK5" s="6">
        <v>1.3968426542810568</v>
      </c>
      <c r="DL5" s="6">
        <v>8.3840583838082058E-2</v>
      </c>
      <c r="DM5" s="6">
        <v>6.058252866226832</v>
      </c>
      <c r="DN5" s="6">
        <v>6.4478322774777883</v>
      </c>
      <c r="DO5" s="6">
        <v>2.0827384733370504</v>
      </c>
      <c r="DP5" s="6">
        <v>2.3813758447251812</v>
      </c>
      <c r="DQ5" s="6">
        <v>5.4738714768817687</v>
      </c>
      <c r="DR5" s="6">
        <v>1.4571053392135898</v>
      </c>
      <c r="DS5" s="6">
        <v>1.7826927705871063</v>
      </c>
      <c r="DT5" s="6">
        <v>3.5874935393948033</v>
      </c>
      <c r="DU5" s="6">
        <v>1.9159825618590496</v>
      </c>
      <c r="DV5" s="6">
        <v>1.9221296394934779</v>
      </c>
      <c r="DW5" s="6">
        <v>6.1835593296028719</v>
      </c>
      <c r="DX5" s="6">
        <v>8.8825991282413259</v>
      </c>
      <c r="DY5" s="6">
        <v>5.1971362388022637</v>
      </c>
      <c r="DZ5" s="6">
        <v>66005.457088477167</v>
      </c>
      <c r="EA5" s="6">
        <v>23.331039498231203</v>
      </c>
      <c r="EB5" s="6">
        <v>34.192867047988656</v>
      </c>
      <c r="EC5" s="6">
        <v>13.247243446085568</v>
      </c>
      <c r="ED5" s="6">
        <v>17.146805508770726</v>
      </c>
      <c r="EE5" s="6">
        <v>0.57636208967210356</v>
      </c>
      <c r="EF5" s="6">
        <v>13.96436152444185</v>
      </c>
      <c r="EG5" s="6">
        <v>8.1728992656312016</v>
      </c>
      <c r="EH5" s="6">
        <v>118.44765589067387</v>
      </c>
      <c r="EI5" s="6">
        <v>2186.9852636565156</v>
      </c>
      <c r="EJ5" s="6">
        <v>703.88703554323536</v>
      </c>
      <c r="EK5" s="6">
        <v>173.79846919509367</v>
      </c>
      <c r="EL5" s="6">
        <v>17667.033365990053</v>
      </c>
      <c r="EM5" s="6">
        <v>2126.147243185972</v>
      </c>
      <c r="EN5" s="6">
        <v>4609.6812555197203</v>
      </c>
      <c r="EO5" s="6">
        <v>10883.671648068668</v>
      </c>
      <c r="EP5" s="6">
        <v>48958.75847699507</v>
      </c>
      <c r="EQ5" s="6">
        <v>4805.4505318101565</v>
      </c>
      <c r="ER5" s="6">
        <v>8575.1232856557544</v>
      </c>
      <c r="ES5" s="6">
        <v>930.29875295579495</v>
      </c>
      <c r="ET5" s="6">
        <v>416.63793340357972</v>
      </c>
      <c r="EU5" s="6">
        <v>1384.7622275191984</v>
      </c>
      <c r="EV5" s="6">
        <v>1310.5454903088823</v>
      </c>
      <c r="EW5" s="6">
        <v>2248.0334128926788</v>
      </c>
      <c r="EX5" s="6">
        <v>2340.6845513109479</v>
      </c>
      <c r="EY5" s="6">
        <v>301.55638847202943</v>
      </c>
      <c r="EZ5" s="6">
        <v>767.57125097816549</v>
      </c>
      <c r="FA5" s="6">
        <v>692.13561033895451</v>
      </c>
      <c r="FB5" s="6">
        <v>100.76098921980704</v>
      </c>
      <c r="FC5" s="6">
        <v>664.21073994308097</v>
      </c>
      <c r="FD5" s="6">
        <v>214.45849501525706</v>
      </c>
      <c r="FE5" s="6">
        <v>1218.4418083235755</v>
      </c>
      <c r="FF5" s="6">
        <v>262.41024604586539</v>
      </c>
      <c r="FG5" s="6">
        <v>9.588981986046111</v>
      </c>
      <c r="FH5" s="6">
        <v>1.8758740338711304</v>
      </c>
      <c r="FI5" s="6">
        <v>3.9824107628636127E-2</v>
      </c>
      <c r="FJ5" s="6">
        <v>2.7102072245072031</v>
      </c>
      <c r="FK5" s="6">
        <v>1.983243777028554</v>
      </c>
      <c r="FL5" s="6">
        <v>3.3004724522078748</v>
      </c>
      <c r="FM5" s="6">
        <v>0.15776038801296691</v>
      </c>
      <c r="FN5" s="6">
        <v>0.48597646901239461</v>
      </c>
      <c r="FO5" s="6">
        <v>4.2361580762232203</v>
      </c>
      <c r="FP5" s="6">
        <v>0.23338232252102672</v>
      </c>
      <c r="FQ5" s="6">
        <v>403.41190741488128</v>
      </c>
      <c r="FR5" s="6">
        <v>421.05284231935741</v>
      </c>
      <c r="FS5" s="6">
        <v>19515.48922373763</v>
      </c>
      <c r="FT5" s="6">
        <v>1018.047263102487</v>
      </c>
      <c r="FU5" s="6">
        <v>287.39503313213305</v>
      </c>
      <c r="FV5" s="6">
        <v>13151.780583316186</v>
      </c>
      <c r="FW5" s="6">
        <v>34934.289513579628</v>
      </c>
      <c r="FX5" s="6">
        <v>10512.600913907956</v>
      </c>
      <c r="FY5" s="6">
        <v>316.54073799287403</v>
      </c>
      <c r="FZ5" s="6">
        <v>988.2165454307451</v>
      </c>
      <c r="GA5" s="6">
        <v>4298.2293151400072</v>
      </c>
      <c r="GB5" s="6">
        <v>10526.855816897776</v>
      </c>
      <c r="GC5" s="6">
        <v>513.8433441497989</v>
      </c>
      <c r="GD5" s="6">
        <v>2308.7747737960171</v>
      </c>
      <c r="GE5" s="6">
        <v>2452.8815891794188</v>
      </c>
      <c r="GF5" s="6">
        <v>1459.5554653138988</v>
      </c>
      <c r="GG5" s="6">
        <v>3.5725174509848827</v>
      </c>
      <c r="GH5" s="6">
        <v>3.1674844135156843</v>
      </c>
      <c r="GI5" s="6">
        <v>1.1780484014843202</v>
      </c>
      <c r="GJ5" s="6">
        <v>3.8811664342765479</v>
      </c>
      <c r="GK5" s="6">
        <v>3.4561283253176383</v>
      </c>
      <c r="GL5" s="6">
        <v>0.67975432998407825</v>
      </c>
      <c r="GM5" s="6">
        <v>1.1230134536338336</v>
      </c>
      <c r="GN5" s="6">
        <v>0.22671928033444619</v>
      </c>
      <c r="GO5" s="6">
        <v>7.9350724373171061E-2</v>
      </c>
      <c r="GP5" s="6">
        <v>9.950391090382868E-2</v>
      </c>
      <c r="GQ5" s="6">
        <v>0.4298455190098997</v>
      </c>
      <c r="GR5" s="6">
        <v>0.13583528160531314</v>
      </c>
      <c r="GS5" s="6">
        <v>2734.8057472623627</v>
      </c>
      <c r="GT5" s="6">
        <v>29.336918743556502</v>
      </c>
      <c r="GU5" s="6">
        <v>26.380636321273787</v>
      </c>
      <c r="GV5" s="6">
        <v>133.80453144037381</v>
      </c>
      <c r="GW5" s="6">
        <v>110.89817951892859</v>
      </c>
      <c r="GX5" s="6">
        <v>71.081297541917834</v>
      </c>
      <c r="GY5" s="6">
        <v>0.70176718740772326</v>
      </c>
      <c r="GZ5" s="6">
        <v>1.0283068762950045</v>
      </c>
      <c r="HA5" s="6">
        <v>6.9016264783863628</v>
      </c>
      <c r="HB5" s="6">
        <v>5.3887915492322591</v>
      </c>
      <c r="HC5" s="6">
        <v>0.10004994538353591</v>
      </c>
      <c r="HD5" s="6">
        <v>1.3240477090532034E-2</v>
      </c>
      <c r="HE5" s="6">
        <v>43.344866186853231</v>
      </c>
      <c r="HF5" s="6">
        <v>1.4029016481103025</v>
      </c>
      <c r="HG5" s="6">
        <v>3.0998676527406137</v>
      </c>
      <c r="HH5" s="6">
        <v>16.355258694813394</v>
      </c>
      <c r="HI5" s="6">
        <v>19.963978198547863</v>
      </c>
      <c r="HJ5" s="6">
        <v>12.219913401952262</v>
      </c>
      <c r="HK5" s="6">
        <v>9.8223732283189719E-3</v>
      </c>
      <c r="HL5" s="6">
        <v>0.68907883907442835</v>
      </c>
      <c r="HM5" s="6">
        <v>0.42432668070320007</v>
      </c>
      <c r="HN5" s="6">
        <v>9.1554025424329666</v>
      </c>
      <c r="HO5" s="6">
        <v>50.135824648748908</v>
      </c>
      <c r="HP5" s="6">
        <v>1.6030324481951296E-3</v>
      </c>
      <c r="HQ5" s="6">
        <v>4.5846854502002596</v>
      </c>
      <c r="HR5" s="6">
        <v>0.15718220015372603</v>
      </c>
      <c r="HS5" s="6">
        <v>3.9256910374293796</v>
      </c>
      <c r="HT5" s="6">
        <v>1.949960429973469</v>
      </c>
      <c r="HU5" s="6">
        <v>1.8000397054888646</v>
      </c>
      <c r="HV5" s="6">
        <v>3.981370417760239E-2</v>
      </c>
      <c r="HW5" s="6">
        <v>3.0264613013102597</v>
      </c>
      <c r="HX5" s="6">
        <v>111.85739534114612</v>
      </c>
      <c r="HY5" s="6">
        <v>197.01190677929768</v>
      </c>
      <c r="HZ5" s="6">
        <v>9.2050985734705897</v>
      </c>
      <c r="IA5" s="6">
        <v>8.4028775242297371</v>
      </c>
      <c r="IB5" s="6">
        <v>0.56919884160955336</v>
      </c>
      <c r="IC5" s="6">
        <v>0.96794428929484677</v>
      </c>
      <c r="ID5" s="6">
        <v>1.3530735985133937</v>
      </c>
      <c r="IE5" s="6">
        <v>4.8489415064017818</v>
      </c>
      <c r="IF5" s="6">
        <v>1.1840785404451484</v>
      </c>
      <c r="IG5" s="6">
        <v>0.67338895143577038</v>
      </c>
      <c r="IH5" s="6">
        <v>0.78369006549719888</v>
      </c>
      <c r="II5" s="6">
        <v>3.0937106519718455E-2</v>
      </c>
      <c r="IJ5" s="6">
        <v>21.246228673999035</v>
      </c>
      <c r="IK5" s="6">
        <v>227.81354798533872</v>
      </c>
      <c r="IL5" s="6">
        <v>164.9233714196117</v>
      </c>
      <c r="IM5" s="6">
        <v>98.460664221194492</v>
      </c>
      <c r="IN5" s="6">
        <v>175.23405485910658</v>
      </c>
      <c r="IO5" s="6">
        <v>40.279566618822955</v>
      </c>
      <c r="IP5" s="6">
        <v>1.4069854230070418</v>
      </c>
      <c r="IQ5" s="6">
        <v>0.54168131670211528</v>
      </c>
      <c r="IR5" s="6">
        <v>4.8242461755386663E-5</v>
      </c>
      <c r="IS5" s="6">
        <v>0.83883617711960112</v>
      </c>
      <c r="IT5" s="6">
        <v>0.6465635606935195</v>
      </c>
      <c r="IU5" s="6">
        <v>1.9524927158362755</v>
      </c>
      <c r="IV5" s="6">
        <v>0.52577596373929625</v>
      </c>
      <c r="IW5" s="6">
        <v>1.5441700263837514</v>
      </c>
      <c r="IX5" s="6">
        <v>1.9372522504224987</v>
      </c>
      <c r="IY5" s="6">
        <v>6.9166908419948459E-3</v>
      </c>
      <c r="IZ5" s="6">
        <v>0.59064244636065888</v>
      </c>
      <c r="JA5" s="6">
        <v>4.4401476230906356</v>
      </c>
      <c r="JB5" s="6">
        <v>0.79251935906625115</v>
      </c>
      <c r="JC5" s="6">
        <v>1.8231422114063149</v>
      </c>
      <c r="JD5" s="6">
        <v>5.0388559513812909</v>
      </c>
      <c r="JE5" s="6">
        <v>11.538779833469663</v>
      </c>
      <c r="JF5" s="6">
        <v>4.3414781794752377</v>
      </c>
      <c r="JG5" s="6">
        <v>82.012981163348272</v>
      </c>
      <c r="JH5" s="6">
        <v>18.101340832416255</v>
      </c>
      <c r="JI5" s="6">
        <v>0.39149163969764211</v>
      </c>
      <c r="JJ5" s="6">
        <v>1.1893854417336398</v>
      </c>
      <c r="JK5" s="6">
        <v>0.55781203904874688</v>
      </c>
      <c r="JL5" s="6">
        <v>0.29813927382122618</v>
      </c>
      <c r="JM5" s="6">
        <v>1.2000240028264861</v>
      </c>
      <c r="JN5" s="6">
        <v>0.30956994883305816</v>
      </c>
      <c r="JO5" s="6">
        <v>0.16904262214392093</v>
      </c>
      <c r="JP5" s="6">
        <v>5.2277090298937825</v>
      </c>
      <c r="JQ5" s="6">
        <v>3.3646349127358213</v>
      </c>
      <c r="JR5" s="6">
        <v>11.000992248972477</v>
      </c>
      <c r="JS5" s="6">
        <v>0.75011853811153684</v>
      </c>
      <c r="JT5" s="6">
        <v>4.9033208546873412</v>
      </c>
      <c r="JU5" s="6">
        <v>0.42955866555765532</v>
      </c>
      <c r="JV5" s="6">
        <v>16.189708031119064</v>
      </c>
      <c r="JW5" s="6">
        <v>6.5944981734073398</v>
      </c>
      <c r="JX5" s="6">
        <v>5.3159067202418041E-4</v>
      </c>
      <c r="JY5" s="6">
        <v>0.65865207084723199</v>
      </c>
      <c r="JZ5" s="6">
        <v>1.8309513035981329</v>
      </c>
      <c r="KA5" s="6">
        <v>1.5628358857502123</v>
      </c>
      <c r="KB5" s="6">
        <v>7.1911799215407504</v>
      </c>
      <c r="KC5" s="6">
        <v>46.805367395053629</v>
      </c>
      <c r="KD5" s="6">
        <v>9.7893837770726346</v>
      </c>
      <c r="KE5" s="6">
        <v>52.158641031604091</v>
      </c>
      <c r="KF5" s="6">
        <v>1.7436011288020345</v>
      </c>
      <c r="KG5" s="6">
        <v>8.9077759184697444E-2</v>
      </c>
      <c r="KH5" s="6">
        <v>1.6378205828415697</v>
      </c>
      <c r="KI5" s="6">
        <v>9.5703791821262152E-2</v>
      </c>
      <c r="KJ5" s="6">
        <v>1.464571454435706</v>
      </c>
      <c r="KK5" s="6">
        <v>0.55554192556061888</v>
      </c>
      <c r="KL5" s="6">
        <v>1.4306578510350649E-2</v>
      </c>
      <c r="KM5" s="6">
        <v>4.0302271915629895</v>
      </c>
      <c r="KN5" s="6">
        <v>1.78083545441623E-2</v>
      </c>
      <c r="KO5" s="6">
        <v>0.66446834396574517</v>
      </c>
      <c r="KP5" s="6">
        <v>0.18372177433792342</v>
      </c>
      <c r="KQ5" s="6">
        <v>9.2896097195050459E-2</v>
      </c>
      <c r="KR5" s="6">
        <v>9.6341070407730918</v>
      </c>
      <c r="KS5" s="6">
        <v>38.27428383542145</v>
      </c>
      <c r="KT5" s="6">
        <v>3.7368632158773658</v>
      </c>
      <c r="KU5" s="6">
        <v>7.8667348067241178</v>
      </c>
      <c r="KV5" s="6">
        <v>222.04236513341888</v>
      </c>
      <c r="KW5" s="6">
        <v>38.367178772060505</v>
      </c>
      <c r="KX5" s="6">
        <v>38.366951011613416</v>
      </c>
      <c r="KY5" s="6">
        <v>51.263145507650918</v>
      </c>
      <c r="KZ5" s="6">
        <v>12.02269857844856</v>
      </c>
      <c r="LA5" s="6">
        <v>261.21866384041124</v>
      </c>
      <c r="LB5" s="6">
        <v>55.466949056730293</v>
      </c>
      <c r="LC5" s="6">
        <v>95.460789865750286</v>
      </c>
      <c r="LD5" s="6">
        <v>24.524424887226022</v>
      </c>
      <c r="LE5" s="6">
        <v>27.914365331883289</v>
      </c>
      <c r="LF5" s="6">
        <v>20.911010895222113</v>
      </c>
      <c r="LG5" s="6">
        <v>10.211921534692351</v>
      </c>
      <c r="LH5" s="6">
        <v>1.5088542318445022</v>
      </c>
      <c r="LI5" s="6">
        <v>92.009892987431726</v>
      </c>
      <c r="LJ5" s="6">
        <v>18.664904570833311</v>
      </c>
      <c r="LK5" s="6">
        <v>24.105533746044603</v>
      </c>
      <c r="LL5" s="6">
        <v>17.525894252912249</v>
      </c>
      <c r="LM5" s="6">
        <v>3.6789882663786311</v>
      </c>
      <c r="LN5" s="6">
        <v>51.159647680845133</v>
      </c>
      <c r="LO5" s="6">
        <v>29.33556753638214</v>
      </c>
      <c r="LP5" s="6">
        <v>9.1557050429223824E-2</v>
      </c>
      <c r="LQ5" s="6">
        <v>15.34628227207326</v>
      </c>
      <c r="LR5" s="6">
        <v>36.332992886406565</v>
      </c>
      <c r="LS5" s="6">
        <v>31.237399124239829</v>
      </c>
      <c r="LT5" s="6">
        <v>0.22631483384347867</v>
      </c>
      <c r="LU5" s="6">
        <v>41.278845352748561</v>
      </c>
      <c r="LV5" s="6">
        <v>4.953108874472421</v>
      </c>
      <c r="LW5" s="6">
        <v>254.55047064878624</v>
      </c>
      <c r="LX5" s="6">
        <v>41.452650524212267</v>
      </c>
      <c r="LY5" s="6">
        <v>131.02382414483188</v>
      </c>
      <c r="LZ5" s="6">
        <v>68.109852741533047</v>
      </c>
      <c r="MA5" s="6">
        <v>15.407697554732259</v>
      </c>
      <c r="MB5" s="6">
        <v>0.30562275782517201</v>
      </c>
      <c r="MC5" s="6">
        <v>10.142220197785965</v>
      </c>
      <c r="MD5" s="6">
        <v>934.81837786410256</v>
      </c>
      <c r="ME5" s="6">
        <v>43.735079392319534</v>
      </c>
      <c r="MF5" s="6">
        <v>795.33646703739771</v>
      </c>
      <c r="MG5" s="6">
        <v>13.227304900738684</v>
      </c>
      <c r="MH5" s="6">
        <v>10422.657270325868</v>
      </c>
      <c r="MI5" s="6">
        <v>2617.5808731396469</v>
      </c>
      <c r="MJ5" s="6">
        <v>225.49127873749111</v>
      </c>
      <c r="MK5" s="6">
        <v>64.643449519081727</v>
      </c>
      <c r="ML5" s="6">
        <v>187.95460713754861</v>
      </c>
      <c r="MM5" s="6">
        <v>208.40327479392045</v>
      </c>
      <c r="MN5" s="6">
        <v>38.229494820181102</v>
      </c>
      <c r="MO5" s="6">
        <v>1105.7807670040445</v>
      </c>
      <c r="MP5" s="6">
        <v>12103.3759787415</v>
      </c>
      <c r="MQ5" s="6">
        <v>34434.35000223152</v>
      </c>
      <c r="MR5" s="6">
        <v>5.0095319275763703</v>
      </c>
      <c r="MS5" s="6">
        <v>133.16857058047779</v>
      </c>
      <c r="MT5" s="6">
        <v>191.58263414580176</v>
      </c>
      <c r="MU5" s="6">
        <v>52.805397538582319</v>
      </c>
      <c r="MV5" s="6">
        <v>51.596419053917899</v>
      </c>
      <c r="MW5" s="6">
        <v>2.9371828950682612</v>
      </c>
      <c r="MX5" s="6">
        <v>50.989001434869088</v>
      </c>
      <c r="MY5" s="6">
        <v>184.82275563072193</v>
      </c>
      <c r="MZ5" s="6">
        <v>54.068205298432147</v>
      </c>
      <c r="NA5" s="6">
        <v>183.62394662642689</v>
      </c>
      <c r="NB5" s="6">
        <v>19.553438734678313</v>
      </c>
      <c r="NC5" s="6">
        <v>18.630814192788836</v>
      </c>
      <c r="ND5" s="6">
        <v>12.757537514664794</v>
      </c>
      <c r="NE5" s="6">
        <v>1.4922554865477493</v>
      </c>
      <c r="NF5" s="6">
        <v>3016.1411692670667</v>
      </c>
      <c r="NG5" s="6">
        <v>2955.4274404083758</v>
      </c>
      <c r="NH5" s="6">
        <v>6020.3237773642604</v>
      </c>
      <c r="NI5" s="6">
        <v>4318.3474113065613</v>
      </c>
      <c r="NJ5" s="6">
        <v>1180.6187821899373</v>
      </c>
      <c r="NK5" s="6">
        <v>77.475898595922956</v>
      </c>
      <c r="NL5" s="6">
        <v>408.11603117080614</v>
      </c>
      <c r="NM5" s="6">
        <v>1.5677047846829146</v>
      </c>
      <c r="NN5" s="6">
        <v>18150.75682109057</v>
      </c>
      <c r="NO5" s="6">
        <v>82.637668081918463</v>
      </c>
      <c r="NP5" s="6">
        <v>111.3673568087078</v>
      </c>
      <c r="NQ5" s="6">
        <v>2.4667589104954764</v>
      </c>
      <c r="NR5" s="6">
        <v>8.1898406554984202</v>
      </c>
      <c r="NS5" s="6">
        <v>32.283020832049544</v>
      </c>
      <c r="NT5" s="6">
        <v>56.029175109447202</v>
      </c>
      <c r="NU5" s="6">
        <v>2.6438912682649787</v>
      </c>
      <c r="NV5" s="6">
        <v>184.22946650988499</v>
      </c>
      <c r="NW5" s="6">
        <v>248.8405555430007</v>
      </c>
      <c r="NX5" s="6">
        <v>377.94441268484866</v>
      </c>
      <c r="NY5" s="6">
        <v>400.00038370113492</v>
      </c>
      <c r="NZ5" s="6">
        <v>1759.6998777344616</v>
      </c>
      <c r="OA5" s="6">
        <v>6457.5081917030939</v>
      </c>
      <c r="OB5" s="6">
        <v>143.58605300710391</v>
      </c>
      <c r="OC5" s="6">
        <v>360.50934573219308</v>
      </c>
      <c r="OD5" s="6">
        <v>0.7075702727770502</v>
      </c>
      <c r="OE5" s="6">
        <v>675.92005579844272</v>
      </c>
      <c r="OF5" s="6">
        <v>14.815980693584144</v>
      </c>
      <c r="OG5" s="6">
        <v>33.433455008736495</v>
      </c>
      <c r="OH5" s="6">
        <v>5.8266807785012604</v>
      </c>
      <c r="OI5" s="6">
        <v>0.50824793709924643</v>
      </c>
      <c r="OJ5" s="6">
        <v>1.4414560206700788</v>
      </c>
      <c r="OK5" s="6">
        <v>21.399897486637439</v>
      </c>
      <c r="OL5" s="6">
        <v>6.6642473648104623</v>
      </c>
      <c r="OM5" s="6">
        <v>139.27604709332095</v>
      </c>
      <c r="ON5" s="6">
        <v>7.0764207128676526</v>
      </c>
      <c r="OO5" s="6">
        <v>202.20159749057771</v>
      </c>
      <c r="OP5" s="6">
        <v>20.076055639367397</v>
      </c>
      <c r="OQ5" s="6">
        <v>269.13315697265205</v>
      </c>
      <c r="OR5" s="6">
        <v>62.195259328820065</v>
      </c>
      <c r="OS5" s="6">
        <v>949.6118492185517</v>
      </c>
      <c r="OT5" s="6">
        <v>130.93565034954591</v>
      </c>
      <c r="OU5" s="6">
        <v>192.35237060216292</v>
      </c>
      <c r="OV5" s="6">
        <v>70.003076971526141</v>
      </c>
      <c r="OW5" s="6">
        <v>0.28430040098820558</v>
      </c>
      <c r="OX5" s="6">
        <v>0.72916708235579153</v>
      </c>
      <c r="OY5" s="6">
        <v>5.7269743445751633</v>
      </c>
      <c r="OZ5" s="6">
        <v>5.1901695936580792</v>
      </c>
      <c r="PA5" s="6">
        <v>2.4324257371820055</v>
      </c>
      <c r="PB5" s="6">
        <v>12.640135349749878</v>
      </c>
      <c r="PC5" s="6">
        <v>10.66990430094207</v>
      </c>
      <c r="PD5" s="6">
        <v>5.7508384340579619</v>
      </c>
      <c r="PE5" s="6">
        <v>155.57975702032275</v>
      </c>
      <c r="PF5" s="6">
        <v>33.025177543077511</v>
      </c>
      <c r="PG5" s="6">
        <v>7.6045968803076427</v>
      </c>
      <c r="PH5" s="6">
        <v>7.6473028022173315</v>
      </c>
      <c r="PI5" s="6">
        <v>0.11491798148369685</v>
      </c>
      <c r="PJ5" s="6">
        <v>1.0671543222737019</v>
      </c>
      <c r="PK5" s="6">
        <v>0.2883593181710436</v>
      </c>
      <c r="PL5" s="6">
        <v>417.23323840379464</v>
      </c>
      <c r="PM5" s="6">
        <v>0.68412888654742643</v>
      </c>
      <c r="PN5" s="6">
        <v>5.9768396962251558</v>
      </c>
      <c r="PO5" s="6">
        <v>1381.2880717674764</v>
      </c>
      <c r="PP5" s="6">
        <v>372.39032758717849</v>
      </c>
      <c r="PQ5" s="6">
        <v>15.223190300808572</v>
      </c>
      <c r="PR5" s="6">
        <v>0.64965685419505959</v>
      </c>
      <c r="PS5" s="6">
        <v>4.8376756364609808</v>
      </c>
      <c r="PT5" s="6">
        <v>64.046621653015308</v>
      </c>
      <c r="PU5" s="6">
        <v>166.96312894154823</v>
      </c>
      <c r="PV5" s="6">
        <v>54.615169651542473</v>
      </c>
      <c r="PW5" s="6">
        <v>472.77350307666063</v>
      </c>
      <c r="PX5" s="6">
        <v>211.68427317613569</v>
      </c>
      <c r="PY5" s="6">
        <v>1053.3906858045307</v>
      </c>
      <c r="PZ5" s="6">
        <v>104.19659520076608</v>
      </c>
      <c r="QA5" s="6">
        <v>145.98504623864761</v>
      </c>
      <c r="QB5" s="6">
        <v>1562.4339449344534</v>
      </c>
      <c r="QC5" s="6">
        <v>240.25443240421936</v>
      </c>
      <c r="QD5" s="6">
        <v>29.381936522478139</v>
      </c>
      <c r="QE5" s="6">
        <v>38.210511893677165</v>
      </c>
      <c r="QF5" s="6">
        <v>273.88980156009882</v>
      </c>
      <c r="QG5" s="6">
        <v>1.915156415021996</v>
      </c>
      <c r="QH5" s="6">
        <v>1.0964202876106071</v>
      </c>
      <c r="QI5" s="6">
        <v>2.740158432333669</v>
      </c>
      <c r="QJ5" s="6">
        <v>0.33560782596999966</v>
      </c>
      <c r="QK5" s="6">
        <v>3.803491566830743</v>
      </c>
      <c r="QL5" s="6">
        <v>1.0935397455705098</v>
      </c>
      <c r="QM5" s="6">
        <v>5.1237542488277503</v>
      </c>
      <c r="QN5" s="6">
        <v>0.13747715153160159</v>
      </c>
      <c r="QO5" s="6">
        <v>0.36056663935118388</v>
      </c>
      <c r="QP5" s="6">
        <v>0.16432185454123913</v>
      </c>
      <c r="QQ5" s="6">
        <v>0.34903629958527049</v>
      </c>
      <c r="QR5" s="6">
        <v>0.2368215267569363</v>
      </c>
      <c r="QS5" s="6">
        <v>6.3777429349445205</v>
      </c>
      <c r="QT5" s="6">
        <v>48.548478091046981</v>
      </c>
      <c r="QU5" s="6">
        <v>22.82340123002929</v>
      </c>
      <c r="QV5" s="6">
        <v>3.114519334422178</v>
      </c>
      <c r="QW5" s="6">
        <v>19.050310777121222</v>
      </c>
      <c r="QX5" s="6">
        <v>24.810695641512631</v>
      </c>
      <c r="QY5" s="6">
        <v>5.4621396382693908</v>
      </c>
      <c r="QZ5" s="6">
        <v>0.92960823297395145</v>
      </c>
      <c r="RA5" s="6">
        <v>0.10777418555699013</v>
      </c>
      <c r="RB5" s="6">
        <v>0.23447980506214883</v>
      </c>
      <c r="RC5" s="6">
        <v>4.6608465230016867</v>
      </c>
      <c r="RD5" s="6">
        <v>39.032283737101935</v>
      </c>
      <c r="RE5" s="6">
        <v>3.3792692311195074</v>
      </c>
      <c r="RF5" s="6">
        <v>26.548157596331702</v>
      </c>
      <c r="RG5" s="6">
        <v>159.60212970483397</v>
      </c>
      <c r="RH5" s="6">
        <v>9.8827113020544921</v>
      </c>
      <c r="RI5" s="6">
        <v>2.0698061150443272</v>
      </c>
      <c r="RJ5" s="6">
        <v>3.3465396039096613</v>
      </c>
      <c r="RK5" s="6">
        <v>18.843920657551521</v>
      </c>
      <c r="RL5" s="6">
        <v>233.23819726915835</v>
      </c>
      <c r="RM5" s="6">
        <v>5.8844484533861934</v>
      </c>
      <c r="RN5" s="6">
        <v>32.660695400195038</v>
      </c>
      <c r="RO5" s="6">
        <v>0.71149553608794547</v>
      </c>
      <c r="RP5" s="6">
        <v>8.5891518972204093</v>
      </c>
      <c r="RQ5" s="6">
        <v>4.1090332084815167</v>
      </c>
      <c r="RR5" s="6">
        <v>2.6193542864104762</v>
      </c>
      <c r="RS5" s="6">
        <v>1.9449881976743673</v>
      </c>
      <c r="RT5" s="6">
        <v>0.16708269822265628</v>
      </c>
      <c r="RU5" s="6">
        <v>0.1896731654823525</v>
      </c>
      <c r="RV5" s="6">
        <v>81.561765459060055</v>
      </c>
      <c r="RW5" s="6">
        <v>407.63599229446942</v>
      </c>
      <c r="RX5" s="6">
        <v>869.33883159241464</v>
      </c>
      <c r="RY5" s="6">
        <v>874.60530894873307</v>
      </c>
      <c r="RZ5" s="6">
        <v>34.60089683383331</v>
      </c>
      <c r="SA5" s="6">
        <v>20.913916518914096</v>
      </c>
      <c r="SB5" s="6">
        <v>16.724422746657766</v>
      </c>
      <c r="SC5" s="6">
        <v>5.9290273976499686</v>
      </c>
      <c r="SD5" s="6">
        <v>56.240097738214814</v>
      </c>
      <c r="SE5" s="6">
        <v>17.530012887746388</v>
      </c>
      <c r="SF5" s="6">
        <v>49.10347234822553</v>
      </c>
      <c r="SG5" s="6">
        <v>6.3805055776324178</v>
      </c>
      <c r="SH5" s="6">
        <v>2182.6505240435831</v>
      </c>
      <c r="SI5" s="6">
        <v>890.99505800573604</v>
      </c>
      <c r="SJ5" s="6">
        <v>2587.4223825305321</v>
      </c>
      <c r="SK5" s="6">
        <v>908.85072370202658</v>
      </c>
      <c r="SL5" s="6">
        <v>261.22968043539049</v>
      </c>
      <c r="SM5" s="6">
        <v>826.06267815039371</v>
      </c>
      <c r="SN5" s="6">
        <v>20.710043621880047</v>
      </c>
      <c r="SO5" s="6">
        <v>17.729318769101102</v>
      </c>
      <c r="SP5" s="6">
        <v>3.7740058424863521</v>
      </c>
      <c r="SQ5" s="6">
        <v>61.545419493589883</v>
      </c>
      <c r="SR5" s="6">
        <v>318.35812230683376</v>
      </c>
      <c r="SS5" s="6">
        <v>37.773261264609111</v>
      </c>
      <c r="ST5" s="6">
        <v>4463.3672460076759</v>
      </c>
      <c r="SU5" s="6">
        <v>820.97740645709939</v>
      </c>
      <c r="SV5" s="6">
        <v>223.50524782203601</v>
      </c>
      <c r="SW5" s="6">
        <v>3134.95322225053</v>
      </c>
      <c r="SX5" s="6">
        <v>5.4088641520513905</v>
      </c>
      <c r="SY5" s="6">
        <v>28.004157976176796</v>
      </c>
      <c r="SZ5" s="6">
        <v>905.19898784349334</v>
      </c>
      <c r="TA5" s="6">
        <v>8.4935347058173463</v>
      </c>
      <c r="TB5" s="6">
        <v>740.94775831119046</v>
      </c>
      <c r="TC5" s="6">
        <v>234.48581753510067</v>
      </c>
      <c r="TD5" s="6">
        <v>1220.6082250703721</v>
      </c>
      <c r="TE5" s="6">
        <v>361.86057282678809</v>
      </c>
      <c r="TF5" s="6">
        <v>43.772522099077719</v>
      </c>
      <c r="TG5" s="6">
        <v>20.97960612130894</v>
      </c>
      <c r="TH5" s="6">
        <v>0.99961268981027185</v>
      </c>
      <c r="TI5" s="6">
        <v>3.0605949150283931</v>
      </c>
      <c r="TJ5" s="6">
        <v>2.8277175731298017</v>
      </c>
      <c r="TK5" s="6">
        <v>37.439627713339078</v>
      </c>
      <c r="TL5" s="6">
        <v>0.28393771647425742</v>
      </c>
      <c r="TM5" s="6">
        <v>24.279222214455476</v>
      </c>
      <c r="TN5" s="6">
        <v>40.050397262392956</v>
      </c>
      <c r="TO5" s="6">
        <v>69.876360490889709</v>
      </c>
      <c r="TP5" s="6">
        <v>10.618792555101248</v>
      </c>
      <c r="TQ5" s="6">
        <v>15.459322179066906</v>
      </c>
      <c r="TR5" s="6">
        <v>21.167943189673174</v>
      </c>
      <c r="TS5" s="6">
        <v>27.888125074012216</v>
      </c>
      <c r="TT5" s="6">
        <v>8.8852492884911456</v>
      </c>
      <c r="TU5" s="6">
        <v>0.5272735810054987</v>
      </c>
      <c r="TV5" s="6">
        <v>6.5595814476904408</v>
      </c>
      <c r="TW5" s="6">
        <v>0.28686298267788196</v>
      </c>
      <c r="TX5" s="6">
        <v>14.917256611271592</v>
      </c>
      <c r="TY5" s="6">
        <v>236.13611164412362</v>
      </c>
      <c r="TZ5" s="6">
        <v>225.66621652046825</v>
      </c>
      <c r="UA5" s="6">
        <v>2.203871076121338</v>
      </c>
      <c r="UB5" s="6">
        <v>150.15916231157686</v>
      </c>
      <c r="UC5" s="6">
        <v>22.107288202914003</v>
      </c>
      <c r="UD5" s="6">
        <v>5285.7775971309675</v>
      </c>
      <c r="UE5" s="6">
        <v>77.839357404765039</v>
      </c>
      <c r="UF5" s="6">
        <v>1007.0875763151373</v>
      </c>
      <c r="UG5" s="6">
        <v>1089.4102001600729</v>
      </c>
      <c r="UH5" s="6">
        <v>169.27345697412051</v>
      </c>
      <c r="UI5" s="6">
        <v>1570.8016508358369</v>
      </c>
      <c r="UJ5" s="6">
        <v>59.616707257244464</v>
      </c>
      <c r="UK5" s="6">
        <v>158.82668243435833</v>
      </c>
      <c r="UL5" s="6">
        <v>14.459780001674988</v>
      </c>
      <c r="UM5" s="6">
        <v>41.691156227015682</v>
      </c>
      <c r="UN5" s="6">
        <v>117.01451905913233</v>
      </c>
      <c r="UO5" s="6">
        <v>101.54019158946362</v>
      </c>
      <c r="UP5" s="6">
        <v>1.6727616735111579</v>
      </c>
      <c r="UQ5" s="6">
        <v>56.066750229921958</v>
      </c>
      <c r="UR5" s="6">
        <v>16.221802746554459</v>
      </c>
      <c r="US5" s="6">
        <v>2538.6094371472796</v>
      </c>
      <c r="UT5" s="6">
        <v>36.0585240607586</v>
      </c>
      <c r="UU5" s="6">
        <v>497.62052325363209</v>
      </c>
      <c r="UV5" s="6">
        <v>439.96411625475071</v>
      </c>
      <c r="UW5" s="6">
        <v>66.932421900756481</v>
      </c>
      <c r="UX5" s="6">
        <v>771.15043994810867</v>
      </c>
      <c r="UY5" s="6">
        <v>67.392060447754503</v>
      </c>
      <c r="UZ5" s="6">
        <v>19.710062479512473</v>
      </c>
      <c r="VA5" s="6">
        <v>56.381193992832912</v>
      </c>
      <c r="VB5" s="6">
        <v>9.9449609034255833</v>
      </c>
      <c r="VC5" s="6">
        <v>0.38984489826160301</v>
      </c>
      <c r="VD5" s="6">
        <v>43.870321453028133</v>
      </c>
      <c r="VE5" s="6">
        <v>11.586160217845123</v>
      </c>
      <c r="VF5" s="6">
        <v>1077.078039927386</v>
      </c>
      <c r="VG5" s="6">
        <v>145.49283260281277</v>
      </c>
      <c r="VH5" s="6">
        <v>19.825586637061882</v>
      </c>
      <c r="VI5" s="6">
        <v>3.6706287121268644</v>
      </c>
      <c r="VJ5" s="6">
        <v>193.64234685400265</v>
      </c>
      <c r="VK5" s="6">
        <v>217.46906431193119</v>
      </c>
      <c r="VL5" s="6">
        <v>49.144946245702414</v>
      </c>
      <c r="VM5" s="6">
        <v>373.44371610350737</v>
      </c>
      <c r="VN5" s="6">
        <v>72.953603871645043</v>
      </c>
      <c r="VO5" s="6">
        <v>4.1807856279101907</v>
      </c>
      <c r="VP5" s="6">
        <v>8.0704975184234389</v>
      </c>
      <c r="VQ5" s="6">
        <v>1.8368470885106156</v>
      </c>
      <c r="VR5" s="6">
        <v>3.3739932345642902</v>
      </c>
      <c r="VS5" s="6">
        <v>41.287794432994808</v>
      </c>
      <c r="VT5" s="6">
        <v>12.734491613562099</v>
      </c>
      <c r="VU5" s="6">
        <v>15.243072663619746</v>
      </c>
      <c r="VV5" s="6">
        <v>4.1213653949094695</v>
      </c>
      <c r="VW5" s="6">
        <v>664.59588200808514</v>
      </c>
      <c r="VX5" s="6">
        <v>1689.4258772004296</v>
      </c>
      <c r="VY5" s="6">
        <v>1.6836007416386929</v>
      </c>
      <c r="VZ5" s="6">
        <v>4.8826018606690047</v>
      </c>
      <c r="WA5" s="6">
        <v>2.7308401049103019</v>
      </c>
      <c r="WB5" s="6">
        <v>72.131313198144809</v>
      </c>
      <c r="WC5" s="6">
        <v>25.372972578099272</v>
      </c>
      <c r="WD5" s="6">
        <v>3.9727039220571667</v>
      </c>
      <c r="WE5" s="6">
        <v>187.56834591902435</v>
      </c>
      <c r="WF5" s="6">
        <v>622.07927251854733</v>
      </c>
      <c r="WG5" s="6">
        <v>158.90653335191377</v>
      </c>
      <c r="WH5" s="6">
        <v>142.0120558480443</v>
      </c>
      <c r="WI5" s="6">
        <v>9.8198428574335495</v>
      </c>
      <c r="WJ5" s="6">
        <v>389.46323981718194</v>
      </c>
      <c r="WK5" s="6">
        <v>60.150103198824866</v>
      </c>
      <c r="WL5" s="6">
        <v>2.3048974920768734</v>
      </c>
      <c r="WM5" s="6">
        <v>9.89886481084819</v>
      </c>
      <c r="WN5" s="6">
        <v>1224.8993585787541</v>
      </c>
      <c r="WO5" s="6">
        <v>77.39227019591776</v>
      </c>
      <c r="WP5" s="6">
        <v>6105.49785369658</v>
      </c>
      <c r="WQ5" s="6">
        <v>758.88745783424918</v>
      </c>
      <c r="WR5" s="6">
        <v>139.52843605183728</v>
      </c>
      <c r="WS5" s="6">
        <v>30.049691007502236</v>
      </c>
      <c r="WT5" s="6">
        <v>9.3075638389297186</v>
      </c>
      <c r="WU5" s="6">
        <v>82.253781914245323</v>
      </c>
      <c r="WV5" s="6">
        <v>0.85402565188708401</v>
      </c>
      <c r="WW5" s="6">
        <v>169.42607311548088</v>
      </c>
      <c r="WX5" s="6">
        <v>68.603349376596512</v>
      </c>
      <c r="WY5" s="6">
        <v>83.123621211337408</v>
      </c>
      <c r="WZ5" s="6">
        <v>70.061610028092034</v>
      </c>
      <c r="XA5" s="6">
        <v>2996.7688033109021</v>
      </c>
      <c r="XB5" s="6">
        <v>5349.9390531618701</v>
      </c>
      <c r="XC5" s="6">
        <v>1567.3804475923969</v>
      </c>
      <c r="XD5" s="6">
        <v>2129.3937874755202</v>
      </c>
      <c r="XE5" s="6">
        <v>152.7436981750119</v>
      </c>
      <c r="XF5" s="6">
        <v>3091.4583193750609</v>
      </c>
      <c r="XG5" s="6">
        <v>1234.9557638674935</v>
      </c>
      <c r="XH5" s="6">
        <v>4.9366622022261218E-3</v>
      </c>
      <c r="XI5" s="6">
        <v>2.1794000222654146</v>
      </c>
      <c r="XJ5" s="6">
        <v>4.2163531847911839</v>
      </c>
      <c r="XK5" s="6">
        <v>0.61389963586797136</v>
      </c>
      <c r="XL5" s="6">
        <v>0.19920875195494012</v>
      </c>
      <c r="XM5" s="6">
        <v>1.7027296326519705</v>
      </c>
      <c r="XN5" s="6">
        <v>44.774825793573306</v>
      </c>
      <c r="XO5" s="6">
        <v>1.4285207155007331</v>
      </c>
      <c r="XP5" s="6">
        <v>184.71710486600642</v>
      </c>
      <c r="XQ5" s="6">
        <v>1165.9662600448517</v>
      </c>
      <c r="XR5" s="6">
        <v>7263.0239634681639</v>
      </c>
      <c r="XS5" s="6">
        <v>413.51023110153108</v>
      </c>
      <c r="XT5" s="6">
        <v>0.45890571950029041</v>
      </c>
      <c r="XU5" s="6">
        <v>12.371139923145408</v>
      </c>
      <c r="XV5" s="6">
        <v>466.74776587320298</v>
      </c>
      <c r="XW5" s="6">
        <v>6.2334163401620248</v>
      </c>
      <c r="XX5" s="6">
        <v>1.6207661316153064</v>
      </c>
      <c r="XY5" s="6">
        <v>964.19462481112021</v>
      </c>
      <c r="XZ5" s="6">
        <v>188.0263930192439</v>
      </c>
      <c r="YA5" s="6">
        <v>14.375351613451151</v>
      </c>
      <c r="YB5" s="6">
        <v>24.07191761194019</v>
      </c>
      <c r="YC5" s="6">
        <v>10.456715552142047</v>
      </c>
      <c r="YD5" s="6">
        <v>176.75009536023379</v>
      </c>
      <c r="YE5" s="6">
        <v>58.877540318604979</v>
      </c>
      <c r="YF5" s="6">
        <v>6.6945778882414748</v>
      </c>
      <c r="YG5" s="6">
        <v>86.610743680800141</v>
      </c>
      <c r="YH5" s="6">
        <v>21.465342993264532</v>
      </c>
      <c r="YI5" s="6">
        <v>6.3171116965217546</v>
      </c>
      <c r="YJ5" s="6">
        <v>377.6518159272847</v>
      </c>
      <c r="YK5" s="6">
        <v>33.556894272024742</v>
      </c>
      <c r="YL5" s="6">
        <v>97.01415789127816</v>
      </c>
      <c r="YM5" s="6">
        <v>14.070487012220999</v>
      </c>
      <c r="YN5" s="6">
        <v>8.5656729248196868</v>
      </c>
      <c r="YO5" s="6">
        <v>20.683161194067953</v>
      </c>
      <c r="YP5" s="6">
        <v>4.2936541586691357</v>
      </c>
      <c r="YQ5" s="6">
        <v>5.6095628137114275</v>
      </c>
      <c r="YR5" s="6">
        <v>105.02143839615547</v>
      </c>
      <c r="YS5" s="6">
        <v>22.51165951705099</v>
      </c>
      <c r="YT5" s="6">
        <v>37.337926011728541</v>
      </c>
      <c r="YU5" s="6">
        <v>194.95319496126791</v>
      </c>
      <c r="YV5" s="6">
        <v>484.85627102608726</v>
      </c>
      <c r="YW5" s="6">
        <v>62.305978734057469</v>
      </c>
      <c r="YX5" s="6">
        <v>161.21878403780892</v>
      </c>
      <c r="YY5" s="6">
        <v>15.487265082160388</v>
      </c>
      <c r="YZ5" s="6">
        <v>6.3085131268885721</v>
      </c>
      <c r="ZA5" s="6">
        <v>0.74819442572594819</v>
      </c>
      <c r="ZB5" s="6">
        <v>4.5033874874626827</v>
      </c>
      <c r="ZC5" s="6">
        <v>1.949878952051193</v>
      </c>
      <c r="ZD5" s="6">
        <v>1.3767369485729699</v>
      </c>
      <c r="ZE5" s="6">
        <v>2.7151773546933566</v>
      </c>
      <c r="ZF5" s="6">
        <v>1.0356828441166337</v>
      </c>
      <c r="ZG5" s="6">
        <v>236.12633630716221</v>
      </c>
      <c r="ZH5" s="6">
        <v>5.4265501413380775E-2</v>
      </c>
      <c r="ZI5" s="6">
        <v>1.3980433188635828E-2</v>
      </c>
      <c r="ZJ5" s="6">
        <v>6.2700010397210041E-3</v>
      </c>
      <c r="ZK5" s="6">
        <v>4021.1415558491713</v>
      </c>
      <c r="ZL5" s="6">
        <v>106.36427644365278</v>
      </c>
      <c r="ZM5" s="6">
        <v>5040.2328450180494</v>
      </c>
      <c r="ZN5" s="6">
        <v>586.48992982940149</v>
      </c>
      <c r="ZO5" s="6">
        <v>779.70213084297734</v>
      </c>
      <c r="ZP5" s="6">
        <v>4953.7525262786676</v>
      </c>
      <c r="ZQ5" s="6">
        <v>413.49399672259858</v>
      </c>
      <c r="ZR5" s="6">
        <v>39.115470893191642</v>
      </c>
      <c r="ZS5" s="6">
        <v>475.81688865625523</v>
      </c>
      <c r="ZT5" s="6">
        <v>195.20825545165189</v>
      </c>
      <c r="ZU5" s="6">
        <v>2271.6627225019411</v>
      </c>
      <c r="ZV5" s="6">
        <v>68.525891555238786</v>
      </c>
      <c r="ZW5" s="6">
        <v>105.41962319925649</v>
      </c>
      <c r="ZX5" s="6">
        <v>8.8915708287619424</v>
      </c>
      <c r="ZY5" s="6">
        <v>565.48105969356482</v>
      </c>
      <c r="ZZ5" s="6">
        <v>8.8576776735937681</v>
      </c>
      <c r="AAA5" s="6">
        <v>52.556115073694322</v>
      </c>
      <c r="AAB5" s="6">
        <v>1.0229645049509195</v>
      </c>
      <c r="AAC5" s="6">
        <v>881.05650201484957</v>
      </c>
      <c r="AAD5" s="6">
        <v>2821.5017988066979</v>
      </c>
      <c r="AAE5" s="6">
        <v>181.92786162830339</v>
      </c>
      <c r="AAF5" s="6">
        <v>18000.64155523543</v>
      </c>
      <c r="AAG5" s="6">
        <v>8365.9968229904025</v>
      </c>
      <c r="AAH5" s="6">
        <v>26280.600957874078</v>
      </c>
      <c r="AAI5" s="6">
        <v>636.6142907393895</v>
      </c>
      <c r="AAJ5" s="6">
        <v>3741.7999762835552</v>
      </c>
      <c r="AAK5" s="6">
        <v>4808.5852901983426</v>
      </c>
      <c r="AAL5" s="6">
        <v>2727.7300278229536</v>
      </c>
      <c r="AAM5" s="6">
        <v>21618.890749654991</v>
      </c>
      <c r="AAN5" s="6">
        <v>363.23429163414283</v>
      </c>
      <c r="AAO5" s="6">
        <v>48.600890756521054</v>
      </c>
      <c r="AAP5" s="6">
        <v>1714.5823584899892</v>
      </c>
      <c r="AAQ5" s="6">
        <v>1151.7858641025578</v>
      </c>
      <c r="AAR5" s="6">
        <v>92.733105295923082</v>
      </c>
      <c r="AAS5" s="6">
        <v>5886.3584521992816</v>
      </c>
      <c r="AAT5" s="6">
        <v>64.36194630995044</v>
      </c>
      <c r="AAU5" s="6">
        <v>78.996271605366616</v>
      </c>
      <c r="AAV5" s="6">
        <v>11.399727845820589</v>
      </c>
      <c r="AAW5" s="6">
        <v>944.08629764477553</v>
      </c>
      <c r="AAX5" s="6">
        <v>20.65896191389276</v>
      </c>
      <c r="AAY5" s="6">
        <v>89.39207075883526</v>
      </c>
      <c r="AAZ5" s="6">
        <v>240.47258029464169</v>
      </c>
      <c r="ABA5" s="6">
        <v>1167.7764686146995</v>
      </c>
      <c r="ABB5" s="6">
        <v>72.075151596869944</v>
      </c>
      <c r="ABC5" s="6">
        <v>161.18215049256483</v>
      </c>
      <c r="ABD5" s="6">
        <v>302.32063714031312</v>
      </c>
      <c r="ABE5" s="6">
        <v>1708.0269343723269</v>
      </c>
      <c r="ABF5" s="6">
        <v>3846.3590316310065</v>
      </c>
      <c r="ABG5" s="6">
        <v>2798.2568392861613</v>
      </c>
      <c r="ABH5" s="6">
        <v>10755.791013450638</v>
      </c>
      <c r="ABI5" s="6">
        <v>17129.941403031225</v>
      </c>
      <c r="ABJ5" s="6">
        <v>1570.2779296474819</v>
      </c>
      <c r="ABK5" s="6">
        <v>60317.191903026105</v>
      </c>
      <c r="ABL5" s="6">
        <v>3232.7921031235328</v>
      </c>
      <c r="ABM5" s="6">
        <v>9579.0013831129236</v>
      </c>
      <c r="ABN5" s="6">
        <v>46501.594216571269</v>
      </c>
      <c r="ABO5" s="6">
        <v>1329.3198263701142</v>
      </c>
      <c r="ABP5" s="6">
        <v>2916.8822485022351</v>
      </c>
      <c r="ABQ5" s="6">
        <v>435.84268743924451</v>
      </c>
      <c r="ABR5" s="6">
        <v>10460.903833939978</v>
      </c>
      <c r="ABS5" s="6">
        <v>158.13624337347247</v>
      </c>
      <c r="ABT5" s="6">
        <v>149.12543490718042</v>
      </c>
      <c r="ABU5" s="6">
        <v>24.507265058681323</v>
      </c>
      <c r="ABV5" s="6">
        <v>1382.0219272412844</v>
      </c>
      <c r="ABW5" s="6">
        <v>61.489162410464992</v>
      </c>
      <c r="ABX5" s="6">
        <v>705.35101953909236</v>
      </c>
      <c r="ABY5" s="6">
        <v>1824.3822863843463</v>
      </c>
      <c r="ABZ5" s="6">
        <v>57.203146534427127</v>
      </c>
      <c r="ACA5" s="6">
        <v>91.177474713935652</v>
      </c>
      <c r="ACB5" s="6">
        <v>336.70927084602397</v>
      </c>
      <c r="ACC5" s="6">
        <v>1326.5403630875462</v>
      </c>
      <c r="ACD5" s="6">
        <v>4897.3958074457723</v>
      </c>
      <c r="ACE5" s="6">
        <v>726.21510298298654</v>
      </c>
      <c r="ACF5" s="6">
        <v>15580.590609569856</v>
      </c>
      <c r="ACG5" s="6">
        <v>36207.986994407889</v>
      </c>
      <c r="ACH5" s="6">
        <v>3052.3899510331107</v>
      </c>
      <c r="ACI5" s="6">
        <v>45571.626397491258</v>
      </c>
      <c r="ACJ5" s="6">
        <v>6464.2030924867395</v>
      </c>
      <c r="ACK5" s="6">
        <v>926.7562560665167</v>
      </c>
      <c r="ACL5" s="6">
        <v>32769.775480344433</v>
      </c>
      <c r="ACM5" s="6">
        <v>335.8372206177541</v>
      </c>
      <c r="ACN5" s="6">
        <v>1707.7640462687129</v>
      </c>
      <c r="ACO5" s="6">
        <v>13220.401688545991</v>
      </c>
      <c r="ACP5" s="6">
        <v>142.31852715059804</v>
      </c>
      <c r="ACQ5" s="6">
        <v>536.10433296105964</v>
      </c>
      <c r="ACR5" s="6">
        <v>99.649936232412458</v>
      </c>
      <c r="ACS5" s="6">
        <v>199.44517283969952</v>
      </c>
      <c r="ACT5" s="6">
        <v>3510.495060077797</v>
      </c>
      <c r="ACU5" s="6">
        <v>32.991382441981116</v>
      </c>
      <c r="ACV5" s="6">
        <v>53.545008301063213</v>
      </c>
      <c r="ACW5" s="6">
        <v>580.2787628932864</v>
      </c>
      <c r="ACX5" s="6">
        <v>1356.3792215796318</v>
      </c>
      <c r="ACY5" s="6">
        <v>369.57149974996565</v>
      </c>
      <c r="ACZ5" s="6">
        <v>8197.3219871382335</v>
      </c>
      <c r="ADA5" s="6">
        <v>706.90280973049846</v>
      </c>
      <c r="ADB5" s="6">
        <v>94.655449185502235</v>
      </c>
      <c r="ADC5" s="6">
        <v>140.35394679686974</v>
      </c>
      <c r="ADD5" s="6">
        <v>628.4356320463238</v>
      </c>
      <c r="ADE5" s="6">
        <v>4300.4996579267436</v>
      </c>
      <c r="ADF5" s="6">
        <v>182.98878683309073</v>
      </c>
      <c r="ADG5" s="6">
        <v>33.439956938510242</v>
      </c>
      <c r="ADH5" s="6">
        <v>177.51910734165492</v>
      </c>
      <c r="ADI5" s="6">
        <v>1330.0488369800028</v>
      </c>
      <c r="ADJ5" s="6">
        <v>19.575547052098081</v>
      </c>
      <c r="ADK5" s="6">
        <v>2.5405282791577002</v>
      </c>
      <c r="ADL5" s="6">
        <v>64.124406254635915</v>
      </c>
      <c r="ADM5" s="6">
        <v>283.85466244198108</v>
      </c>
      <c r="ADN5" s="6">
        <v>342.73364170569124</v>
      </c>
      <c r="ADO5" s="6">
        <v>2154.9306706590719</v>
      </c>
      <c r="ADP5" s="6">
        <v>172.1417761281952</v>
      </c>
      <c r="ADQ5" s="6">
        <v>960.4855407907321</v>
      </c>
      <c r="ADR5" s="6">
        <v>20.136564217663913</v>
      </c>
      <c r="ADS5" s="6">
        <v>182.44750673454919</v>
      </c>
      <c r="ADT5" s="6">
        <v>16.436284590035971</v>
      </c>
      <c r="ADU5" s="6">
        <v>48.308511389121875</v>
      </c>
      <c r="ADV5" s="6">
        <v>240.66904983258777</v>
      </c>
      <c r="ADW5" s="6">
        <v>22.976066517128146</v>
      </c>
      <c r="ADX5" s="6">
        <v>17.739515924980221</v>
      </c>
      <c r="ADY5" s="6">
        <v>24.172291119437915</v>
      </c>
      <c r="ADZ5" s="6">
        <v>84.163781891526526</v>
      </c>
      <c r="AEA5" s="6">
        <v>0.57091334008217398</v>
      </c>
      <c r="AEB5" s="6">
        <v>13.888531059692824</v>
      </c>
      <c r="AEC5" s="6">
        <v>10.79986367943066</v>
      </c>
      <c r="AED5" s="6">
        <v>7.9249268477437976E-3</v>
      </c>
      <c r="AEE5" s="6">
        <v>99.213176241442781</v>
      </c>
      <c r="AEF5" s="6">
        <v>55.252649813469162</v>
      </c>
      <c r="AEG5" s="6">
        <v>166.25598792009887</v>
      </c>
      <c r="AEH5" s="6">
        <v>250.23958532015837</v>
      </c>
      <c r="AEI5" s="6">
        <v>60.075646576828085</v>
      </c>
      <c r="AEJ5" s="6">
        <v>263.81752284261489</v>
      </c>
      <c r="AEK5" s="6">
        <v>510.79025814754044</v>
      </c>
      <c r="AEL5" s="6">
        <v>7.2478776829636988</v>
      </c>
      <c r="AEM5" s="6">
        <v>75.023981058018933</v>
      </c>
      <c r="AEN5" s="6">
        <v>99.621029880881082</v>
      </c>
      <c r="AEO5" s="6">
        <v>8.5397435838038298</v>
      </c>
      <c r="AEP5" s="6">
        <v>85.747390681878585</v>
      </c>
      <c r="AEQ5" s="6">
        <v>177.61302445057157</v>
      </c>
      <c r="AER5" s="6">
        <v>30.521884511832717</v>
      </c>
      <c r="AES5" s="6">
        <v>146.29747603699292</v>
      </c>
      <c r="AET5" s="6">
        <v>18.389436242195849</v>
      </c>
    </row>
    <row r="6" spans="1:826" x14ac:dyDescent="0.2">
      <c r="A6" t="s">
        <v>878</v>
      </c>
      <c r="B6" s="6">
        <v>6.9684397385761309E-4</v>
      </c>
      <c r="C6" s="6">
        <v>0.13381098249175241</v>
      </c>
      <c r="D6" s="6">
        <v>2.112761605952131E-2</v>
      </c>
      <c r="E6" s="6">
        <v>1.3325947304873818E-2</v>
      </c>
      <c r="F6" s="6">
        <v>1.9754287607928571</v>
      </c>
      <c r="G6" s="6">
        <v>0.14012184074646536</v>
      </c>
      <c r="H6" s="6">
        <v>0.55274684501626836</v>
      </c>
      <c r="I6" s="6">
        <v>1.9838556832397301E-3</v>
      </c>
      <c r="J6" s="6">
        <v>1.6597015622606983E-2</v>
      </c>
      <c r="K6" s="6">
        <v>5.5284440947890021E-2</v>
      </c>
      <c r="L6" s="6">
        <v>0.10947325625763213</v>
      </c>
      <c r="M6" s="6">
        <v>19.920318059270219</v>
      </c>
      <c r="N6" s="6">
        <v>0.65804196328638231</v>
      </c>
      <c r="O6" s="6">
        <v>1.1227260420840506</v>
      </c>
      <c r="P6" s="6">
        <v>7.5348018151651514E-2</v>
      </c>
      <c r="Q6" s="6">
        <v>0.92934375437330652</v>
      </c>
      <c r="R6" s="6">
        <v>13.037743041515894</v>
      </c>
      <c r="S6" s="6">
        <v>0.46523335981243857</v>
      </c>
      <c r="T6" s="6">
        <v>13.059149487051501</v>
      </c>
      <c r="U6" s="6">
        <v>0.29709155945324672</v>
      </c>
      <c r="V6" s="6">
        <v>1.1696021831697887</v>
      </c>
      <c r="W6" s="6">
        <v>9.1080965132412858E-3</v>
      </c>
      <c r="X6" s="6">
        <v>1.0857529211113052E-2</v>
      </c>
      <c r="Y6" s="6">
        <v>5.3387156188023227E-2</v>
      </c>
      <c r="Z6" s="6">
        <v>3.2437214002175793E-3</v>
      </c>
      <c r="AA6" s="6">
        <v>0.16747367778716524</v>
      </c>
      <c r="AB6" s="6">
        <v>2.2189863518884263E-2</v>
      </c>
      <c r="AC6" s="6">
        <v>2.5297531005394835E-2</v>
      </c>
      <c r="AD6" s="6">
        <v>9.4472544599826912E-3</v>
      </c>
      <c r="AE6" s="6">
        <v>1.9594876911137684E-3</v>
      </c>
      <c r="AF6" s="6">
        <v>0.25155039041021782</v>
      </c>
      <c r="AG6" s="6">
        <v>0.199740130699088</v>
      </c>
      <c r="AH6" s="6">
        <v>8.7779011445189375E-2</v>
      </c>
      <c r="AI6" s="6">
        <v>3.3143386664094353E-4</v>
      </c>
      <c r="AJ6" s="6">
        <v>0.36848393164010429</v>
      </c>
      <c r="AK6" s="6">
        <v>2.8116052211331108E-2</v>
      </c>
      <c r="AL6" s="6">
        <v>1.3324812700931266E-3</v>
      </c>
      <c r="AM6" s="6">
        <v>221.89667778181996</v>
      </c>
      <c r="AN6" s="6">
        <v>92.184501735167956</v>
      </c>
      <c r="AO6" s="6">
        <v>981.39547337069871</v>
      </c>
      <c r="AP6" s="6">
        <v>342.51085314636032</v>
      </c>
      <c r="AQ6" s="6">
        <v>12.262057776709156</v>
      </c>
      <c r="AR6" s="6">
        <v>47.131246066601975</v>
      </c>
      <c r="AS6" s="6">
        <v>21.011451217151865</v>
      </c>
      <c r="AT6" s="6">
        <v>304.99438702097615</v>
      </c>
      <c r="AU6" s="6">
        <v>2578.7798990690499</v>
      </c>
      <c r="AV6" s="6">
        <v>1149.040097162866</v>
      </c>
      <c r="AW6" s="6">
        <v>36.059183596984248</v>
      </c>
      <c r="AX6" s="6">
        <v>118.30867239958002</v>
      </c>
      <c r="AY6" s="6">
        <v>19.197935302206332</v>
      </c>
      <c r="AZ6" s="6">
        <v>202.9867578958135</v>
      </c>
      <c r="BA6" s="6">
        <v>77.43749911922967</v>
      </c>
      <c r="BB6" s="6">
        <v>433.93621204436931</v>
      </c>
      <c r="BC6" s="6">
        <v>1079.8449088547736</v>
      </c>
      <c r="BD6" s="6">
        <v>0.31425708967870514</v>
      </c>
      <c r="BE6" s="6">
        <v>94.406228717047483</v>
      </c>
      <c r="BF6" s="6">
        <v>4.8016435800220973</v>
      </c>
      <c r="BG6" s="6">
        <v>11.817639236480288</v>
      </c>
      <c r="BH6" s="6">
        <v>275.56003697189993</v>
      </c>
      <c r="BI6" s="6">
        <v>281.00849029491917</v>
      </c>
      <c r="BJ6" s="6">
        <v>343.10897258780142</v>
      </c>
      <c r="BK6" s="6">
        <v>44.362211570162742</v>
      </c>
      <c r="BL6" s="6">
        <v>0.37286010803835601</v>
      </c>
      <c r="BM6" s="6">
        <v>6.9764677578263692</v>
      </c>
      <c r="BN6" s="6">
        <v>8.1632886462896366</v>
      </c>
      <c r="BO6" s="6">
        <v>5.7084938380106145</v>
      </c>
      <c r="BP6" s="6">
        <v>7.7520190900851249</v>
      </c>
      <c r="BQ6" s="6">
        <v>6.4152671871825007</v>
      </c>
      <c r="BR6" s="6">
        <v>0.63624770559913713</v>
      </c>
      <c r="BS6" s="6">
        <v>0.32441535910261587</v>
      </c>
      <c r="BT6" s="6">
        <v>3.2158013149554057</v>
      </c>
      <c r="BU6" s="6">
        <v>1.3583720379390238</v>
      </c>
      <c r="BV6" s="6">
        <v>1.6291759824935492</v>
      </c>
      <c r="BW6" s="6">
        <v>1.7547339543396641</v>
      </c>
      <c r="BX6" s="6">
        <v>21.955758059566779</v>
      </c>
      <c r="BY6" s="6">
        <v>2.4411033371222186</v>
      </c>
      <c r="BZ6" s="6">
        <v>0.62351605202248495</v>
      </c>
      <c r="CA6" s="6">
        <v>7.5737313320912483</v>
      </c>
      <c r="CB6" s="6">
        <v>4.2234538866042115</v>
      </c>
      <c r="CC6" s="6">
        <v>5.900114821906679</v>
      </c>
      <c r="CD6" s="6">
        <v>15.579838039402631</v>
      </c>
      <c r="CE6" s="6">
        <v>6.660229714760054</v>
      </c>
      <c r="CF6" s="6">
        <v>1479.4682859218387</v>
      </c>
      <c r="CG6" s="6">
        <v>151.86351688645155</v>
      </c>
      <c r="CH6" s="6">
        <v>5.6628464071497149</v>
      </c>
      <c r="CI6" s="6">
        <v>111.42384881567084</v>
      </c>
      <c r="CJ6" s="6">
        <v>19.195931630420844</v>
      </c>
      <c r="CK6" s="6">
        <v>589.26517163542337</v>
      </c>
      <c r="CL6" s="6">
        <v>185.47263193178767</v>
      </c>
      <c r="CM6" s="6">
        <v>272.84259742219518</v>
      </c>
      <c r="CN6" s="6">
        <v>1126.3989197204473</v>
      </c>
      <c r="CO6" s="6">
        <v>0.11409435471235917</v>
      </c>
      <c r="CP6" s="6">
        <v>1.3014235635799161</v>
      </c>
      <c r="CQ6" s="6">
        <v>178.77555375728494</v>
      </c>
      <c r="CR6" s="6">
        <v>42.68499412591575</v>
      </c>
      <c r="CS6" s="6">
        <v>18.15675643056279</v>
      </c>
      <c r="CT6" s="6">
        <v>2.8550820821426828</v>
      </c>
      <c r="CU6" s="6">
        <v>130.75740450954493</v>
      </c>
      <c r="CV6" s="6">
        <v>85.421759375996771</v>
      </c>
      <c r="CW6" s="6">
        <v>152.39098122372278</v>
      </c>
      <c r="CX6" s="6">
        <v>223.13916301836613</v>
      </c>
      <c r="CY6" s="6">
        <v>0.55508118375493198</v>
      </c>
      <c r="CZ6" s="6">
        <v>0.23384508274386934</v>
      </c>
      <c r="DA6" s="6">
        <v>2.9169342733212575E-2</v>
      </c>
      <c r="DB6" s="6">
        <v>0.4218513315264556</v>
      </c>
      <c r="DC6" s="6">
        <v>2.0248308189751056</v>
      </c>
      <c r="DD6" s="6">
        <v>0.2828962500969352</v>
      </c>
      <c r="DE6" s="6">
        <v>0.5782584469447466</v>
      </c>
      <c r="DF6" s="6">
        <v>0.15385429937165374</v>
      </c>
      <c r="DG6" s="6">
        <v>1.4699095857797924E-2</v>
      </c>
      <c r="DH6" s="6">
        <v>0.20331976236222352</v>
      </c>
      <c r="DI6" s="6">
        <v>3.5732177280766776E-3</v>
      </c>
      <c r="DJ6" s="6">
        <v>1.4116180675350727</v>
      </c>
      <c r="DK6" s="6">
        <v>0.81642973771774019</v>
      </c>
      <c r="DL6" s="6">
        <v>0.10080191339805371</v>
      </c>
      <c r="DM6" s="6">
        <v>1.0297656693030686</v>
      </c>
      <c r="DN6" s="6">
        <v>3.2849906359819441</v>
      </c>
      <c r="DO6" s="6">
        <v>0.6387505632733157</v>
      </c>
      <c r="DP6" s="6">
        <v>1.8699409781262832</v>
      </c>
      <c r="DQ6" s="6">
        <v>6.4004282006015689</v>
      </c>
      <c r="DR6" s="6">
        <v>1.1295106315521133</v>
      </c>
      <c r="DS6" s="6">
        <v>1.7246610451367801</v>
      </c>
      <c r="DT6" s="6">
        <v>0.97588777912427849</v>
      </c>
      <c r="DU6" s="6">
        <v>0.49987662698779922</v>
      </c>
      <c r="DV6" s="6">
        <v>0.67706106682913103</v>
      </c>
      <c r="DW6" s="6">
        <v>6.3656743347789897</v>
      </c>
      <c r="DX6" s="6">
        <v>9.5479124955514294</v>
      </c>
      <c r="DY6" s="6">
        <v>0.11862945104598842</v>
      </c>
      <c r="DZ6" s="6">
        <v>85711.710127056431</v>
      </c>
      <c r="EA6" s="6">
        <v>36.600379277075199</v>
      </c>
      <c r="EB6" s="6">
        <v>40.180078230862357</v>
      </c>
      <c r="EC6" s="6">
        <v>5.5452512182154086E-3</v>
      </c>
      <c r="ED6" s="6">
        <v>5.301207149714493</v>
      </c>
      <c r="EE6" s="6">
        <v>0.69296274893853027</v>
      </c>
      <c r="EF6" s="6">
        <v>10.080327190116851</v>
      </c>
      <c r="EG6" s="6">
        <v>21.389795586215119</v>
      </c>
      <c r="EH6" s="6">
        <v>106.95296591837376</v>
      </c>
      <c r="EI6" s="6">
        <v>1954.6231155402834</v>
      </c>
      <c r="EJ6" s="6">
        <v>671.83359071276891</v>
      </c>
      <c r="EK6" s="6">
        <v>196.03025574586349</v>
      </c>
      <c r="EL6" s="6">
        <v>16199.305425838867</v>
      </c>
      <c r="EM6" s="6">
        <v>2193.6569662175743</v>
      </c>
      <c r="EN6" s="6">
        <v>4259.2267792671546</v>
      </c>
      <c r="EO6" s="6">
        <v>10161.706726420614</v>
      </c>
      <c r="EP6" s="6">
        <v>48346.682230838058</v>
      </c>
      <c r="EQ6" s="6">
        <v>4337.5550823925769</v>
      </c>
      <c r="ER6" s="6">
        <v>7846.7177717038949</v>
      </c>
      <c r="ES6" s="6">
        <v>818.69014892155576</v>
      </c>
      <c r="ET6" s="6">
        <v>417.66090578844376</v>
      </c>
      <c r="EU6" s="6">
        <v>1197.9899135008411</v>
      </c>
      <c r="EV6" s="6">
        <v>1155.2287580181171</v>
      </c>
      <c r="EW6" s="6">
        <v>2472.5777666535787</v>
      </c>
      <c r="EX6" s="6">
        <v>2088.3957092688092</v>
      </c>
      <c r="EY6" s="6">
        <v>198.7831982940321</v>
      </c>
      <c r="EZ6" s="6">
        <v>619.29782328215595</v>
      </c>
      <c r="FA6" s="6">
        <v>475.6907584958447</v>
      </c>
      <c r="FB6" s="6">
        <v>55.267108583076819</v>
      </c>
      <c r="FC6" s="6">
        <v>516.38755529747391</v>
      </c>
      <c r="FD6" s="6">
        <v>467.76412276073484</v>
      </c>
      <c r="FE6" s="6">
        <v>922.55362433782739</v>
      </c>
      <c r="FF6" s="6">
        <v>141.56124014830692</v>
      </c>
      <c r="FG6" s="6">
        <v>12.374458610853877</v>
      </c>
      <c r="FH6" s="6">
        <v>2.00678778118685</v>
      </c>
      <c r="FI6" s="6">
        <v>1.3058499218934361</v>
      </c>
      <c r="FJ6" s="6">
        <v>2.973566256591146</v>
      </c>
      <c r="FK6" s="6">
        <v>0.89993535646095923</v>
      </c>
      <c r="FL6" s="6">
        <v>4.0258764793196624</v>
      </c>
      <c r="FM6" s="6">
        <v>1.8967602850712959</v>
      </c>
      <c r="FN6" s="6">
        <v>18.189638552614873</v>
      </c>
      <c r="FO6" s="6">
        <v>9.9539342433493569</v>
      </c>
      <c r="FP6" s="6">
        <v>0.77667631249320668</v>
      </c>
      <c r="FQ6" s="6">
        <v>284.10045934958754</v>
      </c>
      <c r="FR6" s="6">
        <v>493.48064699873248</v>
      </c>
      <c r="FS6" s="6">
        <v>53324.543924730482</v>
      </c>
      <c r="FT6" s="6">
        <v>1030.0347528460211</v>
      </c>
      <c r="FU6" s="6">
        <v>290.24335696470854</v>
      </c>
      <c r="FV6" s="6">
        <v>44756.340858001313</v>
      </c>
      <c r="FW6" s="6">
        <v>34294.108326715053</v>
      </c>
      <c r="FX6" s="6">
        <v>10376.655610334374</v>
      </c>
      <c r="FY6" s="6">
        <v>441.47494948026406</v>
      </c>
      <c r="FZ6" s="6">
        <v>950.45961247867012</v>
      </c>
      <c r="GA6" s="6">
        <v>3844.8477857275589</v>
      </c>
      <c r="GB6" s="6">
        <v>8854.998526711157</v>
      </c>
      <c r="GC6" s="6">
        <v>306.60023006233325</v>
      </c>
      <c r="GD6" s="6">
        <v>2226.2492638136077</v>
      </c>
      <c r="GE6" s="6">
        <v>1893.2767416034662</v>
      </c>
      <c r="GF6" s="6">
        <v>1216.1291809736356</v>
      </c>
      <c r="GG6" s="6">
        <v>5.450880800567167</v>
      </c>
      <c r="GH6" s="6">
        <v>6.0009732545854506</v>
      </c>
      <c r="GI6" s="6">
        <v>1.9267611653581145</v>
      </c>
      <c r="GJ6" s="6">
        <v>6.0742636466657869</v>
      </c>
      <c r="GK6" s="6">
        <v>7.5782855742233011</v>
      </c>
      <c r="GL6" s="6">
        <v>1.5063621595035865</v>
      </c>
      <c r="GM6" s="6">
        <v>3.8843435992078184</v>
      </c>
      <c r="GN6" s="6">
        <v>4.9791819662783107E-4</v>
      </c>
      <c r="GO6" s="6">
        <v>3.0417894148355197E-3</v>
      </c>
      <c r="GP6" s="6">
        <v>7.8724773013352633E-3</v>
      </c>
      <c r="GQ6" s="6">
        <v>0.2078181365295666</v>
      </c>
      <c r="GR6" s="6">
        <v>0.45664674577472342</v>
      </c>
      <c r="GS6" s="6">
        <v>2840.7529111730387</v>
      </c>
      <c r="GT6" s="6">
        <v>27.469045802824031</v>
      </c>
      <c r="GU6" s="6">
        <v>19.729310165613615</v>
      </c>
      <c r="GV6" s="6">
        <v>173.22664947961391</v>
      </c>
      <c r="GW6" s="6">
        <v>149.40283815369457</v>
      </c>
      <c r="GX6" s="6">
        <v>141.95464610259714</v>
      </c>
      <c r="GY6" s="6">
        <v>1.1575342206436015</v>
      </c>
      <c r="GZ6" s="6">
        <v>1.099984409260178</v>
      </c>
      <c r="HA6" s="6">
        <v>7.3364348092201679</v>
      </c>
      <c r="HB6" s="6">
        <v>12.846726414405911</v>
      </c>
      <c r="HC6" s="6">
        <v>7.5670812660798888E-4</v>
      </c>
      <c r="HD6" s="6">
        <v>5.7030954518623674E-2</v>
      </c>
      <c r="HE6" s="6">
        <v>50.767876640067968</v>
      </c>
      <c r="HF6" s="6">
        <v>1.7146094305861395</v>
      </c>
      <c r="HG6" s="6">
        <v>2.6200315269909313</v>
      </c>
      <c r="HH6" s="6">
        <v>18.619032432526701</v>
      </c>
      <c r="HI6" s="6">
        <v>27.54657245996767</v>
      </c>
      <c r="HJ6" s="6">
        <v>15.858147224502016</v>
      </c>
      <c r="HK6" s="6">
        <v>1.8362070377946282</v>
      </c>
      <c r="HL6" s="6">
        <v>7.5312767631113248E-2</v>
      </c>
      <c r="HM6" s="6">
        <v>0.77945875469783676</v>
      </c>
      <c r="HN6" s="6">
        <v>9.9347053705691089</v>
      </c>
      <c r="HO6" s="6">
        <v>25.085466952573917</v>
      </c>
      <c r="HP6" s="6">
        <v>0.10544689805340032</v>
      </c>
      <c r="HQ6" s="6">
        <v>2.65730469771594</v>
      </c>
      <c r="HR6" s="6">
        <v>7.4488331266133674</v>
      </c>
      <c r="HS6" s="6">
        <v>5.6384422798192224</v>
      </c>
      <c r="HT6" s="6">
        <v>2.041292556180228</v>
      </c>
      <c r="HU6" s="6">
        <v>2.0877725717759725</v>
      </c>
      <c r="HV6" s="6">
        <v>4.7868196723404553E-2</v>
      </c>
      <c r="HW6" s="6">
        <v>3.6387281198615344</v>
      </c>
      <c r="HX6" s="6">
        <v>118.26870170227512</v>
      </c>
      <c r="HY6" s="6">
        <v>214.79348848592318</v>
      </c>
      <c r="HZ6" s="6">
        <v>10.433995734536737</v>
      </c>
      <c r="IA6" s="6">
        <v>10.440249241380346</v>
      </c>
      <c r="IB6" s="6">
        <v>0.2138557783722759</v>
      </c>
      <c r="IC6" s="6">
        <v>0.37587176364935809</v>
      </c>
      <c r="ID6" s="6">
        <v>1.7524997414447085</v>
      </c>
      <c r="IE6" s="6">
        <v>4.8575135501489255</v>
      </c>
      <c r="IF6" s="6">
        <v>1.2695681430191021</v>
      </c>
      <c r="IG6" s="6">
        <v>0.28206662248831987</v>
      </c>
      <c r="IH6" s="6">
        <v>0.34846228620300673</v>
      </c>
      <c r="II6" s="6">
        <v>9.1879335162332626E-2</v>
      </c>
      <c r="IJ6" s="6">
        <v>22.171846864012604</v>
      </c>
      <c r="IK6" s="6">
        <v>242.62728924991103</v>
      </c>
      <c r="IL6" s="6">
        <v>168.54689737297835</v>
      </c>
      <c r="IM6" s="6">
        <v>96.048025563252978</v>
      </c>
      <c r="IN6" s="6">
        <v>223.19067097903604</v>
      </c>
      <c r="IO6" s="6">
        <v>52.839892186793065</v>
      </c>
      <c r="IP6" s="6">
        <v>2.4404101482201166</v>
      </c>
      <c r="IQ6" s="6">
        <v>0.68412606811946408</v>
      </c>
      <c r="IR6" s="6">
        <v>0.11467263447370245</v>
      </c>
      <c r="IS6" s="6">
        <v>1.4055647364579196</v>
      </c>
      <c r="IT6" s="6">
        <v>0.61947981830046905</v>
      </c>
      <c r="IU6" s="6">
        <v>2.0788632790049091</v>
      </c>
      <c r="IV6" s="6">
        <v>0.63764042722655834</v>
      </c>
      <c r="IW6" s="6">
        <v>1.6898052781338155</v>
      </c>
      <c r="IX6" s="6">
        <v>3.248500019168155</v>
      </c>
      <c r="IY6" s="6">
        <v>0.39019948363137097</v>
      </c>
      <c r="IZ6" s="6">
        <v>0.7019694534612585</v>
      </c>
      <c r="JA6" s="6">
        <v>2.8356301594759814</v>
      </c>
      <c r="JB6" s="6">
        <v>1.2569616843286611</v>
      </c>
      <c r="JC6" s="6">
        <v>2.0136784458213906</v>
      </c>
      <c r="JD6" s="6">
        <v>4.8410429134317763</v>
      </c>
      <c r="JE6" s="6">
        <v>9.2916678387161333</v>
      </c>
      <c r="JF6" s="6">
        <v>5.8901834842314669</v>
      </c>
      <c r="JG6" s="6">
        <v>98.537246895336366</v>
      </c>
      <c r="JH6" s="6">
        <v>20.844827335844951</v>
      </c>
      <c r="JI6" s="6">
        <v>0.78159282629385929</v>
      </c>
      <c r="JJ6" s="6">
        <v>1.1640411328727083</v>
      </c>
      <c r="JK6" s="6">
        <v>0.47483229740963712</v>
      </c>
      <c r="JL6" s="6">
        <v>0.29144303848729758</v>
      </c>
      <c r="JM6" s="6">
        <v>1.606595141029032</v>
      </c>
      <c r="JN6" s="6">
        <v>0.50963500416765051</v>
      </c>
      <c r="JO6" s="6">
        <v>6.5386758290420594E-2</v>
      </c>
      <c r="JP6" s="6">
        <v>7.3775531163086763</v>
      </c>
      <c r="JQ6" s="6">
        <v>3.0531837879756978</v>
      </c>
      <c r="JR6" s="6">
        <v>10.825884658259479</v>
      </c>
      <c r="JS6" s="6">
        <v>0.91994616556992526</v>
      </c>
      <c r="JT6" s="6">
        <v>7.4246328438651146</v>
      </c>
      <c r="JU6" s="6">
        <v>0.90486736030982506</v>
      </c>
      <c r="JV6" s="6">
        <v>16.571817232692194</v>
      </c>
      <c r="JW6" s="6">
        <v>6.5061586460712109</v>
      </c>
      <c r="JX6" s="6">
        <v>0.15612649561346956</v>
      </c>
      <c r="JY6" s="6">
        <v>1.1959669952910243</v>
      </c>
      <c r="JZ6" s="6">
        <v>3.0535161368090162</v>
      </c>
      <c r="KA6" s="6">
        <v>3.8072979210994955</v>
      </c>
      <c r="KB6" s="6">
        <v>13.623108280903772</v>
      </c>
      <c r="KC6" s="6">
        <v>44.744548300597842</v>
      </c>
      <c r="KD6" s="6">
        <v>10.66374102873821</v>
      </c>
      <c r="KE6" s="6">
        <v>43.05833585023008</v>
      </c>
      <c r="KF6" s="6">
        <v>2.9934324455313219</v>
      </c>
      <c r="KG6" s="6">
        <v>0.56868068762267798</v>
      </c>
      <c r="KH6" s="6">
        <v>2.5980404507764998</v>
      </c>
      <c r="KI6" s="6">
        <v>0.62687439507083864</v>
      </c>
      <c r="KJ6" s="6">
        <v>2.0611830991601865</v>
      </c>
      <c r="KK6" s="6">
        <v>0.72994427753641034</v>
      </c>
      <c r="KL6" s="6">
        <v>7.3633578865927432E-2</v>
      </c>
      <c r="KM6" s="6">
        <v>4.8320672364786574</v>
      </c>
      <c r="KN6" s="6">
        <v>0.23673009250420007</v>
      </c>
      <c r="KO6" s="6">
        <v>0.58998864043790877</v>
      </c>
      <c r="KP6" s="6">
        <v>0.46736097209638944</v>
      </c>
      <c r="KQ6" s="6">
        <v>0.15200444733188279</v>
      </c>
      <c r="KR6" s="6">
        <v>10.779263052701138</v>
      </c>
      <c r="KS6" s="6">
        <v>43.640450211009679</v>
      </c>
      <c r="KT6" s="6">
        <v>6.8979646206201863</v>
      </c>
      <c r="KU6" s="6">
        <v>17.866952598034082</v>
      </c>
      <c r="KV6" s="6">
        <v>288.76727524856466</v>
      </c>
      <c r="KW6" s="6">
        <v>47.448679506594281</v>
      </c>
      <c r="KX6" s="6">
        <v>34.049942714553545</v>
      </c>
      <c r="KY6" s="6">
        <v>56.302795325459137</v>
      </c>
      <c r="KZ6" s="6">
        <v>16.236175320025797</v>
      </c>
      <c r="LA6" s="6">
        <v>320.00229829037517</v>
      </c>
      <c r="LB6" s="6">
        <v>86.192827800716501</v>
      </c>
      <c r="LC6" s="6">
        <v>144.55775262214343</v>
      </c>
      <c r="LD6" s="6">
        <v>39.849777684929904</v>
      </c>
      <c r="LE6" s="6">
        <v>40.742134169262656</v>
      </c>
      <c r="LF6" s="6">
        <v>36.463173697382572</v>
      </c>
      <c r="LG6" s="6">
        <v>8.6416063067728182</v>
      </c>
      <c r="LH6" s="6">
        <v>2.0587585120904506</v>
      </c>
      <c r="LI6" s="6">
        <v>122.84336678615449</v>
      </c>
      <c r="LJ6" s="6">
        <v>35.733460768774862</v>
      </c>
      <c r="LK6" s="6">
        <v>42.815142932682342</v>
      </c>
      <c r="LL6" s="6">
        <v>27.084526243565307</v>
      </c>
      <c r="LM6" s="6">
        <v>8.5817516831362859</v>
      </c>
      <c r="LN6" s="6">
        <v>131.83418275627994</v>
      </c>
      <c r="LO6" s="6">
        <v>43.623798321259308</v>
      </c>
      <c r="LP6" s="6">
        <v>3.3465792320992773</v>
      </c>
      <c r="LQ6" s="6">
        <v>39.692321512841673</v>
      </c>
      <c r="LR6" s="6">
        <v>6.593327755984105</v>
      </c>
      <c r="LS6" s="6">
        <v>22.256390248993984</v>
      </c>
      <c r="LT6" s="6">
        <v>1.252256966828174</v>
      </c>
      <c r="LU6" s="6">
        <v>29.574496411025176</v>
      </c>
      <c r="LV6" s="6">
        <v>12.030122840093931</v>
      </c>
      <c r="LW6" s="6">
        <v>288.45680976135799</v>
      </c>
      <c r="LX6" s="6">
        <v>43.019573367211422</v>
      </c>
      <c r="LY6" s="6">
        <v>113.74548027107184</v>
      </c>
      <c r="LZ6" s="6">
        <v>42.27129993142178</v>
      </c>
      <c r="MA6" s="6">
        <v>31.202218505854656</v>
      </c>
      <c r="MB6" s="6">
        <v>1.3645747395597059</v>
      </c>
      <c r="MC6" s="6">
        <v>13.624799073530491</v>
      </c>
      <c r="MD6" s="6">
        <v>1038.340790967987</v>
      </c>
      <c r="ME6" s="6">
        <v>47.718403838842022</v>
      </c>
      <c r="MF6" s="6">
        <v>912.79501864036274</v>
      </c>
      <c r="MG6" s="6">
        <v>15.676679301150646</v>
      </c>
      <c r="MH6" s="6">
        <v>13985.117822949773</v>
      </c>
      <c r="MI6" s="6">
        <v>2441.3490883505033</v>
      </c>
      <c r="MJ6" s="6">
        <v>226.12843180980099</v>
      </c>
      <c r="MK6" s="6">
        <v>84.320445476914585</v>
      </c>
      <c r="ML6" s="6">
        <v>203.62764708797229</v>
      </c>
      <c r="MM6" s="6">
        <v>212.13490369839525</v>
      </c>
      <c r="MN6" s="6">
        <v>31.64417335616497</v>
      </c>
      <c r="MO6" s="6">
        <v>1053.4117966783908</v>
      </c>
      <c r="MP6" s="6">
        <v>10470.020749170813</v>
      </c>
      <c r="MQ6" s="6">
        <v>36088.958489250814</v>
      </c>
      <c r="MR6" s="6">
        <v>6.5472878047344842</v>
      </c>
      <c r="MS6" s="6">
        <v>127.46404454122161</v>
      </c>
      <c r="MT6" s="6">
        <v>185.11416379574797</v>
      </c>
      <c r="MU6" s="6">
        <v>52.601852319311263</v>
      </c>
      <c r="MV6" s="6">
        <v>59.408707707200442</v>
      </c>
      <c r="MW6" s="6">
        <v>2.746163957520471</v>
      </c>
      <c r="MX6" s="6">
        <v>49.275617283552315</v>
      </c>
      <c r="MY6" s="6">
        <v>186.49472903360754</v>
      </c>
      <c r="MZ6" s="6">
        <v>54.163859550926666</v>
      </c>
      <c r="NA6" s="6">
        <v>195.62771907437565</v>
      </c>
      <c r="NB6" s="6">
        <v>17.658734547976771</v>
      </c>
      <c r="NC6" s="6">
        <v>13.782194551562752</v>
      </c>
      <c r="ND6" s="6">
        <v>12.99587177415296</v>
      </c>
      <c r="NE6" s="6">
        <v>1.0740300781786749</v>
      </c>
      <c r="NF6" s="6">
        <v>2765.8863883877834</v>
      </c>
      <c r="NG6" s="6">
        <v>2495.6682434007294</v>
      </c>
      <c r="NH6" s="6">
        <v>6445.7973550669822</v>
      </c>
      <c r="NI6" s="6">
        <v>3848.0939953505294</v>
      </c>
      <c r="NJ6" s="6">
        <v>1116.3436752720181</v>
      </c>
      <c r="NK6" s="6">
        <v>98.077113743054696</v>
      </c>
      <c r="NL6" s="6">
        <v>424.99956903523343</v>
      </c>
      <c r="NM6" s="6">
        <v>1.7780938682345848</v>
      </c>
      <c r="NN6" s="6">
        <v>19860.403477819549</v>
      </c>
      <c r="NO6" s="6">
        <v>81.015056748476738</v>
      </c>
      <c r="NP6" s="6">
        <v>88.679310269511276</v>
      </c>
      <c r="NQ6" s="6">
        <v>2.1178436920393895</v>
      </c>
      <c r="NR6" s="6">
        <v>8.5199597208860762</v>
      </c>
      <c r="NS6" s="6">
        <v>32.115349994945653</v>
      </c>
      <c r="NT6" s="6">
        <v>60.216940581863263</v>
      </c>
      <c r="NU6" s="6">
        <v>1.939250648381329</v>
      </c>
      <c r="NV6" s="6">
        <v>191.65096598895551</v>
      </c>
      <c r="NW6" s="6">
        <v>267.00959076961527</v>
      </c>
      <c r="NX6" s="6">
        <v>316.1688469127584</v>
      </c>
      <c r="NY6" s="6">
        <v>502.86204027341847</v>
      </c>
      <c r="NZ6" s="6">
        <v>2253.5521861740272</v>
      </c>
      <c r="OA6" s="6">
        <v>6328.8540548137426</v>
      </c>
      <c r="OB6" s="6">
        <v>189.17595695152912</v>
      </c>
      <c r="OC6" s="6">
        <v>422.53184294543416</v>
      </c>
      <c r="OD6" s="6">
        <v>0.38088300655132878</v>
      </c>
      <c r="OE6" s="6">
        <v>645.03008848743104</v>
      </c>
      <c r="OF6" s="6">
        <v>11.615425670162915</v>
      </c>
      <c r="OG6" s="6">
        <v>28.120492374446773</v>
      </c>
      <c r="OH6" s="6">
        <v>4.0053285297440091</v>
      </c>
      <c r="OI6" s="6">
        <v>0.96857729288222705</v>
      </c>
      <c r="OJ6" s="6">
        <v>2.8681251925313482</v>
      </c>
      <c r="OK6" s="6">
        <v>21.60958881086529</v>
      </c>
      <c r="OL6" s="6">
        <v>6.9993384163629422</v>
      </c>
      <c r="OM6" s="6">
        <v>177.94855675301261</v>
      </c>
      <c r="ON6" s="6">
        <v>6.0473615332831283</v>
      </c>
      <c r="OO6" s="6">
        <v>187.69222114814932</v>
      </c>
      <c r="OP6" s="6">
        <v>41.09048711849632</v>
      </c>
      <c r="OQ6" s="6">
        <v>267.17718154109508</v>
      </c>
      <c r="OR6" s="6">
        <v>51.940168906009212</v>
      </c>
      <c r="OS6" s="6">
        <v>843.82086988694255</v>
      </c>
      <c r="OT6" s="6">
        <v>128.67422343080224</v>
      </c>
      <c r="OU6" s="6">
        <v>200.79351524160404</v>
      </c>
      <c r="OV6" s="6">
        <v>61.441440475649131</v>
      </c>
      <c r="OW6" s="6">
        <v>1.3449451176363072</v>
      </c>
      <c r="OX6" s="6">
        <v>0.63266786488216498</v>
      </c>
      <c r="OY6" s="6">
        <v>10.355722930724033</v>
      </c>
      <c r="OZ6" s="6">
        <v>7.1855826231914524</v>
      </c>
      <c r="PA6" s="6">
        <v>4.5318792085614312</v>
      </c>
      <c r="PB6" s="6">
        <v>9.9885671302048031</v>
      </c>
      <c r="PC6" s="6">
        <v>13.156633132081533</v>
      </c>
      <c r="PD6" s="6">
        <v>6.6611861084725366</v>
      </c>
      <c r="PE6" s="6">
        <v>178.91523745692416</v>
      </c>
      <c r="PF6" s="6">
        <v>33.390409738495485</v>
      </c>
      <c r="PG6" s="6">
        <v>6.3620972253815484</v>
      </c>
      <c r="PH6" s="6">
        <v>6.4805430194323952</v>
      </c>
      <c r="PI6" s="6">
        <v>0.10871154245762057</v>
      </c>
      <c r="PJ6" s="6">
        <v>0.18005201043491156</v>
      </c>
      <c r="PK6" s="6">
        <v>0.44848738579860004</v>
      </c>
      <c r="PL6" s="6">
        <v>526.69009593994281</v>
      </c>
      <c r="PM6" s="6">
        <v>2.5622147674237801</v>
      </c>
      <c r="PN6" s="6">
        <v>5.5530827077270475</v>
      </c>
      <c r="PO6" s="6">
        <v>1424.7156778345623</v>
      </c>
      <c r="PP6" s="6">
        <v>321.27849353372744</v>
      </c>
      <c r="PQ6" s="6">
        <v>12.216713001423686</v>
      </c>
      <c r="PR6" s="6">
        <v>0.78108537604525907</v>
      </c>
      <c r="PS6" s="6">
        <v>4.503377786943342</v>
      </c>
      <c r="PT6" s="6">
        <v>57.644430897257941</v>
      </c>
      <c r="PU6" s="6">
        <v>150.75554599121284</v>
      </c>
      <c r="PV6" s="6">
        <v>52.788032202504567</v>
      </c>
      <c r="PW6" s="6">
        <v>401.85414015100298</v>
      </c>
      <c r="PX6" s="6">
        <v>169.06815685677387</v>
      </c>
      <c r="PY6" s="6">
        <v>1160.6516931522992</v>
      </c>
      <c r="PZ6" s="6">
        <v>90.456235907397328</v>
      </c>
      <c r="QA6" s="6">
        <v>159.02568258499491</v>
      </c>
      <c r="QB6" s="6">
        <v>1507.5762145773667</v>
      </c>
      <c r="QC6" s="6">
        <v>244.91969895517397</v>
      </c>
      <c r="QD6" s="6">
        <v>29.713707045944535</v>
      </c>
      <c r="QE6" s="6">
        <v>36.327603345385427</v>
      </c>
      <c r="QF6" s="6">
        <v>223.15503273930227</v>
      </c>
      <c r="QG6" s="6">
        <v>4.5182438948063579</v>
      </c>
      <c r="QH6" s="6">
        <v>2.9442355585790017</v>
      </c>
      <c r="QI6" s="6">
        <v>5.0251428414775541</v>
      </c>
      <c r="QJ6" s="6">
        <v>0.42251567263386536</v>
      </c>
      <c r="QK6" s="6">
        <v>4.6034422042470196</v>
      </c>
      <c r="QL6" s="6">
        <v>1.2169099841402808</v>
      </c>
      <c r="QM6" s="6">
        <v>6.7921161131103105</v>
      </c>
      <c r="QN6" s="6">
        <v>2.4701558568412389E-2</v>
      </c>
      <c r="QO6" s="6">
        <v>0.52316435260302929</v>
      </c>
      <c r="QP6" s="6">
        <v>0.229060649243955</v>
      </c>
      <c r="QQ6" s="6">
        <v>3.9192106778058393E-2</v>
      </c>
      <c r="QR6" s="6">
        <v>0.50872885562301995</v>
      </c>
      <c r="QS6" s="6">
        <v>11.883567199424334</v>
      </c>
      <c r="QT6" s="6">
        <v>66.049303299709408</v>
      </c>
      <c r="QU6" s="6">
        <v>22.948233022177991</v>
      </c>
      <c r="QV6" s="6">
        <v>5.7414198133949537</v>
      </c>
      <c r="QW6" s="6">
        <v>20.226633100151542</v>
      </c>
      <c r="QX6" s="6">
        <v>32.33807605769811</v>
      </c>
      <c r="QY6" s="6">
        <v>9.3128465984390694</v>
      </c>
      <c r="QZ6" s="6">
        <v>1.2569730550864007</v>
      </c>
      <c r="RA6" s="6">
        <v>0.37410347042670594</v>
      </c>
      <c r="RB6" s="6">
        <v>0.42076225691344771</v>
      </c>
      <c r="RC6" s="6">
        <v>4.6409803656395585</v>
      </c>
      <c r="RD6" s="6">
        <v>47.985059249586094</v>
      </c>
      <c r="RE6" s="6">
        <v>4.2150651300985924</v>
      </c>
      <c r="RF6" s="6">
        <v>30.750633561239816</v>
      </c>
      <c r="RG6" s="6">
        <v>199.58465521761252</v>
      </c>
      <c r="RH6" s="6">
        <v>9.4023348292930642</v>
      </c>
      <c r="RI6" s="6">
        <v>4.1254998855757998</v>
      </c>
      <c r="RJ6" s="6">
        <v>2.9208777433975595</v>
      </c>
      <c r="RK6" s="6">
        <v>27.108047279403912</v>
      </c>
      <c r="RL6" s="6">
        <v>340.58190353352472</v>
      </c>
      <c r="RM6" s="6">
        <v>12.064515884148644</v>
      </c>
      <c r="RN6" s="6">
        <v>43.957776359980649</v>
      </c>
      <c r="RO6" s="6">
        <v>1.093406489718957</v>
      </c>
      <c r="RP6" s="6">
        <v>10.739547178590318</v>
      </c>
      <c r="RQ6" s="6">
        <v>4.0759212241851284</v>
      </c>
      <c r="RR6" s="6">
        <v>4.2764964526031033</v>
      </c>
      <c r="RS6" s="6">
        <v>3.2893988706379167</v>
      </c>
      <c r="RT6" s="6">
        <v>0.66057579940527333</v>
      </c>
      <c r="RU6" s="6">
        <v>0.11268287858432519</v>
      </c>
      <c r="RV6" s="6">
        <v>92.006926298227057</v>
      </c>
      <c r="RW6" s="6">
        <v>430.73488819099759</v>
      </c>
      <c r="RX6" s="6">
        <v>855.70778054991297</v>
      </c>
      <c r="RY6" s="6">
        <v>974.78630669223719</v>
      </c>
      <c r="RZ6" s="6">
        <v>35.286040944906937</v>
      </c>
      <c r="SA6" s="6">
        <v>17.529889828541723</v>
      </c>
      <c r="SB6" s="6">
        <v>24.047435295350233</v>
      </c>
      <c r="SC6" s="6">
        <v>3.8599168037237694</v>
      </c>
      <c r="SD6" s="6">
        <v>59.883985210416853</v>
      </c>
      <c r="SE6" s="6">
        <v>12.6994658070205</v>
      </c>
      <c r="SF6" s="6">
        <v>59.923361191117941</v>
      </c>
      <c r="SG6" s="6">
        <v>7.2442773298410934</v>
      </c>
      <c r="SH6" s="6">
        <v>1993.8107844785607</v>
      </c>
      <c r="SI6" s="6">
        <v>757.44622398808247</v>
      </c>
      <c r="SJ6" s="6">
        <v>2698.0911665620665</v>
      </c>
      <c r="SK6" s="6">
        <v>1040.2422940481958</v>
      </c>
      <c r="SL6" s="6">
        <v>280.18889636048704</v>
      </c>
      <c r="SM6" s="6">
        <v>842.90119268596175</v>
      </c>
      <c r="SN6" s="6">
        <v>31.158343276017998</v>
      </c>
      <c r="SO6" s="6">
        <v>19.269990670762031</v>
      </c>
      <c r="SP6" s="6">
        <v>4.8712541677763577</v>
      </c>
      <c r="SQ6" s="6">
        <v>73.420328442209666</v>
      </c>
      <c r="SR6" s="6">
        <v>302.98963936204893</v>
      </c>
      <c r="SS6" s="6">
        <v>54.945916921621929</v>
      </c>
      <c r="ST6" s="6">
        <v>4693.0643342751719</v>
      </c>
      <c r="SU6" s="6">
        <v>872.12208286157352</v>
      </c>
      <c r="SV6" s="6">
        <v>260.98886397858672</v>
      </c>
      <c r="SW6" s="6">
        <v>3296.7605420980599</v>
      </c>
      <c r="SX6" s="6">
        <v>5.2897268488564766</v>
      </c>
      <c r="SY6" s="6">
        <v>28.420426182698662</v>
      </c>
      <c r="SZ6" s="6">
        <v>1208.8121181493209</v>
      </c>
      <c r="TA6" s="6">
        <v>12.446317307696331</v>
      </c>
      <c r="TB6" s="6">
        <v>629.43552093599942</v>
      </c>
      <c r="TC6" s="6">
        <v>385.19895030870043</v>
      </c>
      <c r="TD6" s="6">
        <v>1398.0899992093618</v>
      </c>
      <c r="TE6" s="6">
        <v>312.56822983150454</v>
      </c>
      <c r="TF6" s="6">
        <v>58.669157273322774</v>
      </c>
      <c r="TG6" s="6">
        <v>24.053296566321748</v>
      </c>
      <c r="TH6" s="6">
        <v>2.8622768882916203</v>
      </c>
      <c r="TI6" s="6">
        <v>2.2160364867203275</v>
      </c>
      <c r="TJ6" s="6">
        <v>2.8622768882916203</v>
      </c>
      <c r="TK6" s="6">
        <v>40.920133547063529</v>
      </c>
      <c r="TL6" s="6">
        <v>0.11083662207719897</v>
      </c>
      <c r="TM6" s="6">
        <v>30.324896970594725</v>
      </c>
      <c r="TN6" s="6">
        <v>43.58384500353381</v>
      </c>
      <c r="TO6" s="6">
        <v>69.717506574918403</v>
      </c>
      <c r="TP6" s="6">
        <v>11.456327457657007</v>
      </c>
      <c r="TQ6" s="6">
        <v>19.771309109102287</v>
      </c>
      <c r="TR6" s="6">
        <v>23.51755592117831</v>
      </c>
      <c r="TS6" s="6">
        <v>34.431352270541154</v>
      </c>
      <c r="TT6" s="6">
        <v>8.5672573323939343</v>
      </c>
      <c r="TU6" s="6">
        <v>0.28898820310935153</v>
      </c>
      <c r="TV6" s="6">
        <v>10.279284797325358</v>
      </c>
      <c r="TW6" s="6">
        <v>4.3915888445247013</v>
      </c>
      <c r="TX6" s="6">
        <v>30.571050590710726</v>
      </c>
      <c r="TY6" s="6">
        <v>294.8025287927714</v>
      </c>
      <c r="TZ6" s="6">
        <v>229.73626723101964</v>
      </c>
      <c r="UA6" s="6">
        <v>3.2713403556349414</v>
      </c>
      <c r="UB6" s="6">
        <v>131.29655671095247</v>
      </c>
      <c r="UC6" s="6">
        <v>23.20581470197946</v>
      </c>
      <c r="UD6" s="6">
        <v>5902.1413068046886</v>
      </c>
      <c r="UE6" s="6">
        <v>51.772773862051736</v>
      </c>
      <c r="UF6" s="6">
        <v>1327.3329400739131</v>
      </c>
      <c r="UG6" s="6">
        <v>891.85043514371671</v>
      </c>
      <c r="UH6" s="6">
        <v>278.78424219771586</v>
      </c>
      <c r="UI6" s="6">
        <v>2057.8971090637965</v>
      </c>
      <c r="UJ6" s="6">
        <v>82.461268267341453</v>
      </c>
      <c r="UK6" s="6">
        <v>201.53103279479009</v>
      </c>
      <c r="UL6" s="6">
        <v>13.649599036651031</v>
      </c>
      <c r="UM6" s="6">
        <v>62.507478315615593</v>
      </c>
      <c r="UN6" s="6">
        <v>113.17258375355597</v>
      </c>
      <c r="UO6" s="6">
        <v>113.6882101926751</v>
      </c>
      <c r="UP6" s="6">
        <v>1.1791406111344092</v>
      </c>
      <c r="UQ6" s="6">
        <v>46.069307101204004</v>
      </c>
      <c r="UR6" s="6">
        <v>17.526627130063389</v>
      </c>
      <c r="US6" s="6">
        <v>3256.2912281677459</v>
      </c>
      <c r="UT6" s="6">
        <v>35.713569796780384</v>
      </c>
      <c r="UU6" s="6">
        <v>643.10340211095445</v>
      </c>
      <c r="UV6" s="6">
        <v>427.93300777664717</v>
      </c>
      <c r="UW6" s="6">
        <v>130.18120946851212</v>
      </c>
      <c r="UX6" s="6">
        <v>914.84164822876687</v>
      </c>
      <c r="UY6" s="6">
        <v>66.942393406834427</v>
      </c>
      <c r="UZ6" s="6">
        <v>15.897008070026551</v>
      </c>
      <c r="VA6" s="6">
        <v>61.554642049087342</v>
      </c>
      <c r="VB6" s="6">
        <v>9.0758898483495507</v>
      </c>
      <c r="VC6" s="6">
        <v>1.490336384818755</v>
      </c>
      <c r="VD6" s="6">
        <v>27.213408353582647</v>
      </c>
      <c r="VE6" s="6">
        <v>8.4657441587653768</v>
      </c>
      <c r="VF6" s="6">
        <v>1029.5256439171321</v>
      </c>
      <c r="VG6" s="6">
        <v>180.73158035635277</v>
      </c>
      <c r="VH6" s="6">
        <v>13.356026527048742</v>
      </c>
      <c r="VI6" s="6">
        <v>2.5470279028913021</v>
      </c>
      <c r="VJ6" s="6">
        <v>218.51023645192413</v>
      </c>
      <c r="VK6" s="6">
        <v>186.02689289601167</v>
      </c>
      <c r="VL6" s="6">
        <v>76.630941097219406</v>
      </c>
      <c r="VM6" s="6">
        <v>391.10442222708593</v>
      </c>
      <c r="VN6" s="6">
        <v>87.119997377722015</v>
      </c>
      <c r="VO6" s="6">
        <v>13.03927169368137</v>
      </c>
      <c r="VP6" s="6">
        <v>8.3820680888442993</v>
      </c>
      <c r="VQ6" s="6">
        <v>4.6057433171313287</v>
      </c>
      <c r="VR6" s="6">
        <v>6.7493122417466553</v>
      </c>
      <c r="VS6" s="6">
        <v>76.72506222577158</v>
      </c>
      <c r="VT6" s="6">
        <v>25.167246421514005</v>
      </c>
      <c r="VU6" s="6">
        <v>15.641214138265701</v>
      </c>
      <c r="VV6" s="6">
        <v>5.4407734848543505</v>
      </c>
      <c r="VW6" s="6">
        <v>812.55094314239466</v>
      </c>
      <c r="VX6" s="6">
        <v>1747.2437883691821</v>
      </c>
      <c r="VY6" s="6">
        <v>7.0947568551571516</v>
      </c>
      <c r="VZ6" s="6">
        <v>9.9864919395426668</v>
      </c>
      <c r="WA6" s="6">
        <v>2.2413554009684185</v>
      </c>
      <c r="WB6" s="6">
        <v>106.53525728109265</v>
      </c>
      <c r="WC6" s="6">
        <v>17.881848090230889</v>
      </c>
      <c r="WD6" s="6">
        <v>10.716531120897555</v>
      </c>
      <c r="WE6" s="6">
        <v>220.41575398111127</v>
      </c>
      <c r="WF6" s="6">
        <v>566.34771827819907</v>
      </c>
      <c r="WG6" s="6">
        <v>165.26807311706821</v>
      </c>
      <c r="WH6" s="6">
        <v>132.58241960868978</v>
      </c>
      <c r="WI6" s="6">
        <v>18.125630866811157</v>
      </c>
      <c r="WJ6" s="6">
        <v>530.51710703491949</v>
      </c>
      <c r="WK6" s="6">
        <v>74.353554415770859</v>
      </c>
      <c r="WL6" s="6">
        <v>4.9170542143836293</v>
      </c>
      <c r="WM6" s="6">
        <v>18.707566668725899</v>
      </c>
      <c r="WN6" s="6">
        <v>1122.3565296013176</v>
      </c>
      <c r="WO6" s="6">
        <v>131.63609510568168</v>
      </c>
      <c r="WP6" s="6">
        <v>6316.1404423548029</v>
      </c>
      <c r="WQ6" s="6">
        <v>832.66206414363467</v>
      </c>
      <c r="WR6" s="6">
        <v>186.37791752792913</v>
      </c>
      <c r="WS6" s="6">
        <v>41.122099985406983</v>
      </c>
      <c r="WT6" s="6">
        <v>9.9099127604512933</v>
      </c>
      <c r="WU6" s="6">
        <v>152.85785625102096</v>
      </c>
      <c r="WV6" s="6">
        <v>2.9127279278600637</v>
      </c>
      <c r="WW6" s="6">
        <v>167.17049430940526</v>
      </c>
      <c r="WX6" s="6">
        <v>128.93896877683093</v>
      </c>
      <c r="WY6" s="6">
        <v>104.22596481387519</v>
      </c>
      <c r="WZ6" s="6">
        <v>40.713983966595933</v>
      </c>
      <c r="XA6" s="6">
        <v>3385.6715811290378</v>
      </c>
      <c r="XB6" s="6">
        <v>6292.7077948450305</v>
      </c>
      <c r="XC6" s="6">
        <v>1722.4067794738669</v>
      </c>
      <c r="XD6" s="6">
        <v>3608.3834663817352</v>
      </c>
      <c r="XE6" s="6">
        <v>198.56368063682561</v>
      </c>
      <c r="XF6" s="6">
        <v>3883.9312635741735</v>
      </c>
      <c r="XG6" s="6">
        <v>1730.6783306582943</v>
      </c>
      <c r="XH6" s="6">
        <v>5.9353713083067951E-3</v>
      </c>
      <c r="XI6" s="6">
        <v>3.2504016762467867</v>
      </c>
      <c r="XJ6" s="6">
        <v>8.8514779368221728</v>
      </c>
      <c r="XK6" s="6">
        <v>1.1401697991575352</v>
      </c>
      <c r="XL6" s="6">
        <v>0.35420668680314071</v>
      </c>
      <c r="XM6" s="6">
        <v>1.4519811736926607</v>
      </c>
      <c r="XN6" s="6">
        <v>58.04884882443443</v>
      </c>
      <c r="XO6" s="6">
        <v>2.3233915756753589</v>
      </c>
      <c r="XP6" s="6">
        <v>162.92067523921463</v>
      </c>
      <c r="XQ6" s="6">
        <v>1358.1528100020391</v>
      </c>
      <c r="XR6" s="6">
        <v>7786.3053884317942</v>
      </c>
      <c r="XS6" s="6">
        <v>396.93925442662453</v>
      </c>
      <c r="XT6" s="6">
        <v>0.43014464993593565</v>
      </c>
      <c r="XU6" s="6">
        <v>12.363280324856071</v>
      </c>
      <c r="XV6" s="6">
        <v>478.33772665075526</v>
      </c>
      <c r="XW6" s="6">
        <v>6.8431499979930255</v>
      </c>
      <c r="XX6" s="6">
        <v>0.97852648914780838</v>
      </c>
      <c r="XY6" s="6">
        <v>1055.2381809966835</v>
      </c>
      <c r="XZ6" s="6">
        <v>164.7727756180081</v>
      </c>
      <c r="YA6" s="6">
        <v>20.38005502545375</v>
      </c>
      <c r="YB6" s="6">
        <v>24.719707773109818</v>
      </c>
      <c r="YC6" s="6">
        <v>12.480428450734404</v>
      </c>
      <c r="YD6" s="6">
        <v>171.10038000984738</v>
      </c>
      <c r="YE6" s="6">
        <v>46.691380742434134</v>
      </c>
      <c r="YF6" s="6">
        <v>9.195160209599047</v>
      </c>
      <c r="YG6" s="6">
        <v>135.74820356177904</v>
      </c>
      <c r="YH6" s="6">
        <v>25.325642951507309</v>
      </c>
      <c r="YI6" s="6">
        <v>6.7194899237093422</v>
      </c>
      <c r="YJ6" s="6">
        <v>437.25426829330348</v>
      </c>
      <c r="YK6" s="6">
        <v>38.467485421910524</v>
      </c>
      <c r="YL6" s="6">
        <v>98.998925734660304</v>
      </c>
      <c r="YM6" s="6">
        <v>16.229330902244392</v>
      </c>
      <c r="YN6" s="6">
        <v>9.2008310297128073</v>
      </c>
      <c r="YO6" s="6">
        <v>23.221088783929908</v>
      </c>
      <c r="YP6" s="6">
        <v>5.1086380807384275</v>
      </c>
      <c r="YQ6" s="6">
        <v>7.0354073795814074</v>
      </c>
      <c r="YR6" s="6">
        <v>170.43050558188378</v>
      </c>
      <c r="YS6" s="6">
        <v>33.27857998227303</v>
      </c>
      <c r="YT6" s="6">
        <v>50.973145252467752</v>
      </c>
      <c r="YU6" s="6">
        <v>269.11433039344774</v>
      </c>
      <c r="YV6" s="6">
        <v>845.57917724677634</v>
      </c>
      <c r="YW6" s="6">
        <v>85.394940884059636</v>
      </c>
      <c r="YX6" s="6">
        <v>256.75426063372163</v>
      </c>
      <c r="YY6" s="6">
        <v>24.992212096073921</v>
      </c>
      <c r="YZ6" s="6">
        <v>8.0745035556785325</v>
      </c>
      <c r="ZA6" s="6">
        <v>1.0798981128330087</v>
      </c>
      <c r="ZB6" s="6">
        <v>7.1578846557009976</v>
      </c>
      <c r="ZC6" s="6">
        <v>2.8095133023393517</v>
      </c>
      <c r="ZD6" s="6">
        <v>1.5735513941109927</v>
      </c>
      <c r="ZE6" s="6">
        <v>3.4053405950240152</v>
      </c>
      <c r="ZF6" s="6">
        <v>1.7633745783109831</v>
      </c>
      <c r="ZG6" s="6">
        <v>422.15175352055331</v>
      </c>
      <c r="ZH6" s="6">
        <v>7.0404243849095341E-2</v>
      </c>
      <c r="ZI6" s="6">
        <v>1.6808738095977251E-2</v>
      </c>
      <c r="ZJ6" s="6">
        <v>7.5384506271124465E-3</v>
      </c>
      <c r="ZK6" s="6">
        <v>2940.9143051186088</v>
      </c>
      <c r="ZL6" s="6">
        <v>55.148276789272103</v>
      </c>
      <c r="ZM6" s="6">
        <v>3814.6055049089914</v>
      </c>
      <c r="ZN6" s="6">
        <v>573.06335585967065</v>
      </c>
      <c r="ZO6" s="6">
        <v>645.48337908855262</v>
      </c>
      <c r="ZP6" s="6">
        <v>4471.5923421559646</v>
      </c>
      <c r="ZQ6" s="6">
        <v>378.67678605493063</v>
      </c>
      <c r="ZR6" s="6">
        <v>52.26465377691887</v>
      </c>
      <c r="ZS6" s="6">
        <v>534.55042762787173</v>
      </c>
      <c r="ZT6" s="6">
        <v>171.33774425684726</v>
      </c>
      <c r="ZU6" s="6">
        <v>1968.4619493397938</v>
      </c>
      <c r="ZV6" s="6">
        <v>70.136057483852781</v>
      </c>
      <c r="ZW6" s="6">
        <v>138.06949599465176</v>
      </c>
      <c r="ZX6" s="6">
        <v>10.616395596848974</v>
      </c>
      <c r="ZY6" s="6">
        <v>398.49960202804959</v>
      </c>
      <c r="ZZ6" s="6">
        <v>4.9280338661078114</v>
      </c>
      <c r="AAA6" s="6">
        <v>51.401574062755593</v>
      </c>
      <c r="AAB6" s="6">
        <v>1.2299148540817744</v>
      </c>
      <c r="AAC6" s="6">
        <v>577.90710699861597</v>
      </c>
      <c r="AAD6" s="6">
        <v>1969.8294244636502</v>
      </c>
      <c r="AAE6" s="6">
        <v>151.42516117350505</v>
      </c>
      <c r="AAF6" s="6">
        <v>16306.851948909309</v>
      </c>
      <c r="AAG6" s="6">
        <v>7158.0695069854119</v>
      </c>
      <c r="AAH6" s="6">
        <v>22491.40176268934</v>
      </c>
      <c r="AAI6" s="6">
        <v>693.0043167011687</v>
      </c>
      <c r="AAJ6" s="6">
        <v>3552.6527750354362</v>
      </c>
      <c r="AAK6" s="6">
        <v>4519.4302979987815</v>
      </c>
      <c r="AAL6" s="6">
        <v>2229.6825907795937</v>
      </c>
      <c r="AAM6" s="6">
        <v>19726.377680898473</v>
      </c>
      <c r="AAN6" s="6">
        <v>382.43247030479603</v>
      </c>
      <c r="AAO6" s="6">
        <v>50.911819460125685</v>
      </c>
      <c r="AAP6" s="6">
        <v>1723.0873437472558</v>
      </c>
      <c r="AAQ6" s="6">
        <v>1049.4377301041527</v>
      </c>
      <c r="AAR6" s="6">
        <v>95.465751328732296</v>
      </c>
      <c r="AAS6" s="6">
        <v>5210.4123997335228</v>
      </c>
      <c r="AAT6" s="6">
        <v>52.237535985949471</v>
      </c>
      <c r="AAU6" s="6">
        <v>53.954682174931555</v>
      </c>
      <c r="AAV6" s="6">
        <v>13.836980382136334</v>
      </c>
      <c r="AAW6" s="6">
        <v>762.43363203970944</v>
      </c>
      <c r="AAX6" s="6">
        <v>21.599782534878152</v>
      </c>
      <c r="AAY6" s="6">
        <v>44.490680387430778</v>
      </c>
      <c r="AAZ6" s="6">
        <v>209.31005894593957</v>
      </c>
      <c r="ABA6" s="6">
        <v>836.93470537927635</v>
      </c>
      <c r="ABB6" s="6">
        <v>69.118540221265093</v>
      </c>
      <c r="ABC6" s="6">
        <v>114.73146388631481</v>
      </c>
      <c r="ABD6" s="6">
        <v>205.15792433601348</v>
      </c>
      <c r="ABE6" s="6">
        <v>1245.9733085540581</v>
      </c>
      <c r="ABF6" s="6">
        <v>2942.3101377928388</v>
      </c>
      <c r="ABG6" s="6">
        <v>2133.228926747674</v>
      </c>
      <c r="ABH6" s="6">
        <v>8804.5139547635572</v>
      </c>
      <c r="ABI6" s="6">
        <v>14504.209523874615</v>
      </c>
      <c r="ABJ6" s="6">
        <v>1059.4432110441433</v>
      </c>
      <c r="ABK6" s="6">
        <v>51479.327771580596</v>
      </c>
      <c r="ABL6" s="6">
        <v>3017.3464033209457</v>
      </c>
      <c r="ABM6" s="6">
        <v>7281.8466579161195</v>
      </c>
      <c r="ABN6" s="6">
        <v>36269.843551353508</v>
      </c>
      <c r="ABO6" s="6">
        <v>1102.3316774196851</v>
      </c>
      <c r="ABP6" s="6">
        <v>2364.9523357735593</v>
      </c>
      <c r="ABQ6" s="6">
        <v>364.26168279752494</v>
      </c>
      <c r="ABR6" s="6">
        <v>8283.1725293994314</v>
      </c>
      <c r="ABS6" s="6">
        <v>137.51333579646175</v>
      </c>
      <c r="ABT6" s="6">
        <v>97.90727629584535</v>
      </c>
      <c r="ABU6" s="6">
        <v>12.473091425673118</v>
      </c>
      <c r="ABV6" s="6">
        <v>748.13849185194385</v>
      </c>
      <c r="ABW6" s="6">
        <v>60.093986664186382</v>
      </c>
      <c r="ABX6" s="6">
        <v>569.16241118231994</v>
      </c>
      <c r="ABY6" s="6">
        <v>1472.041772655771</v>
      </c>
      <c r="ABZ6" s="6">
        <v>44.165100123269255</v>
      </c>
      <c r="ACA6" s="6">
        <v>34.466722966888383</v>
      </c>
      <c r="ACB6" s="6">
        <v>257.91678638574223</v>
      </c>
      <c r="ACC6" s="6">
        <v>1009.3578189343928</v>
      </c>
      <c r="ACD6" s="6">
        <v>3855.6851472563035</v>
      </c>
      <c r="ACE6" s="6">
        <v>602.11990715834997</v>
      </c>
      <c r="ACF6" s="6">
        <v>12063.837547572663</v>
      </c>
      <c r="ACG6" s="6">
        <v>32434.795413770251</v>
      </c>
      <c r="ACH6" s="6">
        <v>2112.8613150626047</v>
      </c>
      <c r="ACI6" s="6">
        <v>38119.151192959172</v>
      </c>
      <c r="ACJ6" s="6">
        <v>5284.943235637008</v>
      </c>
      <c r="ACK6" s="6">
        <v>524.65122509966488</v>
      </c>
      <c r="ACL6" s="6">
        <v>24485.285019319876</v>
      </c>
      <c r="ACM6" s="6">
        <v>288.11188506009751</v>
      </c>
      <c r="ACN6" s="6">
        <v>1136.9107002940973</v>
      </c>
      <c r="ACO6" s="6">
        <v>9728.3350927695319</v>
      </c>
      <c r="ACP6" s="6">
        <v>116.27012641422806</v>
      </c>
      <c r="ACQ6" s="6">
        <v>385.50874017527656</v>
      </c>
      <c r="ACR6" s="6">
        <v>31.37012813414831</v>
      </c>
      <c r="ACS6" s="6">
        <v>130.38777966157215</v>
      </c>
      <c r="ACT6" s="6">
        <v>2332.2662089790142</v>
      </c>
      <c r="ACU6" s="6">
        <v>11.236194363549288</v>
      </c>
      <c r="ACV6" s="6">
        <v>47.249691625392572</v>
      </c>
      <c r="ACW6" s="6">
        <v>463.04576932503505</v>
      </c>
      <c r="ACX6" s="6">
        <v>905.19297255420076</v>
      </c>
      <c r="ACY6" s="6">
        <v>266.14745009310349</v>
      </c>
      <c r="ACZ6" s="6">
        <v>5005.9943017783307</v>
      </c>
      <c r="ADA6" s="6">
        <v>494.03084957457736</v>
      </c>
      <c r="ADB6" s="6">
        <v>29.600584438648884</v>
      </c>
      <c r="ADC6" s="6">
        <v>67.059180466524339</v>
      </c>
      <c r="ADD6" s="6">
        <v>399.58855746217927</v>
      </c>
      <c r="ADE6" s="6">
        <v>2840.0403453582967</v>
      </c>
      <c r="ADF6" s="6">
        <v>131.0293598025315</v>
      </c>
      <c r="ADG6" s="6">
        <v>12.251958521870993</v>
      </c>
      <c r="ADH6" s="6">
        <v>128.37598456400744</v>
      </c>
      <c r="ADI6" s="6">
        <v>820.72438945474232</v>
      </c>
      <c r="ADJ6" s="6">
        <v>8.6759113623625463</v>
      </c>
      <c r="ADK6" s="6">
        <v>3.0544886480697389</v>
      </c>
      <c r="ADL6" s="6">
        <v>39.453333086417892</v>
      </c>
      <c r="ADM6" s="6">
        <v>188.04364743805598</v>
      </c>
      <c r="ADN6" s="6">
        <v>197.08868770900401</v>
      </c>
      <c r="ADO6" s="6">
        <v>1472.9545847268034</v>
      </c>
      <c r="ADP6" s="6">
        <v>97.463270078186824</v>
      </c>
      <c r="ADQ6" s="6">
        <v>508.41764495421722</v>
      </c>
      <c r="ADR6" s="6">
        <v>9.1473507096999356</v>
      </c>
      <c r="ADS6" s="6">
        <v>120.66458865666668</v>
      </c>
      <c r="ADT6" s="6">
        <v>9.556176099780604</v>
      </c>
      <c r="ADU6" s="6">
        <v>33.060664517995704</v>
      </c>
      <c r="ADV6" s="6">
        <v>115.26940055821069</v>
      </c>
      <c r="ADW6" s="6">
        <v>23.650055480101688</v>
      </c>
      <c r="ADX6" s="6">
        <v>9.6531120462076636</v>
      </c>
      <c r="ADY6" s="6">
        <v>14.587409217642348</v>
      </c>
      <c r="ADZ6" s="6">
        <v>36.950154351480073</v>
      </c>
      <c r="AEA6" s="6">
        <v>4.4684219169761557</v>
      </c>
      <c r="AEB6" s="6">
        <v>18.449964884005258</v>
      </c>
      <c r="AEC6" s="6">
        <v>4.8661495814370328</v>
      </c>
      <c r="AED6" s="6">
        <v>9.5281754160367431E-3</v>
      </c>
      <c r="AEE6" s="6">
        <v>57.748612854643255</v>
      </c>
      <c r="AEF6" s="6">
        <v>26.942679201559717</v>
      </c>
      <c r="AEG6" s="6">
        <v>101.91136065560976</v>
      </c>
      <c r="AEH6" s="6">
        <v>147.81534682090896</v>
      </c>
      <c r="AEI6" s="6">
        <v>37.263199847409574</v>
      </c>
      <c r="AEJ6" s="6">
        <v>151.8684462403921</v>
      </c>
      <c r="AEK6" s="6">
        <v>309.54550085383187</v>
      </c>
      <c r="AEL6" s="6">
        <v>4.4315776199628436</v>
      </c>
      <c r="AEM6" s="6">
        <v>44.035985213054822</v>
      </c>
      <c r="AEN6" s="6">
        <v>53.832353806037709</v>
      </c>
      <c r="AEO6" s="6">
        <v>7.2885427194061236</v>
      </c>
      <c r="AEP6" s="6">
        <v>49.216209062391016</v>
      </c>
      <c r="AEQ6" s="6">
        <v>82.003986069727645</v>
      </c>
      <c r="AER6" s="6">
        <v>29.35504137769103</v>
      </c>
      <c r="AES6" s="6">
        <v>76.105783016635328</v>
      </c>
      <c r="AET6" s="6">
        <v>54.481206763172743</v>
      </c>
    </row>
    <row r="7" spans="1:826" x14ac:dyDescent="0.2">
      <c r="A7" t="s">
        <v>879</v>
      </c>
      <c r="B7" s="6">
        <v>7.0207125273600679E-4</v>
      </c>
      <c r="C7" s="6">
        <v>4.7039163884923491E-2</v>
      </c>
      <c r="D7" s="6">
        <v>0.1039170756826292</v>
      </c>
      <c r="E7" s="6">
        <v>6.2107809147246819E-2</v>
      </c>
      <c r="F7" s="6">
        <v>1.0729883558788091</v>
      </c>
      <c r="G7" s="6">
        <v>3.0323480617482683E-2</v>
      </c>
      <c r="H7" s="6">
        <v>0.25173520335192545</v>
      </c>
      <c r="I7" s="6">
        <v>1.7177544496739017E-2</v>
      </c>
      <c r="J7" s="6">
        <v>1.0792423738095835E-2</v>
      </c>
      <c r="K7" s="6">
        <v>1.6945734423580799E-2</v>
      </c>
      <c r="L7" s="6">
        <v>0.2468554273104559</v>
      </c>
      <c r="M7" s="6">
        <v>11.698030503572578</v>
      </c>
      <c r="N7" s="6">
        <v>0.4773799072554657</v>
      </c>
      <c r="O7" s="6">
        <v>0.66936044975012254</v>
      </c>
      <c r="P7" s="6">
        <v>5.3609143864854242E-2</v>
      </c>
      <c r="Q7" s="6">
        <v>0.55726666161184613</v>
      </c>
      <c r="R7" s="6">
        <v>9.5786197507664887</v>
      </c>
      <c r="S7" s="6">
        <v>0.24345377423528772</v>
      </c>
      <c r="T7" s="6">
        <v>8.846993251931405</v>
      </c>
      <c r="U7" s="6">
        <v>9.9111011198009469E-2</v>
      </c>
      <c r="V7" s="6">
        <v>0.7966590225534832</v>
      </c>
      <c r="W7" s="6">
        <v>4.3334243866865838E-2</v>
      </c>
      <c r="X7" s="6">
        <v>3.2718299590175089E-2</v>
      </c>
      <c r="Y7" s="6">
        <v>5.2503909943769416E-3</v>
      </c>
      <c r="Z7" s="6">
        <v>1.9588869294093517E-4</v>
      </c>
      <c r="AA7" s="6">
        <v>2.3987312353221344E-4</v>
      </c>
      <c r="AB7" s="6">
        <v>3.5777673115416547E-2</v>
      </c>
      <c r="AC7" s="6">
        <v>3.1471553511281189E-4</v>
      </c>
      <c r="AD7" s="6">
        <v>2.3469360590853496E-2</v>
      </c>
      <c r="AE7" s="6">
        <v>1.9741865175433482E-3</v>
      </c>
      <c r="AF7" s="6">
        <v>8.0828481208664454E-2</v>
      </c>
      <c r="AG7" s="6">
        <v>0.61292318119529521</v>
      </c>
      <c r="AH7" s="6">
        <v>1.6693938400463553E-2</v>
      </c>
      <c r="AI7" s="6">
        <v>3.339200720408206E-4</v>
      </c>
      <c r="AJ7" s="6">
        <v>1.5476832780657165E-3</v>
      </c>
      <c r="AK7" s="6">
        <v>1.2594491613089254E-4</v>
      </c>
      <c r="AL7" s="6">
        <v>2.0723753066163524E-2</v>
      </c>
      <c r="AM7" s="6">
        <v>6.7238362667130867</v>
      </c>
      <c r="AN7" s="6">
        <v>18.797005420146615</v>
      </c>
      <c r="AO7" s="6">
        <v>1123.1008812824309</v>
      </c>
      <c r="AP7" s="6">
        <v>352.26351472100748</v>
      </c>
      <c r="AQ7" s="6">
        <v>0.84935365385832529</v>
      </c>
      <c r="AR7" s="6">
        <v>15.862430439690579</v>
      </c>
      <c r="AS7" s="6">
        <v>20.53179136996723</v>
      </c>
      <c r="AT7" s="6">
        <v>337.82685645466131</v>
      </c>
      <c r="AU7" s="6">
        <v>2594.3864590452181</v>
      </c>
      <c r="AV7" s="6">
        <v>1102.6103857382548</v>
      </c>
      <c r="AW7" s="6">
        <v>102.69511767545133</v>
      </c>
      <c r="AX7" s="6">
        <v>65.037657443741878</v>
      </c>
      <c r="AY7" s="6">
        <v>19.367230332955891</v>
      </c>
      <c r="AZ7" s="6">
        <v>199.7499768195857</v>
      </c>
      <c r="BA7" s="6">
        <v>83.712232610465392</v>
      </c>
      <c r="BB7" s="6">
        <v>500.79999391821877</v>
      </c>
      <c r="BC7" s="6">
        <v>1211.9311050427655</v>
      </c>
      <c r="BD7" s="6">
        <v>4.5872157617739733</v>
      </c>
      <c r="BE7" s="6">
        <v>116.66258282006099</v>
      </c>
      <c r="BF7" s="6">
        <v>8.3816569270062526</v>
      </c>
      <c r="BG7" s="6">
        <v>13.79318273729587</v>
      </c>
      <c r="BH7" s="6">
        <v>300.94125260389069</v>
      </c>
      <c r="BI7" s="6">
        <v>327.34404564848074</v>
      </c>
      <c r="BJ7" s="6">
        <v>366.82963976307315</v>
      </c>
      <c r="BK7" s="6">
        <v>8.633206173759355E-3</v>
      </c>
      <c r="BL7" s="6">
        <v>2.5063410308021297</v>
      </c>
      <c r="BM7" s="6">
        <v>6.7867392722831896</v>
      </c>
      <c r="BN7" s="6">
        <v>7.738196043563029</v>
      </c>
      <c r="BO7" s="6">
        <v>6.5450330582592953</v>
      </c>
      <c r="BP7" s="6">
        <v>9.7749212250922834</v>
      </c>
      <c r="BQ7" s="6">
        <v>7.6743929362592</v>
      </c>
      <c r="BR7" s="6">
        <v>1.5358680624526366</v>
      </c>
      <c r="BS7" s="6">
        <v>0.44124980904031674</v>
      </c>
      <c r="BT7" s="6">
        <v>0.25258435560062531</v>
      </c>
      <c r="BU7" s="6">
        <v>0.86991832645651901</v>
      </c>
      <c r="BV7" s="6">
        <v>5.9395906437224362</v>
      </c>
      <c r="BW7" s="6">
        <v>2.3386217910129661</v>
      </c>
      <c r="BX7" s="6">
        <v>19.983095683244201</v>
      </c>
      <c r="BY7" s="6">
        <v>2.0696471279343238</v>
      </c>
      <c r="BZ7" s="6">
        <v>0.58858713608458291</v>
      </c>
      <c r="CA7" s="6">
        <v>5.6235720646896734</v>
      </c>
      <c r="CB7" s="6">
        <v>3.4495947524375086</v>
      </c>
      <c r="CC7" s="6">
        <v>5.4896951774998</v>
      </c>
      <c r="CD7" s="6">
        <v>5.8588606966110133</v>
      </c>
      <c r="CE7" s="6">
        <v>3.2476534356918618</v>
      </c>
      <c r="CF7" s="6">
        <v>1167.9109083672267</v>
      </c>
      <c r="CG7" s="6">
        <v>128.08996113410231</v>
      </c>
      <c r="CH7" s="6">
        <v>6.0088794187575907</v>
      </c>
      <c r="CI7" s="6">
        <v>105.50294437514042</v>
      </c>
      <c r="CJ7" s="6">
        <v>12.030125676785616</v>
      </c>
      <c r="CK7" s="6">
        <v>513.41041509182355</v>
      </c>
      <c r="CL7" s="6">
        <v>114.05534499103271</v>
      </c>
      <c r="CM7" s="6">
        <v>179.94675481248984</v>
      </c>
      <c r="CN7" s="6">
        <v>693.15568463954833</v>
      </c>
      <c r="CO7" s="6">
        <v>0.11495021776478723</v>
      </c>
      <c r="CP7" s="6">
        <v>0.82795576825109984</v>
      </c>
      <c r="CQ7" s="6">
        <v>190.26293612996889</v>
      </c>
      <c r="CR7" s="6">
        <v>45.23570086012576</v>
      </c>
      <c r="CS7" s="6">
        <v>25.063297247991148</v>
      </c>
      <c r="CT7" s="6">
        <v>2.8831197583529349</v>
      </c>
      <c r="CU7" s="6">
        <v>125.13366916316085</v>
      </c>
      <c r="CV7" s="6">
        <v>49.994218433843969</v>
      </c>
      <c r="CW7" s="6">
        <v>118.74208514982443</v>
      </c>
      <c r="CX7" s="6">
        <v>155.01259708915472</v>
      </c>
      <c r="CY7" s="6">
        <v>0.47944878142188813</v>
      </c>
      <c r="CZ7" s="6">
        <v>0.22201079071060104</v>
      </c>
      <c r="DA7" s="6">
        <v>0.17606646844547708</v>
      </c>
      <c r="DB7" s="6">
        <v>1.1791528457082245</v>
      </c>
      <c r="DC7" s="6">
        <v>6.8352288415321196E-3</v>
      </c>
      <c r="DD7" s="6">
        <v>0.51167340837245345</v>
      </c>
      <c r="DE7" s="6">
        <v>1.3895330654208387</v>
      </c>
      <c r="DF7" s="6">
        <v>1.438250368904425</v>
      </c>
      <c r="DG7" s="6">
        <v>1.4809359096329786E-2</v>
      </c>
      <c r="DH7" s="6">
        <v>2.4339309981313382</v>
      </c>
      <c r="DI7" s="6">
        <v>3.6000217276211922E-2</v>
      </c>
      <c r="DJ7" s="6">
        <v>1.6765203219511307</v>
      </c>
      <c r="DK7" s="6">
        <v>1.4021704659099916</v>
      </c>
      <c r="DL7" s="6">
        <v>1.6032151783530109</v>
      </c>
      <c r="DM7" s="6">
        <v>3.7876269563009579</v>
      </c>
      <c r="DN7" s="6">
        <v>2.347899126254624</v>
      </c>
      <c r="DO7" s="6">
        <v>0.51660040120806805</v>
      </c>
      <c r="DP7" s="6">
        <v>0.91559270053915076</v>
      </c>
      <c r="DQ7" s="6">
        <v>6.270901788477655</v>
      </c>
      <c r="DR7" s="6">
        <v>1.0637514423126075</v>
      </c>
      <c r="DS7" s="6">
        <v>1.659747055305435</v>
      </c>
      <c r="DT7" s="6">
        <v>4.9290495715179965</v>
      </c>
      <c r="DU7" s="6">
        <v>0.37135235345358036</v>
      </c>
      <c r="DV7" s="6">
        <v>2.797147190765036</v>
      </c>
      <c r="DW7" s="6">
        <v>4.4588918965159179</v>
      </c>
      <c r="DX7" s="6">
        <v>8.9002994618605005</v>
      </c>
      <c r="DY7" s="6">
        <v>1.3081581946396108</v>
      </c>
      <c r="DZ7" s="6">
        <v>82063.048349258956</v>
      </c>
      <c r="EA7" s="6">
        <v>5.3347211960896335</v>
      </c>
      <c r="EB7" s="6">
        <v>70.951470623768358</v>
      </c>
      <c r="EC7" s="6">
        <v>10.104368925671926</v>
      </c>
      <c r="ED7" s="6">
        <v>26.327538810557716</v>
      </c>
      <c r="EE7" s="6">
        <v>0.69816091334395303</v>
      </c>
      <c r="EF7" s="6">
        <v>0.34467850114882814</v>
      </c>
      <c r="EG7" s="6">
        <v>39.728278166149451</v>
      </c>
      <c r="EH7" s="6">
        <v>121.89760466921369</v>
      </c>
      <c r="EI7" s="6">
        <v>1986.0365693048095</v>
      </c>
      <c r="EJ7" s="6">
        <v>728.35142378264538</v>
      </c>
      <c r="EK7" s="6">
        <v>212.89836776289843</v>
      </c>
      <c r="EL7" s="6">
        <v>18201.581290203201</v>
      </c>
      <c r="EM7" s="6">
        <v>2213.0448766303616</v>
      </c>
      <c r="EN7" s="6">
        <v>5420.6197809123514</v>
      </c>
      <c r="EO7" s="6">
        <v>11507.550344201352</v>
      </c>
      <c r="EP7" s="6">
        <v>51451.965572171612</v>
      </c>
      <c r="EQ7" s="6">
        <v>4984.8832517896926</v>
      </c>
      <c r="ER7" s="6">
        <v>9775.8502823994368</v>
      </c>
      <c r="ES7" s="6">
        <v>1036.3958643765734</v>
      </c>
      <c r="ET7" s="6">
        <v>485.26877526985595</v>
      </c>
      <c r="EU7" s="6">
        <v>1371.0764953117018</v>
      </c>
      <c r="EV7" s="6">
        <v>1324.7955703321174</v>
      </c>
      <c r="EW7" s="6">
        <v>2477.8414906074063</v>
      </c>
      <c r="EX7" s="6">
        <v>2201.6823488210116</v>
      </c>
      <c r="EY7" s="6">
        <v>386.05470614187027</v>
      </c>
      <c r="EZ7" s="6">
        <v>754.60460518245736</v>
      </c>
      <c r="FA7" s="6">
        <v>715.67646881041571</v>
      </c>
      <c r="FB7" s="6">
        <v>105.2820351431151</v>
      </c>
      <c r="FC7" s="6">
        <v>610.413698374403</v>
      </c>
      <c r="FD7" s="6">
        <v>239.06238137972088</v>
      </c>
      <c r="FE7" s="6">
        <v>1172.8821708472778</v>
      </c>
      <c r="FF7" s="6">
        <v>267.86399409210668</v>
      </c>
      <c r="FG7" s="6">
        <v>10.812230047843956</v>
      </c>
      <c r="FH7" s="6">
        <v>2.4108585989785456</v>
      </c>
      <c r="FI7" s="6">
        <v>0.56676821778336151</v>
      </c>
      <c r="FJ7" s="6">
        <v>5.4303827098053539</v>
      </c>
      <c r="FK7" s="6">
        <v>1.3679690641840083</v>
      </c>
      <c r="FL7" s="6">
        <v>3.2008909627057656</v>
      </c>
      <c r="FM7" s="6">
        <v>0.19109885705232627</v>
      </c>
      <c r="FN7" s="6">
        <v>0.58867469174176079</v>
      </c>
      <c r="FO7" s="6">
        <v>0.34809039310245177</v>
      </c>
      <c r="FP7" s="6">
        <v>0.21530209922320767</v>
      </c>
      <c r="FQ7" s="6">
        <v>419.60012055062941</v>
      </c>
      <c r="FR7" s="6">
        <v>448.75071082358517</v>
      </c>
      <c r="FS7" s="6">
        <v>26634.710597694728</v>
      </c>
      <c r="FT7" s="6">
        <v>1504.4992097479374</v>
      </c>
      <c r="FU7" s="6">
        <v>419.06812321953362</v>
      </c>
      <c r="FV7" s="6">
        <v>26980.338012485154</v>
      </c>
      <c r="FW7" s="6">
        <v>43500.808610884349</v>
      </c>
      <c r="FX7" s="6">
        <v>16156.617162442211</v>
      </c>
      <c r="FY7" s="6">
        <v>557.20715026006712</v>
      </c>
      <c r="FZ7" s="6">
        <v>1008.258310063211</v>
      </c>
      <c r="GA7" s="6">
        <v>4208.008335447098</v>
      </c>
      <c r="GB7" s="6">
        <v>9314.3294216839713</v>
      </c>
      <c r="GC7" s="6">
        <v>545.5864570902794</v>
      </c>
      <c r="GD7" s="6">
        <v>2417.9767543105459</v>
      </c>
      <c r="GE7" s="6">
        <v>2683.1704650492534</v>
      </c>
      <c r="GF7" s="6">
        <v>1447.0411029284926</v>
      </c>
      <c r="GG7" s="6">
        <v>2.1893133498530508</v>
      </c>
      <c r="GH7" s="6">
        <v>1.4392115048016667</v>
      </c>
      <c r="GI7" s="6">
        <v>1.5329982940529003</v>
      </c>
      <c r="GJ7" s="6">
        <v>0.89010827282831162</v>
      </c>
      <c r="GK7" s="6">
        <v>1.361932374906822</v>
      </c>
      <c r="GL7" s="6">
        <v>1.4188640186066601</v>
      </c>
      <c r="GM7" s="6">
        <v>0.47033760732278351</v>
      </c>
      <c r="GN7" s="6">
        <v>0.60285551524250236</v>
      </c>
      <c r="GO7" s="6">
        <v>0.23555228748620741</v>
      </c>
      <c r="GP7" s="6">
        <v>2.2268353453335499E-2</v>
      </c>
      <c r="GQ7" s="6">
        <v>0.46405975372546648</v>
      </c>
      <c r="GR7" s="6">
        <v>3.1764086638455622E-5</v>
      </c>
      <c r="GS7" s="6">
        <v>2996.2028908988723</v>
      </c>
      <c r="GT7" s="6">
        <v>26.489194507781136</v>
      </c>
      <c r="GU7" s="6">
        <v>19.524432277674375</v>
      </c>
      <c r="GV7" s="6">
        <v>159.27104090038898</v>
      </c>
      <c r="GW7" s="6">
        <v>120.38741709380399</v>
      </c>
      <c r="GX7" s="6">
        <v>93.515814013559648</v>
      </c>
      <c r="GY7" s="6">
        <v>2.2792685700777471E-2</v>
      </c>
      <c r="GZ7" s="6">
        <v>2.2075113761050278</v>
      </c>
      <c r="HA7" s="6">
        <v>5.1414866485336095</v>
      </c>
      <c r="HB7" s="6">
        <v>6.9565984680387105</v>
      </c>
      <c r="HC7" s="6">
        <v>7.6238446816466413E-3</v>
      </c>
      <c r="HD7" s="6">
        <v>1.6670330711339415E-5</v>
      </c>
      <c r="HE7" s="6">
        <v>38.360142549671181</v>
      </c>
      <c r="HF7" s="6">
        <v>1.313080052092249</v>
      </c>
      <c r="HG7" s="6">
        <v>2.404886807065493</v>
      </c>
      <c r="HH7" s="6">
        <v>15.413832328384888</v>
      </c>
      <c r="HI7" s="6">
        <v>21.018204287234976</v>
      </c>
      <c r="HJ7" s="6">
        <v>8.7583692546040002</v>
      </c>
      <c r="HK7" s="6">
        <v>1.1810406545192484</v>
      </c>
      <c r="HL7" s="6">
        <v>1.2634541211735165E-3</v>
      </c>
      <c r="HM7" s="6">
        <v>0.50134287032862201</v>
      </c>
      <c r="HN7" s="6">
        <v>11.853888219304215</v>
      </c>
      <c r="HO7" s="6">
        <v>16.558537278519879</v>
      </c>
      <c r="HP7" s="6">
        <v>0.61149205695456887</v>
      </c>
      <c r="HQ7" s="6">
        <v>1.8591629693462777</v>
      </c>
      <c r="HR7" s="6">
        <v>5.1353188739068223</v>
      </c>
      <c r="HS7" s="6">
        <v>1.4459200983186553</v>
      </c>
      <c r="HT7" s="6">
        <v>1.9799658127722188</v>
      </c>
      <c r="HU7" s="6">
        <v>1.8461326538463241</v>
      </c>
      <c r="HV7" s="6">
        <v>4.8227273393457205E-2</v>
      </c>
      <c r="HW7" s="6">
        <v>3.6660235365670477</v>
      </c>
      <c r="HX7" s="6">
        <v>119.15284186210526</v>
      </c>
      <c r="HY7" s="6">
        <v>206.39678139232956</v>
      </c>
      <c r="HZ7" s="6">
        <v>9.4461843801955165</v>
      </c>
      <c r="IA7" s="6">
        <v>8.9090949516019347</v>
      </c>
      <c r="IB7" s="6">
        <v>0.94546671198964516</v>
      </c>
      <c r="IC7" s="6">
        <v>0.66009920058977645</v>
      </c>
      <c r="ID7" s="6">
        <v>1.8133399768532812</v>
      </c>
      <c r="IE7" s="6">
        <v>4.7553138922752529</v>
      </c>
      <c r="IF7" s="6">
        <v>1.593110576879792</v>
      </c>
      <c r="IG7" s="6">
        <v>0.60719956237821016</v>
      </c>
      <c r="IH7" s="6">
        <v>0.37146455728095468</v>
      </c>
      <c r="II7" s="6">
        <v>7.6913084925179079E-2</v>
      </c>
      <c r="IJ7" s="6">
        <v>28.076378031905726</v>
      </c>
      <c r="IK7" s="6">
        <v>256.54943990635564</v>
      </c>
      <c r="IL7" s="6">
        <v>172.1423545989779</v>
      </c>
      <c r="IM7" s="6">
        <v>93.621885398604363</v>
      </c>
      <c r="IN7" s="6">
        <v>166.04386439938358</v>
      </c>
      <c r="IO7" s="6">
        <v>41.257001431258956</v>
      </c>
      <c r="IP7" s="6">
        <v>2.25873208821691</v>
      </c>
      <c r="IQ7" s="6">
        <v>0.25699061469026202</v>
      </c>
      <c r="IR7" s="6">
        <v>3.1768351157622873E-2</v>
      </c>
      <c r="IS7" s="6">
        <v>0.63026702918263222</v>
      </c>
      <c r="IT7" s="6">
        <v>0.35551342225007532</v>
      </c>
      <c r="IU7" s="6">
        <v>4.0718805953195965</v>
      </c>
      <c r="IV7" s="6">
        <v>0.21273082530232459</v>
      </c>
      <c r="IW7" s="6">
        <v>5.7959904403151317</v>
      </c>
      <c r="IX7" s="6">
        <v>12.07263385500895</v>
      </c>
      <c r="IY7" s="6">
        <v>0.23254096260414706</v>
      </c>
      <c r="IZ7" s="6">
        <v>1.3112958241411419</v>
      </c>
      <c r="JA7" s="6">
        <v>5.4507900818888748</v>
      </c>
      <c r="JB7" s="6">
        <v>1.6334611979503859</v>
      </c>
      <c r="JC7" s="6">
        <v>2.8896509836083353</v>
      </c>
      <c r="JD7" s="6">
        <v>3.8087810815773637</v>
      </c>
      <c r="JE7" s="6">
        <v>8.9059281427651094</v>
      </c>
      <c r="JF7" s="6">
        <v>4.5845915734377449</v>
      </c>
      <c r="JG7" s="6">
        <v>72.532441743559019</v>
      </c>
      <c r="JH7" s="6">
        <v>14.283050716873936</v>
      </c>
      <c r="JI7" s="6">
        <v>1.0479289457552159</v>
      </c>
      <c r="JJ7" s="6">
        <v>0.38287484681819539</v>
      </c>
      <c r="JK7" s="6">
        <v>0.60189529697247179</v>
      </c>
      <c r="JL7" s="6">
        <v>0.73606462400487727</v>
      </c>
      <c r="JM7" s="6">
        <v>1.6226513563773537</v>
      </c>
      <c r="JN7" s="6">
        <v>0.11252754896782489</v>
      </c>
      <c r="JO7" s="6">
        <v>0.1971020300308346</v>
      </c>
      <c r="JP7" s="6">
        <v>7.1094602894068233</v>
      </c>
      <c r="JQ7" s="6">
        <v>3.3450892284439995</v>
      </c>
      <c r="JR7" s="6">
        <v>8.2050445994756931</v>
      </c>
      <c r="JS7" s="6">
        <v>1.0754955947145031</v>
      </c>
      <c r="JT7" s="6">
        <v>4.469383259542222</v>
      </c>
      <c r="JU7" s="6">
        <v>0.43952094744667447</v>
      </c>
      <c r="JV7" s="6">
        <v>13.818799967092513</v>
      </c>
      <c r="JW7" s="6">
        <v>4.4177338746931785</v>
      </c>
      <c r="JX7" s="6">
        <v>0.17227678824406303</v>
      </c>
      <c r="JY7" s="6">
        <v>0.36204050748601913</v>
      </c>
      <c r="JZ7" s="6">
        <v>1.737126038499845</v>
      </c>
      <c r="KA7" s="6">
        <v>3.7780700039517412</v>
      </c>
      <c r="KB7" s="6">
        <v>9.0358879069554998</v>
      </c>
      <c r="KC7" s="6">
        <v>70.611933432013871</v>
      </c>
      <c r="KD7" s="6">
        <v>11.114625401356303</v>
      </c>
      <c r="KE7" s="6">
        <v>62.661477619266826</v>
      </c>
      <c r="KF7" s="6">
        <v>2.0712286876831332</v>
      </c>
      <c r="KG7" s="6">
        <v>0.22561394655744266</v>
      </c>
      <c r="KH7" s="6">
        <v>2.6358889075577583</v>
      </c>
      <c r="KI7" s="6">
        <v>0.33128853148537923</v>
      </c>
      <c r="KJ7" s="6">
        <v>1.3308001327241619</v>
      </c>
      <c r="KK7" s="6">
        <v>0.71713756712724253</v>
      </c>
      <c r="KL7" s="6">
        <v>7.9048983337520584E-2</v>
      </c>
      <c r="KM7" s="6">
        <v>2.6194680983350223</v>
      </c>
      <c r="KN7" s="6">
        <v>0.41313414755232963</v>
      </c>
      <c r="KO7" s="6">
        <v>0.49803656679761421</v>
      </c>
      <c r="KP7" s="6">
        <v>8.9020609178109469E-3</v>
      </c>
      <c r="KQ7" s="6">
        <v>1.9103385055474092E-3</v>
      </c>
      <c r="KR7" s="6">
        <v>9.5683185648279725</v>
      </c>
      <c r="KS7" s="6">
        <v>61.504343747473818</v>
      </c>
      <c r="KT7" s="6">
        <v>5.7840712537295449</v>
      </c>
      <c r="KU7" s="6">
        <v>15.00310318493479</v>
      </c>
      <c r="KV7" s="6">
        <v>298.27993179469689</v>
      </c>
      <c r="KW7" s="6">
        <v>53.709614465506164</v>
      </c>
      <c r="KX7" s="6">
        <v>45.112389395701015</v>
      </c>
      <c r="KY7" s="6">
        <v>48.844808654966322</v>
      </c>
      <c r="KZ7" s="6">
        <v>10.169279674867825</v>
      </c>
      <c r="LA7" s="6">
        <v>391.0350940291097</v>
      </c>
      <c r="LB7" s="6">
        <v>87.853027434237973</v>
      </c>
      <c r="LC7" s="6">
        <v>134.21862202233808</v>
      </c>
      <c r="LD7" s="6">
        <v>40.730919361946363</v>
      </c>
      <c r="LE7" s="6">
        <v>34.610327082366453</v>
      </c>
      <c r="LF7" s="6">
        <v>28.044343714903995</v>
      </c>
      <c r="LG7" s="6">
        <v>4.4968129061312139</v>
      </c>
      <c r="LH7" s="6">
        <v>2.1155366345758289</v>
      </c>
      <c r="LI7" s="6">
        <v>111.92620112543062</v>
      </c>
      <c r="LJ7" s="6">
        <v>43.871643090200429</v>
      </c>
      <c r="LK7" s="6">
        <v>34.818859169459209</v>
      </c>
      <c r="LL7" s="6">
        <v>22.426364457334405</v>
      </c>
      <c r="LM7" s="6">
        <v>8.4557932791334647</v>
      </c>
      <c r="LN7" s="6">
        <v>63.427660395038558</v>
      </c>
      <c r="LO7" s="6">
        <v>26.311255785201023</v>
      </c>
      <c r="LP7" s="6">
        <v>1.1090520194884899</v>
      </c>
      <c r="LQ7" s="6">
        <v>13.906412329288228</v>
      </c>
      <c r="LR7" s="6">
        <v>21.090927694412891</v>
      </c>
      <c r="LS7" s="6">
        <v>25.650745874679643</v>
      </c>
      <c r="LT7" s="6">
        <v>0.84672187886566963</v>
      </c>
      <c r="LU7" s="6">
        <v>19.873772004075075</v>
      </c>
      <c r="LV7" s="6">
        <v>0.69104341830785887</v>
      </c>
      <c r="LW7" s="6">
        <v>246.15991875900005</v>
      </c>
      <c r="LX7" s="6">
        <v>40.326850253839382</v>
      </c>
      <c r="LY7" s="6">
        <v>116.66554629873549</v>
      </c>
      <c r="LZ7" s="6">
        <v>52.355245826570581</v>
      </c>
      <c r="MA7" s="6">
        <v>13.679950410786828</v>
      </c>
      <c r="MB7" s="6">
        <v>0.55582913863573247</v>
      </c>
      <c r="MC7" s="6">
        <v>15.325147641256306</v>
      </c>
      <c r="MD7" s="6">
        <v>830.90598771866621</v>
      </c>
      <c r="ME7" s="6">
        <v>44.069815850376465</v>
      </c>
      <c r="MF7" s="6">
        <v>859.88836759910691</v>
      </c>
      <c r="MG7" s="6">
        <v>12.49959961292112</v>
      </c>
      <c r="MH7" s="6">
        <v>10648.362483827965</v>
      </c>
      <c r="MI7" s="6">
        <v>2470.7834764686854</v>
      </c>
      <c r="MJ7" s="6">
        <v>246.60980253382039</v>
      </c>
      <c r="MK7" s="6">
        <v>61.879930936939282</v>
      </c>
      <c r="ML7" s="6">
        <v>181.22136597251941</v>
      </c>
      <c r="MM7" s="6">
        <v>209.30658519727916</v>
      </c>
      <c r="MN7" s="6">
        <v>39.765683597447989</v>
      </c>
      <c r="MO7" s="6">
        <v>1072.7571549117868</v>
      </c>
      <c r="MP7" s="6">
        <v>10783.934800702529</v>
      </c>
      <c r="MQ7" s="6">
        <v>35016.920010899819</v>
      </c>
      <c r="MR7" s="6">
        <v>5.8844346323972916</v>
      </c>
      <c r="MS7" s="6">
        <v>142.41815598131012</v>
      </c>
      <c r="MT7" s="6">
        <v>190.56797171064275</v>
      </c>
      <c r="MU7" s="6">
        <v>55.275246059045188</v>
      </c>
      <c r="MV7" s="6">
        <v>61.592696872740937</v>
      </c>
      <c r="MW7" s="6">
        <v>2.5120614501208105</v>
      </c>
      <c r="MX7" s="6">
        <v>55.854599308745954</v>
      </c>
      <c r="MY7" s="6">
        <v>219.7993131701115</v>
      </c>
      <c r="MZ7" s="6">
        <v>53.989514467426901</v>
      </c>
      <c r="NA7" s="6">
        <v>189.18134737775324</v>
      </c>
      <c r="NB7" s="6">
        <v>19.514654794232158</v>
      </c>
      <c r="NC7" s="6">
        <v>19.10996184143411</v>
      </c>
      <c r="ND7" s="6">
        <v>13.590943840673669</v>
      </c>
      <c r="NE7" s="6">
        <v>0.87609516007595378</v>
      </c>
      <c r="NF7" s="6">
        <v>2991.6937113200379</v>
      </c>
      <c r="NG7" s="6">
        <v>3018.0395750065954</v>
      </c>
      <c r="NH7" s="6">
        <v>5397.2150728951592</v>
      </c>
      <c r="NI7" s="6">
        <v>4174.455596694067</v>
      </c>
      <c r="NJ7" s="6">
        <v>1200.4348417913316</v>
      </c>
      <c r="NK7" s="6">
        <v>68.69141217124097</v>
      </c>
      <c r="NL7" s="6">
        <v>410.08620778217767</v>
      </c>
      <c r="NM7" s="6">
        <v>1.4550276078223938</v>
      </c>
      <c r="NN7" s="6">
        <v>19584.011806484119</v>
      </c>
      <c r="NO7" s="6">
        <v>83.121213996299616</v>
      </c>
      <c r="NP7" s="6">
        <v>92.135815292123482</v>
      </c>
      <c r="NQ7" s="6">
        <v>3.2232487598432007</v>
      </c>
      <c r="NR7" s="6">
        <v>7.5171217110185991</v>
      </c>
      <c r="NS7" s="6">
        <v>34.69127604940288</v>
      </c>
      <c r="NT7" s="6">
        <v>56.272774240744802</v>
      </c>
      <c r="NU7" s="6">
        <v>2.4531555575936403</v>
      </c>
      <c r="NV7" s="6">
        <v>239.84905606515139</v>
      </c>
      <c r="NW7" s="6">
        <v>253.96276281393941</v>
      </c>
      <c r="NX7" s="6">
        <v>363.15129542495436</v>
      </c>
      <c r="NY7" s="6">
        <v>537.61132066455764</v>
      </c>
      <c r="NZ7" s="6">
        <v>1755.0255416253594</v>
      </c>
      <c r="OA7" s="6">
        <v>6744.043686728166</v>
      </c>
      <c r="OB7" s="6">
        <v>161.18738551177307</v>
      </c>
      <c r="OC7" s="6">
        <v>367.81037782844959</v>
      </c>
      <c r="OD7" s="6">
        <v>0.193817428201012</v>
      </c>
      <c r="OE7" s="6">
        <v>621.78769208822303</v>
      </c>
      <c r="OF7" s="6">
        <v>12.287856201214863</v>
      </c>
      <c r="OG7" s="6">
        <v>32.835192300790908</v>
      </c>
      <c r="OH7" s="6">
        <v>4.6200753195805184</v>
      </c>
      <c r="OI7" s="6">
        <v>1.5064531248984727</v>
      </c>
      <c r="OJ7" s="6">
        <v>3.0597312637394194</v>
      </c>
      <c r="OK7" s="6">
        <v>20.895907217551144</v>
      </c>
      <c r="OL7" s="6">
        <v>8.8084007062066814</v>
      </c>
      <c r="OM7" s="6">
        <v>188.49600983335182</v>
      </c>
      <c r="ON7" s="6">
        <v>7.6510478394684371</v>
      </c>
      <c r="OO7" s="6">
        <v>213.08528591965268</v>
      </c>
      <c r="OP7" s="6">
        <v>30.969018065224176</v>
      </c>
      <c r="OQ7" s="6">
        <v>224.34890095109594</v>
      </c>
      <c r="OR7" s="6">
        <v>65.738353574754768</v>
      </c>
      <c r="OS7" s="6">
        <v>854.92510145873803</v>
      </c>
      <c r="OT7" s="6">
        <v>140.40881353684418</v>
      </c>
      <c r="OU7" s="6">
        <v>169.00163934968319</v>
      </c>
      <c r="OV7" s="6">
        <v>57.764513862967149</v>
      </c>
      <c r="OW7" s="6">
        <v>0.36248359665554297</v>
      </c>
      <c r="OX7" s="6">
        <v>0.93395230494397952</v>
      </c>
      <c r="OY7" s="6">
        <v>11.861870430404581</v>
      </c>
      <c r="OZ7" s="6">
        <v>8.1878528109002549</v>
      </c>
      <c r="PA7" s="6">
        <v>3.6139023102290007</v>
      </c>
      <c r="PB7" s="6">
        <v>12.072184055442815</v>
      </c>
      <c r="PC7" s="6">
        <v>15.501140445525708</v>
      </c>
      <c r="PD7" s="6">
        <v>6.6312618669114185</v>
      </c>
      <c r="PE7" s="6">
        <v>148.16927978546977</v>
      </c>
      <c r="PF7" s="6">
        <v>35.357064263608287</v>
      </c>
      <c r="PG7" s="6">
        <v>5.659591305738199</v>
      </c>
      <c r="PH7" s="6">
        <v>5.7249914818938654</v>
      </c>
      <c r="PI7" s="6">
        <v>2.6644479993402932E-2</v>
      </c>
      <c r="PJ7" s="6">
        <v>0.29255447927131684</v>
      </c>
      <c r="PK7" s="6">
        <v>0.40047621509927023</v>
      </c>
      <c r="PL7" s="6">
        <v>455.07872092537428</v>
      </c>
      <c r="PM7" s="6">
        <v>1.8699354969998176</v>
      </c>
      <c r="PN7" s="6">
        <v>6.6521845091731304</v>
      </c>
      <c r="PO7" s="6">
        <v>1458.5595026513922</v>
      </c>
      <c r="PP7" s="6">
        <v>427.43440943849748</v>
      </c>
      <c r="PQ7" s="6">
        <v>14.167914389318577</v>
      </c>
      <c r="PR7" s="6">
        <v>0.78694458017358226</v>
      </c>
      <c r="PS7" s="6">
        <v>6.2955282743692091</v>
      </c>
      <c r="PT7" s="6">
        <v>72.037258346053562</v>
      </c>
      <c r="PU7" s="6">
        <v>165.44195042269473</v>
      </c>
      <c r="PV7" s="6">
        <v>60.420172258437248</v>
      </c>
      <c r="PW7" s="6">
        <v>513.79588573294131</v>
      </c>
      <c r="PX7" s="6">
        <v>238.74185916059173</v>
      </c>
      <c r="PY7" s="6">
        <v>1256.4127597314985</v>
      </c>
      <c r="PZ7" s="6">
        <v>121.71875030992368</v>
      </c>
      <c r="QA7" s="6">
        <v>172.03690501551071</v>
      </c>
      <c r="QB7" s="6">
        <v>1514.7508660409351</v>
      </c>
      <c r="QC7" s="6">
        <v>260.55484837427946</v>
      </c>
      <c r="QD7" s="6">
        <v>34.654504133349427</v>
      </c>
      <c r="QE7" s="6">
        <v>40.01349104787225</v>
      </c>
      <c r="QF7" s="6">
        <v>224.43229000578674</v>
      </c>
      <c r="QG7" s="6">
        <v>2.7634110797095821</v>
      </c>
      <c r="QH7" s="6">
        <v>1.6147591476789298</v>
      </c>
      <c r="QI7" s="6">
        <v>4.7179262293842106</v>
      </c>
      <c r="QJ7" s="6">
        <v>0.29652744161110095</v>
      </c>
      <c r="QK7" s="6">
        <v>5.7404198570368994</v>
      </c>
      <c r="QL7" s="6">
        <v>0.84921015869270222</v>
      </c>
      <c r="QM7" s="6">
        <v>4.8714604006656854</v>
      </c>
      <c r="QN7" s="6">
        <v>0.61098684499640643</v>
      </c>
      <c r="QO7" s="6">
        <v>0.45674486426435229</v>
      </c>
      <c r="QP7" s="6">
        <v>0.20781899036582668</v>
      </c>
      <c r="QQ7" s="6">
        <v>0.31223396181397156</v>
      </c>
      <c r="QR7" s="6">
        <v>0.33518961178459605</v>
      </c>
      <c r="QS7" s="6">
        <v>4.0333145054409894</v>
      </c>
      <c r="QT7" s="6">
        <v>41.635915754708108</v>
      </c>
      <c r="QU7" s="6">
        <v>19.883259487063491</v>
      </c>
      <c r="QV7" s="6">
        <v>4.3237553550033905</v>
      </c>
      <c r="QW7" s="6">
        <v>12.88803142077796</v>
      </c>
      <c r="QX7" s="6">
        <v>22.316317594597358</v>
      </c>
      <c r="QY7" s="6">
        <v>4.8234696267125488</v>
      </c>
      <c r="QZ7" s="6">
        <v>0.9824336725637689</v>
      </c>
      <c r="RA7" s="6">
        <v>0.49437973561606852</v>
      </c>
      <c r="RB7" s="6">
        <v>0.48978165245300753</v>
      </c>
      <c r="RC7" s="6">
        <v>4.6147595166166848</v>
      </c>
      <c r="RD7" s="6">
        <v>40.197408222331852</v>
      </c>
      <c r="RE7" s="6">
        <v>2.5413109692736109</v>
      </c>
      <c r="RF7" s="6">
        <v>30.390008030587822</v>
      </c>
      <c r="RG7" s="6">
        <v>132.54620994342383</v>
      </c>
      <c r="RH7" s="6">
        <v>5.3161924265155687</v>
      </c>
      <c r="RI7" s="6">
        <v>1.7374528866637018</v>
      </c>
      <c r="RJ7" s="6">
        <v>2.7713673251069064</v>
      </c>
      <c r="RK7" s="6">
        <v>14.288239278402866</v>
      </c>
      <c r="RL7" s="6">
        <v>206.47571756882056</v>
      </c>
      <c r="RM7" s="6">
        <v>5.4112726659333443</v>
      </c>
      <c r="RN7" s="6">
        <v>27.732323048532212</v>
      </c>
      <c r="RO7" s="6">
        <v>0.88316790933633993</v>
      </c>
      <c r="RP7" s="6">
        <v>9.2056529192584176</v>
      </c>
      <c r="RQ7" s="6">
        <v>2.4421983885288632</v>
      </c>
      <c r="RR7" s="6">
        <v>1.4639202834493092</v>
      </c>
      <c r="RS7" s="6">
        <v>1.8489688176528569</v>
      </c>
      <c r="RT7" s="6">
        <v>0.21504215586636583</v>
      </c>
      <c r="RU7" s="6">
        <v>0.20380589895875331</v>
      </c>
      <c r="RV7" s="6">
        <v>79.031849673033364</v>
      </c>
      <c r="RW7" s="6">
        <v>595.77724266058885</v>
      </c>
      <c r="RX7" s="6">
        <v>916.82852823703547</v>
      </c>
      <c r="RY7" s="6">
        <v>834.82159570230965</v>
      </c>
      <c r="RZ7" s="6">
        <v>21.459435377863773</v>
      </c>
      <c r="SA7" s="6">
        <v>16.040054244613934</v>
      </c>
      <c r="SB7" s="6">
        <v>24.781054811523003</v>
      </c>
      <c r="SC7" s="6">
        <v>3.0763791504723224</v>
      </c>
      <c r="SD7" s="6">
        <v>69.74734809499158</v>
      </c>
      <c r="SE7" s="6">
        <v>19.827526480606991</v>
      </c>
      <c r="SF7" s="6">
        <v>55.917056277407035</v>
      </c>
      <c r="SG7" s="6">
        <v>4.222782602824382</v>
      </c>
      <c r="SH7" s="6">
        <v>2242.4585935656623</v>
      </c>
      <c r="SI7" s="6">
        <v>1003.4964286979575</v>
      </c>
      <c r="SJ7" s="6">
        <v>2485.8767204125375</v>
      </c>
      <c r="SK7" s="6">
        <v>731.80740584492901</v>
      </c>
      <c r="SL7" s="6">
        <v>229.37670280764107</v>
      </c>
      <c r="SM7" s="6">
        <v>769.51486891685249</v>
      </c>
      <c r="SN7" s="6">
        <v>20.523453839145677</v>
      </c>
      <c r="SO7" s="6">
        <v>14.793632598794098</v>
      </c>
      <c r="SP7" s="6">
        <v>6.0609679108058447</v>
      </c>
      <c r="SQ7" s="6">
        <v>68.8528641139321</v>
      </c>
      <c r="SR7" s="6">
        <v>329.23743613139749</v>
      </c>
      <c r="SS7" s="6">
        <v>36.249390963692619</v>
      </c>
      <c r="ST7" s="6">
        <v>4188.3582097236904</v>
      </c>
      <c r="SU7" s="6">
        <v>786.24918508785049</v>
      </c>
      <c r="SV7" s="6">
        <v>223.37297435832221</v>
      </c>
      <c r="SW7" s="6">
        <v>3180.3643096969522</v>
      </c>
      <c r="SX7" s="6">
        <v>2.3383003338051456</v>
      </c>
      <c r="SY7" s="6">
        <v>18.768785186612138</v>
      </c>
      <c r="SZ7" s="6">
        <v>1175.975868666311</v>
      </c>
      <c r="TA7" s="6">
        <v>11.688130348514065</v>
      </c>
      <c r="TB7" s="6">
        <v>761.39913115453066</v>
      </c>
      <c r="TC7" s="6">
        <v>256.72670861917237</v>
      </c>
      <c r="TD7" s="6">
        <v>1085.8929274846043</v>
      </c>
      <c r="TE7" s="6">
        <v>330.56238695694492</v>
      </c>
      <c r="TF7" s="6">
        <v>56.060060970959334</v>
      </c>
      <c r="TG7" s="6">
        <v>18.734787671152649</v>
      </c>
      <c r="TH7" s="6">
        <v>2.9374141184878857</v>
      </c>
      <c r="TI7" s="6">
        <v>3.4064359941112063</v>
      </c>
      <c r="TJ7" s="6">
        <v>2.7272578501228084</v>
      </c>
      <c r="TK7" s="6">
        <v>36.53944824264569</v>
      </c>
      <c r="TL7" s="6">
        <v>0.58909626723741515</v>
      </c>
      <c r="TM7" s="6">
        <v>29.078197641329627</v>
      </c>
      <c r="TN7" s="6">
        <v>37.137669748836792</v>
      </c>
      <c r="TO7" s="6">
        <v>56.045200776988047</v>
      </c>
      <c r="TP7" s="6">
        <v>7.9404434454587154</v>
      </c>
      <c r="TQ7" s="6">
        <v>16.375060003526158</v>
      </c>
      <c r="TR7" s="6">
        <v>21.665427784842763</v>
      </c>
      <c r="TS7" s="6">
        <v>29.483733444755522</v>
      </c>
      <c r="TT7" s="6">
        <v>6.930844537918686</v>
      </c>
      <c r="TU7" s="6">
        <v>0.41720440750749316</v>
      </c>
      <c r="TV7" s="6">
        <v>17.595259981684073</v>
      </c>
      <c r="TW7" s="6">
        <v>3.135008080034003</v>
      </c>
      <c r="TX7" s="6">
        <v>19.683984621768012</v>
      </c>
      <c r="TY7" s="6">
        <v>202.47052496699337</v>
      </c>
      <c r="TZ7" s="6">
        <v>196.53955948570029</v>
      </c>
      <c r="UA7" s="6">
        <v>1.7086048583970437</v>
      </c>
      <c r="UB7" s="6">
        <v>157.14622933732758</v>
      </c>
      <c r="UC7" s="6">
        <v>16.784142885216895</v>
      </c>
      <c r="UD7" s="6">
        <v>4646.8135991489944</v>
      </c>
      <c r="UE7" s="6">
        <v>88.260941841040051</v>
      </c>
      <c r="UF7" s="6">
        <v>1296.4764661191286</v>
      </c>
      <c r="UG7" s="6">
        <v>958.82519331969115</v>
      </c>
      <c r="UH7" s="6">
        <v>169.75778442897919</v>
      </c>
      <c r="UI7" s="6">
        <v>1495.7615660719123</v>
      </c>
      <c r="UJ7" s="6">
        <v>71.920858191893785</v>
      </c>
      <c r="UK7" s="6">
        <v>155.48500810657217</v>
      </c>
      <c r="UL7" s="6">
        <v>17.368315390457273</v>
      </c>
      <c r="UM7" s="6">
        <v>34.988518212781301</v>
      </c>
      <c r="UN7" s="6">
        <v>103.97959543049457</v>
      </c>
      <c r="UO7" s="6">
        <v>86.021771546707811</v>
      </c>
      <c r="UP7" s="6">
        <v>1.9226903303276948</v>
      </c>
      <c r="UQ7" s="6">
        <v>55.208993296744616</v>
      </c>
      <c r="UR7" s="6">
        <v>18.734339862857031</v>
      </c>
      <c r="US7" s="6">
        <v>2482.8213045334141</v>
      </c>
      <c r="UT7" s="6">
        <v>29.265868905726848</v>
      </c>
      <c r="UU7" s="6">
        <v>600.71731465927076</v>
      </c>
      <c r="UV7" s="6">
        <v>434.78639665048991</v>
      </c>
      <c r="UW7" s="6">
        <v>76.532969622017902</v>
      </c>
      <c r="UX7" s="6">
        <v>700.75305971190267</v>
      </c>
      <c r="UY7" s="6">
        <v>54.189151950001467</v>
      </c>
      <c r="UZ7" s="6">
        <v>14.82002065374747</v>
      </c>
      <c r="VA7" s="6">
        <v>40.923505770682254</v>
      </c>
      <c r="VB7" s="6">
        <v>4.2364952954171171</v>
      </c>
      <c r="VC7" s="6">
        <v>0.87635677897548647</v>
      </c>
      <c r="VD7" s="6">
        <v>39.154954777499704</v>
      </c>
      <c r="VE7" s="6">
        <v>7.5122912347674298</v>
      </c>
      <c r="VF7" s="6">
        <v>907.90200659826382</v>
      </c>
      <c r="VG7" s="6">
        <v>154.23472593454227</v>
      </c>
      <c r="VH7" s="6">
        <v>16.950213983955631</v>
      </c>
      <c r="VI7" s="6">
        <v>3.6515656034587161</v>
      </c>
      <c r="VJ7" s="6">
        <v>223.0978211881326</v>
      </c>
      <c r="VK7" s="6">
        <v>215.73480876436724</v>
      </c>
      <c r="VL7" s="6">
        <v>60.847283496792599</v>
      </c>
      <c r="VM7" s="6">
        <v>331.85864869358346</v>
      </c>
      <c r="VN7" s="6">
        <v>57.545796631065762</v>
      </c>
      <c r="VO7" s="6">
        <v>7.0192392697287564</v>
      </c>
      <c r="VP7" s="6">
        <v>6.4039639426946016</v>
      </c>
      <c r="VQ7" s="6">
        <v>3.025721741862581</v>
      </c>
      <c r="VR7" s="6">
        <v>1.6758520384256954</v>
      </c>
      <c r="VS7" s="6">
        <v>53.437244283121174</v>
      </c>
      <c r="VT7" s="6">
        <v>13.34490185307758</v>
      </c>
      <c r="VU7" s="6">
        <v>13.143391551415812</v>
      </c>
      <c r="VV7" s="6">
        <v>5.1079023134920432</v>
      </c>
      <c r="VW7" s="6">
        <v>965.14867337470298</v>
      </c>
      <c r="VX7" s="6">
        <v>2724.7369646340312</v>
      </c>
      <c r="VY7" s="6">
        <v>7.3506511749259378</v>
      </c>
      <c r="VZ7" s="6">
        <v>7.6960524046813354</v>
      </c>
      <c r="WA7" s="6">
        <v>3.5301756960613093</v>
      </c>
      <c r="WB7" s="6">
        <v>93.508886310219964</v>
      </c>
      <c r="WC7" s="6">
        <v>30.275995731760776</v>
      </c>
      <c r="WD7" s="6">
        <v>8.9973572815228753</v>
      </c>
      <c r="WE7" s="6">
        <v>293.06296275538335</v>
      </c>
      <c r="WF7" s="6">
        <v>756.63916796404976</v>
      </c>
      <c r="WG7" s="6">
        <v>188.22954061572628</v>
      </c>
      <c r="WH7" s="6">
        <v>139.79998069286842</v>
      </c>
      <c r="WI7" s="6">
        <v>13.856791636139112</v>
      </c>
      <c r="WJ7" s="6">
        <v>393.01122511867561</v>
      </c>
      <c r="WK7" s="6">
        <v>77.905099105030203</v>
      </c>
      <c r="WL7" s="6">
        <v>1.8707606278586804</v>
      </c>
      <c r="WM7" s="6">
        <v>14.162574938582532</v>
      </c>
      <c r="WN7" s="6">
        <v>1274.8667110405165</v>
      </c>
      <c r="WO7" s="6">
        <v>93.855934805170421</v>
      </c>
      <c r="WP7" s="6">
        <v>5644.5023748108397</v>
      </c>
      <c r="WQ7" s="6">
        <v>770.56833201100119</v>
      </c>
      <c r="WR7" s="6">
        <v>146.12967175361172</v>
      </c>
      <c r="WS7" s="6">
        <v>37.647623238487533</v>
      </c>
      <c r="WT7" s="6">
        <v>19.388184076332081</v>
      </c>
      <c r="WU7" s="6">
        <v>151.76052701834692</v>
      </c>
      <c r="WV7" s="6">
        <v>1.3091272543388985</v>
      </c>
      <c r="WW7" s="6">
        <v>202.38844675774394</v>
      </c>
      <c r="WX7" s="6">
        <v>72.454067868782388</v>
      </c>
      <c r="WY7" s="6">
        <v>70.262615008943484</v>
      </c>
      <c r="WZ7" s="6">
        <v>47.341882095301223</v>
      </c>
      <c r="XA7" s="6">
        <v>2995.754313043607</v>
      </c>
      <c r="XB7" s="6">
        <v>5497.1950163495985</v>
      </c>
      <c r="XC7" s="6">
        <v>1678.4910410305447</v>
      </c>
      <c r="XD7" s="6">
        <v>2135.1811646771184</v>
      </c>
      <c r="XE7" s="6">
        <v>153.73065275084525</v>
      </c>
      <c r="XF7" s="6">
        <v>3443.6335712540103</v>
      </c>
      <c r="XG7" s="6">
        <v>1191.5215006127191</v>
      </c>
      <c r="XH7" s="6">
        <v>5.979894676864583E-3</v>
      </c>
      <c r="XI7" s="6">
        <v>0.25369023029828403</v>
      </c>
      <c r="XJ7" s="6">
        <v>2.616009443019248</v>
      </c>
      <c r="XK7" s="6">
        <v>5.3854199556567423E-2</v>
      </c>
      <c r="XL7" s="6">
        <v>0.47834305830132612</v>
      </c>
      <c r="XM7" s="6">
        <v>1.8909935812693384</v>
      </c>
      <c r="XN7" s="6">
        <v>49.571823554972859</v>
      </c>
      <c r="XO7" s="6">
        <v>1.6265994763390867</v>
      </c>
      <c r="XP7" s="6">
        <v>186.99265837760851</v>
      </c>
      <c r="XQ7" s="6">
        <v>1415.6632756858974</v>
      </c>
      <c r="XR7" s="6">
        <v>7009.7294808801744</v>
      </c>
      <c r="XS7" s="6">
        <v>432.23455188242559</v>
      </c>
      <c r="XT7" s="6">
        <v>0.68216523678555618</v>
      </c>
      <c r="XU7" s="6">
        <v>11.580602462486409</v>
      </c>
      <c r="XV7" s="6">
        <v>461.78803284855644</v>
      </c>
      <c r="XW7" s="6">
        <v>6.568813482191934</v>
      </c>
      <c r="XX7" s="6">
        <v>1.4445115970906832</v>
      </c>
      <c r="XY7" s="6">
        <v>775.04769067556845</v>
      </c>
      <c r="XZ7" s="6">
        <v>169.59336504425812</v>
      </c>
      <c r="YA7" s="6">
        <v>15.047950238398565</v>
      </c>
      <c r="YB7" s="6">
        <v>22.074412211546413</v>
      </c>
      <c r="YC7" s="6">
        <v>9.7312467281300847</v>
      </c>
      <c r="YD7" s="6">
        <v>169.14584845843058</v>
      </c>
      <c r="YE7" s="6">
        <v>53.682992986500523</v>
      </c>
      <c r="YF7" s="6">
        <v>7.5844418570220009</v>
      </c>
      <c r="YG7" s="6">
        <v>215.59654003048382</v>
      </c>
      <c r="YH7" s="6">
        <v>19.73614394384726</v>
      </c>
      <c r="YI7" s="6">
        <v>6.4113980231781582</v>
      </c>
      <c r="YJ7" s="6">
        <v>372.76560018809829</v>
      </c>
      <c r="YK7" s="6">
        <v>34.005826043263454</v>
      </c>
      <c r="YL7" s="6">
        <v>86.443821532090766</v>
      </c>
      <c r="YM7" s="6">
        <v>15.933715486234924</v>
      </c>
      <c r="YN7" s="6">
        <v>8.7084613067024286</v>
      </c>
      <c r="YO7" s="6">
        <v>23.484697101360968</v>
      </c>
      <c r="YP7" s="6">
        <v>4.2833638385676487</v>
      </c>
      <c r="YQ7" s="6">
        <v>4.6776706770936398</v>
      </c>
      <c r="YR7" s="6">
        <v>93.820216291607224</v>
      </c>
      <c r="YS7" s="6">
        <v>26.050826943131153</v>
      </c>
      <c r="YT7" s="6">
        <v>27.06382240900879</v>
      </c>
      <c r="YU7" s="6">
        <v>202.40757861230813</v>
      </c>
      <c r="YV7" s="6">
        <v>549.06381435874857</v>
      </c>
      <c r="YW7" s="6">
        <v>63.410831638348796</v>
      </c>
      <c r="YX7" s="6">
        <v>194.008335479371</v>
      </c>
      <c r="YY7" s="6">
        <v>19.92207593870295</v>
      </c>
      <c r="YZ7" s="6">
        <v>6.7589846794023769</v>
      </c>
      <c r="ZA7" s="6">
        <v>0.78730835022040668</v>
      </c>
      <c r="ZB7" s="6">
        <v>4.6953597081138803</v>
      </c>
      <c r="ZC7" s="6">
        <v>1.9406768230926041</v>
      </c>
      <c r="ZD7" s="6">
        <v>1.7144710193355439</v>
      </c>
      <c r="ZE7" s="6">
        <v>2.5418843646862683</v>
      </c>
      <c r="ZF7" s="6">
        <v>1.7827348996668746</v>
      </c>
      <c r="ZG7" s="6">
        <v>230.62145847784254</v>
      </c>
      <c r="ZH7" s="6">
        <v>1.9222983680362345E-3</v>
      </c>
      <c r="ZI7" s="6">
        <v>1.6934826524546351E-2</v>
      </c>
      <c r="ZJ7" s="6">
        <v>7.594999273893125E-3</v>
      </c>
      <c r="ZK7" s="6">
        <v>8783.1527024834504</v>
      </c>
      <c r="ZL7" s="6">
        <v>90.87819015722792</v>
      </c>
      <c r="ZM7" s="6">
        <v>11354.48950630895</v>
      </c>
      <c r="ZN7" s="6">
        <v>536.62015530694259</v>
      </c>
      <c r="ZO7" s="6">
        <v>608.70433881925896</v>
      </c>
      <c r="ZP7" s="6">
        <v>3882.0920965730106</v>
      </c>
      <c r="ZQ7" s="6">
        <v>348.90092751778826</v>
      </c>
      <c r="ZR7" s="6">
        <v>43.00965476315217</v>
      </c>
      <c r="ZS7" s="6">
        <v>385.22921901458875</v>
      </c>
      <c r="ZT7" s="6">
        <v>158.41360165785557</v>
      </c>
      <c r="ZU7" s="6">
        <v>1551.049392953219</v>
      </c>
      <c r="ZV7" s="6">
        <v>34.026445797201049</v>
      </c>
      <c r="ZW7" s="6">
        <v>63.992143972486474</v>
      </c>
      <c r="ZX7" s="6">
        <v>10.037235808653689</v>
      </c>
      <c r="ZY7" s="6">
        <v>147.79884366393128</v>
      </c>
      <c r="ZZ7" s="6">
        <v>20.221021432244555</v>
      </c>
      <c r="AAA7" s="6">
        <v>75.791926862743779</v>
      </c>
      <c r="AAB7" s="6">
        <v>1.2391408905837102</v>
      </c>
      <c r="AAC7" s="6">
        <v>1326.1960132058091</v>
      </c>
      <c r="AAD7" s="6">
        <v>4396.7449064041439</v>
      </c>
      <c r="AAE7" s="6">
        <v>188.80124873935313</v>
      </c>
      <c r="AAF7" s="6">
        <v>18185.345920216907</v>
      </c>
      <c r="AAG7" s="6">
        <v>8550.2647356824818</v>
      </c>
      <c r="AAH7" s="6">
        <v>24815.772022707071</v>
      </c>
      <c r="AAI7" s="6">
        <v>511.18177103315128</v>
      </c>
      <c r="AAJ7" s="6">
        <v>2998.6959877070967</v>
      </c>
      <c r="AAK7" s="6">
        <v>3813.6362019265184</v>
      </c>
      <c r="AAL7" s="6">
        <v>2534.5596975942167</v>
      </c>
      <c r="AAM7" s="6">
        <v>17512.434761838911</v>
      </c>
      <c r="AAN7" s="6">
        <v>264.75530958273259</v>
      </c>
      <c r="AAO7" s="6">
        <v>27.352927134944487</v>
      </c>
      <c r="AAP7" s="6">
        <v>1197.1431487498878</v>
      </c>
      <c r="AAQ7" s="6">
        <v>760.60064458787554</v>
      </c>
      <c r="AAR7" s="6">
        <v>86.584934785131864</v>
      </c>
      <c r="AAS7" s="6">
        <v>4554.7951549203653</v>
      </c>
      <c r="AAT7" s="6">
        <v>51.587196335173353</v>
      </c>
      <c r="AAU7" s="6">
        <v>39.848337092650006</v>
      </c>
      <c r="AAV7" s="6">
        <v>26.228999112291497</v>
      </c>
      <c r="AAW7" s="6">
        <v>714.88973835736317</v>
      </c>
      <c r="AAX7" s="6">
        <v>39.487054269948423</v>
      </c>
      <c r="AAY7" s="6">
        <v>72.937741203627027</v>
      </c>
      <c r="AAZ7" s="6">
        <v>228.24187292920365</v>
      </c>
      <c r="ABA7" s="6">
        <v>1014.5137894050349</v>
      </c>
      <c r="ABB7" s="6">
        <v>67.771968864558005</v>
      </c>
      <c r="ABC7" s="6">
        <v>152.50881216136466</v>
      </c>
      <c r="ABD7" s="6">
        <v>230.94698207285549</v>
      </c>
      <c r="ABE7" s="6">
        <v>1420.8201143935983</v>
      </c>
      <c r="ABF7" s="6">
        <v>4124.8541013439799</v>
      </c>
      <c r="ABG7" s="6">
        <v>2970.2019161937642</v>
      </c>
      <c r="ABH7" s="6">
        <v>10703.939387849139</v>
      </c>
      <c r="ABI7" s="6">
        <v>14771.099628950578</v>
      </c>
      <c r="ABJ7" s="6">
        <v>1459.7888612461061</v>
      </c>
      <c r="ABK7" s="6">
        <v>54151.757357652932</v>
      </c>
      <c r="ABL7" s="6">
        <v>2431.4881829047458</v>
      </c>
      <c r="ABM7" s="6">
        <v>7826.9938108366414</v>
      </c>
      <c r="ABN7" s="6">
        <v>36027.651338785894</v>
      </c>
      <c r="ABO7" s="6">
        <v>987.73500370413512</v>
      </c>
      <c r="ABP7" s="6">
        <v>2111.207985987593</v>
      </c>
      <c r="ABQ7" s="6">
        <v>344.47650598094134</v>
      </c>
      <c r="ABR7" s="6">
        <v>8492.3046906419204</v>
      </c>
      <c r="ABS7" s="6">
        <v>139.67190416145016</v>
      </c>
      <c r="ABT7" s="6">
        <v>154.30764665071916</v>
      </c>
      <c r="ABU7" s="6">
        <v>22.436996450396318</v>
      </c>
      <c r="ABV7" s="6">
        <v>254.29839500285428</v>
      </c>
      <c r="ABW7" s="6">
        <v>70.969034938717954</v>
      </c>
      <c r="ABX7" s="6">
        <v>658.54702714166513</v>
      </c>
      <c r="ABY7" s="6">
        <v>1780.7995170970516</v>
      </c>
      <c r="ABZ7" s="6">
        <v>82.289161076139564</v>
      </c>
      <c r="ACA7" s="6">
        <v>102.69488498285571</v>
      </c>
      <c r="ACB7" s="6">
        <v>352.94665026885747</v>
      </c>
      <c r="ACC7" s="6">
        <v>1378.0168247629781</v>
      </c>
      <c r="ACD7" s="6">
        <v>4625.6274591353667</v>
      </c>
      <c r="ACE7" s="6">
        <v>679.63917683596401</v>
      </c>
      <c r="ACF7" s="6">
        <v>14207.750837343119</v>
      </c>
      <c r="ACG7" s="6">
        <v>29626.844955985787</v>
      </c>
      <c r="ACH7" s="6">
        <v>2766.8033407139351</v>
      </c>
      <c r="ACI7" s="6">
        <v>38303.699103292856</v>
      </c>
      <c r="ACJ7" s="6">
        <v>5677.3996754932577</v>
      </c>
      <c r="ACK7" s="6">
        <v>850.19780884195768</v>
      </c>
      <c r="ACL7" s="6">
        <v>24997.895184699348</v>
      </c>
      <c r="ACM7" s="6">
        <v>235.91451364439408</v>
      </c>
      <c r="ACN7" s="6">
        <v>1591.9640800900097</v>
      </c>
      <c r="ACO7" s="6">
        <v>10691.833979112273</v>
      </c>
      <c r="ACP7" s="6">
        <v>131.77155118868416</v>
      </c>
      <c r="ACQ7" s="6">
        <v>454.92243636152665</v>
      </c>
      <c r="ACR7" s="6">
        <v>102.6536430629119</v>
      </c>
      <c r="ACS7" s="6">
        <v>196.96474267316026</v>
      </c>
      <c r="ACT7" s="6">
        <v>2619.1915648187978</v>
      </c>
      <c r="ACU7" s="6">
        <v>33.32796273946731</v>
      </c>
      <c r="ACV7" s="6">
        <v>61.878986999322123</v>
      </c>
      <c r="ACW7" s="6">
        <v>506.10953488886838</v>
      </c>
      <c r="ACX7" s="6">
        <v>1183.2657944969239</v>
      </c>
      <c r="ACY7" s="6">
        <v>331.24183990394181</v>
      </c>
      <c r="ACZ7" s="6">
        <v>7206.590086491643</v>
      </c>
      <c r="ADA7" s="6">
        <v>616.63730509033735</v>
      </c>
      <c r="ADB7" s="6">
        <v>66.367283712537926</v>
      </c>
      <c r="ADC7" s="6">
        <v>115.16031494815897</v>
      </c>
      <c r="ADD7" s="6">
        <v>556.00257982920607</v>
      </c>
      <c r="ADE7" s="6">
        <v>3217.3432701805214</v>
      </c>
      <c r="ADF7" s="6">
        <v>169.93579383174679</v>
      </c>
      <c r="ADG7" s="6">
        <v>34.722483626266403</v>
      </c>
      <c r="ADH7" s="6">
        <v>187.1188860525165</v>
      </c>
      <c r="ADI7" s="6">
        <v>1347.6295719716118</v>
      </c>
      <c r="ADJ7" s="6">
        <v>17.362752081557858</v>
      </c>
      <c r="ADK7" s="6">
        <v>3.0774014730253159</v>
      </c>
      <c r="ADL7" s="6">
        <v>52.645305886480443</v>
      </c>
      <c r="ADM7" s="6">
        <v>238.69794784593009</v>
      </c>
      <c r="ADN7" s="6">
        <v>338.39779235123063</v>
      </c>
      <c r="ADO7" s="6">
        <v>1908.5954970074943</v>
      </c>
      <c r="ADP7" s="6">
        <v>143.12663836775829</v>
      </c>
      <c r="ADQ7" s="6">
        <v>731.26717184848701</v>
      </c>
      <c r="ADR7" s="6">
        <v>16.006259815576527</v>
      </c>
      <c r="ADS7" s="6">
        <v>173.43137202684184</v>
      </c>
      <c r="ADT7" s="6">
        <v>16.461047489292206</v>
      </c>
      <c r="ADU7" s="6">
        <v>43.018555231557308</v>
      </c>
      <c r="ADV7" s="6">
        <v>202.59947682873664</v>
      </c>
      <c r="ADW7" s="6">
        <v>24.66274827109148</v>
      </c>
      <c r="ADX7" s="6">
        <v>10.695838797138187</v>
      </c>
      <c r="ADY7" s="6">
        <v>19.154292878039545</v>
      </c>
      <c r="ADZ7" s="6">
        <v>93.173606195740604</v>
      </c>
      <c r="AEA7" s="6">
        <v>0.82538000453682348</v>
      </c>
      <c r="AEB7" s="6">
        <v>76.386718706425526</v>
      </c>
      <c r="AEC7" s="6">
        <v>7.7669247354551949</v>
      </c>
      <c r="AED7" s="6">
        <v>9.5996497086623337E-3</v>
      </c>
      <c r="AEE7" s="6">
        <v>73.050078798900557</v>
      </c>
      <c r="AEF7" s="6">
        <v>43.758581394765308</v>
      </c>
      <c r="AEG7" s="6">
        <v>139.31754799377541</v>
      </c>
      <c r="AEH7" s="6">
        <v>182.25203469022358</v>
      </c>
      <c r="AEI7" s="6">
        <v>34.402288218289236</v>
      </c>
      <c r="AEJ7" s="6">
        <v>208.55825072581891</v>
      </c>
      <c r="AEK7" s="6">
        <v>414.27295175083492</v>
      </c>
      <c r="AEL7" s="6">
        <v>5.4094888557276555</v>
      </c>
      <c r="AEM7" s="6">
        <v>56.417309757516229</v>
      </c>
      <c r="AEN7" s="6">
        <v>65.336032742771863</v>
      </c>
      <c r="AEO7" s="6">
        <v>10.030363320075294</v>
      </c>
      <c r="AEP7" s="6">
        <v>69.920778104717712</v>
      </c>
      <c r="AEQ7" s="6">
        <v>131.79633853721805</v>
      </c>
      <c r="AER7" s="6">
        <v>30.1640072711897</v>
      </c>
      <c r="AES7" s="6">
        <v>190.21459269003984</v>
      </c>
      <c r="AET7" s="6">
        <v>81.801040977297902</v>
      </c>
    </row>
    <row r="8" spans="1:826" x14ac:dyDescent="0.2">
      <c r="A8" t="s">
        <v>880</v>
      </c>
      <c r="B8" s="6">
        <v>8.2411715659188255E-4</v>
      </c>
      <c r="C8" s="6">
        <v>0.23084001686017103</v>
      </c>
      <c r="D8" s="6">
        <v>0.10768492046612846</v>
      </c>
      <c r="E8" s="6">
        <v>5.7640127796818E-2</v>
      </c>
      <c r="F8" s="6">
        <v>2.3970912449682937</v>
      </c>
      <c r="G8" s="6">
        <v>0.16871818655452051</v>
      </c>
      <c r="H8" s="6">
        <v>0.54995508636515966</v>
      </c>
      <c r="I8" s="6">
        <v>4.0626524574842914E-2</v>
      </c>
      <c r="J8" s="6">
        <v>7.7541119350205976E-3</v>
      </c>
      <c r="K8" s="6">
        <v>3.3072215678583733E-2</v>
      </c>
      <c r="L8" s="6">
        <v>0.30193743552826474</v>
      </c>
      <c r="M8" s="6">
        <v>23.610684109646773</v>
      </c>
      <c r="N8" s="6">
        <v>0.70398153385220619</v>
      </c>
      <c r="O8" s="6">
        <v>1.6141545921904723</v>
      </c>
      <c r="P8" s="6">
        <v>0.1091686873596039</v>
      </c>
      <c r="Q8" s="6">
        <v>0.98801275273006661</v>
      </c>
      <c r="R8" s="6">
        <v>15.85947914834566</v>
      </c>
      <c r="S8" s="6">
        <v>0.44958410600977794</v>
      </c>
      <c r="T8" s="6">
        <v>13.474523601936557</v>
      </c>
      <c r="U8" s="6">
        <v>0.23943654269716988</v>
      </c>
      <c r="V8" s="6">
        <v>2.0214572855636499</v>
      </c>
      <c r="W8" s="6">
        <v>3.6589358798693773E-2</v>
      </c>
      <c r="X8" s="6">
        <v>6.9018311646928496E-2</v>
      </c>
      <c r="Y8" s="6">
        <v>2.7505216520080387E-2</v>
      </c>
      <c r="Z8" s="6">
        <v>2.2994137988966603E-4</v>
      </c>
      <c r="AA8" s="6">
        <v>6.7993279356048902E-2</v>
      </c>
      <c r="AB8" s="6">
        <v>2.1974658130748476E-2</v>
      </c>
      <c r="AC8" s="6">
        <v>7.3985088864153238E-3</v>
      </c>
      <c r="AD8" s="6">
        <v>3.7681015532988804E-2</v>
      </c>
      <c r="AE8" s="6">
        <v>2.3173730203017236E-3</v>
      </c>
      <c r="AF8" s="6">
        <v>0.30724205076119671</v>
      </c>
      <c r="AG8" s="6">
        <v>0.24035743685636146</v>
      </c>
      <c r="AH8" s="6">
        <v>3.8127630360916785E-2</v>
      </c>
      <c r="AI8" s="6">
        <v>3.9196770872872426E-4</v>
      </c>
      <c r="AJ8" s="6">
        <v>0.46830914524738054</v>
      </c>
      <c r="AK8" s="6">
        <v>2.4463384341794694E-2</v>
      </c>
      <c r="AL8" s="6">
        <v>5.5261561319759886E-2</v>
      </c>
      <c r="AM8" s="6">
        <v>166.84731723503958</v>
      </c>
      <c r="AN8" s="6">
        <v>2.2064618938497316</v>
      </c>
      <c r="AO8" s="6">
        <v>955.51219134633402</v>
      </c>
      <c r="AP8" s="6">
        <v>466.98376986709036</v>
      </c>
      <c r="AQ8" s="6">
        <v>9.970026766241219E-2</v>
      </c>
      <c r="AR8" s="6">
        <v>17.547921245770784</v>
      </c>
      <c r="AS8" s="6">
        <v>1.0192523469736479</v>
      </c>
      <c r="AT8" s="6">
        <v>338.75571369313963</v>
      </c>
      <c r="AU8" s="6">
        <v>1783.6791284100584</v>
      </c>
      <c r="AV8" s="6">
        <v>1085.5206198963601</v>
      </c>
      <c r="AW8" s="6">
        <v>66.063196168950697</v>
      </c>
      <c r="AX8" s="6">
        <v>58.983293927953056</v>
      </c>
      <c r="AY8" s="6">
        <v>31.2452484621639</v>
      </c>
      <c r="AZ8" s="6">
        <v>152.22916851073353</v>
      </c>
      <c r="BA8" s="6">
        <v>66.709832335783688</v>
      </c>
      <c r="BB8" s="6">
        <v>340.90724079071714</v>
      </c>
      <c r="BC8" s="6">
        <v>1131.0098676065443</v>
      </c>
      <c r="BD8" s="6">
        <v>21.814893832629874</v>
      </c>
      <c r="BE8" s="6">
        <v>59.073562561198067</v>
      </c>
      <c r="BF8" s="6">
        <v>12.088380275903491</v>
      </c>
      <c r="BG8" s="6">
        <v>10.223982614671325</v>
      </c>
      <c r="BH8" s="6">
        <v>215.26529315562061</v>
      </c>
      <c r="BI8" s="6">
        <v>282.0380357803985</v>
      </c>
      <c r="BJ8" s="6">
        <v>181.57952589470099</v>
      </c>
      <c r="BK8" s="6">
        <v>0.10133976140546161</v>
      </c>
      <c r="BL8" s="6">
        <v>10.021626020559149</v>
      </c>
      <c r="BM8" s="6">
        <v>9.2901167352942231</v>
      </c>
      <c r="BN8" s="6">
        <v>13.713926958350253</v>
      </c>
      <c r="BO8" s="6">
        <v>7.4285767223322683</v>
      </c>
      <c r="BP8" s="6">
        <v>3.2235524738667607</v>
      </c>
      <c r="BQ8" s="6">
        <v>10.793457707965882</v>
      </c>
      <c r="BR8" s="6">
        <v>2.0955982742932444</v>
      </c>
      <c r="BS8" s="6">
        <v>0.9471993988958336</v>
      </c>
      <c r="BT8" s="6">
        <v>1.4269700009591852</v>
      </c>
      <c r="BU8" s="6">
        <v>3.2840890516084227</v>
      </c>
      <c r="BV8" s="6">
        <v>17.888725323195139</v>
      </c>
      <c r="BW8" s="6">
        <v>2.2989159795929512</v>
      </c>
      <c r="BX8" s="6">
        <v>23.359431748960265</v>
      </c>
      <c r="BY8" s="6">
        <v>3.3798136413594619</v>
      </c>
      <c r="BZ8" s="6">
        <v>1.2395614230365681</v>
      </c>
      <c r="CA8" s="6">
        <v>9.4345283278185263</v>
      </c>
      <c r="CB8" s="6">
        <v>8.038309461393597</v>
      </c>
      <c r="CC8" s="6">
        <v>11.392472322891802</v>
      </c>
      <c r="CD8" s="6">
        <v>26.450321982916819</v>
      </c>
      <c r="CE8" s="6">
        <v>3.7121172461057985</v>
      </c>
      <c r="CF8" s="6">
        <v>1331.0063516932062</v>
      </c>
      <c r="CG8" s="6">
        <v>159.7413698860004</v>
      </c>
      <c r="CH8" s="6">
        <v>9.4404798298691208</v>
      </c>
      <c r="CI8" s="6">
        <v>113.83705495484504</v>
      </c>
      <c r="CJ8" s="6">
        <v>26.313849196753264</v>
      </c>
      <c r="CK8" s="6">
        <v>699.90495896128823</v>
      </c>
      <c r="CL8" s="6">
        <v>195.12378917652492</v>
      </c>
      <c r="CM8" s="6">
        <v>301.90146493267213</v>
      </c>
      <c r="CN8" s="6">
        <v>1112.9136427427518</v>
      </c>
      <c r="CO8" s="6">
        <v>2.0872959336709265</v>
      </c>
      <c r="CP8" s="6">
        <v>0.64014328435646739</v>
      </c>
      <c r="CQ8" s="6">
        <v>160.34057847899356</v>
      </c>
      <c r="CR8" s="6">
        <v>49.22083572836452</v>
      </c>
      <c r="CS8" s="6">
        <v>22.876450568157818</v>
      </c>
      <c r="CT8" s="6">
        <v>5.3154244897120133</v>
      </c>
      <c r="CU8" s="6">
        <v>175.57252525969054</v>
      </c>
      <c r="CV8" s="6">
        <v>111.86849561418451</v>
      </c>
      <c r="CW8" s="6">
        <v>161.44618420103566</v>
      </c>
      <c r="CX8" s="6">
        <v>239.0227379142033</v>
      </c>
      <c r="CY8" s="6">
        <v>2.1298813174218796</v>
      </c>
      <c r="CZ8" s="6">
        <v>0.24152065344376517</v>
      </c>
      <c r="DA8" s="6">
        <v>0.31066086211080629</v>
      </c>
      <c r="DB8" s="6">
        <v>0.94942264187346948</v>
      </c>
      <c r="DC8" s="6">
        <v>3.048335868571391</v>
      </c>
      <c r="DD8" s="6">
        <v>2.7527390366449231E-2</v>
      </c>
      <c r="DE8" s="6">
        <v>2.1788143983281936</v>
      </c>
      <c r="DF8" s="6">
        <v>2.3227576094611235</v>
      </c>
      <c r="DG8" s="6">
        <v>1.4877977482402454</v>
      </c>
      <c r="DH8" s="6">
        <v>2.6781967371122795</v>
      </c>
      <c r="DI8" s="6">
        <v>0.77220986744190756</v>
      </c>
      <c r="DJ8" s="6">
        <v>6.3712463528150804</v>
      </c>
      <c r="DK8" s="6">
        <v>1.5390130516056799</v>
      </c>
      <c r="DL8" s="6">
        <v>5.0807472953257617</v>
      </c>
      <c r="DM8" s="6">
        <v>3.0096358855227212</v>
      </c>
      <c r="DN8" s="6">
        <v>2.1012286093911161</v>
      </c>
      <c r="DO8" s="6">
        <v>1.8242874010661521</v>
      </c>
      <c r="DP8" s="6">
        <v>2.4729615262260261</v>
      </c>
      <c r="DQ8" s="6">
        <v>4.3457888808816323</v>
      </c>
      <c r="DR8" s="6">
        <v>0.79918430187502032</v>
      </c>
      <c r="DS8" s="6">
        <v>0.13842345857916324</v>
      </c>
      <c r="DT8" s="6">
        <v>4.3377141790614493</v>
      </c>
      <c r="DU8" s="6">
        <v>0.76023726113891876</v>
      </c>
      <c r="DV8" s="6">
        <v>1.4606220385603665</v>
      </c>
      <c r="DW8" s="6">
        <v>0.65225429065702423</v>
      </c>
      <c r="DX8" s="6">
        <v>12.270175930262996</v>
      </c>
      <c r="DY8" s="6">
        <v>8.7268093802418196</v>
      </c>
      <c r="DZ8" s="6">
        <v>119638.20853846642</v>
      </c>
      <c r="EA8" s="6">
        <v>6.8272483084136866</v>
      </c>
      <c r="EB8" s="6">
        <v>26.365793825343367</v>
      </c>
      <c r="EC8" s="6">
        <v>43.506110713404148</v>
      </c>
      <c r="ED8" s="6">
        <v>22.949414538877264</v>
      </c>
      <c r="EE8" s="6">
        <v>0.81952705584565477</v>
      </c>
      <c r="EF8" s="6">
        <v>10.522855797574145</v>
      </c>
      <c r="EG8" s="6">
        <v>31.517058660461331</v>
      </c>
      <c r="EH8" s="6">
        <v>88.770258185391214</v>
      </c>
      <c r="EI8" s="6">
        <v>1183.3107411821941</v>
      </c>
      <c r="EJ8" s="6">
        <v>483.48063795286595</v>
      </c>
      <c r="EK8" s="6">
        <v>164.63660499221896</v>
      </c>
      <c r="EL8" s="6">
        <v>9511.2112191077085</v>
      </c>
      <c r="EM8" s="6">
        <v>1356.541907368176</v>
      </c>
      <c r="EN8" s="6">
        <v>2879.8932054274846</v>
      </c>
      <c r="EO8" s="6">
        <v>5344.1029720349025</v>
      </c>
      <c r="EP8" s="6">
        <v>28443.913203728942</v>
      </c>
      <c r="EQ8" s="6">
        <v>2066.3735334393155</v>
      </c>
      <c r="ER8" s="6">
        <v>4385.0562641423758</v>
      </c>
      <c r="ES8" s="6">
        <v>467.65602063449273</v>
      </c>
      <c r="ET8" s="6">
        <v>257.73695886921263</v>
      </c>
      <c r="EU8" s="6">
        <v>761.95068012970751</v>
      </c>
      <c r="EV8" s="6">
        <v>507.6727062673325</v>
      </c>
      <c r="EW8" s="6">
        <v>2230.2235113166262</v>
      </c>
      <c r="EX8" s="6">
        <v>1180.2064643606484</v>
      </c>
      <c r="EY8" s="6">
        <v>146.29268266748682</v>
      </c>
      <c r="EZ8" s="6">
        <v>353.86303057223148</v>
      </c>
      <c r="FA8" s="6">
        <v>294.2497005446005</v>
      </c>
      <c r="FB8" s="6">
        <v>40.870769121986235</v>
      </c>
      <c r="FC8" s="6">
        <v>273.85127583275664</v>
      </c>
      <c r="FD8" s="6">
        <v>380.05819343225443</v>
      </c>
      <c r="FE8" s="6">
        <v>368.24279683813523</v>
      </c>
      <c r="FF8" s="6">
        <v>84.544031527078673</v>
      </c>
      <c r="FG8" s="6">
        <v>11.776791317325381</v>
      </c>
      <c r="FH8" s="6">
        <v>2.3925108468887184</v>
      </c>
      <c r="FI8" s="6">
        <v>0.13646106404370936</v>
      </c>
      <c r="FJ8" s="6">
        <v>3.5273896037130386</v>
      </c>
      <c r="FK8" s="6">
        <v>4.6700490972410424</v>
      </c>
      <c r="FL8" s="6">
        <v>5.7331807788083964</v>
      </c>
      <c r="FM8" s="6">
        <v>12.648924518415319</v>
      </c>
      <c r="FN8" s="6">
        <v>0.69100808675076786</v>
      </c>
      <c r="FO8" s="6">
        <v>0.18588367162781538</v>
      </c>
      <c r="FP8" s="6">
        <v>3.8172966922538736</v>
      </c>
      <c r="FQ8" s="6">
        <v>354.5165046032227</v>
      </c>
      <c r="FR8" s="6">
        <v>562.16643441738529</v>
      </c>
      <c r="FS8" s="6">
        <v>43473.877961082828</v>
      </c>
      <c r="FT8" s="6">
        <v>446.83679322283984</v>
      </c>
      <c r="FU8" s="6">
        <v>201.42279326007937</v>
      </c>
      <c r="FV8" s="6">
        <v>42321.176218000932</v>
      </c>
      <c r="FW8" s="6">
        <v>15363.513561919135</v>
      </c>
      <c r="FX8" s="6">
        <v>5320.0518514096029</v>
      </c>
      <c r="FY8" s="6">
        <v>162.82267629896802</v>
      </c>
      <c r="FZ8" s="6">
        <v>376.99228867818022</v>
      </c>
      <c r="GA8" s="6">
        <v>1714.4257365382157</v>
      </c>
      <c r="GB8" s="6">
        <v>4030.587128625692</v>
      </c>
      <c r="GC8" s="6">
        <v>476.51247482681862</v>
      </c>
      <c r="GD8" s="6">
        <v>1010.765915773871</v>
      </c>
      <c r="GE8" s="6">
        <v>1315.0056551862901</v>
      </c>
      <c r="GF8" s="6">
        <v>579.92903806993797</v>
      </c>
      <c r="GG8" s="6">
        <v>2.6682164460039473</v>
      </c>
      <c r="GH8" s="6">
        <v>2.1197617084189804</v>
      </c>
      <c r="GI8" s="6">
        <v>1.3274230021562256E-3</v>
      </c>
      <c r="GJ8" s="6">
        <v>9.4276446537898977</v>
      </c>
      <c r="GK8" s="6">
        <v>0.42071302084593692</v>
      </c>
      <c r="GL8" s="6">
        <v>0.20028958327360899</v>
      </c>
      <c r="GM8" s="6">
        <v>1.2310243345077267E-2</v>
      </c>
      <c r="GN8" s="6">
        <v>1.5498699684544406</v>
      </c>
      <c r="GO8" s="6">
        <v>0.12478216130589084</v>
      </c>
      <c r="GP8" s="6">
        <v>8.6615095259940473E-4</v>
      </c>
      <c r="GQ8" s="6">
        <v>0.51699362142549987</v>
      </c>
      <c r="GR8" s="6">
        <v>3.7285857610901878E-4</v>
      </c>
      <c r="GS8" s="6">
        <v>3800.7894668224862</v>
      </c>
      <c r="GT8" s="6">
        <v>42.85004371260095</v>
      </c>
      <c r="GU8" s="6">
        <v>37.00503477339894</v>
      </c>
      <c r="GV8" s="6">
        <v>264.32336310938791</v>
      </c>
      <c r="GW8" s="6">
        <v>283.21416406917382</v>
      </c>
      <c r="GX8" s="6">
        <v>217.95260992562052</v>
      </c>
      <c r="GY8" s="6">
        <v>0.40279697247269097</v>
      </c>
      <c r="GZ8" s="6">
        <v>3.1878321525958073</v>
      </c>
      <c r="HA8" s="6">
        <v>13.096652975577236</v>
      </c>
      <c r="HB8" s="6">
        <v>14.388597762626571</v>
      </c>
      <c r="HC8" s="6">
        <v>0.18944046913849241</v>
      </c>
      <c r="HD8" s="6">
        <v>1.9568249649499976E-5</v>
      </c>
      <c r="HE8" s="6">
        <v>33.430629961556328</v>
      </c>
      <c r="HF8" s="6">
        <v>1.3075086244698042</v>
      </c>
      <c r="HG8" s="6">
        <v>3.4433567713757935</v>
      </c>
      <c r="HH8" s="6">
        <v>18.077274650412765</v>
      </c>
      <c r="HI8" s="6">
        <v>26.029310964797702</v>
      </c>
      <c r="HJ8" s="6">
        <v>22.140924639088571</v>
      </c>
      <c r="HK8" s="6">
        <v>1.1529347109070132</v>
      </c>
      <c r="HL8" s="6">
        <v>1.4830890935472324E-2</v>
      </c>
      <c r="HM8" s="6">
        <v>0.29113919303477692</v>
      </c>
      <c r="HN8" s="6">
        <v>7.5669883306533388</v>
      </c>
      <c r="HO8" s="6">
        <v>27.393253655936018</v>
      </c>
      <c r="HP8" s="6">
        <v>1.7004344829125844</v>
      </c>
      <c r="HQ8" s="6">
        <v>5.4427844247758319</v>
      </c>
      <c r="HR8" s="6">
        <v>7.130180919673232</v>
      </c>
      <c r="HS8" s="6">
        <v>10.960684944123324</v>
      </c>
      <c r="HT8" s="6">
        <v>2.1689047994013779</v>
      </c>
      <c r="HU8" s="6">
        <v>2.8149292441246527</v>
      </c>
      <c r="HV8" s="6">
        <v>5.6610954036798042E-2</v>
      </c>
      <c r="HW8" s="6">
        <v>4.3033137750344537</v>
      </c>
      <c r="HX8" s="6">
        <v>111.0843257010341</v>
      </c>
      <c r="HY8" s="6">
        <v>263.44058747352898</v>
      </c>
      <c r="HZ8" s="6">
        <v>15.253955275347916</v>
      </c>
      <c r="IA8" s="6">
        <v>9.5290533447863162</v>
      </c>
      <c r="IB8" s="6">
        <v>0.56520707592713892</v>
      </c>
      <c r="IC8" s="6">
        <v>1.4598538358014967</v>
      </c>
      <c r="ID8" s="6">
        <v>3.8703517796069353</v>
      </c>
      <c r="IE8" s="6">
        <v>6.5070132299236976</v>
      </c>
      <c r="IF8" s="6">
        <v>1.5508773507747986</v>
      </c>
      <c r="IG8" s="6">
        <v>0.96735184212220471</v>
      </c>
      <c r="IH8" s="6">
        <v>2.2454469421519216</v>
      </c>
      <c r="II8" s="6">
        <v>3.2515125516580409E-2</v>
      </c>
      <c r="IJ8" s="6">
        <v>31.46144987712589</v>
      </c>
      <c r="IK8" s="6">
        <v>364.05021531439962</v>
      </c>
      <c r="IL8" s="6">
        <v>197.7290415666653</v>
      </c>
      <c r="IM8" s="6">
        <v>95.58909628976707</v>
      </c>
      <c r="IN8" s="6">
        <v>284.66120156691198</v>
      </c>
      <c r="IO8" s="6">
        <v>63.841882074827296</v>
      </c>
      <c r="IP8" s="6">
        <v>2.3478406852768621</v>
      </c>
      <c r="IQ8" s="6">
        <v>0.41477682052914133</v>
      </c>
      <c r="IR8" s="6">
        <v>4.713997479856738E-2</v>
      </c>
      <c r="IS8" s="6">
        <v>1.1883701914972482</v>
      </c>
      <c r="IT8" s="6">
        <v>0.62876352176735661</v>
      </c>
      <c r="IU8" s="6">
        <v>4.3904200036047092</v>
      </c>
      <c r="IV8" s="6">
        <v>0.58302897427635048</v>
      </c>
      <c r="IW8" s="6">
        <v>1.5089688230808678</v>
      </c>
      <c r="IX8" s="6">
        <v>3.4669218676500715</v>
      </c>
      <c r="IY8" s="6">
        <v>0.13976008534601653</v>
      </c>
      <c r="IZ8" s="6">
        <v>1.4890531938557487</v>
      </c>
      <c r="JA8" s="6">
        <v>4.5609265642125223</v>
      </c>
      <c r="JB8" s="6">
        <v>1.0865378965128203</v>
      </c>
      <c r="JC8" s="6">
        <v>1.4451347858189796</v>
      </c>
      <c r="JD8" s="6">
        <v>7.3134650523141449</v>
      </c>
      <c r="JE8" s="6">
        <v>17.358484995178205</v>
      </c>
      <c r="JF8" s="6">
        <v>7.2839828582184589</v>
      </c>
      <c r="JG8" s="6">
        <v>140.67082632467603</v>
      </c>
      <c r="JH8" s="6">
        <v>30.444349135973329</v>
      </c>
      <c r="JI8" s="6">
        <v>0.61762699407739663</v>
      </c>
      <c r="JJ8" s="6">
        <v>1.2054958494347134</v>
      </c>
      <c r="JK8" s="6">
        <v>0.69722268226308315</v>
      </c>
      <c r="JL8" s="6">
        <v>0.35966145160248914</v>
      </c>
      <c r="JM8" s="6">
        <v>2.5595561983053376</v>
      </c>
      <c r="JN8" s="6">
        <v>0.95358140753848442</v>
      </c>
      <c r="JO8" s="6">
        <v>0.66317661019564089</v>
      </c>
      <c r="JP8" s="6">
        <v>11.772082671375319</v>
      </c>
      <c r="JQ8" s="6">
        <v>4.772143211728153</v>
      </c>
      <c r="JR8" s="6">
        <v>10.28846132764142</v>
      </c>
      <c r="JS8" s="6">
        <v>1.1737297452393425</v>
      </c>
      <c r="JT8" s="6">
        <v>5.6274727100617605</v>
      </c>
      <c r="JU8" s="6">
        <v>0.55524421011058933</v>
      </c>
      <c r="JV8" s="6">
        <v>20.855859677537079</v>
      </c>
      <c r="JW8" s="6">
        <v>7.6835443496569544</v>
      </c>
      <c r="JX8" s="6">
        <v>0.37419682071945864</v>
      </c>
      <c r="JY8" s="6">
        <v>0.86069717657913603</v>
      </c>
      <c r="JZ8" s="6">
        <v>3.9079158979646773</v>
      </c>
      <c r="KA8" s="6">
        <v>6.5362395053005802</v>
      </c>
      <c r="KB8" s="6">
        <v>10.243441673621126</v>
      </c>
      <c r="KC8" s="6">
        <v>72.965689332160352</v>
      </c>
      <c r="KD8" s="6">
        <v>13.669507117104891</v>
      </c>
      <c r="KE8" s="6">
        <v>51.567414630554211</v>
      </c>
      <c r="KF8" s="6">
        <v>3.5106558279404667</v>
      </c>
      <c r="KG8" s="6">
        <v>0.46315129940359379</v>
      </c>
      <c r="KH8" s="6">
        <v>3.3429126366670729</v>
      </c>
      <c r="KI8" s="6">
        <v>0.46220108224978429</v>
      </c>
      <c r="KJ8" s="6">
        <v>2.4906464147952132</v>
      </c>
      <c r="KK8" s="6">
        <v>0.66505470315878989</v>
      </c>
      <c r="KL8" s="6">
        <v>0.18698564398480103</v>
      </c>
      <c r="KM8" s="6">
        <v>5.2297434315115039</v>
      </c>
      <c r="KN8" s="6">
        <v>0.39114347860154031</v>
      </c>
      <c r="KO8" s="6">
        <v>3.1292080437921741</v>
      </c>
      <c r="KP8" s="6">
        <v>0.35069050571254601</v>
      </c>
      <c r="KQ8" s="6">
        <v>4.9492062009984447E-2</v>
      </c>
      <c r="KR8" s="6">
        <v>16.365583945788035</v>
      </c>
      <c r="KS8" s="6">
        <v>58.997286153983936</v>
      </c>
      <c r="KT8" s="6">
        <v>2.6600007627447533</v>
      </c>
      <c r="KU8" s="6">
        <v>17.412480703872962</v>
      </c>
      <c r="KV8" s="6">
        <v>297.74631740412752</v>
      </c>
      <c r="KW8" s="6">
        <v>52.849058297818075</v>
      </c>
      <c r="KX8" s="6">
        <v>51.020502669176814</v>
      </c>
      <c r="KY8" s="6">
        <v>69.490163721883377</v>
      </c>
      <c r="KZ8" s="6">
        <v>22.198639566535284</v>
      </c>
      <c r="LA8" s="6">
        <v>482.44919132446904</v>
      </c>
      <c r="LB8" s="6">
        <v>115.83400848814615</v>
      </c>
      <c r="LC8" s="6">
        <v>183.46197557271421</v>
      </c>
      <c r="LD8" s="6">
        <v>46.435018037179354</v>
      </c>
      <c r="LE8" s="6">
        <v>40.357691945807986</v>
      </c>
      <c r="LF8" s="6">
        <v>41.101510399122979</v>
      </c>
      <c r="LG8" s="6">
        <v>5.4028183578681057</v>
      </c>
      <c r="LH8" s="6">
        <v>2.274457479289806</v>
      </c>
      <c r="LI8" s="6">
        <v>121.67327829618516</v>
      </c>
      <c r="LJ8" s="6">
        <v>22.043676872657183</v>
      </c>
      <c r="LK8" s="6">
        <v>9.495313332206317</v>
      </c>
      <c r="LL8" s="6">
        <v>25.063389775054464</v>
      </c>
      <c r="LM8" s="6">
        <v>9.4517627403505795</v>
      </c>
      <c r="LN8" s="6">
        <v>186.83634122347698</v>
      </c>
      <c r="LO8" s="6">
        <v>62.565279426865821</v>
      </c>
      <c r="LP8" s="6">
        <v>0.13018462061385927</v>
      </c>
      <c r="LQ8" s="6">
        <v>9.8965544372888203</v>
      </c>
      <c r="LR8" s="6">
        <v>6.5485701438936248</v>
      </c>
      <c r="LS8" s="6">
        <v>14.456113439478147</v>
      </c>
      <c r="LT8" s="6">
        <v>11.369291814184907</v>
      </c>
      <c r="LU8" s="6">
        <v>1.2999517881942617</v>
      </c>
      <c r="LV8" s="6">
        <v>6.84866464595747</v>
      </c>
      <c r="LW8" s="6">
        <v>237.93168701799939</v>
      </c>
      <c r="LX8" s="6">
        <v>45.112988356141315</v>
      </c>
      <c r="LY8" s="6">
        <v>90.895999427151636</v>
      </c>
      <c r="LZ8" s="6">
        <v>46.291198892800992</v>
      </c>
      <c r="MA8" s="6">
        <v>28.458859950730364</v>
      </c>
      <c r="MB8" s="6">
        <v>1.7867562335552298</v>
      </c>
      <c r="MC8" s="6">
        <v>23.045693109757625</v>
      </c>
      <c r="MD8" s="6">
        <v>1544.7330037384136</v>
      </c>
      <c r="ME8" s="6">
        <v>72.256995720260718</v>
      </c>
      <c r="MF8" s="6">
        <v>1314.6615737689292</v>
      </c>
      <c r="MG8" s="6">
        <v>18.708755747134592</v>
      </c>
      <c r="MH8" s="6">
        <v>17390.504695715415</v>
      </c>
      <c r="MI8" s="6">
        <v>3192.7691353156597</v>
      </c>
      <c r="MJ8" s="6">
        <v>300.30283085687859</v>
      </c>
      <c r="MK8" s="6">
        <v>120.5510537245619</v>
      </c>
      <c r="ML8" s="6">
        <v>296.56576968258423</v>
      </c>
      <c r="MM8" s="6">
        <v>245.83446611581616</v>
      </c>
      <c r="MN8" s="6">
        <v>45.378594401629442</v>
      </c>
      <c r="MO8" s="6">
        <v>1441.0122905182259</v>
      </c>
      <c r="MP8" s="6">
        <v>10778.840255760742</v>
      </c>
      <c r="MQ8" s="6">
        <v>44211.093058603161</v>
      </c>
      <c r="MR8" s="6">
        <v>6.6968297231033329</v>
      </c>
      <c r="MS8" s="6">
        <v>164.86940348775755</v>
      </c>
      <c r="MT8" s="6">
        <v>230.14191556882352</v>
      </c>
      <c r="MU8" s="6">
        <v>70.154093261739789</v>
      </c>
      <c r="MV8" s="6">
        <v>105.43746721679378</v>
      </c>
      <c r="MW8" s="6">
        <v>3.86956136145408</v>
      </c>
      <c r="MX8" s="6">
        <v>50.701318380999368</v>
      </c>
      <c r="MY8" s="6">
        <v>197.22096423793764</v>
      </c>
      <c r="MZ8" s="6">
        <v>57.960473223444282</v>
      </c>
      <c r="NA8" s="6">
        <v>243.23467691726614</v>
      </c>
      <c r="NB8" s="6">
        <v>25.553966774009698</v>
      </c>
      <c r="NC8" s="6">
        <v>21.768452346142819</v>
      </c>
      <c r="ND8" s="6">
        <v>24.221509100105369</v>
      </c>
      <c r="NE8" s="6">
        <v>0.97216637754979374</v>
      </c>
      <c r="NF8" s="6">
        <v>2890.8382666273378</v>
      </c>
      <c r="NG8" s="6">
        <v>2163.2442917757689</v>
      </c>
      <c r="NH8" s="6">
        <v>7862.1431450235732</v>
      </c>
      <c r="NI8" s="6">
        <v>3948.8343811682439</v>
      </c>
      <c r="NJ8" s="6">
        <v>1302.4238704989118</v>
      </c>
      <c r="NK8" s="6">
        <v>116.05607134455198</v>
      </c>
      <c r="NL8" s="6">
        <v>455.29384572978245</v>
      </c>
      <c r="NM8" s="6">
        <v>3.1921040064366282</v>
      </c>
      <c r="NN8" s="6">
        <v>28954.958480073299</v>
      </c>
      <c r="NO8" s="6">
        <v>114.29994500089897</v>
      </c>
      <c r="NP8" s="6">
        <v>112.05839397827151</v>
      </c>
      <c r="NQ8" s="6">
        <v>2.9797886381603433</v>
      </c>
      <c r="NR8" s="6">
        <v>10.524444194930373</v>
      </c>
      <c r="NS8" s="6">
        <v>48.019702080127765</v>
      </c>
      <c r="NT8" s="6">
        <v>87.81145510969472</v>
      </c>
      <c r="NU8" s="6">
        <v>4.190811271880551</v>
      </c>
      <c r="NV8" s="6">
        <v>233.47943010963078</v>
      </c>
      <c r="NW8" s="6">
        <v>452.1797031542348</v>
      </c>
      <c r="NX8" s="6">
        <v>374.01116458284599</v>
      </c>
      <c r="NY8" s="6">
        <v>730.62558832632033</v>
      </c>
      <c r="NZ8" s="6">
        <v>3555.6695379918192</v>
      </c>
      <c r="OA8" s="6">
        <v>8024.097444583982</v>
      </c>
      <c r="OB8" s="6">
        <v>244.97679978051519</v>
      </c>
      <c r="OC8" s="6">
        <v>608.49228824193915</v>
      </c>
      <c r="OD8" s="6">
        <v>0.53756638687304126</v>
      </c>
      <c r="OE8" s="6">
        <v>760.12070327660842</v>
      </c>
      <c r="OF8" s="6">
        <v>15.448119439288231</v>
      </c>
      <c r="OG8" s="6">
        <v>37.807699787175629</v>
      </c>
      <c r="OH8" s="6">
        <v>5.4694539924905916</v>
      </c>
      <c r="OI8" s="6">
        <v>1.9587433742923868</v>
      </c>
      <c r="OJ8" s="6">
        <v>3.7864944293229441</v>
      </c>
      <c r="OK8" s="6">
        <v>27.529726173821402</v>
      </c>
      <c r="OL8" s="6">
        <v>10.721747160532475</v>
      </c>
      <c r="OM8" s="6">
        <v>331.56678940827339</v>
      </c>
      <c r="ON8" s="6">
        <v>12.077690814169491</v>
      </c>
      <c r="OO8" s="6">
        <v>293.45187342708294</v>
      </c>
      <c r="OP8" s="6">
        <v>69.043620473233617</v>
      </c>
      <c r="OQ8" s="6">
        <v>383.38892248980903</v>
      </c>
      <c r="OR8" s="6">
        <v>79.927078203666824</v>
      </c>
      <c r="OS8" s="6">
        <v>762.01566569980241</v>
      </c>
      <c r="OT8" s="6">
        <v>122.26416609596515</v>
      </c>
      <c r="OU8" s="6">
        <v>245.95711809955171</v>
      </c>
      <c r="OV8" s="6">
        <v>82.713187719846843</v>
      </c>
      <c r="OW8" s="6">
        <v>1.8991482401307187</v>
      </c>
      <c r="OX8" s="6">
        <v>2.5351326039074373</v>
      </c>
      <c r="OY8" s="6">
        <v>26.006540486107404</v>
      </c>
      <c r="OZ8" s="6">
        <v>11.88870138859807</v>
      </c>
      <c r="PA8" s="6">
        <v>8.3411334725659376</v>
      </c>
      <c r="PB8" s="6">
        <v>11.46510533497335</v>
      </c>
      <c r="PC8" s="6">
        <v>18.864961097786708</v>
      </c>
      <c r="PD8" s="6">
        <v>10.11327642842731</v>
      </c>
      <c r="PE8" s="6">
        <v>247.76775728055796</v>
      </c>
      <c r="PF8" s="6">
        <v>45.018122684438417</v>
      </c>
      <c r="PG8" s="6">
        <v>6.2881839756537152</v>
      </c>
      <c r="PH8" s="6">
        <v>6.7771325175923094</v>
      </c>
      <c r="PI8" s="6">
        <v>0.36934537515642896</v>
      </c>
      <c r="PJ8" s="6">
        <v>0.4161564253170793</v>
      </c>
      <c r="PK8" s="6">
        <v>0.73599288525464035</v>
      </c>
      <c r="PL8" s="6">
        <v>1033.0487127712388</v>
      </c>
      <c r="PM8" s="6">
        <v>2.4114498160423512</v>
      </c>
      <c r="PN8" s="6">
        <v>8.4731612781000631</v>
      </c>
      <c r="PO8" s="6">
        <v>2155.305001801376</v>
      </c>
      <c r="PP8" s="6">
        <v>452.28860282049851</v>
      </c>
      <c r="PQ8" s="6">
        <v>27.610485738326499</v>
      </c>
      <c r="PR8" s="6">
        <v>0.92374460182021956</v>
      </c>
      <c r="PS8" s="6">
        <v>12.103761154558827</v>
      </c>
      <c r="PT8" s="6">
        <v>84.135884167982454</v>
      </c>
      <c r="PU8" s="6">
        <v>166.1222776338102</v>
      </c>
      <c r="PV8" s="6">
        <v>70.266214248314483</v>
      </c>
      <c r="PW8" s="6">
        <v>454.16496354392177</v>
      </c>
      <c r="PX8" s="6">
        <v>276.05400041641343</v>
      </c>
      <c r="PY8" s="6">
        <v>2160.1612725748851</v>
      </c>
      <c r="PZ8" s="6">
        <v>144.72146641010383</v>
      </c>
      <c r="QA8" s="6">
        <v>314.2066211725496</v>
      </c>
      <c r="QB8" s="6">
        <v>2126.9513880529539</v>
      </c>
      <c r="QC8" s="6">
        <v>370.71999426477259</v>
      </c>
      <c r="QD8" s="6">
        <v>55.286320684540279</v>
      </c>
      <c r="QE8" s="6">
        <v>66.108098069164143</v>
      </c>
      <c r="QF8" s="6">
        <v>309.50326235651625</v>
      </c>
      <c r="QG8" s="6">
        <v>5.7534120234122001</v>
      </c>
      <c r="QH8" s="6">
        <v>3.5758718520076425</v>
      </c>
      <c r="QI8" s="6">
        <v>8.1159462541638074</v>
      </c>
      <c r="QJ8" s="6">
        <v>0.47120006858003471</v>
      </c>
      <c r="QK8" s="6">
        <v>12.103152621373875</v>
      </c>
      <c r="QL8" s="6">
        <v>0.85560515033212436</v>
      </c>
      <c r="QM8" s="6">
        <v>10.093306282530436</v>
      </c>
      <c r="QN8" s="6">
        <v>0.50475567342305505</v>
      </c>
      <c r="QO8" s="6">
        <v>0.53477673790113844</v>
      </c>
      <c r="QP8" s="6">
        <v>0.121397711188423</v>
      </c>
      <c r="QQ8" s="6">
        <v>0.66333995286886782</v>
      </c>
      <c r="QR8" s="6">
        <v>0.78637670683264882</v>
      </c>
      <c r="QS8" s="6">
        <v>12.616806910714512</v>
      </c>
      <c r="QT8" s="6">
        <v>63.919328481421026</v>
      </c>
      <c r="QU8" s="6">
        <v>28.988071071520075</v>
      </c>
      <c r="QV8" s="6">
        <v>4.9109839096442398</v>
      </c>
      <c r="QW8" s="6">
        <v>12.110707273390366</v>
      </c>
      <c r="QX8" s="6">
        <v>29.236076271992097</v>
      </c>
      <c r="QY8" s="6">
        <v>6.8910163185106228</v>
      </c>
      <c r="QZ8" s="6">
        <v>1.9124115202573249</v>
      </c>
      <c r="RA8" s="6">
        <v>0.24329071793836535</v>
      </c>
      <c r="RB8" s="6">
        <v>7.0098093848973891E-2</v>
      </c>
      <c r="RC8" s="6">
        <v>4.0169854984289115</v>
      </c>
      <c r="RD8" s="6">
        <v>65.512631017809483</v>
      </c>
      <c r="RE8" s="6">
        <v>3.9998448354132896</v>
      </c>
      <c r="RF8" s="6">
        <v>46.337473856124433</v>
      </c>
      <c r="RG8" s="6">
        <v>216.49948076586693</v>
      </c>
      <c r="RH8" s="6">
        <v>8.1409402694352586</v>
      </c>
      <c r="RI8" s="6">
        <v>4.2232976090144287</v>
      </c>
      <c r="RJ8" s="6">
        <v>2.8958833879016663</v>
      </c>
      <c r="RK8" s="6">
        <v>27.046983631061522</v>
      </c>
      <c r="RL8" s="6">
        <v>457.17312293460418</v>
      </c>
      <c r="RM8" s="6">
        <v>8.8649255475673971</v>
      </c>
      <c r="RN8" s="6">
        <v>41.275006161617029</v>
      </c>
      <c r="RO8" s="6">
        <v>1.0809361111995279</v>
      </c>
      <c r="RP8" s="6">
        <v>12.818843439693842</v>
      </c>
      <c r="RQ8" s="6">
        <v>4.3514241461368348</v>
      </c>
      <c r="RR8" s="6">
        <v>2.89894301305339</v>
      </c>
      <c r="RS8" s="6">
        <v>2.6575979918468886</v>
      </c>
      <c r="RT8" s="6">
        <v>1.393028284551473</v>
      </c>
      <c r="RU8" s="6">
        <v>0.30464586890412459</v>
      </c>
      <c r="RV8" s="6">
        <v>109.45281225790335</v>
      </c>
      <c r="RW8" s="6">
        <v>515.74352881003551</v>
      </c>
      <c r="RX8" s="6">
        <v>848.12373545930745</v>
      </c>
      <c r="RY8" s="6">
        <v>1076.8972819129494</v>
      </c>
      <c r="RZ8" s="6">
        <v>55.664322792773397</v>
      </c>
      <c r="SA8" s="6">
        <v>27.289306833192775</v>
      </c>
      <c r="SB8" s="6">
        <v>28.496672793099972</v>
      </c>
      <c r="SC8" s="6">
        <v>2.3201734186947758</v>
      </c>
      <c r="SD8" s="6">
        <v>54.612463965256637</v>
      </c>
      <c r="SE8" s="6">
        <v>19.948386557522767</v>
      </c>
      <c r="SF8" s="6">
        <v>55.927004266573547</v>
      </c>
      <c r="SG8" s="6">
        <v>12.178541670164957</v>
      </c>
      <c r="SH8" s="6">
        <v>1655.8510535664363</v>
      </c>
      <c r="SI8" s="6">
        <v>707.65441732389445</v>
      </c>
      <c r="SJ8" s="6">
        <v>3025.3184726783161</v>
      </c>
      <c r="SK8" s="6">
        <v>1052.5145731289481</v>
      </c>
      <c r="SL8" s="6">
        <v>296.85414733617989</v>
      </c>
      <c r="SM8" s="6">
        <v>1071.5295748550027</v>
      </c>
      <c r="SN8" s="6">
        <v>40.411633481286287</v>
      </c>
      <c r="SO8" s="6">
        <v>17.771236222475135</v>
      </c>
      <c r="SP8" s="6">
        <v>9.66458578982974</v>
      </c>
      <c r="SQ8" s="6">
        <v>98.649744823934554</v>
      </c>
      <c r="SR8" s="6">
        <v>447.54710845264538</v>
      </c>
      <c r="SS8" s="6">
        <v>68.375068225065434</v>
      </c>
      <c r="ST8" s="6">
        <v>7201.3346383391572</v>
      </c>
      <c r="SU8" s="6">
        <v>1019.1581380922588</v>
      </c>
      <c r="SV8" s="6">
        <v>308.29290386065639</v>
      </c>
      <c r="SW8" s="6">
        <v>4291.4413586490782</v>
      </c>
      <c r="SX8" s="6">
        <v>5.4182992454662608</v>
      </c>
      <c r="SY8" s="6">
        <v>28.652671101173549</v>
      </c>
      <c r="SZ8" s="6">
        <v>1889.6922431195003</v>
      </c>
      <c r="TA8" s="6">
        <v>12.395539778244141</v>
      </c>
      <c r="TB8" s="6">
        <v>948.18748333462349</v>
      </c>
      <c r="TC8" s="6">
        <v>539.96204028962484</v>
      </c>
      <c r="TD8" s="6">
        <v>1791.3447710336607</v>
      </c>
      <c r="TE8" s="6">
        <v>291.41248926367672</v>
      </c>
      <c r="TF8" s="6">
        <v>48.645051069915787</v>
      </c>
      <c r="TG8" s="6">
        <v>30.340997408404299</v>
      </c>
      <c r="TH8" s="6">
        <v>2.8913648674999921</v>
      </c>
      <c r="TI8" s="6">
        <v>3.1090293393851645</v>
      </c>
      <c r="TJ8" s="6">
        <v>5.4910828852244986</v>
      </c>
      <c r="TK8" s="6">
        <v>65.817532956749716</v>
      </c>
      <c r="TL8" s="6">
        <v>1.3108007711805852E-2</v>
      </c>
      <c r="TM8" s="6">
        <v>48.185950998549984</v>
      </c>
      <c r="TN8" s="6">
        <v>64.273232045624042</v>
      </c>
      <c r="TO8" s="6">
        <v>85.040141105253241</v>
      </c>
      <c r="TP8" s="6">
        <v>13.397392343076</v>
      </c>
      <c r="TQ8" s="6">
        <v>29.92145794484275</v>
      </c>
      <c r="TR8" s="6">
        <v>36.273550598261544</v>
      </c>
      <c r="TS8" s="6">
        <v>47.716223420312332</v>
      </c>
      <c r="TT8" s="6">
        <v>8.0927166715736778</v>
      </c>
      <c r="TU8" s="6">
        <v>0.78339053401940784</v>
      </c>
      <c r="TV8" s="6">
        <v>7.4397444217649138</v>
      </c>
      <c r="TW8" s="6">
        <v>3.6227755850553405</v>
      </c>
      <c r="TX8" s="6">
        <v>44.634183432083724</v>
      </c>
      <c r="TY8" s="6">
        <v>327.31295362166111</v>
      </c>
      <c r="TZ8" s="6">
        <v>289.99031094982246</v>
      </c>
      <c r="UA8" s="6">
        <v>2.892541925598807</v>
      </c>
      <c r="UB8" s="6">
        <v>166.60026480429042</v>
      </c>
      <c r="UC8" s="6">
        <v>34.120510078820921</v>
      </c>
      <c r="UD8" s="6">
        <v>7133.3263174455378</v>
      </c>
      <c r="UE8" s="6">
        <v>66.763893781710181</v>
      </c>
      <c r="UF8" s="6">
        <v>1970.0948495516191</v>
      </c>
      <c r="UG8" s="6">
        <v>1187.5173250522914</v>
      </c>
      <c r="UH8" s="6">
        <v>355.86161248842922</v>
      </c>
      <c r="UI8" s="6">
        <v>2379.3360910097499</v>
      </c>
      <c r="UJ8" s="6">
        <v>142.61297462757119</v>
      </c>
      <c r="UK8" s="6">
        <v>235.06151204284777</v>
      </c>
      <c r="UL8" s="6">
        <v>33.961023992660891</v>
      </c>
      <c r="UM8" s="6">
        <v>62.671805875831829</v>
      </c>
      <c r="UN8" s="6">
        <v>171.63406548705532</v>
      </c>
      <c r="UO8" s="6">
        <v>122.17182649353151</v>
      </c>
      <c r="UP8" s="6">
        <v>3.4717160211145552</v>
      </c>
      <c r="UQ8" s="6">
        <v>85.87252032281134</v>
      </c>
      <c r="UR8" s="6">
        <v>25.379562720590116</v>
      </c>
      <c r="US8" s="6">
        <v>4543.6979243425785</v>
      </c>
      <c r="UT8" s="6">
        <v>35.987036824159823</v>
      </c>
      <c r="UU8" s="6">
        <v>1223.0248029456791</v>
      </c>
      <c r="UV8" s="6">
        <v>732.45561627460108</v>
      </c>
      <c r="UW8" s="6">
        <v>194.5427174109544</v>
      </c>
      <c r="UX8" s="6">
        <v>1177.2330371745829</v>
      </c>
      <c r="UY8" s="6">
        <v>65.122340123239951</v>
      </c>
      <c r="UZ8" s="6">
        <v>18.123220649747196</v>
      </c>
      <c r="VA8" s="6">
        <v>46.873766227653739</v>
      </c>
      <c r="VB8" s="6">
        <v>9.9589432038506391</v>
      </c>
      <c r="VC8" s="6">
        <v>0.82736259203272811</v>
      </c>
      <c r="VD8" s="6">
        <v>33.096282101404867</v>
      </c>
      <c r="VE8" s="6">
        <v>9.6577823436226371</v>
      </c>
      <c r="VF8" s="6">
        <v>1066.1586153342816</v>
      </c>
      <c r="VG8" s="6">
        <v>189.28866407039428</v>
      </c>
      <c r="VH8" s="6">
        <v>1.9350265698068034</v>
      </c>
      <c r="VI8" s="6">
        <v>0.18676295337509211</v>
      </c>
      <c r="VJ8" s="6">
        <v>276.36422594119244</v>
      </c>
      <c r="VK8" s="6">
        <v>199.10356436157625</v>
      </c>
      <c r="VL8" s="6">
        <v>87.187794321982068</v>
      </c>
      <c r="VM8" s="6">
        <v>363.29772432550919</v>
      </c>
      <c r="VN8" s="6">
        <v>71.280273089569562</v>
      </c>
      <c r="VO8" s="6">
        <v>13.057711868845123</v>
      </c>
      <c r="VP8" s="6">
        <v>22.177274635544375</v>
      </c>
      <c r="VQ8" s="6">
        <v>0.9333355473825603</v>
      </c>
      <c r="VR8" s="6">
        <v>5.8210466254227233</v>
      </c>
      <c r="VS8" s="6">
        <v>123.78296795506137</v>
      </c>
      <c r="VT8" s="6">
        <v>29.045828474320427</v>
      </c>
      <c r="VU8" s="6">
        <v>34.218950517571997</v>
      </c>
      <c r="VV8" s="6">
        <v>9.5520501174996255</v>
      </c>
      <c r="VW8" s="6">
        <v>874.45007918470117</v>
      </c>
      <c r="VX8" s="6">
        <v>1509.939976378002</v>
      </c>
      <c r="VY8" s="6">
        <v>5.5803607971883542</v>
      </c>
      <c r="VZ8" s="6">
        <v>4.6464799296460804</v>
      </c>
      <c r="WA8" s="6">
        <v>4.5157405093536536</v>
      </c>
      <c r="WB8" s="6">
        <v>89.91487738916959</v>
      </c>
      <c r="WC8" s="6">
        <v>9.413532442918207</v>
      </c>
      <c r="WD8" s="6">
        <v>10.927044211948619</v>
      </c>
      <c r="WE8" s="6">
        <v>174.0798800853585</v>
      </c>
      <c r="WF8" s="6">
        <v>558.53439798553802</v>
      </c>
      <c r="WG8" s="6">
        <v>162.38642882752976</v>
      </c>
      <c r="WH8" s="6">
        <v>115.4300450676871</v>
      </c>
      <c r="WI8" s="6">
        <v>23.441461498603452</v>
      </c>
      <c r="WJ8" s="6">
        <v>632.2071718018783</v>
      </c>
      <c r="WK8" s="6">
        <v>98.094391435412561</v>
      </c>
      <c r="WL8" s="6">
        <v>7.1273098382779514</v>
      </c>
      <c r="WM8" s="6">
        <v>11.305566275680766</v>
      </c>
      <c r="WN8" s="6">
        <v>1304.6372753018945</v>
      </c>
      <c r="WO8" s="6">
        <v>116.49976998700133</v>
      </c>
      <c r="WP8" s="6">
        <v>7988.9773433058153</v>
      </c>
      <c r="WQ8" s="6">
        <v>801.73059786010265</v>
      </c>
      <c r="WR8" s="6">
        <v>159.56445602931203</v>
      </c>
      <c r="WS8" s="6">
        <v>43.498402757381655</v>
      </c>
      <c r="WT8" s="6">
        <v>7.3957454336363098</v>
      </c>
      <c r="WU8" s="6">
        <v>211.6758143369475</v>
      </c>
      <c r="WV8" s="6">
        <v>6.6591566116209826</v>
      </c>
      <c r="WW8" s="6">
        <v>235.59631532770013</v>
      </c>
      <c r="WX8" s="6">
        <v>180.29154480891796</v>
      </c>
      <c r="WY8" s="6">
        <v>106.50336730661422</v>
      </c>
      <c r="WZ8" s="6">
        <v>130.48786275684199</v>
      </c>
      <c r="XA8" s="6">
        <v>3066.1316388134683</v>
      </c>
      <c r="XB8" s="6">
        <v>6533.2439624286671</v>
      </c>
      <c r="XC8" s="6">
        <v>2868.4974148082956</v>
      </c>
      <c r="XD8" s="6">
        <v>4789.5201420717094</v>
      </c>
      <c r="XE8" s="6">
        <v>241.59948626679881</v>
      </c>
      <c r="XF8" s="6">
        <v>4967.1851024355265</v>
      </c>
      <c r="XG8" s="6">
        <v>2550.0569161549888</v>
      </c>
      <c r="XH8" s="6">
        <v>7.0194211465166691E-3</v>
      </c>
      <c r="XI8" s="6">
        <v>1.2007151917487797</v>
      </c>
      <c r="XJ8" s="6">
        <v>11.536985682789778</v>
      </c>
      <c r="XK8" s="6">
        <v>2.7981538039128129</v>
      </c>
      <c r="XL8" s="6">
        <v>0.79689460982189819</v>
      </c>
      <c r="XM8" s="6">
        <v>1.4400550408463439</v>
      </c>
      <c r="XN8" s="6">
        <v>64.301168161698172</v>
      </c>
      <c r="XO8" s="6">
        <v>2.8930101116263205</v>
      </c>
      <c r="XP8" s="6">
        <v>205.27350006224481</v>
      </c>
      <c r="XQ8" s="6">
        <v>1156.0332643817708</v>
      </c>
      <c r="XR8" s="6">
        <v>8004.0995937908101</v>
      </c>
      <c r="XS8" s="6">
        <v>471.77547889734058</v>
      </c>
      <c r="XT8" s="6">
        <v>0.49384228865917462</v>
      </c>
      <c r="XU8" s="6">
        <v>13.535770651649486</v>
      </c>
      <c r="XV8" s="6">
        <v>536.3798381698407</v>
      </c>
      <c r="XW8" s="6">
        <v>7.9170645082282194</v>
      </c>
      <c r="XX8" s="6">
        <v>1.7901926693883612</v>
      </c>
      <c r="XY8" s="6">
        <v>1208.4065950934805</v>
      </c>
      <c r="XZ8" s="6">
        <v>239.39228600134504</v>
      </c>
      <c r="YA8" s="6">
        <v>20.469310301019004</v>
      </c>
      <c r="YB8" s="6">
        <v>34.565257960195957</v>
      </c>
      <c r="YC8" s="6">
        <v>15.891055578607272</v>
      </c>
      <c r="YD8" s="6">
        <v>212.27153398260103</v>
      </c>
      <c r="YE8" s="6">
        <v>67.561366445489654</v>
      </c>
      <c r="YF8" s="6">
        <v>7.1213626388453521</v>
      </c>
      <c r="YG8" s="6">
        <v>99.468381579944207</v>
      </c>
      <c r="YH8" s="6">
        <v>30.359577104566551</v>
      </c>
      <c r="YI8" s="6">
        <v>7.4165300796728451</v>
      </c>
      <c r="YJ8" s="6">
        <v>562.06734371976142</v>
      </c>
      <c r="YK8" s="6">
        <v>43.583194665160462</v>
      </c>
      <c r="YL8" s="6">
        <v>138.07554288455026</v>
      </c>
      <c r="YM8" s="6">
        <v>19.186993255509904</v>
      </c>
      <c r="YN8" s="6">
        <v>11.914068096690437</v>
      </c>
      <c r="YO8" s="6">
        <v>31.361488795679918</v>
      </c>
      <c r="YP8" s="6">
        <v>4.9574388599536432</v>
      </c>
      <c r="YQ8" s="6">
        <v>9.054764142299657</v>
      </c>
      <c r="YR8" s="6">
        <v>209.07835564002107</v>
      </c>
      <c r="YS8" s="6">
        <v>45.463879854390967</v>
      </c>
      <c r="YT8" s="6">
        <v>73.232133692062192</v>
      </c>
      <c r="YU8" s="6">
        <v>355.2378901145097</v>
      </c>
      <c r="YV8" s="6">
        <v>1072.2610299141434</v>
      </c>
      <c r="YW8" s="6">
        <v>110.17465006966536</v>
      </c>
      <c r="YX8" s="6">
        <v>356.57484186601738</v>
      </c>
      <c r="YY8" s="6">
        <v>31.611184889958487</v>
      </c>
      <c r="YZ8" s="6">
        <v>11.676868444187654</v>
      </c>
      <c r="ZA8" s="6">
        <v>1.7526821383005391</v>
      </c>
      <c r="ZB8" s="6">
        <v>9.248276666228719</v>
      </c>
      <c r="ZC8" s="6">
        <v>3.5507738185341982</v>
      </c>
      <c r="ZD8" s="6">
        <v>1.6716150973555015</v>
      </c>
      <c r="ZE8" s="6">
        <v>3.918543635884812</v>
      </c>
      <c r="ZF8" s="6">
        <v>2.004781655958825</v>
      </c>
      <c r="ZG8" s="6">
        <v>435.06844935665367</v>
      </c>
      <c r="ZH8" s="6">
        <v>0.27957016393221712</v>
      </c>
      <c r="ZI8" s="6">
        <v>2.0022041337864853</v>
      </c>
      <c r="ZJ8" s="6">
        <v>0.46163995061197433</v>
      </c>
      <c r="ZK8" s="6">
        <v>4646.5079094551083</v>
      </c>
      <c r="ZL8" s="6">
        <v>99.386803278476222</v>
      </c>
      <c r="ZM8" s="6">
        <v>6214.3968727727561</v>
      </c>
      <c r="ZN8" s="6">
        <v>708.9981034268875</v>
      </c>
      <c r="ZO8" s="6">
        <v>767.44635166073385</v>
      </c>
      <c r="ZP8" s="6">
        <v>5882.1525314160617</v>
      </c>
      <c r="ZQ8" s="6">
        <v>482.78091811074853</v>
      </c>
      <c r="ZR8" s="6">
        <v>59.868296669632464</v>
      </c>
      <c r="ZS8" s="6">
        <v>504.10707965302447</v>
      </c>
      <c r="ZT8" s="6">
        <v>223.11281269709519</v>
      </c>
      <c r="ZU8" s="6">
        <v>2207.9356324070909</v>
      </c>
      <c r="ZV8" s="6">
        <v>62.378170530356932</v>
      </c>
      <c r="ZW8" s="6">
        <v>116.12672176898838</v>
      </c>
      <c r="ZX8" s="6">
        <v>2.9081503866176184</v>
      </c>
      <c r="ZY8" s="6">
        <v>444.27107682666224</v>
      </c>
      <c r="ZZ8" s="6">
        <v>42.411085206721062</v>
      </c>
      <c r="AAA8" s="6">
        <v>54.509280285304719</v>
      </c>
      <c r="AAB8" s="6">
        <v>1.4545493258482292</v>
      </c>
      <c r="AAC8" s="6">
        <v>688.63054875134173</v>
      </c>
      <c r="AAD8" s="6">
        <v>2480.5506115608932</v>
      </c>
      <c r="AAE8" s="6">
        <v>176.75669642143535</v>
      </c>
      <c r="AAF8" s="6">
        <v>17429.813553853677</v>
      </c>
      <c r="AAG8" s="6">
        <v>7336.2187358226211</v>
      </c>
      <c r="AAH8" s="6">
        <v>24775.964354240172</v>
      </c>
      <c r="AAI8" s="6">
        <v>676.31379787494552</v>
      </c>
      <c r="AAJ8" s="6">
        <v>3701.4579399600352</v>
      </c>
      <c r="AAK8" s="6">
        <v>4816.2759716328592</v>
      </c>
      <c r="AAL8" s="6">
        <v>2493.4837440449969</v>
      </c>
      <c r="AAM8" s="6">
        <v>20599.247133538829</v>
      </c>
      <c r="AAN8" s="6">
        <v>421.05099648814519</v>
      </c>
      <c r="AAO8" s="6">
        <v>51.216392201217694</v>
      </c>
      <c r="AAP8" s="6">
        <v>1831.77728774245</v>
      </c>
      <c r="AAQ8" s="6">
        <v>1117.6539182368338</v>
      </c>
      <c r="AAR8" s="6">
        <v>94.643532353865297</v>
      </c>
      <c r="AAS8" s="6">
        <v>6169.8966533225221</v>
      </c>
      <c r="AAT8" s="6">
        <v>58.574586657409526</v>
      </c>
      <c r="AAU8" s="6">
        <v>63.986253138663955</v>
      </c>
      <c r="AAV8" s="6">
        <v>24.172127149944515</v>
      </c>
      <c r="AAW8" s="6">
        <v>986.74061116261339</v>
      </c>
      <c r="AAX8" s="6">
        <v>35.681027046426848</v>
      </c>
      <c r="AAY8" s="6">
        <v>48.970435594736351</v>
      </c>
      <c r="AAZ8" s="6">
        <v>258.20120688423503</v>
      </c>
      <c r="ABA8" s="6">
        <v>1050.1091050661789</v>
      </c>
      <c r="ABB8" s="6">
        <v>60.361061343274905</v>
      </c>
      <c r="ABC8" s="6">
        <v>173.59557692373104</v>
      </c>
      <c r="ABD8" s="6">
        <v>245.23212415504076</v>
      </c>
      <c r="ABE8" s="6">
        <v>1498.326478323507</v>
      </c>
      <c r="ABF8" s="6">
        <v>2848.4286036363151</v>
      </c>
      <c r="ABG8" s="6">
        <v>2027.5194510554879</v>
      </c>
      <c r="ABH8" s="6">
        <v>7641.3570537064898</v>
      </c>
      <c r="ABI8" s="6">
        <v>16225.802562613926</v>
      </c>
      <c r="ABJ8" s="6">
        <v>1084.8157780696383</v>
      </c>
      <c r="ABK8" s="6">
        <v>52961.881053438854</v>
      </c>
      <c r="ABL8" s="6">
        <v>2748.9926477313065</v>
      </c>
      <c r="ABM8" s="6">
        <v>7328.3121579177414</v>
      </c>
      <c r="ABN8" s="6">
        <v>36027.011902254671</v>
      </c>
      <c r="ABO8" s="6">
        <v>1262.7766939692049</v>
      </c>
      <c r="ABP8" s="6">
        <v>2586.8610334983914</v>
      </c>
      <c r="ABQ8" s="6">
        <v>389.81057124449831</v>
      </c>
      <c r="ABR8" s="6">
        <v>8639.5249185772554</v>
      </c>
      <c r="ABS8" s="6">
        <v>124.6034924834062</v>
      </c>
      <c r="ABT8" s="6">
        <v>70.428751287345378</v>
      </c>
      <c r="ABU8" s="6">
        <v>15.361725937197338</v>
      </c>
      <c r="ABV8" s="6">
        <v>115.49555571994063</v>
      </c>
      <c r="ABW8" s="6">
        <v>64.100134119576566</v>
      </c>
      <c r="ABX8" s="6">
        <v>671.67974698682315</v>
      </c>
      <c r="ABY8" s="6">
        <v>1666.7708761819374</v>
      </c>
      <c r="ABZ8" s="6">
        <v>82.243065926312894</v>
      </c>
      <c r="ACA8" s="6">
        <v>163.57165119980303</v>
      </c>
      <c r="ACB8" s="6">
        <v>245.7264318216225</v>
      </c>
      <c r="ACC8" s="6">
        <v>901.85240534043237</v>
      </c>
      <c r="ACD8" s="6">
        <v>3614.913647730817</v>
      </c>
      <c r="ACE8" s="6">
        <v>463.4536372436844</v>
      </c>
      <c r="ACF8" s="6">
        <v>10701.613257890578</v>
      </c>
      <c r="ACG8" s="6">
        <v>32278.487775078287</v>
      </c>
      <c r="ACH8" s="6">
        <v>1959.9144124606955</v>
      </c>
      <c r="ACI8" s="6">
        <v>37161.716876132756</v>
      </c>
      <c r="ACJ8" s="6">
        <v>5046.3613476064338</v>
      </c>
      <c r="ACK8" s="6">
        <v>383.94114391071679</v>
      </c>
      <c r="ACL8" s="6">
        <v>23478.979687262479</v>
      </c>
      <c r="ACM8" s="6">
        <v>271.64444494299357</v>
      </c>
      <c r="ACN8" s="6">
        <v>780.51242207356245</v>
      </c>
      <c r="ACO8" s="6">
        <v>8121.6941655839883</v>
      </c>
      <c r="ACP8" s="6">
        <v>116.03222379439077</v>
      </c>
      <c r="ACQ8" s="6">
        <v>255.50722725856843</v>
      </c>
      <c r="ACR8" s="6">
        <v>28.173815116954241</v>
      </c>
      <c r="ACS8" s="6">
        <v>102.40468005807821</v>
      </c>
      <c r="ACT8" s="6">
        <v>2042.5588511162846</v>
      </c>
      <c r="ACU8" s="6">
        <v>11.681940606008542</v>
      </c>
      <c r="ACV8" s="6">
        <v>48.362637828703846</v>
      </c>
      <c r="ACW8" s="6">
        <v>506.96847434398728</v>
      </c>
      <c r="ACX8" s="6">
        <v>609.3050950316433</v>
      </c>
      <c r="ACY8" s="6">
        <v>201.37452919442975</v>
      </c>
      <c r="ACZ8" s="6">
        <v>2944.4546260859061</v>
      </c>
      <c r="ADA8" s="6">
        <v>314.26544035443874</v>
      </c>
      <c r="ADB8" s="6">
        <v>36.371613440873915</v>
      </c>
      <c r="ADC8" s="6">
        <v>44.202459171496116</v>
      </c>
      <c r="ADD8" s="6">
        <v>216.76339508893719</v>
      </c>
      <c r="ADE8" s="6">
        <v>1666.4966603958376</v>
      </c>
      <c r="ADF8" s="6">
        <v>86.63128073107049</v>
      </c>
      <c r="ADG8" s="6">
        <v>18.507627264640114</v>
      </c>
      <c r="ADH8" s="6">
        <v>51.288027833751073</v>
      </c>
      <c r="ADI8" s="6">
        <v>746.16526434390346</v>
      </c>
      <c r="ADJ8" s="6">
        <v>4.8047184648502643</v>
      </c>
      <c r="ADK8" s="6">
        <v>279.19672408761841</v>
      </c>
      <c r="ADL8" s="6">
        <v>15.733080739236033</v>
      </c>
      <c r="ADM8" s="6">
        <v>38.462037058630237</v>
      </c>
      <c r="ADN8" s="6">
        <v>135.46239269434332</v>
      </c>
      <c r="ADO8" s="6">
        <v>1070.9494628465179</v>
      </c>
      <c r="ADP8" s="6">
        <v>72.085648193506145</v>
      </c>
      <c r="ADQ8" s="6">
        <v>294.12015884911432</v>
      </c>
      <c r="ADR8" s="6">
        <v>6.2489469933815087</v>
      </c>
      <c r="ADS8" s="6">
        <v>119.07669696503619</v>
      </c>
      <c r="ADT8" s="6">
        <v>7.1463599793578947</v>
      </c>
      <c r="ADU8" s="6">
        <v>27.750217130807922</v>
      </c>
      <c r="ADV8" s="6">
        <v>204.76455448225181</v>
      </c>
      <c r="ADW8" s="6">
        <v>15.562675455507128</v>
      </c>
      <c r="ADX8" s="6">
        <v>16.540812707812005</v>
      </c>
      <c r="ADY8" s="6">
        <v>19.687037678769038</v>
      </c>
      <c r="ADZ8" s="6">
        <v>35.914750703553999</v>
      </c>
      <c r="AEA8" s="6">
        <v>3.4435614617810182</v>
      </c>
      <c r="AEB8" s="6">
        <v>76.166664098386462</v>
      </c>
      <c r="AEC8" s="6">
        <v>14.291191214498987</v>
      </c>
      <c r="AED8" s="6">
        <v>20.600325759554831</v>
      </c>
      <c r="AEE8" s="6">
        <v>62.516676369591799</v>
      </c>
      <c r="AEF8" s="6">
        <v>32.172556777790618</v>
      </c>
      <c r="AEG8" s="6">
        <v>88.080159473532646</v>
      </c>
      <c r="AEH8" s="6">
        <v>112.41482566995751</v>
      </c>
      <c r="AEI8" s="6">
        <v>26.839215262528739</v>
      </c>
      <c r="AEJ8" s="6">
        <v>110.68877032913437</v>
      </c>
      <c r="AEK8" s="6">
        <v>274.88789864862105</v>
      </c>
      <c r="AEL8" s="6">
        <v>3.1280591703534442</v>
      </c>
      <c r="AEM8" s="6">
        <v>32.962036615631639</v>
      </c>
      <c r="AEN8" s="6">
        <v>34.388034729132421</v>
      </c>
      <c r="AEO8" s="6">
        <v>3.1213531525619156</v>
      </c>
      <c r="AEP8" s="6">
        <v>36.390783109377153</v>
      </c>
      <c r="AEQ8" s="6">
        <v>104.19063279555486</v>
      </c>
      <c r="AER8" s="6">
        <v>14.031761869346507</v>
      </c>
      <c r="AES8" s="6">
        <v>149.13731300593287</v>
      </c>
      <c r="AET8" s="6">
        <v>2.6147869216731334</v>
      </c>
    </row>
    <row r="9" spans="1:826" x14ac:dyDescent="0.2">
      <c r="A9" t="s">
        <v>881</v>
      </c>
      <c r="B9" s="6">
        <v>8.6116690991833416E-4</v>
      </c>
      <c r="C9" s="6">
        <v>2.5754342022582095E-2</v>
      </c>
      <c r="D9" s="6">
        <v>0.13131407384939786</v>
      </c>
      <c r="E9" s="6">
        <v>6.7938597622377875E-2</v>
      </c>
      <c r="F9" s="6">
        <v>1.2621367871914697</v>
      </c>
      <c r="G9" s="6">
        <v>1.7932804702230725E-2</v>
      </c>
      <c r="H9" s="6">
        <v>0.1940789952123754</v>
      </c>
      <c r="I9" s="6">
        <v>4.21750691164695E-3</v>
      </c>
      <c r="J9" s="6">
        <v>7.458157762656976E-4</v>
      </c>
      <c r="K9" s="6">
        <v>3.7327290994905143E-2</v>
      </c>
      <c r="L9" s="6">
        <v>0.1418268439916473</v>
      </c>
      <c r="M9" s="6">
        <v>11.923984084453163</v>
      </c>
      <c r="N9" s="6">
        <v>0.39377039229227123</v>
      </c>
      <c r="O9" s="6">
        <v>0.64557004326504797</v>
      </c>
      <c r="P9" s="6">
        <v>2.0228652276692547E-2</v>
      </c>
      <c r="Q9" s="6">
        <v>0.67881505679776155</v>
      </c>
      <c r="R9" s="6">
        <v>10.770429947872501</v>
      </c>
      <c r="S9" s="6">
        <v>0.32327738800535327</v>
      </c>
      <c r="T9" s="6">
        <v>7.8265281553298998</v>
      </c>
      <c r="U9" s="6">
        <v>1.9242075632584558E-2</v>
      </c>
      <c r="V9" s="6">
        <v>0.76152160077627706</v>
      </c>
      <c r="W9" s="6">
        <v>1.5613786656294659E-2</v>
      </c>
      <c r="X9" s="6">
        <v>4.2880659810723185E-2</v>
      </c>
      <c r="Y9" s="6">
        <v>2.4623421330785072E-3</v>
      </c>
      <c r="Z9" s="6">
        <v>2.4027883171470418E-4</v>
      </c>
      <c r="AA9" s="6">
        <v>0.19488999296445372</v>
      </c>
      <c r="AB9" s="6">
        <v>2.6810361332015108E-2</v>
      </c>
      <c r="AC9" s="6">
        <v>3.4241820220650483E-2</v>
      </c>
      <c r="AD9" s="6">
        <v>2.4847322323862216E-2</v>
      </c>
      <c r="AE9" s="6">
        <v>2.4215549294887826E-3</v>
      </c>
      <c r="AF9" s="6">
        <v>0.13903035302166392</v>
      </c>
      <c r="AG9" s="6">
        <v>1.2323292744730652</v>
      </c>
      <c r="AH9" s="6">
        <v>8.7858637813464105E-2</v>
      </c>
      <c r="AI9" s="6">
        <v>8.4390512738464173E-3</v>
      </c>
      <c r="AJ9" s="6">
        <v>0.10578572077187846</v>
      </c>
      <c r="AK9" s="6">
        <v>1.5448516631565815E-4</v>
      </c>
      <c r="AL9" s="6">
        <v>3.8911577519753937E-2</v>
      </c>
      <c r="AM9" s="6">
        <v>8.2475180090865017</v>
      </c>
      <c r="AN9" s="6">
        <v>2.3056575825178554</v>
      </c>
      <c r="AO9" s="6">
        <v>974.94516407655397</v>
      </c>
      <c r="AP9" s="6">
        <v>282.76454590493671</v>
      </c>
      <c r="AQ9" s="6">
        <v>61.22817774545085</v>
      </c>
      <c r="AR9" s="6">
        <v>48.858463919878524</v>
      </c>
      <c r="AS9" s="6">
        <v>33.304046265964196</v>
      </c>
      <c r="AT9" s="6">
        <v>353.87764688192817</v>
      </c>
      <c r="AU9" s="6">
        <v>2289.4428813982236</v>
      </c>
      <c r="AV9" s="6">
        <v>858.99824804462844</v>
      </c>
      <c r="AW9" s="6">
        <v>80.114692111679247</v>
      </c>
      <c r="AX9" s="6">
        <v>93.062243355980016</v>
      </c>
      <c r="AY9" s="6">
        <v>19.539298612820691</v>
      </c>
      <c r="AZ9" s="6">
        <v>201.52616103113968</v>
      </c>
      <c r="BA9" s="6">
        <v>77.143667786969147</v>
      </c>
      <c r="BB9" s="6">
        <v>488.99442207965103</v>
      </c>
      <c r="BC9" s="6">
        <v>1199.9137284527108</v>
      </c>
      <c r="BD9" s="6">
        <v>4.2172328771062269</v>
      </c>
      <c r="BE9" s="6">
        <v>160.48494758133756</v>
      </c>
      <c r="BF9" s="6">
        <v>9.5318134393489498</v>
      </c>
      <c r="BG9" s="6">
        <v>20.858474500580982</v>
      </c>
      <c r="BH9" s="6">
        <v>311.67377185213485</v>
      </c>
      <c r="BI9" s="6">
        <v>449.51190130561196</v>
      </c>
      <c r="BJ9" s="6">
        <v>369.44042800490627</v>
      </c>
      <c r="BK9" s="6">
        <v>1.0589568301466692E-2</v>
      </c>
      <c r="BL9" s="6">
        <v>5.1710225957407134</v>
      </c>
      <c r="BM9" s="6">
        <v>14.535526983994071</v>
      </c>
      <c r="BN9" s="6">
        <v>11.466806344330495</v>
      </c>
      <c r="BO9" s="6">
        <v>4.160299325415636</v>
      </c>
      <c r="BP9" s="6">
        <v>10.376365829299489</v>
      </c>
      <c r="BQ9" s="6">
        <v>4.4205097617908828</v>
      </c>
      <c r="BR9" s="6">
        <v>0.58744664363658938</v>
      </c>
      <c r="BS9" s="6">
        <v>1.900322139836141</v>
      </c>
      <c r="BT9" s="6">
        <v>3.978662571246165</v>
      </c>
      <c r="BU9" s="6">
        <v>1.2347084957836414</v>
      </c>
      <c r="BV9" s="6">
        <v>7.8815355288569089</v>
      </c>
      <c r="BW9" s="6">
        <v>4.3533466502280707</v>
      </c>
      <c r="BX9" s="6">
        <v>15.361791006929842</v>
      </c>
      <c r="BY9" s="6">
        <v>2.6018057617513297</v>
      </c>
      <c r="BZ9" s="6">
        <v>1.9331923572471597</v>
      </c>
      <c r="CA9" s="6">
        <v>9.7920022814620342</v>
      </c>
      <c r="CB9" s="6">
        <v>7.1777815424194156</v>
      </c>
      <c r="CC9" s="6">
        <v>5.4138105729990054</v>
      </c>
      <c r="CD9" s="6">
        <v>19.65409696072145</v>
      </c>
      <c r="CE9" s="6">
        <v>4.2354106080158083</v>
      </c>
      <c r="CF9" s="6">
        <v>1193.0051883422839</v>
      </c>
      <c r="CG9" s="6">
        <v>186.58499279066402</v>
      </c>
      <c r="CH9" s="6">
        <v>9.282037613897673</v>
      </c>
      <c r="CI9" s="6">
        <v>160.17978641826795</v>
      </c>
      <c r="CJ9" s="6">
        <v>19.318398927736052</v>
      </c>
      <c r="CK9" s="6">
        <v>653.49159881999276</v>
      </c>
      <c r="CL9" s="6">
        <v>190.32475595280846</v>
      </c>
      <c r="CM9" s="6">
        <v>300.38039031374353</v>
      </c>
      <c r="CN9" s="6">
        <v>982.91870452303817</v>
      </c>
      <c r="CO9" s="6">
        <v>0.1409989704622818</v>
      </c>
      <c r="CP9" s="6">
        <v>1.1472282002336605</v>
      </c>
      <c r="CQ9" s="6">
        <v>151.55434558505863</v>
      </c>
      <c r="CR9" s="6">
        <v>58.619753143463647</v>
      </c>
      <c r="CS9" s="6">
        <v>38.973764342362671</v>
      </c>
      <c r="CT9" s="6">
        <v>4.4044771941950707</v>
      </c>
      <c r="CU9" s="6">
        <v>174.11784329915093</v>
      </c>
      <c r="CV9" s="6">
        <v>98.662629295476563</v>
      </c>
      <c r="CW9" s="6">
        <v>197.24513637949198</v>
      </c>
      <c r="CX9" s="6">
        <v>216.62686313135282</v>
      </c>
      <c r="CY9" s="6">
        <v>1.2145957678342931</v>
      </c>
      <c r="CZ9" s="6">
        <v>0.6050805858926287</v>
      </c>
      <c r="DA9" s="6">
        <v>0.14743433428354472</v>
      </c>
      <c r="DB9" s="6">
        <v>1.9558618171381559</v>
      </c>
      <c r="DC9" s="6">
        <v>1.4968615569771753</v>
      </c>
      <c r="DD9" s="6">
        <v>2.8764936526773796E-2</v>
      </c>
      <c r="DE9" s="6">
        <v>1.5021236531742697</v>
      </c>
      <c r="DF9" s="6">
        <v>0.35691176533826408</v>
      </c>
      <c r="DG9" s="6">
        <v>0.94735989426790534</v>
      </c>
      <c r="DH9" s="6">
        <v>1.4979035985745257</v>
      </c>
      <c r="DI9" s="6">
        <v>0.45747027338644702</v>
      </c>
      <c r="DJ9" s="6">
        <v>3.1774502666353701</v>
      </c>
      <c r="DK9" s="6">
        <v>1.3596539641695089</v>
      </c>
      <c r="DL9" s="6">
        <v>2.6764161783434748</v>
      </c>
      <c r="DM9" s="6">
        <v>0.48607052299350434</v>
      </c>
      <c r="DN9" s="6">
        <v>2.8829394806465931</v>
      </c>
      <c r="DO9" s="6">
        <v>1.2628066194854926</v>
      </c>
      <c r="DP9" s="6">
        <v>2.8544849606261868</v>
      </c>
      <c r="DQ9" s="6">
        <v>5.2607182744992809</v>
      </c>
      <c r="DR9" s="6">
        <v>0.7396424862948846</v>
      </c>
      <c r="DS9" s="6">
        <v>1.4732065400590735</v>
      </c>
      <c r="DT9" s="6">
        <v>6.2094742101549585</v>
      </c>
      <c r="DU9" s="6">
        <v>0.39231044467776294</v>
      </c>
      <c r="DV9" s="6">
        <v>1.3649584578851353</v>
      </c>
      <c r="DW9" s="6">
        <v>2.1033756201980398</v>
      </c>
      <c r="DX9" s="6">
        <v>6.5768520647386044</v>
      </c>
      <c r="DY9" s="6">
        <v>0.14660348889442582</v>
      </c>
      <c r="DZ9" s="6">
        <v>106647.17723552653</v>
      </c>
      <c r="EA9" s="6">
        <v>22.114963122191874</v>
      </c>
      <c r="EB9" s="6">
        <v>28.433730015319977</v>
      </c>
      <c r="EC9" s="6">
        <v>6.8528781699520036E-3</v>
      </c>
      <c r="ED9" s="6">
        <v>5.9691692473187251E-2</v>
      </c>
      <c r="EE9" s="6">
        <v>0.85637045246780652</v>
      </c>
      <c r="EF9" s="6">
        <v>0.42278574801756175</v>
      </c>
      <c r="EG9" s="6">
        <v>47.449750958409659</v>
      </c>
      <c r="EH9" s="6">
        <v>121.18292072918699</v>
      </c>
      <c r="EI9" s="6">
        <v>1591.2827194072731</v>
      </c>
      <c r="EJ9" s="6">
        <v>766.72590152555858</v>
      </c>
      <c r="EK9" s="6">
        <v>221.11716714158004</v>
      </c>
      <c r="EL9" s="6">
        <v>14060.984810633814</v>
      </c>
      <c r="EM9" s="6">
        <v>2631.8193709763323</v>
      </c>
      <c r="EN9" s="6">
        <v>4675.6383313124761</v>
      </c>
      <c r="EO9" s="6">
        <v>8680.054089161822</v>
      </c>
      <c r="EP9" s="6">
        <v>46387.706365634003</v>
      </c>
      <c r="EQ9" s="6">
        <v>3336.0500871054101</v>
      </c>
      <c r="ER9" s="6">
        <v>7985.0686335136752</v>
      </c>
      <c r="ES9" s="6">
        <v>826.81657949449561</v>
      </c>
      <c r="ET9" s="6">
        <v>525.32270707438408</v>
      </c>
      <c r="EU9" s="6">
        <v>723.95107102155919</v>
      </c>
      <c r="EV9" s="6">
        <v>736.85059219709569</v>
      </c>
      <c r="EW9" s="6">
        <v>2006.2790460153649</v>
      </c>
      <c r="EX9" s="6">
        <v>1276.8488581848292</v>
      </c>
      <c r="EY9" s="6">
        <v>177.04675817176633</v>
      </c>
      <c r="EZ9" s="6">
        <v>382.99466641668522</v>
      </c>
      <c r="FA9" s="6">
        <v>354.97842949212753</v>
      </c>
      <c r="FB9" s="6">
        <v>67.277709620523254</v>
      </c>
      <c r="FC9" s="6">
        <v>317.32355315610766</v>
      </c>
      <c r="FD9" s="6">
        <v>427.56845111169719</v>
      </c>
      <c r="FE9" s="6">
        <v>455.90482477567701</v>
      </c>
      <c r="FF9" s="6">
        <v>93.407899920723622</v>
      </c>
      <c r="FG9" s="6">
        <v>7.9163548085199364</v>
      </c>
      <c r="FH9" s="6">
        <v>1.8751886426527788</v>
      </c>
      <c r="FI9" s="6">
        <v>5.9171464744434965E-3</v>
      </c>
      <c r="FJ9" s="6">
        <v>3.2157373726680576</v>
      </c>
      <c r="FK9" s="6">
        <v>0.65713793130023068</v>
      </c>
      <c r="FL9" s="6">
        <v>2.1553467318978923</v>
      </c>
      <c r="FM9" s="6">
        <v>0.23440357595521469</v>
      </c>
      <c r="FN9" s="6">
        <v>0.72207366881749047</v>
      </c>
      <c r="FO9" s="6">
        <v>3.3478057018228675</v>
      </c>
      <c r="FP9" s="6">
        <v>4.3111021880753705E-2</v>
      </c>
      <c r="FQ9" s="6">
        <v>534.3255765475111</v>
      </c>
      <c r="FR9" s="6">
        <v>690.98283415366723</v>
      </c>
      <c r="FS9" s="6">
        <v>38196.761186828597</v>
      </c>
      <c r="FT9" s="6">
        <v>924.55420136065345</v>
      </c>
      <c r="FU9" s="6">
        <v>135.1569243498443</v>
      </c>
      <c r="FV9" s="6">
        <v>36008.957360732958</v>
      </c>
      <c r="FW9" s="6">
        <v>29492.046881207643</v>
      </c>
      <c r="FX9" s="6">
        <v>8129.6757002563891</v>
      </c>
      <c r="FY9" s="6">
        <v>361.79832158808284</v>
      </c>
      <c r="FZ9" s="6">
        <v>607.97157676030952</v>
      </c>
      <c r="GA9" s="6">
        <v>2279.4898416339038</v>
      </c>
      <c r="GB9" s="6">
        <v>4171.0462822502213</v>
      </c>
      <c r="GC9" s="6">
        <v>472.78712681574495</v>
      </c>
      <c r="GD9" s="6">
        <v>1330.6800031707394</v>
      </c>
      <c r="GE9" s="6">
        <v>1699.7835375087673</v>
      </c>
      <c r="GF9" s="6">
        <v>637.52472781085885</v>
      </c>
      <c r="GG9" s="6">
        <v>1.3550469501374163</v>
      </c>
      <c r="GH9" s="6">
        <v>4.0026637595066088</v>
      </c>
      <c r="GI9" s="6">
        <v>0.44561499427684342</v>
      </c>
      <c r="GJ9" s="6">
        <v>12.914109126675532</v>
      </c>
      <c r="GK9" s="6">
        <v>0.2455912162487727</v>
      </c>
      <c r="GL9" s="6">
        <v>1.7369019903751952</v>
      </c>
      <c r="GM9" s="6">
        <v>0.57027204426253819</v>
      </c>
      <c r="GN9" s="6">
        <v>0.16324781650479181</v>
      </c>
      <c r="GO9" s="6">
        <v>3.7590744689878677E-2</v>
      </c>
      <c r="GP9" s="6">
        <v>0.14372915394116789</v>
      </c>
      <c r="GQ9" s="6">
        <v>0.22367323596083963</v>
      </c>
      <c r="GR9" s="6">
        <v>0.25247698720424799</v>
      </c>
      <c r="GS9" s="6">
        <v>4095.1572214455887</v>
      </c>
      <c r="GT9" s="6">
        <v>36.299946406596796</v>
      </c>
      <c r="GU9" s="6">
        <v>30.590165409103587</v>
      </c>
      <c r="GV9" s="6">
        <v>270.16356508457494</v>
      </c>
      <c r="GW9" s="6">
        <v>300.56464371670688</v>
      </c>
      <c r="GX9" s="6">
        <v>209.74101952118426</v>
      </c>
      <c r="GY9" s="6">
        <v>0.66857854139961326</v>
      </c>
      <c r="GZ9" s="6">
        <v>2.6235433373719359</v>
      </c>
      <c r="HA9" s="6">
        <v>15.604485586589972</v>
      </c>
      <c r="HB9" s="6">
        <v>12.854205799421733</v>
      </c>
      <c r="HC9" s="6">
        <v>9.3514764215245425E-4</v>
      </c>
      <c r="HD9" s="6">
        <v>2.0447977509483635E-5</v>
      </c>
      <c r="HE9" s="6">
        <v>33.87366146399971</v>
      </c>
      <c r="HF9" s="6">
        <v>2.1714407396969255</v>
      </c>
      <c r="HG9" s="6">
        <v>1.9387648698059259</v>
      </c>
      <c r="HH9" s="6">
        <v>16.913017162166433</v>
      </c>
      <c r="HI9" s="6">
        <v>21.922900708906148</v>
      </c>
      <c r="HJ9" s="6">
        <v>11.971847114846621</v>
      </c>
      <c r="HK9" s="6">
        <v>0.38812440165018652</v>
      </c>
      <c r="HL9" s="6">
        <v>1.7859614379155591</v>
      </c>
      <c r="HM9" s="6">
        <v>0.53007846485088705</v>
      </c>
      <c r="HN9" s="6">
        <v>12.470670780177374</v>
      </c>
      <c r="HO9" s="6">
        <v>39.321767653288923</v>
      </c>
      <c r="HP9" s="6">
        <v>1.973980999909233</v>
      </c>
      <c r="HQ9" s="6">
        <v>5.2372886056258521</v>
      </c>
      <c r="HR9" s="6">
        <v>0.75084058759780581</v>
      </c>
      <c r="HS9" s="6">
        <v>12.330980012800401</v>
      </c>
      <c r="HT9" s="6">
        <v>2.1565565023916959</v>
      </c>
      <c r="HU9" s="6">
        <v>2.4776399047858293</v>
      </c>
      <c r="HV9" s="6">
        <v>5.9156007086430325E-2</v>
      </c>
      <c r="HW9" s="6">
        <v>4.4967774258953259</v>
      </c>
      <c r="HX9" s="6">
        <v>140.39718579327388</v>
      </c>
      <c r="HY9" s="6">
        <v>362.50571813830538</v>
      </c>
      <c r="HZ9" s="6">
        <v>15.355725506364269</v>
      </c>
      <c r="IA9" s="6">
        <v>10.958414867321723</v>
      </c>
      <c r="IB9" s="6">
        <v>0.95013659943772288</v>
      </c>
      <c r="IC9" s="6">
        <v>3.3362489541842684</v>
      </c>
      <c r="ID9" s="6">
        <v>5.0568430647913356</v>
      </c>
      <c r="IE9" s="6">
        <v>7.232184735498727</v>
      </c>
      <c r="IF9" s="6">
        <v>2.5508689386002441</v>
      </c>
      <c r="IG9" s="6">
        <v>0.87628318155062168</v>
      </c>
      <c r="IH9" s="6">
        <v>0.92293477108235911</v>
      </c>
      <c r="II9" s="6">
        <v>7.784617173987432E-2</v>
      </c>
      <c r="IJ9" s="6">
        <v>37.833138464353013</v>
      </c>
      <c r="IK9" s="6">
        <v>473.25408609801394</v>
      </c>
      <c r="IL9" s="6">
        <v>229.81535695400987</v>
      </c>
      <c r="IM9" s="6">
        <v>121.00905094298368</v>
      </c>
      <c r="IN9" s="6">
        <v>217.7398364809917</v>
      </c>
      <c r="IO9" s="6">
        <v>59.826247918066038</v>
      </c>
      <c r="IP9" s="6">
        <v>3.8929135214161312</v>
      </c>
      <c r="IQ9" s="6">
        <v>0.26521362100478368</v>
      </c>
      <c r="IR9" s="6">
        <v>0.32193809936948553</v>
      </c>
      <c r="IS9" s="6">
        <v>1.3887065743501168</v>
      </c>
      <c r="IT9" s="6">
        <v>0.36423899899469403</v>
      </c>
      <c r="IU9" s="6">
        <v>6.9102895782662852</v>
      </c>
      <c r="IV9" s="6">
        <v>1.5059848809886647</v>
      </c>
      <c r="IW9" s="6">
        <v>7.2708057489897158</v>
      </c>
      <c r="IX9" s="6">
        <v>16.727550005595539</v>
      </c>
      <c r="IY9" s="6">
        <v>0.3467356433819278</v>
      </c>
      <c r="IZ9" s="6">
        <v>1.0736148476139704</v>
      </c>
      <c r="JA9" s="6">
        <v>10.788887349231196</v>
      </c>
      <c r="JB9" s="6">
        <v>1.9426759805528404</v>
      </c>
      <c r="JC9" s="6">
        <v>3.2498276257757008</v>
      </c>
      <c r="JD9" s="6">
        <v>6.7024514377617184</v>
      </c>
      <c r="JE9" s="6">
        <v>11.07834970001735</v>
      </c>
      <c r="JF9" s="6">
        <v>5.4395046119871102</v>
      </c>
      <c r="JG9" s="6">
        <v>104.70557089955635</v>
      </c>
      <c r="JH9" s="6">
        <v>21.486411769783366</v>
      </c>
      <c r="JI9" s="6">
        <v>1.4172682313535601</v>
      </c>
      <c r="JJ9" s="6">
        <v>1.3629733710263821</v>
      </c>
      <c r="JK9" s="6">
        <v>0.53331434563963553</v>
      </c>
      <c r="JL9" s="6">
        <v>0.87656563091291262</v>
      </c>
      <c r="JM9" s="6">
        <v>3.1797257127809546</v>
      </c>
      <c r="JN9" s="6">
        <v>0.63332456963668282</v>
      </c>
      <c r="JO9" s="6">
        <v>0.20587577708187352</v>
      </c>
      <c r="JP9" s="6">
        <v>10.992167131011556</v>
      </c>
      <c r="JQ9" s="6">
        <v>3.9337013426684133</v>
      </c>
      <c r="JR9" s="6">
        <v>12.782945359714025</v>
      </c>
      <c r="JS9" s="6">
        <v>1.4618679404387567</v>
      </c>
      <c r="JT9" s="6">
        <v>6.0541198075488101</v>
      </c>
      <c r="JU9" s="6">
        <v>0.72870443956190711</v>
      </c>
      <c r="JV9" s="6">
        <v>16.197259133899841</v>
      </c>
      <c r="JW9" s="6">
        <v>5.0905935781607372</v>
      </c>
      <c r="JX9" s="6">
        <v>0.44117761557263341</v>
      </c>
      <c r="JY9" s="6">
        <v>0.51005521962764722</v>
      </c>
      <c r="JZ9" s="6">
        <v>3.6956342376753484</v>
      </c>
      <c r="KA9" s="6">
        <v>0.67204599491257155</v>
      </c>
      <c r="KB9" s="6">
        <v>16.117438691315272</v>
      </c>
      <c r="KC9" s="6">
        <v>112.0319713358642</v>
      </c>
      <c r="KD9" s="6">
        <v>21.00114602202034</v>
      </c>
      <c r="KE9" s="6">
        <v>86.237175795664271</v>
      </c>
      <c r="KF9" s="6">
        <v>3.8464662039155146</v>
      </c>
      <c r="KG9" s="6">
        <v>0.99349794754587561</v>
      </c>
      <c r="KH9" s="6">
        <v>4.4201979243678151</v>
      </c>
      <c r="KI9" s="6">
        <v>0.3759945129421991</v>
      </c>
      <c r="KJ9" s="6">
        <v>1.1356731678549223</v>
      </c>
      <c r="KK9" s="6">
        <v>1.5195033288132123</v>
      </c>
      <c r="KL9" s="6">
        <v>1.8824653637315083E-2</v>
      </c>
      <c r="KM9" s="6">
        <v>5.3389963920935806</v>
      </c>
      <c r="KN9" s="6">
        <v>0.26477115048316519</v>
      </c>
      <c r="KO9" s="6">
        <v>1.9366065385077962</v>
      </c>
      <c r="KP9" s="6">
        <v>0.28632140283397078</v>
      </c>
      <c r="KQ9" s="6">
        <v>0.20117719898881986</v>
      </c>
      <c r="KR9" s="6">
        <v>16.931373147732707</v>
      </c>
      <c r="KS9" s="6">
        <v>71.146391277320276</v>
      </c>
      <c r="KT9" s="6">
        <v>1.5876573316778384</v>
      </c>
      <c r="KU9" s="6">
        <v>13.043097087096704</v>
      </c>
      <c r="KV9" s="6">
        <v>386.09844486011639</v>
      </c>
      <c r="KW9" s="6">
        <v>82.527439780211978</v>
      </c>
      <c r="KX9" s="6">
        <v>68.304941178427882</v>
      </c>
      <c r="KY9" s="6">
        <v>87.716766279920137</v>
      </c>
      <c r="KZ9" s="6">
        <v>23.354369612944176</v>
      </c>
      <c r="LA9" s="6">
        <v>497.22608817986696</v>
      </c>
      <c r="LB9" s="6">
        <v>109.90854018366967</v>
      </c>
      <c r="LC9" s="6">
        <v>173.89292696885124</v>
      </c>
      <c r="LD9" s="6">
        <v>50.621474324805064</v>
      </c>
      <c r="LE9" s="6">
        <v>56.985939803149037</v>
      </c>
      <c r="LF9" s="6">
        <v>36.982569349619865</v>
      </c>
      <c r="LG9" s="6">
        <v>2.9415822985416153</v>
      </c>
      <c r="LH9" s="6">
        <v>2.9291961589687077</v>
      </c>
      <c r="LI9" s="6">
        <v>186.17694910368033</v>
      </c>
      <c r="LJ9" s="6">
        <v>19.741118789415051</v>
      </c>
      <c r="LK9" s="6">
        <v>43.982112600178283</v>
      </c>
      <c r="LL9" s="6">
        <v>13.163032882920332</v>
      </c>
      <c r="LM9" s="6">
        <v>10.365224210242422</v>
      </c>
      <c r="LN9" s="6">
        <v>111.21739918172119</v>
      </c>
      <c r="LO9" s="6">
        <v>40.930431469057119</v>
      </c>
      <c r="LP9" s="6">
        <v>0.13603731769953559</v>
      </c>
      <c r="LQ9" s="6">
        <v>19.751547333419751</v>
      </c>
      <c r="LR9" s="6">
        <v>34.80657074168532</v>
      </c>
      <c r="LS9" s="6">
        <v>6.4133698431319663</v>
      </c>
      <c r="LT9" s="6">
        <v>0.31101615264618171</v>
      </c>
      <c r="LU9" s="6">
        <v>17.685709219692566</v>
      </c>
      <c r="LV9" s="6">
        <v>2.1064687818479015</v>
      </c>
      <c r="LW9" s="6">
        <v>255.41802724628357</v>
      </c>
      <c r="LX9" s="6">
        <v>48.226004389596113</v>
      </c>
      <c r="LY9" s="6">
        <v>126.1076190561573</v>
      </c>
      <c r="LZ9" s="6">
        <v>67.445859880347967</v>
      </c>
      <c r="MA9" s="6">
        <v>31.476944510183724</v>
      </c>
      <c r="MB9" s="6">
        <v>2.0848485585909923E-3</v>
      </c>
      <c r="MC9" s="6">
        <v>25.233261422336355</v>
      </c>
      <c r="MD9" s="6">
        <v>1517.3910966535254</v>
      </c>
      <c r="ME9" s="6">
        <v>73.174706701154264</v>
      </c>
      <c r="MF9" s="6">
        <v>1341.1479135307638</v>
      </c>
      <c r="MG9" s="6">
        <v>25.028394176530391</v>
      </c>
      <c r="MH9" s="6">
        <v>15422.769692372012</v>
      </c>
      <c r="MI9" s="6">
        <v>3164.1937387767134</v>
      </c>
      <c r="MJ9" s="6">
        <v>307.27077730154735</v>
      </c>
      <c r="MK9" s="6">
        <v>120.0911330564866</v>
      </c>
      <c r="ML9" s="6">
        <v>279.33815553010788</v>
      </c>
      <c r="MM9" s="6">
        <v>244.86896738558335</v>
      </c>
      <c r="MN9" s="6">
        <v>45.801689234519003</v>
      </c>
      <c r="MO9" s="6">
        <v>1534.7418691743917</v>
      </c>
      <c r="MP9" s="6">
        <v>10987.746406896371</v>
      </c>
      <c r="MQ9" s="6">
        <v>39951.524753504447</v>
      </c>
      <c r="MR9" s="6">
        <v>8.5519710879408404</v>
      </c>
      <c r="MS9" s="6">
        <v>143.15937586415251</v>
      </c>
      <c r="MT9" s="6">
        <v>217.10566025715033</v>
      </c>
      <c r="MU9" s="6">
        <v>68.457294027645986</v>
      </c>
      <c r="MV9" s="6">
        <v>100.35906137162588</v>
      </c>
      <c r="MW9" s="6">
        <v>2.7775352736866599</v>
      </c>
      <c r="MX9" s="6">
        <v>70.073841893497686</v>
      </c>
      <c r="MY9" s="6">
        <v>260.65088942855846</v>
      </c>
      <c r="MZ9" s="6">
        <v>57.95339015735896</v>
      </c>
      <c r="NA9" s="6">
        <v>198.00437778687777</v>
      </c>
      <c r="NB9" s="6">
        <v>20.740923798446413</v>
      </c>
      <c r="NC9" s="6">
        <v>22.227711335245147</v>
      </c>
      <c r="ND9" s="6">
        <v>24.336232103546031</v>
      </c>
      <c r="NE9" s="6">
        <v>1.8367301021178268</v>
      </c>
      <c r="NF9" s="6">
        <v>2753.4094840337793</v>
      </c>
      <c r="NG9" s="6">
        <v>2758.2424975582912</v>
      </c>
      <c r="NH9" s="6">
        <v>5918.5259041403378</v>
      </c>
      <c r="NI9" s="6">
        <v>3608.847885016793</v>
      </c>
      <c r="NJ9" s="6">
        <v>1439.7732882507364</v>
      </c>
      <c r="NK9" s="6">
        <v>102.1183916999514</v>
      </c>
      <c r="NL9" s="6">
        <v>359.72771071170314</v>
      </c>
      <c r="NM9" s="6">
        <v>2.6196411164072173</v>
      </c>
      <c r="NN9" s="6">
        <v>31562.94798501092</v>
      </c>
      <c r="NO9" s="6">
        <v>113.86086554515103</v>
      </c>
      <c r="NP9" s="6">
        <v>133.05402489605251</v>
      </c>
      <c r="NQ9" s="6">
        <v>3.2091726465165182</v>
      </c>
      <c r="NR9" s="6">
        <v>12.084753313130463</v>
      </c>
      <c r="NS9" s="6">
        <v>52.612894794708112</v>
      </c>
      <c r="NT9" s="6">
        <v>84.64874947067284</v>
      </c>
      <c r="NU9" s="6">
        <v>3.7221593900922025</v>
      </c>
      <c r="NV9" s="6">
        <v>375.47025655737292</v>
      </c>
      <c r="NW9" s="6">
        <v>488.62644822121104</v>
      </c>
      <c r="NX9" s="6">
        <v>401.21008494650704</v>
      </c>
      <c r="NY9" s="6">
        <v>899.39748437487071</v>
      </c>
      <c r="NZ9" s="6">
        <v>3391.2555413094406</v>
      </c>
      <c r="OA9" s="6">
        <v>8832.0865519410945</v>
      </c>
      <c r="OB9" s="6">
        <v>220.02425893190599</v>
      </c>
      <c r="OC9" s="6">
        <v>464.10256211029383</v>
      </c>
      <c r="OD9" s="6">
        <v>1.2828195769140758</v>
      </c>
      <c r="OE9" s="6">
        <v>775.6703141200702</v>
      </c>
      <c r="OF9" s="6">
        <v>13.685870235548029</v>
      </c>
      <c r="OG9" s="6">
        <v>35.004222750784599</v>
      </c>
      <c r="OH9" s="6">
        <v>4.5101875881683302</v>
      </c>
      <c r="OI9" s="6">
        <v>1.9129286979364619</v>
      </c>
      <c r="OJ9" s="6">
        <v>3.0320791196386927</v>
      </c>
      <c r="OK9" s="6">
        <v>22.870714852126003</v>
      </c>
      <c r="OL9" s="6">
        <v>10.042732266113529</v>
      </c>
      <c r="OM9" s="6">
        <v>389.04732967376049</v>
      </c>
      <c r="ON9" s="6">
        <v>13.099453311362891</v>
      </c>
      <c r="OO9" s="6">
        <v>381.84410960997104</v>
      </c>
      <c r="OP9" s="6">
        <v>51.698769897356705</v>
      </c>
      <c r="OQ9" s="6">
        <v>357.51881062628644</v>
      </c>
      <c r="OR9" s="6">
        <v>74.173499349775696</v>
      </c>
      <c r="OS9" s="6">
        <v>734.68587972383114</v>
      </c>
      <c r="OT9" s="6">
        <v>121.31994797723814</v>
      </c>
      <c r="OU9" s="6">
        <v>199.58109215753359</v>
      </c>
      <c r="OV9" s="6">
        <v>74.874000654562423</v>
      </c>
      <c r="OW9" s="6">
        <v>3.3160387972630248</v>
      </c>
      <c r="OX9" s="6">
        <v>3.1241162401324827</v>
      </c>
      <c r="OY9" s="6">
        <v>29.663856588869024</v>
      </c>
      <c r="OZ9" s="6">
        <v>17.133569636182358</v>
      </c>
      <c r="PA9" s="6">
        <v>7.9176145633656558</v>
      </c>
      <c r="PB9" s="6">
        <v>10.714310388090759</v>
      </c>
      <c r="PC9" s="6">
        <v>23.128426371459696</v>
      </c>
      <c r="PD9" s="6">
        <v>7.4533998792785177</v>
      </c>
      <c r="PE9" s="6">
        <v>231.68246268196876</v>
      </c>
      <c r="PF9" s="6">
        <v>38.445903212786817</v>
      </c>
      <c r="PG9" s="6">
        <v>4.7662940240062497</v>
      </c>
      <c r="PH9" s="6">
        <v>4.8571444989328052</v>
      </c>
      <c r="PI9" s="6">
        <v>0.32816048685014665</v>
      </c>
      <c r="PJ9" s="6">
        <v>0.66718129431988127</v>
      </c>
      <c r="PK9" s="6">
        <v>1.1101485473489434</v>
      </c>
      <c r="PL9" s="6">
        <v>1039.4335144657355</v>
      </c>
      <c r="PM9" s="6">
        <v>5.7170954255449686</v>
      </c>
      <c r="PN9" s="6">
        <v>11.790066977053982</v>
      </c>
      <c r="PO9" s="6">
        <v>2420.7484789113496</v>
      </c>
      <c r="PP9" s="6">
        <v>580.69194460485289</v>
      </c>
      <c r="PQ9" s="6">
        <v>28.792036074462708</v>
      </c>
      <c r="PR9" s="6">
        <v>0.9652732963272177</v>
      </c>
      <c r="PS9" s="6">
        <v>13.136277053342438</v>
      </c>
      <c r="PT9" s="6">
        <v>119.21305701967698</v>
      </c>
      <c r="PU9" s="6">
        <v>212.06150287814603</v>
      </c>
      <c r="PV9" s="6">
        <v>95.437450338126723</v>
      </c>
      <c r="PW9" s="6">
        <v>608.94214561175647</v>
      </c>
      <c r="PX9" s="6">
        <v>441.07657755628594</v>
      </c>
      <c r="PY9" s="6">
        <v>2434.2360804678888</v>
      </c>
      <c r="PZ9" s="6">
        <v>231.24371734840639</v>
      </c>
      <c r="QA9" s="6">
        <v>361.1565110219812</v>
      </c>
      <c r="QB9" s="6">
        <v>2627.4651562517383</v>
      </c>
      <c r="QC9" s="6">
        <v>398.81451083961872</v>
      </c>
      <c r="QD9" s="6">
        <v>69.128225466644423</v>
      </c>
      <c r="QE9" s="6">
        <v>70.702093584190251</v>
      </c>
      <c r="QF9" s="6">
        <v>287.79303994292695</v>
      </c>
      <c r="QG9" s="6">
        <v>5.71468523735986</v>
      </c>
      <c r="QH9" s="6">
        <v>2.7105837776502928</v>
      </c>
      <c r="QI9" s="6">
        <v>7.0598328092619198</v>
      </c>
      <c r="QJ9" s="6">
        <v>0.71607853741007643</v>
      </c>
      <c r="QK9" s="6">
        <v>20.105077099067628</v>
      </c>
      <c r="QL9" s="6">
        <v>1.5962828334459438</v>
      </c>
      <c r="QM9" s="6">
        <v>7.1559078354580183</v>
      </c>
      <c r="QN9" s="6">
        <v>0.53045738364828765</v>
      </c>
      <c r="QO9" s="6">
        <v>0.69787722426492282</v>
      </c>
      <c r="QP9" s="6">
        <v>0.28168621742618666</v>
      </c>
      <c r="QQ9" s="6">
        <v>0.85353554755286321</v>
      </c>
      <c r="QR9" s="6">
        <v>0.59200643739744541</v>
      </c>
      <c r="QS9" s="6">
        <v>9.3422615037777899</v>
      </c>
      <c r="QT9" s="6">
        <v>62.300378665142155</v>
      </c>
      <c r="QU9" s="6">
        <v>29.287213724655949</v>
      </c>
      <c r="QV9" s="6">
        <v>6.1671108425492029</v>
      </c>
      <c r="QW9" s="6">
        <v>14.697654941696946</v>
      </c>
      <c r="QX9" s="6">
        <v>16.378828056469274</v>
      </c>
      <c r="QY9" s="6">
        <v>8.7986215127646901</v>
      </c>
      <c r="QZ9" s="6">
        <v>1.3532956249527086</v>
      </c>
      <c r="RA9" s="6">
        <v>0.22854686685017428</v>
      </c>
      <c r="RB9" s="6">
        <v>0.43449981241691021</v>
      </c>
      <c r="RC9" s="6">
        <v>4.5198702868036973</v>
      </c>
      <c r="RD9" s="6">
        <v>68.839617299085575</v>
      </c>
      <c r="RE9" s="6">
        <v>3.2090050533855079</v>
      </c>
      <c r="RF9" s="6">
        <v>54.402619977796022</v>
      </c>
      <c r="RG9" s="6">
        <v>222.8310332264154</v>
      </c>
      <c r="RH9" s="6">
        <v>8.0540451951911187</v>
      </c>
      <c r="RI9" s="6">
        <v>2.7742981136579252</v>
      </c>
      <c r="RJ9" s="6">
        <v>2.7686252426637856</v>
      </c>
      <c r="RK9" s="6">
        <v>24.722376314289608</v>
      </c>
      <c r="RL9" s="6">
        <v>308.46035382699193</v>
      </c>
      <c r="RM9" s="6">
        <v>6.9876166943159621</v>
      </c>
      <c r="RN9" s="6">
        <v>30.893055898560842</v>
      </c>
      <c r="RO9" s="6">
        <v>1.1372760330409781</v>
      </c>
      <c r="RP9" s="6">
        <v>13.333708284730445</v>
      </c>
      <c r="RQ9" s="6">
        <v>4.93189920954703</v>
      </c>
      <c r="RR9" s="6">
        <v>2.1908532602598676</v>
      </c>
      <c r="RS9" s="6">
        <v>2.365952226380005</v>
      </c>
      <c r="RT9" s="6">
        <v>1.3516301388611018</v>
      </c>
      <c r="RU9" s="6">
        <v>0.34538766700048718</v>
      </c>
      <c r="RV9" s="6">
        <v>125.4825656135107</v>
      </c>
      <c r="RW9" s="6">
        <v>771.58160635043339</v>
      </c>
      <c r="RX9" s="6">
        <v>927.90763669598812</v>
      </c>
      <c r="RY9" s="6">
        <v>1003.5966777276234</v>
      </c>
      <c r="RZ9" s="6">
        <v>27.380633551909877</v>
      </c>
      <c r="SA9" s="6">
        <v>14.094324848732263</v>
      </c>
      <c r="SB9" s="6">
        <v>26.143780428393242</v>
      </c>
      <c r="SC9" s="6">
        <v>4.0120185353268019</v>
      </c>
      <c r="SD9" s="6">
        <v>86.567248185013781</v>
      </c>
      <c r="SE9" s="6">
        <v>20.642476827616594</v>
      </c>
      <c r="SF9" s="6">
        <v>48.959337606840066</v>
      </c>
      <c r="SG9" s="6">
        <v>10.889498342475353</v>
      </c>
      <c r="SH9" s="6">
        <v>1732.7937840238963</v>
      </c>
      <c r="SI9" s="6">
        <v>1010.8126967611284</v>
      </c>
      <c r="SJ9" s="6">
        <v>2281.3026013170102</v>
      </c>
      <c r="SK9" s="6">
        <v>655.41795524605959</v>
      </c>
      <c r="SL9" s="6">
        <v>264.92808648143154</v>
      </c>
      <c r="SM9" s="6">
        <v>881.23821134095522</v>
      </c>
      <c r="SN9" s="6">
        <v>28.208675898443307</v>
      </c>
      <c r="SO9" s="6">
        <v>17.474086517909271</v>
      </c>
      <c r="SP9" s="6">
        <v>9.6082104927535301</v>
      </c>
      <c r="SQ9" s="6">
        <v>87.025167143717724</v>
      </c>
      <c r="SR9" s="6">
        <v>497.82293827597709</v>
      </c>
      <c r="SS9" s="6">
        <v>63.551050632434595</v>
      </c>
      <c r="ST9" s="6">
        <v>5878.5998428377534</v>
      </c>
      <c r="SU9" s="6">
        <v>781.58036108446197</v>
      </c>
      <c r="SV9" s="6">
        <v>289.78175723779901</v>
      </c>
      <c r="SW9" s="6">
        <v>3159.9240802331005</v>
      </c>
      <c r="SX9" s="6">
        <v>2.1227255617724734</v>
      </c>
      <c r="SY9" s="6">
        <v>17.527583517862986</v>
      </c>
      <c r="SZ9" s="6">
        <v>2244.7233991383632</v>
      </c>
      <c r="TA9" s="6">
        <v>17.516202316251423</v>
      </c>
      <c r="TB9" s="6">
        <v>1134.5767092944109</v>
      </c>
      <c r="TC9" s="6">
        <v>373.35339813848134</v>
      </c>
      <c r="TD9" s="6">
        <v>1472.296328856972</v>
      </c>
      <c r="TE9" s="6">
        <v>232.90570071563531</v>
      </c>
      <c r="TF9" s="6">
        <v>39.477989968566838</v>
      </c>
      <c r="TG9" s="6">
        <v>35.649858570193828</v>
      </c>
      <c r="TH9" s="6">
        <v>4.0895352826454667</v>
      </c>
      <c r="TI9" s="6">
        <v>5.976274251798678</v>
      </c>
      <c r="TJ9" s="6">
        <v>5.6223784880891019</v>
      </c>
      <c r="TK9" s="6">
        <v>61.022288872043021</v>
      </c>
      <c r="TL9" s="6">
        <v>0.63678737590688395</v>
      </c>
      <c r="TM9" s="6">
        <v>44.809457778560784</v>
      </c>
      <c r="TN9" s="6">
        <v>67.189057803466454</v>
      </c>
      <c r="TO9" s="6">
        <v>92.824625697316321</v>
      </c>
      <c r="TP9" s="6">
        <v>13.763702677219641</v>
      </c>
      <c r="TQ9" s="6">
        <v>20.952994450235764</v>
      </c>
      <c r="TR9" s="6">
        <v>41.819207123880553</v>
      </c>
      <c r="TS9" s="6">
        <v>41.388518331881841</v>
      </c>
      <c r="TT9" s="6">
        <v>6.8196134174357361</v>
      </c>
      <c r="TU9" s="6">
        <v>3.5713457705151004E-2</v>
      </c>
      <c r="TV9" s="6">
        <v>9.9616796198431441</v>
      </c>
      <c r="TW9" s="6">
        <v>2.2985467303622191</v>
      </c>
      <c r="TX9" s="6">
        <v>32.142289973167202</v>
      </c>
      <c r="TY9" s="6">
        <v>323.91138037386548</v>
      </c>
      <c r="TZ9" s="6">
        <v>232.3178434303837</v>
      </c>
      <c r="UA9" s="6">
        <v>2.818663757905123</v>
      </c>
      <c r="UB9" s="6">
        <v>233.12864338369135</v>
      </c>
      <c r="UC9" s="6">
        <v>36.935152304573187</v>
      </c>
      <c r="UD9" s="6">
        <v>6518.2606098841434</v>
      </c>
      <c r="UE9" s="6">
        <v>103.88392197360575</v>
      </c>
      <c r="UF9" s="6">
        <v>2150.7165061036794</v>
      </c>
      <c r="UG9" s="6">
        <v>1672.9294122110496</v>
      </c>
      <c r="UH9" s="6">
        <v>255.05250546182515</v>
      </c>
      <c r="UI9" s="6">
        <v>1799.9017815712111</v>
      </c>
      <c r="UJ9" s="6">
        <v>98.610113491779785</v>
      </c>
      <c r="UK9" s="6">
        <v>218.19828832093663</v>
      </c>
      <c r="UL9" s="6">
        <v>32.708967596322417</v>
      </c>
      <c r="UM9" s="6">
        <v>60.772831047692272</v>
      </c>
      <c r="UN9" s="6">
        <v>164.39791123808041</v>
      </c>
      <c r="UO9" s="6">
        <v>141.9691483611704</v>
      </c>
      <c r="UP9" s="6">
        <v>4.0740084339229119</v>
      </c>
      <c r="UQ9" s="6">
        <v>97.702070840210467</v>
      </c>
      <c r="UR9" s="6">
        <v>40.973609614047668</v>
      </c>
      <c r="US9" s="6">
        <v>3981.5164663729533</v>
      </c>
      <c r="UT9" s="6">
        <v>66.657308858466507</v>
      </c>
      <c r="UU9" s="6">
        <v>1354.4656906721473</v>
      </c>
      <c r="UV9" s="6">
        <v>843.81664010720738</v>
      </c>
      <c r="UW9" s="6">
        <v>135.8875921291291</v>
      </c>
      <c r="UX9" s="6">
        <v>1047.4813861757871</v>
      </c>
      <c r="UY9" s="6">
        <v>61.584072166287797</v>
      </c>
      <c r="UZ9" s="6">
        <v>23.641810683052771</v>
      </c>
      <c r="VA9" s="6">
        <v>48.725725844544947</v>
      </c>
      <c r="VB9" s="6">
        <v>10.306125090919474</v>
      </c>
      <c r="VC9" s="6">
        <v>3.6330018249133196</v>
      </c>
      <c r="VD9" s="6">
        <v>44.574857084533193</v>
      </c>
      <c r="VE9" s="6">
        <v>16.729918674400917</v>
      </c>
      <c r="VF9" s="6">
        <v>1011.5434218860091</v>
      </c>
      <c r="VG9" s="6">
        <v>175.79955528496089</v>
      </c>
      <c r="VH9" s="6">
        <v>7.698591926458259</v>
      </c>
      <c r="VI9" s="6">
        <v>2.0666617926313933</v>
      </c>
      <c r="VJ9" s="6">
        <v>309.01386680182554</v>
      </c>
      <c r="VK9" s="6">
        <v>228.9035028505335</v>
      </c>
      <c r="VL9" s="6">
        <v>46.81295329553523</v>
      </c>
      <c r="VM9" s="6">
        <v>327.16848991786344</v>
      </c>
      <c r="VN9" s="6">
        <v>60.58830122194005</v>
      </c>
      <c r="VO9" s="6">
        <v>15.344207076043658</v>
      </c>
      <c r="VP9" s="6">
        <v>19.531255080994079</v>
      </c>
      <c r="VQ9" s="6">
        <v>4.7157504298952437</v>
      </c>
      <c r="VR9" s="6">
        <v>5.174405165950648</v>
      </c>
      <c r="VS9" s="6">
        <v>84.60399028386999</v>
      </c>
      <c r="VT9" s="6">
        <v>12.665090958810838</v>
      </c>
      <c r="VU9" s="6">
        <v>33.051010010741003</v>
      </c>
      <c r="VV9" s="6">
        <v>8.1519273187968437</v>
      </c>
      <c r="VW9" s="6">
        <v>1257.3164489708608</v>
      </c>
      <c r="VX9" s="6">
        <v>3140.2081913974753</v>
      </c>
      <c r="VY9" s="6">
        <v>8.108101633406875</v>
      </c>
      <c r="VZ9" s="6">
        <v>9.1308846183273484</v>
      </c>
      <c r="WA9" s="6">
        <v>11.160408114773253</v>
      </c>
      <c r="WB9" s="6">
        <v>142.87566148303611</v>
      </c>
      <c r="WC9" s="6">
        <v>63.918152406189783</v>
      </c>
      <c r="WD9" s="6">
        <v>5.0475001292942503</v>
      </c>
      <c r="WE9" s="6">
        <v>293.49908712871223</v>
      </c>
      <c r="WF9" s="6">
        <v>730.41538666096164</v>
      </c>
      <c r="WG9" s="6">
        <v>167.41437414285076</v>
      </c>
      <c r="WH9" s="6">
        <v>150.61418786828651</v>
      </c>
      <c r="WI9" s="6">
        <v>21.940836867032775</v>
      </c>
      <c r="WJ9" s="6">
        <v>733.45663067351848</v>
      </c>
      <c r="WK9" s="6">
        <v>85.730406469383411</v>
      </c>
      <c r="WL9" s="6">
        <v>3.5567711307341505</v>
      </c>
      <c r="WM9" s="6">
        <v>24.2822541151202</v>
      </c>
      <c r="WN9" s="6">
        <v>2186.8771399195498</v>
      </c>
      <c r="WO9" s="6">
        <v>155.51371157652903</v>
      </c>
      <c r="WP9" s="6">
        <v>7893.2338020941788</v>
      </c>
      <c r="WQ9" s="6">
        <v>681.28065109043575</v>
      </c>
      <c r="WR9" s="6">
        <v>146.43385003504193</v>
      </c>
      <c r="WS9" s="6">
        <v>38.491179357582475</v>
      </c>
      <c r="WT9" s="6">
        <v>15.529252485985072</v>
      </c>
      <c r="WU9" s="6">
        <v>305.03893442715417</v>
      </c>
      <c r="WV9" s="6">
        <v>5.1549658838414789</v>
      </c>
      <c r="WW9" s="6">
        <v>300.93403869553686</v>
      </c>
      <c r="WX9" s="6">
        <v>169.80484364746226</v>
      </c>
      <c r="WY9" s="6">
        <v>115.12973241515638</v>
      </c>
      <c r="WZ9" s="6">
        <v>47.042122511754094</v>
      </c>
      <c r="XA9" s="6">
        <v>3106.2452466095779</v>
      </c>
      <c r="XB9" s="6">
        <v>6169.883791380239</v>
      </c>
      <c r="XC9" s="6">
        <v>3341.2119381082744</v>
      </c>
      <c r="XD9" s="6">
        <v>3594.7876373571917</v>
      </c>
      <c r="XE9" s="6">
        <v>206.79623865443065</v>
      </c>
      <c r="XF9" s="6">
        <v>5994.5341424606158</v>
      </c>
      <c r="XG9" s="6">
        <v>1617.9499745940225</v>
      </c>
      <c r="XH9" s="6">
        <v>7.3349925672700289E-3</v>
      </c>
      <c r="XI9" s="6">
        <v>0.84351141369693017</v>
      </c>
      <c r="XJ9" s="6">
        <v>4.382246372453654</v>
      </c>
      <c r="XK9" s="6">
        <v>2.2507634933171308</v>
      </c>
      <c r="XL9" s="6">
        <v>0.58751739726797614</v>
      </c>
      <c r="XM9" s="6">
        <v>1.7251693217598463</v>
      </c>
      <c r="XN9" s="6">
        <v>68.014168794407453</v>
      </c>
      <c r="XO9" s="6">
        <v>2.5157371191690121</v>
      </c>
      <c r="XP9" s="6">
        <v>200.86015942143939</v>
      </c>
      <c r="XQ9" s="6">
        <v>1264.4879289000191</v>
      </c>
      <c r="XR9" s="6">
        <v>8148.2659472455998</v>
      </c>
      <c r="XS9" s="6">
        <v>477.27544351090523</v>
      </c>
      <c r="XT9" s="6">
        <v>0.62512521886530359</v>
      </c>
      <c r="XU9" s="6">
        <v>13.030229414020539</v>
      </c>
      <c r="XV9" s="6">
        <v>607.81177591988819</v>
      </c>
      <c r="XW9" s="6">
        <v>9.6654928490898886</v>
      </c>
      <c r="XX9" s="6">
        <v>1.6298750287331556</v>
      </c>
      <c r="XY9" s="6">
        <v>1089.3046030531618</v>
      </c>
      <c r="XZ9" s="6">
        <v>204.11604245912133</v>
      </c>
      <c r="YA9" s="6">
        <v>17.281187304941884</v>
      </c>
      <c r="YB9" s="6">
        <v>32.647756160352877</v>
      </c>
      <c r="YC9" s="6">
        <v>17.766773685413487</v>
      </c>
      <c r="YD9" s="6">
        <v>274.10558321382632</v>
      </c>
      <c r="YE9" s="6">
        <v>85.044955763351268</v>
      </c>
      <c r="YF9" s="6">
        <v>6.8924356453154756</v>
      </c>
      <c r="YG9" s="6">
        <v>115.90409106998329</v>
      </c>
      <c r="YH9" s="6">
        <v>34.314182775022608</v>
      </c>
      <c r="YI9" s="6">
        <v>8.2909697419985573</v>
      </c>
      <c r="YJ9" s="6">
        <v>592.62137135077796</v>
      </c>
      <c r="YK9" s="6">
        <v>44.792621073494253</v>
      </c>
      <c r="YL9" s="6">
        <v>138.40735379943169</v>
      </c>
      <c r="YM9" s="6">
        <v>22.002078827848219</v>
      </c>
      <c r="YN9" s="6">
        <v>15.445586593496998</v>
      </c>
      <c r="YO9" s="6">
        <v>33.758964867578236</v>
      </c>
      <c r="YP9" s="6">
        <v>6.529996486417307</v>
      </c>
      <c r="YQ9" s="6">
        <v>8.7587176504650692</v>
      </c>
      <c r="YR9" s="6">
        <v>175.13902771999165</v>
      </c>
      <c r="YS9" s="6">
        <v>46.162328371899029</v>
      </c>
      <c r="YT9" s="6">
        <v>59.068727818417791</v>
      </c>
      <c r="YU9" s="6">
        <v>385.86127281214095</v>
      </c>
      <c r="YV9" s="6">
        <v>1076.8951284654268</v>
      </c>
      <c r="YW9" s="6">
        <v>113.30842086058844</v>
      </c>
      <c r="YX9" s="6">
        <v>394.0411294151782</v>
      </c>
      <c r="YY9" s="6">
        <v>34.276234289020685</v>
      </c>
      <c r="YZ9" s="6">
        <v>11.329689287524522</v>
      </c>
      <c r="ZA9" s="6">
        <v>2.2083881576624873</v>
      </c>
      <c r="ZB9" s="6">
        <v>8.66443148062055</v>
      </c>
      <c r="ZC9" s="6">
        <v>3.7553578757092279</v>
      </c>
      <c r="ZD9" s="6">
        <v>1.7228201813179613</v>
      </c>
      <c r="ZE9" s="6">
        <v>4.4598043872377238</v>
      </c>
      <c r="ZF9" s="6">
        <v>2.8680514513459769</v>
      </c>
      <c r="ZG9" s="6">
        <v>426.35252812540182</v>
      </c>
      <c r="ZH9" s="6">
        <v>0.23657997126469313</v>
      </c>
      <c r="ZI9" s="6">
        <v>4.1811016515580013</v>
      </c>
      <c r="ZJ9" s="6">
        <v>9.316094385066526E-3</v>
      </c>
      <c r="ZK9" s="6">
        <v>3617.6749347175787</v>
      </c>
      <c r="ZL9" s="6">
        <v>69.304507895609632</v>
      </c>
      <c r="ZM9" s="6">
        <v>4838.9715797191857</v>
      </c>
      <c r="ZN9" s="6">
        <v>592.89303658688584</v>
      </c>
      <c r="ZO9" s="6">
        <v>736.69939359585976</v>
      </c>
      <c r="ZP9" s="6">
        <v>4870.3664113790846</v>
      </c>
      <c r="ZQ9" s="6">
        <v>444.39919711036123</v>
      </c>
      <c r="ZR9" s="6">
        <v>52.495787166355413</v>
      </c>
      <c r="ZS9" s="6">
        <v>536.0407949764375</v>
      </c>
      <c r="ZT9" s="6">
        <v>186.06246039501536</v>
      </c>
      <c r="ZU9" s="6">
        <v>2201.565529215397</v>
      </c>
      <c r="ZV9" s="6">
        <v>64.710828483137917</v>
      </c>
      <c r="ZW9" s="6">
        <v>145.27299095868921</v>
      </c>
      <c r="ZX9" s="6">
        <v>3.4707949838138146</v>
      </c>
      <c r="ZY9" s="6">
        <v>469.48391500780258</v>
      </c>
      <c r="ZZ9" s="6">
        <v>32.969879744729994</v>
      </c>
      <c r="AAA9" s="6">
        <v>57.431076273287523</v>
      </c>
      <c r="AAB9" s="6">
        <v>1.5199413557225943</v>
      </c>
      <c r="AAC9" s="6">
        <v>747.71401847914615</v>
      </c>
      <c r="AAD9" s="6">
        <v>2168.3673870528301</v>
      </c>
      <c r="AAE9" s="6">
        <v>173.63823534543465</v>
      </c>
      <c r="AAF9" s="6">
        <v>16511.985833337385</v>
      </c>
      <c r="AAG9" s="6">
        <v>7396.7661492187317</v>
      </c>
      <c r="AAH9" s="6">
        <v>22223.5834659059</v>
      </c>
      <c r="AAI9" s="6">
        <v>599.58678566503909</v>
      </c>
      <c r="AAJ9" s="6">
        <v>3651.780769867612</v>
      </c>
      <c r="AAK9" s="6">
        <v>4646.6237944766972</v>
      </c>
      <c r="AAL9" s="6">
        <v>2220.1804343113427</v>
      </c>
      <c r="AAM9" s="6">
        <v>20770.52092424775</v>
      </c>
      <c r="AAN9" s="6">
        <v>371.17109247241609</v>
      </c>
      <c r="AAO9" s="6">
        <v>29.528708541054996</v>
      </c>
      <c r="AAP9" s="6">
        <v>1812.8115665627579</v>
      </c>
      <c r="AAQ9" s="6">
        <v>1034.3026219148562</v>
      </c>
      <c r="AAR9" s="6">
        <v>76.427322876394555</v>
      </c>
      <c r="AAS9" s="6">
        <v>5639.5321038420125</v>
      </c>
      <c r="AAT9" s="6">
        <v>36.711122109877579</v>
      </c>
      <c r="AAU9" s="6">
        <v>57.813537310669062</v>
      </c>
      <c r="AAV9" s="6">
        <v>20.316777460169476</v>
      </c>
      <c r="AAW9" s="6">
        <v>815.54184988781765</v>
      </c>
      <c r="AAX9" s="6">
        <v>25.713696205874861</v>
      </c>
      <c r="AAY9" s="6">
        <v>16.75631102329168</v>
      </c>
      <c r="AAZ9" s="6">
        <v>216.90910159897632</v>
      </c>
      <c r="ABA9" s="6">
        <v>982.05282618151034</v>
      </c>
      <c r="ABB9" s="6">
        <v>42.228837477224715</v>
      </c>
      <c r="ABC9" s="6">
        <v>141.92011542654095</v>
      </c>
      <c r="ABD9" s="6">
        <v>267.67171577201805</v>
      </c>
      <c r="ABE9" s="6">
        <v>1597.7150339084892</v>
      </c>
      <c r="ABF9" s="6">
        <v>2693.2013471723558</v>
      </c>
      <c r="ABG9" s="6">
        <v>1939.1655073664797</v>
      </c>
      <c r="ABH9" s="6">
        <v>8018.3102060784604</v>
      </c>
      <c r="ABI9" s="6">
        <v>14266.398069580173</v>
      </c>
      <c r="ABJ9" s="6">
        <v>1008.6687257688052</v>
      </c>
      <c r="ABK9" s="6">
        <v>47742.198740036962</v>
      </c>
      <c r="ABL9" s="6">
        <v>2720.3239575270095</v>
      </c>
      <c r="ABM9" s="6">
        <v>6655.0194298004653</v>
      </c>
      <c r="ABN9" s="6">
        <v>33690.426164600838</v>
      </c>
      <c r="ABO9" s="6">
        <v>1130.4438127751598</v>
      </c>
      <c r="ABP9" s="6">
        <v>2439.4817902162658</v>
      </c>
      <c r="ABQ9" s="6">
        <v>422.92555440739551</v>
      </c>
      <c r="ABR9" s="6">
        <v>8277.2017551731715</v>
      </c>
      <c r="ABS9" s="6">
        <v>115.98645787959832</v>
      </c>
      <c r="ABT9" s="6">
        <v>78.998763981237417</v>
      </c>
      <c r="ABU9" s="6">
        <v>7.9723834178609518</v>
      </c>
      <c r="ABV9" s="6">
        <v>563.68069596474345</v>
      </c>
      <c r="ABW9" s="6">
        <v>67.876628689105672</v>
      </c>
      <c r="ABX9" s="6">
        <v>670.24014811015638</v>
      </c>
      <c r="ABY9" s="6">
        <v>1713.6350728352484</v>
      </c>
      <c r="ABZ9" s="6">
        <v>47.382431938419906</v>
      </c>
      <c r="ACA9" s="6">
        <v>120.93343213733466</v>
      </c>
      <c r="ACB9" s="6">
        <v>249.47977944114237</v>
      </c>
      <c r="ACC9" s="6">
        <v>844.52818171305478</v>
      </c>
      <c r="ACD9" s="6">
        <v>3476.8932823580039</v>
      </c>
      <c r="ACE9" s="6">
        <v>485.40165244709965</v>
      </c>
      <c r="ACF9" s="6">
        <v>10593.919767174099</v>
      </c>
      <c r="ACG9" s="6">
        <v>28436.201937186564</v>
      </c>
      <c r="ACH9" s="6">
        <v>1851.4699644064676</v>
      </c>
      <c r="ACI9" s="6">
        <v>34229.113304548817</v>
      </c>
      <c r="ACJ9" s="6">
        <v>4946.0767112926387</v>
      </c>
      <c r="ACK9" s="6">
        <v>478.31744004918613</v>
      </c>
      <c r="ACL9" s="6">
        <v>21528.967626430462</v>
      </c>
      <c r="ACM9" s="6">
        <v>253.4418740653278</v>
      </c>
      <c r="ACN9" s="6">
        <v>719.83715692496287</v>
      </c>
      <c r="ACO9" s="6">
        <v>7828.2749976718269</v>
      </c>
      <c r="ACP9" s="6">
        <v>94.913098845736755</v>
      </c>
      <c r="ACQ9" s="6">
        <v>280.29724020908566</v>
      </c>
      <c r="ACR9" s="6">
        <v>44.81293619236407</v>
      </c>
      <c r="ACS9" s="6">
        <v>113.48927234122169</v>
      </c>
      <c r="ACT9" s="6">
        <v>1958.0493641069668</v>
      </c>
      <c r="ACU9" s="6">
        <v>11.514332805453114</v>
      </c>
      <c r="ACV9" s="6">
        <v>20.90177918272272</v>
      </c>
      <c r="ACW9" s="6">
        <v>216.1331033142412</v>
      </c>
      <c r="ACX9" s="6">
        <v>690.01031335488392</v>
      </c>
      <c r="ACY9" s="6">
        <v>201.55482359444898</v>
      </c>
      <c r="ACZ9" s="6">
        <v>3823.3100869524274</v>
      </c>
      <c r="ADA9" s="6">
        <v>332.1984378053578</v>
      </c>
      <c r="ADB9" s="6">
        <v>51.551571811959704</v>
      </c>
      <c r="ADC9" s="6">
        <v>81.937841293511269</v>
      </c>
      <c r="ADD9" s="6">
        <v>283.92604217932637</v>
      </c>
      <c r="ADE9" s="6">
        <v>2081.1688191059388</v>
      </c>
      <c r="ADF9" s="6">
        <v>75.699486423514912</v>
      </c>
      <c r="ADG9" s="6">
        <v>24.937075143518072</v>
      </c>
      <c r="ADH9" s="6">
        <v>75.168248992747593</v>
      </c>
      <c r="ADI9" s="6">
        <v>777.06249032354185</v>
      </c>
      <c r="ADJ9" s="6">
        <v>8.0837928560172738</v>
      </c>
      <c r="ADK9" s="6">
        <v>37.747683113010957</v>
      </c>
      <c r="ADL9" s="6">
        <v>8.1353252898268114</v>
      </c>
      <c r="ADM9" s="6">
        <v>98.57113854875179</v>
      </c>
      <c r="ADN9" s="6">
        <v>167.07336370714654</v>
      </c>
      <c r="ADO9" s="6">
        <v>1062.053979645761</v>
      </c>
      <c r="ADP9" s="6">
        <v>59.253266530789318</v>
      </c>
      <c r="ADQ9" s="6">
        <v>417.35527272958797</v>
      </c>
      <c r="ADR9" s="6">
        <v>6.5222678141090311</v>
      </c>
      <c r="ADS9" s="6">
        <v>127.74140478711817</v>
      </c>
      <c r="ADT9" s="6">
        <v>8.9144472773373806</v>
      </c>
      <c r="ADU9" s="6">
        <v>35.727200705197319</v>
      </c>
      <c r="ADV9" s="6">
        <v>138.58396932640133</v>
      </c>
      <c r="ADW9" s="6">
        <v>23.91387947442437</v>
      </c>
      <c r="ADX9" s="6">
        <v>12.65536423396394</v>
      </c>
      <c r="ADY9" s="6">
        <v>18.059610558285407</v>
      </c>
      <c r="ADZ9" s="6">
        <v>60.588701279408795</v>
      </c>
      <c r="AEA9" s="6">
        <v>0.56873377907115263</v>
      </c>
      <c r="AEB9" s="6">
        <v>71.426749262927174</v>
      </c>
      <c r="AEC9" s="6">
        <v>12.561682719738078</v>
      </c>
      <c r="AED9" s="6">
        <v>24.631069197346765</v>
      </c>
      <c r="AEE9" s="6">
        <v>55.528942211081485</v>
      </c>
      <c r="AEF9" s="6">
        <v>29.840111500084731</v>
      </c>
      <c r="AEG9" s="6">
        <v>83.326238651437833</v>
      </c>
      <c r="AEH9" s="6">
        <v>118.06928037352912</v>
      </c>
      <c r="AEI9" s="6">
        <v>24.942937884674471</v>
      </c>
      <c r="AEJ9" s="6">
        <v>117.96289300586544</v>
      </c>
      <c r="AEK9" s="6">
        <v>256.58638547990796</v>
      </c>
      <c r="AEL9" s="6">
        <v>4.666754772696069</v>
      </c>
      <c r="AEM9" s="6">
        <v>39.366172778120671</v>
      </c>
      <c r="AEN9" s="6">
        <v>41.526025927145106</v>
      </c>
      <c r="AEO9" s="6">
        <v>4.2194174842284724</v>
      </c>
      <c r="AEP9" s="6">
        <v>47.287564962134752</v>
      </c>
      <c r="AEQ9" s="6">
        <v>101.07838745177395</v>
      </c>
      <c r="AER9" s="6">
        <v>18.556959037232286</v>
      </c>
      <c r="AES9" s="6">
        <v>146.16562044730404</v>
      </c>
      <c r="AET9" s="6">
        <v>63.027034500118724</v>
      </c>
    </row>
    <row r="10" spans="1:826" x14ac:dyDescent="0.2">
      <c r="A10" t="s">
        <v>882</v>
      </c>
      <c r="B10" s="6">
        <v>5.190523819680158E-4</v>
      </c>
      <c r="C10" s="6">
        <v>8.2273599911200868E-2</v>
      </c>
      <c r="D10" s="6">
        <v>1.0322708310347612E-2</v>
      </c>
      <c r="E10" s="6">
        <v>2.1471477685008459E-2</v>
      </c>
      <c r="F10" s="6">
        <v>0.90675403825820744</v>
      </c>
      <c r="G10" s="6">
        <v>6.1076275546782161E-2</v>
      </c>
      <c r="H10" s="6">
        <v>0.2293474480630476</v>
      </c>
      <c r="I10" s="6">
        <v>1.4189433040441592E-2</v>
      </c>
      <c r="J10" s="6">
        <v>1.0669798833161414E-2</v>
      </c>
      <c r="K10" s="6">
        <v>1.249308753479955E-2</v>
      </c>
      <c r="L10" s="6">
        <v>0.12590091609243811</v>
      </c>
      <c r="M10" s="6">
        <v>9.0777632040594955</v>
      </c>
      <c r="N10" s="6">
        <v>0.25365114997106691</v>
      </c>
      <c r="O10" s="6">
        <v>0.71467583665306966</v>
      </c>
      <c r="P10" s="6">
        <v>4.0074172423728432E-2</v>
      </c>
      <c r="Q10" s="6">
        <v>0.41269824426761742</v>
      </c>
      <c r="R10" s="6">
        <v>8.0748757838728125</v>
      </c>
      <c r="S10" s="6">
        <v>0.18887937246112588</v>
      </c>
      <c r="T10" s="6">
        <v>8.5601656262054195</v>
      </c>
      <c r="U10" s="6">
        <v>0.12096006177999463</v>
      </c>
      <c r="V10" s="6">
        <v>0.79271048819262702</v>
      </c>
      <c r="W10" s="6">
        <v>1.0678487609010676E-2</v>
      </c>
      <c r="X10" s="6">
        <v>2.7351693280778317E-2</v>
      </c>
      <c r="Y10" s="6">
        <v>7.2672291386919868E-3</v>
      </c>
      <c r="Z10" s="6">
        <v>7.642619537044917E-3</v>
      </c>
      <c r="AA10" s="6">
        <v>7.4525556728649398E-2</v>
      </c>
      <c r="AB10" s="6">
        <v>4.8387456046786155E-3</v>
      </c>
      <c r="AC10" s="6">
        <v>6.1262589822713093E-3</v>
      </c>
      <c r="AD10" s="6">
        <v>1.3356875611254047E-3</v>
      </c>
      <c r="AE10" s="6">
        <v>1.4595473185758361E-3</v>
      </c>
      <c r="AF10" s="6">
        <v>0.13377805177821364</v>
      </c>
      <c r="AG10" s="6">
        <v>0.23539832168434904</v>
      </c>
      <c r="AH10" s="6">
        <v>3.8172230990164986E-2</v>
      </c>
      <c r="AI10" s="6">
        <v>1.3654298639526651E-2</v>
      </c>
      <c r="AJ10" s="6">
        <v>1.1442267275315219E-3</v>
      </c>
      <c r="AK10" s="6">
        <v>9.3113068594880875E-5</v>
      </c>
      <c r="AL10" s="6">
        <v>9.9251425443326797E-4</v>
      </c>
      <c r="AM10" s="6">
        <v>374.27942365550194</v>
      </c>
      <c r="AN10" s="6">
        <v>65.172550095566251</v>
      </c>
      <c r="AO10" s="6">
        <v>2270.7516524963989</v>
      </c>
      <c r="AP10" s="6">
        <v>565.36713310361904</v>
      </c>
      <c r="AQ10" s="6">
        <v>10.76863158820766</v>
      </c>
      <c r="AR10" s="6">
        <v>63.542901308165696</v>
      </c>
      <c r="AS10" s="6">
        <v>61.762714569652481</v>
      </c>
      <c r="AT10" s="6">
        <v>612.05466497767043</v>
      </c>
      <c r="AU10" s="6">
        <v>6908.3356235378478</v>
      </c>
      <c r="AV10" s="6">
        <v>2250.0969252475347</v>
      </c>
      <c r="AW10" s="6">
        <v>65.99648222985391</v>
      </c>
      <c r="AX10" s="6">
        <v>159.61903890655765</v>
      </c>
      <c r="AY10" s="6">
        <v>71.119809007288254</v>
      </c>
      <c r="AZ10" s="6">
        <v>372.31206407385577</v>
      </c>
      <c r="BA10" s="6">
        <v>200.49505038161894</v>
      </c>
      <c r="BB10" s="6">
        <v>1092.030222848279</v>
      </c>
      <c r="BC10" s="6">
        <v>881.50759935421968</v>
      </c>
      <c r="BD10" s="6">
        <v>2.8602367160455091</v>
      </c>
      <c r="BE10" s="6">
        <v>92.600938969277053</v>
      </c>
      <c r="BF10" s="6">
        <v>15.22892446326348</v>
      </c>
      <c r="BG10" s="6">
        <v>28.838151880422483</v>
      </c>
      <c r="BH10" s="6">
        <v>572.697606899015</v>
      </c>
      <c r="BI10" s="6">
        <v>524.32065860886405</v>
      </c>
      <c r="BJ10" s="6">
        <v>927.60567414473473</v>
      </c>
      <c r="BK10" s="6">
        <v>13.465629746239109</v>
      </c>
      <c r="BL10" s="6">
        <v>7.2090627991079632</v>
      </c>
      <c r="BM10" s="6">
        <v>20.029791453619868</v>
      </c>
      <c r="BN10" s="6">
        <v>11.721872000909167</v>
      </c>
      <c r="BO10" s="6">
        <v>12.662812510927704</v>
      </c>
      <c r="BP10" s="6">
        <v>15.052899427751459</v>
      </c>
      <c r="BQ10" s="6">
        <v>5.7394291923012641</v>
      </c>
      <c r="BR10" s="6">
        <v>2.4247370571316651</v>
      </c>
      <c r="BS10" s="6">
        <v>0.78814036431442169</v>
      </c>
      <c r="BT10" s="6">
        <v>2.8253914146989554</v>
      </c>
      <c r="BU10" s="6">
        <v>1.4381746553250192</v>
      </c>
      <c r="BV10" s="6">
        <v>5.2699025752968627</v>
      </c>
      <c r="BW10" s="6">
        <v>4.0270476380853149</v>
      </c>
      <c r="BX10" s="6">
        <v>32.249352503009881</v>
      </c>
      <c r="BY10" s="6">
        <v>3.0239878267693792</v>
      </c>
      <c r="BZ10" s="6">
        <v>1.0664650944552394</v>
      </c>
      <c r="CA10" s="6">
        <v>9.1664499228582752</v>
      </c>
      <c r="CB10" s="6">
        <v>5.8438020929766417</v>
      </c>
      <c r="CC10" s="6">
        <v>5.4417414243891038</v>
      </c>
      <c r="CD10" s="6">
        <v>19.624274950641592</v>
      </c>
      <c r="CE10" s="6">
        <v>5.6181612403663204</v>
      </c>
      <c r="CF10" s="6">
        <v>1543.8759173243509</v>
      </c>
      <c r="CG10" s="6">
        <v>133.46259157374811</v>
      </c>
      <c r="CH10" s="6">
        <v>5.5243702600681646</v>
      </c>
      <c r="CI10" s="6">
        <v>116.23577824795244</v>
      </c>
      <c r="CJ10" s="6">
        <v>13.065632858858111</v>
      </c>
      <c r="CK10" s="6">
        <v>495.50026635295319</v>
      </c>
      <c r="CL10" s="6">
        <v>142.36321883300184</v>
      </c>
      <c r="CM10" s="6">
        <v>236.22006960503015</v>
      </c>
      <c r="CN10" s="6">
        <v>761.68205908299058</v>
      </c>
      <c r="CO10" s="6">
        <v>2.353684749296916</v>
      </c>
      <c r="CP10" s="6">
        <v>1.0728888925652433</v>
      </c>
      <c r="CQ10" s="6">
        <v>234.76650349005908</v>
      </c>
      <c r="CR10" s="6">
        <v>50.82703822295445</v>
      </c>
      <c r="CS10" s="6">
        <v>27.088986231833911</v>
      </c>
      <c r="CT10" s="6">
        <v>2.6152763852801093</v>
      </c>
      <c r="CU10" s="6">
        <v>164.95110376074894</v>
      </c>
      <c r="CV10" s="6">
        <v>86.153995857592946</v>
      </c>
      <c r="CW10" s="6">
        <v>165.70295811591214</v>
      </c>
      <c r="CX10" s="6">
        <v>222.64190320970525</v>
      </c>
      <c r="CY10" s="6">
        <v>0.85613313426722326</v>
      </c>
      <c r="CZ10" s="6">
        <v>0.61860967616942897</v>
      </c>
      <c r="DA10" s="6">
        <v>0.35779047822736759</v>
      </c>
      <c r="DB10" s="6">
        <v>0.64190026692781621</v>
      </c>
      <c r="DC10" s="6">
        <v>1.1524844491991837</v>
      </c>
      <c r="DD10" s="6">
        <v>0.17337531957418809</v>
      </c>
      <c r="DE10" s="6">
        <v>0.79824278085358891</v>
      </c>
      <c r="DF10" s="6">
        <v>2.1444663809971902</v>
      </c>
      <c r="DG10" s="6">
        <v>0.11791189219697318</v>
      </c>
      <c r="DH10" s="6">
        <v>1.0045460980500556</v>
      </c>
      <c r="DI10" s="6">
        <v>0.84912441745563039</v>
      </c>
      <c r="DJ10" s="6">
        <v>1.7283347403152738</v>
      </c>
      <c r="DK10" s="6">
        <v>0.97479129555673061</v>
      </c>
      <c r="DL10" s="6">
        <v>0.7508348384868766</v>
      </c>
      <c r="DM10" s="6">
        <v>4.1909027643985528</v>
      </c>
      <c r="DN10" s="6">
        <v>4.5068798669844616</v>
      </c>
      <c r="DO10" s="6">
        <v>1.2148184674070219</v>
      </c>
      <c r="DP10" s="6">
        <v>1.7287220650354227</v>
      </c>
      <c r="DQ10" s="6">
        <v>4.3388842957046965</v>
      </c>
      <c r="DR10" s="6">
        <v>0.97419875712025561</v>
      </c>
      <c r="DS10" s="6">
        <v>2.8537101648720573</v>
      </c>
      <c r="DT10" s="6">
        <v>5.6348223454955431</v>
      </c>
      <c r="DU10" s="6">
        <v>1.6834391785226239</v>
      </c>
      <c r="DV10" s="6">
        <v>1.8821576937390694</v>
      </c>
      <c r="DW10" s="6">
        <v>7.1009162964345673</v>
      </c>
      <c r="DX10" s="6">
        <v>8.2473601471983979</v>
      </c>
      <c r="DY10" s="6">
        <v>1.4738266435527121</v>
      </c>
      <c r="DZ10" s="6">
        <v>72067.339913598029</v>
      </c>
      <c r="EA10" s="6">
        <v>2.7874704090505564</v>
      </c>
      <c r="EB10" s="6">
        <v>110.6873480434779</v>
      </c>
      <c r="EC10" s="6">
        <v>16.838155298231431</v>
      </c>
      <c r="ED10" s="6">
        <v>16.991195873136459</v>
      </c>
      <c r="EE10" s="6">
        <v>5.1616140620474509</v>
      </c>
      <c r="EF10" s="6">
        <v>12.305832322222365</v>
      </c>
      <c r="EG10" s="6">
        <v>19.660289366633311</v>
      </c>
      <c r="EH10" s="6">
        <v>75.908723068139281</v>
      </c>
      <c r="EI10" s="6">
        <v>1225.5994658012301</v>
      </c>
      <c r="EJ10" s="6">
        <v>420.675151889701</v>
      </c>
      <c r="EK10" s="6">
        <v>141.71106035927443</v>
      </c>
      <c r="EL10" s="6">
        <v>9925.9596313990278</v>
      </c>
      <c r="EM10" s="6">
        <v>1482.361926905992</v>
      </c>
      <c r="EN10" s="6">
        <v>3313.2018770310319</v>
      </c>
      <c r="EO10" s="6">
        <v>6744.8466232069532</v>
      </c>
      <c r="EP10" s="6">
        <v>35271.086274333262</v>
      </c>
      <c r="EQ10" s="6">
        <v>2800.4785781894511</v>
      </c>
      <c r="ER10" s="6">
        <v>6048.9519103677139</v>
      </c>
      <c r="ES10" s="6">
        <v>672.41123835783412</v>
      </c>
      <c r="ET10" s="6">
        <v>297.25262495158563</v>
      </c>
      <c r="EU10" s="6">
        <v>554.52086653146239</v>
      </c>
      <c r="EV10" s="6">
        <v>740.64438307246326</v>
      </c>
      <c r="EW10" s="6">
        <v>1146.1976890886194</v>
      </c>
      <c r="EX10" s="6">
        <v>1170.6255972255615</v>
      </c>
      <c r="EY10" s="6">
        <v>169.35046162171736</v>
      </c>
      <c r="EZ10" s="6">
        <v>412.21761133300146</v>
      </c>
      <c r="FA10" s="6">
        <v>276.77880284780048</v>
      </c>
      <c r="FB10" s="6">
        <v>48.537486398801299</v>
      </c>
      <c r="FC10" s="6">
        <v>303.16783041629259</v>
      </c>
      <c r="FD10" s="6">
        <v>68.127713194576017</v>
      </c>
      <c r="FE10" s="6">
        <v>504.04459055106446</v>
      </c>
      <c r="FF10" s="6">
        <v>122.82075419005646</v>
      </c>
      <c r="FG10" s="6">
        <v>9.7112199915497452</v>
      </c>
      <c r="FH10" s="6">
        <v>1.3955212432571868</v>
      </c>
      <c r="FI10" s="6">
        <v>0.76266096441822484</v>
      </c>
      <c r="FJ10" s="6">
        <v>3.1203953498712296</v>
      </c>
      <c r="FK10" s="6">
        <v>1.9287122613753802</v>
      </c>
      <c r="FL10" s="6">
        <v>2.953024244091329</v>
      </c>
      <c r="FM10" s="6">
        <v>10.836937927098846</v>
      </c>
      <c r="FN10" s="6">
        <v>27.941016428513038</v>
      </c>
      <c r="FO10" s="6">
        <v>17.087162188306927</v>
      </c>
      <c r="FP10" s="6">
        <v>3.3135974564251982</v>
      </c>
      <c r="FQ10" s="6">
        <v>263.35290700892631</v>
      </c>
      <c r="FR10" s="6">
        <v>285.2420292397486</v>
      </c>
      <c r="FS10" s="6">
        <v>19123.969400486043</v>
      </c>
      <c r="FT10" s="6">
        <v>1112.1289706739299</v>
      </c>
      <c r="FU10" s="6">
        <v>263.94657934410117</v>
      </c>
      <c r="FV10" s="6">
        <v>17828.402759107794</v>
      </c>
      <c r="FW10" s="6">
        <v>31336.790677629386</v>
      </c>
      <c r="FX10" s="6">
        <v>10936.023520203742</v>
      </c>
      <c r="FY10" s="6">
        <v>272.98514718504612</v>
      </c>
      <c r="FZ10" s="6">
        <v>585.50659494647368</v>
      </c>
      <c r="GA10" s="6">
        <v>3333.7270747893172</v>
      </c>
      <c r="GB10" s="6">
        <v>8916.3780566209134</v>
      </c>
      <c r="GC10" s="6">
        <v>367.80389507982994</v>
      </c>
      <c r="GD10" s="6">
        <v>1634.4515965205853</v>
      </c>
      <c r="GE10" s="6">
        <v>1827.7125247066228</v>
      </c>
      <c r="GF10" s="6">
        <v>1294.7926270872201</v>
      </c>
      <c r="GG10" s="6">
        <v>1.0833005781604905</v>
      </c>
      <c r="GH10" s="6">
        <v>4.6987827257353532</v>
      </c>
      <c r="GI10" s="6">
        <v>0.82851332151209911</v>
      </c>
      <c r="GJ10" s="6">
        <v>4.4338860331747387</v>
      </c>
      <c r="GK10" s="6">
        <v>2.4997628495394721</v>
      </c>
      <c r="GL10" s="6">
        <v>1.0295346768219122</v>
      </c>
      <c r="GM10" s="6">
        <v>1.9241381105950821</v>
      </c>
      <c r="GN10" s="6">
        <v>3.7088019080395036E-4</v>
      </c>
      <c r="GO10" s="6">
        <v>0.18025273923553592</v>
      </c>
      <c r="GP10" s="6">
        <v>0.10104400665529731</v>
      </c>
      <c r="GQ10" s="6">
        <v>0.14841963962631086</v>
      </c>
      <c r="GR10" s="6">
        <v>4.2251438827116935E-3</v>
      </c>
      <c r="GS10" s="6">
        <v>1101.5892514655266</v>
      </c>
      <c r="GT10" s="6">
        <v>20.679298025753159</v>
      </c>
      <c r="GU10" s="6">
        <v>16.352002546226853</v>
      </c>
      <c r="GV10" s="6">
        <v>112.56095191556334</v>
      </c>
      <c r="GW10" s="6">
        <v>118.44910702468907</v>
      </c>
      <c r="GX10" s="6">
        <v>79.475812824997973</v>
      </c>
      <c r="GY10" s="6">
        <v>0.10748085604943884</v>
      </c>
      <c r="GZ10" s="6">
        <v>1.424118567040757</v>
      </c>
      <c r="HA10" s="6">
        <v>7.6682473305939105</v>
      </c>
      <c r="HB10" s="6">
        <v>10.090342331870657</v>
      </c>
      <c r="HC10" s="6">
        <v>0.1020961599323353</v>
      </c>
      <c r="HD10" s="6">
        <v>1.232463917329615E-5</v>
      </c>
      <c r="HE10" s="6">
        <v>31.096951979641581</v>
      </c>
      <c r="HF10" s="6">
        <v>1.5329599208418008</v>
      </c>
      <c r="HG10" s="6">
        <v>2.4621111282454757</v>
      </c>
      <c r="HH10" s="6">
        <v>16.071540701015493</v>
      </c>
      <c r="HI10" s="6">
        <v>15.311349793505487</v>
      </c>
      <c r="HJ10" s="6">
        <v>10.821236948130208</v>
      </c>
      <c r="HK10" s="6">
        <v>0.8329220748633468</v>
      </c>
      <c r="HL10" s="6">
        <v>0.44015585178474825</v>
      </c>
      <c r="HM10" s="6">
        <v>0.69893224660860265</v>
      </c>
      <c r="HN10" s="6">
        <v>2.6516903760610044</v>
      </c>
      <c r="HO10" s="6">
        <v>10.458027922883696</v>
      </c>
      <c r="HP10" s="6">
        <v>1.1124376607294293</v>
      </c>
      <c r="HQ10" s="6">
        <v>4.3696434341716879</v>
      </c>
      <c r="HR10" s="6">
        <v>3.7943040718175167</v>
      </c>
      <c r="HS10" s="6">
        <v>2.5807260715891873</v>
      </c>
      <c r="HT10" s="6">
        <v>3.5640175122553268</v>
      </c>
      <c r="HU10" s="6">
        <v>2.2327617848817023</v>
      </c>
      <c r="HV10" s="6">
        <v>0.64798021477010526</v>
      </c>
      <c r="HW10" s="6">
        <v>2.7103491869100202</v>
      </c>
      <c r="HX10" s="6">
        <v>151.14358685948045</v>
      </c>
      <c r="HY10" s="6">
        <v>234.66168790616493</v>
      </c>
      <c r="HZ10" s="6">
        <v>14.976765249012846</v>
      </c>
      <c r="IA10" s="6">
        <v>12.000325647227747</v>
      </c>
      <c r="IB10" s="6">
        <v>0.73043772459393508</v>
      </c>
      <c r="IC10" s="6">
        <v>1.3301219549550349</v>
      </c>
      <c r="ID10" s="6">
        <v>2.7038018910036636</v>
      </c>
      <c r="IE10" s="6">
        <v>5.1976274935900957</v>
      </c>
      <c r="IF10" s="6">
        <v>1.8595873977983552</v>
      </c>
      <c r="IG10" s="6">
        <v>0.19081878532950855</v>
      </c>
      <c r="IH10" s="6">
        <v>1.1467983551283376</v>
      </c>
      <c r="II10" s="6">
        <v>0.23605857923913581</v>
      </c>
      <c r="IJ10" s="6">
        <v>22.733855979715379</v>
      </c>
      <c r="IK10" s="6">
        <v>317.76554643532711</v>
      </c>
      <c r="IL10" s="6">
        <v>263.36687842852524</v>
      </c>
      <c r="IM10" s="6">
        <v>102.55501117611115</v>
      </c>
      <c r="IN10" s="6">
        <v>291.33807138943354</v>
      </c>
      <c r="IO10" s="6">
        <v>61.128390669847157</v>
      </c>
      <c r="IP10" s="6">
        <v>1.5360864528770803</v>
      </c>
      <c r="IQ10" s="6">
        <v>0.63424569725612467</v>
      </c>
      <c r="IR10" s="6">
        <v>0.21820118098419972</v>
      </c>
      <c r="IS10" s="6">
        <v>1.6993669000330496</v>
      </c>
      <c r="IT10" s="6">
        <v>0.60184564456640299</v>
      </c>
      <c r="IU10" s="6">
        <v>3.2962759819386203</v>
      </c>
      <c r="IV10" s="6">
        <v>0.65405422141017711</v>
      </c>
      <c r="IW10" s="6">
        <v>1.3249872361434774</v>
      </c>
      <c r="IX10" s="6">
        <v>1.074118055719018</v>
      </c>
      <c r="IY10" s="6">
        <v>0.14990359676351159</v>
      </c>
      <c r="IZ10" s="6">
        <v>1.3870234142037809</v>
      </c>
      <c r="JA10" s="6">
        <v>6.276156376200448</v>
      </c>
      <c r="JB10" s="6">
        <v>2.5350615720726086</v>
      </c>
      <c r="JC10" s="6">
        <v>2.3112950678114679</v>
      </c>
      <c r="JD10" s="6">
        <v>8.641000220309234</v>
      </c>
      <c r="JE10" s="6">
        <v>26.526363119824715</v>
      </c>
      <c r="JF10" s="6">
        <v>8.2811942763532986</v>
      </c>
      <c r="JG10" s="6">
        <v>223.49744765973298</v>
      </c>
      <c r="JH10" s="6">
        <v>40.766640116976689</v>
      </c>
      <c r="JI10" s="6">
        <v>0.66553573337670846</v>
      </c>
      <c r="JJ10" s="6">
        <v>2.8340051256034675</v>
      </c>
      <c r="JK10" s="6">
        <v>1.3144545578592324</v>
      </c>
      <c r="JL10" s="6">
        <v>0.52775004894987487</v>
      </c>
      <c r="JM10" s="6">
        <v>2.2069585512644943</v>
      </c>
      <c r="JN10" s="6">
        <v>0.38467022950440172</v>
      </c>
      <c r="JO10" s="6">
        <v>0.45066639291602562</v>
      </c>
      <c r="JP10" s="6">
        <v>16.607879928936971</v>
      </c>
      <c r="JQ10" s="6">
        <v>5.1172542157822924</v>
      </c>
      <c r="JR10" s="6">
        <v>25.764830307992362</v>
      </c>
      <c r="JS10" s="6">
        <v>1.3528027858918328</v>
      </c>
      <c r="JT10" s="6">
        <v>14.880250287884277</v>
      </c>
      <c r="JU10" s="6">
        <v>1.6922466610733438</v>
      </c>
      <c r="JV10" s="6">
        <v>41.345198637576885</v>
      </c>
      <c r="JW10" s="6">
        <v>12.952405626330695</v>
      </c>
      <c r="JX10" s="6">
        <v>4.7606633696783722E-3</v>
      </c>
      <c r="JY10" s="6">
        <v>0.5554224360229727</v>
      </c>
      <c r="JZ10" s="6">
        <v>2.7134486287988886</v>
      </c>
      <c r="KA10" s="6">
        <v>0.68806073940006418</v>
      </c>
      <c r="KB10" s="6">
        <v>5.8948110064863863</v>
      </c>
      <c r="KC10" s="6">
        <v>55.756250413940265</v>
      </c>
      <c r="KD10" s="6">
        <v>12.933070082345546</v>
      </c>
      <c r="KE10" s="6">
        <v>45.149647073575409</v>
      </c>
      <c r="KF10" s="6">
        <v>3.1203403003194463</v>
      </c>
      <c r="KG10" s="6">
        <v>0.3828420106515189</v>
      </c>
      <c r="KH10" s="6">
        <v>2.7701081804942929</v>
      </c>
      <c r="KI10" s="6">
        <v>0.61425999423702682</v>
      </c>
      <c r="KJ10" s="6">
        <v>1.3914393123911377</v>
      </c>
      <c r="KK10" s="6">
        <v>0.54892323209834992</v>
      </c>
      <c r="KL10" s="6">
        <v>7.2099169040746147E-2</v>
      </c>
      <c r="KM10" s="6">
        <v>8.1774572712233411</v>
      </c>
      <c r="KN10" s="6">
        <v>0.19518669144248091</v>
      </c>
      <c r="KO10" s="6">
        <v>1.5662870751708686</v>
      </c>
      <c r="KP10" s="6">
        <v>0.4389403331932723</v>
      </c>
      <c r="KQ10" s="6">
        <v>0.19996984667454479</v>
      </c>
      <c r="KR10" s="6">
        <v>8.3873358814249492</v>
      </c>
      <c r="KS10" s="6">
        <v>52.676772462151817</v>
      </c>
      <c r="KT10" s="6">
        <v>6.6570779219983605</v>
      </c>
      <c r="KU10" s="6">
        <v>14.832737733255495</v>
      </c>
      <c r="KV10" s="6">
        <v>341.13360371566785</v>
      </c>
      <c r="KW10" s="6">
        <v>39.431953195155025</v>
      </c>
      <c r="KX10" s="6">
        <v>44.108079594945458</v>
      </c>
      <c r="KY10" s="6">
        <v>51.45172764448197</v>
      </c>
      <c r="KZ10" s="6">
        <v>16.610647508451319</v>
      </c>
      <c r="LA10" s="6">
        <v>222.3834023370905</v>
      </c>
      <c r="LB10" s="6">
        <v>50.554104224971091</v>
      </c>
      <c r="LC10" s="6">
        <v>101.53644637144512</v>
      </c>
      <c r="LD10" s="6">
        <v>29.212734613547671</v>
      </c>
      <c r="LE10" s="6">
        <v>53.530428990305886</v>
      </c>
      <c r="LF10" s="6">
        <v>59.165279437019741</v>
      </c>
      <c r="LG10" s="6">
        <v>9.0428866121560141</v>
      </c>
      <c r="LH10" s="6">
        <v>3.4963569945618844</v>
      </c>
      <c r="LI10" s="6">
        <v>125.33397243781424</v>
      </c>
      <c r="LJ10" s="6">
        <v>32.443175975566596</v>
      </c>
      <c r="LK10" s="6">
        <v>31.656515896585599</v>
      </c>
      <c r="LL10" s="6">
        <v>28.0122882611421</v>
      </c>
      <c r="LM10" s="6">
        <v>10.40222059666204</v>
      </c>
      <c r="LN10" s="6">
        <v>122.37191552172865</v>
      </c>
      <c r="LO10" s="6">
        <v>38.54972397404029</v>
      </c>
      <c r="LP10" s="6">
        <v>4.5610996499066854</v>
      </c>
      <c r="LQ10" s="6">
        <v>30.204188125569175</v>
      </c>
      <c r="LR10" s="6">
        <v>35.273694324392167</v>
      </c>
      <c r="LS10" s="6">
        <v>39.472671137832293</v>
      </c>
      <c r="LT10" s="6">
        <v>1.6290754106724339</v>
      </c>
      <c r="LU10" s="6">
        <v>43.103530098445333</v>
      </c>
      <c r="LV10" s="6">
        <v>0.16763517275198614</v>
      </c>
      <c r="LW10" s="6">
        <v>170.81264643688624</v>
      </c>
      <c r="LX10" s="6">
        <v>25.671919471387195</v>
      </c>
      <c r="LY10" s="6">
        <v>82.891105448569732</v>
      </c>
      <c r="LZ10" s="6">
        <v>38.18465710107936</v>
      </c>
      <c r="MA10" s="6">
        <v>20.013660404662676</v>
      </c>
      <c r="MB10" s="6">
        <v>1.2566037987709729E-2</v>
      </c>
      <c r="MC10" s="6">
        <v>10.349047112065353</v>
      </c>
      <c r="MD10" s="6">
        <v>980.22512945200265</v>
      </c>
      <c r="ME10" s="6">
        <v>33.015212668527653</v>
      </c>
      <c r="MF10" s="6">
        <v>535.278621003274</v>
      </c>
      <c r="MG10" s="6">
        <v>11.974927706787389</v>
      </c>
      <c r="MH10" s="6">
        <v>13700.258144633626</v>
      </c>
      <c r="MI10" s="6">
        <v>2447.5716877559425</v>
      </c>
      <c r="MJ10" s="6">
        <v>170.60885668296621</v>
      </c>
      <c r="MK10" s="6">
        <v>93.045545206466414</v>
      </c>
      <c r="ML10" s="6">
        <v>260.08299995853378</v>
      </c>
      <c r="MM10" s="6">
        <v>175.1303138063634</v>
      </c>
      <c r="MN10" s="6">
        <v>42.197934153555003</v>
      </c>
      <c r="MO10" s="6">
        <v>1007.714417696438</v>
      </c>
      <c r="MP10" s="6">
        <v>11390.818137433074</v>
      </c>
      <c r="MQ10" s="6">
        <v>21047.039994377617</v>
      </c>
      <c r="MR10" s="6">
        <v>2.437076536608016</v>
      </c>
      <c r="MS10" s="6">
        <v>109.3667275906772</v>
      </c>
      <c r="MT10" s="6">
        <v>153.8845239065906</v>
      </c>
      <c r="MU10" s="6">
        <v>62.243187241784554</v>
      </c>
      <c r="MV10" s="6">
        <v>50.712200476218179</v>
      </c>
      <c r="MW10" s="6">
        <v>2.1264191683399458</v>
      </c>
      <c r="MX10" s="6">
        <v>39.776996159696914</v>
      </c>
      <c r="MY10" s="6">
        <v>132.60175878354278</v>
      </c>
      <c r="MZ10" s="6">
        <v>41.04366055242474</v>
      </c>
      <c r="NA10" s="6">
        <v>172.96133788527442</v>
      </c>
      <c r="NB10" s="6">
        <v>22.800491313203946</v>
      </c>
      <c r="NC10" s="6">
        <v>15.59766475287665</v>
      </c>
      <c r="ND10" s="6">
        <v>16.883441233344726</v>
      </c>
      <c r="NE10" s="6">
        <v>0.629967144748529</v>
      </c>
      <c r="NF10" s="6">
        <v>2240.1149630711097</v>
      </c>
      <c r="NG10" s="6">
        <v>2488.8744062426254</v>
      </c>
      <c r="NH10" s="6">
        <v>6396.1023360178224</v>
      </c>
      <c r="NI10" s="6">
        <v>3102.8121113316752</v>
      </c>
      <c r="NJ10" s="6">
        <v>989.39599008827668</v>
      </c>
      <c r="NK10" s="6">
        <v>78.282128028195046</v>
      </c>
      <c r="NL10" s="6">
        <v>401.29209707822639</v>
      </c>
      <c r="NM10" s="6">
        <v>1.6532183314747309</v>
      </c>
      <c r="NN10" s="6">
        <v>14917.322335307124</v>
      </c>
      <c r="NO10" s="6">
        <v>77.044794155696863</v>
      </c>
      <c r="NP10" s="6">
        <v>98.427755327536559</v>
      </c>
      <c r="NQ10" s="6">
        <v>2.0394782870987824</v>
      </c>
      <c r="NR10" s="6">
        <v>7.1085522511501171</v>
      </c>
      <c r="NS10" s="6">
        <v>30.632943832309163</v>
      </c>
      <c r="NT10" s="6">
        <v>71.189669862327079</v>
      </c>
      <c r="NU10" s="6">
        <v>2.0840050804601358</v>
      </c>
      <c r="NV10" s="6">
        <v>142.6464328483286</v>
      </c>
      <c r="NW10" s="6">
        <v>372.7609456286599</v>
      </c>
      <c r="NX10" s="6">
        <v>342.37926243787655</v>
      </c>
      <c r="NY10" s="6">
        <v>486.72443756036421</v>
      </c>
      <c r="NZ10" s="6">
        <v>3272.7717016442061</v>
      </c>
      <c r="OA10" s="6">
        <v>4698.7091144744245</v>
      </c>
      <c r="OB10" s="6">
        <v>201.98098591037743</v>
      </c>
      <c r="OC10" s="6">
        <v>377.62392981841168</v>
      </c>
      <c r="OD10" s="6">
        <v>0.32069365535032784</v>
      </c>
      <c r="OE10" s="6">
        <v>915.63369364953837</v>
      </c>
      <c r="OF10" s="6">
        <v>11.875084921458058</v>
      </c>
      <c r="OG10" s="6">
        <v>27.434981630250579</v>
      </c>
      <c r="OH10" s="6">
        <v>3.8234101866083154</v>
      </c>
      <c r="OI10" s="6">
        <v>1.1712537214343279</v>
      </c>
      <c r="OJ10" s="6">
        <v>2.2757980567448386</v>
      </c>
      <c r="OK10" s="6">
        <v>10.160263663176957</v>
      </c>
      <c r="OL10" s="6">
        <v>7.5559600466342349</v>
      </c>
      <c r="OM10" s="6">
        <v>164.7699064010344</v>
      </c>
      <c r="ON10" s="6">
        <v>8.3074215327385126</v>
      </c>
      <c r="OO10" s="6">
        <v>316.96512901498653</v>
      </c>
      <c r="OP10" s="6">
        <v>45.831558991076541</v>
      </c>
      <c r="OQ10" s="6">
        <v>411.62770736005137</v>
      </c>
      <c r="OR10" s="6">
        <v>82.855198369893017</v>
      </c>
      <c r="OS10" s="6">
        <v>534.22068358542992</v>
      </c>
      <c r="OT10" s="6">
        <v>76.813089840444064</v>
      </c>
      <c r="OU10" s="6">
        <v>163.27023073336193</v>
      </c>
      <c r="OV10" s="6">
        <v>69.223149438377447</v>
      </c>
      <c r="OW10" s="6">
        <v>0.73126442295705696</v>
      </c>
      <c r="OX10" s="6">
        <v>0.98110536088453382</v>
      </c>
      <c r="OY10" s="6">
        <v>6.8100056480782625</v>
      </c>
      <c r="OZ10" s="6">
        <v>5.3425785925977118</v>
      </c>
      <c r="PA10" s="6">
        <v>3.3389432918361339</v>
      </c>
      <c r="PB10" s="6">
        <v>13.966263887041213</v>
      </c>
      <c r="PC10" s="6">
        <v>12.398802685781725</v>
      </c>
      <c r="PD10" s="6">
        <v>8.0017348658026659</v>
      </c>
      <c r="PE10" s="6">
        <v>98.403910277873848</v>
      </c>
      <c r="PF10" s="6">
        <v>40.436603159764488</v>
      </c>
      <c r="PG10" s="6">
        <v>6.0493476660578551</v>
      </c>
      <c r="PH10" s="6">
        <v>6.0976198637201549</v>
      </c>
      <c r="PI10" s="6">
        <v>6.6103049730432142E-2</v>
      </c>
      <c r="PJ10" s="6">
        <v>0.38269061603863719</v>
      </c>
      <c r="PK10" s="6">
        <v>0.27296535483472179</v>
      </c>
      <c r="PL10" s="6">
        <v>399.1005826483995</v>
      </c>
      <c r="PM10" s="6">
        <v>3.2504398410035913</v>
      </c>
      <c r="PN10" s="6">
        <v>8.5564254561504036</v>
      </c>
      <c r="PO10" s="6">
        <v>1325.5265994916363</v>
      </c>
      <c r="PP10" s="6">
        <v>315.10001779797022</v>
      </c>
      <c r="PQ10" s="6">
        <v>20.684205963843855</v>
      </c>
      <c r="PR10" s="6">
        <v>0.58180057540329089</v>
      </c>
      <c r="PS10" s="6">
        <v>5.3077073421658847</v>
      </c>
      <c r="PT10" s="6">
        <v>49.75768138074622</v>
      </c>
      <c r="PU10" s="6">
        <v>99.615733107161802</v>
      </c>
      <c r="PV10" s="6">
        <v>40.853346960636649</v>
      </c>
      <c r="PW10" s="6">
        <v>414.72153563304767</v>
      </c>
      <c r="PX10" s="6">
        <v>216.21546419436513</v>
      </c>
      <c r="PY10" s="6">
        <v>1170.7732333098247</v>
      </c>
      <c r="PZ10" s="6">
        <v>86.061881799171275</v>
      </c>
      <c r="QA10" s="6">
        <v>164.97749577029867</v>
      </c>
      <c r="QB10" s="6">
        <v>1672.0592089533502</v>
      </c>
      <c r="QC10" s="6">
        <v>278.07041690708633</v>
      </c>
      <c r="QD10" s="6">
        <v>35.327111579608598</v>
      </c>
      <c r="QE10" s="6">
        <v>46.35637089781806</v>
      </c>
      <c r="QF10" s="6">
        <v>263.45320220214023</v>
      </c>
      <c r="QG10" s="6">
        <v>2.5246549487571945</v>
      </c>
      <c r="QH10" s="6">
        <v>1.586434557235441</v>
      </c>
      <c r="QI10" s="6">
        <v>3.8854246581401202</v>
      </c>
      <c r="QJ10" s="6">
        <v>0.23252564002632284</v>
      </c>
      <c r="QK10" s="6">
        <v>4.8583974639217997</v>
      </c>
      <c r="QL10" s="6">
        <v>0.54640461401619056</v>
      </c>
      <c r="QM10" s="6">
        <v>108.61531446182332</v>
      </c>
      <c r="QN10" s="6">
        <v>0.20506193418522894</v>
      </c>
      <c r="QO10" s="6">
        <v>0.46129575621507413</v>
      </c>
      <c r="QP10" s="6">
        <v>7.4338846043342302E-2</v>
      </c>
      <c r="QQ10" s="6">
        <v>0.41769298033645458</v>
      </c>
      <c r="QR10" s="6">
        <v>0.37276248760008995</v>
      </c>
      <c r="QS10" s="6">
        <v>8.0148175210953845</v>
      </c>
      <c r="QT10" s="6">
        <v>98.700024562228847</v>
      </c>
      <c r="QU10" s="6">
        <v>18.812182900353417</v>
      </c>
      <c r="QV10" s="6">
        <v>5.5651875768664345</v>
      </c>
      <c r="QW10" s="6">
        <v>23.630043253071225</v>
      </c>
      <c r="QX10" s="6">
        <v>38.663711303177656</v>
      </c>
      <c r="QY10" s="6">
        <v>6.9875628097857891</v>
      </c>
      <c r="QZ10" s="6">
        <v>1.7203283532969793</v>
      </c>
      <c r="RA10" s="6">
        <v>0.52693886092818787</v>
      </c>
      <c r="RB10" s="6">
        <v>0.73385005529100722</v>
      </c>
      <c r="RC10" s="6">
        <v>4.7330728096396628</v>
      </c>
      <c r="RD10" s="6">
        <v>39.156726428879885</v>
      </c>
      <c r="RE10" s="6">
        <v>4.4892404853734247</v>
      </c>
      <c r="RF10" s="6">
        <v>40.301161508670774</v>
      </c>
      <c r="RG10" s="6">
        <v>360.26393594818461</v>
      </c>
      <c r="RH10" s="6">
        <v>12.206064297216319</v>
      </c>
      <c r="RI10" s="6">
        <v>5.6857676792610263</v>
      </c>
      <c r="RJ10" s="6">
        <v>7.2831114799330585</v>
      </c>
      <c r="RK10" s="6">
        <v>43.533715323743778</v>
      </c>
      <c r="RL10" s="6">
        <v>594.33846207357362</v>
      </c>
      <c r="RM10" s="6">
        <v>25.377763919107192</v>
      </c>
      <c r="RN10" s="6">
        <v>73.433018656683771</v>
      </c>
      <c r="RO10" s="6">
        <v>1.0327017206100089</v>
      </c>
      <c r="RP10" s="6">
        <v>15.644135111117073</v>
      </c>
      <c r="RQ10" s="6">
        <v>7.6989292996866832</v>
      </c>
      <c r="RR10" s="6">
        <v>3.2887633859132959</v>
      </c>
      <c r="RS10" s="6">
        <v>2.0500619529875768</v>
      </c>
      <c r="RT10" s="6">
        <v>0.5634675809826869</v>
      </c>
      <c r="RU10" s="6">
        <v>0.17951216378403717</v>
      </c>
      <c r="RV10" s="6">
        <v>70.429374001101479</v>
      </c>
      <c r="RW10" s="6">
        <v>165.54055640888754</v>
      </c>
      <c r="RX10" s="6">
        <v>558.21392297167324</v>
      </c>
      <c r="RY10" s="6">
        <v>533.3007699495646</v>
      </c>
      <c r="RZ10" s="6">
        <v>28.226088361298249</v>
      </c>
      <c r="SA10" s="6">
        <v>14.395657718840345</v>
      </c>
      <c r="SB10" s="6">
        <v>10.420590804735282</v>
      </c>
      <c r="SC10" s="6">
        <v>1.8582822564921742</v>
      </c>
      <c r="SD10" s="6">
        <v>34.210482373819829</v>
      </c>
      <c r="SE10" s="6">
        <v>11.261653104315938</v>
      </c>
      <c r="SF10" s="6">
        <v>31.651403812052596</v>
      </c>
      <c r="SG10" s="6">
        <v>5.2066327747702843</v>
      </c>
      <c r="SH10" s="6">
        <v>1177.7478045338453</v>
      </c>
      <c r="SI10" s="6">
        <v>416.47417084870568</v>
      </c>
      <c r="SJ10" s="6">
        <v>1908.8135508666039</v>
      </c>
      <c r="SK10" s="6">
        <v>646.85054048863583</v>
      </c>
      <c r="SL10" s="6">
        <v>178.41746876485587</v>
      </c>
      <c r="SM10" s="6">
        <v>699.82138966306252</v>
      </c>
      <c r="SN10" s="6">
        <v>16.903948649374126</v>
      </c>
      <c r="SO10" s="6">
        <v>14.183534577288635</v>
      </c>
      <c r="SP10" s="6">
        <v>5.0962049699912049</v>
      </c>
      <c r="SQ10" s="6">
        <v>54.450770560443942</v>
      </c>
      <c r="SR10" s="6">
        <v>278.73901516412849</v>
      </c>
      <c r="SS10" s="6">
        <v>30.685535611203576</v>
      </c>
      <c r="ST10" s="6">
        <v>3682.7100365578885</v>
      </c>
      <c r="SU10" s="6">
        <v>608.15923472378961</v>
      </c>
      <c r="SV10" s="6">
        <v>218.68179625415848</v>
      </c>
      <c r="SW10" s="6">
        <v>1673.7750189529281</v>
      </c>
      <c r="SX10" s="6">
        <v>3.2674437586392475</v>
      </c>
      <c r="SY10" s="6">
        <v>21.646284364888349</v>
      </c>
      <c r="SZ10" s="6">
        <v>676.04059199904532</v>
      </c>
      <c r="TA10" s="6">
        <v>6.793143026407706</v>
      </c>
      <c r="TB10" s="6">
        <v>655.06672469236082</v>
      </c>
      <c r="TC10" s="6">
        <v>168.82360537870977</v>
      </c>
      <c r="TD10" s="6">
        <v>1177.7757008577028</v>
      </c>
      <c r="TE10" s="6">
        <v>226.30019778025357</v>
      </c>
      <c r="TF10" s="6">
        <v>37.358900609581951</v>
      </c>
      <c r="TG10" s="6">
        <v>16.431558106904706</v>
      </c>
      <c r="TH10" s="6">
        <v>2.1963507354474618</v>
      </c>
      <c r="TI10" s="6">
        <v>2.1813036101742664</v>
      </c>
      <c r="TJ10" s="6">
        <v>2.4916535428326463</v>
      </c>
      <c r="TK10" s="6">
        <v>41.392992911919251</v>
      </c>
      <c r="TL10" s="6">
        <v>1.2402913338140169</v>
      </c>
      <c r="TM10" s="6">
        <v>24.160518502072851</v>
      </c>
      <c r="TN10" s="6">
        <v>29.200043571015222</v>
      </c>
      <c r="TO10" s="6">
        <v>51.263218654656967</v>
      </c>
      <c r="TP10" s="6">
        <v>30.393907231812367</v>
      </c>
      <c r="TQ10" s="6">
        <v>60.136330900680285</v>
      </c>
      <c r="TR10" s="6">
        <v>20.947360601993328</v>
      </c>
      <c r="TS10" s="6">
        <v>25.919661374363677</v>
      </c>
      <c r="TT10" s="6">
        <v>8.0616437926009521</v>
      </c>
      <c r="TU10" s="6">
        <v>1.9703166386391711</v>
      </c>
      <c r="TV10" s="6">
        <v>12.826917474127397</v>
      </c>
      <c r="TW10" s="6">
        <v>0.57579021271561703</v>
      </c>
      <c r="TX10" s="6">
        <v>16.716850561971608</v>
      </c>
      <c r="TY10" s="6">
        <v>276.37844284501665</v>
      </c>
      <c r="TZ10" s="6">
        <v>235.77828692098049</v>
      </c>
      <c r="UA10" s="6">
        <v>4.3827370087633764</v>
      </c>
      <c r="UB10" s="6">
        <v>134.8321342224869</v>
      </c>
      <c r="UC10" s="6">
        <v>20.839873847484881</v>
      </c>
      <c r="UD10" s="6">
        <v>6376.2859332643357</v>
      </c>
      <c r="UE10" s="6">
        <v>121.84462432600826</v>
      </c>
      <c r="UF10" s="6">
        <v>1019.5373581654611</v>
      </c>
      <c r="UG10" s="6">
        <v>1354.0554291221858</v>
      </c>
      <c r="UH10" s="6">
        <v>167.89297150038806</v>
      </c>
      <c r="UI10" s="6">
        <v>2222.4217298370831</v>
      </c>
      <c r="UJ10" s="6">
        <v>94.417924358544525</v>
      </c>
      <c r="UK10" s="6">
        <v>219.7280008119815</v>
      </c>
      <c r="UL10" s="6">
        <v>37.445184338905243</v>
      </c>
      <c r="UM10" s="6">
        <v>61.046340471508394</v>
      </c>
      <c r="UN10" s="6">
        <v>123.51253858161733</v>
      </c>
      <c r="UO10" s="6">
        <v>103.23098606534414</v>
      </c>
      <c r="UP10" s="6">
        <v>3.2393837043164653</v>
      </c>
      <c r="UQ10" s="6">
        <v>61.332867483810766</v>
      </c>
      <c r="UR10" s="6">
        <v>21.359521770201429</v>
      </c>
      <c r="US10" s="6">
        <v>3702.4965671845948</v>
      </c>
      <c r="UT10" s="6">
        <v>68.13201823139606</v>
      </c>
      <c r="UU10" s="6">
        <v>611.37254628170297</v>
      </c>
      <c r="UV10" s="6">
        <v>690.54894156581111</v>
      </c>
      <c r="UW10" s="6">
        <v>71.815756665274435</v>
      </c>
      <c r="UX10" s="6">
        <v>1001.5899312582043</v>
      </c>
      <c r="UY10" s="6">
        <v>63.968657379671903</v>
      </c>
      <c r="UZ10" s="6">
        <v>15.499222500862054</v>
      </c>
      <c r="VA10" s="6">
        <v>50.208962106240449</v>
      </c>
      <c r="VB10" s="6">
        <v>7.4203735583536234</v>
      </c>
      <c r="VC10" s="6">
        <v>0.8798178303847537</v>
      </c>
      <c r="VD10" s="6">
        <v>34.228170333501353</v>
      </c>
      <c r="VE10" s="6">
        <v>9.1089683248425928</v>
      </c>
      <c r="VF10" s="6">
        <v>1336.1789035337574</v>
      </c>
      <c r="VG10" s="6">
        <v>176.02771354769004</v>
      </c>
      <c r="VH10" s="6">
        <v>17.027570817665854</v>
      </c>
      <c r="VI10" s="6">
        <v>3.0009962827465539</v>
      </c>
      <c r="VJ10" s="6">
        <v>169.46467540956687</v>
      </c>
      <c r="VK10" s="6">
        <v>240.66487323343662</v>
      </c>
      <c r="VL10" s="6">
        <v>44.281020582366537</v>
      </c>
      <c r="VM10" s="6">
        <v>473.64738153131123</v>
      </c>
      <c r="VN10" s="6">
        <v>78.32408846384034</v>
      </c>
      <c r="VO10" s="6">
        <v>10.369242411962688</v>
      </c>
      <c r="VP10" s="6">
        <v>13.778014361881585</v>
      </c>
      <c r="VQ10" s="6">
        <v>4.0859824556375335</v>
      </c>
      <c r="VR10" s="6">
        <v>2.9638068853902424</v>
      </c>
      <c r="VS10" s="6">
        <v>68.012731988184683</v>
      </c>
      <c r="VT10" s="6">
        <v>16.7087104472105</v>
      </c>
      <c r="VU10" s="6">
        <v>20.501771567729698</v>
      </c>
      <c r="VV10" s="6">
        <v>5.0310694668743521</v>
      </c>
      <c r="VW10" s="6">
        <v>700.13779143555496</v>
      </c>
      <c r="VX10" s="6">
        <v>887.76063294503206</v>
      </c>
      <c r="VY10" s="6">
        <v>21.533999064654161</v>
      </c>
      <c r="VZ10" s="6">
        <v>5.352052061505522</v>
      </c>
      <c r="WA10" s="6">
        <v>18.351811087341865</v>
      </c>
      <c r="WB10" s="6">
        <v>91.358168902364625</v>
      </c>
      <c r="WC10" s="6">
        <v>15.016640150507092</v>
      </c>
      <c r="WD10" s="6">
        <v>8.3750987213027717</v>
      </c>
      <c r="WE10" s="6">
        <v>212.76897921141358</v>
      </c>
      <c r="WF10" s="6">
        <v>658.14152226467786</v>
      </c>
      <c r="WG10" s="6">
        <v>167.98762519973093</v>
      </c>
      <c r="WH10" s="6">
        <v>107.13775336975355</v>
      </c>
      <c r="WI10" s="6">
        <v>8.6807385896268041</v>
      </c>
      <c r="WJ10" s="6">
        <v>430.18256611029307</v>
      </c>
      <c r="WK10" s="6">
        <v>54.148659693184726</v>
      </c>
      <c r="WL10" s="6">
        <v>3.4858267592875483</v>
      </c>
      <c r="WM10" s="6">
        <v>15.73132675025696</v>
      </c>
      <c r="WN10" s="6">
        <v>811.84631444102217</v>
      </c>
      <c r="WO10" s="6">
        <v>106.00061777015179</v>
      </c>
      <c r="WP10" s="6">
        <v>8052.6273952466809</v>
      </c>
      <c r="WQ10" s="6">
        <v>666.04647774288708</v>
      </c>
      <c r="WR10" s="6">
        <v>125.45464302864153</v>
      </c>
      <c r="WS10" s="6">
        <v>36.205909135211115</v>
      </c>
      <c r="WT10" s="6">
        <v>12.237839776134191</v>
      </c>
      <c r="WU10" s="6">
        <v>134.54978325981637</v>
      </c>
      <c r="WV10" s="6">
        <v>2.9009921477736764</v>
      </c>
      <c r="WW10" s="6">
        <v>228.86858268711543</v>
      </c>
      <c r="WX10" s="6">
        <v>70.541024683629473</v>
      </c>
      <c r="WY10" s="6">
        <v>144.91873986075876</v>
      </c>
      <c r="WZ10" s="6">
        <v>53.022345147849308</v>
      </c>
      <c r="XA10" s="6">
        <v>3512.2371476227468</v>
      </c>
      <c r="XB10" s="6">
        <v>4071.7533467323192</v>
      </c>
      <c r="XC10" s="6">
        <v>2492.5404100778414</v>
      </c>
      <c r="XD10" s="6">
        <v>3084.4671929088177</v>
      </c>
      <c r="XE10" s="6">
        <v>185.09086036260325</v>
      </c>
      <c r="XF10" s="6">
        <v>2941.5366584878461</v>
      </c>
      <c r="XG10" s="6">
        <v>1794.4411915547496</v>
      </c>
      <c r="XH10" s="6">
        <v>4.4210307199567707E-3</v>
      </c>
      <c r="XI10" s="6">
        <v>0.73480319769770852</v>
      </c>
      <c r="XJ10" s="6">
        <v>4.8216230155340547</v>
      </c>
      <c r="XK10" s="6">
        <v>0.39815261556262782</v>
      </c>
      <c r="XL10" s="6">
        <v>0.34074008042676596</v>
      </c>
      <c r="XM10" s="6">
        <v>1.0461789602065008</v>
      </c>
      <c r="XN10" s="6">
        <v>45.43142365649198</v>
      </c>
      <c r="XO10" s="6">
        <v>1.6516646878138448</v>
      </c>
      <c r="XP10" s="6">
        <v>204.11708404094526</v>
      </c>
      <c r="XQ10" s="6">
        <v>610.37974231018222</v>
      </c>
      <c r="XR10" s="6">
        <v>8606.9653948159084</v>
      </c>
      <c r="XS10" s="6">
        <v>375.47222962835554</v>
      </c>
      <c r="XT10" s="6">
        <v>0.51699380063181022</v>
      </c>
      <c r="XU10" s="6">
        <v>9.1260792093580925</v>
      </c>
      <c r="XV10" s="6">
        <v>294.65037050041741</v>
      </c>
      <c r="XW10" s="6">
        <v>7.339988363455678</v>
      </c>
      <c r="XX10" s="6">
        <v>5.2389071495387913</v>
      </c>
      <c r="XY10" s="6">
        <v>1105.17900822359</v>
      </c>
      <c r="XZ10" s="6">
        <v>290.63543926036539</v>
      </c>
      <c r="YA10" s="6">
        <v>14.712759624828445</v>
      </c>
      <c r="YB10" s="6">
        <v>35.21167907772525</v>
      </c>
      <c r="YC10" s="6">
        <v>10.16172328642601</v>
      </c>
      <c r="YD10" s="6">
        <v>182.47078357024174</v>
      </c>
      <c r="YE10" s="6">
        <v>78.134935907164206</v>
      </c>
      <c r="YF10" s="6">
        <v>3.8856801304198867</v>
      </c>
      <c r="YG10" s="6">
        <v>64.09250008083464</v>
      </c>
      <c r="YH10" s="6">
        <v>26.988505044396305</v>
      </c>
      <c r="YI10" s="6">
        <v>6.0034555391771631</v>
      </c>
      <c r="YJ10" s="6">
        <v>477.09360440870881</v>
      </c>
      <c r="YK10" s="6">
        <v>30.992672810550054</v>
      </c>
      <c r="YL10" s="6">
        <v>125.10315378889482</v>
      </c>
      <c r="YM10" s="6">
        <v>18.038609460165709</v>
      </c>
      <c r="YN10" s="6">
        <v>9.9781089899894866</v>
      </c>
      <c r="YO10" s="6">
        <v>19.344110197603996</v>
      </c>
      <c r="YP10" s="6">
        <v>3.9864291507609404</v>
      </c>
      <c r="YQ10" s="6">
        <v>7.0406879670478899</v>
      </c>
      <c r="YR10" s="6">
        <v>145.15205866211551</v>
      </c>
      <c r="YS10" s="6">
        <v>33.32377952914878</v>
      </c>
      <c r="YT10" s="6">
        <v>51.617926938231363</v>
      </c>
      <c r="YU10" s="6">
        <v>280.00842807055676</v>
      </c>
      <c r="YV10" s="6">
        <v>764.14917514321917</v>
      </c>
      <c r="YW10" s="6">
        <v>89.515892634039304</v>
      </c>
      <c r="YX10" s="6">
        <v>231.57950635086061</v>
      </c>
      <c r="YY10" s="6">
        <v>33.585467374875584</v>
      </c>
      <c r="YZ10" s="6">
        <v>8.9668971719056092</v>
      </c>
      <c r="ZA10" s="6">
        <v>1.2069068493985129</v>
      </c>
      <c r="ZB10" s="6">
        <v>5.3024501272415048</v>
      </c>
      <c r="ZC10" s="6">
        <v>2.8820528396913496</v>
      </c>
      <c r="ZD10" s="6">
        <v>1.8738137565358115</v>
      </c>
      <c r="ZE10" s="6">
        <v>3.5647034587122399</v>
      </c>
      <c r="ZF10" s="6">
        <v>1.405277871544073</v>
      </c>
      <c r="ZG10" s="6">
        <v>433.85267708022081</v>
      </c>
      <c r="ZH10" s="6">
        <v>0.40268636356267823</v>
      </c>
      <c r="ZI10" s="6">
        <v>3.3408648656461528</v>
      </c>
      <c r="ZJ10" s="6">
        <v>0.39669499482717835</v>
      </c>
      <c r="ZK10" s="6">
        <v>2900.7463369736547</v>
      </c>
      <c r="ZL10" s="6">
        <v>66.842390506843017</v>
      </c>
      <c r="ZM10" s="6">
        <v>3742.1970780406732</v>
      </c>
      <c r="ZN10" s="6">
        <v>772.69229750638704</v>
      </c>
      <c r="ZO10" s="6">
        <v>863.21517401779226</v>
      </c>
      <c r="ZP10" s="6">
        <v>5919.2045329055909</v>
      </c>
      <c r="ZQ10" s="6">
        <v>620.02306829330678</v>
      </c>
      <c r="ZR10" s="6">
        <v>68.028781181083986</v>
      </c>
      <c r="ZS10" s="6">
        <v>745.27884494014984</v>
      </c>
      <c r="ZT10" s="6">
        <v>329.28570334178801</v>
      </c>
      <c r="ZU10" s="6">
        <v>3446.5025300301349</v>
      </c>
      <c r="ZV10" s="6">
        <v>67.862498375384178</v>
      </c>
      <c r="ZW10" s="6">
        <v>167.33886750493463</v>
      </c>
      <c r="ZX10" s="6">
        <v>16.406200693630574</v>
      </c>
      <c r="ZY10" s="6">
        <v>779.46116994391036</v>
      </c>
      <c r="ZZ10" s="6">
        <v>37.49346037655252</v>
      </c>
      <c r="AAA10" s="6">
        <v>81.404117707053388</v>
      </c>
      <c r="AAB10" s="6">
        <v>286.60624169842106</v>
      </c>
      <c r="AAC10" s="6">
        <v>772.16828804433806</v>
      </c>
      <c r="AAD10" s="6">
        <v>2800.7969222872243</v>
      </c>
      <c r="AAE10" s="6">
        <v>164.23187638463872</v>
      </c>
      <c r="AAF10" s="6">
        <v>19178.367872381736</v>
      </c>
      <c r="AAG10" s="6">
        <v>7924.8559286594891</v>
      </c>
      <c r="AAH10" s="6">
        <v>25871.056097991586</v>
      </c>
      <c r="AAI10" s="6">
        <v>901.80046235389068</v>
      </c>
      <c r="AAJ10" s="6">
        <v>4998.6537903744966</v>
      </c>
      <c r="AAK10" s="6">
        <v>6131.568633176179</v>
      </c>
      <c r="AAL10" s="6">
        <v>3223.8382661312207</v>
      </c>
      <c r="AAM10" s="6">
        <v>29213.166976298467</v>
      </c>
      <c r="AAN10" s="6">
        <v>640.74571838565009</v>
      </c>
      <c r="AAO10" s="6">
        <v>68.828235074587823</v>
      </c>
      <c r="AAP10" s="6">
        <v>2986.479117634151</v>
      </c>
      <c r="AAQ10" s="6">
        <v>1877.2487509994403</v>
      </c>
      <c r="AAR10" s="6">
        <v>150.68055896460021</v>
      </c>
      <c r="AAS10" s="6">
        <v>10141.951366494861</v>
      </c>
      <c r="AAT10" s="6">
        <v>79.835444560449645</v>
      </c>
      <c r="AAU10" s="6">
        <v>88.350370717749684</v>
      </c>
      <c r="AAV10" s="6">
        <v>14.704961249031303</v>
      </c>
      <c r="AAW10" s="6">
        <v>1280.0415871765656</v>
      </c>
      <c r="AAX10" s="6">
        <v>27.811290003804057</v>
      </c>
      <c r="AAY10" s="6">
        <v>100.13653318116569</v>
      </c>
      <c r="AAZ10" s="6">
        <v>378.12792616661261</v>
      </c>
      <c r="ABA10" s="6">
        <v>1573.033365689043</v>
      </c>
      <c r="ABB10" s="6">
        <v>122.63136969565555</v>
      </c>
      <c r="ABC10" s="6">
        <v>225.36984803073457</v>
      </c>
      <c r="ABD10" s="6">
        <v>443.10504325156273</v>
      </c>
      <c r="ABE10" s="6">
        <v>2532.36065420461</v>
      </c>
      <c r="ABF10" s="6">
        <v>5089.1219224922797</v>
      </c>
      <c r="ABG10" s="6">
        <v>3523.9828101181042</v>
      </c>
      <c r="ABH10" s="6">
        <v>13396.730857030951</v>
      </c>
      <c r="ABI10" s="6">
        <v>18008.087322924908</v>
      </c>
      <c r="ABJ10" s="6">
        <v>1266.1708386366608</v>
      </c>
      <c r="ABK10" s="6">
        <v>60865.271272431237</v>
      </c>
      <c r="ABL10" s="6">
        <v>3994.6682151534851</v>
      </c>
      <c r="ABM10" s="6">
        <v>10576.165279052966</v>
      </c>
      <c r="ABN10" s="6">
        <v>53110.959288568447</v>
      </c>
      <c r="ABO10" s="6">
        <v>2258.543997860515</v>
      </c>
      <c r="ABP10" s="6">
        <v>4866.7475763892453</v>
      </c>
      <c r="ABQ10" s="6">
        <v>660.8767193068893</v>
      </c>
      <c r="ABR10" s="6">
        <v>17183.953987348988</v>
      </c>
      <c r="ABS10" s="6">
        <v>188.05665301161309</v>
      </c>
      <c r="ABT10" s="6">
        <v>65.388703215709512</v>
      </c>
      <c r="ABU10" s="6">
        <v>12.99342001047467</v>
      </c>
      <c r="ABV10" s="6">
        <v>1894.764647854164</v>
      </c>
      <c r="ABW10" s="6">
        <v>94.493859416538882</v>
      </c>
      <c r="ABX10" s="6">
        <v>1158.9549981497144</v>
      </c>
      <c r="ABY10" s="6">
        <v>2605.3404985795423</v>
      </c>
      <c r="ABZ10" s="6">
        <v>53.265636941063121</v>
      </c>
      <c r="ACA10" s="6">
        <v>89.417452634728406</v>
      </c>
      <c r="ACB10" s="6">
        <v>368.0462327566479</v>
      </c>
      <c r="ACC10" s="6">
        <v>1439.9758190640975</v>
      </c>
      <c r="ACD10" s="6">
        <v>6161.4622000398604</v>
      </c>
      <c r="ACE10" s="6">
        <v>926.68514874282243</v>
      </c>
      <c r="ACF10" s="6">
        <v>19669.203306640942</v>
      </c>
      <c r="ACG10" s="6">
        <v>39928.525884806448</v>
      </c>
      <c r="ACH10" s="6">
        <v>2695.3794848236148</v>
      </c>
      <c r="ACI10" s="6">
        <v>46809.480176282603</v>
      </c>
      <c r="ACJ10" s="6">
        <v>7324.4195045853412</v>
      </c>
      <c r="ACK10" s="6">
        <v>562.25738119653295</v>
      </c>
      <c r="ACL10" s="6">
        <v>33838.422610422356</v>
      </c>
      <c r="ACM10" s="6">
        <v>486.7545394648526</v>
      </c>
      <c r="ACN10" s="6">
        <v>712.48127187316618</v>
      </c>
      <c r="ACO10" s="6">
        <v>13314.491105771236</v>
      </c>
      <c r="ACP10" s="6">
        <v>193.2587248786102</v>
      </c>
      <c r="ACQ10" s="6">
        <v>271.64083813881399</v>
      </c>
      <c r="ACR10" s="6">
        <v>49.988951332483126</v>
      </c>
      <c r="ACS10" s="6">
        <v>120.07812819770587</v>
      </c>
      <c r="ACT10" s="6">
        <v>2324.8968038824323</v>
      </c>
      <c r="ACU10" s="6">
        <v>17.263565515642469</v>
      </c>
      <c r="ACV10" s="6">
        <v>32.087209334745054</v>
      </c>
      <c r="ACW10" s="6">
        <v>355.45017385964769</v>
      </c>
      <c r="ACX10" s="6">
        <v>583.75413343913237</v>
      </c>
      <c r="ACY10" s="6">
        <v>214.4214683137312</v>
      </c>
      <c r="ACZ10" s="6">
        <v>4228.4705229177935</v>
      </c>
      <c r="ADA10" s="6">
        <v>356.53899956597502</v>
      </c>
      <c r="ADB10" s="6">
        <v>40.391882710665122</v>
      </c>
      <c r="ADC10" s="6">
        <v>66.433654225707841</v>
      </c>
      <c r="ADD10" s="6">
        <v>316.84108110204255</v>
      </c>
      <c r="ADE10" s="6">
        <v>2014.3389996682727</v>
      </c>
      <c r="ADF10" s="6">
        <v>78.098156873476299</v>
      </c>
      <c r="ADG10" s="6">
        <v>19.665724622136413</v>
      </c>
      <c r="ADH10" s="6">
        <v>97.911050702228138</v>
      </c>
      <c r="ADI10" s="6">
        <v>653.66113900961886</v>
      </c>
      <c r="ADJ10" s="6">
        <v>8.1198594553770906</v>
      </c>
      <c r="ADK10" s="6">
        <v>63.271001023694055</v>
      </c>
      <c r="ADL10" s="6">
        <v>22.532883058005105</v>
      </c>
      <c r="ADM10" s="6">
        <v>117.26748694415183</v>
      </c>
      <c r="ADN10" s="6">
        <v>177.95761023189399</v>
      </c>
      <c r="ADO10" s="6">
        <v>1149.5196067214681</v>
      </c>
      <c r="ADP10" s="6">
        <v>69.367787746069709</v>
      </c>
      <c r="ADQ10" s="6">
        <v>421.56329529027022</v>
      </c>
      <c r="ADR10" s="6">
        <v>11.814894438416964</v>
      </c>
      <c r="ADS10" s="6">
        <v>144.24569490698175</v>
      </c>
      <c r="ADT10" s="6">
        <v>11.959573391910924</v>
      </c>
      <c r="ADU10" s="6">
        <v>46.370101482319626</v>
      </c>
      <c r="ADV10" s="6">
        <v>192.09003529381059</v>
      </c>
      <c r="ADW10" s="6">
        <v>18.226774501514825</v>
      </c>
      <c r="ADX10" s="6">
        <v>17.796752655031302</v>
      </c>
      <c r="ADY10" s="6">
        <v>17.82075729664334</v>
      </c>
      <c r="ADZ10" s="6">
        <v>70.975956823880253</v>
      </c>
      <c r="AEA10" s="6">
        <v>2.2542968464768252</v>
      </c>
      <c r="AEB10" s="6">
        <v>24.280476233669617</v>
      </c>
      <c r="AEC10" s="6">
        <v>8.6029098301741804</v>
      </c>
      <c r="AED10" s="6">
        <v>16.495038430260333</v>
      </c>
      <c r="AEE10" s="6">
        <v>57.518325236307426</v>
      </c>
      <c r="AEF10" s="6">
        <v>34.254545578533524</v>
      </c>
      <c r="AEG10" s="6">
        <v>121.77859823259939</v>
      </c>
      <c r="AEH10" s="6">
        <v>173.39452711761618</v>
      </c>
      <c r="AEI10" s="6">
        <v>39.558596765089618</v>
      </c>
      <c r="AEJ10" s="6">
        <v>186.33956709699186</v>
      </c>
      <c r="AEK10" s="6">
        <v>391.24135537950758</v>
      </c>
      <c r="AEL10" s="6">
        <v>5.2217301905215185</v>
      </c>
      <c r="AEM10" s="6">
        <v>48.744918475688493</v>
      </c>
      <c r="AEN10" s="6">
        <v>83.181130270428355</v>
      </c>
      <c r="AEO10" s="6">
        <v>9.806166945121209</v>
      </c>
      <c r="AEP10" s="6">
        <v>69.965093533508252</v>
      </c>
      <c r="AEQ10" s="6">
        <v>136.50583296401982</v>
      </c>
      <c r="AER10" s="6">
        <v>24.705515216327321</v>
      </c>
      <c r="AES10" s="6">
        <v>111.52336675100186</v>
      </c>
      <c r="AET10" s="6">
        <v>105.29207220419117</v>
      </c>
    </row>
    <row r="11" spans="1:826" s="1" customFormat="1" x14ac:dyDescent="0.2">
      <c r="A11" s="1" t="s">
        <v>872</v>
      </c>
      <c r="B11" s="7">
        <v>6.9191004835713959E-4</v>
      </c>
      <c r="C11" s="7">
        <v>0.13210120254625241</v>
      </c>
      <c r="D11" s="7">
        <v>5.551061648687728E-2</v>
      </c>
      <c r="E11" s="7">
        <v>5.7668869823797972E-2</v>
      </c>
      <c r="F11" s="7">
        <v>1.694080275216423</v>
      </c>
      <c r="G11" s="7">
        <v>9.7281975799969098E-2</v>
      </c>
      <c r="H11" s="7">
        <v>0.36520030649877544</v>
      </c>
      <c r="I11" s="7">
        <v>1.8428959696715739E-2</v>
      </c>
      <c r="J11" s="7">
        <v>1.1034688569588995E-2</v>
      </c>
      <c r="K11" s="7">
        <v>4.0536889676879788E-2</v>
      </c>
      <c r="L11" s="7">
        <v>0.18339683331639708</v>
      </c>
      <c r="M11" s="7">
        <v>15.402390962017053</v>
      </c>
      <c r="N11" s="7">
        <v>0.55650337126046712</v>
      </c>
      <c r="O11" s="7">
        <v>0.97197757562892662</v>
      </c>
      <c r="P11" s="7">
        <v>7.1583090589531065E-2</v>
      </c>
      <c r="Q11" s="7">
        <v>0.75358713866271021</v>
      </c>
      <c r="R11" s="7">
        <v>12.456945605229315</v>
      </c>
      <c r="S11" s="7">
        <v>0.38977769518768934</v>
      </c>
      <c r="T11" s="7">
        <v>11.274695640515416</v>
      </c>
      <c r="U11" s="7">
        <v>0.2072944632015076</v>
      </c>
      <c r="V11" s="7">
        <v>1.1268155448654491</v>
      </c>
      <c r="W11" s="7">
        <v>2.2813366790749641E-2</v>
      </c>
      <c r="X11" s="7">
        <v>4.8068384166954289E-2</v>
      </c>
      <c r="Y11" s="7">
        <v>1.8473953248815848E-2</v>
      </c>
      <c r="Z11" s="7">
        <v>8.7757664026080345E-3</v>
      </c>
      <c r="AA11" s="7">
        <v>0.12659821392269618</v>
      </c>
      <c r="AB11" s="7">
        <v>1.8863243018839383E-2</v>
      </c>
      <c r="AC11" s="7">
        <v>1.6632502596875761E-2</v>
      </c>
      <c r="AD11" s="7">
        <v>2.0828067143496179E-2</v>
      </c>
      <c r="AE11" s="7">
        <v>5.0880791330059497E-3</v>
      </c>
      <c r="AF11" s="7">
        <v>0.18961765741178843</v>
      </c>
      <c r="AG11" s="7">
        <v>0.59364089038785728</v>
      </c>
      <c r="AH11" s="7">
        <v>6.1724268802061659E-2</v>
      </c>
      <c r="AI11" s="7">
        <v>1.3205132851779841E-2</v>
      </c>
      <c r="AJ11" s="7">
        <v>0.13614961578595286</v>
      </c>
      <c r="AK11" s="7">
        <v>2.4714462333754787E-2</v>
      </c>
      <c r="AL11" s="7">
        <v>2.1727211103173456E-2</v>
      </c>
      <c r="AM11" s="7">
        <v>163.14289912992598</v>
      </c>
      <c r="AN11" s="7">
        <v>25.203153218589371</v>
      </c>
      <c r="AO11" s="7">
        <v>1223.3577200231859</v>
      </c>
      <c r="AP11" s="7">
        <v>379.78220823604101</v>
      </c>
      <c r="AQ11" s="7">
        <v>13.713713291394185</v>
      </c>
      <c r="AR11" s="7">
        <v>41.539954789424193</v>
      </c>
      <c r="AS11" s="7">
        <v>27.589548664342416</v>
      </c>
      <c r="AT11" s="7">
        <v>358.38290488979101</v>
      </c>
      <c r="AU11" s="7">
        <v>3057.8140619796509</v>
      </c>
      <c r="AV11" s="7">
        <v>1254.2965399433192</v>
      </c>
      <c r="AW11" s="7">
        <v>94.1663826462119</v>
      </c>
      <c r="AX11" s="7">
        <v>103.27521524432483</v>
      </c>
      <c r="AY11" s="7">
        <v>28.278391585310708</v>
      </c>
      <c r="AZ11" s="7">
        <v>215.61985853268723</v>
      </c>
      <c r="BA11" s="7">
        <v>97.874200455861157</v>
      </c>
      <c r="BB11" s="7">
        <v>539.30287053269137</v>
      </c>
      <c r="BC11" s="7">
        <v>1026.8036199095909</v>
      </c>
      <c r="BD11" s="7">
        <v>12.166170418676421</v>
      </c>
      <c r="BE11" s="7">
        <v>100.03290600806864</v>
      </c>
      <c r="BF11" s="7">
        <v>9.5331032603264507</v>
      </c>
      <c r="BG11" s="7">
        <v>15.614818068448081</v>
      </c>
      <c r="BH11" s="7">
        <v>318.88861888096892</v>
      </c>
      <c r="BI11" s="7">
        <v>347.70860059551126</v>
      </c>
      <c r="BJ11" s="7">
        <v>408.29416896193067</v>
      </c>
      <c r="BK11" s="7">
        <v>13.142159639544609</v>
      </c>
      <c r="BL11" s="7">
        <v>4.6362039276355054</v>
      </c>
      <c r="BM11" s="7">
        <v>11.157643163429922</v>
      </c>
      <c r="BN11" s="7">
        <v>9.8414483753776878</v>
      </c>
      <c r="BO11" s="7">
        <v>6.785523686296953</v>
      </c>
      <c r="BP11" s="7">
        <v>7.7047718846652078</v>
      </c>
      <c r="BQ11" s="7">
        <v>6.9185348355998917</v>
      </c>
      <c r="BR11" s="7">
        <v>1.375982457889342</v>
      </c>
      <c r="BS11" s="7">
        <v>0.97963714259833612</v>
      </c>
      <c r="BT11" s="7">
        <v>2.7200922177224935</v>
      </c>
      <c r="BU11" s="7">
        <v>2.2136474543292053</v>
      </c>
      <c r="BV11" s="7">
        <v>8.026397947741529</v>
      </c>
      <c r="BW11" s="7">
        <v>3.0994516232156517</v>
      </c>
      <c r="BX11" s="7">
        <v>23.782178139759328</v>
      </c>
      <c r="BY11" s="7">
        <v>2.7524724777985083</v>
      </c>
      <c r="BZ11" s="7">
        <v>1.0056269312094335</v>
      </c>
      <c r="CA11" s="7">
        <v>8.3535736891136292</v>
      </c>
      <c r="CB11" s="7">
        <v>5.3754550713681279</v>
      </c>
      <c r="CC11" s="7">
        <v>7.3177091948784927</v>
      </c>
      <c r="CD11" s="7">
        <v>18.243283220419453</v>
      </c>
      <c r="CE11" s="7">
        <v>4.6159679870936117</v>
      </c>
      <c r="CF11" s="7">
        <v>1314.2382405586325</v>
      </c>
      <c r="CG11" s="7">
        <v>142.61155712229009</v>
      </c>
      <c r="CH11" s="7">
        <v>6.4962968618782488</v>
      </c>
      <c r="CI11" s="7">
        <v>114.00210700898232</v>
      </c>
      <c r="CJ11" s="7">
        <v>15.894723233439386</v>
      </c>
      <c r="CK11" s="7">
        <v>561.99624250472505</v>
      </c>
      <c r="CL11" s="7">
        <v>164.74131667036875</v>
      </c>
      <c r="CM11" s="7">
        <v>242.60964315565374</v>
      </c>
      <c r="CN11" s="7">
        <v>864.49935048304394</v>
      </c>
      <c r="CO11" s="7">
        <v>1.2164345232465852</v>
      </c>
      <c r="CP11" s="7">
        <v>0.87193357655200066</v>
      </c>
      <c r="CQ11" s="7">
        <v>182.7773344786317</v>
      </c>
      <c r="CR11" s="7">
        <v>46.802011159157608</v>
      </c>
      <c r="CS11" s="7">
        <v>24.114200114835675</v>
      </c>
      <c r="CT11" s="7">
        <v>3.3561518905982912</v>
      </c>
      <c r="CU11" s="7">
        <v>147.78817771499624</v>
      </c>
      <c r="CV11" s="7">
        <v>85.030121656557355</v>
      </c>
      <c r="CW11" s="7">
        <v>154.88438598386136</v>
      </c>
      <c r="CX11" s="7">
        <v>209.56087795103107</v>
      </c>
      <c r="CY11" s="7">
        <v>0.87748682076248996</v>
      </c>
      <c r="CZ11" s="7">
        <v>0.33911554559016421</v>
      </c>
      <c r="DA11" s="7">
        <v>0.15722158923538704</v>
      </c>
      <c r="DB11" s="7">
        <v>0.96142084136964279</v>
      </c>
      <c r="DC11" s="7">
        <v>1.440571874007653</v>
      </c>
      <c r="DD11" s="7">
        <v>0.44990596478925843</v>
      </c>
      <c r="DE11" s="7">
        <v>1.1985218997097802</v>
      </c>
      <c r="DF11" s="7">
        <v>1.1779784426855662</v>
      </c>
      <c r="DG11" s="7">
        <v>0.83686848011991155</v>
      </c>
      <c r="DH11" s="7">
        <v>1.1527297322862897</v>
      </c>
      <c r="DI11" s="7">
        <v>0.49430903787930769</v>
      </c>
      <c r="DJ11" s="7">
        <v>3.1772874281652572</v>
      </c>
      <c r="DK11" s="7">
        <v>1.0639484400839112</v>
      </c>
      <c r="DL11" s="7">
        <v>1.6916060117411589</v>
      </c>
      <c r="DM11" s="7">
        <v>2.7877716456190651</v>
      </c>
      <c r="DN11" s="7">
        <v>3.7781171466821748</v>
      </c>
      <c r="DO11" s="7">
        <v>1.25463354520153</v>
      </c>
      <c r="DP11" s="7">
        <v>2.0433960658314727</v>
      </c>
      <c r="DQ11" s="7">
        <v>4.7708163915015023</v>
      </c>
      <c r="DR11" s="7">
        <v>1.0408991272967587</v>
      </c>
      <c r="DS11" s="7">
        <v>1.7484650854192165</v>
      </c>
      <c r="DT11" s="7">
        <v>4.0726909569719902</v>
      </c>
      <c r="DU11" s="7">
        <v>0.92602488954059425</v>
      </c>
      <c r="DV11" s="7">
        <v>1.7263908753992712</v>
      </c>
      <c r="DW11" s="7">
        <v>4.4097111859930118</v>
      </c>
      <c r="DX11" s="7">
        <v>8.8932760654737208</v>
      </c>
      <c r="DY11" s="7">
        <v>3.8121779929975603</v>
      </c>
      <c r="DZ11" s="7">
        <v>87634.744989469051</v>
      </c>
      <c r="EA11" s="7">
        <v>14.865934876465664</v>
      </c>
      <c r="EB11" s="7">
        <v>59.656398713620931</v>
      </c>
      <c r="EC11" s="7">
        <v>15.7060195510303</v>
      </c>
      <c r="ED11" s="7">
        <v>15.22689453525042</v>
      </c>
      <c r="EE11" s="7">
        <v>4.6008675302754067</v>
      </c>
      <c r="EF11" s="7">
        <v>6.8949311856855564</v>
      </c>
      <c r="EG11" s="7">
        <v>27.480846952148259</v>
      </c>
      <c r="EH11" s="7">
        <v>101.71253219774755</v>
      </c>
      <c r="EI11" s="7">
        <v>1523.442438354281</v>
      </c>
      <c r="EJ11" s="7">
        <v>585.34252193507177</v>
      </c>
      <c r="EK11" s="7">
        <v>176.22239979038073</v>
      </c>
      <c r="EL11" s="7">
        <v>13146.022727960944</v>
      </c>
      <c r="EM11" s="7">
        <v>1877.7499093979372</v>
      </c>
      <c r="EN11" s="7">
        <v>3894.8957695082936</v>
      </c>
      <c r="EO11" s="7">
        <v>8041.5723119867953</v>
      </c>
      <c r="EP11" s="7">
        <v>40780.677083128045</v>
      </c>
      <c r="EQ11" s="7">
        <v>3351.656012847443</v>
      </c>
      <c r="ER11" s="7">
        <v>6865.770263208582</v>
      </c>
      <c r="ES11" s="7">
        <v>724.66747659665816</v>
      </c>
      <c r="ET11" s="7">
        <v>366.85051003083936</v>
      </c>
      <c r="EU11" s="7">
        <v>885.99137232525959</v>
      </c>
      <c r="EV11" s="7">
        <v>827.72434071292082</v>
      </c>
      <c r="EW11" s="7">
        <v>1978.022583826287</v>
      </c>
      <c r="EX11" s="7">
        <v>1499.5140080795868</v>
      </c>
      <c r="EY11" s="7">
        <v>195.43108578937648</v>
      </c>
      <c r="EZ11" s="7">
        <v>483.01973748815419</v>
      </c>
      <c r="FA11" s="7">
        <v>408.64310815294579</v>
      </c>
      <c r="FB11" s="7">
        <v>57.890984221859959</v>
      </c>
      <c r="FC11" s="7">
        <v>391.82086973146363</v>
      </c>
      <c r="FD11" s="7">
        <v>277.42850487179635</v>
      </c>
      <c r="FE11" s="7">
        <v>667.94731082118562</v>
      </c>
      <c r="FF11" s="7">
        <v>139.17468050204232</v>
      </c>
      <c r="FG11" s="7">
        <v>10.265161853078087</v>
      </c>
      <c r="FH11" s="7">
        <v>2.1650177504221775</v>
      </c>
      <c r="FI11" s="7">
        <v>0.80492377877374222</v>
      </c>
      <c r="FJ11" s="7">
        <v>4.114870817480397</v>
      </c>
      <c r="FK11" s="7">
        <v>2.1646662950378328</v>
      </c>
      <c r="FL11" s="7">
        <v>4.0390186588624086</v>
      </c>
      <c r="FM11" s="7">
        <v>4.5135670798409828</v>
      </c>
      <c r="FN11" s="7">
        <v>11.404032299840191</v>
      </c>
      <c r="FO11" s="7">
        <v>4.9922904614599446</v>
      </c>
      <c r="FP11" s="7">
        <v>1.2313494567338179</v>
      </c>
      <c r="FQ11" s="7">
        <v>463.16837123734814</v>
      </c>
      <c r="FR11" s="7">
        <v>524.3455554035653</v>
      </c>
      <c r="FS11" s="7">
        <v>37750.246706240127</v>
      </c>
      <c r="FT11" s="7">
        <v>958.41801537519257</v>
      </c>
      <c r="FU11" s="7">
        <v>253.85714926666148</v>
      </c>
      <c r="FV11" s="7">
        <v>35524.935254540476</v>
      </c>
      <c r="FW11" s="7">
        <v>29102.111848022607</v>
      </c>
      <c r="FX11" s="7">
        <v>10282.79012584719</v>
      </c>
      <c r="FY11" s="7">
        <v>346.06917999964026</v>
      </c>
      <c r="FZ11" s="7">
        <v>655.68176334957343</v>
      </c>
      <c r="GA11" s="7">
        <v>2820.0227265411827</v>
      </c>
      <c r="GB11" s="7">
        <v>6848.3148931630531</v>
      </c>
      <c r="GC11" s="7">
        <v>374.64607304641794</v>
      </c>
      <c r="GD11" s="7">
        <v>1601.297033890417</v>
      </c>
      <c r="GE11" s="7">
        <v>1749.4415611346788</v>
      </c>
      <c r="GF11" s="7">
        <v>949.1335009870013</v>
      </c>
      <c r="GG11" s="7">
        <v>2.2978629636893317</v>
      </c>
      <c r="GH11" s="7">
        <v>3.6547530381242326</v>
      </c>
      <c r="GI11" s="7">
        <v>1.1017543874582354</v>
      </c>
      <c r="GJ11" s="7">
        <v>5.7867282502867941</v>
      </c>
      <c r="GK11" s="7">
        <v>3.4392916301091452</v>
      </c>
      <c r="GL11" s="7">
        <v>1.1526050321395027</v>
      </c>
      <c r="GM11" s="7">
        <v>1.4438356567189057</v>
      </c>
      <c r="GN11" s="7">
        <v>0.34937367633340521</v>
      </c>
      <c r="GO11" s="7">
        <v>9.2557065500323249E-2</v>
      </c>
      <c r="GP11" s="7">
        <v>0.11643927626341097</v>
      </c>
      <c r="GQ11" s="7">
        <v>0.43014552751189766</v>
      </c>
      <c r="GR11" s="7">
        <v>0.28370281246595624</v>
      </c>
      <c r="GS11" s="7">
        <v>2651.97025540713</v>
      </c>
      <c r="GT11" s="7">
        <v>30.301964972924559</v>
      </c>
      <c r="GU11" s="7">
        <v>24.15753204630062</v>
      </c>
      <c r="GV11" s="7">
        <v>183.26491047615718</v>
      </c>
      <c r="GW11" s="7">
        <v>176.22268261171541</v>
      </c>
      <c r="GX11" s="7">
        <v>130.27078064997957</v>
      </c>
      <c r="GY11" s="7">
        <v>0.71135831841613795</v>
      </c>
      <c r="GZ11" s="7">
        <v>1.80741617260725</v>
      </c>
      <c r="HA11" s="7">
        <v>9.7741691364564574</v>
      </c>
      <c r="HB11" s="7">
        <v>10.455719951472517</v>
      </c>
      <c r="HC11" s="7">
        <v>6.0724845589958776E-2</v>
      </c>
      <c r="HD11" s="7">
        <v>8.7965694726378774E-3</v>
      </c>
      <c r="HE11" s="7">
        <v>35.230627452423938</v>
      </c>
      <c r="HF11" s="7">
        <v>1.4232191873218647</v>
      </c>
      <c r="HG11" s="7">
        <v>2.9808955106313668</v>
      </c>
      <c r="HH11" s="7">
        <v>16.27421531498894</v>
      </c>
      <c r="HI11" s="7">
        <v>20.06007782238143</v>
      </c>
      <c r="HJ11" s="7">
        <v>12.650100195971106</v>
      </c>
      <c r="HK11" s="7">
        <v>0.83172532884674222</v>
      </c>
      <c r="HL11" s="7">
        <v>0.47322645017871212</v>
      </c>
      <c r="HM11" s="7">
        <v>0.50936701915919724</v>
      </c>
      <c r="HN11" s="7">
        <v>8.9420423570621352</v>
      </c>
      <c r="HO11" s="7">
        <v>24.904311526364474</v>
      </c>
      <c r="HP11" s="7">
        <v>0.73691902705616064</v>
      </c>
      <c r="HQ11" s="7">
        <v>4.6129576240685326</v>
      </c>
      <c r="HR11" s="7">
        <v>4.9408073526603085</v>
      </c>
      <c r="HS11" s="7">
        <v>6.5304013033486763</v>
      </c>
      <c r="HT11" s="7">
        <v>2.5810502289437678</v>
      </c>
      <c r="HU11" s="7">
        <v>2.2972582100978438</v>
      </c>
      <c r="HV11" s="7">
        <v>0.24389881482682896</v>
      </c>
      <c r="HW11" s="7">
        <v>3.6129645140424453</v>
      </c>
      <c r="HX11" s="7">
        <v>130.23106450515928</v>
      </c>
      <c r="HY11" s="7">
        <v>249.44094143410479</v>
      </c>
      <c r="HZ11" s="7">
        <v>12.933629514586611</v>
      </c>
      <c r="IA11" s="7">
        <v>10.648605504732199</v>
      </c>
      <c r="IB11" s="7">
        <v>0.75375042682613469</v>
      </c>
      <c r="IC11" s="7">
        <v>1.2606621799764788</v>
      </c>
      <c r="ID11" s="7">
        <v>2.7341349983310961</v>
      </c>
      <c r="IE11" s="7">
        <v>5.5455396493441729</v>
      </c>
      <c r="IF11" s="7">
        <v>1.6720898764101078</v>
      </c>
      <c r="IG11" s="7">
        <v>0.58162729142984337</v>
      </c>
      <c r="IH11" s="7">
        <v>0.9347574821470731</v>
      </c>
      <c r="II11" s="7">
        <v>0.15881871544308243</v>
      </c>
      <c r="IJ11" s="7">
        <v>27.456140969406611</v>
      </c>
      <c r="IK11" s="7">
        <v>322.95294243529526</v>
      </c>
      <c r="IL11" s="7">
        <v>216.01416125736287</v>
      </c>
      <c r="IM11" s="7">
        <v>103.29445937228955</v>
      </c>
      <c r="IN11" s="7">
        <v>247.4035628705528</v>
      </c>
      <c r="IO11" s="7">
        <v>60.317671593347761</v>
      </c>
      <c r="IP11" s="7">
        <v>2.4218615247658084</v>
      </c>
      <c r="IQ11" s="7">
        <v>0.54741537762238701</v>
      </c>
      <c r="IR11" s="7">
        <v>0.12380887827370254</v>
      </c>
      <c r="IS11" s="7">
        <v>1.2725213363702628</v>
      </c>
      <c r="IT11" s="7">
        <v>0.64360844827798958</v>
      </c>
      <c r="IU11" s="7">
        <v>3.9309244055652819</v>
      </c>
      <c r="IV11" s="7">
        <v>0.71940147400854804</v>
      </c>
      <c r="IW11" s="7">
        <v>2.9135762692146518</v>
      </c>
      <c r="IX11" s="7">
        <v>5.4531349840228396</v>
      </c>
      <c r="IY11" s="7">
        <v>0.2322308733870779</v>
      </c>
      <c r="IZ11" s="7">
        <v>1.0678468260433494</v>
      </c>
      <c r="JA11" s="7">
        <v>5.9569309833336552</v>
      </c>
      <c r="JB11" s="7">
        <v>1.5698283560513202</v>
      </c>
      <c r="JC11" s="7">
        <v>2.3560205923300752</v>
      </c>
      <c r="JD11" s="7">
        <v>6.4592609295798642</v>
      </c>
      <c r="JE11" s="7">
        <v>14.898757096192718</v>
      </c>
      <c r="JF11" s="7">
        <v>6.5887546489997133</v>
      </c>
      <c r="JG11" s="7">
        <v>136.3264586843263</v>
      </c>
      <c r="JH11" s="7">
        <v>26.977995908942248</v>
      </c>
      <c r="JI11" s="7">
        <v>0.86244609113760706</v>
      </c>
      <c r="JJ11" s="7">
        <v>1.4397849538378682</v>
      </c>
      <c r="JK11" s="7">
        <v>0.76043848561575211</v>
      </c>
      <c r="JL11" s="7">
        <v>0.558760561174938</v>
      </c>
      <c r="JM11" s="7">
        <v>2.1947377584962644</v>
      </c>
      <c r="JN11" s="7">
        <v>0.48661620246786247</v>
      </c>
      <c r="JO11" s="7">
        <v>0.32775256995169377</v>
      </c>
      <c r="JP11" s="7">
        <v>10.644462971305936</v>
      </c>
      <c r="JQ11" s="7">
        <v>3.9614851438883329</v>
      </c>
      <c r="JR11" s="7">
        <v>13.199100216340153</v>
      </c>
      <c r="JS11" s="7">
        <v>1.147903361394276</v>
      </c>
      <c r="JT11" s="7">
        <v>8.1307675811928188</v>
      </c>
      <c r="JU11" s="7">
        <v>1.1541221154582568</v>
      </c>
      <c r="JV11" s="7">
        <v>23.035912956889348</v>
      </c>
      <c r="JW11" s="7">
        <v>8.2812616364016414</v>
      </c>
      <c r="JX11" s="7">
        <v>0.15654497772187642</v>
      </c>
      <c r="JY11" s="7">
        <v>0.73314995060675647</v>
      </c>
      <c r="JZ11" s="7">
        <v>2.8833973097321657</v>
      </c>
      <c r="KA11" s="7">
        <v>2.2472619089630537</v>
      </c>
      <c r="KB11" s="7">
        <v>10.247619868911798</v>
      </c>
      <c r="KC11" s="7">
        <v>62.194489424267687</v>
      </c>
      <c r="KD11" s="7">
        <v>13.292927231282208</v>
      </c>
      <c r="KE11" s="7">
        <v>53.304388136612609</v>
      </c>
      <c r="KF11" s="7">
        <v>2.960855132633843</v>
      </c>
      <c r="KG11" s="7">
        <v>0.44555855695677704</v>
      </c>
      <c r="KH11" s="7">
        <v>2.8879218282141417</v>
      </c>
      <c r="KI11" s="7">
        <v>0.44754634684396577</v>
      </c>
      <c r="KJ11" s="7">
        <v>1.5637106197884403</v>
      </c>
      <c r="KK11" s="7">
        <v>0.73755476792824393</v>
      </c>
      <c r="KL11" s="7">
        <v>0.11154960836710431</v>
      </c>
      <c r="KM11" s="7">
        <v>5.9564259633293242</v>
      </c>
      <c r="KN11" s="7">
        <v>0.27205322842831892</v>
      </c>
      <c r="KO11" s="7">
        <v>1.4444912410802546</v>
      </c>
      <c r="KP11" s="7">
        <v>0.36655808796252104</v>
      </c>
      <c r="KQ11" s="7">
        <v>0.11993556192687285</v>
      </c>
      <c r="KR11" s="7">
        <v>11.193537657164189</v>
      </c>
      <c r="KS11" s="7">
        <v>52.757856980641066</v>
      </c>
      <c r="KT11" s="7">
        <v>4.5617815813067999</v>
      </c>
      <c r="KU11" s="7">
        <v>14.475890282297538</v>
      </c>
      <c r="KV11" s="7">
        <v>321.17326209675866</v>
      </c>
      <c r="KW11" s="7">
        <v>51.37312658326735</v>
      </c>
      <c r="KX11" s="7">
        <v>46.497696775603259</v>
      </c>
      <c r="KY11" s="7">
        <v>62.521668984524403</v>
      </c>
      <c r="KZ11" s="7">
        <v>16.348173652783739</v>
      </c>
      <c r="LA11" s="7">
        <v>327.61396628947875</v>
      </c>
      <c r="LB11" s="7">
        <v>78.093376767661667</v>
      </c>
      <c r="LC11" s="7">
        <v>132.54024642460945</v>
      </c>
      <c r="LD11" s="7">
        <v>37.374979601518092</v>
      </c>
      <c r="LE11" s="7">
        <v>45.17398866412104</v>
      </c>
      <c r="LF11" s="7">
        <v>40.200926190857984</v>
      </c>
      <c r="LG11" s="7">
        <v>6.8763369949203899</v>
      </c>
      <c r="LH11" s="7">
        <v>2.5741492202153351</v>
      </c>
      <c r="LI11" s="7">
        <v>125.39118409063209</v>
      </c>
      <c r="LJ11" s="7">
        <v>28.814269249855428</v>
      </c>
      <c r="LK11" s="7">
        <v>30.931699198041422</v>
      </c>
      <c r="LL11" s="7">
        <v>23.472106369632314</v>
      </c>
      <c r="LM11" s="7">
        <v>9.3016596477069164</v>
      </c>
      <c r="LN11" s="7">
        <v>118.65988619259565</v>
      </c>
      <c r="LO11" s="7">
        <v>44.505599707506306</v>
      </c>
      <c r="LP11" s="7">
        <v>1.7728387290939907</v>
      </c>
      <c r="LQ11" s="7">
        <v>19.670037221008126</v>
      </c>
      <c r="LR11" s="7">
        <v>20.778350595491737</v>
      </c>
      <c r="LS11" s="7">
        <v>20.758449885556161</v>
      </c>
      <c r="LT11" s="7">
        <v>3.478636519444696</v>
      </c>
      <c r="LU11" s="7">
        <v>22.648897712167354</v>
      </c>
      <c r="LV11" s="7">
        <v>5.1845580902266439</v>
      </c>
      <c r="LW11" s="7">
        <v>228.86077971578078</v>
      </c>
      <c r="LX11" s="7">
        <v>38.141358485489228</v>
      </c>
      <c r="LY11" s="7">
        <v>104.33709521396534</v>
      </c>
      <c r="LZ11" s="7">
        <v>48.859751402793215</v>
      </c>
      <c r="MA11" s="7">
        <v>22.751779582339651</v>
      </c>
      <c r="MB11" s="7">
        <v>0.7793073018484995</v>
      </c>
      <c r="MC11" s="7">
        <v>15.456114744622367</v>
      </c>
      <c r="MD11" s="7">
        <v>1105.3064266352512</v>
      </c>
      <c r="ME11" s="7">
        <v>52.920293116884977</v>
      </c>
      <c r="MF11" s="7">
        <v>936.51975263380211</v>
      </c>
      <c r="MG11" s="7">
        <v>15.323656033637576</v>
      </c>
      <c r="MH11" s="7">
        <v>13416.835025771505</v>
      </c>
      <c r="MI11" s="7">
        <v>2557.9008367555061</v>
      </c>
      <c r="MJ11" s="7">
        <v>229.8433369930317</v>
      </c>
      <c r="MK11" s="7">
        <v>92.857651287131247</v>
      </c>
      <c r="ML11" s="7">
        <v>240.37277329704094</v>
      </c>
      <c r="MM11" s="7">
        <v>201.11333110240284</v>
      </c>
      <c r="MN11" s="7">
        <v>38.852002008545661</v>
      </c>
      <c r="MO11" s="7">
        <v>1172.1171057731194</v>
      </c>
      <c r="MP11" s="7">
        <v>10715.854856067655</v>
      </c>
      <c r="MQ11" s="7">
        <v>32841.20421799102</v>
      </c>
      <c r="MR11" s="7">
        <v>5.1590436749222972</v>
      </c>
      <c r="MS11" s="7">
        <v>127.52297486850507</v>
      </c>
      <c r="MT11" s="7">
        <v>183.26456413335595</v>
      </c>
      <c r="MU11" s="7">
        <v>57.280464709755989</v>
      </c>
      <c r="MV11" s="7">
        <v>67.591728262490335</v>
      </c>
      <c r="MW11" s="7">
        <v>2.6989040800282735</v>
      </c>
      <c r="MX11" s="7">
        <v>50.248099266667566</v>
      </c>
      <c r="MY11" s="7">
        <v>181.38991720267859</v>
      </c>
      <c r="MZ11" s="7">
        <v>49.787828896843749</v>
      </c>
      <c r="NA11" s="7">
        <v>187.2718786107101</v>
      </c>
      <c r="NB11" s="7">
        <v>20.066473223069821</v>
      </c>
      <c r="NC11" s="7">
        <v>17.585151166803858</v>
      </c>
      <c r="ND11" s="7">
        <v>17.503927306754257</v>
      </c>
      <c r="NE11" s="7">
        <v>0.98954784661258832</v>
      </c>
      <c r="NF11" s="7">
        <v>2611.5926116702676</v>
      </c>
      <c r="NG11" s="7">
        <v>2468.8451724401089</v>
      </c>
      <c r="NH11" s="7">
        <v>6172.2047300206568</v>
      </c>
      <c r="NI11" s="7">
        <v>3602.6421362142228</v>
      </c>
      <c r="NJ11" s="7">
        <v>1107.1013137527937</v>
      </c>
      <c r="NK11" s="7">
        <v>88.580422785953104</v>
      </c>
      <c r="NL11" s="7">
        <v>396.32382243462536</v>
      </c>
      <c r="NM11" s="7">
        <v>1.9799664210369945</v>
      </c>
      <c r="NN11" s="7">
        <v>21680.213085036034</v>
      </c>
      <c r="NO11" s="7">
        <v>87.389399614723871</v>
      </c>
      <c r="NP11" s="7">
        <v>99.219584208188195</v>
      </c>
      <c r="NQ11" s="7">
        <v>2.3747851911867257</v>
      </c>
      <c r="NR11" s="7">
        <v>8.5945777963213388</v>
      </c>
      <c r="NS11" s="7">
        <v>37.043884070602765</v>
      </c>
      <c r="NT11" s="7">
        <v>70.317183458964521</v>
      </c>
      <c r="NU11" s="7">
        <v>2.6444070171682341</v>
      </c>
      <c r="NV11" s="7">
        <v>209.79069716928842</v>
      </c>
      <c r="NW11" s="7">
        <v>336.21206669067044</v>
      </c>
      <c r="NX11" s="7">
        <v>338.40389553110708</v>
      </c>
      <c r="NY11" s="7">
        <v>555.71128954268545</v>
      </c>
      <c r="NZ11" s="7">
        <v>2716.4795659836891</v>
      </c>
      <c r="OA11" s="7">
        <v>6458.4498038174643</v>
      </c>
      <c r="OB11" s="7">
        <v>204.13531717578255</v>
      </c>
      <c r="OC11" s="7">
        <v>430.07275617013619</v>
      </c>
      <c r="OD11" s="7">
        <v>0.62184196817656323</v>
      </c>
      <c r="OE11" s="7">
        <v>727.91853212162221</v>
      </c>
      <c r="OF11" s="7">
        <v>12.570154328874249</v>
      </c>
      <c r="OG11" s="7">
        <v>30.692246090226558</v>
      </c>
      <c r="OH11" s="7">
        <v>4.2508098930576885</v>
      </c>
      <c r="OI11" s="7">
        <v>1.344968119273998</v>
      </c>
      <c r="OJ11" s="7">
        <v>2.6226826800467404</v>
      </c>
      <c r="OK11" s="7">
        <v>20.098470451638015</v>
      </c>
      <c r="OL11" s="7">
        <v>8.4386250508311882</v>
      </c>
      <c r="OM11" s="7">
        <v>219.8211810612392</v>
      </c>
      <c r="ON11" s="7">
        <v>8.7733691434782575</v>
      </c>
      <c r="OO11" s="7">
        <v>255.08511297560838</v>
      </c>
      <c r="OP11" s="7">
        <v>50.157690300508612</v>
      </c>
      <c r="OQ11" s="7">
        <v>326.86174099884238</v>
      </c>
      <c r="OR11" s="7">
        <v>65.399789271725382</v>
      </c>
      <c r="OS11" s="7">
        <v>731.62284770463452</v>
      </c>
      <c r="OT11" s="7">
        <v>112.44646469358611</v>
      </c>
      <c r="OU11" s="7">
        <v>189.33051697506301</v>
      </c>
      <c r="OV11" s="7">
        <v>68.215167659679281</v>
      </c>
      <c r="OW11" s="7">
        <v>1.2603350337949812</v>
      </c>
      <c r="OX11" s="7">
        <v>1.4121858069765651</v>
      </c>
      <c r="OY11" s="7">
        <v>13.756678266713928</v>
      </c>
      <c r="OZ11" s="7">
        <v>8.14815911851497</v>
      </c>
      <c r="PA11" s="7">
        <v>4.9583600301261503</v>
      </c>
      <c r="PB11" s="7">
        <v>11.952436467097503</v>
      </c>
      <c r="PC11" s="7">
        <v>14.250411941685474</v>
      </c>
      <c r="PD11" s="7">
        <v>7.359761314866307</v>
      </c>
      <c r="PE11" s="7">
        <v>164.61342700788623</v>
      </c>
      <c r="PF11" s="7">
        <v>36.817553013226181</v>
      </c>
      <c r="PG11" s="7">
        <v>6.0486250825018066</v>
      </c>
      <c r="PH11" s="7">
        <v>6.2001434639581996</v>
      </c>
      <c r="PI11" s="7">
        <v>0.13552230054758263</v>
      </c>
      <c r="PJ11" s="7">
        <v>0.43108113006464771</v>
      </c>
      <c r="PK11" s="7">
        <v>0.49212304464785339</v>
      </c>
      <c r="PL11" s="7">
        <v>621.99166524534792</v>
      </c>
      <c r="PM11" s="7">
        <v>2.4746235150457028</v>
      </c>
      <c r="PN11" s="7">
        <v>7.5000083818526466</v>
      </c>
      <c r="PO11" s="7">
        <v>1620.3861165451258</v>
      </c>
      <c r="PP11" s="7">
        <v>375.77799023346256</v>
      </c>
      <c r="PQ11" s="7">
        <v>19.87588151666192</v>
      </c>
      <c r="PR11" s="7">
        <v>1.4579923788525997</v>
      </c>
      <c r="PS11" s="7">
        <v>7.8676958244460335</v>
      </c>
      <c r="PT11" s="7">
        <v>69.721938897613768</v>
      </c>
      <c r="PU11" s="7">
        <v>146.45781540620359</v>
      </c>
      <c r="PV11" s="7">
        <v>57.529606158924508</v>
      </c>
      <c r="PW11" s="7">
        <v>439.18410394209729</v>
      </c>
      <c r="PX11" s="7">
        <v>232.29326093341186</v>
      </c>
      <c r="PY11" s="7">
        <v>1433.2608415672123</v>
      </c>
      <c r="PZ11" s="7">
        <v>116.79557177132432</v>
      </c>
      <c r="QA11" s="7">
        <v>212.32106061457415</v>
      </c>
      <c r="QB11" s="7">
        <v>1745.642621193796</v>
      </c>
      <c r="QC11" s="7">
        <v>288.28744924726334</v>
      </c>
      <c r="QD11" s="7">
        <v>40.273092674249781</v>
      </c>
      <c r="QE11" s="7">
        <v>48.451792416606125</v>
      </c>
      <c r="QF11" s="7">
        <v>251.09192155297143</v>
      </c>
      <c r="QG11" s="7">
        <v>3.6501200754661696</v>
      </c>
      <c r="QH11" s="7">
        <v>2.1314750391728006</v>
      </c>
      <c r="QI11" s="7">
        <v>5.0680088554683156</v>
      </c>
      <c r="QJ11" s="7">
        <v>0.41888735108349412</v>
      </c>
      <c r="QK11" s="7">
        <v>7.6688506616112324</v>
      </c>
      <c r="QL11" s="7">
        <v>0.99304199160359208</v>
      </c>
      <c r="QM11" s="7">
        <v>29.489623796846693</v>
      </c>
      <c r="QN11" s="7">
        <v>0.42755652014124362</v>
      </c>
      <c r="QO11" s="7">
        <v>0.52525155357371789</v>
      </c>
      <c r="QP11" s="7">
        <v>0.21710248674535468</v>
      </c>
      <c r="QQ11" s="7">
        <v>0.41089088752542247</v>
      </c>
      <c r="QR11" s="7">
        <v>0.40526135993258089</v>
      </c>
      <c r="QS11" s="7">
        <v>9.5773440919881292</v>
      </c>
      <c r="QT11" s="7">
        <v>68.727542284890291</v>
      </c>
      <c r="QU11" s="7">
        <v>23.860656363995894</v>
      </c>
      <c r="QV11" s="7">
        <v>5.4104151197527353</v>
      </c>
      <c r="QW11" s="7">
        <v>19.108174162799411</v>
      </c>
      <c r="QX11" s="7">
        <v>29.120850868562318</v>
      </c>
      <c r="QY11" s="7">
        <v>7.2834571241378594</v>
      </c>
      <c r="QZ11" s="7">
        <v>1.3847833875940418</v>
      </c>
      <c r="RA11" s="7">
        <v>0.33318281005949879</v>
      </c>
      <c r="RB11" s="7">
        <v>0.41934067833173921</v>
      </c>
      <c r="RC11" s="7">
        <v>5.0666105098875125</v>
      </c>
      <c r="RD11" s="7">
        <v>48.907423715549783</v>
      </c>
      <c r="RE11" s="7">
        <v>3.6575339365080257</v>
      </c>
      <c r="RF11" s="7">
        <v>36.573188351785049</v>
      </c>
      <c r="RG11" s="7">
        <v>230.85663221485308</v>
      </c>
      <c r="RH11" s="7">
        <v>8.813621136260112</v>
      </c>
      <c r="RI11" s="7">
        <v>3.644676812969641</v>
      </c>
      <c r="RJ11" s="7">
        <v>3.9863027803597011</v>
      </c>
      <c r="RK11" s="7">
        <v>29.032795654708217</v>
      </c>
      <c r="RL11" s="7">
        <v>359.84154760578332</v>
      </c>
      <c r="RM11" s="7">
        <v>13.494864212212283</v>
      </c>
      <c r="RN11" s="7">
        <v>46.226074423702393</v>
      </c>
      <c r="RO11" s="7">
        <v>1.0280613339436269</v>
      </c>
      <c r="RP11" s="7">
        <v>12.075928858086446</v>
      </c>
      <c r="RQ11" s="7">
        <v>5.1011792333679393</v>
      </c>
      <c r="RR11" s="7">
        <v>2.7946380216394129</v>
      </c>
      <c r="RS11" s="7">
        <v>2.3134264091103982</v>
      </c>
      <c r="RT11" s="7">
        <v>0.63462169288636727</v>
      </c>
      <c r="RU11" s="7">
        <v>0.19058180908373121</v>
      </c>
      <c r="RV11" s="7">
        <v>89.224507082252245</v>
      </c>
      <c r="RW11" s="7">
        <v>427.06430662886157</v>
      </c>
      <c r="RX11" s="7">
        <v>760.1289522212403</v>
      </c>
      <c r="RY11" s="7">
        <v>815.0410563757888</v>
      </c>
      <c r="RZ11" s="7">
        <v>32.073604282662671</v>
      </c>
      <c r="SA11" s="7">
        <v>16.894047718389231</v>
      </c>
      <c r="SB11" s="7">
        <v>19.019535708027352</v>
      </c>
      <c r="SC11" s="7">
        <v>3.0923596748090723</v>
      </c>
      <c r="SD11" s="7">
        <v>54.312522618556578</v>
      </c>
      <c r="SE11" s="7">
        <v>15.083215534262923</v>
      </c>
      <c r="SF11" s="7">
        <v>47.229283021658389</v>
      </c>
      <c r="SG11" s="7">
        <v>7.5532648412017469</v>
      </c>
      <c r="SH11" s="7">
        <v>1649.0133451848967</v>
      </c>
      <c r="SI11" s="7">
        <v>715.62586975107831</v>
      </c>
      <c r="SJ11" s="7">
        <v>2357.0104288366892</v>
      </c>
      <c r="SK11" s="7">
        <v>801.02544478001744</v>
      </c>
      <c r="SL11" s="7">
        <v>231.89527493995215</v>
      </c>
      <c r="SM11" s="7">
        <v>796.55863251789822</v>
      </c>
      <c r="SN11" s="7">
        <v>23.817432863375505</v>
      </c>
      <c r="SO11" s="7">
        <v>14.818820572031203</v>
      </c>
      <c r="SP11" s="7">
        <v>6.2219380258161632</v>
      </c>
      <c r="SQ11" s="7">
        <v>70.779836167181173</v>
      </c>
      <c r="SR11" s="7">
        <v>337.43527913350556</v>
      </c>
      <c r="SS11" s="7">
        <v>49.045801472514029</v>
      </c>
      <c r="ST11" s="7">
        <v>4870.4388558379333</v>
      </c>
      <c r="SU11" s="7">
        <v>762.98288591435846</v>
      </c>
      <c r="SV11" s="7">
        <v>250.96135539366026</v>
      </c>
      <c r="SW11" s="7">
        <v>2954.1809365251715</v>
      </c>
      <c r="SX11" s="7">
        <v>3.6293577532502832</v>
      </c>
      <c r="SY11" s="7">
        <v>23.586224615708595</v>
      </c>
      <c r="SZ11" s="7">
        <v>1234.2080647085345</v>
      </c>
      <c r="TA11" s="7">
        <v>10.654107308278693</v>
      </c>
      <c r="TB11" s="7">
        <v>745.90291054397107</v>
      </c>
      <c r="TC11" s="7">
        <v>349.07506600090812</v>
      </c>
      <c r="TD11" s="7">
        <v>1333.4245311429761</v>
      </c>
      <c r="TE11" s="7">
        <v>273.58271217077879</v>
      </c>
      <c r="TF11" s="7">
        <v>44.32934860992119</v>
      </c>
      <c r="TG11" s="7">
        <v>23.983339874279828</v>
      </c>
      <c r="TH11" s="7">
        <v>2.7213170140409595</v>
      </c>
      <c r="TI11" s="7">
        <v>3.0787778720171328</v>
      </c>
      <c r="TJ11" s="7">
        <v>3.2869730124028731</v>
      </c>
      <c r="TK11" s="7">
        <v>43.253695696411725</v>
      </c>
      <c r="TL11" s="7">
        <v>0.67031014642293796</v>
      </c>
      <c r="TM11" s="7">
        <v>32.253089508313231</v>
      </c>
      <c r="TN11" s="7">
        <v>44.798202105397145</v>
      </c>
      <c r="TO11" s="7">
        <v>65.018804287896273</v>
      </c>
      <c r="TP11" s="7">
        <v>16.128585728301069</v>
      </c>
      <c r="TQ11" s="7">
        <v>30.218344727641266</v>
      </c>
      <c r="TR11" s="7">
        <v>26.801975005033835</v>
      </c>
      <c r="TS11" s="7">
        <v>33.344197943968197</v>
      </c>
      <c r="TT11" s="7">
        <v>8.8428302446951061</v>
      </c>
      <c r="TU11" s="7">
        <v>0.66009711874547017</v>
      </c>
      <c r="TV11" s="7">
        <v>11.089095376189562</v>
      </c>
      <c r="TW11" s="7">
        <v>2.2271109201749648</v>
      </c>
      <c r="TX11" s="7">
        <v>23.250741940354125</v>
      </c>
      <c r="TY11" s="7">
        <v>273.48596276303624</v>
      </c>
      <c r="TZ11" s="7">
        <v>228.18565221620349</v>
      </c>
      <c r="UA11" s="7">
        <v>2.8904606020703936</v>
      </c>
      <c r="UB11" s="7">
        <v>146.22562765075403</v>
      </c>
      <c r="UC11" s="7">
        <v>24.611031842692665</v>
      </c>
      <c r="UD11" s="7">
        <v>5963.6793054042719</v>
      </c>
      <c r="UE11" s="7">
        <v>81.722565879989588</v>
      </c>
      <c r="UF11" s="7">
        <v>1364.0890488859304</v>
      </c>
      <c r="UG11" s="7">
        <v>1129.2022939595424</v>
      </c>
      <c r="UH11" s="7">
        <v>259.04039700302769</v>
      </c>
      <c r="UI11" s="7">
        <v>1975.4684091987992</v>
      </c>
      <c r="UJ11" s="7">
        <v>95.394388550009481</v>
      </c>
      <c r="UK11" s="7">
        <v>205.35417135140398</v>
      </c>
      <c r="UL11" s="7">
        <v>26.205119913335484</v>
      </c>
      <c r="UM11" s="7">
        <v>54.041854808987885</v>
      </c>
      <c r="UN11" s="7">
        <v>134.56619351226746</v>
      </c>
      <c r="UO11" s="7">
        <v>112.22070402731457</v>
      </c>
      <c r="UP11" s="7">
        <v>2.7994712261885968</v>
      </c>
      <c r="UQ11" s="7">
        <v>63.339932680775284</v>
      </c>
      <c r="UR11" s="7">
        <v>23.604758774021256</v>
      </c>
      <c r="US11" s="7">
        <v>3525.5187407903113</v>
      </c>
      <c r="UT11" s="7">
        <v>44.357617191849997</v>
      </c>
      <c r="UU11" s="7">
        <v>810.65011613833997</v>
      </c>
      <c r="UV11" s="7">
        <v>598.00084752356645</v>
      </c>
      <c r="UW11" s="7">
        <v>133.63959870143546</v>
      </c>
      <c r="UX11" s="7">
        <v>1000.7951496563667</v>
      </c>
      <c r="UY11" s="7">
        <v>61.622334237180979</v>
      </c>
      <c r="UZ11" s="7">
        <v>17.224168358487571</v>
      </c>
      <c r="VA11" s="7">
        <v>48.284373273893706</v>
      </c>
      <c r="VB11" s="7">
        <v>7.9857324962916527</v>
      </c>
      <c r="VC11" s="7">
        <v>1.5032455927269399</v>
      </c>
      <c r="VD11" s="7">
        <v>33.413912054328634</v>
      </c>
      <c r="VE11" s="7">
        <v>9.864153920493413</v>
      </c>
      <c r="VF11" s="7">
        <v>1085.3044754665189</v>
      </c>
      <c r="VG11" s="7">
        <v>168.08905502297023</v>
      </c>
      <c r="VH11" s="7">
        <v>11.076426939537541</v>
      </c>
      <c r="VI11" s="7">
        <v>2.176398611829895</v>
      </c>
      <c r="VJ11" s="7">
        <v>220.12035200359185</v>
      </c>
      <c r="VK11" s="7">
        <v>201.1767860968333</v>
      </c>
      <c r="VL11" s="7">
        <v>66.985744953133548</v>
      </c>
      <c r="VM11" s="7">
        <v>390.19097118697721</v>
      </c>
      <c r="VN11" s="7">
        <v>70.553238854779735</v>
      </c>
      <c r="VO11" s="7">
        <v>11.657713904376317</v>
      </c>
      <c r="VP11" s="7">
        <v>15.912472945725007</v>
      </c>
      <c r="VQ11" s="7">
        <v>4.0114764189683267</v>
      </c>
      <c r="VR11" s="7">
        <v>4.1313145478831776</v>
      </c>
      <c r="VS11" s="7">
        <v>81.199109305809287</v>
      </c>
      <c r="VT11" s="7">
        <v>19.306644989866214</v>
      </c>
      <c r="VU11" s="7">
        <v>22.074686079383618</v>
      </c>
      <c r="VV11" s="7">
        <v>6.6662983370385946</v>
      </c>
      <c r="VW11" s="7">
        <v>828.61037910502489</v>
      </c>
      <c r="VX11" s="7">
        <v>1753.5822883102728</v>
      </c>
      <c r="VY11" s="7">
        <v>12.085806159687273</v>
      </c>
      <c r="VZ11" s="7">
        <v>6.8013613371211186</v>
      </c>
      <c r="WA11" s="7">
        <v>9.1248335539316301</v>
      </c>
      <c r="WB11" s="7">
        <v>96.978877999754289</v>
      </c>
      <c r="WC11" s="7">
        <v>22.151872910537016</v>
      </c>
      <c r="WD11" s="7">
        <v>7.1330521604156596</v>
      </c>
      <c r="WE11" s="7">
        <v>206.44831616382874</v>
      </c>
      <c r="WF11" s="7">
        <v>600.49438359129749</v>
      </c>
      <c r="WG11" s="7">
        <v>153.73789088260108</v>
      </c>
      <c r="WH11" s="7">
        <v>122.44865967610237</v>
      </c>
      <c r="WI11" s="7">
        <v>16.316787045398915</v>
      </c>
      <c r="WJ11" s="7">
        <v>509.59986088491451</v>
      </c>
      <c r="WK11" s="7">
        <v>70.953280054623107</v>
      </c>
      <c r="WL11" s="7">
        <v>3.6049768045778365</v>
      </c>
      <c r="WM11" s="7">
        <v>15.409252933818752</v>
      </c>
      <c r="WN11" s="7">
        <v>1192.2577021248189</v>
      </c>
      <c r="WO11" s="7">
        <v>120.47321808279199</v>
      </c>
      <c r="WP11" s="7">
        <v>6918.3837535808934</v>
      </c>
      <c r="WQ11" s="7">
        <v>712.26720397210579</v>
      </c>
      <c r="WR11" s="7">
        <v>144.04220621034372</v>
      </c>
      <c r="WS11" s="7">
        <v>36.894368384522963</v>
      </c>
      <c r="WT11" s="7">
        <v>11.055838369253271</v>
      </c>
      <c r="WU11" s="7">
        <v>164.520437503045</v>
      </c>
      <c r="WV11" s="7">
        <v>3.4444866562611187</v>
      </c>
      <c r="WW11" s="7">
        <v>203.15340147674553</v>
      </c>
      <c r="WX11" s="7">
        <v>119.4895477590652</v>
      </c>
      <c r="WY11" s="7">
        <v>102.98194784953685</v>
      </c>
      <c r="WZ11" s="7">
        <v>65.340038457206845</v>
      </c>
      <c r="XA11" s="7">
        <v>3149.918707001988</v>
      </c>
      <c r="XB11" s="7">
        <v>5621.9584104790101</v>
      </c>
      <c r="XC11" s="7">
        <v>2171.5433981202559</v>
      </c>
      <c r="XD11" s="7">
        <v>3393.8182858584519</v>
      </c>
      <c r="XE11" s="7">
        <v>187.4328448545657</v>
      </c>
      <c r="XF11" s="7">
        <v>4049.1486226768138</v>
      </c>
      <c r="XG11" s="7">
        <v>1727.5214962497016</v>
      </c>
      <c r="XH11" s="7">
        <v>5.8933465783077409E-3</v>
      </c>
      <c r="XI11" s="7">
        <v>1.1184468123956688</v>
      </c>
      <c r="XJ11" s="7">
        <v>5.4296536506102875</v>
      </c>
      <c r="XK11" s="7">
        <v>1.110541279914556</v>
      </c>
      <c r="XL11" s="7">
        <v>0.46620465045574322</v>
      </c>
      <c r="XM11" s="7">
        <v>1.4082616847239506</v>
      </c>
      <c r="XN11" s="7">
        <v>54.610124686440372</v>
      </c>
      <c r="XO11" s="7">
        <v>2.0435823016794958</v>
      </c>
      <c r="XP11" s="7">
        <v>191.15505165209879</v>
      </c>
      <c r="XQ11" s="7">
        <v>1051.7076114245654</v>
      </c>
      <c r="XR11" s="7">
        <v>7568.6808928357423</v>
      </c>
      <c r="XS11" s="7">
        <v>418.93000741977517</v>
      </c>
      <c r="XT11" s="7">
        <v>0.55003452031730182</v>
      </c>
      <c r="XU11" s="7">
        <v>12.231415970382034</v>
      </c>
      <c r="XV11" s="7">
        <v>458.2248158840116</v>
      </c>
      <c r="XW11" s="7">
        <v>7.3477899904797255</v>
      </c>
      <c r="XX11" s="7">
        <v>2.3786949164893869</v>
      </c>
      <c r="XY11" s="7">
        <v>1022.9878232404645</v>
      </c>
      <c r="XZ11" s="7">
        <v>212.08127097407203</v>
      </c>
      <c r="YA11" s="7">
        <v>17.015619683499096</v>
      </c>
      <c r="YB11" s="7">
        <v>28.809174187026645</v>
      </c>
      <c r="YC11" s="7">
        <v>12.585342549244926</v>
      </c>
      <c r="YD11" s="7">
        <v>187.29857638731929</v>
      </c>
      <c r="YE11" s="7">
        <v>63.193258660035418</v>
      </c>
      <c r="YF11" s="7">
        <v>6.4355589764630992</v>
      </c>
      <c r="YG11" s="7">
        <v>116.88783951671607</v>
      </c>
      <c r="YH11" s="7">
        <v>27.427204445731096</v>
      </c>
      <c r="YI11" s="7">
        <v>6.9734157678081266</v>
      </c>
      <c r="YJ11" s="7">
        <v>470.6184546680874</v>
      </c>
      <c r="YK11" s="7">
        <v>36.875025614125292</v>
      </c>
      <c r="YL11" s="7">
        <v>119.98741464213421</v>
      </c>
      <c r="YM11" s="7">
        <v>17.101930599528401</v>
      </c>
      <c r="YN11" s="7">
        <v>10.583750210889779</v>
      </c>
      <c r="YO11" s="7">
        <v>24.838017683369387</v>
      </c>
      <c r="YP11" s="7">
        <v>4.8893737523858682</v>
      </c>
      <c r="YQ11" s="7">
        <v>7.7016046420986761</v>
      </c>
      <c r="YR11" s="7">
        <v>160.08793179173267</v>
      </c>
      <c r="YS11" s="7">
        <v>35.681334866583136</v>
      </c>
      <c r="YT11" s="7">
        <v>55.07105344776781</v>
      </c>
      <c r="YU11" s="7">
        <v>286.10238118703126</v>
      </c>
      <c r="YV11" s="7">
        <v>808.79587267875934</v>
      </c>
      <c r="YW11" s="7">
        <v>91.502337954564382</v>
      </c>
      <c r="YX11" s="7">
        <v>265.72048801580576</v>
      </c>
      <c r="YY11" s="7">
        <v>26.646049211802882</v>
      </c>
      <c r="YZ11" s="7">
        <v>9.2434900794535615</v>
      </c>
      <c r="ZA11" s="7">
        <v>1.3191941249294055</v>
      </c>
      <c r="ZB11" s="7">
        <v>6.6361548301985005</v>
      </c>
      <c r="ZC11" s="7">
        <v>3.0535460645628176</v>
      </c>
      <c r="ZD11" s="7">
        <v>1.9098127612559241</v>
      </c>
      <c r="ZE11" s="7">
        <v>3.5138715622325085</v>
      </c>
      <c r="ZF11" s="7">
        <v>1.7710739435863765</v>
      </c>
      <c r="ZG11" s="7">
        <v>365.03585723899624</v>
      </c>
      <c r="ZH11" s="7">
        <v>0.33874117582282304</v>
      </c>
      <c r="ZI11" s="7">
        <v>1.382976394289666</v>
      </c>
      <c r="ZJ11" s="7">
        <v>0.13976997286164722</v>
      </c>
      <c r="ZK11" s="7">
        <v>4161.9115454922076</v>
      </c>
      <c r="ZL11" s="7">
        <v>82.653801184396258</v>
      </c>
      <c r="ZM11" s="7">
        <v>5403.4560238302874</v>
      </c>
      <c r="ZN11" s="7">
        <v>663.14365925735478</v>
      </c>
      <c r="ZO11" s="7">
        <v>778.57049253619448</v>
      </c>
      <c r="ZP11" s="7">
        <v>5385.1214162403012</v>
      </c>
      <c r="ZQ11" s="7">
        <v>491.17293419952989</v>
      </c>
      <c r="ZR11" s="7">
        <v>54.371383088242467</v>
      </c>
      <c r="ZS11" s="7">
        <v>615.42987322408567</v>
      </c>
      <c r="ZT11" s="7">
        <v>230.64890979943738</v>
      </c>
      <c r="ZU11" s="7">
        <v>2619.0415261144803</v>
      </c>
      <c r="ZV11" s="7">
        <v>70.892860358363293</v>
      </c>
      <c r="ZW11" s="7">
        <v>154.86953578325972</v>
      </c>
      <c r="ZX11" s="7">
        <v>10.514484178279748</v>
      </c>
      <c r="ZY11" s="7">
        <v>542.70951859401112</v>
      </c>
      <c r="ZZ11" s="7">
        <v>29.884030106579797</v>
      </c>
      <c r="AAA11" s="7">
        <v>63.196388790822589</v>
      </c>
      <c r="AAB11" s="7">
        <v>80.206463184268983</v>
      </c>
      <c r="AAC11" s="7">
        <v>812.0699112255669</v>
      </c>
      <c r="AAD11" s="7">
        <v>2751.2392704812396</v>
      </c>
      <c r="AAE11" s="7">
        <v>172.87255750985136</v>
      </c>
      <c r="AAF11" s="7">
        <v>17830.758705121596</v>
      </c>
      <c r="AAG11" s="7">
        <v>7830.1373908282512</v>
      </c>
      <c r="AAH11" s="7">
        <v>24991.052521891113</v>
      </c>
      <c r="AAI11" s="7">
        <v>739.97794973498662</v>
      </c>
      <c r="AAJ11" s="7">
        <v>4050.6052942576189</v>
      </c>
      <c r="AAK11" s="7">
        <v>5159.0692941579855</v>
      </c>
      <c r="AAL11" s="7">
        <v>2617.4141669362562</v>
      </c>
      <c r="AAM11" s="7">
        <v>23160.208295094384</v>
      </c>
      <c r="AAN11" s="7">
        <v>448.51176892097749</v>
      </c>
      <c r="AAO11" s="7">
        <v>50.511736604659518</v>
      </c>
      <c r="AAP11" s="7">
        <v>2075.1063876160833</v>
      </c>
      <c r="AAQ11" s="7">
        <v>1275.7910010356459</v>
      </c>
      <c r="AAR11" s="7">
        <v>107.23314190744767</v>
      </c>
      <c r="AAS11" s="7">
        <v>6968.9747415756683</v>
      </c>
      <c r="AAT11" s="7">
        <v>64.804049447207305</v>
      </c>
      <c r="AAU11" s="7">
        <v>72.810888813619727</v>
      </c>
      <c r="AAV11" s="7">
        <v>18.470932856712555</v>
      </c>
      <c r="AAW11" s="7">
        <v>997.36544279302916</v>
      </c>
      <c r="AAX11" s="7">
        <v>27.585560043158953</v>
      </c>
      <c r="AAY11" s="7">
        <v>63.768741087944747</v>
      </c>
      <c r="AAZ11" s="7">
        <v>265.63249450712016</v>
      </c>
      <c r="ABA11" s="7">
        <v>1141.309558720219</v>
      </c>
      <c r="ABB11" s="7">
        <v>81.458223691081344</v>
      </c>
      <c r="ABC11" s="7">
        <v>162.83803666024093</v>
      </c>
      <c r="ABD11" s="7">
        <v>300.38479547440852</v>
      </c>
      <c r="ABE11" s="7">
        <v>1795.5773529775379</v>
      </c>
      <c r="ABF11" s="7">
        <v>3738.7960477865849</v>
      </c>
      <c r="ABG11" s="7">
        <v>2611.2394188110216</v>
      </c>
      <c r="ABH11" s="7">
        <v>10094.879214760633</v>
      </c>
      <c r="ABI11" s="7">
        <v>16334.431188146795</v>
      </c>
      <c r="ABJ11" s="7">
        <v>1204.1332804121901</v>
      </c>
      <c r="ABK11" s="7">
        <v>56088.624235615614</v>
      </c>
      <c r="ABL11" s="7">
        <v>3230.7505471057348</v>
      </c>
      <c r="ABM11" s="7">
        <v>8437.7867012703955</v>
      </c>
      <c r="ABN11" s="7">
        <v>41714.647401472001</v>
      </c>
      <c r="ABO11" s="7">
        <v>1479.6161355691027</v>
      </c>
      <c r="ABP11" s="7">
        <v>3100.3788345489784</v>
      </c>
      <c r="ABQ11" s="7">
        <v>485.55275918609948</v>
      </c>
      <c r="ABR11" s="7">
        <v>10910.167099300541</v>
      </c>
      <c r="ABS11" s="7">
        <v>158.0718557794292</v>
      </c>
      <c r="ABT11" s="7">
        <v>94.982795768656331</v>
      </c>
      <c r="ABU11" s="7">
        <v>13.574139425248012</v>
      </c>
      <c r="ABV11" s="7">
        <v>995.53172322271234</v>
      </c>
      <c r="ABW11" s="7">
        <v>71.054096459155602</v>
      </c>
      <c r="ABX11" s="7">
        <v>762.68568160224527</v>
      </c>
      <c r="ABY11" s="7">
        <v>1880.71860954884</v>
      </c>
      <c r="ABZ11" s="7">
        <v>67.207933466104919</v>
      </c>
      <c r="ACA11" s="7">
        <v>104.02559512496551</v>
      </c>
      <c r="ACB11" s="7">
        <v>303.46862739617649</v>
      </c>
      <c r="ACC11" s="7">
        <v>1144.0304609025877</v>
      </c>
      <c r="ACD11" s="7">
        <v>4594.6977594556656</v>
      </c>
      <c r="ACE11" s="7">
        <v>657.22613391408493</v>
      </c>
      <c r="ACF11" s="7">
        <v>14164.412771192106</v>
      </c>
      <c r="ACG11" s="7">
        <v>34245.968466278027</v>
      </c>
      <c r="ACH11" s="7">
        <v>2346.0520440555247</v>
      </c>
      <c r="ACI11" s="7">
        <v>40668.334851882697</v>
      </c>
      <c r="ACJ11" s="7">
        <v>5964.956047758852</v>
      </c>
      <c r="ACK11" s="7">
        <v>559.93925445128332</v>
      </c>
      <c r="ACL11" s="7">
        <v>27088.81183637229</v>
      </c>
      <c r="ACM11" s="7">
        <v>337.43244584128718</v>
      </c>
      <c r="ACN11" s="7">
        <v>990.35470155172732</v>
      </c>
      <c r="ACO11" s="7">
        <v>10428.752808374782</v>
      </c>
      <c r="ACP11" s="7">
        <v>139.148861498456</v>
      </c>
      <c r="ACQ11" s="7">
        <v>330.94514972404903</v>
      </c>
      <c r="ACR11" s="7">
        <v>50.949620444175672</v>
      </c>
      <c r="ACS11" s="7">
        <v>129.21574142592024</v>
      </c>
      <c r="ACT11" s="7">
        <v>2381.3076395614785</v>
      </c>
      <c r="ACU11" s="7">
        <v>16.348533525276231</v>
      </c>
      <c r="ACV11" s="7">
        <v>39.713470929137621</v>
      </c>
      <c r="ACW11" s="7">
        <v>440.05659820865833</v>
      </c>
      <c r="ACX11" s="7">
        <v>784.60943000431109</v>
      </c>
      <c r="ACY11" s="7">
        <v>236.85083759759749</v>
      </c>
      <c r="ACZ11" s="7">
        <v>4612.3617312245506</v>
      </c>
      <c r="ADA11" s="7">
        <v>414.2265958629431</v>
      </c>
      <c r="ADB11" s="7">
        <v>44.937364186167834</v>
      </c>
      <c r="ADC11" s="7">
        <v>76.501686626696838</v>
      </c>
      <c r="ADD11" s="7">
        <v>365.87243838016599</v>
      </c>
      <c r="ADE11" s="7">
        <v>2433.6789473236495</v>
      </c>
      <c r="ADF11" s="7">
        <v>107.55323026268093</v>
      </c>
      <c r="ADG11" s="7">
        <v>21.365032528864706</v>
      </c>
      <c r="ADH11" s="7">
        <v>106.34572870252444</v>
      </c>
      <c r="ADI11" s="7">
        <v>873.9019917002139</v>
      </c>
      <c r="ADJ11" s="7">
        <v>10.422247005084076</v>
      </c>
      <c r="ADK11" s="7">
        <v>49.351999292076059</v>
      </c>
      <c r="ADL11" s="7">
        <v>29.900395952894886</v>
      </c>
      <c r="ADM11" s="7">
        <v>142.36875351805668</v>
      </c>
      <c r="ADN11" s="7">
        <v>200.36441528432644</v>
      </c>
      <c r="ADO11" s="7">
        <v>1320.706060370353</v>
      </c>
      <c r="ADP11" s="7">
        <v>89.715356398224912</v>
      </c>
      <c r="ADQ11" s="7">
        <v>497.18484404721249</v>
      </c>
      <c r="ADR11" s="7">
        <v>11.05602280079761</v>
      </c>
      <c r="ADS11" s="7">
        <v>135.2335176563399</v>
      </c>
      <c r="ADT11" s="7">
        <v>11.324134106762694</v>
      </c>
      <c r="ADU11" s="7">
        <v>37.245628780907836</v>
      </c>
      <c r="ADV11" s="7">
        <v>171.53547316384291</v>
      </c>
      <c r="ADW11" s="7">
        <v>19.012297320821869</v>
      </c>
      <c r="ADX11" s="7">
        <v>14.642870931463808</v>
      </c>
      <c r="ADY11" s="7">
        <v>17.926602338070083</v>
      </c>
      <c r="ADZ11" s="7">
        <v>63.302911308110559</v>
      </c>
      <c r="AEA11" s="7">
        <v>2.6996600265319164</v>
      </c>
      <c r="AEB11" s="7">
        <v>41.417939493017101</v>
      </c>
      <c r="AEC11" s="7">
        <v>10.257985944102121</v>
      </c>
      <c r="AED11" s="7">
        <v>12.483135355051742</v>
      </c>
      <c r="AEE11" s="7">
        <v>67.85944300922587</v>
      </c>
      <c r="AEF11" s="7">
        <v>36.49251039443854</v>
      </c>
      <c r="AEG11" s="7">
        <v>113.52361958166108</v>
      </c>
      <c r="AEH11" s="7">
        <v>157.29374270903298</v>
      </c>
      <c r="AEI11" s="7">
        <v>36.461649185134512</v>
      </c>
      <c r="AEJ11" s="7">
        <v>166.05947040643065</v>
      </c>
      <c r="AEK11" s="7">
        <v>347.5658721739249</v>
      </c>
      <c r="AEL11" s="7">
        <v>5.0578381927145628</v>
      </c>
      <c r="AEM11" s="7">
        <v>48.777421412950254</v>
      </c>
      <c r="AEN11" s="7">
        <v>62.995078368189965</v>
      </c>
      <c r="AEO11" s="7">
        <v>7.4473774128003445</v>
      </c>
      <c r="AEP11" s="7">
        <v>57.274770646259235</v>
      </c>
      <c r="AEQ11" s="7">
        <v>117.95333835947136</v>
      </c>
      <c r="AER11" s="7">
        <v>24.009169091683976</v>
      </c>
      <c r="AES11" s="7">
        <v>132.44913816900529</v>
      </c>
      <c r="AET11" s="7">
        <v>83.650274647210608</v>
      </c>
    </row>
    <row r="12" spans="1:826" s="1" customFormat="1" x14ac:dyDescent="0.2">
      <c r="A12" s="1" t="s">
        <v>873</v>
      </c>
      <c r="B12" s="7">
        <v>1.3400934752002321E-4</v>
      </c>
      <c r="C12" s="7">
        <v>0.11285613755460726</v>
      </c>
      <c r="D12" s="7">
        <v>5.0214728301556301E-2</v>
      </c>
      <c r="E12" s="7">
        <v>5.0823533557066515E-2</v>
      </c>
      <c r="F12" s="7">
        <v>0.78613296319160386</v>
      </c>
      <c r="G12" s="7">
        <v>7.5520717781490346E-2</v>
      </c>
      <c r="H12" s="7">
        <v>0.14447385521975528</v>
      </c>
      <c r="I12" s="7">
        <v>1.6851813994829979E-2</v>
      </c>
      <c r="J12" s="7">
        <v>1.0372164092933506E-2</v>
      </c>
      <c r="K12" s="7">
        <v>3.0498290293448423E-2</v>
      </c>
      <c r="L12" s="7">
        <v>0.10297555453308258</v>
      </c>
      <c r="M12" s="7">
        <v>4.8617716130324755</v>
      </c>
      <c r="N12" s="7">
        <v>0.33282794344536631</v>
      </c>
      <c r="O12" s="7">
        <v>0.32118963367598352</v>
      </c>
      <c r="P12" s="7">
        <v>3.66416900655996E-2</v>
      </c>
      <c r="Q12" s="7">
        <v>0.26185330119450545</v>
      </c>
      <c r="R12" s="7">
        <v>3.82171366177315</v>
      </c>
      <c r="S12" s="7">
        <v>0.25005270779513111</v>
      </c>
      <c r="T12" s="7">
        <v>2.4589536941522852</v>
      </c>
      <c r="U12" s="7">
        <v>0.14984950000561331</v>
      </c>
      <c r="V12" s="7">
        <v>0.41554901797577226</v>
      </c>
      <c r="W12" s="7">
        <v>1.3557209111890223E-2</v>
      </c>
      <c r="X12" s="7">
        <v>3.1149391656254719E-2</v>
      </c>
      <c r="Y12" s="7">
        <v>1.78565383111461E-2</v>
      </c>
      <c r="Z12" s="7">
        <v>1.8895961211546283E-2</v>
      </c>
      <c r="AA12" s="7">
        <v>7.7624833925608663E-2</v>
      </c>
      <c r="AB12" s="7">
        <v>1.039927819250842E-2</v>
      </c>
      <c r="AC12" s="7">
        <v>1.7014561084713699E-2</v>
      </c>
      <c r="AD12" s="7">
        <v>1.356307019719151E-2</v>
      </c>
      <c r="AE12" s="7">
        <v>8.7677887139229558E-3</v>
      </c>
      <c r="AF12" s="7">
        <v>8.2439998178742979E-2</v>
      </c>
      <c r="AG12" s="7">
        <v>0.53540121466464219</v>
      </c>
      <c r="AH12" s="7">
        <v>4.1567378366802549E-2</v>
      </c>
      <c r="AI12" s="7">
        <v>1.7631793901975317E-2</v>
      </c>
      <c r="AJ12" s="7">
        <v>0.1807080347312803</v>
      </c>
      <c r="AK12" s="7">
        <v>4.3243745025429617E-2</v>
      </c>
      <c r="AL12" s="7">
        <v>2.1939758571488392E-2</v>
      </c>
      <c r="AM12" s="7">
        <v>123.99669508540744</v>
      </c>
      <c r="AN12" s="7">
        <v>34.499573370366392</v>
      </c>
      <c r="AO12" s="7">
        <v>526.33010531352113</v>
      </c>
      <c r="AP12" s="7">
        <v>103.07936025929655</v>
      </c>
      <c r="AQ12" s="7">
        <v>20.763024928002366</v>
      </c>
      <c r="AR12" s="7">
        <v>16.899850555392771</v>
      </c>
      <c r="AS12" s="7">
        <v>18.727532716749476</v>
      </c>
      <c r="AT12" s="7">
        <v>141.88810478142915</v>
      </c>
      <c r="AU12" s="7">
        <v>1864.4735335671535</v>
      </c>
      <c r="AV12" s="7">
        <v>502.09938499962379</v>
      </c>
      <c r="AW12" s="7">
        <v>58.367201318480639</v>
      </c>
      <c r="AX12" s="7">
        <v>34.969745979218267</v>
      </c>
      <c r="AY12" s="7">
        <v>20.684147055237595</v>
      </c>
      <c r="AZ12" s="7">
        <v>90.260834931050979</v>
      </c>
      <c r="BA12" s="7">
        <v>55.112520052064276</v>
      </c>
      <c r="BB12" s="7">
        <v>284.42324684849052</v>
      </c>
      <c r="BC12" s="7">
        <v>318.04035618741017</v>
      </c>
      <c r="BD12" s="7">
        <v>15.405991473331916</v>
      </c>
      <c r="BE12" s="7">
        <v>55.132919915227447</v>
      </c>
      <c r="BF12" s="7">
        <v>3.6721637921771997</v>
      </c>
      <c r="BG12" s="7">
        <v>7.9336227959153973</v>
      </c>
      <c r="BH12" s="7">
        <v>125.47703458508212</v>
      </c>
      <c r="BI12" s="7">
        <v>108.45307693786272</v>
      </c>
      <c r="BJ12" s="7">
        <v>222.04461487477533</v>
      </c>
      <c r="BK12" s="7">
        <v>16.709297087580708</v>
      </c>
      <c r="BL12" s="7">
        <v>3.0152342613619538</v>
      </c>
      <c r="BM12" s="7">
        <v>4.86743511187907</v>
      </c>
      <c r="BN12" s="7">
        <v>2.4335738617753409</v>
      </c>
      <c r="BO12" s="7">
        <v>2.7146519123633595</v>
      </c>
      <c r="BP12" s="7">
        <v>4.4720963857241021</v>
      </c>
      <c r="BQ12" s="7">
        <v>2.4739577948329088</v>
      </c>
      <c r="BR12" s="7">
        <v>0.73195015646453399</v>
      </c>
      <c r="BS12" s="7">
        <v>0.5357901506352426</v>
      </c>
      <c r="BT12" s="7">
        <v>1.4066353088667256</v>
      </c>
      <c r="BU12" s="7">
        <v>1.2929813162857351</v>
      </c>
      <c r="BV12" s="7">
        <v>5.1153188361369812</v>
      </c>
      <c r="BW12" s="7">
        <v>1.4408249749212565</v>
      </c>
      <c r="BX12" s="7">
        <v>5.8936593587112229</v>
      </c>
      <c r="BY12" s="7">
        <v>0.66386940142524031</v>
      </c>
      <c r="BZ12" s="7">
        <v>0.44303265497779648</v>
      </c>
      <c r="CA12" s="7">
        <v>1.7944051162223602</v>
      </c>
      <c r="CB12" s="7">
        <v>2.3750604763027896</v>
      </c>
      <c r="CC12" s="7">
        <v>4.2861249050004027</v>
      </c>
      <c r="CD12" s="7">
        <v>7.2092796120095999</v>
      </c>
      <c r="CE12" s="7">
        <v>1.324072175260079</v>
      </c>
      <c r="CF12" s="7">
        <v>289.66234747749888</v>
      </c>
      <c r="CG12" s="7">
        <v>21.927670811699915</v>
      </c>
      <c r="CH12" s="7">
        <v>1.7840336151521123</v>
      </c>
      <c r="CI12" s="7">
        <v>20.88863241678796</v>
      </c>
      <c r="CJ12" s="7">
        <v>5.4959633624775233</v>
      </c>
      <c r="CK12" s="7">
        <v>77.221763435410708</v>
      </c>
      <c r="CL12" s="7">
        <v>32.732283417398264</v>
      </c>
      <c r="CM12" s="7">
        <v>46.989288144663483</v>
      </c>
      <c r="CN12" s="7">
        <v>194.47530644524491</v>
      </c>
      <c r="CO12" s="7">
        <v>1.2153574765313557</v>
      </c>
      <c r="CP12" s="7">
        <v>0.27539310383371113</v>
      </c>
      <c r="CQ12" s="7">
        <v>37.198124366393699</v>
      </c>
      <c r="CR12" s="7">
        <v>6.6705572762500926</v>
      </c>
      <c r="CS12" s="7">
        <v>6.8119726779748611</v>
      </c>
      <c r="CT12" s="7">
        <v>0.98101628002033303</v>
      </c>
      <c r="CU12" s="7">
        <v>21.238400409419455</v>
      </c>
      <c r="CV12" s="7">
        <v>20.063947873845557</v>
      </c>
      <c r="CW12" s="7">
        <v>25.18331965662362</v>
      </c>
      <c r="CX12" s="7">
        <v>30.534926130199107</v>
      </c>
      <c r="CY12" s="7">
        <v>0.56232290592410805</v>
      </c>
      <c r="CZ12" s="7">
        <v>0.21769631214216792</v>
      </c>
      <c r="DA12" s="7">
        <v>0.12079731836737874</v>
      </c>
      <c r="DB12" s="7">
        <v>0.60700397134516171</v>
      </c>
      <c r="DC12" s="7">
        <v>0.9150108726170928</v>
      </c>
      <c r="DD12" s="7">
        <v>0.43768964290299872</v>
      </c>
      <c r="DE12" s="7">
        <v>0.68888108794735603</v>
      </c>
      <c r="DF12" s="7">
        <v>0.86504388958323297</v>
      </c>
      <c r="DG12" s="7">
        <v>0.91197815143601002</v>
      </c>
      <c r="DH12" s="7">
        <v>0.99302117409528778</v>
      </c>
      <c r="DI12" s="7">
        <v>0.45408942245954692</v>
      </c>
      <c r="DJ12" s="7">
        <v>2.6558023387911662</v>
      </c>
      <c r="DK12" s="7">
        <v>0.42209717850097411</v>
      </c>
      <c r="DL12" s="7">
        <v>1.6252156533769362</v>
      </c>
      <c r="DM12" s="7">
        <v>2.0284025001243555</v>
      </c>
      <c r="DN12" s="7">
        <v>1.5861101787024903</v>
      </c>
      <c r="DO12" s="7">
        <v>0.66432209999752956</v>
      </c>
      <c r="DP12" s="7">
        <v>0.78875007849015788</v>
      </c>
      <c r="DQ12" s="7">
        <v>1.6664465427693167</v>
      </c>
      <c r="DR12" s="7">
        <v>0.22086345511451633</v>
      </c>
      <c r="DS12" s="7">
        <v>0.8090509080175512</v>
      </c>
      <c r="DT12" s="7">
        <v>2.0767479738469987</v>
      </c>
      <c r="DU12" s="7">
        <v>0.58357650907608682</v>
      </c>
      <c r="DV12" s="7">
        <v>0.67042176528531483</v>
      </c>
      <c r="DW12" s="7">
        <v>2.5720321869067004</v>
      </c>
      <c r="DX12" s="7">
        <v>1.6329026476190565</v>
      </c>
      <c r="DY12" s="7">
        <v>4.637710192156165</v>
      </c>
      <c r="DZ12" s="7">
        <v>19211.591170020896</v>
      </c>
      <c r="EA12" s="7">
        <v>12.867981358618973</v>
      </c>
      <c r="EB12" s="7">
        <v>39.103296619807658</v>
      </c>
      <c r="EC12" s="7">
        <v>17.864599520255375</v>
      </c>
      <c r="ED12" s="7">
        <v>8.6632483490715817</v>
      </c>
      <c r="EE12" s="7">
        <v>6.1970429907149711</v>
      </c>
      <c r="EF12" s="7">
        <v>5.4506782223127761</v>
      </c>
      <c r="EG12" s="7">
        <v>14.271203706189624</v>
      </c>
      <c r="EH12" s="7">
        <v>18.227513607853354</v>
      </c>
      <c r="EI12" s="7">
        <v>473.31553240613158</v>
      </c>
      <c r="EJ12" s="7">
        <v>144.975242658063</v>
      </c>
      <c r="EK12" s="7">
        <v>30.445758711548073</v>
      </c>
      <c r="EL12" s="7">
        <v>4040.3363967746072</v>
      </c>
      <c r="EM12" s="7">
        <v>472.83094573211503</v>
      </c>
      <c r="EN12" s="7">
        <v>1036.4965093277626</v>
      </c>
      <c r="EO12" s="7">
        <v>2782.2213458285205</v>
      </c>
      <c r="EP12" s="7">
        <v>9840.5644573628197</v>
      </c>
      <c r="EQ12" s="7">
        <v>1278.8639223225807</v>
      </c>
      <c r="ER12" s="7">
        <v>2061.1442261638408</v>
      </c>
      <c r="ES12" s="7">
        <v>223.74233272767526</v>
      </c>
      <c r="ET12" s="7">
        <v>108.19447182387519</v>
      </c>
      <c r="EU12" s="7">
        <v>375.94012707556391</v>
      </c>
      <c r="EV12" s="7">
        <v>398.12807404921523</v>
      </c>
      <c r="EW12" s="7">
        <v>515.74431344582342</v>
      </c>
      <c r="EX12" s="7">
        <v>638.54707422660715</v>
      </c>
      <c r="EY12" s="7">
        <v>103.50490259848924</v>
      </c>
      <c r="EZ12" s="7">
        <v>211.94525054627195</v>
      </c>
      <c r="FA12" s="7">
        <v>200.78318032506755</v>
      </c>
      <c r="FB12" s="7">
        <v>32.031282605737587</v>
      </c>
      <c r="FC12" s="7">
        <v>187.0408611159713</v>
      </c>
      <c r="FD12" s="7">
        <v>153.12884231413526</v>
      </c>
      <c r="FE12" s="7">
        <v>389.84187967185528</v>
      </c>
      <c r="FF12" s="7">
        <v>83.871980451582729</v>
      </c>
      <c r="FG12" s="7">
        <v>1.5363388018494077</v>
      </c>
      <c r="FH12" s="7">
        <v>0.61329712854158391</v>
      </c>
      <c r="FI12" s="7">
        <v>0.93823810528380802</v>
      </c>
      <c r="FJ12" s="7">
        <v>2.0836118399671761</v>
      </c>
      <c r="FK12" s="7">
        <v>1.3535437739728111</v>
      </c>
      <c r="FL12" s="7">
        <v>1.4629561188158888</v>
      </c>
      <c r="FM12" s="7">
        <v>5.5634241422635409</v>
      </c>
      <c r="FN12" s="7">
        <v>12.558590579707294</v>
      </c>
      <c r="FO12" s="7">
        <v>5.8757141445519476</v>
      </c>
      <c r="FP12" s="7">
        <v>1.4773336898689824</v>
      </c>
      <c r="FQ12" s="7">
        <v>333.04359894090396</v>
      </c>
      <c r="FR12" s="7">
        <v>188.669460240364</v>
      </c>
      <c r="FS12" s="7">
        <v>20567.231287999384</v>
      </c>
      <c r="FT12" s="7">
        <v>304.21509954233824</v>
      </c>
      <c r="FU12" s="7">
        <v>84.590706403166109</v>
      </c>
      <c r="FV12" s="7">
        <v>21967.161240121732</v>
      </c>
      <c r="FW12" s="7">
        <v>8986.8847274115924</v>
      </c>
      <c r="FX12" s="7">
        <v>3386.944324715565</v>
      </c>
      <c r="FY12" s="7">
        <v>125.64801872667016</v>
      </c>
      <c r="FZ12" s="7">
        <v>293.82911513329816</v>
      </c>
      <c r="GA12" s="7">
        <v>1319.8926188000025</v>
      </c>
      <c r="GB12" s="7">
        <v>3042.0321467395443</v>
      </c>
      <c r="GC12" s="7">
        <v>165.93391172551307</v>
      </c>
      <c r="GD12" s="7">
        <v>673.74675169135526</v>
      </c>
      <c r="GE12" s="7">
        <v>601.22057087351857</v>
      </c>
      <c r="GF12" s="7">
        <v>454.75052638672753</v>
      </c>
      <c r="GG12" s="7">
        <v>1.650171528098642</v>
      </c>
      <c r="GH12" s="7">
        <v>1.7265957566988444</v>
      </c>
      <c r="GI12" s="7">
        <v>0.69629430548424331</v>
      </c>
      <c r="GJ12" s="7">
        <v>3.737971320733493</v>
      </c>
      <c r="GK12" s="7">
        <v>3.6041768333570068</v>
      </c>
      <c r="GL12" s="7">
        <v>0.52043028061874586</v>
      </c>
      <c r="GM12" s="7">
        <v>1.2122160356235308</v>
      </c>
      <c r="GN12" s="7">
        <v>0.52508680524839269</v>
      </c>
      <c r="GO12" s="7">
        <v>8.3299777891223822E-2</v>
      </c>
      <c r="GP12" s="7">
        <v>0.18361134541184218</v>
      </c>
      <c r="GQ12" s="7">
        <v>0.27496676844188483</v>
      </c>
      <c r="GR12" s="7">
        <v>0.35142189556630016</v>
      </c>
      <c r="GS12" s="7">
        <v>1057.8564256862423</v>
      </c>
      <c r="GT12" s="7">
        <v>7.0696924279143563</v>
      </c>
      <c r="GU12" s="7">
        <v>7.370892137953069</v>
      </c>
      <c r="GV12" s="7">
        <v>59.969211493101696</v>
      </c>
      <c r="GW12" s="7">
        <v>79.230731498834771</v>
      </c>
      <c r="GX12" s="7">
        <v>58.868669949282271</v>
      </c>
      <c r="GY12" s="7">
        <v>0.62303742850102284</v>
      </c>
      <c r="GZ12" s="7">
        <v>0.81804325760040275</v>
      </c>
      <c r="HA12" s="7">
        <v>4.1295400113231171</v>
      </c>
      <c r="HB12" s="7">
        <v>3.4910871882638603</v>
      </c>
      <c r="HC12" s="7">
        <v>6.9631901467202884E-2</v>
      </c>
      <c r="HD12" s="7">
        <v>2.0031420668573455E-2</v>
      </c>
      <c r="HE12" s="7">
        <v>9.9143189448577935</v>
      </c>
      <c r="HF12" s="7">
        <v>0.4908951602508132</v>
      </c>
      <c r="HG12" s="7">
        <v>0.74716794724419233</v>
      </c>
      <c r="HH12" s="7">
        <v>1.9767709748526885</v>
      </c>
      <c r="HI12" s="7">
        <v>5.1646523870524836</v>
      </c>
      <c r="HJ12" s="7">
        <v>4.4283147832908245</v>
      </c>
      <c r="HK12" s="7">
        <v>0.60557235790886732</v>
      </c>
      <c r="HL12" s="7">
        <v>0.59282668571266595</v>
      </c>
      <c r="HM12" s="7">
        <v>0.22002431395531338</v>
      </c>
      <c r="HN12" s="7">
        <v>3.7458371634645502</v>
      </c>
      <c r="HO12" s="7">
        <v>14.428916932532378</v>
      </c>
      <c r="HP12" s="7">
        <v>0.77612310857960332</v>
      </c>
      <c r="HQ12" s="7">
        <v>2.5416037411630259</v>
      </c>
      <c r="HR12" s="7">
        <v>4.2324447698849701</v>
      </c>
      <c r="HS12" s="7">
        <v>4.7270697967342956</v>
      </c>
      <c r="HT12" s="7">
        <v>0.88765240757460306</v>
      </c>
      <c r="HU12" s="7">
        <v>0.41140717466831345</v>
      </c>
      <c r="HV12" s="7">
        <v>0.36870991076891058</v>
      </c>
      <c r="HW12" s="7">
        <v>0.69976006027002291</v>
      </c>
      <c r="HX12" s="7">
        <v>19.85333330420832</v>
      </c>
      <c r="HY12" s="7">
        <v>58.231815654138579</v>
      </c>
      <c r="HZ12" s="7">
        <v>2.9592526586438752</v>
      </c>
      <c r="IA12" s="7">
        <v>1.6591841968518517</v>
      </c>
      <c r="IB12" s="7">
        <v>0.32652107761439814</v>
      </c>
      <c r="IC12" s="7">
        <v>0.91170392868776096</v>
      </c>
      <c r="ID12" s="7">
        <v>1.2288764091734548</v>
      </c>
      <c r="IE12" s="7">
        <v>1.0918425824515496</v>
      </c>
      <c r="IF12" s="7">
        <v>0.49061582492698746</v>
      </c>
      <c r="IG12" s="7">
        <v>0.26705256303571312</v>
      </c>
      <c r="IH12" s="7">
        <v>0.5972566247764175</v>
      </c>
      <c r="II12" s="7">
        <v>0.17550942273743203</v>
      </c>
      <c r="IJ12" s="7">
        <v>7.0555200151412425</v>
      </c>
      <c r="IK12" s="7">
        <v>90.332112574126938</v>
      </c>
      <c r="IL12" s="7">
        <v>46.863800530595412</v>
      </c>
      <c r="IM12" s="7">
        <v>9.6577450206985276</v>
      </c>
      <c r="IN12" s="7">
        <v>59.643960698332243</v>
      </c>
      <c r="IO12" s="7">
        <v>17.909146227545847</v>
      </c>
      <c r="IP12" s="7">
        <v>1.0540350540949228</v>
      </c>
      <c r="IQ12" s="7">
        <v>0.25100711356822819</v>
      </c>
      <c r="IR12" s="7">
        <v>0.10666229527797044</v>
      </c>
      <c r="IS12" s="7">
        <v>0.38170244035646866</v>
      </c>
      <c r="IT12" s="7">
        <v>0.35153248268271914</v>
      </c>
      <c r="IU12" s="7">
        <v>1.8350453419908817</v>
      </c>
      <c r="IV12" s="7">
        <v>0.40299137875496166</v>
      </c>
      <c r="IW12" s="7">
        <v>2.3173255420780312</v>
      </c>
      <c r="IX12" s="7">
        <v>5.7812909106825847</v>
      </c>
      <c r="IY12" s="7">
        <v>0.16210401543699937</v>
      </c>
      <c r="IZ12" s="7">
        <v>0.32955979364370636</v>
      </c>
      <c r="JA12" s="7">
        <v>2.7696586363483005</v>
      </c>
      <c r="JB12" s="7">
        <v>0.56171039847896309</v>
      </c>
      <c r="JC12" s="7">
        <v>0.58695007546218636</v>
      </c>
      <c r="JD12" s="7">
        <v>1.8347138033060211</v>
      </c>
      <c r="JE12" s="7">
        <v>5.9352964020665793</v>
      </c>
      <c r="JF12" s="7">
        <v>1.7396834087648805</v>
      </c>
      <c r="JG12" s="7">
        <v>59.517223537194567</v>
      </c>
      <c r="JH12" s="7">
        <v>9.7403077333837373</v>
      </c>
      <c r="JI12" s="7">
        <v>0.37346011794600503</v>
      </c>
      <c r="JJ12" s="7">
        <v>0.73402504776218824</v>
      </c>
      <c r="JK12" s="7">
        <v>0.29210916408542603</v>
      </c>
      <c r="JL12" s="7">
        <v>0.27616187000255932</v>
      </c>
      <c r="JM12" s="7">
        <v>0.83593072094872634</v>
      </c>
      <c r="JN12" s="7">
        <v>0.25162863794536761</v>
      </c>
      <c r="JO12" s="7">
        <v>0.19897296078371562</v>
      </c>
      <c r="JP12" s="7">
        <v>4.0633059490670957</v>
      </c>
      <c r="JQ12" s="7">
        <v>0.88585364678341605</v>
      </c>
      <c r="JR12" s="7">
        <v>5.5975425270603196</v>
      </c>
      <c r="JS12" s="7">
        <v>0.26655543343856414</v>
      </c>
      <c r="JT12" s="7">
        <v>3.6984358636267167</v>
      </c>
      <c r="JU12" s="7">
        <v>0.82475848564149989</v>
      </c>
      <c r="JV12" s="7">
        <v>9.9137127914990266</v>
      </c>
      <c r="JW12" s="7">
        <v>3.2916821064190529</v>
      </c>
      <c r="JX12" s="7">
        <v>0.17037950097261054</v>
      </c>
      <c r="JY12" s="7">
        <v>0.28052506871585842</v>
      </c>
      <c r="JZ12" s="7">
        <v>1.0564558123552434</v>
      </c>
      <c r="KA12" s="7">
        <v>2.2334071044502188</v>
      </c>
      <c r="KB12" s="7">
        <v>4.0877615037129083</v>
      </c>
      <c r="KC12" s="7">
        <v>23.101339734426688</v>
      </c>
      <c r="KD12" s="7">
        <v>3.6361405992555933</v>
      </c>
      <c r="KE12" s="7">
        <v>14.969423302066332</v>
      </c>
      <c r="KF12" s="7">
        <v>0.72237686745012808</v>
      </c>
      <c r="KG12" s="7">
        <v>0.28120900474859328</v>
      </c>
      <c r="KH12" s="7">
        <v>0.78213358360220309</v>
      </c>
      <c r="KI12" s="7">
        <v>0.20357075295727398</v>
      </c>
      <c r="KJ12" s="7">
        <v>0.4876795161661599</v>
      </c>
      <c r="KK12" s="7">
        <v>0.32482841253325823</v>
      </c>
      <c r="KL12" s="7">
        <v>0.13872534361865446</v>
      </c>
      <c r="KM12" s="7">
        <v>2.307506638020691</v>
      </c>
      <c r="KN12" s="7">
        <v>0.12798430328953828</v>
      </c>
      <c r="KO12" s="7">
        <v>0.87606292018775389</v>
      </c>
      <c r="KP12" s="7">
        <v>0.21700876751103682</v>
      </c>
      <c r="KQ12" s="7">
        <v>7.1727043080546143E-2</v>
      </c>
      <c r="KR12" s="7">
        <v>3.9182635329529067</v>
      </c>
      <c r="KS12" s="7">
        <v>10.76767398856358</v>
      </c>
      <c r="KT12" s="7">
        <v>1.9409959928654927</v>
      </c>
      <c r="KU12" s="7">
        <v>3.0864906550855782</v>
      </c>
      <c r="KV12" s="7">
        <v>55.78929864264277</v>
      </c>
      <c r="KW12" s="7">
        <v>16.138542007584434</v>
      </c>
      <c r="KX12" s="7">
        <v>10.759310377400672</v>
      </c>
      <c r="KY12" s="7">
        <v>18.091722136363487</v>
      </c>
      <c r="KZ12" s="7">
        <v>4.9250496599254801</v>
      </c>
      <c r="LA12" s="7">
        <v>125.50524309703977</v>
      </c>
      <c r="LB12" s="7">
        <v>31.080821710958876</v>
      </c>
      <c r="LC12" s="7">
        <v>43.741612752141762</v>
      </c>
      <c r="LD12" s="7">
        <v>12.716797388403672</v>
      </c>
      <c r="LE12" s="7">
        <v>11.851847008980821</v>
      </c>
      <c r="LF12" s="7">
        <v>16.899862416165615</v>
      </c>
      <c r="LG12" s="7">
        <v>2.5142563302330792</v>
      </c>
      <c r="LH12" s="7">
        <v>0.76360193232626206</v>
      </c>
      <c r="LI12" s="7">
        <v>29.262964081484409</v>
      </c>
      <c r="LJ12" s="7">
        <v>10.082920832004659</v>
      </c>
      <c r="LK12" s="7">
        <v>11.032732992009048</v>
      </c>
      <c r="LL12" s="7">
        <v>8.4043362503688197</v>
      </c>
      <c r="LM12" s="7">
        <v>2.6350490932847399</v>
      </c>
      <c r="LN12" s="7">
        <v>44.33854576561982</v>
      </c>
      <c r="LO12" s="7">
        <v>14.351268744718954</v>
      </c>
      <c r="LP12" s="7">
        <v>2.0720130984273926</v>
      </c>
      <c r="LQ12" s="7">
        <v>11.597495330564563</v>
      </c>
      <c r="LR12" s="7">
        <v>13.004114548715807</v>
      </c>
      <c r="LS12" s="7">
        <v>12.94941167515552</v>
      </c>
      <c r="LT12" s="7">
        <v>4.2994525753313892</v>
      </c>
      <c r="LU12" s="7">
        <v>15.816789613506824</v>
      </c>
      <c r="LV12" s="7">
        <v>4.308168062382669</v>
      </c>
      <c r="LW12" s="7">
        <v>43.538666376508978</v>
      </c>
      <c r="LX12" s="7">
        <v>8.1725933895798839</v>
      </c>
      <c r="LY12" s="7">
        <v>20.525988022108645</v>
      </c>
      <c r="LZ12" s="7">
        <v>12.687811085855179</v>
      </c>
      <c r="MA12" s="7">
        <v>9.079857840884225</v>
      </c>
      <c r="MB12" s="7">
        <v>0.78433018007241406</v>
      </c>
      <c r="MC12" s="7">
        <v>5.97508147082634</v>
      </c>
      <c r="MD12" s="7">
        <v>278.03028435030501</v>
      </c>
      <c r="ME12" s="7">
        <v>18.893645253470361</v>
      </c>
      <c r="MF12" s="7">
        <v>341.78571496578166</v>
      </c>
      <c r="MG12" s="7">
        <v>4.6978627000067741</v>
      </c>
      <c r="MH12" s="7">
        <v>2461.0163910073743</v>
      </c>
      <c r="MI12" s="7">
        <v>438.31159281451249</v>
      </c>
      <c r="MJ12" s="7">
        <v>56.150782323378877</v>
      </c>
      <c r="MK12" s="7">
        <v>25.331333705988964</v>
      </c>
      <c r="ML12" s="7">
        <v>49.122579903056888</v>
      </c>
      <c r="MM12" s="7">
        <v>36.069190895039966</v>
      </c>
      <c r="MN12" s="7">
        <v>5.403971717820693</v>
      </c>
      <c r="MO12" s="7">
        <v>222.74552872779023</v>
      </c>
      <c r="MP12" s="7">
        <v>1108.2679230239037</v>
      </c>
      <c r="MQ12" s="7">
        <v>8808.1228750374012</v>
      </c>
      <c r="MR12" s="7">
        <v>2.2572119941322764</v>
      </c>
      <c r="MS12" s="7">
        <v>24.209599169500535</v>
      </c>
      <c r="MT12" s="7">
        <v>31.654128850380467</v>
      </c>
      <c r="MU12" s="7">
        <v>8.7454748071823296</v>
      </c>
      <c r="MV12" s="7">
        <v>23.683637672871495</v>
      </c>
      <c r="MW12" s="7">
        <v>0.57933706277659291</v>
      </c>
      <c r="MX12" s="7">
        <v>9.7344792133873987</v>
      </c>
      <c r="MY12" s="7">
        <v>46.278082659611648</v>
      </c>
      <c r="MZ12" s="7">
        <v>8.4013382708834925</v>
      </c>
      <c r="NA12" s="7">
        <v>27.727991464876787</v>
      </c>
      <c r="NB12" s="7">
        <v>3.1175772968234363</v>
      </c>
      <c r="NC12" s="7">
        <v>3.5838015724841066</v>
      </c>
      <c r="ND12" s="7">
        <v>5.1769156665442013</v>
      </c>
      <c r="NE12" s="7">
        <v>0.48059741268627537</v>
      </c>
      <c r="NF12" s="7">
        <v>388.7515582208448</v>
      </c>
      <c r="NG12" s="7">
        <v>523.05522315389385</v>
      </c>
      <c r="NH12" s="7">
        <v>840.94422612000096</v>
      </c>
      <c r="NI12" s="7">
        <v>583.9565759571841</v>
      </c>
      <c r="NJ12" s="7">
        <v>225.28536975408042</v>
      </c>
      <c r="NK12" s="7">
        <v>15.565577431645114</v>
      </c>
      <c r="NL12" s="7">
        <v>48.465298332627754</v>
      </c>
      <c r="NM12" s="7">
        <v>0.67815910779688116</v>
      </c>
      <c r="NN12" s="7">
        <v>7216.8014293808374</v>
      </c>
      <c r="NO12" s="7">
        <v>18.360483885572432</v>
      </c>
      <c r="NP12" s="7">
        <v>20.442874706663474</v>
      </c>
      <c r="NQ12" s="7">
        <v>0.73551923167573252</v>
      </c>
      <c r="NR12" s="7">
        <v>2.0028967934367876</v>
      </c>
      <c r="NS12" s="7">
        <v>9.0878051010264098</v>
      </c>
      <c r="NT12" s="7">
        <v>14.444863078827968</v>
      </c>
      <c r="NU12" s="7">
        <v>0.89502879708062455</v>
      </c>
      <c r="NV12" s="7">
        <v>77.686470519520853</v>
      </c>
      <c r="NW12" s="7">
        <v>99.76721534877214</v>
      </c>
      <c r="NX12" s="7">
        <v>52.011310435200947</v>
      </c>
      <c r="NY12" s="7">
        <v>173.58902950352473</v>
      </c>
      <c r="NZ12" s="7">
        <v>792.23074364281138</v>
      </c>
      <c r="OA12" s="7">
        <v>1583.1366437341183</v>
      </c>
      <c r="OB12" s="7">
        <v>60.880498694288924</v>
      </c>
      <c r="OC12" s="7">
        <v>90.40860072858419</v>
      </c>
      <c r="OD12" s="7">
        <v>0.49283194100259742</v>
      </c>
      <c r="OE12" s="7">
        <v>97.934255677720927</v>
      </c>
      <c r="OF12" s="7">
        <v>2.2354337056835574</v>
      </c>
      <c r="OG12" s="7">
        <v>5.1761813464548663</v>
      </c>
      <c r="OH12" s="7">
        <v>1.0828758859951777</v>
      </c>
      <c r="OI12" s="7">
        <v>0.48902512198552262</v>
      </c>
      <c r="OJ12" s="7">
        <v>0.714588607534413</v>
      </c>
      <c r="OK12" s="7">
        <v>6.3504504328349292</v>
      </c>
      <c r="OL12" s="7">
        <v>1.9019957960426987</v>
      </c>
      <c r="OM12" s="7">
        <v>95.138030333533735</v>
      </c>
      <c r="ON12" s="7">
        <v>2.8554656210293059</v>
      </c>
      <c r="OO12" s="7">
        <v>70.431191300036843</v>
      </c>
      <c r="OP12" s="7">
        <v>24.624062290109972</v>
      </c>
      <c r="OQ12" s="7">
        <v>72.728518967225668</v>
      </c>
      <c r="OR12" s="7">
        <v>12.452845765764376</v>
      </c>
      <c r="OS12" s="7">
        <v>154.14224163175433</v>
      </c>
      <c r="OT12" s="7">
        <v>25.978022269534311</v>
      </c>
      <c r="OU12" s="7">
        <v>31.311194156748936</v>
      </c>
      <c r="OV12" s="7">
        <v>8.54476191815127</v>
      </c>
      <c r="OW12" s="7">
        <v>0.98203477059665267</v>
      </c>
      <c r="OX12" s="7">
        <v>0.91662678737264403</v>
      </c>
      <c r="OY12" s="7">
        <v>9.3165503353215371</v>
      </c>
      <c r="OZ12" s="7">
        <v>4.407573003762649</v>
      </c>
      <c r="PA12" s="7">
        <v>2.4035290289064073</v>
      </c>
      <c r="PB12" s="7">
        <v>1.5579945716444572</v>
      </c>
      <c r="PC12" s="7">
        <v>4.6778549526246325</v>
      </c>
      <c r="PD12" s="7">
        <v>1.3124910073464391</v>
      </c>
      <c r="PE12" s="7">
        <v>55.928443554586892</v>
      </c>
      <c r="PF12" s="7">
        <v>4.3907551066557016</v>
      </c>
      <c r="PG12" s="7">
        <v>1.0061241735755366</v>
      </c>
      <c r="PH12" s="7">
        <v>0.97329991384275005</v>
      </c>
      <c r="PI12" s="7">
        <v>0.13742891089681517</v>
      </c>
      <c r="PJ12" s="7">
        <v>0.30176982787599677</v>
      </c>
      <c r="PK12" s="7">
        <v>0.29340372291078348</v>
      </c>
      <c r="PL12" s="7">
        <v>296.29802122850447</v>
      </c>
      <c r="PM12" s="7">
        <v>1.5291992774818206</v>
      </c>
      <c r="PN12" s="7">
        <v>2.04741628336311</v>
      </c>
      <c r="PO12" s="7">
        <v>444.57100442611846</v>
      </c>
      <c r="PP12" s="7">
        <v>107.22682122449088</v>
      </c>
      <c r="PQ12" s="7">
        <v>6.995054235383714</v>
      </c>
      <c r="PR12" s="7">
        <v>1.8667621349330252</v>
      </c>
      <c r="PS12" s="7">
        <v>4.0362098442108145</v>
      </c>
      <c r="PT12" s="7">
        <v>23.796197885366709</v>
      </c>
      <c r="PU12" s="7">
        <v>39.765552989141852</v>
      </c>
      <c r="PV12" s="7">
        <v>18.504223416987028</v>
      </c>
      <c r="PW12" s="7">
        <v>102.44066567693763</v>
      </c>
      <c r="PX12" s="7">
        <v>94.792076378263545</v>
      </c>
      <c r="PY12" s="7">
        <v>557.8075808703702</v>
      </c>
      <c r="PZ12" s="7">
        <v>53.71445374871017</v>
      </c>
      <c r="QA12" s="7">
        <v>88.088679367181925</v>
      </c>
      <c r="QB12" s="7">
        <v>416.85369492865857</v>
      </c>
      <c r="QC12" s="7">
        <v>74.650750028876743</v>
      </c>
      <c r="QD12" s="7">
        <v>15.623789834362071</v>
      </c>
      <c r="QE12" s="7">
        <v>14.860468137069857</v>
      </c>
      <c r="QF12" s="7">
        <v>38.888068372000333</v>
      </c>
      <c r="QG12" s="7">
        <v>1.6995337017024426</v>
      </c>
      <c r="QH12" s="7">
        <v>0.98125719673509626</v>
      </c>
      <c r="QI12" s="7">
        <v>1.9915797998161613</v>
      </c>
      <c r="QJ12" s="7">
        <v>0.20786092063090406</v>
      </c>
      <c r="QK12" s="7">
        <v>5.6845767813039645</v>
      </c>
      <c r="QL12" s="7">
        <v>0.34100791525002544</v>
      </c>
      <c r="QM12" s="7">
        <v>43.061085642040183</v>
      </c>
      <c r="QN12" s="7">
        <v>0.39011543028627504</v>
      </c>
      <c r="QO12" s="7">
        <v>0.21904222759093467</v>
      </c>
      <c r="QP12" s="7">
        <v>0.15277739592079587</v>
      </c>
      <c r="QQ12" s="7">
        <v>0.2657959756257563</v>
      </c>
      <c r="QR12" s="7">
        <v>0.21396631622874293</v>
      </c>
      <c r="QS12" s="7">
        <v>3.5082369794303805</v>
      </c>
      <c r="QT12" s="7">
        <v>20.65642928746627</v>
      </c>
      <c r="QU12" s="7">
        <v>3.7784908257183525</v>
      </c>
      <c r="QV12" s="7">
        <v>1.263024819885153</v>
      </c>
      <c r="QW12" s="7">
        <v>5.5516754377295578</v>
      </c>
      <c r="QX12" s="7">
        <v>9.7301075157087062</v>
      </c>
      <c r="QY12" s="7">
        <v>2.7467056385532831</v>
      </c>
      <c r="QZ12" s="7">
        <v>0.3386497245278739</v>
      </c>
      <c r="RA12" s="7">
        <v>0.21602022865891113</v>
      </c>
      <c r="RB12" s="7">
        <v>0.20238970336276066</v>
      </c>
      <c r="RC12" s="7">
        <v>1.7295154641141701</v>
      </c>
      <c r="RD12" s="7">
        <v>11.801947449798837</v>
      </c>
      <c r="RE12" s="7">
        <v>0.73502772947536721</v>
      </c>
      <c r="RF12" s="7">
        <v>9.5836638881205207</v>
      </c>
      <c r="RG12" s="7">
        <v>74.09089108717744</v>
      </c>
      <c r="RH12" s="7">
        <v>2.0150413244416536</v>
      </c>
      <c r="RI12" s="7">
        <v>1.3370134549737138</v>
      </c>
      <c r="RJ12" s="7">
        <v>1.67278920944506</v>
      </c>
      <c r="RK12" s="7">
        <v>10.225578052964661</v>
      </c>
      <c r="RL12" s="7">
        <v>144.76149266476659</v>
      </c>
      <c r="RM12" s="7">
        <v>8.156477581950961</v>
      </c>
      <c r="RN12" s="7">
        <v>16.591791428590142</v>
      </c>
      <c r="RO12" s="7">
        <v>0.25454984492014693</v>
      </c>
      <c r="RP12" s="7">
        <v>2.7641958590788462</v>
      </c>
      <c r="RQ12" s="7">
        <v>1.7422196614287073</v>
      </c>
      <c r="RR12" s="7">
        <v>0.81681150582053375</v>
      </c>
      <c r="RS12" s="7">
        <v>0.4690794021119068</v>
      </c>
      <c r="RT12" s="7">
        <v>0.50454436293040772</v>
      </c>
      <c r="RU12" s="7">
        <v>9.554150307015459E-2</v>
      </c>
      <c r="RV12" s="7">
        <v>21.815323866085922</v>
      </c>
      <c r="RW12" s="7">
        <v>208.3371345640937</v>
      </c>
      <c r="RX12" s="7">
        <v>173.2656061724748</v>
      </c>
      <c r="RY12" s="7">
        <v>216.922994272062</v>
      </c>
      <c r="RZ12" s="7">
        <v>11.899842970008509</v>
      </c>
      <c r="SA12" s="7">
        <v>5.2862279644673995</v>
      </c>
      <c r="SB12" s="7">
        <v>7.8362288593278189</v>
      </c>
      <c r="SC12" s="7">
        <v>1.4556656577413136</v>
      </c>
      <c r="SD12" s="7">
        <v>18.348187676510261</v>
      </c>
      <c r="SE12" s="7">
        <v>4.9460112314246896</v>
      </c>
      <c r="SF12" s="7">
        <v>10.898268182074551</v>
      </c>
      <c r="SG12" s="7">
        <v>3.2026098448007252</v>
      </c>
      <c r="SH12" s="7">
        <v>484.18963200583551</v>
      </c>
      <c r="SI12" s="7">
        <v>243.10390456616989</v>
      </c>
      <c r="SJ12" s="7">
        <v>442.31580953134699</v>
      </c>
      <c r="SK12" s="7">
        <v>172.50825235648094</v>
      </c>
      <c r="SL12" s="7">
        <v>51.864904707419477</v>
      </c>
      <c r="SM12" s="7">
        <v>147.71889949525954</v>
      </c>
      <c r="SN12" s="7">
        <v>8.9747066762991317</v>
      </c>
      <c r="SO12" s="7">
        <v>4.1726773992676973</v>
      </c>
      <c r="SP12" s="7">
        <v>2.2146305205547079</v>
      </c>
      <c r="SQ12" s="7">
        <v>15.7670769002402</v>
      </c>
      <c r="SR12" s="7">
        <v>92.341891576479071</v>
      </c>
      <c r="SS12" s="7">
        <v>14.365720206526913</v>
      </c>
      <c r="ST12" s="7">
        <v>1229.8514924310709</v>
      </c>
      <c r="SU12" s="7">
        <v>151.00054500344061</v>
      </c>
      <c r="SV12" s="7">
        <v>39.378735113353827</v>
      </c>
      <c r="SW12" s="7">
        <v>918.90490271169551</v>
      </c>
      <c r="SX12" s="7">
        <v>1.5155558954005006</v>
      </c>
      <c r="SY12" s="7">
        <v>4.6846705608447516</v>
      </c>
      <c r="SZ12" s="7">
        <v>570.42866050100974</v>
      </c>
      <c r="TA12" s="7">
        <v>3.6637878656290006</v>
      </c>
      <c r="TB12" s="7">
        <v>215.26954844484115</v>
      </c>
      <c r="TC12" s="7">
        <v>136.40205338274839</v>
      </c>
      <c r="TD12" s="7">
        <v>291.46189391508443</v>
      </c>
      <c r="TE12" s="7">
        <v>57.76890881216746</v>
      </c>
      <c r="TF12" s="7">
        <v>9.2693511162164128</v>
      </c>
      <c r="TG12" s="7">
        <v>8.5413086399122342</v>
      </c>
      <c r="TH12" s="7">
        <v>1.1561700740487209</v>
      </c>
      <c r="TI12" s="7">
        <v>1.3038675748960018</v>
      </c>
      <c r="TJ12" s="7">
        <v>1.4418333796202865</v>
      </c>
      <c r="TK12" s="7">
        <v>13.135050313011316</v>
      </c>
      <c r="TL12" s="7">
        <v>0.53827158310194401</v>
      </c>
      <c r="TM12" s="7">
        <v>11.385081594606007</v>
      </c>
      <c r="TN12" s="7">
        <v>15.946887821580836</v>
      </c>
      <c r="TO12" s="7">
        <v>18.238319767063107</v>
      </c>
      <c r="TP12" s="7">
        <v>10.328639025839445</v>
      </c>
      <c r="TQ12" s="7">
        <v>19.971667433423672</v>
      </c>
      <c r="TR12" s="7">
        <v>10.267264180007619</v>
      </c>
      <c r="TS12" s="7">
        <v>9.329652473465238</v>
      </c>
      <c r="TT12" s="7">
        <v>3.3672797264518981</v>
      </c>
      <c r="TU12" s="7">
        <v>0.6597403394253778</v>
      </c>
      <c r="TV12" s="7">
        <v>3.507816590757475</v>
      </c>
      <c r="TW12" s="7">
        <v>1.4345162247377179</v>
      </c>
      <c r="TX12" s="7">
        <v>11.384186878623828</v>
      </c>
      <c r="TY12" s="7">
        <v>46.83362075090961</v>
      </c>
      <c r="TZ12" s="7">
        <v>30.441895797431599</v>
      </c>
      <c r="UA12" s="7">
        <v>0.89665733307514939</v>
      </c>
      <c r="UB12" s="7">
        <v>43.17071310223438</v>
      </c>
      <c r="UC12" s="7">
        <v>7.1576171907488542</v>
      </c>
      <c r="UD12" s="7">
        <v>793.73252340877286</v>
      </c>
      <c r="UE12" s="7">
        <v>22.525391052684697</v>
      </c>
      <c r="UF12" s="7">
        <v>462.75487737541289</v>
      </c>
      <c r="UG12" s="7">
        <v>272.59856356755694</v>
      </c>
      <c r="UH12" s="7">
        <v>88.908309772049464</v>
      </c>
      <c r="UI12" s="7">
        <v>320.88961343327645</v>
      </c>
      <c r="UJ12" s="7">
        <v>29.859491901257403</v>
      </c>
      <c r="UK12" s="7">
        <v>31.324636249831109</v>
      </c>
      <c r="UL12" s="7">
        <v>9.5681919209839439</v>
      </c>
      <c r="UM12" s="7">
        <v>10.439379288588022</v>
      </c>
      <c r="UN12" s="7">
        <v>27.477585223124244</v>
      </c>
      <c r="UO12" s="7">
        <v>16.395400236606456</v>
      </c>
      <c r="UP12" s="7">
        <v>1.3709103867680927</v>
      </c>
      <c r="UQ12" s="7">
        <v>18.476134224671011</v>
      </c>
      <c r="UR12" s="7">
        <v>8.0321450968895221</v>
      </c>
      <c r="US12" s="7">
        <v>781.38773890844368</v>
      </c>
      <c r="UT12" s="7">
        <v>14.911456037523665</v>
      </c>
      <c r="UU12" s="7">
        <v>336.81434898309845</v>
      </c>
      <c r="UV12" s="7">
        <v>181.68868327966845</v>
      </c>
      <c r="UW12" s="7">
        <v>65.509742800071209</v>
      </c>
      <c r="UX12" s="7">
        <v>243.73925279367111</v>
      </c>
      <c r="UY12" s="7">
        <v>6.4256470183932235</v>
      </c>
      <c r="UZ12" s="7">
        <v>3.1301100991275002</v>
      </c>
      <c r="VA12" s="7">
        <v>9.7781388017221165</v>
      </c>
      <c r="VB12" s="7">
        <v>2.2218547959692017</v>
      </c>
      <c r="VC12" s="7">
        <v>1.0541151598171348</v>
      </c>
      <c r="VD12" s="7">
        <v>8.8913108099225795</v>
      </c>
      <c r="VE12" s="7">
        <v>3.0833669933722163</v>
      </c>
      <c r="VF12" s="7">
        <v>222.64818065848522</v>
      </c>
      <c r="VG12" s="7">
        <v>17.451923388213068</v>
      </c>
      <c r="VH12" s="7">
        <v>7.1490213131043383</v>
      </c>
      <c r="VI12" s="7">
        <v>1.3433695525882436</v>
      </c>
      <c r="VJ12" s="7">
        <v>48.940284705935063</v>
      </c>
      <c r="VK12" s="7">
        <v>32.433749990150638</v>
      </c>
      <c r="VL12" s="7">
        <v>19.314024599367343</v>
      </c>
      <c r="VM12" s="7">
        <v>65.000413272905718</v>
      </c>
      <c r="VN12" s="7">
        <v>11.331170189511202</v>
      </c>
      <c r="VO12" s="7">
        <v>5.6271085708292192</v>
      </c>
      <c r="VP12" s="7">
        <v>10.112200033941706</v>
      </c>
      <c r="VQ12" s="7">
        <v>2.4556648412400497</v>
      </c>
      <c r="VR12" s="7">
        <v>1.6706627639142551</v>
      </c>
      <c r="VS12" s="7">
        <v>33.145550942457341</v>
      </c>
      <c r="VT12" s="7">
        <v>7.1523893473469116</v>
      </c>
      <c r="VU12" s="7">
        <v>8.6913441113016869</v>
      </c>
      <c r="VV12" s="7">
        <v>2.3363801455666131</v>
      </c>
      <c r="VW12" s="7">
        <v>205.37295760343602</v>
      </c>
      <c r="VX12" s="7">
        <v>805.54072571576853</v>
      </c>
      <c r="VY12" s="7">
        <v>13.273739729343507</v>
      </c>
      <c r="VZ12" s="7">
        <v>1.9764808714589117</v>
      </c>
      <c r="WA12" s="7">
        <v>7.3031140884226025</v>
      </c>
      <c r="WB12" s="7">
        <v>22.77062988619571</v>
      </c>
      <c r="WC12" s="7">
        <v>18.809727472992673</v>
      </c>
      <c r="WD12" s="7">
        <v>3.0805519347730357</v>
      </c>
      <c r="WE12" s="7">
        <v>63.581594586224369</v>
      </c>
      <c r="WF12" s="7">
        <v>126.94492454092902</v>
      </c>
      <c r="WG12" s="7">
        <v>28.817574379850878</v>
      </c>
      <c r="WH12" s="7">
        <v>21.68720891900325</v>
      </c>
      <c r="WI12" s="7">
        <v>5.2949083953823504</v>
      </c>
      <c r="WJ12" s="7">
        <v>135.27603101619621</v>
      </c>
      <c r="WK12" s="7">
        <v>15.883829455736107</v>
      </c>
      <c r="WL12" s="7">
        <v>1.7000851558023955</v>
      </c>
      <c r="WM12" s="7">
        <v>4.8105735761282613</v>
      </c>
      <c r="WN12" s="7">
        <v>465.85300205609371</v>
      </c>
      <c r="WO12" s="7">
        <v>26.915189003014099</v>
      </c>
      <c r="WP12" s="7">
        <v>949.9795920837912</v>
      </c>
      <c r="WQ12" s="7">
        <v>98.986365539017314</v>
      </c>
      <c r="WR12" s="7">
        <v>21.664590894755548</v>
      </c>
      <c r="WS12" s="7">
        <v>4.8784513471742708</v>
      </c>
      <c r="WT12" s="7">
        <v>4.4280871836561353</v>
      </c>
      <c r="WU12" s="7">
        <v>69.637724419356402</v>
      </c>
      <c r="WV12" s="7">
        <v>1.9504188255947872</v>
      </c>
      <c r="WW12" s="7">
        <v>50.807850784905142</v>
      </c>
      <c r="WX12" s="7">
        <v>50.867742981447634</v>
      </c>
      <c r="WY12" s="7">
        <v>24.546012284113267</v>
      </c>
      <c r="WZ12" s="7">
        <v>29.732169525602583</v>
      </c>
      <c r="XA12" s="7">
        <v>416.95596552169485</v>
      </c>
      <c r="XB12" s="7">
        <v>977.82322129296358</v>
      </c>
      <c r="XC12" s="7">
        <v>718.3259861455748</v>
      </c>
      <c r="XD12" s="7">
        <v>1076.4461192272279</v>
      </c>
      <c r="XE12" s="7">
        <v>32.801983156997409</v>
      </c>
      <c r="XF12" s="7">
        <v>1394.1832580594112</v>
      </c>
      <c r="XG12" s="7">
        <v>486.0524856270066</v>
      </c>
      <c r="XH12" s="7">
        <v>1.1414251484619773E-3</v>
      </c>
      <c r="XI12" s="7">
        <v>1.0812653149544948</v>
      </c>
      <c r="XJ12" s="7">
        <v>3.2212830719559102</v>
      </c>
      <c r="XK12" s="7">
        <v>0.949093246569927</v>
      </c>
      <c r="XL12" s="7">
        <v>0.20693005849557911</v>
      </c>
      <c r="XM12" s="7">
        <v>0.3573077559312749</v>
      </c>
      <c r="XN12" s="7">
        <v>10.40551044477721</v>
      </c>
      <c r="XO12" s="7">
        <v>0.62126394939798779</v>
      </c>
      <c r="XP12" s="7">
        <v>15.674932333651643</v>
      </c>
      <c r="XQ12" s="7">
        <v>318.15023308189586</v>
      </c>
      <c r="XR12" s="7">
        <v>927.93465910607279</v>
      </c>
      <c r="XS12" s="7">
        <v>45.278325320312817</v>
      </c>
      <c r="XT12" s="7">
        <v>0.12938429660155207</v>
      </c>
      <c r="XU12" s="7">
        <v>1.8301943489685655</v>
      </c>
      <c r="XV12" s="7">
        <v>116.13674081218203</v>
      </c>
      <c r="XW12" s="7">
        <v>1.319162256259589</v>
      </c>
      <c r="XX12" s="7">
        <v>1.7352759458829958</v>
      </c>
      <c r="XY12" s="7">
        <v>128.40674559362529</v>
      </c>
      <c r="XZ12" s="7">
        <v>41.731766679640074</v>
      </c>
      <c r="YA12" s="7">
        <v>3.5924845076837131</v>
      </c>
      <c r="YB12" s="7">
        <v>5.1254514879752548</v>
      </c>
      <c r="YC12" s="7">
        <v>3.3755428563535355</v>
      </c>
      <c r="YD12" s="7">
        <v>40.668910248326654</v>
      </c>
      <c r="YE12" s="7">
        <v>13.012677384180121</v>
      </c>
      <c r="YF12" s="7">
        <v>1.8005747550344613</v>
      </c>
      <c r="YG12" s="7">
        <v>45.868041392754229</v>
      </c>
      <c r="YH12" s="7">
        <v>7.3047893059202966</v>
      </c>
      <c r="YI12" s="7">
        <v>1.0287615046142089</v>
      </c>
      <c r="YJ12" s="7">
        <v>86.871634054737697</v>
      </c>
      <c r="YK12" s="7">
        <v>5.5052939639870511</v>
      </c>
      <c r="YL12" s="7">
        <v>30.298430977331151</v>
      </c>
      <c r="YM12" s="7">
        <v>2.5252763216068974</v>
      </c>
      <c r="YN12" s="7">
        <v>2.6251739256295883</v>
      </c>
      <c r="YO12" s="7">
        <v>6.1120886504810628</v>
      </c>
      <c r="YP12" s="7">
        <v>0.97172602465991775</v>
      </c>
      <c r="YQ12" s="7">
        <v>2.5744179007892023</v>
      </c>
      <c r="YR12" s="7">
        <v>54.716598153447698</v>
      </c>
      <c r="YS12" s="7">
        <v>11.090750663097612</v>
      </c>
      <c r="YT12" s="7">
        <v>22.185685041468048</v>
      </c>
      <c r="YU12" s="7">
        <v>76.263410073296114</v>
      </c>
      <c r="YV12" s="7">
        <v>242.99057818805761</v>
      </c>
      <c r="YW12" s="7">
        <v>27.680459112224959</v>
      </c>
      <c r="YX12" s="7">
        <v>87.266844258201857</v>
      </c>
      <c r="YY12" s="7">
        <v>6.6929880315958021</v>
      </c>
      <c r="YZ12" s="7">
        <v>2.6474975138826164</v>
      </c>
      <c r="ZA12" s="7">
        <v>0.53113138614861544</v>
      </c>
      <c r="ZB12" s="7">
        <v>2.1222209593186054</v>
      </c>
      <c r="ZC12" s="7">
        <v>1.1590867280578772</v>
      </c>
      <c r="ZD12" s="7">
        <v>0.77619346258225952</v>
      </c>
      <c r="ZE12" s="7">
        <v>0.8050196072408532</v>
      </c>
      <c r="ZF12" s="7">
        <v>0.63258628030628028</v>
      </c>
      <c r="ZG12" s="7">
        <v>98.429940066129817</v>
      </c>
      <c r="ZH12" s="7">
        <v>0.44790624012784547</v>
      </c>
      <c r="ZI12" s="7">
        <v>1.6571046105273501</v>
      </c>
      <c r="ZJ12" s="7">
        <v>0.19431527500444576</v>
      </c>
      <c r="ZK12" s="7">
        <v>1961.4165014643024</v>
      </c>
      <c r="ZL12" s="7">
        <v>17.571821350424806</v>
      </c>
      <c r="ZM12" s="7">
        <v>2541.7564613251884</v>
      </c>
      <c r="ZN12" s="7">
        <v>102.53605653809277</v>
      </c>
      <c r="ZO12" s="7">
        <v>117.60865898311175</v>
      </c>
      <c r="ZP12" s="7">
        <v>988.3974729283932</v>
      </c>
      <c r="ZQ12" s="7">
        <v>114.2932604034721</v>
      </c>
      <c r="ZR12" s="7">
        <v>9.6668186140539696</v>
      </c>
      <c r="ZS12" s="7">
        <v>195.92268695079389</v>
      </c>
      <c r="ZT12" s="7">
        <v>67.189408422885123</v>
      </c>
      <c r="ZU12" s="7">
        <v>841.26445626242787</v>
      </c>
      <c r="ZV12" s="7">
        <v>21.251290999835007</v>
      </c>
      <c r="ZW12" s="7">
        <v>75.045307976864052</v>
      </c>
      <c r="ZX12" s="7">
        <v>5.4103462213619027</v>
      </c>
      <c r="ZY12" s="7">
        <v>230.14328647698488</v>
      </c>
      <c r="ZZ12" s="7">
        <v>17.254713001397008</v>
      </c>
      <c r="AAA12" s="7">
        <v>13.32637925253824</v>
      </c>
      <c r="AAB12" s="7">
        <v>146.96948730088587</v>
      </c>
      <c r="AAC12" s="7">
        <v>262.13177380596301</v>
      </c>
      <c r="AAD12" s="7">
        <v>842.26381373278309</v>
      </c>
      <c r="AAE12" s="7">
        <v>11.30639325374486</v>
      </c>
      <c r="AAF12" s="7">
        <v>1547.9350808212175</v>
      </c>
      <c r="AAG12" s="7">
        <v>695.46119404395108</v>
      </c>
      <c r="AAH12" s="7">
        <v>2382.1055582656722</v>
      </c>
      <c r="AAI12" s="7">
        <v>170.79493662948477</v>
      </c>
      <c r="AAJ12" s="7">
        <v>759.99605321925264</v>
      </c>
      <c r="AAK12" s="7">
        <v>936.3335670505835</v>
      </c>
      <c r="AAL12" s="7">
        <v>407.3435714531941</v>
      </c>
      <c r="AAM12" s="7">
        <v>4526.2188048395374</v>
      </c>
      <c r="AAN12" s="7">
        <v>140.15573980518911</v>
      </c>
      <c r="AAO12" s="7">
        <v>15.455160061128609</v>
      </c>
      <c r="AAP12" s="7">
        <v>629.02182229388393</v>
      </c>
      <c r="AAQ12" s="7">
        <v>405.08447440494911</v>
      </c>
      <c r="AAR12" s="7">
        <v>26.776338792211533</v>
      </c>
      <c r="AAS12" s="7">
        <v>2167.7224979595867</v>
      </c>
      <c r="AAT12" s="7">
        <v>18.660530379393069</v>
      </c>
      <c r="AAU12" s="7">
        <v>22.384026160669475</v>
      </c>
      <c r="AAV12" s="7">
        <v>5.6666604580050279</v>
      </c>
      <c r="AAW12" s="7">
        <v>234.97657313018988</v>
      </c>
      <c r="AAX12" s="7">
        <v>8.0650185716261404</v>
      </c>
      <c r="AAY12" s="7">
        <v>39.992325911080236</v>
      </c>
      <c r="AAZ12" s="7">
        <v>72.19964217167275</v>
      </c>
      <c r="ABA12" s="7">
        <v>294.15234908125802</v>
      </c>
      <c r="ABB12" s="7">
        <v>30.572315033067579</v>
      </c>
      <c r="ABC12" s="7">
        <v>39.039989376733452</v>
      </c>
      <c r="ABD12" s="7">
        <v>92.406609822930747</v>
      </c>
      <c r="ABE12" s="7">
        <v>550.40161406500249</v>
      </c>
      <c r="ABF12" s="7">
        <v>1293.1852291339878</v>
      </c>
      <c r="ABG12" s="7">
        <v>852.20094135725276</v>
      </c>
      <c r="ABH12" s="7">
        <v>3192.4950199444957</v>
      </c>
      <c r="ABI12" s="7">
        <v>1665.4572968306582</v>
      </c>
      <c r="ABJ12" s="7">
        <v>248.53987116881314</v>
      </c>
      <c r="ABK12" s="7">
        <v>6064.8536596104077</v>
      </c>
      <c r="ABL12" s="7">
        <v>601.08984345232943</v>
      </c>
      <c r="ABM12" s="7">
        <v>1629.0638269675676</v>
      </c>
      <c r="ABN12" s="7">
        <v>7971.5889667127358</v>
      </c>
      <c r="ABO12" s="7">
        <v>506.94076775445535</v>
      </c>
      <c r="ABP12" s="7">
        <v>1071.0566277815599</v>
      </c>
      <c r="ABQ12" s="7">
        <v>141.0632909029797</v>
      </c>
      <c r="ABR12" s="7">
        <v>3590.4601756065463</v>
      </c>
      <c r="ABS12" s="7">
        <v>34.118389650639287</v>
      </c>
      <c r="ABT12" s="7">
        <v>36.937492673179221</v>
      </c>
      <c r="ABU12" s="7">
        <v>7.2642617859272534</v>
      </c>
      <c r="ABV12" s="7">
        <v>681.12870836331092</v>
      </c>
      <c r="ABW12" s="7">
        <v>17.480372494067481</v>
      </c>
      <c r="ABX12" s="7">
        <v>260.49068332169008</v>
      </c>
      <c r="ABY12" s="7">
        <v>529.08820816694822</v>
      </c>
      <c r="ABZ12" s="7">
        <v>18.663581296392778</v>
      </c>
      <c r="ACA12" s="7">
        <v>38.115088074448394</v>
      </c>
      <c r="ACB12" s="7">
        <v>86.250429653967615</v>
      </c>
      <c r="ACC12" s="7">
        <v>376.43988579075358</v>
      </c>
      <c r="ACD12" s="7">
        <v>1601.0015189708545</v>
      </c>
      <c r="ACE12" s="7">
        <v>230.75996873347353</v>
      </c>
      <c r="ACF12" s="7">
        <v>5122.7153091898781</v>
      </c>
      <c r="ACG12" s="7">
        <v>4994.8922497337526</v>
      </c>
      <c r="ACH12" s="7">
        <v>634.90926765878601</v>
      </c>
      <c r="ACI12" s="7">
        <v>5725.5101098163695</v>
      </c>
      <c r="ACJ12" s="7">
        <v>1051.8059780624446</v>
      </c>
      <c r="ACK12" s="7">
        <v>235.04742463511172</v>
      </c>
      <c r="ACL12" s="7">
        <v>5658.2296835642137</v>
      </c>
      <c r="ACM12" s="7">
        <v>103.86441912224909</v>
      </c>
      <c r="ACN12" s="7">
        <v>469.8092096233953</v>
      </c>
      <c r="ACO12" s="7">
        <v>2729.78159976301</v>
      </c>
      <c r="ACP12" s="7">
        <v>32.794688884645304</v>
      </c>
      <c r="ACQ12" s="7">
        <v>123.40377043407922</v>
      </c>
      <c r="ACR12" s="7">
        <v>33.273332211253582</v>
      </c>
      <c r="ACS12" s="7">
        <v>52.130648738036008</v>
      </c>
      <c r="ACT12" s="7">
        <v>587.47245585400276</v>
      </c>
      <c r="ACU12" s="7">
        <v>11.295970872899582</v>
      </c>
      <c r="ACV12" s="7">
        <v>16.820400513318859</v>
      </c>
      <c r="ACW12" s="7">
        <v>118.03988355207066</v>
      </c>
      <c r="ACX12" s="7">
        <v>361.10294634299942</v>
      </c>
      <c r="ACY12" s="7">
        <v>84.546365390856039</v>
      </c>
      <c r="ACZ12" s="7">
        <v>2287.2344872357639</v>
      </c>
      <c r="ADA12" s="7">
        <v>192.04365546508879</v>
      </c>
      <c r="ADB12" s="7">
        <v>26.221629035723353</v>
      </c>
      <c r="ADC12" s="7">
        <v>38.386295212637037</v>
      </c>
      <c r="ADD12" s="7">
        <v>163.82197590673164</v>
      </c>
      <c r="ADE12" s="7">
        <v>1030.1770617644695</v>
      </c>
      <c r="ADF12" s="7">
        <v>50.863741895987054</v>
      </c>
      <c r="ADG12" s="7">
        <v>9.0820454515254898</v>
      </c>
      <c r="ADH12" s="7">
        <v>54.816643833912025</v>
      </c>
      <c r="ADI12" s="7">
        <v>300.34429459525245</v>
      </c>
      <c r="ADJ12" s="7">
        <v>5.1621358625472809</v>
      </c>
      <c r="ADK12" s="7">
        <v>95.571578303555555</v>
      </c>
      <c r="ADL12" s="7">
        <v>20.618218630955212</v>
      </c>
      <c r="ADM12" s="7">
        <v>92.225669821670579</v>
      </c>
      <c r="ADN12" s="7">
        <v>96.932716549455648</v>
      </c>
      <c r="ADO12" s="7">
        <v>527.80344682197472</v>
      </c>
      <c r="ADP12" s="7">
        <v>46.785507707502752</v>
      </c>
      <c r="ADQ12" s="7">
        <v>256.23482434122008</v>
      </c>
      <c r="ADR12" s="7">
        <v>5.5617119298131312</v>
      </c>
      <c r="ADS12" s="7">
        <v>46.797981947837073</v>
      </c>
      <c r="ADT12" s="7">
        <v>4.6686759897426127</v>
      </c>
      <c r="ADU12" s="7">
        <v>13.275079841135764</v>
      </c>
      <c r="ADV12" s="7">
        <v>65.749247157157313</v>
      </c>
      <c r="ADW12" s="7">
        <v>6.9043425928599484</v>
      </c>
      <c r="ADX12" s="7">
        <v>3.2929834065806349</v>
      </c>
      <c r="ADY12" s="7">
        <v>6.444011374566033</v>
      </c>
      <c r="ADZ12" s="7">
        <v>30.480788325940953</v>
      </c>
      <c r="AEA12" s="7">
        <v>1.9940917594493823</v>
      </c>
      <c r="AEB12" s="7">
        <v>27.838506261311924</v>
      </c>
      <c r="AEC12" s="7">
        <v>3.0757491284246719</v>
      </c>
      <c r="AED12" s="7">
        <v>10.686202568546484</v>
      </c>
      <c r="AEE12" s="7">
        <v>20.908788940131696</v>
      </c>
      <c r="AEF12" s="7">
        <v>12.977203463369753</v>
      </c>
      <c r="AEG12" s="7">
        <v>48.768094110320767</v>
      </c>
      <c r="AEH12" s="7">
        <v>64.613379607127087</v>
      </c>
      <c r="AEI12" s="7">
        <v>15.211333993725837</v>
      </c>
      <c r="AEJ12" s="7">
        <v>71.768485005150126</v>
      </c>
      <c r="AEK12" s="7">
        <v>126.28971320680613</v>
      </c>
      <c r="AEL12" s="7">
        <v>1.9231864741549602</v>
      </c>
      <c r="AEM12" s="7">
        <v>17.552298749431273</v>
      </c>
      <c r="AEN12" s="7">
        <v>34.673002509321471</v>
      </c>
      <c r="AEO12" s="7">
        <v>4.004176631285346</v>
      </c>
      <c r="AEP12" s="7">
        <v>26.204194473399721</v>
      </c>
      <c r="AEQ12" s="7">
        <v>43.594704397611942</v>
      </c>
      <c r="AER12" s="7">
        <v>9.9292838067159881</v>
      </c>
      <c r="AES12" s="7">
        <v>37.259677583004859</v>
      </c>
      <c r="AET12" s="7">
        <v>74.074291923062589</v>
      </c>
    </row>
    <row r="13" spans="1:826" s="1" customFormat="1" x14ac:dyDescent="0.2"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  <c r="BD13" s="8"/>
      <c r="BE13" s="8"/>
      <c r="BF13" s="8"/>
      <c r="BG13" s="8"/>
      <c r="BH13" s="8"/>
      <c r="BI13" s="8"/>
      <c r="BJ13" s="8"/>
      <c r="BK13" s="8"/>
      <c r="BL13" s="8"/>
      <c r="BM13" s="8"/>
      <c r="BN13" s="8"/>
      <c r="BO13" s="8"/>
      <c r="BP13" s="8"/>
      <c r="BQ13" s="8"/>
      <c r="BR13" s="8"/>
      <c r="BS13" s="8"/>
      <c r="BT13" s="8"/>
      <c r="BU13" s="8"/>
      <c r="BV13" s="8"/>
      <c r="BW13" s="8"/>
      <c r="BX13" s="8"/>
      <c r="BY13" s="8"/>
      <c r="BZ13" s="8"/>
      <c r="CA13" s="8"/>
      <c r="CB13" s="8"/>
      <c r="CC13" s="8"/>
      <c r="CD13" s="8"/>
      <c r="CE13" s="8"/>
      <c r="CF13" s="8"/>
      <c r="CG13" s="8"/>
      <c r="CH13" s="8"/>
      <c r="CI13" s="8"/>
      <c r="CJ13" s="8"/>
      <c r="CK13" s="8"/>
      <c r="CL13" s="8"/>
      <c r="CM13" s="8"/>
      <c r="CN13" s="8"/>
      <c r="CO13" s="8"/>
      <c r="CP13" s="8"/>
      <c r="CQ13" s="8"/>
      <c r="CR13" s="8"/>
      <c r="CS13" s="8"/>
      <c r="CT13" s="8"/>
      <c r="CU13" s="8"/>
      <c r="CV13" s="8"/>
      <c r="CW13" s="8"/>
      <c r="CX13" s="8"/>
      <c r="CY13" s="8"/>
      <c r="CZ13" s="8"/>
      <c r="DA13" s="8"/>
      <c r="DB13" s="8"/>
      <c r="DC13" s="8"/>
      <c r="DD13" s="8"/>
      <c r="DE13" s="8"/>
      <c r="DF13" s="8"/>
      <c r="DG13" s="8"/>
      <c r="DH13" s="8"/>
      <c r="DI13" s="8"/>
      <c r="DJ13" s="8"/>
      <c r="DK13" s="8"/>
      <c r="DL13" s="8"/>
      <c r="DM13" s="8"/>
      <c r="DN13" s="8"/>
      <c r="DO13" s="8"/>
      <c r="DP13" s="8"/>
      <c r="DQ13" s="8"/>
      <c r="DR13" s="8"/>
      <c r="DS13" s="8"/>
      <c r="DT13" s="8"/>
      <c r="DU13" s="8"/>
      <c r="DV13" s="8"/>
      <c r="DW13" s="8"/>
      <c r="DX13" s="8"/>
      <c r="DY13" s="8"/>
      <c r="DZ13" s="8"/>
      <c r="EA13" s="8"/>
      <c r="EB13" s="8"/>
      <c r="EC13" s="8"/>
      <c r="ED13" s="8"/>
      <c r="EE13" s="8"/>
      <c r="EF13" s="8"/>
      <c r="EG13" s="8"/>
      <c r="EH13" s="8"/>
      <c r="EI13" s="8"/>
      <c r="EJ13" s="8"/>
      <c r="EK13" s="8"/>
      <c r="EL13" s="8"/>
      <c r="EM13" s="8"/>
      <c r="EN13" s="8"/>
      <c r="EO13" s="8"/>
      <c r="EP13" s="8"/>
      <c r="EQ13" s="8"/>
      <c r="ER13" s="8"/>
      <c r="ES13" s="8"/>
      <c r="ET13" s="8"/>
      <c r="EU13" s="8"/>
      <c r="EV13" s="8"/>
      <c r="EW13" s="8"/>
      <c r="EX13" s="8"/>
      <c r="EY13" s="8"/>
      <c r="EZ13" s="8"/>
      <c r="FA13" s="8"/>
      <c r="FB13" s="8"/>
      <c r="FC13" s="8"/>
      <c r="FD13" s="8"/>
      <c r="FE13" s="8"/>
      <c r="FF13" s="8"/>
      <c r="FG13" s="8"/>
      <c r="FH13" s="8"/>
      <c r="FI13" s="8"/>
      <c r="FJ13" s="8"/>
      <c r="FK13" s="8"/>
      <c r="FL13" s="8"/>
      <c r="FM13" s="8"/>
      <c r="FN13" s="8"/>
      <c r="FO13" s="8"/>
      <c r="FP13" s="8"/>
      <c r="FQ13" s="8"/>
      <c r="FR13" s="8"/>
      <c r="FS13" s="8"/>
      <c r="FT13" s="8"/>
      <c r="FU13" s="8"/>
      <c r="FV13" s="8"/>
      <c r="FW13" s="8"/>
      <c r="FX13" s="8"/>
      <c r="FY13" s="8"/>
      <c r="FZ13" s="8"/>
      <c r="GA13" s="8"/>
      <c r="GB13" s="8"/>
      <c r="GC13" s="8"/>
      <c r="GD13" s="8"/>
      <c r="GE13" s="8"/>
      <c r="GF13" s="8"/>
      <c r="GG13" s="8"/>
      <c r="GH13" s="8"/>
      <c r="GI13" s="8"/>
      <c r="GJ13" s="8"/>
      <c r="GK13" s="8"/>
      <c r="GL13" s="8"/>
      <c r="GM13" s="8"/>
      <c r="GN13" s="8"/>
      <c r="GO13" s="8"/>
      <c r="GP13" s="8"/>
      <c r="GQ13" s="8"/>
      <c r="GR13" s="8"/>
      <c r="GS13" s="8"/>
      <c r="GT13" s="8"/>
      <c r="GU13" s="8"/>
      <c r="GV13" s="8"/>
      <c r="GW13" s="8"/>
      <c r="GX13" s="8"/>
      <c r="GY13" s="8"/>
      <c r="GZ13" s="8"/>
      <c r="HA13" s="8"/>
      <c r="HB13" s="8"/>
      <c r="HC13" s="8"/>
      <c r="HD13" s="8"/>
      <c r="HE13" s="8"/>
      <c r="HF13" s="8"/>
      <c r="HG13" s="8"/>
      <c r="HH13" s="8"/>
      <c r="HI13" s="8"/>
      <c r="HJ13" s="8"/>
      <c r="HK13" s="8"/>
      <c r="HL13" s="8"/>
      <c r="HM13" s="8"/>
      <c r="HN13" s="8"/>
      <c r="HO13" s="8"/>
      <c r="HP13" s="8"/>
      <c r="HQ13" s="8"/>
      <c r="HR13" s="8"/>
      <c r="HS13" s="8"/>
      <c r="HT13" s="8"/>
      <c r="HU13" s="8"/>
      <c r="HV13" s="8"/>
      <c r="HW13" s="8"/>
      <c r="HX13" s="8"/>
      <c r="HY13" s="8"/>
      <c r="HZ13" s="8"/>
      <c r="IA13" s="8"/>
      <c r="IB13" s="8"/>
      <c r="IC13" s="8"/>
      <c r="ID13" s="8"/>
      <c r="IE13" s="8"/>
      <c r="IF13" s="8"/>
      <c r="IG13" s="8"/>
      <c r="IH13" s="8"/>
      <c r="II13" s="8"/>
      <c r="IJ13" s="8"/>
      <c r="IK13" s="8"/>
      <c r="IL13" s="8"/>
      <c r="IM13" s="8"/>
      <c r="IN13" s="8"/>
      <c r="IO13" s="8"/>
      <c r="IP13" s="8"/>
      <c r="IQ13" s="8"/>
      <c r="IR13" s="8"/>
      <c r="IS13" s="8"/>
      <c r="IT13" s="8"/>
      <c r="IU13" s="8"/>
      <c r="IV13" s="8"/>
      <c r="IW13" s="8"/>
      <c r="IX13" s="8"/>
      <c r="IY13" s="8"/>
      <c r="IZ13" s="8"/>
      <c r="JA13" s="8"/>
      <c r="JB13" s="8"/>
      <c r="JC13" s="8"/>
      <c r="JD13" s="8"/>
      <c r="JE13" s="8"/>
      <c r="JF13" s="8"/>
      <c r="JG13" s="8"/>
      <c r="JH13" s="8"/>
      <c r="JI13" s="8"/>
      <c r="JJ13" s="8"/>
      <c r="JK13" s="8"/>
      <c r="JL13" s="8"/>
      <c r="JM13" s="8"/>
      <c r="JN13" s="8"/>
      <c r="JO13" s="8"/>
      <c r="JP13" s="8"/>
      <c r="JQ13" s="8"/>
      <c r="JR13" s="8"/>
      <c r="JS13" s="8"/>
      <c r="JT13" s="8"/>
      <c r="JU13" s="8"/>
      <c r="JV13" s="8"/>
      <c r="JW13" s="8"/>
      <c r="JX13" s="8"/>
      <c r="JY13" s="8"/>
      <c r="JZ13" s="8"/>
      <c r="KA13" s="8"/>
      <c r="KB13" s="8"/>
      <c r="KC13" s="8"/>
      <c r="KD13" s="8"/>
      <c r="KE13" s="8"/>
      <c r="KF13" s="8"/>
      <c r="KG13" s="8"/>
      <c r="KH13" s="8"/>
      <c r="KI13" s="8"/>
      <c r="KJ13" s="8"/>
      <c r="KK13" s="8"/>
      <c r="KL13" s="8"/>
      <c r="KM13" s="8"/>
      <c r="KN13" s="8"/>
      <c r="KO13" s="8"/>
      <c r="KP13" s="8"/>
      <c r="KQ13" s="8"/>
      <c r="KR13" s="8"/>
      <c r="KS13" s="8"/>
      <c r="KT13" s="8"/>
      <c r="KU13" s="8"/>
      <c r="KV13" s="8"/>
      <c r="KW13" s="8"/>
      <c r="KX13" s="8"/>
      <c r="KY13" s="8"/>
      <c r="KZ13" s="8"/>
      <c r="LA13" s="8"/>
      <c r="LB13" s="8"/>
      <c r="LC13" s="8"/>
      <c r="LD13" s="8"/>
      <c r="LE13" s="8"/>
      <c r="LF13" s="8"/>
      <c r="LG13" s="8"/>
      <c r="LH13" s="8"/>
      <c r="LI13" s="8"/>
      <c r="LJ13" s="8"/>
      <c r="LK13" s="8"/>
      <c r="LL13" s="8"/>
      <c r="LM13" s="8"/>
      <c r="LN13" s="8"/>
      <c r="LO13" s="8"/>
      <c r="LP13" s="8"/>
      <c r="LQ13" s="8"/>
      <c r="LR13" s="8"/>
      <c r="LS13" s="8"/>
      <c r="LT13" s="8"/>
      <c r="LU13" s="8"/>
      <c r="LV13" s="8"/>
      <c r="LW13" s="8"/>
      <c r="LX13" s="8"/>
      <c r="LY13" s="8"/>
      <c r="LZ13" s="8"/>
      <c r="MA13" s="8"/>
      <c r="MB13" s="8"/>
      <c r="MC13" s="8"/>
      <c r="MD13" s="8"/>
      <c r="ME13" s="8"/>
      <c r="MF13" s="8"/>
      <c r="MG13" s="8"/>
      <c r="MH13" s="8"/>
      <c r="MI13" s="8"/>
      <c r="MJ13" s="8"/>
      <c r="MK13" s="8"/>
      <c r="ML13" s="8"/>
      <c r="MM13" s="8"/>
      <c r="MN13" s="8"/>
      <c r="MO13" s="8"/>
      <c r="MP13" s="8"/>
      <c r="MQ13" s="8"/>
      <c r="MR13" s="8"/>
      <c r="MS13" s="8"/>
      <c r="MT13" s="8"/>
      <c r="MU13" s="8"/>
      <c r="MV13" s="8"/>
      <c r="MW13" s="8"/>
      <c r="MX13" s="8"/>
      <c r="MY13" s="8"/>
      <c r="MZ13" s="8"/>
      <c r="NA13" s="8"/>
      <c r="NB13" s="8"/>
      <c r="NC13" s="8"/>
      <c r="ND13" s="8"/>
      <c r="NE13" s="8"/>
      <c r="NF13" s="8"/>
      <c r="NG13" s="8"/>
      <c r="NH13" s="8"/>
      <c r="NI13" s="8"/>
      <c r="NJ13" s="8"/>
      <c r="NK13" s="8"/>
      <c r="NL13" s="8"/>
      <c r="NM13" s="8"/>
      <c r="NN13" s="8"/>
      <c r="NO13" s="8"/>
      <c r="NP13" s="8"/>
      <c r="NQ13" s="8"/>
      <c r="NR13" s="8"/>
      <c r="NS13" s="8"/>
      <c r="NT13" s="8"/>
      <c r="NU13" s="8"/>
      <c r="NV13" s="8"/>
      <c r="NW13" s="8"/>
      <c r="NX13" s="8"/>
      <c r="NY13" s="8"/>
      <c r="NZ13" s="8"/>
      <c r="OA13" s="8"/>
      <c r="OB13" s="8"/>
      <c r="OC13" s="8"/>
      <c r="OD13" s="8"/>
      <c r="OE13" s="8"/>
      <c r="OF13" s="8"/>
      <c r="OG13" s="8"/>
      <c r="OH13" s="8"/>
      <c r="OI13" s="8"/>
      <c r="OJ13" s="8"/>
      <c r="OK13" s="8"/>
      <c r="OL13" s="8"/>
      <c r="OM13" s="8"/>
      <c r="ON13" s="8"/>
      <c r="OO13" s="8"/>
      <c r="OP13" s="8"/>
      <c r="OQ13" s="8"/>
      <c r="OR13" s="8"/>
      <c r="OS13" s="8"/>
      <c r="OT13" s="8"/>
      <c r="OU13" s="8"/>
      <c r="OV13" s="8"/>
      <c r="OW13" s="8"/>
      <c r="OX13" s="8"/>
      <c r="OY13" s="8"/>
      <c r="OZ13" s="8"/>
      <c r="PA13" s="8"/>
      <c r="PB13" s="8"/>
      <c r="PC13" s="8"/>
      <c r="PD13" s="8"/>
      <c r="PE13" s="8"/>
      <c r="PF13" s="8"/>
      <c r="PG13" s="8"/>
      <c r="PH13" s="8"/>
      <c r="PI13" s="8"/>
      <c r="PJ13" s="8"/>
      <c r="PK13" s="8"/>
      <c r="PL13" s="8"/>
      <c r="PM13" s="8"/>
      <c r="PN13" s="8"/>
      <c r="PO13" s="8"/>
      <c r="PP13" s="8"/>
      <c r="PQ13" s="8"/>
      <c r="PR13" s="8"/>
      <c r="PS13" s="8"/>
      <c r="PT13" s="8"/>
      <c r="PU13" s="8"/>
      <c r="PV13" s="8"/>
      <c r="PW13" s="8"/>
      <c r="PX13" s="8"/>
      <c r="PY13" s="8"/>
      <c r="PZ13" s="8"/>
      <c r="QA13" s="8"/>
      <c r="QB13" s="8"/>
      <c r="QC13" s="8"/>
      <c r="QD13" s="8"/>
      <c r="QE13" s="8"/>
      <c r="QF13" s="8"/>
      <c r="QG13" s="8"/>
      <c r="QH13" s="8"/>
      <c r="QI13" s="8"/>
      <c r="QJ13" s="8"/>
      <c r="QK13" s="8"/>
      <c r="QL13" s="8"/>
      <c r="QM13" s="8"/>
      <c r="QN13" s="8"/>
      <c r="QO13" s="8"/>
      <c r="QP13" s="8"/>
      <c r="QQ13" s="8"/>
      <c r="QR13" s="8"/>
      <c r="QS13" s="8"/>
      <c r="QT13" s="8"/>
      <c r="QU13" s="8"/>
      <c r="QV13" s="8"/>
      <c r="QW13" s="8"/>
      <c r="QX13" s="8"/>
      <c r="QY13" s="8"/>
      <c r="QZ13" s="8"/>
      <c r="RA13" s="8"/>
      <c r="RB13" s="8"/>
      <c r="RC13" s="8"/>
      <c r="RD13" s="8"/>
      <c r="RE13" s="8"/>
      <c r="RF13" s="8"/>
      <c r="RG13" s="8"/>
      <c r="RH13" s="8"/>
      <c r="RI13" s="8"/>
      <c r="RJ13" s="8"/>
      <c r="RK13" s="8"/>
      <c r="RL13" s="8"/>
      <c r="RM13" s="8"/>
      <c r="RN13" s="8"/>
      <c r="RO13" s="8"/>
      <c r="RP13" s="8"/>
      <c r="RQ13" s="8"/>
      <c r="RR13" s="8"/>
      <c r="RS13" s="8"/>
      <c r="RT13" s="8"/>
      <c r="RU13" s="8"/>
      <c r="RV13" s="8"/>
      <c r="RW13" s="8"/>
      <c r="RX13" s="8"/>
      <c r="RY13" s="8"/>
      <c r="RZ13" s="8"/>
      <c r="SA13" s="8"/>
      <c r="SB13" s="8"/>
      <c r="SC13" s="8"/>
      <c r="SD13" s="8"/>
      <c r="SE13" s="8"/>
      <c r="SF13" s="8"/>
      <c r="SG13" s="8"/>
      <c r="SH13" s="8"/>
      <c r="SI13" s="8"/>
      <c r="SJ13" s="8"/>
      <c r="SK13" s="8"/>
      <c r="SL13" s="8"/>
      <c r="SM13" s="8"/>
      <c r="SN13" s="8"/>
      <c r="SO13" s="8"/>
      <c r="SP13" s="8"/>
      <c r="SQ13" s="8"/>
      <c r="SR13" s="8"/>
      <c r="SS13" s="8"/>
      <c r="ST13" s="8"/>
      <c r="SU13" s="8"/>
      <c r="SV13" s="8"/>
      <c r="SW13" s="8"/>
      <c r="SX13" s="8"/>
      <c r="SY13" s="8"/>
      <c r="SZ13" s="8"/>
      <c r="TA13" s="8"/>
      <c r="TB13" s="8"/>
      <c r="TC13" s="8"/>
      <c r="TD13" s="8"/>
      <c r="TE13" s="8"/>
      <c r="TF13" s="8"/>
      <c r="TG13" s="8"/>
      <c r="TH13" s="8"/>
      <c r="TI13" s="8"/>
      <c r="TJ13" s="8"/>
      <c r="TK13" s="8"/>
      <c r="TL13" s="8"/>
      <c r="TM13" s="8"/>
      <c r="TN13" s="8"/>
      <c r="TO13" s="8"/>
      <c r="TP13" s="8"/>
      <c r="TQ13" s="8"/>
      <c r="TR13" s="8"/>
      <c r="TS13" s="8"/>
      <c r="TT13" s="8"/>
      <c r="TU13" s="8"/>
      <c r="TV13" s="8"/>
      <c r="TW13" s="8"/>
      <c r="TX13" s="8"/>
      <c r="TY13" s="8"/>
      <c r="TZ13" s="8"/>
      <c r="UA13" s="8"/>
      <c r="UB13" s="8"/>
      <c r="UC13" s="8"/>
      <c r="UD13" s="8"/>
      <c r="UE13" s="8"/>
      <c r="UF13" s="8"/>
      <c r="UG13" s="8"/>
      <c r="UH13" s="8"/>
      <c r="UI13" s="8"/>
      <c r="UJ13" s="8"/>
      <c r="UK13" s="8"/>
      <c r="UL13" s="8"/>
      <c r="UM13" s="8"/>
      <c r="UN13" s="8"/>
      <c r="UO13" s="8"/>
      <c r="UP13" s="8"/>
      <c r="UQ13" s="8"/>
      <c r="UR13" s="8"/>
      <c r="US13" s="8"/>
      <c r="UT13" s="8"/>
      <c r="UU13" s="8"/>
      <c r="UV13" s="8"/>
      <c r="UW13" s="8"/>
      <c r="UX13" s="8"/>
      <c r="UY13" s="8"/>
      <c r="UZ13" s="8"/>
      <c r="VA13" s="8"/>
      <c r="VB13" s="8"/>
      <c r="VC13" s="8"/>
      <c r="VD13" s="8"/>
      <c r="VE13" s="8"/>
      <c r="VF13" s="8"/>
      <c r="VG13" s="8"/>
      <c r="VH13" s="8"/>
      <c r="VI13" s="8"/>
      <c r="VJ13" s="8"/>
      <c r="VK13" s="8"/>
      <c r="VL13" s="8"/>
      <c r="VM13" s="8"/>
      <c r="VN13" s="8"/>
      <c r="VO13" s="8"/>
      <c r="VP13" s="8"/>
      <c r="VQ13" s="8"/>
      <c r="VR13" s="8"/>
      <c r="VS13" s="8"/>
      <c r="VT13" s="8"/>
      <c r="VU13" s="8"/>
      <c r="VV13" s="8"/>
      <c r="VW13" s="8"/>
      <c r="VX13" s="8"/>
      <c r="VY13" s="8"/>
      <c r="VZ13" s="8"/>
      <c r="WA13" s="8"/>
      <c r="WB13" s="8"/>
      <c r="WC13" s="8"/>
      <c r="WD13" s="8"/>
      <c r="WE13" s="8"/>
      <c r="WF13" s="8"/>
      <c r="WG13" s="8"/>
      <c r="WH13" s="8"/>
      <c r="WI13" s="8"/>
      <c r="WJ13" s="8"/>
      <c r="WK13" s="8"/>
      <c r="WL13" s="8"/>
      <c r="WM13" s="8"/>
      <c r="WN13" s="8"/>
      <c r="WO13" s="8"/>
      <c r="WP13" s="8"/>
      <c r="WQ13" s="8"/>
      <c r="WR13" s="8"/>
      <c r="WS13" s="8"/>
      <c r="WT13" s="8"/>
      <c r="WU13" s="8"/>
      <c r="WV13" s="8"/>
      <c r="WW13" s="8"/>
      <c r="WX13" s="8"/>
      <c r="WY13" s="8"/>
      <c r="WZ13" s="8"/>
      <c r="XA13" s="8"/>
      <c r="XB13" s="8"/>
      <c r="XC13" s="8"/>
      <c r="XD13" s="8"/>
      <c r="XE13" s="8"/>
      <c r="XF13" s="8"/>
      <c r="XG13" s="8"/>
      <c r="XH13" s="8"/>
      <c r="XI13" s="8"/>
      <c r="XJ13" s="8"/>
      <c r="XK13" s="8"/>
      <c r="XL13" s="8"/>
      <c r="XM13" s="8"/>
      <c r="XN13" s="8"/>
      <c r="XO13" s="8"/>
      <c r="XP13" s="8"/>
      <c r="XQ13" s="8"/>
      <c r="XR13" s="8"/>
      <c r="XS13" s="8"/>
      <c r="XT13" s="8"/>
      <c r="XU13" s="8"/>
      <c r="XV13" s="8"/>
      <c r="XW13" s="8"/>
      <c r="XX13" s="8"/>
      <c r="XY13" s="8"/>
      <c r="XZ13" s="8"/>
      <c r="YA13" s="8"/>
      <c r="YB13" s="8"/>
      <c r="YC13" s="8"/>
      <c r="YD13" s="8"/>
      <c r="YE13" s="8"/>
      <c r="YF13" s="8"/>
      <c r="YG13" s="8"/>
      <c r="YH13" s="8"/>
      <c r="YI13" s="8"/>
      <c r="YJ13" s="8"/>
      <c r="YK13" s="8"/>
      <c r="YL13" s="8"/>
      <c r="YM13" s="8"/>
      <c r="YN13" s="8"/>
      <c r="YO13" s="8"/>
      <c r="YP13" s="8"/>
      <c r="YQ13" s="8"/>
      <c r="YR13" s="8"/>
      <c r="YS13" s="8"/>
      <c r="YT13" s="8"/>
      <c r="YU13" s="8"/>
      <c r="YV13" s="8"/>
      <c r="YW13" s="8"/>
      <c r="YX13" s="8"/>
      <c r="YY13" s="8"/>
      <c r="YZ13" s="8"/>
      <c r="ZA13" s="8"/>
      <c r="ZB13" s="8"/>
      <c r="ZC13" s="8"/>
      <c r="ZD13" s="8"/>
      <c r="ZE13" s="8"/>
      <c r="ZF13" s="8"/>
      <c r="ZG13" s="8"/>
      <c r="ZH13" s="8"/>
      <c r="ZI13" s="8"/>
      <c r="ZJ13" s="8"/>
      <c r="ZK13" s="8"/>
      <c r="ZL13" s="8"/>
      <c r="ZM13" s="8"/>
      <c r="ZN13" s="8"/>
      <c r="ZO13" s="8"/>
      <c r="ZP13" s="8"/>
      <c r="ZQ13" s="8"/>
      <c r="ZR13" s="8"/>
      <c r="ZS13" s="8"/>
      <c r="ZT13" s="8"/>
      <c r="ZU13" s="8"/>
      <c r="ZV13" s="8"/>
      <c r="ZW13" s="8"/>
      <c r="ZX13" s="8"/>
      <c r="ZY13" s="8"/>
      <c r="ZZ13" s="8"/>
      <c r="AAA13" s="8"/>
      <c r="AAB13" s="8"/>
      <c r="AAC13" s="8"/>
      <c r="AAD13" s="8"/>
      <c r="AAE13" s="8"/>
      <c r="AAF13" s="8"/>
      <c r="AAG13" s="8"/>
      <c r="AAH13" s="8"/>
      <c r="AAI13" s="8"/>
      <c r="AAJ13" s="8"/>
      <c r="AAK13" s="8"/>
      <c r="AAL13" s="8"/>
      <c r="AAM13" s="8"/>
      <c r="AAN13" s="8"/>
      <c r="AAO13" s="8"/>
      <c r="AAP13" s="8"/>
      <c r="AAQ13" s="8"/>
      <c r="AAR13" s="8"/>
      <c r="AAS13" s="8"/>
      <c r="AAT13" s="8"/>
      <c r="AAU13" s="8"/>
      <c r="AAV13" s="8"/>
      <c r="AAW13" s="8"/>
      <c r="AAX13" s="8"/>
      <c r="AAY13" s="8"/>
      <c r="AAZ13" s="8"/>
      <c r="ABA13" s="8"/>
      <c r="ABB13" s="8"/>
      <c r="ABC13" s="8"/>
      <c r="ABD13" s="8"/>
      <c r="ABE13" s="8"/>
      <c r="ABF13" s="8"/>
      <c r="ABG13" s="8"/>
      <c r="ABH13" s="8"/>
      <c r="ABI13" s="8"/>
      <c r="ABJ13" s="8"/>
      <c r="ABK13" s="8"/>
      <c r="ABL13" s="8"/>
      <c r="ABM13" s="8"/>
      <c r="ABN13" s="8"/>
      <c r="ABO13" s="8"/>
      <c r="ABP13" s="8"/>
      <c r="ABQ13" s="8"/>
      <c r="ABR13" s="8"/>
      <c r="ABS13" s="8"/>
      <c r="ABT13" s="8"/>
      <c r="ABU13" s="8"/>
      <c r="ABV13" s="8"/>
      <c r="ABW13" s="8"/>
      <c r="ABX13" s="8"/>
      <c r="ABY13" s="8"/>
      <c r="ABZ13" s="8"/>
      <c r="ACA13" s="8"/>
      <c r="ACB13" s="8"/>
      <c r="ACC13" s="8"/>
      <c r="ACD13" s="8"/>
      <c r="ACE13" s="8"/>
      <c r="ACF13" s="8"/>
      <c r="ACG13" s="8"/>
      <c r="ACH13" s="8"/>
      <c r="ACI13" s="8"/>
      <c r="ACJ13" s="8"/>
      <c r="ACK13" s="8"/>
      <c r="ACL13" s="8"/>
      <c r="ACM13" s="8"/>
      <c r="ACN13" s="8"/>
      <c r="ACO13" s="8"/>
      <c r="ACP13" s="8"/>
      <c r="ACQ13" s="8"/>
      <c r="ACR13" s="8"/>
      <c r="ACS13" s="8"/>
      <c r="ACT13" s="8"/>
      <c r="ACU13" s="8"/>
      <c r="ACV13" s="8"/>
      <c r="ACW13" s="8"/>
      <c r="ACX13" s="8"/>
      <c r="ACY13" s="8"/>
      <c r="ACZ13" s="8"/>
      <c r="ADA13" s="8"/>
      <c r="ADB13" s="8"/>
      <c r="ADC13" s="8"/>
      <c r="ADD13" s="8"/>
      <c r="ADE13" s="8"/>
      <c r="ADF13" s="8"/>
      <c r="ADG13" s="8"/>
      <c r="ADH13" s="8"/>
      <c r="ADI13" s="8"/>
      <c r="ADJ13" s="8"/>
      <c r="ADK13" s="8"/>
      <c r="ADL13" s="8"/>
      <c r="ADM13" s="8"/>
      <c r="ADN13" s="8"/>
      <c r="ADO13" s="8"/>
      <c r="ADP13" s="8"/>
      <c r="ADQ13" s="8"/>
      <c r="ADR13" s="8"/>
      <c r="ADS13" s="8"/>
      <c r="ADT13" s="8"/>
      <c r="ADU13" s="8"/>
      <c r="ADV13" s="8"/>
      <c r="ADW13" s="8"/>
      <c r="ADX13" s="8"/>
      <c r="ADY13" s="8"/>
      <c r="ADZ13" s="8"/>
      <c r="AEA13" s="8"/>
      <c r="AEB13" s="8"/>
      <c r="AEC13" s="8"/>
      <c r="AED13" s="8"/>
      <c r="AEE13" s="8"/>
      <c r="AEF13" s="8"/>
      <c r="AEG13" s="8"/>
      <c r="AEH13" s="8"/>
      <c r="AEI13" s="8"/>
      <c r="AEJ13" s="8"/>
      <c r="AEK13" s="8"/>
      <c r="AEL13" s="8"/>
      <c r="AEM13" s="8"/>
      <c r="AEN13" s="8"/>
      <c r="AEO13" s="8"/>
      <c r="AEP13" s="8"/>
      <c r="AEQ13" s="8"/>
      <c r="AER13" s="8"/>
      <c r="AES13" s="8"/>
      <c r="AET13" s="8"/>
    </row>
    <row r="14" spans="1:826" x14ac:dyDescent="0.2">
      <c r="A14" t="s">
        <v>883</v>
      </c>
      <c r="B14" s="6">
        <v>2.7849227116466994E-5</v>
      </c>
      <c r="C14" s="6">
        <v>9.5862952313402576E-3</v>
      </c>
      <c r="D14" s="6">
        <v>1.472874149569579E-3</v>
      </c>
      <c r="E14" s="6">
        <v>4.873998245237399E-3</v>
      </c>
      <c r="F14" s="6">
        <v>0.13538172406250124</v>
      </c>
      <c r="G14" s="6">
        <v>2.9951418280665357E-4</v>
      </c>
      <c r="H14" s="6">
        <v>1.2925978395086255E-2</v>
      </c>
      <c r="I14" s="6">
        <v>4.6882405586429996E-4</v>
      </c>
      <c r="J14" s="6">
        <v>2.4118893446843234E-5</v>
      </c>
      <c r="K14" s="6">
        <v>4.7860713391026924E-3</v>
      </c>
      <c r="L14" s="6">
        <v>1.6845246482918477E-2</v>
      </c>
      <c r="M14" s="6">
        <v>0.63612337816777775</v>
      </c>
      <c r="N14" s="6">
        <v>2.0783925472119592E-2</v>
      </c>
      <c r="O14" s="6">
        <v>1.6077160210016966E-2</v>
      </c>
      <c r="P14" s="6">
        <v>4.5581142298625082E-5</v>
      </c>
      <c r="Q14" s="6">
        <v>8.6617204189658459E-3</v>
      </c>
      <c r="R14" s="6">
        <v>0.32359880882936376</v>
      </c>
      <c r="S14" s="6">
        <v>1.5015343179831815E-2</v>
      </c>
      <c r="T14" s="6">
        <v>0.27763683227696767</v>
      </c>
      <c r="U14" s="6">
        <v>4.4996627590369147E-3</v>
      </c>
      <c r="V14" s="6">
        <v>2.069733445902543E-2</v>
      </c>
      <c r="W14" s="6">
        <v>2.7365386832599139E-5</v>
      </c>
      <c r="X14" s="6">
        <v>3.2079182836244544E-3</v>
      </c>
      <c r="Y14" s="6">
        <v>2.6283091544716253E-3</v>
      </c>
      <c r="Z14" s="6">
        <v>7.770363304294543E-6</v>
      </c>
      <c r="AA14" s="6">
        <v>1.6332772323265348E-3</v>
      </c>
      <c r="AB14" s="6">
        <v>2.5961796917792553E-5</v>
      </c>
      <c r="AC14" s="6">
        <v>2.8810437557207449E-3</v>
      </c>
      <c r="AD14" s="6">
        <v>9.4988864200762986E-4</v>
      </c>
      <c r="AE14" s="6">
        <v>7.8310525438940297E-5</v>
      </c>
      <c r="AF14" s="6">
        <v>2.7640937649602124E-3</v>
      </c>
      <c r="AG14" s="6">
        <v>9.2243111136583594E-2</v>
      </c>
      <c r="AH14" s="6">
        <v>3.6936559076713324E-5</v>
      </c>
      <c r="AI14" s="6">
        <v>1.3245686799981544E-5</v>
      </c>
      <c r="AJ14" s="6">
        <v>4.2544581492791576E-2</v>
      </c>
      <c r="AK14" s="6">
        <v>4.9958868986941609E-6</v>
      </c>
      <c r="AL14" s="6">
        <v>2.3833836898785534E-3</v>
      </c>
      <c r="AM14" s="6">
        <v>0.2667160100287449</v>
      </c>
      <c r="AN14" s="6">
        <v>7.4562527808265652E-2</v>
      </c>
      <c r="AO14" s="6">
        <v>64.376905576225568</v>
      </c>
      <c r="AP14" s="6">
        <v>0.82352218502753027</v>
      </c>
      <c r="AQ14" s="6">
        <v>3.3691513099733659E-3</v>
      </c>
      <c r="AR14" s="6">
        <v>0.60997579116642098</v>
      </c>
      <c r="AS14" s="6">
        <v>0.41765732478663309</v>
      </c>
      <c r="AT14" s="6">
        <v>8.0974945583558799</v>
      </c>
      <c r="AU14" s="6">
        <v>71.291903640945236</v>
      </c>
      <c r="AV14" s="6">
        <v>26.428736882826563</v>
      </c>
      <c r="AW14" s="6">
        <v>12.772391548955655</v>
      </c>
      <c r="AX14" s="6">
        <v>9.5019675108794915E-2</v>
      </c>
      <c r="AY14" s="6">
        <v>5.4797630840688373E-3</v>
      </c>
      <c r="AZ14" s="6">
        <v>2.0407417819727884</v>
      </c>
      <c r="BA14" s="6">
        <v>0.68247717253746243</v>
      </c>
      <c r="BB14" s="6">
        <v>2.4740839051521921</v>
      </c>
      <c r="BC14" s="6">
        <v>1.3079891605291301</v>
      </c>
      <c r="BD14" s="6">
        <v>1.2559220416262741E-2</v>
      </c>
      <c r="BE14" s="6">
        <v>9.1401533270790043E-3</v>
      </c>
      <c r="BF14" s="6">
        <v>0.33095082957280442</v>
      </c>
      <c r="BG14" s="6">
        <v>1.1684974533152117E-3</v>
      </c>
      <c r="BH14" s="6">
        <v>2.9465165926126478</v>
      </c>
      <c r="BI14" s="6">
        <v>0.85930866548776996</v>
      </c>
      <c r="BJ14" s="6">
        <v>2.1408376755224525</v>
      </c>
      <c r="BK14" s="6">
        <v>0.45829238139936812</v>
      </c>
      <c r="BL14" s="6">
        <v>1.4901278077999629E-3</v>
      </c>
      <c r="BM14" s="6">
        <v>0.12178186774529251</v>
      </c>
      <c r="BN14" s="6">
        <v>1.4314851230219834E-2</v>
      </c>
      <c r="BO14" s="6">
        <v>4.8874943664864244E-2</v>
      </c>
      <c r="BP14" s="6">
        <v>2.7863657029821794E-2</v>
      </c>
      <c r="BQ14" s="6">
        <v>0.1258893079362344</v>
      </c>
      <c r="BR14" s="6">
        <v>4.7604732694322548E-2</v>
      </c>
      <c r="BS14" s="6">
        <v>8.6554058216486027E-2</v>
      </c>
      <c r="BT14" s="6">
        <v>8.467365503933592E-4</v>
      </c>
      <c r="BU14" s="6">
        <v>9.306693776329103E-2</v>
      </c>
      <c r="BV14" s="6">
        <v>6.5109685455107154E-3</v>
      </c>
      <c r="BW14" s="6">
        <v>0.21223519343498209</v>
      </c>
      <c r="BX14" s="6">
        <v>0.13573090308166119</v>
      </c>
      <c r="BY14" s="6">
        <v>0.10070980005648565</v>
      </c>
      <c r="BZ14" s="6">
        <v>3.9609217374240578E-2</v>
      </c>
      <c r="CA14" s="6">
        <v>6.8215917895002531E-2</v>
      </c>
      <c r="CB14" s="6">
        <v>8.9335962106117561E-4</v>
      </c>
      <c r="CC14" s="6">
        <v>0.33346291407193629</v>
      </c>
      <c r="CD14" s="6">
        <v>0.49989512763848898</v>
      </c>
      <c r="CE14" s="6">
        <v>2.0295814510070415E-3</v>
      </c>
      <c r="CF14" s="6">
        <v>13.284668056744323</v>
      </c>
      <c r="CG14" s="6">
        <v>2.2511778049043518</v>
      </c>
      <c r="CH14" s="6">
        <v>0.14945822014097856</v>
      </c>
      <c r="CI14" s="6">
        <v>1.5703585699710558</v>
      </c>
      <c r="CJ14" s="6">
        <v>1.3165525788560973E-2</v>
      </c>
      <c r="CK14" s="6">
        <v>4.7684776603118362</v>
      </c>
      <c r="CL14" s="6">
        <v>1.3782081553114207</v>
      </c>
      <c r="CM14" s="6">
        <v>3.3835034167310174</v>
      </c>
      <c r="CN14" s="6">
        <v>10.411821764876397</v>
      </c>
      <c r="CO14" s="6">
        <v>0.13956757989990215</v>
      </c>
      <c r="CP14" s="6">
        <v>4.0025059161680728E-3</v>
      </c>
      <c r="CQ14" s="6">
        <v>1.6180354400560553</v>
      </c>
      <c r="CR14" s="6">
        <v>0.62800602281985585</v>
      </c>
      <c r="CS14" s="6">
        <v>0.35127373461365158</v>
      </c>
      <c r="CT14" s="6">
        <v>0.10404135345782696</v>
      </c>
      <c r="CU14" s="6">
        <v>1.5960621801666499</v>
      </c>
      <c r="CV14" s="6">
        <v>1.3249340571613966</v>
      </c>
      <c r="CW14" s="6">
        <v>3.0769834861477743</v>
      </c>
      <c r="CX14" s="6">
        <v>2.9608082687545223</v>
      </c>
      <c r="CY14" s="6">
        <v>2.4595060231294572E-2</v>
      </c>
      <c r="CZ14" s="6">
        <v>4.8036788525637024E-2</v>
      </c>
      <c r="DA14" s="6">
        <v>1.7912602443744326E-2</v>
      </c>
      <c r="DB14" s="6">
        <v>7.0755070834421382E-2</v>
      </c>
      <c r="DC14" s="6">
        <v>2.7113464574860077E-4</v>
      </c>
      <c r="DD14" s="6">
        <v>1.3683022068466812E-2</v>
      </c>
      <c r="DE14" s="6">
        <v>0.10021498550506623</v>
      </c>
      <c r="DF14" s="6">
        <v>1.1683844394059277E-2</v>
      </c>
      <c r="DG14" s="6">
        <v>0.16782408836640447</v>
      </c>
      <c r="DH14" s="6">
        <v>0.12343306007116488</v>
      </c>
      <c r="DI14" s="6">
        <v>5.4675808864121976E-3</v>
      </c>
      <c r="DJ14" s="6">
        <v>0.49258481156197109</v>
      </c>
      <c r="DK14" s="6">
        <v>7.6622838882833642E-3</v>
      </c>
      <c r="DL14" s="6">
        <v>9.9426185884320395E-2</v>
      </c>
      <c r="DM14" s="6">
        <v>0.28744193815931673</v>
      </c>
      <c r="DN14" s="6">
        <v>0.14326937535013923</v>
      </c>
      <c r="DO14" s="6">
        <v>7.6674153636126429E-3</v>
      </c>
      <c r="DP14" s="6">
        <v>0.17245567480440499</v>
      </c>
      <c r="DQ14" s="6">
        <v>0.17870835120052603</v>
      </c>
      <c r="DR14" s="6">
        <v>0.36408275718952826</v>
      </c>
      <c r="DS14" s="6">
        <v>0.83409711336581005</v>
      </c>
      <c r="DT14" s="6">
        <v>0.5053408191230071</v>
      </c>
      <c r="DU14" s="6">
        <v>4.4745698245640632E-3</v>
      </c>
      <c r="DV14" s="6">
        <v>0.19102580194324792</v>
      </c>
      <c r="DW14" s="6">
        <v>0.24433095876143207</v>
      </c>
      <c r="DX14" s="6">
        <v>3.2129628221009454E-2</v>
      </c>
      <c r="DY14" s="6">
        <v>0.38387019018979074</v>
      </c>
      <c r="DZ14" s="6">
        <v>1223.1454546512439</v>
      </c>
      <c r="EA14" s="6">
        <v>7.7272754474178972E-4</v>
      </c>
      <c r="EB14" s="6">
        <v>0.72443804728823669</v>
      </c>
      <c r="EC14" s="6">
        <v>2.2161483257011164E-4</v>
      </c>
      <c r="ED14" s="6">
        <v>0.2265599241298695</v>
      </c>
      <c r="EE14" s="6">
        <v>2.7694114755139866E-2</v>
      </c>
      <c r="EF14" s="6">
        <v>1.3672443962417269E-2</v>
      </c>
      <c r="EG14" s="6">
        <v>2.0284613491388255</v>
      </c>
      <c r="EH14" s="6">
        <v>5.8120353165576217</v>
      </c>
      <c r="EI14" s="6">
        <v>86.835007322412395</v>
      </c>
      <c r="EJ14" s="6">
        <v>79.359896815734629</v>
      </c>
      <c r="EK14" s="6">
        <v>20.954696191437847</v>
      </c>
      <c r="EL14" s="6">
        <v>1336.1110398004882</v>
      </c>
      <c r="EM14" s="6">
        <v>245.9999524124494</v>
      </c>
      <c r="EN14" s="6">
        <v>519.4221236240403</v>
      </c>
      <c r="EO14" s="6">
        <v>358.84360083692781</v>
      </c>
      <c r="EP14" s="6">
        <v>3664.1658701002248</v>
      </c>
      <c r="EQ14" s="6">
        <v>166.39136529073397</v>
      </c>
      <c r="ER14" s="6">
        <v>633.22992657770624</v>
      </c>
      <c r="ES14" s="6">
        <v>67.037150411226818</v>
      </c>
      <c r="ET14" s="6">
        <v>40.662846855541758</v>
      </c>
      <c r="EU14" s="6">
        <v>12.045309326211843</v>
      </c>
      <c r="EV14" s="6">
        <v>27.011461612006201</v>
      </c>
      <c r="EW14" s="6">
        <v>35.878884073364162</v>
      </c>
      <c r="EX14" s="6">
        <v>31.759560242940612</v>
      </c>
      <c r="EY14" s="6">
        <v>2.3985261556831015</v>
      </c>
      <c r="EZ14" s="6">
        <v>9.6857002847661775</v>
      </c>
      <c r="FA14" s="6">
        <v>10.841439483226651</v>
      </c>
      <c r="FB14" s="6">
        <v>1.907060204274595</v>
      </c>
      <c r="FC14" s="6">
        <v>5.6854964230748477</v>
      </c>
      <c r="FD14" s="6">
        <v>26.91712281848687</v>
      </c>
      <c r="FE14" s="6">
        <v>6.6471722983185826</v>
      </c>
      <c r="FF14" s="6">
        <v>1.034120544219133</v>
      </c>
      <c r="FG14" s="6">
        <v>0.2437121089318772</v>
      </c>
      <c r="FH14" s="6">
        <v>0.10460354600741567</v>
      </c>
      <c r="FI14" s="6">
        <v>1.9135425914565852E-4</v>
      </c>
      <c r="FJ14" s="6">
        <v>2.193539625428758E-2</v>
      </c>
      <c r="FK14" s="6">
        <v>0.16086624506540897</v>
      </c>
      <c r="FL14" s="6">
        <v>4.0941522532294498E-3</v>
      </c>
      <c r="FM14" s="6">
        <v>1.1976676653638716</v>
      </c>
      <c r="FN14" s="6">
        <v>4.3631554939729504</v>
      </c>
      <c r="FO14" s="6">
        <v>1.9826024796269128E-2</v>
      </c>
      <c r="FP14" s="6">
        <v>0.30594076180620183</v>
      </c>
      <c r="FQ14" s="6">
        <v>43.958189708284259</v>
      </c>
      <c r="FR14" s="6">
        <v>26.856268749991354</v>
      </c>
      <c r="FS14" s="6">
        <v>1672.8222680548724</v>
      </c>
      <c r="FT14" s="6">
        <v>20.962340907905133</v>
      </c>
      <c r="FU14" s="6">
        <v>8.1117856970014408</v>
      </c>
      <c r="FV14" s="6">
        <v>1611.7633395364523</v>
      </c>
      <c r="FW14" s="6">
        <v>668.38580570849922</v>
      </c>
      <c r="FX14" s="6">
        <v>165.25505148424855</v>
      </c>
      <c r="FY14" s="6">
        <v>4.5534278121100984</v>
      </c>
      <c r="FZ14" s="6">
        <v>11.290909194173057</v>
      </c>
      <c r="GA14" s="6">
        <v>22.862958407783299</v>
      </c>
      <c r="GB14" s="6">
        <v>41.279354535091272</v>
      </c>
      <c r="GC14" s="6">
        <v>9.6593307301885591</v>
      </c>
      <c r="GD14" s="6">
        <v>17.707160092483534</v>
      </c>
      <c r="GE14" s="6">
        <v>43.58997072818493</v>
      </c>
      <c r="GF14" s="6">
        <v>12.836702108687708</v>
      </c>
      <c r="GG14" s="6">
        <v>2.1133500263623574E-2</v>
      </c>
      <c r="GH14" s="6">
        <v>2.882678699873963E-5</v>
      </c>
      <c r="GI14" s="6">
        <v>5.0188000781808642E-2</v>
      </c>
      <c r="GJ14" s="6">
        <v>9.9101665053838027E-4</v>
      </c>
      <c r="GK14" s="6">
        <v>3.5671609957062769E-2</v>
      </c>
      <c r="GL14" s="6">
        <v>5.0341028167780026E-4</v>
      </c>
      <c r="GM14" s="6">
        <v>4.1599760426515309E-4</v>
      </c>
      <c r="GN14" s="6">
        <v>1.9899199051039679E-5</v>
      </c>
      <c r="GO14" s="6">
        <v>1.2156449281647775E-4</v>
      </c>
      <c r="GP14" s="6">
        <v>2.9269666822420635E-5</v>
      </c>
      <c r="GQ14" s="6">
        <v>2.6476524173405457E-4</v>
      </c>
      <c r="GR14" s="6">
        <v>0.21452510320108073</v>
      </c>
      <c r="GS14" s="6">
        <v>84.086783546688707</v>
      </c>
      <c r="GT14" s="6">
        <v>0.47160543292214546</v>
      </c>
      <c r="GU14" s="6">
        <v>0.51810393183157988</v>
      </c>
      <c r="GV14" s="6">
        <v>3.82621390929119</v>
      </c>
      <c r="GW14" s="6">
        <v>6.3511903977972812</v>
      </c>
      <c r="GX14" s="6">
        <v>4.884916102262415</v>
      </c>
      <c r="GY14" s="6">
        <v>1.4903450035445231E-5</v>
      </c>
      <c r="GZ14" s="6">
        <v>8.8083669534922936E-3</v>
      </c>
      <c r="HA14" s="6">
        <v>4.7016395835875455E-2</v>
      </c>
      <c r="HB14" s="6">
        <v>3.3703356681407955E-2</v>
      </c>
      <c r="HC14" s="6">
        <v>3.024168575659974E-5</v>
      </c>
      <c r="HD14" s="6">
        <v>1.1390346536123336E-2</v>
      </c>
      <c r="HE14" s="6">
        <v>0.23073548747662093</v>
      </c>
      <c r="HF14" s="6">
        <v>4.1290955730329703E-4</v>
      </c>
      <c r="HG14" s="6">
        <v>1.2161020775857562E-2</v>
      </c>
      <c r="HH14" s="6">
        <v>4.8127448938008396E-2</v>
      </c>
      <c r="HI14" s="6">
        <v>5.7721152924815673E-2</v>
      </c>
      <c r="HJ14" s="6">
        <v>5.1937957445787539E-2</v>
      </c>
      <c r="HK14" s="6">
        <v>4.7196360799447177E-3</v>
      </c>
      <c r="HL14" s="6">
        <v>5.0117734681024189E-5</v>
      </c>
      <c r="HM14" s="6">
        <v>2.1904929328945113E-3</v>
      </c>
      <c r="HN14" s="6">
        <v>5.9964837814894555E-2</v>
      </c>
      <c r="HO14" s="6">
        <v>5.7596292124196405E-3</v>
      </c>
      <c r="HP14" s="6">
        <v>7.7025476470503286E-5</v>
      </c>
      <c r="HQ14" s="6">
        <v>0.12456415454578024</v>
      </c>
      <c r="HR14" s="6">
        <v>6.2528508576023642E-4</v>
      </c>
      <c r="HS14" s="6">
        <v>0.21752180797048587</v>
      </c>
      <c r="HT14" s="6">
        <v>3.8233380594584906E-2</v>
      </c>
      <c r="HU14" s="6">
        <v>4.1854017339916179E-2</v>
      </c>
      <c r="HV14" s="6">
        <v>1.9130427071443782E-3</v>
      </c>
      <c r="HW14" s="6">
        <v>0.14542102626520648</v>
      </c>
      <c r="HX14" s="6">
        <v>1.2603920189244897</v>
      </c>
      <c r="HY14" s="6">
        <v>3.3779450135741862</v>
      </c>
      <c r="HZ14" s="6">
        <v>0.10594424630147857</v>
      </c>
      <c r="IA14" s="6">
        <v>0.23692859277457853</v>
      </c>
      <c r="IB14" s="6">
        <v>1.7798031640888886E-2</v>
      </c>
      <c r="IC14" s="6">
        <v>6.7485279673286158E-2</v>
      </c>
      <c r="ID14" s="6">
        <v>0.20380954914145824</v>
      </c>
      <c r="IE14" s="6">
        <v>5.060932494722066E-3</v>
      </c>
      <c r="IF14" s="6">
        <v>2.876317545130572E-2</v>
      </c>
      <c r="IG14" s="6">
        <v>3.0557872163044789E-2</v>
      </c>
      <c r="IH14" s="6">
        <v>7.0798788427241618E-2</v>
      </c>
      <c r="II14" s="6">
        <v>7.049154341439808E-3</v>
      </c>
      <c r="IJ14" s="6">
        <v>0.57099074734573863</v>
      </c>
      <c r="IK14" s="6">
        <v>3.010840285899647</v>
      </c>
      <c r="IL14" s="6">
        <v>1.6444848038807969</v>
      </c>
      <c r="IM14" s="6">
        <v>1.9605586852015675</v>
      </c>
      <c r="IN14" s="6">
        <v>1.608541470984312</v>
      </c>
      <c r="IO14" s="6">
        <v>1.1309024018111595</v>
      </c>
      <c r="IP14" s="6">
        <v>1.1795998207776874E-2</v>
      </c>
      <c r="IQ14" s="6">
        <v>5.1809424269550118E-2</v>
      </c>
      <c r="IR14" s="6">
        <v>4.9701106399289929E-2</v>
      </c>
      <c r="IS14" s="6">
        <v>0.14003679868710139</v>
      </c>
      <c r="IT14" s="6">
        <v>6.3488255589123868E-2</v>
      </c>
      <c r="IU14" s="6">
        <v>2.2396926134559431E-2</v>
      </c>
      <c r="IV14" s="6">
        <v>3.300895748205241E-2</v>
      </c>
      <c r="IW14" s="6">
        <v>6.9397575324265354E-2</v>
      </c>
      <c r="IX14" s="6">
        <v>0.14142760190203954</v>
      </c>
      <c r="IY14" s="6">
        <v>3.323459910644111E-4</v>
      </c>
      <c r="IZ14" s="6">
        <v>3.2729299718429E-2</v>
      </c>
      <c r="JA14" s="6">
        <v>3.6485850705721426E-2</v>
      </c>
      <c r="JB14" s="6">
        <v>1.9398589159875239E-2</v>
      </c>
      <c r="JC14" s="6">
        <v>5.504297013349509E-3</v>
      </c>
      <c r="JD14" s="6">
        <v>4.1493871386033832E-2</v>
      </c>
      <c r="JE14" s="6">
        <v>0.18213065332687386</v>
      </c>
      <c r="JF14" s="6">
        <v>0.16697354537820472</v>
      </c>
      <c r="JG14" s="6">
        <v>1.1678224636516117</v>
      </c>
      <c r="JH14" s="6">
        <v>0.40847819986550532</v>
      </c>
      <c r="JI14" s="6">
        <v>2.0020669547026588E-4</v>
      </c>
      <c r="JJ14" s="6">
        <v>5.4761421559375703E-2</v>
      </c>
      <c r="JK14" s="6">
        <v>2.548637947139152E-2</v>
      </c>
      <c r="JL14" s="6">
        <v>7.2703171066720504E-4</v>
      </c>
      <c r="JM14" s="6">
        <v>3.4972166809442512E-2</v>
      </c>
      <c r="JN14" s="6">
        <v>3.5855986347492664E-4</v>
      </c>
      <c r="JO14" s="6">
        <v>8.8994464698178115E-3</v>
      </c>
      <c r="JP14" s="6">
        <v>4.8343330648588034E-2</v>
      </c>
      <c r="JQ14" s="6">
        <v>1.989909515882455E-4</v>
      </c>
      <c r="JR14" s="6">
        <v>6.1961496539124618E-2</v>
      </c>
      <c r="JS14" s="6">
        <v>0.11293469196252821</v>
      </c>
      <c r="JT14" s="6">
        <v>0.17627847619789419</v>
      </c>
      <c r="JU14" s="6">
        <v>1.4706733158807416E-2</v>
      </c>
      <c r="JV14" s="6">
        <v>8.5653375607573662E-2</v>
      </c>
      <c r="JW14" s="6">
        <v>7.4878656521084733E-2</v>
      </c>
      <c r="JX14" s="6">
        <v>2.5542854635312647E-5</v>
      </c>
      <c r="JY14" s="6">
        <v>3.1507995204746793E-2</v>
      </c>
      <c r="JZ14" s="6">
        <v>9.6325241670861244E-3</v>
      </c>
      <c r="KA14" s="6">
        <v>1.8477570647403223E-3</v>
      </c>
      <c r="KB14" s="6">
        <v>8.4500041697721837E-2</v>
      </c>
      <c r="KC14" s="6">
        <v>1.3967353484378278</v>
      </c>
      <c r="KD14" s="6">
        <v>0.4426318367502074</v>
      </c>
      <c r="KE14" s="6">
        <v>0.89139336890257659</v>
      </c>
      <c r="KF14" s="6">
        <v>2.6390811822545011E-2</v>
      </c>
      <c r="KG14" s="6">
        <v>4.2138993499369077E-3</v>
      </c>
      <c r="KH14" s="6">
        <v>4.2750179530708712E-2</v>
      </c>
      <c r="KI14" s="6">
        <v>4.5985533064950529E-4</v>
      </c>
      <c r="KJ14" s="6">
        <v>3.1734512305295593E-3</v>
      </c>
      <c r="KK14" s="6">
        <v>7.7200489542909884E-3</v>
      </c>
      <c r="KL14" s="6">
        <v>2.7748110197614727E-3</v>
      </c>
      <c r="KM14" s="6">
        <v>9.9134799641741461E-2</v>
      </c>
      <c r="KN14" s="6">
        <v>2.707244117193874E-2</v>
      </c>
      <c r="KO14" s="6">
        <v>0.11402127224288446</v>
      </c>
      <c r="KP14" s="6">
        <v>9.5640757472549298E-3</v>
      </c>
      <c r="KQ14" s="6">
        <v>7.5777851183897959E-4</v>
      </c>
      <c r="KR14" s="6">
        <v>0.31084517389179345</v>
      </c>
      <c r="KS14" s="6">
        <v>0.43987925858667887</v>
      </c>
      <c r="KT14" s="6">
        <v>1.1960949176510387E-4</v>
      </c>
      <c r="KU14" s="6">
        <v>9.5703597408346011E-2</v>
      </c>
      <c r="KV14" s="6">
        <v>1.1559694369172608</v>
      </c>
      <c r="KW14" s="6">
        <v>0.56203903320461301</v>
      </c>
      <c r="KX14" s="6">
        <v>0.61958156476895676</v>
      </c>
      <c r="KY14" s="6">
        <v>0.65801285955686539</v>
      </c>
      <c r="KZ14" s="6">
        <v>3.4223412274080579E-2</v>
      </c>
      <c r="LA14" s="6">
        <v>3.6473131325064521</v>
      </c>
      <c r="LB14" s="6">
        <v>0.92857733778871754</v>
      </c>
      <c r="LC14" s="6">
        <v>0.52992314145410468</v>
      </c>
      <c r="LD14" s="6">
        <v>0.21171848642734178</v>
      </c>
      <c r="LE14" s="6">
        <v>0.17657409607485069</v>
      </c>
      <c r="LF14" s="6">
        <v>8.9206428836507267E-3</v>
      </c>
      <c r="LG14" s="6">
        <v>2.6105359549309867E-2</v>
      </c>
      <c r="LH14" s="6">
        <v>5.1964007776620844E-2</v>
      </c>
      <c r="LI14" s="6">
        <v>0.59153224469649901</v>
      </c>
      <c r="LJ14" s="6">
        <v>0.27983270466469412</v>
      </c>
      <c r="LK14" s="6">
        <v>0.15285098466247218</v>
      </c>
      <c r="LL14" s="6">
        <v>2.5981951837639938E-3</v>
      </c>
      <c r="LM14" s="6">
        <v>0.12927200364937422</v>
      </c>
      <c r="LN14" s="6">
        <v>0.27761741829428604</v>
      </c>
      <c r="LO14" s="6">
        <v>0.42909152331218459</v>
      </c>
      <c r="LP14" s="6">
        <v>0.9165441500574637</v>
      </c>
      <c r="LQ14" s="6">
        <v>2.1607174892343801</v>
      </c>
      <c r="LR14" s="6">
        <v>1.231107493233609</v>
      </c>
      <c r="LS14" s="6">
        <v>1.5202578552428203</v>
      </c>
      <c r="LT14" s="6">
        <v>4.1634864575652749E-4</v>
      </c>
      <c r="LU14" s="6">
        <v>0.6934078516668285</v>
      </c>
      <c r="LV14" s="6">
        <v>8.994294527610733E-4</v>
      </c>
      <c r="LW14" s="6">
        <v>4.3209256911769724</v>
      </c>
      <c r="LX14" s="6">
        <v>0.50336375157285562</v>
      </c>
      <c r="LY14" s="6">
        <v>0.75388081285893493</v>
      </c>
      <c r="LZ14" s="6">
        <v>0.76509806083485721</v>
      </c>
      <c r="MA14" s="6">
        <v>0.34201780086487343</v>
      </c>
      <c r="MB14" s="6">
        <v>2.5563599825481819E-3</v>
      </c>
      <c r="MC14" s="6">
        <v>0.34946104276938533</v>
      </c>
      <c r="MD14" s="6">
        <v>13.870098223431981</v>
      </c>
      <c r="ME14" s="6">
        <v>1.1974078940455932</v>
      </c>
      <c r="MF14" s="6">
        <v>11.858133819208444</v>
      </c>
      <c r="MG14" s="6">
        <v>0.26790355471823279</v>
      </c>
      <c r="MH14" s="6">
        <v>95.73827340973034</v>
      </c>
      <c r="MI14" s="6">
        <v>42.246575820431666</v>
      </c>
      <c r="MJ14" s="6">
        <v>4.9923717742947984</v>
      </c>
      <c r="MK14" s="6">
        <v>1.1080760349435843</v>
      </c>
      <c r="ML14" s="6">
        <v>2.3315092666018131</v>
      </c>
      <c r="MM14" s="6">
        <v>4.2970317897262298</v>
      </c>
      <c r="MN14" s="6">
        <v>0.6549099069657397</v>
      </c>
      <c r="MO14" s="6">
        <v>11.899571723546538</v>
      </c>
      <c r="MP14" s="6">
        <v>167.23288264421217</v>
      </c>
      <c r="MQ14" s="6">
        <v>684.67565401443824</v>
      </c>
      <c r="MR14" s="6">
        <v>8.1240909743513404E-2</v>
      </c>
      <c r="MS14" s="6">
        <v>2.4501195006539005</v>
      </c>
      <c r="MT14" s="6">
        <v>4.0374478798092976</v>
      </c>
      <c r="MU14" s="6">
        <v>0.85932019265209725</v>
      </c>
      <c r="MV14" s="6">
        <v>0.96634512944267725</v>
      </c>
      <c r="MW14" s="6">
        <v>4.8850927022032621E-2</v>
      </c>
      <c r="MX14" s="6">
        <v>1.1797981380802105</v>
      </c>
      <c r="MY14" s="6">
        <v>2.8931758825448761</v>
      </c>
      <c r="MZ14" s="6">
        <v>1.1379931466400652</v>
      </c>
      <c r="NA14" s="6">
        <v>2.9105712599606908</v>
      </c>
      <c r="NB14" s="6">
        <v>0.33402991049242098</v>
      </c>
      <c r="NC14" s="6">
        <v>0.57785419957698458</v>
      </c>
      <c r="ND14" s="6">
        <v>0.23551600643921308</v>
      </c>
      <c r="NE14" s="6">
        <v>1.7521962052144513E-2</v>
      </c>
      <c r="NF14" s="6">
        <v>28.242103016735062</v>
      </c>
      <c r="NG14" s="6">
        <v>42.944788056180215</v>
      </c>
      <c r="NH14" s="6">
        <v>71.736932884772699</v>
      </c>
      <c r="NI14" s="6">
        <v>66.457286421545689</v>
      </c>
      <c r="NJ14" s="6">
        <v>17.327828233433088</v>
      </c>
      <c r="NK14" s="6">
        <v>0.92459608032199281</v>
      </c>
      <c r="NL14" s="6">
        <v>7.4779803404245939</v>
      </c>
      <c r="NM14" s="6">
        <v>4.0125644890458501E-2</v>
      </c>
      <c r="NN14" s="6">
        <v>342.58867021923089</v>
      </c>
      <c r="NO14" s="6">
        <v>1.4516676548716483</v>
      </c>
      <c r="NP14" s="6">
        <v>1.6762905909843551</v>
      </c>
      <c r="NQ14" s="6">
        <v>2.120383094890748E-2</v>
      </c>
      <c r="NR14" s="6">
        <v>0.11721690934055225</v>
      </c>
      <c r="NS14" s="6">
        <v>0.84010632827977683</v>
      </c>
      <c r="NT14" s="6">
        <v>0.6114944525213315</v>
      </c>
      <c r="NU14" s="6">
        <v>2.8829554945226828E-2</v>
      </c>
      <c r="NV14" s="6">
        <v>4.9193396760731973</v>
      </c>
      <c r="NW14" s="6">
        <v>4.5768201851490806</v>
      </c>
      <c r="NX14" s="6">
        <v>4.7054368533943611</v>
      </c>
      <c r="NY14" s="6">
        <v>4.0401398856884763</v>
      </c>
      <c r="NZ14" s="6">
        <v>30.481103385369256</v>
      </c>
      <c r="OA14" s="6">
        <v>99.349179539840932</v>
      </c>
      <c r="OB14" s="6">
        <v>2.4673079653310346</v>
      </c>
      <c r="OC14" s="6">
        <v>5.8740267915825655</v>
      </c>
      <c r="OD14" s="6">
        <v>1.2055302700307399E-2</v>
      </c>
      <c r="OE14" s="6">
        <v>6.1439649364206623</v>
      </c>
      <c r="OF14" s="6">
        <v>0.10997043149955726</v>
      </c>
      <c r="OG14" s="6">
        <v>0.36018232017608265</v>
      </c>
      <c r="OH14" s="6">
        <v>2.1499844639479036E-2</v>
      </c>
      <c r="OI14" s="6">
        <v>2.518154506986325E-2</v>
      </c>
      <c r="OJ14" s="6">
        <v>3.8435681854738203E-2</v>
      </c>
      <c r="OK14" s="6">
        <v>0.20396492071894887</v>
      </c>
      <c r="OL14" s="6">
        <v>5.6713333433990494E-2</v>
      </c>
      <c r="OM14" s="6">
        <v>1.1493124840273794</v>
      </c>
      <c r="ON14" s="6">
        <v>7.5759755891407154E-2</v>
      </c>
      <c r="OO14" s="6">
        <v>2.5527936846161903</v>
      </c>
      <c r="OP14" s="6">
        <v>0.43324491582692837</v>
      </c>
      <c r="OQ14" s="6">
        <v>2.5366727431095937</v>
      </c>
      <c r="OR14" s="6">
        <v>0.78107129467537018</v>
      </c>
      <c r="OS14" s="6">
        <v>7.4766122612283175</v>
      </c>
      <c r="OT14" s="6">
        <v>1.016641808946201</v>
      </c>
      <c r="OU14" s="6">
        <v>1.766453416834066</v>
      </c>
      <c r="OV14" s="6">
        <v>0.41648814094644571</v>
      </c>
      <c r="OW14" s="6">
        <v>7.1787960481223944E-3</v>
      </c>
      <c r="OX14" s="6">
        <v>1.8454310463247556E-2</v>
      </c>
      <c r="OY14" s="6">
        <v>0.12790375136803711</v>
      </c>
      <c r="OZ14" s="6">
        <v>5.6789107582339897E-2</v>
      </c>
      <c r="PA14" s="6">
        <v>7.3234435095455255E-2</v>
      </c>
      <c r="PB14" s="6">
        <v>0.10521666961324139</v>
      </c>
      <c r="PC14" s="6">
        <v>0.16069109326618117</v>
      </c>
      <c r="PD14" s="6">
        <v>8.9532676936672384E-2</v>
      </c>
      <c r="PE14" s="6">
        <v>1.7253969449156761</v>
      </c>
      <c r="PF14" s="6">
        <v>0.39096556368384539</v>
      </c>
      <c r="PG14" s="6">
        <v>7.1245321090963043E-2</v>
      </c>
      <c r="PH14" s="6">
        <v>7.1221155078181095E-2</v>
      </c>
      <c r="PI14" s="6">
        <v>1.5832204542873967E-2</v>
      </c>
      <c r="PJ14" s="6">
        <v>3.268248224221859E-3</v>
      </c>
      <c r="PK14" s="6">
        <v>6.4240234327729148E-3</v>
      </c>
      <c r="PL14" s="6">
        <v>25.024220903326512</v>
      </c>
      <c r="PM14" s="6">
        <v>8.5656173599739358E-2</v>
      </c>
      <c r="PN14" s="6">
        <v>0.39010462217948977</v>
      </c>
      <c r="PO14" s="6">
        <v>83.648347714292512</v>
      </c>
      <c r="PP14" s="6">
        <v>23.03315592865739</v>
      </c>
      <c r="PQ14" s="6">
        <v>0.96341794292328942</v>
      </c>
      <c r="PR14" s="6">
        <v>9.770688229651963</v>
      </c>
      <c r="PS14" s="6">
        <v>0.17765730567501256</v>
      </c>
      <c r="PT14" s="6">
        <v>3.7647752957822864</v>
      </c>
      <c r="PU14" s="6">
        <v>6.8535763503531779</v>
      </c>
      <c r="PV14" s="6">
        <v>3.8594655345609463</v>
      </c>
      <c r="PW14" s="6">
        <v>19.984334285320219</v>
      </c>
      <c r="PX14" s="6">
        <v>9.3118459348611946</v>
      </c>
      <c r="PY14" s="6">
        <v>65.350092921560019</v>
      </c>
      <c r="PZ14" s="6">
        <v>4.6447390841468534</v>
      </c>
      <c r="QA14" s="6">
        <v>15.917048227963805</v>
      </c>
      <c r="QB14" s="6">
        <v>67.245331687814911</v>
      </c>
      <c r="QC14" s="6">
        <v>6.9866227990948859</v>
      </c>
      <c r="QD14" s="6">
        <v>0.82833565787468233</v>
      </c>
      <c r="QE14" s="6">
        <v>1.6222456414760211</v>
      </c>
      <c r="QF14" s="6">
        <v>4.5890885709262408</v>
      </c>
      <c r="QG14" s="6">
        <v>0.10585418593398999</v>
      </c>
      <c r="QH14" s="6">
        <v>5.0612209949384493E-2</v>
      </c>
      <c r="QI14" s="6">
        <v>0.1648466574514007</v>
      </c>
      <c r="QJ14" s="6">
        <v>2.0230872106011225E-2</v>
      </c>
      <c r="QK14" s="6">
        <v>0.19550772935489452</v>
      </c>
      <c r="QL14" s="6">
        <v>4.8990099728779138E-3</v>
      </c>
      <c r="QM14" s="6">
        <v>9.9563203035212017E-2</v>
      </c>
      <c r="QN14" s="6">
        <v>7.8667815679485928E-2</v>
      </c>
      <c r="QO14" s="6">
        <v>2.3021203599250238E-3</v>
      </c>
      <c r="QP14" s="6">
        <v>6.2602192382603859E-6</v>
      </c>
      <c r="QQ14" s="6">
        <v>2.3761841454181313E-2</v>
      </c>
      <c r="QR14" s="6">
        <v>8.6378718136902715E-3</v>
      </c>
      <c r="QS14" s="6">
        <v>0.37907273999167662</v>
      </c>
      <c r="QT14" s="6">
        <v>0.45334664165183242</v>
      </c>
      <c r="QU14" s="6">
        <v>1.9450119131332513</v>
      </c>
      <c r="QV14" s="6">
        <v>0.11459342829282876</v>
      </c>
      <c r="QW14" s="6">
        <v>0.46158072763778768</v>
      </c>
      <c r="QX14" s="6">
        <v>0.75065050904010533</v>
      </c>
      <c r="QY14" s="6">
        <v>1.4454471120944521</v>
      </c>
      <c r="QZ14" s="6">
        <v>8.9920723029784627E-2</v>
      </c>
      <c r="RA14" s="6">
        <v>2.4533214027330757E-2</v>
      </c>
      <c r="RB14" s="6">
        <v>7.6580440563964958E-2</v>
      </c>
      <c r="RC14" s="6">
        <v>0.41080273107568316</v>
      </c>
      <c r="RD14" s="6">
        <v>1.5273528068927777</v>
      </c>
      <c r="RE14" s="6">
        <v>0.13119691160992816</v>
      </c>
      <c r="RF14" s="6">
        <v>1.3756551146403988</v>
      </c>
      <c r="RG14" s="6">
        <v>1.0920231358071946</v>
      </c>
      <c r="RH14" s="6">
        <v>8.142847398684043E-2</v>
      </c>
      <c r="RI14" s="6">
        <v>4.3029787720294373E-2</v>
      </c>
      <c r="RJ14" s="6">
        <v>3.3619089227247627E-4</v>
      </c>
      <c r="RK14" s="6">
        <v>0.31687740923708752</v>
      </c>
      <c r="RL14" s="6">
        <v>1.3321037157059725</v>
      </c>
      <c r="RM14" s="6">
        <v>7.6479926111959917E-2</v>
      </c>
      <c r="RN14" s="6">
        <v>0.31159645791727364</v>
      </c>
      <c r="RO14" s="6">
        <v>1.4695410639842657E-2</v>
      </c>
      <c r="RP14" s="6">
        <v>0.17976135755579303</v>
      </c>
      <c r="RQ14" s="6">
        <v>4.6218139111739193E-2</v>
      </c>
      <c r="RR14" s="6">
        <v>2.3898196204471506E-2</v>
      </c>
      <c r="RS14" s="6">
        <v>6.6948387688988059E-2</v>
      </c>
      <c r="RT14" s="6">
        <v>3.480282082413183E-2</v>
      </c>
      <c r="RU14" s="6">
        <v>1.3843894959913053E-2</v>
      </c>
      <c r="RV14" s="6">
        <v>1.5679300985711051</v>
      </c>
      <c r="RW14" s="6">
        <v>9.517917022612874</v>
      </c>
      <c r="RX14" s="6">
        <v>12.09016914029492</v>
      </c>
      <c r="RY14" s="6">
        <v>12.066212779456812</v>
      </c>
      <c r="RZ14" s="6">
        <v>8.8416366468118041E-2</v>
      </c>
      <c r="SA14" s="6">
        <v>9.3043491001305906E-2</v>
      </c>
      <c r="SB14" s="6">
        <v>0.27325214947113097</v>
      </c>
      <c r="SC14" s="6">
        <v>4.0313261420474172E-3</v>
      </c>
      <c r="SD14" s="6">
        <v>0.77147735223945135</v>
      </c>
      <c r="SE14" s="6">
        <v>0.20083359242623972</v>
      </c>
      <c r="SF14" s="6">
        <v>0.56725888256241142</v>
      </c>
      <c r="SG14" s="6">
        <v>8.9284466258972989E-2</v>
      </c>
      <c r="SH14" s="6">
        <v>16.326778141435511</v>
      </c>
      <c r="SI14" s="6">
        <v>15.835648442820764</v>
      </c>
      <c r="SJ14" s="6">
        <v>30.175082784802296</v>
      </c>
      <c r="SK14" s="6">
        <v>7.6820779038590619</v>
      </c>
      <c r="SL14" s="6">
        <v>2.4291402093324779</v>
      </c>
      <c r="SM14" s="6">
        <v>11.843682969877541</v>
      </c>
      <c r="SN14" s="6">
        <v>0.33141356533340288</v>
      </c>
      <c r="SO14" s="6">
        <v>0.21372627622390411</v>
      </c>
      <c r="SP14" s="6">
        <v>0.15599369395750909</v>
      </c>
      <c r="SQ14" s="6">
        <v>1.359236078423155</v>
      </c>
      <c r="SR14" s="6">
        <v>6.8390070504666527</v>
      </c>
      <c r="SS14" s="6">
        <v>0.70213882669032979</v>
      </c>
      <c r="ST14" s="6">
        <v>109.04613007961174</v>
      </c>
      <c r="SU14" s="6">
        <v>13.379097466844886</v>
      </c>
      <c r="SV14" s="6">
        <v>2.3927606957841965</v>
      </c>
      <c r="SW14" s="6">
        <v>23.85307531063588</v>
      </c>
      <c r="SX14" s="6">
        <v>1.1968067408930537E-6</v>
      </c>
      <c r="SY14" s="6">
        <v>4.6827313535287331E-2</v>
      </c>
      <c r="SZ14" s="6">
        <v>13.139152120905949</v>
      </c>
      <c r="TA14" s="6">
        <v>0.10976636631764643</v>
      </c>
      <c r="TB14" s="6">
        <v>6.0467617409891528</v>
      </c>
      <c r="TC14" s="6">
        <v>2.0822856606561526</v>
      </c>
      <c r="TD14" s="6">
        <v>8.6088568718097545</v>
      </c>
      <c r="TE14" s="6">
        <v>2.1680199499327166</v>
      </c>
      <c r="TF14" s="6">
        <v>0.14576240517912423</v>
      </c>
      <c r="TG14" s="6">
        <v>1.2631735551648797</v>
      </c>
      <c r="TH14" s="6">
        <v>5.4464976001525285E-2</v>
      </c>
      <c r="TI14" s="6">
        <v>0.36836863842244111</v>
      </c>
      <c r="TJ14" s="6">
        <v>0.1397928563657764</v>
      </c>
      <c r="TK14" s="6">
        <v>2.0031910516044751</v>
      </c>
      <c r="TL14" s="6">
        <v>4.4295629679659754E-4</v>
      </c>
      <c r="TM14" s="6">
        <v>0.91107848821414106</v>
      </c>
      <c r="TN14" s="6">
        <v>2.4093332497341273</v>
      </c>
      <c r="TO14" s="6">
        <v>2.1185452757401202</v>
      </c>
      <c r="TP14" s="6">
        <v>0.25300624514708253</v>
      </c>
      <c r="TQ14" s="6">
        <v>0.33518194801921536</v>
      </c>
      <c r="TR14" s="6">
        <v>0.2928119053830755</v>
      </c>
      <c r="TS14" s="6">
        <v>0.38115665722314218</v>
      </c>
      <c r="TT14" s="6">
        <v>5.2021303086610536E-2</v>
      </c>
      <c r="TU14" s="6">
        <v>5.6862750734283006E-2</v>
      </c>
      <c r="TV14" s="6">
        <v>0.14881442868001488</v>
      </c>
      <c r="TW14" s="6">
        <v>3.565743376748079E-3</v>
      </c>
      <c r="TX14" s="6">
        <v>0.33628664617944526</v>
      </c>
      <c r="TY14" s="6">
        <v>9.9818829078538212</v>
      </c>
      <c r="TZ14" s="6">
        <v>5.0393120225835659</v>
      </c>
      <c r="UA14" s="6">
        <v>0.13377445570548324</v>
      </c>
      <c r="UB14" s="6">
        <v>3.0496861479435471</v>
      </c>
      <c r="UC14" s="6">
        <v>0.37212430995168272</v>
      </c>
      <c r="UD14" s="6">
        <v>76.62336869324497</v>
      </c>
      <c r="UE14" s="6">
        <v>0.83720046890383149</v>
      </c>
      <c r="UF14" s="6">
        <v>22.844717036864335</v>
      </c>
      <c r="UG14" s="6">
        <v>7.1391273777407278</v>
      </c>
      <c r="UH14" s="6">
        <v>2.5241610453925976</v>
      </c>
      <c r="UI14" s="6">
        <v>10.049457549902447</v>
      </c>
      <c r="UJ14" s="6">
        <v>1.2402809427087347</v>
      </c>
      <c r="UK14" s="6">
        <v>1.9571246920359862</v>
      </c>
      <c r="UL14" s="6">
        <v>0.24635913755202327</v>
      </c>
      <c r="UM14" s="6">
        <v>0.21479829564735201</v>
      </c>
      <c r="UN14" s="6">
        <v>5.5704753022466846</v>
      </c>
      <c r="UO14" s="6">
        <v>4.4044033061439647</v>
      </c>
      <c r="UP14" s="6">
        <v>3.3918130236660821E-2</v>
      </c>
      <c r="UQ14" s="6">
        <v>1.6451358050361411</v>
      </c>
      <c r="UR14" s="6">
        <v>0.51943155547256403</v>
      </c>
      <c r="US14" s="6">
        <v>52.909681580883827</v>
      </c>
      <c r="UT14" s="6">
        <v>0.22006550954737278</v>
      </c>
      <c r="UU14" s="6">
        <v>9.4391966031133396</v>
      </c>
      <c r="UV14" s="6">
        <v>3.387879410676919</v>
      </c>
      <c r="UW14" s="6">
        <v>0.80680671703400431</v>
      </c>
      <c r="UX14" s="6">
        <v>5.5710264806365295</v>
      </c>
      <c r="UY14" s="6">
        <v>1.9563094841326478</v>
      </c>
      <c r="UZ14" s="6">
        <v>0.31543719833889838</v>
      </c>
      <c r="VA14" s="6">
        <v>1.1135555628861833</v>
      </c>
      <c r="VB14" s="6">
        <v>0.23563966515973628</v>
      </c>
      <c r="VC14" s="6">
        <v>4.275961696769273E-5</v>
      </c>
      <c r="VD14" s="6">
        <v>0.30902336111921302</v>
      </c>
      <c r="VE14" s="6">
        <v>0.12742673195416274</v>
      </c>
      <c r="VF14" s="6">
        <v>15.238869861541071</v>
      </c>
      <c r="VG14" s="6">
        <v>2.044665965894005</v>
      </c>
      <c r="VH14" s="6">
        <v>7.119137105582482E-2</v>
      </c>
      <c r="VI14" s="6">
        <v>1.1210994397323744E-2</v>
      </c>
      <c r="VJ14" s="6">
        <v>2.2477062146986522</v>
      </c>
      <c r="VK14" s="6">
        <v>0.45504636967434331</v>
      </c>
      <c r="VL14" s="6">
        <v>0.25998513353575137</v>
      </c>
      <c r="VM14" s="6">
        <v>2.225642710352008</v>
      </c>
      <c r="VN14" s="6">
        <v>9.6146329328413424E-2</v>
      </c>
      <c r="VO14" s="6">
        <v>0.1611633834685712</v>
      </c>
      <c r="VP14" s="6">
        <v>0.2600817885140283</v>
      </c>
      <c r="VQ14" s="6">
        <v>3.1540022467704794E-3</v>
      </c>
      <c r="VR14" s="6">
        <v>3.4748652849392208E-3</v>
      </c>
      <c r="VS14" s="6">
        <v>0.80773774112042818</v>
      </c>
      <c r="VT14" s="6">
        <v>2.009775149185598E-2</v>
      </c>
      <c r="VU14" s="6">
        <v>0.3075807738522226</v>
      </c>
      <c r="VV14" s="6">
        <v>0.1190025803437338</v>
      </c>
      <c r="VW14" s="6">
        <v>21.293367028793469</v>
      </c>
      <c r="VX14" s="6">
        <v>56.126318807419416</v>
      </c>
      <c r="VY14" s="6">
        <v>0.27061607487117412</v>
      </c>
      <c r="VZ14" s="6">
        <v>0.22722912088075742</v>
      </c>
      <c r="WA14" s="6">
        <v>1.5071374061211282E-3</v>
      </c>
      <c r="WB14" s="6">
        <v>2.2020499606020536</v>
      </c>
      <c r="WC14" s="6">
        <v>0.78138056505226305</v>
      </c>
      <c r="WD14" s="6">
        <v>7.8120803337277264E-2</v>
      </c>
      <c r="WE14" s="6">
        <v>1.5676329202159349</v>
      </c>
      <c r="WF14" s="6">
        <v>11.738351667223959</v>
      </c>
      <c r="WG14" s="6">
        <v>2.6545132062692067</v>
      </c>
      <c r="WH14" s="6">
        <v>2.809158507107175</v>
      </c>
      <c r="WI14" s="6">
        <v>0.35826067502320635</v>
      </c>
      <c r="WJ14" s="6">
        <v>8.3140827750340396</v>
      </c>
      <c r="WK14" s="6">
        <v>0.69910973169948587</v>
      </c>
      <c r="WL14" s="6">
        <v>6.4252765800821274E-2</v>
      </c>
      <c r="WM14" s="6">
        <v>0.26000319338550465</v>
      </c>
      <c r="WN14" s="6">
        <v>45.829175006225185</v>
      </c>
      <c r="WO14" s="6">
        <v>1.3865375262189452</v>
      </c>
      <c r="WP14" s="6">
        <v>104.44411502961228</v>
      </c>
      <c r="WQ14" s="6">
        <v>11.334553100860955</v>
      </c>
      <c r="WR14" s="6">
        <v>1.8666260914951949</v>
      </c>
      <c r="WS14" s="6">
        <v>0.55548387032509094</v>
      </c>
      <c r="WT14" s="6">
        <v>0.17807526052827852</v>
      </c>
      <c r="WU14" s="6">
        <v>1.0948171712958581</v>
      </c>
      <c r="WV14" s="6">
        <v>0.10668651263104838</v>
      </c>
      <c r="WW14" s="6">
        <v>1.2193627044903883</v>
      </c>
      <c r="WX14" s="6">
        <v>2.5826495046447371</v>
      </c>
      <c r="WY14" s="6">
        <v>0.85762866000469806</v>
      </c>
      <c r="WZ14" s="6">
        <v>2.1252075330789006</v>
      </c>
      <c r="XA14" s="6">
        <v>32.251686895394286</v>
      </c>
      <c r="XB14" s="6">
        <v>95.921906682592393</v>
      </c>
      <c r="XC14" s="6">
        <v>28.901980355748215</v>
      </c>
      <c r="XD14" s="6">
        <v>49.99016849976212</v>
      </c>
      <c r="XE14" s="6">
        <v>2.1480922912221563</v>
      </c>
      <c r="XF14" s="6">
        <v>32.974105609907134</v>
      </c>
      <c r="XG14" s="6">
        <v>11.767633582665244</v>
      </c>
      <c r="XH14" s="6">
        <v>2.3720590230629271E-4</v>
      </c>
      <c r="XI14" s="6">
        <v>0.13852932368865309</v>
      </c>
      <c r="XJ14" s="6">
        <v>6.0559239833851844E-3</v>
      </c>
      <c r="XK14" s="6">
        <v>2.1362473235894434E-3</v>
      </c>
      <c r="XL14" s="6">
        <v>1.5437945001395545E-2</v>
      </c>
      <c r="XM14" s="6">
        <v>1.4095515594737637E-2</v>
      </c>
      <c r="XN14" s="6">
        <v>1.080549289246006</v>
      </c>
      <c r="XO14" s="6">
        <v>3.0491874195756025E-2</v>
      </c>
      <c r="XP14" s="6">
        <v>1.8732441462430831</v>
      </c>
      <c r="XQ14" s="6">
        <v>12.234858716760169</v>
      </c>
      <c r="XR14" s="6">
        <v>90.905783583344984</v>
      </c>
      <c r="XS14" s="6">
        <v>3.6013840883043295</v>
      </c>
      <c r="XT14" s="6">
        <v>1.0497685765978702E-2</v>
      </c>
      <c r="XU14" s="6">
        <v>0.4427154477390674</v>
      </c>
      <c r="XV14" s="6">
        <v>7.6447673384147601</v>
      </c>
      <c r="XW14" s="6">
        <v>7.1655974065841579E-2</v>
      </c>
      <c r="XX14" s="6">
        <v>2.1256385612060041E-2</v>
      </c>
      <c r="XY14" s="6">
        <v>6.6893601724345944</v>
      </c>
      <c r="XZ14" s="6">
        <v>0.94099153230346388</v>
      </c>
      <c r="YA14" s="6">
        <v>0.180643572603299</v>
      </c>
      <c r="YB14" s="6">
        <v>0.18325878874563004</v>
      </c>
      <c r="YC14" s="6">
        <v>0.21424299648925013</v>
      </c>
      <c r="YD14" s="6">
        <v>1.6591288446931394</v>
      </c>
      <c r="YE14" s="6">
        <v>0.30560451400428817</v>
      </c>
      <c r="YF14" s="6">
        <v>7.7060805429752938E-2</v>
      </c>
      <c r="YG14" s="6">
        <v>9.9497785561237162</v>
      </c>
      <c r="YH14" s="6">
        <v>0.20082972394003121</v>
      </c>
      <c r="YI14" s="6">
        <v>7.6192991556053399E-2</v>
      </c>
      <c r="YJ14" s="6">
        <v>5.5899655151973722</v>
      </c>
      <c r="YK14" s="6">
        <v>0.4512637976281243</v>
      </c>
      <c r="YL14" s="6">
        <v>0.49531160853738099</v>
      </c>
      <c r="YM14" s="6">
        <v>0.23625462867198621</v>
      </c>
      <c r="YN14" s="6">
        <v>0.32227339023700657</v>
      </c>
      <c r="YO14" s="6">
        <v>0.25701012301599674</v>
      </c>
      <c r="YP14" s="6">
        <v>8.7347249460475451E-2</v>
      </c>
      <c r="YQ14" s="6">
        <v>8.8609451346250576E-2</v>
      </c>
      <c r="YR14" s="6">
        <v>1.1136554662118496</v>
      </c>
      <c r="YS14" s="6">
        <v>0.55466525775936948</v>
      </c>
      <c r="YT14" s="6">
        <v>0.26971484145515401</v>
      </c>
      <c r="YU14" s="6">
        <v>4.890313189858392</v>
      </c>
      <c r="YV14" s="6">
        <v>13.577661673852475</v>
      </c>
      <c r="YW14" s="6">
        <v>0.64035464782163887</v>
      </c>
      <c r="YX14" s="6">
        <v>4.7212891148266758</v>
      </c>
      <c r="YY14" s="6">
        <v>0.28051798367720981</v>
      </c>
      <c r="YZ14" s="6">
        <v>0.16516519151928211</v>
      </c>
      <c r="ZA14" s="6">
        <v>6.7568025475668661E-2</v>
      </c>
      <c r="ZB14" s="6">
        <v>0.1188127985108469</v>
      </c>
      <c r="ZC14" s="6">
        <v>6.4971793454035739E-2</v>
      </c>
      <c r="ZD14" s="6">
        <v>4.574688121743737E-2</v>
      </c>
      <c r="ZE14" s="6">
        <v>0.15920619349054907</v>
      </c>
      <c r="ZF14" s="6">
        <v>5.1842945709021898E-2</v>
      </c>
      <c r="ZG14" s="6">
        <v>1.5747241159497503</v>
      </c>
      <c r="ZH14" s="6">
        <v>8.3535318871616443E-2</v>
      </c>
      <c r="ZI14" s="6">
        <v>6.7175778558390873E-4</v>
      </c>
      <c r="ZJ14" s="6">
        <v>2.9922787432836773E-2</v>
      </c>
      <c r="ZK14" s="6">
        <v>1716.4634099400421</v>
      </c>
      <c r="ZL14" s="6">
        <v>54.51106425292874</v>
      </c>
      <c r="ZM14" s="6">
        <v>2438.7376762828403</v>
      </c>
      <c r="ZN14" s="6">
        <v>1520.5806788448876</v>
      </c>
      <c r="ZO14" s="6">
        <v>1872.122090066357</v>
      </c>
      <c r="ZP14" s="6">
        <v>13530.575213107799</v>
      </c>
      <c r="ZQ14" s="6">
        <v>2666.7195509837857</v>
      </c>
      <c r="ZR14" s="6">
        <v>215.88536225642994</v>
      </c>
      <c r="ZS14" s="6">
        <v>3485.809209273486</v>
      </c>
      <c r="ZT14" s="6">
        <v>1352.80372830643</v>
      </c>
      <c r="ZU14" s="6">
        <v>13881.067425606949</v>
      </c>
      <c r="ZV14" s="6">
        <v>396.70639586310307</v>
      </c>
      <c r="ZW14" s="6">
        <v>888.27502745596178</v>
      </c>
      <c r="ZX14" s="6">
        <v>76.40110846772464</v>
      </c>
      <c r="ZY14" s="6">
        <v>3341.0978127039234</v>
      </c>
      <c r="ZZ14" s="6">
        <v>39.368516836860969</v>
      </c>
      <c r="AAA14" s="6">
        <v>147.8789804231094</v>
      </c>
      <c r="AAB14" s="6">
        <v>1211.9152273283673</v>
      </c>
      <c r="AAC14" s="6">
        <v>632.80327793214929</v>
      </c>
      <c r="AAD14" s="6">
        <v>3190.1945516279957</v>
      </c>
      <c r="AAE14" s="6">
        <v>218.99347914206155</v>
      </c>
      <c r="AAF14" s="6">
        <v>30312.092300233471</v>
      </c>
      <c r="AAG14" s="6">
        <v>11441.514336800023</v>
      </c>
      <c r="AAH14" s="6">
        <v>40086.860313173878</v>
      </c>
      <c r="AAI14" s="6">
        <v>1665.183866884061</v>
      </c>
      <c r="AAJ14" s="6">
        <v>9374.9918087544283</v>
      </c>
      <c r="AAK14" s="6">
        <v>11519.133552040179</v>
      </c>
      <c r="AAL14" s="6">
        <v>4757.3214139883266</v>
      </c>
      <c r="AAM14" s="6">
        <v>50041.923714581993</v>
      </c>
      <c r="AAN14" s="6">
        <v>2375.7133436430986</v>
      </c>
      <c r="AAO14" s="6">
        <v>216.74006354778481</v>
      </c>
      <c r="AAP14" s="6">
        <v>11066.424207893722</v>
      </c>
      <c r="AAQ14" s="6">
        <v>7110.4545364673304</v>
      </c>
      <c r="AAR14" s="6">
        <v>477.43098877265118</v>
      </c>
      <c r="AAS14" s="6">
        <v>37921.428372181515</v>
      </c>
      <c r="AAT14" s="6">
        <v>403.77415714805056</v>
      </c>
      <c r="AAU14" s="6">
        <v>455.71306883940099</v>
      </c>
      <c r="AAV14" s="6">
        <v>14.216058082613872</v>
      </c>
      <c r="AAW14" s="6">
        <v>6483.0265412120934</v>
      </c>
      <c r="AAX14" s="6">
        <v>41.159582644495458</v>
      </c>
      <c r="AAY14" s="6">
        <v>141.34896366096194</v>
      </c>
      <c r="AAZ14" s="6">
        <v>805.84220036774764</v>
      </c>
      <c r="ABA14" s="6">
        <v>3038.8361526109002</v>
      </c>
      <c r="ABB14" s="6">
        <v>288.92986686102125</v>
      </c>
      <c r="ABC14" s="6">
        <v>525.25437489499416</v>
      </c>
      <c r="ABD14" s="6">
        <v>1077.5753764811013</v>
      </c>
      <c r="ABE14" s="6">
        <v>6081.2870267402832</v>
      </c>
      <c r="ABF14" s="6">
        <v>11050.120392396844</v>
      </c>
      <c r="ABG14" s="6">
        <v>7810.8694420957554</v>
      </c>
      <c r="ABH14" s="6">
        <v>29466.227716718422</v>
      </c>
      <c r="ABI14" s="6">
        <v>24875.095770312826</v>
      </c>
      <c r="ABJ14" s="6">
        <v>1757.8857754914923</v>
      </c>
      <c r="ABK14" s="6">
        <v>91033.145269845743</v>
      </c>
      <c r="ABL14" s="6">
        <v>6059.124469845724</v>
      </c>
      <c r="ABM14" s="6">
        <v>17768.204249066508</v>
      </c>
      <c r="ABN14" s="6">
        <v>83952.191123104756</v>
      </c>
      <c r="ABO14" s="6">
        <v>7238.3202193695424</v>
      </c>
      <c r="ABP14" s="6">
        <v>15122.227590420362</v>
      </c>
      <c r="ABQ14" s="6">
        <v>2145.3008539736693</v>
      </c>
      <c r="ABR14" s="6">
        <v>52340.595340909771</v>
      </c>
      <c r="ABS14" s="6">
        <v>1053.213657542859</v>
      </c>
      <c r="ABT14" s="6">
        <v>83.400997300874323</v>
      </c>
      <c r="ABU14" s="6">
        <v>7.6452524728937696</v>
      </c>
      <c r="ABV14" s="6">
        <v>10571.870315886345</v>
      </c>
      <c r="ABW14" s="6">
        <v>223.13843907795035</v>
      </c>
      <c r="ABX14" s="6">
        <v>2996.328674860024</v>
      </c>
      <c r="ABY14" s="6">
        <v>5842.3879202817016</v>
      </c>
      <c r="ABZ14" s="6">
        <v>49.501629850097608</v>
      </c>
      <c r="ACA14" s="6">
        <v>109.77246410827584</v>
      </c>
      <c r="ACB14" s="6">
        <v>921.33604740599719</v>
      </c>
      <c r="ACC14" s="6">
        <v>3442.9443360225087</v>
      </c>
      <c r="ACD14" s="6">
        <v>13262.382841456409</v>
      </c>
      <c r="ACE14" s="6">
        <v>1754.2381739688103</v>
      </c>
      <c r="ACF14" s="6">
        <v>42533.485789005477</v>
      </c>
      <c r="ACG14" s="6">
        <v>64278.807428824941</v>
      </c>
      <c r="ACH14" s="6">
        <v>3618.0266625043428</v>
      </c>
      <c r="ACI14" s="6">
        <v>68807.325141022564</v>
      </c>
      <c r="ACJ14" s="6">
        <v>11986.026689509325</v>
      </c>
      <c r="ACK14" s="6">
        <v>357.02536639421385</v>
      </c>
      <c r="ACL14" s="6">
        <v>53813.025481566263</v>
      </c>
      <c r="ACM14" s="6">
        <v>1646.7597583961683</v>
      </c>
      <c r="ACN14" s="6">
        <v>323.86793311104907</v>
      </c>
      <c r="ACO14" s="6">
        <v>32636.160619891685</v>
      </c>
      <c r="ACP14" s="6">
        <v>882.73992315665282</v>
      </c>
      <c r="ACQ14" s="6">
        <v>277.85563883579522</v>
      </c>
      <c r="ACR14" s="6">
        <v>36.507457823315029</v>
      </c>
      <c r="ACS14" s="6">
        <v>139.06342428889772</v>
      </c>
      <c r="ACT14" s="6">
        <v>8443.4752207983256</v>
      </c>
      <c r="ACU14" s="6">
        <v>23.004001445722434</v>
      </c>
      <c r="ACV14" s="6">
        <v>66.876753924036194</v>
      </c>
      <c r="ACW14" s="6">
        <v>1122.2005843370007</v>
      </c>
      <c r="ACX14" s="6">
        <v>174.65066921606535</v>
      </c>
      <c r="ACY14" s="6">
        <v>115.74404688115349</v>
      </c>
      <c r="ACZ14" s="6">
        <v>3784.4955774106934</v>
      </c>
      <c r="ADA14" s="6">
        <v>198.204887625309</v>
      </c>
      <c r="ADB14" s="6">
        <v>33.392725910913569</v>
      </c>
      <c r="ADC14" s="6">
        <v>81.693746749943401</v>
      </c>
      <c r="ADD14" s="6">
        <v>270.230086653743</v>
      </c>
      <c r="ADE14" s="6">
        <v>2741.6741715550847</v>
      </c>
      <c r="ADF14" s="6">
        <v>43.972746091316267</v>
      </c>
      <c r="ADG14" s="6">
        <v>19.150987950433294</v>
      </c>
      <c r="ADH14" s="6">
        <v>107.78939380726358</v>
      </c>
      <c r="ADI14" s="6">
        <v>705.07543068375639</v>
      </c>
      <c r="ADJ14" s="6">
        <v>15.078994800372595</v>
      </c>
      <c r="ADK14" s="6">
        <v>311.0715252756936</v>
      </c>
      <c r="ADL14" s="6">
        <v>10.862240459308545</v>
      </c>
      <c r="ADM14" s="6">
        <v>51.510303423161439</v>
      </c>
      <c r="ADN14" s="6">
        <v>109.03223230093074</v>
      </c>
      <c r="ADO14" s="6">
        <v>539.05292959768383</v>
      </c>
      <c r="ADP14" s="6">
        <v>60.700009743947803</v>
      </c>
      <c r="ADQ14" s="6">
        <v>289.56262550557199</v>
      </c>
      <c r="ADR14" s="6">
        <v>9.6889741390066852</v>
      </c>
      <c r="ADS14" s="6">
        <v>47.805502848844569</v>
      </c>
      <c r="ADT14" s="6">
        <v>2.9623713194477039</v>
      </c>
      <c r="ADU14" s="6">
        <v>39.411916056117782</v>
      </c>
      <c r="ADV14" s="6">
        <v>94.845826873325791</v>
      </c>
      <c r="ADW14" s="6">
        <v>11.823158008136303</v>
      </c>
      <c r="ADX14" s="6">
        <v>14.481496982742673</v>
      </c>
      <c r="ADY14" s="6">
        <v>17.485790805712469</v>
      </c>
      <c r="ADZ14" s="6">
        <v>48.603601396795803</v>
      </c>
      <c r="AEA14" s="6">
        <v>2.5320039111744337</v>
      </c>
      <c r="AEB14" s="6">
        <v>19.520170493633103</v>
      </c>
      <c r="AEC14" s="6">
        <v>4.5464453202289015</v>
      </c>
      <c r="AED14" s="6">
        <v>19.347738483422891</v>
      </c>
      <c r="AEE14" s="6">
        <v>18.350036165627785</v>
      </c>
      <c r="AEF14" s="6">
        <v>27.677794041297457</v>
      </c>
      <c r="AEG14" s="6">
        <v>52.750883618511082</v>
      </c>
      <c r="AEH14" s="6">
        <v>25.082495223985791</v>
      </c>
      <c r="AEI14" s="6">
        <v>11.322870361351594</v>
      </c>
      <c r="AEJ14" s="6">
        <v>78.015943810991686</v>
      </c>
      <c r="AEK14" s="6">
        <v>114.98365405798454</v>
      </c>
      <c r="AEL14" s="6">
        <v>1.6008647658822972</v>
      </c>
      <c r="AEM14" s="6">
        <v>35.177222635806011</v>
      </c>
      <c r="AEN14" s="6">
        <v>51.632526149968797</v>
      </c>
      <c r="AEO14" s="6">
        <v>6.5038147024761992</v>
      </c>
      <c r="AEP14" s="6">
        <v>35.971995983252178</v>
      </c>
      <c r="AEQ14" s="6">
        <v>65.956137257193419</v>
      </c>
      <c r="AER14" s="6">
        <v>11.823364692567942</v>
      </c>
      <c r="AES14" s="6">
        <v>34.339234045041046</v>
      </c>
      <c r="AET14" s="6">
        <v>8.8360974238162027E-2</v>
      </c>
    </row>
    <row r="15" spans="1:826" x14ac:dyDescent="0.2">
      <c r="A15" t="s">
        <v>884</v>
      </c>
      <c r="B15" s="6">
        <v>8.4811064446500535E-4</v>
      </c>
      <c r="C15" s="6">
        <v>0.32130500054311772</v>
      </c>
      <c r="D15" s="6">
        <v>1.092650336444285E-2</v>
      </c>
      <c r="E15" s="6">
        <v>4.5952037710798081E-2</v>
      </c>
      <c r="F15" s="6">
        <v>4.3012473159349724</v>
      </c>
      <c r="G15" s="6">
        <v>9.1213004060841608E-4</v>
      </c>
      <c r="H15" s="6">
        <v>0.48897096445861465</v>
      </c>
      <c r="I15" s="6">
        <v>2.4144990631458119E-4</v>
      </c>
      <c r="J15" s="6">
        <v>4.0751992670184874E-2</v>
      </c>
      <c r="K15" s="6">
        <v>4.2330574841840329E-2</v>
      </c>
      <c r="L15" s="6">
        <v>0.44077390999194282</v>
      </c>
      <c r="M15" s="6">
        <v>27.511013717183431</v>
      </c>
      <c r="N15" s="6">
        <v>1.4734895270556381</v>
      </c>
      <c r="O15" s="6">
        <v>1.4685463888819168</v>
      </c>
      <c r="P15" s="6">
        <v>1.3881122017738153E-3</v>
      </c>
      <c r="Q15" s="6">
        <v>1.262763363763822</v>
      </c>
      <c r="R15" s="6">
        <v>10.865379312199419</v>
      </c>
      <c r="S15" s="6">
        <v>0.56764334819030315</v>
      </c>
      <c r="T15" s="6">
        <v>11.032253477303341</v>
      </c>
      <c r="U15" s="6">
        <v>0.1002837557565712</v>
      </c>
      <c r="V15" s="6">
        <v>0.80761977894358405</v>
      </c>
      <c r="W15" s="6">
        <v>2.3010869060088347E-2</v>
      </c>
      <c r="X15" s="6">
        <v>5.5843976813845314E-2</v>
      </c>
      <c r="Y15" s="6">
        <v>9.0045218679022411E-3</v>
      </c>
      <c r="Z15" s="6">
        <v>5.6938938067238896E-2</v>
      </c>
      <c r="AA15" s="6">
        <v>0.23658605121188578</v>
      </c>
      <c r="AB15" s="6">
        <v>3.2032567344565915E-2</v>
      </c>
      <c r="AC15" s="6">
        <v>6.3655429966283844E-2</v>
      </c>
      <c r="AD15" s="6">
        <v>2.3463391283287144E-2</v>
      </c>
      <c r="AE15" s="6">
        <v>2.3848414148320007E-3</v>
      </c>
      <c r="AF15" s="6">
        <v>5.0217127094466345E-3</v>
      </c>
      <c r="AG15" s="6">
        <v>1.4161773907466388</v>
      </c>
      <c r="AH15" s="6">
        <v>7.0973867771518193E-2</v>
      </c>
      <c r="AI15" s="6">
        <v>4.0337952365189749E-4</v>
      </c>
      <c r="AJ15" s="6">
        <v>0.5773812269823636</v>
      </c>
      <c r="AK15" s="6">
        <v>5.4527941701542904E-2</v>
      </c>
      <c r="AL15" s="6">
        <v>8.6522860809621654E-2</v>
      </c>
      <c r="AM15" s="6">
        <v>220.49182525573164</v>
      </c>
      <c r="AN15" s="6">
        <v>2.2707012028716749</v>
      </c>
      <c r="AO15" s="6">
        <v>1085.4405464171193</v>
      </c>
      <c r="AP15" s="6">
        <v>375.29240815138445</v>
      </c>
      <c r="AQ15" s="6">
        <v>0.10260295831018112</v>
      </c>
      <c r="AR15" s="6">
        <v>51.787246053240445</v>
      </c>
      <c r="AS15" s="6">
        <v>12.201873272108358</v>
      </c>
      <c r="AT15" s="6">
        <v>304.29140245097273</v>
      </c>
      <c r="AU15" s="6">
        <v>2444.1319716288458</v>
      </c>
      <c r="AV15" s="6">
        <v>1726.4235930265568</v>
      </c>
      <c r="AW15" s="6">
        <v>208.23093570936399</v>
      </c>
      <c r="AX15" s="6">
        <v>28.936960281287309</v>
      </c>
      <c r="AY15" s="6">
        <v>29.288974060419125</v>
      </c>
      <c r="AZ15" s="6">
        <v>147.11075787359678</v>
      </c>
      <c r="BA15" s="6">
        <v>76.992984739575846</v>
      </c>
      <c r="BB15" s="6">
        <v>475.65684799635397</v>
      </c>
      <c r="BC15" s="6">
        <v>927.87420751572608</v>
      </c>
      <c r="BD15" s="6">
        <v>0.38247411594831832</v>
      </c>
      <c r="BE15" s="6">
        <v>128.377991491009</v>
      </c>
      <c r="BF15" s="6">
        <v>4.0009183196691769</v>
      </c>
      <c r="BG15" s="6">
        <v>11.363260229609862</v>
      </c>
      <c r="BH15" s="6">
        <v>176.24406046336486</v>
      </c>
      <c r="BI15" s="6">
        <v>272.41634492160773</v>
      </c>
      <c r="BJ15" s="6">
        <v>391.9517656179749</v>
      </c>
      <c r="BK15" s="6">
        <v>1.042901845545227E-2</v>
      </c>
      <c r="BL15" s="6">
        <v>1.0786524040489565</v>
      </c>
      <c r="BM15" s="6">
        <v>5.3540275864520206</v>
      </c>
      <c r="BN15" s="6">
        <v>6.3238183659007792</v>
      </c>
      <c r="BO15" s="6">
        <v>4.5202244374258717E-2</v>
      </c>
      <c r="BP15" s="6">
        <v>4.009962457270178</v>
      </c>
      <c r="BQ15" s="6">
        <v>7.1363483310902129</v>
      </c>
      <c r="BR15" s="6">
        <v>0.74763584999822208</v>
      </c>
      <c r="BS15" s="6">
        <v>0.55546815105851177</v>
      </c>
      <c r="BT15" s="6">
        <v>2.3469712946504537</v>
      </c>
      <c r="BU15" s="6">
        <v>1.5302715519546974</v>
      </c>
      <c r="BV15" s="6">
        <v>9.8221093407759668</v>
      </c>
      <c r="BW15" s="6">
        <v>2.6723503710465311</v>
      </c>
      <c r="BX15" s="6">
        <v>5.7604206468619958</v>
      </c>
      <c r="BY15" s="6">
        <v>2.9104949212549336</v>
      </c>
      <c r="BZ15" s="6">
        <v>4.8189152873790976E-2</v>
      </c>
      <c r="CA15" s="6">
        <v>3.5272765555575338</v>
      </c>
      <c r="CB15" s="6">
        <v>2.7206062157078843E-2</v>
      </c>
      <c r="CC15" s="6">
        <v>15.917217985722891</v>
      </c>
      <c r="CD15" s="6">
        <v>9.5305149156354503</v>
      </c>
      <c r="CE15" s="6">
        <v>1.4384069416745064</v>
      </c>
      <c r="CF15" s="6">
        <v>708.78167510892365</v>
      </c>
      <c r="CG15" s="6">
        <v>75.2985357583661</v>
      </c>
      <c r="CH15" s="6">
        <v>3.5532112684295432</v>
      </c>
      <c r="CI15" s="6">
        <v>36.168272964421682</v>
      </c>
      <c r="CJ15" s="6">
        <v>3.0885263970743133</v>
      </c>
      <c r="CK15" s="6">
        <v>263.27303957675906</v>
      </c>
      <c r="CL15" s="6">
        <v>44.143861350443728</v>
      </c>
      <c r="CM15" s="6">
        <v>188.99841580674968</v>
      </c>
      <c r="CN15" s="6">
        <v>482.10559030012536</v>
      </c>
      <c r="CO15" s="6">
        <v>0.13886126641699262</v>
      </c>
      <c r="CP15" s="6">
        <v>1.1072488427859937</v>
      </c>
      <c r="CQ15" s="6">
        <v>69.380966503665903</v>
      </c>
      <c r="CR15" s="6">
        <v>19.316763220206482</v>
      </c>
      <c r="CS15" s="6">
        <v>5.1797974435667031</v>
      </c>
      <c r="CT15" s="6">
        <v>2.4742543793431762</v>
      </c>
      <c r="CU15" s="6">
        <v>44.371471823376602</v>
      </c>
      <c r="CV15" s="6">
        <v>12.281001589759461</v>
      </c>
      <c r="CW15" s="6">
        <v>46.9536618630326</v>
      </c>
      <c r="CX15" s="6">
        <v>59.786437230306923</v>
      </c>
      <c r="CY15" s="6">
        <v>0.23340702956685452</v>
      </c>
      <c r="CZ15" s="6">
        <v>0.18974667381189309</v>
      </c>
      <c r="DA15" s="6">
        <v>0.10224745679030919</v>
      </c>
      <c r="DB15" s="6">
        <v>7.3084006646989538E-2</v>
      </c>
      <c r="DC15" s="6">
        <v>4.889689036398936</v>
      </c>
      <c r="DD15" s="6">
        <v>0.71564737550947943</v>
      </c>
      <c r="DE15" s="6">
        <v>5.856381665341476</v>
      </c>
      <c r="DF15" s="6">
        <v>0.37086299759251684</v>
      </c>
      <c r="DG15" s="6">
        <v>10.958292123800712</v>
      </c>
      <c r="DH15" s="6">
        <v>0.16565031473173947</v>
      </c>
      <c r="DI15" s="6">
        <v>4.3488701974369309E-3</v>
      </c>
      <c r="DJ15" s="6">
        <v>7.2991717586976392</v>
      </c>
      <c r="DK15" s="6">
        <v>2.3334451973797684E-2</v>
      </c>
      <c r="DL15" s="6">
        <v>0.12268338242499817</v>
      </c>
      <c r="DM15" s="6">
        <v>2.1782562582871021</v>
      </c>
      <c r="DN15" s="6">
        <v>10.739342631392995</v>
      </c>
      <c r="DO15" s="6">
        <v>1.457773614621946</v>
      </c>
      <c r="DP15" s="6">
        <v>0.88470541859252405</v>
      </c>
      <c r="DQ15" s="6">
        <v>2.6638222415023498</v>
      </c>
      <c r="DR15" s="6">
        <v>1.6098633804505886</v>
      </c>
      <c r="DS15" s="6">
        <v>1.5623359104902215</v>
      </c>
      <c r="DT15" s="6">
        <v>7.2385828835213944E-3</v>
      </c>
      <c r="DU15" s="6">
        <v>0.46392551195838749</v>
      </c>
      <c r="DV15" s="6">
        <v>1.0135599660317751</v>
      </c>
      <c r="DW15" s="6">
        <v>6.255233345057583</v>
      </c>
      <c r="DX15" s="6">
        <v>1.2206852656081368</v>
      </c>
      <c r="DY15" s="6">
        <v>15.520849766187165</v>
      </c>
      <c r="DZ15" s="6">
        <v>74542.633690366434</v>
      </c>
      <c r="EA15" s="6">
        <v>18.596838714422926</v>
      </c>
      <c r="EB15" s="6">
        <v>1.9440146701355074</v>
      </c>
      <c r="EC15" s="6">
        <v>59.960765407797638</v>
      </c>
      <c r="ED15" s="6">
        <v>5.8786698826412888E-2</v>
      </c>
      <c r="EE15" s="6">
        <v>0.84338690674045469</v>
      </c>
      <c r="EF15" s="6">
        <v>51.70049044693463</v>
      </c>
      <c r="EG15" s="6">
        <v>58.577539671890229</v>
      </c>
      <c r="EH15" s="6">
        <v>89.372981248730383</v>
      </c>
      <c r="EI15" s="6">
        <v>838.03757368788524</v>
      </c>
      <c r="EJ15" s="6">
        <v>418.47035064212878</v>
      </c>
      <c r="EK15" s="6">
        <v>70.103279762597879</v>
      </c>
      <c r="EL15" s="6">
        <v>5036.8380404911168</v>
      </c>
      <c r="EM15" s="6">
        <v>1087.0075435408035</v>
      </c>
      <c r="EN15" s="6">
        <v>1398.2586648348588</v>
      </c>
      <c r="EO15" s="6">
        <v>2140.0996484457514</v>
      </c>
      <c r="EP15" s="6">
        <v>14594.840996614001</v>
      </c>
      <c r="EQ15" s="6">
        <v>956.55591255449986</v>
      </c>
      <c r="ER15" s="6">
        <v>2019.4686868409838</v>
      </c>
      <c r="ES15" s="6">
        <v>263.80612554931946</v>
      </c>
      <c r="ET15" s="6">
        <v>140.53604441509276</v>
      </c>
      <c r="EU15" s="6">
        <v>419.70560091565187</v>
      </c>
      <c r="EV15" s="6">
        <v>181.49930000118968</v>
      </c>
      <c r="EW15" s="6">
        <v>1734.0118177488869</v>
      </c>
      <c r="EX15" s="6">
        <v>541.40997930124843</v>
      </c>
      <c r="EY15" s="6">
        <v>44.570521628530791</v>
      </c>
      <c r="EZ15" s="6">
        <v>173.08787090465782</v>
      </c>
      <c r="FA15" s="6">
        <v>217.44290137135172</v>
      </c>
      <c r="FB15" s="6">
        <v>22.817473630097698</v>
      </c>
      <c r="FC15" s="6">
        <v>101.42010995895248</v>
      </c>
      <c r="FD15" s="6">
        <v>1062.4542805026795</v>
      </c>
      <c r="FE15" s="6">
        <v>201.26336420131477</v>
      </c>
      <c r="FF15" s="6">
        <v>59.310711157039599</v>
      </c>
      <c r="FG15" s="6">
        <v>5.1202010386978802</v>
      </c>
      <c r="FH15" s="6">
        <v>1.9479040473627995</v>
      </c>
      <c r="FI15" s="6">
        <v>0.24691466912857846</v>
      </c>
      <c r="FJ15" s="6">
        <v>4.2913950773497218</v>
      </c>
      <c r="FK15" s="6">
        <v>1.9372262759615644</v>
      </c>
      <c r="FL15" s="6">
        <v>6.2999074095365412E-2</v>
      </c>
      <c r="FM15" s="6">
        <v>0.2308497523286531</v>
      </c>
      <c r="FN15" s="6">
        <v>0.71112621439447488</v>
      </c>
      <c r="FO15" s="6">
        <v>1.2629333386999082</v>
      </c>
      <c r="FP15" s="6">
        <v>0.87781406438546261</v>
      </c>
      <c r="FQ15" s="6">
        <v>638.64257226922507</v>
      </c>
      <c r="FR15" s="6">
        <v>886.79870689065206</v>
      </c>
      <c r="FS15" s="6">
        <v>71179.863020767254</v>
      </c>
      <c r="FT15" s="6">
        <v>405.40885469859774</v>
      </c>
      <c r="FU15" s="6">
        <v>171.20055647854659</v>
      </c>
      <c r="FV15" s="6">
        <v>65045.723031677218</v>
      </c>
      <c r="FW15" s="6">
        <v>20006.763099818429</v>
      </c>
      <c r="FX15" s="6">
        <v>8986.839951440832</v>
      </c>
      <c r="FY15" s="6">
        <v>351.5590944398337</v>
      </c>
      <c r="FZ15" s="6">
        <v>320.08361501902317</v>
      </c>
      <c r="GA15" s="6">
        <v>888.13741223735997</v>
      </c>
      <c r="GB15" s="6">
        <v>2071.7442878134798</v>
      </c>
      <c r="GC15" s="6">
        <v>4.789638421383466</v>
      </c>
      <c r="GD15" s="6">
        <v>609.54228885686223</v>
      </c>
      <c r="GE15" s="6">
        <v>1745.0944749823861</v>
      </c>
      <c r="GF15" s="6">
        <v>139.59016191309175</v>
      </c>
      <c r="GG15" s="6">
        <v>0.37823553342259242</v>
      </c>
      <c r="GH15" s="6">
        <v>2.6061719796546852</v>
      </c>
      <c r="GI15" s="6">
        <v>4.1801403172439793</v>
      </c>
      <c r="GJ15" s="6">
        <v>7.6474546048349774</v>
      </c>
      <c r="GK15" s="6">
        <v>0.53234225582349082</v>
      </c>
      <c r="GL15" s="6">
        <v>0.1533068105044893</v>
      </c>
      <c r="GM15" s="6">
        <v>0.12668645875655299</v>
      </c>
      <c r="GN15" s="6">
        <v>6.0600326396618878E-4</v>
      </c>
      <c r="GO15" s="6">
        <v>2.0704708465120762</v>
      </c>
      <c r="GP15" s="6">
        <v>8.913682195999255E-4</v>
      </c>
      <c r="GQ15" s="6">
        <v>8.0630682804919751E-2</v>
      </c>
      <c r="GR15" s="6">
        <v>3.8371404447623283E-5</v>
      </c>
      <c r="GS15" s="6">
        <v>4542.4622444000379</v>
      </c>
      <c r="GT15" s="6">
        <v>31.413388451790581</v>
      </c>
      <c r="GU15" s="6">
        <v>27.194529252901798</v>
      </c>
      <c r="GV15" s="6">
        <v>275.61669579333011</v>
      </c>
      <c r="GW15" s="6">
        <v>427.03726662051082</v>
      </c>
      <c r="GX15" s="6">
        <v>303.27523974050433</v>
      </c>
      <c r="GY15" s="6">
        <v>0.21175944114019593</v>
      </c>
      <c r="GZ15" s="6">
        <v>0.2695570741629586</v>
      </c>
      <c r="HA15" s="6">
        <v>2.1040675908153692</v>
      </c>
      <c r="HB15" s="6">
        <v>2.9599368058361675</v>
      </c>
      <c r="HC15" s="6">
        <v>9.2096974503010098E-4</v>
      </c>
      <c r="HD15" s="6">
        <v>8.77905692596786E-3</v>
      </c>
      <c r="HE15" s="6">
        <v>9.6528671358712277</v>
      </c>
      <c r="HF15" s="6">
        <v>0.12574603571069784</v>
      </c>
      <c r="HG15" s="6">
        <v>3.2880195603995611E-2</v>
      </c>
      <c r="HH15" s="6">
        <v>3.3850865132640844</v>
      </c>
      <c r="HI15" s="6">
        <v>1.922881820706329</v>
      </c>
      <c r="HJ15" s="6">
        <v>3.0768881758549247</v>
      </c>
      <c r="HK15" s="6">
        <v>1.4373015023585348E-2</v>
      </c>
      <c r="HL15" s="6">
        <v>3.6159574118939518E-2</v>
      </c>
      <c r="HM15" s="6">
        <v>6.0458811302966232E-4</v>
      </c>
      <c r="HN15" s="6">
        <v>0.93799583286777255</v>
      </c>
      <c r="HO15" s="6">
        <v>56.952380685997639</v>
      </c>
      <c r="HP15" s="6">
        <v>2.3457069819720748E-3</v>
      </c>
      <c r="HQ15" s="6">
        <v>2.9547375562639953E-2</v>
      </c>
      <c r="HR15" s="6">
        <v>0.53004122752535821</v>
      </c>
      <c r="HS15" s="6">
        <v>1.1530403944630985</v>
      </c>
      <c r="HT15" s="6">
        <v>1.4391326035999492</v>
      </c>
      <c r="HU15" s="6">
        <v>0.67696377822602705</v>
      </c>
      <c r="HV15" s="6">
        <v>5.8259135036675562E-2</v>
      </c>
      <c r="HW15" s="6">
        <v>4.428601188419373</v>
      </c>
      <c r="HX15" s="6">
        <v>65.451614515008785</v>
      </c>
      <c r="HY15" s="6">
        <v>161.28698471858837</v>
      </c>
      <c r="HZ15" s="6">
        <v>3.9821154930500713</v>
      </c>
      <c r="IA15" s="6">
        <v>4.3399036092220191</v>
      </c>
      <c r="IB15" s="6">
        <v>0.17713951613921985</v>
      </c>
      <c r="IC15" s="6">
        <v>0.47359224550393625</v>
      </c>
      <c r="ID15" s="6">
        <v>0.82509872240445459</v>
      </c>
      <c r="IE15" s="6">
        <v>1.0283265852990939</v>
      </c>
      <c r="IF15" s="6">
        <v>0.61190190894340113</v>
      </c>
      <c r="IG15" s="6">
        <v>0.23649014044040526</v>
      </c>
      <c r="IH15" s="6">
        <v>1.9546101678214902</v>
      </c>
      <c r="II15" s="6">
        <v>1.8006664086039706E-3</v>
      </c>
      <c r="IJ15" s="6">
        <v>18.564861565393159</v>
      </c>
      <c r="IK15" s="6">
        <v>151.83609478096858</v>
      </c>
      <c r="IL15" s="6">
        <v>73.553943052055686</v>
      </c>
      <c r="IM15" s="6">
        <v>77.163935319254492</v>
      </c>
      <c r="IN15" s="6">
        <v>72.816573541341867</v>
      </c>
      <c r="IO15" s="6">
        <v>28.811222935514493</v>
      </c>
      <c r="IP15" s="6">
        <v>0.34466851729012399</v>
      </c>
      <c r="IQ15" s="6">
        <v>0.19548631446958567</v>
      </c>
      <c r="IR15" s="6">
        <v>3.7759732408862566E-2</v>
      </c>
      <c r="IS15" s="6">
        <v>4.7778986032991501E-2</v>
      </c>
      <c r="IT15" s="6">
        <v>9.3312983345285885E-2</v>
      </c>
      <c r="IU15" s="6">
        <v>3.5061419064326409</v>
      </c>
      <c r="IV15" s="6">
        <v>0.72808946267199426</v>
      </c>
      <c r="IW15" s="6">
        <v>3.6474674808769594</v>
      </c>
      <c r="IX15" s="6">
        <v>11.312661440994129</v>
      </c>
      <c r="IY15" s="6">
        <v>1.4190638297235232</v>
      </c>
      <c r="IZ15" s="6">
        <v>0.61661182520224844</v>
      </c>
      <c r="JA15" s="6">
        <v>1.9836423851737488</v>
      </c>
      <c r="JB15" s="6">
        <v>0.11504787349718734</v>
      </c>
      <c r="JC15" s="6">
        <v>1.9945841783749743</v>
      </c>
      <c r="JD15" s="6">
        <v>2.0851790998673154</v>
      </c>
      <c r="JE15" s="6">
        <v>6.4899722487189164</v>
      </c>
      <c r="JF15" s="6">
        <v>2.2105313229783055</v>
      </c>
      <c r="JG15" s="6">
        <v>62.416238684770562</v>
      </c>
      <c r="JH15" s="6">
        <v>8.9597194535229239</v>
      </c>
      <c r="JI15" s="6">
        <v>0.69653932200618063</v>
      </c>
      <c r="JJ15" s="6">
        <v>0.75978586274840842</v>
      </c>
      <c r="JK15" s="6">
        <v>0.58801234729654928</v>
      </c>
      <c r="JL15" s="6">
        <v>0.53112396148601826</v>
      </c>
      <c r="JM15" s="6">
        <v>0.95081549014347366</v>
      </c>
      <c r="JN15" s="6">
        <v>0.21608090331055416</v>
      </c>
      <c r="JO15" s="6">
        <v>7.9580519877606587E-3</v>
      </c>
      <c r="JP15" s="6">
        <v>2.8044830012363473</v>
      </c>
      <c r="JQ15" s="6">
        <v>6.0600010006892288E-3</v>
      </c>
      <c r="JR15" s="6">
        <v>3.2171234310820744</v>
      </c>
      <c r="JS15" s="6">
        <v>0.30016750211706206</v>
      </c>
      <c r="JT15" s="6">
        <v>1.2305077087575393</v>
      </c>
      <c r="JU15" s="6">
        <v>0.90848870497138567</v>
      </c>
      <c r="JV15" s="6">
        <v>9.6646268142021103</v>
      </c>
      <c r="JW15" s="6">
        <v>3.7333960422891317</v>
      </c>
      <c r="JX15" s="6">
        <v>7.7787318174520276E-4</v>
      </c>
      <c r="JY15" s="6">
        <v>0.8718018173867722</v>
      </c>
      <c r="JZ15" s="6">
        <v>1.7711710903139466</v>
      </c>
      <c r="KA15" s="6">
        <v>7.1793335884597838</v>
      </c>
      <c r="KB15" s="6">
        <v>19.289393974087741</v>
      </c>
      <c r="KC15" s="6">
        <v>87.895711366545996</v>
      </c>
      <c r="KD15" s="6">
        <v>27.531705102262155</v>
      </c>
      <c r="KE15" s="6">
        <v>72.405448229499342</v>
      </c>
      <c r="KF15" s="6">
        <v>2.2463787827779127</v>
      </c>
      <c r="KG15" s="6">
        <v>3.6969119103469209E-3</v>
      </c>
      <c r="KH15" s="6">
        <v>1.0172353159531493</v>
      </c>
      <c r="KI15" s="6">
        <v>0.72315604674988854</v>
      </c>
      <c r="KJ15" s="6">
        <v>1.4910238818138739</v>
      </c>
      <c r="KK15" s="6">
        <v>2.351036769007378E-2</v>
      </c>
      <c r="KL15" s="6">
        <v>0.11085522713893345</v>
      </c>
      <c r="KM15" s="6">
        <v>2.2192099770772895</v>
      </c>
      <c r="KN15" s="6">
        <v>0.2854897804696116</v>
      </c>
      <c r="KO15" s="6">
        <v>0.79697300899956314</v>
      </c>
      <c r="KP15" s="6">
        <v>1.0753798268550259E-2</v>
      </c>
      <c r="KQ15" s="6">
        <v>0.21170333285284915</v>
      </c>
      <c r="KR15" s="6">
        <v>11.760046632603981</v>
      </c>
      <c r="KS15" s="6">
        <v>14.422872474371225</v>
      </c>
      <c r="KT15" s="6">
        <v>1.6614859181367885</v>
      </c>
      <c r="KU15" s="6">
        <v>2.7656417501554467</v>
      </c>
      <c r="KV15" s="6">
        <v>107.74862837379472</v>
      </c>
      <c r="KW15" s="6">
        <v>55.132617739941189</v>
      </c>
      <c r="KX15" s="6">
        <v>47.295650563004735</v>
      </c>
      <c r="KY15" s="6">
        <v>33.215550150316616</v>
      </c>
      <c r="KZ15" s="6">
        <v>4.6846512374610869</v>
      </c>
      <c r="LA15" s="6">
        <v>417.8127516750701</v>
      </c>
      <c r="LB15" s="6">
        <v>100.84098920362453</v>
      </c>
      <c r="LC15" s="6">
        <v>93.515163074146457</v>
      </c>
      <c r="LD15" s="6">
        <v>15.730364748616257</v>
      </c>
      <c r="LE15" s="6">
        <v>6.8982868599739637</v>
      </c>
      <c r="LF15" s="6">
        <v>11.189840430316689</v>
      </c>
      <c r="LG15" s="6">
        <v>2.5361500288322701E-2</v>
      </c>
      <c r="LH15" s="6">
        <v>2.7790561827546507</v>
      </c>
      <c r="LI15" s="6">
        <v>54.415854255498076</v>
      </c>
      <c r="LJ15" s="6">
        <v>8.0694161141262466</v>
      </c>
      <c r="LK15" s="6">
        <v>20.953968230057495</v>
      </c>
      <c r="LL15" s="6">
        <v>5.9885174682138222</v>
      </c>
      <c r="LM15" s="6">
        <v>3.260627776272516</v>
      </c>
      <c r="LN15" s="6">
        <v>25.630379049921899</v>
      </c>
      <c r="LO15" s="6">
        <v>11.071786161425756</v>
      </c>
      <c r="LP15" s="6">
        <v>2.8048806762832448</v>
      </c>
      <c r="LQ15" s="6">
        <v>41.545202168585242</v>
      </c>
      <c r="LR15" s="6">
        <v>4.6518631100678682</v>
      </c>
      <c r="LS15" s="6">
        <v>6.6059551878300402</v>
      </c>
      <c r="LT15" s="6">
        <v>1.2679336370735768E-2</v>
      </c>
      <c r="LU15" s="6">
        <v>84.315960784472793</v>
      </c>
      <c r="LV15" s="6">
        <v>2.7390910693566611E-2</v>
      </c>
      <c r="LW15" s="6">
        <v>212.49881625896839</v>
      </c>
      <c r="LX15" s="6">
        <v>36.79207677101126</v>
      </c>
      <c r="LY15" s="6">
        <v>91.844463454606768</v>
      </c>
      <c r="LZ15" s="6">
        <v>37.867963549826946</v>
      </c>
      <c r="MA15" s="6">
        <v>11.858698515721457</v>
      </c>
      <c r="MB15" s="6">
        <v>2.5910139531486496</v>
      </c>
      <c r="MC15" s="6">
        <v>15.423483226928742</v>
      </c>
      <c r="MD15" s="6">
        <v>686.89707301779299</v>
      </c>
      <c r="ME15" s="6">
        <v>45.279915870870568</v>
      </c>
      <c r="MF15" s="6">
        <v>744.23542034689171</v>
      </c>
      <c r="MG15" s="6">
        <v>13.975038384150489</v>
      </c>
      <c r="MH15" s="6">
        <v>6061.9196506055714</v>
      </c>
      <c r="MI15" s="6">
        <v>2479.8712957675302</v>
      </c>
      <c r="MJ15" s="6">
        <v>228.43184601676288</v>
      </c>
      <c r="MK15" s="6">
        <v>44.467743536947445</v>
      </c>
      <c r="ML15" s="6">
        <v>113.69003735979223</v>
      </c>
      <c r="MM15" s="6">
        <v>187.24105960631766</v>
      </c>
      <c r="MN15" s="6">
        <v>32.239971223777943</v>
      </c>
      <c r="MO15" s="6">
        <v>738.26790542105061</v>
      </c>
      <c r="MP15" s="6">
        <v>9434.6981954119692</v>
      </c>
      <c r="MQ15" s="6">
        <v>34821.048423508364</v>
      </c>
      <c r="MR15" s="6">
        <v>4.812610666546445</v>
      </c>
      <c r="MS15" s="6">
        <v>154.71239422986406</v>
      </c>
      <c r="MT15" s="6">
        <v>168.1702478680769</v>
      </c>
      <c r="MU15" s="6">
        <v>34.033338922345244</v>
      </c>
      <c r="MV15" s="6">
        <v>55.792802729098582</v>
      </c>
      <c r="MW15" s="6">
        <v>2.2813794360544306</v>
      </c>
      <c r="MX15" s="6">
        <v>47.001008007202358</v>
      </c>
      <c r="MY15" s="6">
        <v>130.21629408319143</v>
      </c>
      <c r="MZ15" s="6">
        <v>56.357778933369531</v>
      </c>
      <c r="NA15" s="6">
        <v>113.32521241326238</v>
      </c>
      <c r="NB15" s="6">
        <v>16.540461682918632</v>
      </c>
      <c r="NC15" s="6">
        <v>15.034870794073077</v>
      </c>
      <c r="ND15" s="6">
        <v>11.608253832629725</v>
      </c>
      <c r="NE15" s="6">
        <v>0.69458127737671238</v>
      </c>
      <c r="NF15" s="6">
        <v>1434.4567239599096</v>
      </c>
      <c r="NG15" s="6">
        <v>2275.8787175826014</v>
      </c>
      <c r="NH15" s="6">
        <v>3394.9437674978221</v>
      </c>
      <c r="NI15" s="6">
        <v>3571.8298264892164</v>
      </c>
      <c r="NJ15" s="6">
        <v>845.93244283603462</v>
      </c>
      <c r="NK15" s="6">
        <v>42.179744537458973</v>
      </c>
      <c r="NL15" s="6">
        <v>387.58685074613379</v>
      </c>
      <c r="NM15" s="6">
        <v>0.84276651534977276</v>
      </c>
      <c r="NN15" s="6">
        <v>19367.952015114097</v>
      </c>
      <c r="NO15" s="6">
        <v>68.524568537995634</v>
      </c>
      <c r="NP15" s="6">
        <v>79.7161403651277</v>
      </c>
      <c r="NQ15" s="6">
        <v>2.771753395572556</v>
      </c>
      <c r="NR15" s="6">
        <v>5.26558043043193</v>
      </c>
      <c r="NS15" s="6">
        <v>23.668750356073406</v>
      </c>
      <c r="NT15" s="6">
        <v>42.383439526858304</v>
      </c>
      <c r="NU15" s="6">
        <v>1.1857507016268465</v>
      </c>
      <c r="NV15" s="6">
        <v>204.16294681096375</v>
      </c>
      <c r="NW15" s="6">
        <v>222.08849087812078</v>
      </c>
      <c r="NX15" s="6">
        <v>278.60591130964741</v>
      </c>
      <c r="NY15" s="6">
        <v>234.70538278640478</v>
      </c>
      <c r="NZ15" s="6">
        <v>1844.5243754263204</v>
      </c>
      <c r="OA15" s="6">
        <v>5801.518165070479</v>
      </c>
      <c r="OB15" s="6">
        <v>108.52498014320734</v>
      </c>
      <c r="OC15" s="6">
        <v>322.60421719037635</v>
      </c>
      <c r="OD15" s="6">
        <v>0.36764593147852748</v>
      </c>
      <c r="OE15" s="6">
        <v>409.65906370543223</v>
      </c>
      <c r="OF15" s="6">
        <v>9.7285304603566782</v>
      </c>
      <c r="OG15" s="6">
        <v>18.316163818323194</v>
      </c>
      <c r="OH15" s="6">
        <v>1.9012121823404431</v>
      </c>
      <c r="OI15" s="6">
        <v>0.45815212294757518</v>
      </c>
      <c r="OJ15" s="6">
        <v>0.88895732004841654</v>
      </c>
      <c r="OK15" s="6">
        <v>16.187701150966173</v>
      </c>
      <c r="OL15" s="6">
        <v>5.0877276731814041</v>
      </c>
      <c r="OM15" s="6">
        <v>74.757331844727787</v>
      </c>
      <c r="ON15" s="6">
        <v>10.199596996017243</v>
      </c>
      <c r="OO15" s="6">
        <v>98.371673625162288</v>
      </c>
      <c r="OP15" s="6">
        <v>14.811872099761901</v>
      </c>
      <c r="OQ15" s="6">
        <v>152.79253804888083</v>
      </c>
      <c r="OR15" s="6">
        <v>49.174672739892905</v>
      </c>
      <c r="OS15" s="6">
        <v>494.60267285213132</v>
      </c>
      <c r="OT15" s="6">
        <v>46.279329268955159</v>
      </c>
      <c r="OU15" s="6">
        <v>97.884342613792285</v>
      </c>
      <c r="OV15" s="6">
        <v>34.203275357958603</v>
      </c>
      <c r="OW15" s="6">
        <v>0.19189012995729024</v>
      </c>
      <c r="OX15" s="6">
        <v>1.3950488503755827</v>
      </c>
      <c r="OY15" s="6">
        <v>9.5196916027600391</v>
      </c>
      <c r="OZ15" s="6">
        <v>3.9013600852982213</v>
      </c>
      <c r="PA15" s="6">
        <v>5.6313503385851149</v>
      </c>
      <c r="PB15" s="6">
        <v>9.2421238519195512</v>
      </c>
      <c r="PC15" s="6">
        <v>7.1153921639117916</v>
      </c>
      <c r="PD15" s="6">
        <v>4.7623007161860293</v>
      </c>
      <c r="PE15" s="6">
        <v>100.36983890724511</v>
      </c>
      <c r="PF15" s="6">
        <v>17.35220699202257</v>
      </c>
      <c r="PG15" s="6">
        <v>1.944862861869471</v>
      </c>
      <c r="PH15" s="6">
        <v>1.9886090998350954</v>
      </c>
      <c r="PI15" s="6">
        <v>0.24042683946144555</v>
      </c>
      <c r="PJ15" s="6">
        <v>7.366708559017152E-4</v>
      </c>
      <c r="PK15" s="6">
        <v>1.0899288742142245E-2</v>
      </c>
      <c r="PL15" s="6">
        <v>1482.4164866766496</v>
      </c>
      <c r="PM15" s="6">
        <v>8.2391006408672851</v>
      </c>
      <c r="PN15" s="6">
        <v>22.033644369010137</v>
      </c>
      <c r="PO15" s="6">
        <v>4179.6578310536306</v>
      </c>
      <c r="PP15" s="6">
        <v>1314.5812610736859</v>
      </c>
      <c r="PQ15" s="6">
        <v>28.990231071938002</v>
      </c>
      <c r="PR15" s="6">
        <v>0.95063866017630827</v>
      </c>
      <c r="PS15" s="6">
        <v>7.3199069954067566</v>
      </c>
      <c r="PT15" s="6">
        <v>189.15540352123327</v>
      </c>
      <c r="PU15" s="6">
        <v>366.61439111022298</v>
      </c>
      <c r="PV15" s="6">
        <v>221.32048678065476</v>
      </c>
      <c r="PW15" s="6">
        <v>1137.7829123309659</v>
      </c>
      <c r="PX15" s="6">
        <v>604.89297890978469</v>
      </c>
      <c r="PY15" s="6">
        <v>3801.7295290289289</v>
      </c>
      <c r="PZ15" s="6">
        <v>297.52089346827796</v>
      </c>
      <c r="QA15" s="6">
        <v>886.55639535221178</v>
      </c>
      <c r="QB15" s="6">
        <v>3731.2672999239339</v>
      </c>
      <c r="QC15" s="6">
        <v>451.49912038340352</v>
      </c>
      <c r="QD15" s="6">
        <v>51.216748159931107</v>
      </c>
      <c r="QE15" s="6">
        <v>107.68902146410537</v>
      </c>
      <c r="QF15" s="6">
        <v>270.65167141876481</v>
      </c>
      <c r="QG15" s="6">
        <v>3.2783036777718038</v>
      </c>
      <c r="QH15" s="6">
        <v>0.77278654797058866</v>
      </c>
      <c r="QI15" s="6">
        <v>6.2188696465461142</v>
      </c>
      <c r="QJ15" s="6">
        <v>0.67586299486606405</v>
      </c>
      <c r="QK15" s="6">
        <v>11.517048260161237</v>
      </c>
      <c r="QL15" s="6">
        <v>0.71238247404881361</v>
      </c>
      <c r="QM15" s="6">
        <v>2.8792966415485068</v>
      </c>
      <c r="QN15" s="6">
        <v>1.1925159815454012</v>
      </c>
      <c r="QO15" s="6">
        <v>0.52288983397129396</v>
      </c>
      <c r="QP15" s="6">
        <v>0.1015223771452734</v>
      </c>
      <c r="QQ15" s="6">
        <v>6.9850831797363844E-2</v>
      </c>
      <c r="QR15" s="6">
        <v>0.55500648427606769</v>
      </c>
      <c r="QS15" s="6">
        <v>7.441923488236446</v>
      </c>
      <c r="QT15" s="6">
        <v>26.883360520079567</v>
      </c>
      <c r="QU15" s="6">
        <v>41.49495475099711</v>
      </c>
      <c r="QV15" s="6">
        <v>6.69634689212059</v>
      </c>
      <c r="QW15" s="6">
        <v>12.920853188783806</v>
      </c>
      <c r="QX15" s="6">
        <v>13.390311963570138</v>
      </c>
      <c r="QY15" s="6">
        <v>7.0301694227034242</v>
      </c>
      <c r="QZ15" s="6">
        <v>0.98253155583166052</v>
      </c>
      <c r="RA15" s="6">
        <v>3.755284060859683E-3</v>
      </c>
      <c r="RB15" s="6">
        <v>0.66986018063661734</v>
      </c>
      <c r="RC15" s="6">
        <v>6.8818179049182966</v>
      </c>
      <c r="RD15" s="6">
        <v>67.251626898545879</v>
      </c>
      <c r="RE15" s="6">
        <v>3.2262180510663203</v>
      </c>
      <c r="RF15" s="6">
        <v>76.436102622656378</v>
      </c>
      <c r="RG15" s="6">
        <v>86.440140454708725</v>
      </c>
      <c r="RH15" s="6">
        <v>3.9467176420633554</v>
      </c>
      <c r="RI15" s="6">
        <v>2.6102399873436357</v>
      </c>
      <c r="RJ15" s="6">
        <v>0.65239474896971772</v>
      </c>
      <c r="RK15" s="6">
        <v>18.498523771178565</v>
      </c>
      <c r="RL15" s="6">
        <v>103.57095480450478</v>
      </c>
      <c r="RM15" s="6">
        <v>4.5363403240815217</v>
      </c>
      <c r="RN15" s="6">
        <v>16.414326114139083</v>
      </c>
      <c r="RO15" s="6">
        <v>0.70453701354136922</v>
      </c>
      <c r="RP15" s="6">
        <v>13.060136817919886</v>
      </c>
      <c r="RQ15" s="6">
        <v>2.5646111033163095</v>
      </c>
      <c r="RR15" s="6">
        <v>0.79136235064402871</v>
      </c>
      <c r="RS15" s="6">
        <v>2.1654775411538703</v>
      </c>
      <c r="RT15" s="6">
        <v>1.7577617464413191</v>
      </c>
      <c r="RU15" s="6">
        <v>0.34905685708124279</v>
      </c>
      <c r="RV15" s="6">
        <v>67.618769859944535</v>
      </c>
      <c r="RW15" s="6">
        <v>582.29161908750132</v>
      </c>
      <c r="RX15" s="6">
        <v>775.87250793727605</v>
      </c>
      <c r="RY15" s="6">
        <v>739.49361499263159</v>
      </c>
      <c r="RZ15" s="6">
        <v>16.796939590907595</v>
      </c>
      <c r="SA15" s="6">
        <v>8.6259795169081031</v>
      </c>
      <c r="SB15" s="6">
        <v>12.871545665052658</v>
      </c>
      <c r="SC15" s="6">
        <v>2.6228967400859284</v>
      </c>
      <c r="SD15" s="6">
        <v>50.394344727125748</v>
      </c>
      <c r="SE15" s="6">
        <v>13.760136498878861</v>
      </c>
      <c r="SF15" s="6">
        <v>50.87176709186695</v>
      </c>
      <c r="SG15" s="6">
        <v>2.7570497999206327</v>
      </c>
      <c r="SH15" s="6">
        <v>1081.9043388995383</v>
      </c>
      <c r="SI15" s="6">
        <v>849.27214793938788</v>
      </c>
      <c r="SJ15" s="6">
        <v>1923.7055480178562</v>
      </c>
      <c r="SK15" s="6">
        <v>617.45094430706263</v>
      </c>
      <c r="SL15" s="6">
        <v>178.95150224702576</v>
      </c>
      <c r="SM15" s="6">
        <v>885.00198016402487</v>
      </c>
      <c r="SN15" s="6">
        <v>24.432483400084756</v>
      </c>
      <c r="SO15" s="6">
        <v>16.754485186445862</v>
      </c>
      <c r="SP15" s="6">
        <v>8.3631511796937019</v>
      </c>
      <c r="SQ15" s="6">
        <v>77.007790895849084</v>
      </c>
      <c r="SR15" s="6">
        <v>419.01549507729379</v>
      </c>
      <c r="SS15" s="6">
        <v>36.975913757298272</v>
      </c>
      <c r="ST15" s="6">
        <v>6550.4869379482379</v>
      </c>
      <c r="SU15" s="6">
        <v>864.06061623050368</v>
      </c>
      <c r="SV15" s="6">
        <v>165.40038910789929</v>
      </c>
      <c r="SW15" s="6">
        <v>1898.0485168525051</v>
      </c>
      <c r="SX15" s="6">
        <v>1.0953486837425934</v>
      </c>
      <c r="SY15" s="6">
        <v>10.706940247599718</v>
      </c>
      <c r="SZ15" s="6">
        <v>769.33462318978934</v>
      </c>
      <c r="TA15" s="6">
        <v>11.262905589920834</v>
      </c>
      <c r="TB15" s="6">
        <v>415.25676402437006</v>
      </c>
      <c r="TC15" s="6">
        <v>106.41679252497872</v>
      </c>
      <c r="TD15" s="6">
        <v>675.72861039575946</v>
      </c>
      <c r="TE15" s="6">
        <v>179.60711822504192</v>
      </c>
      <c r="TF15" s="6">
        <v>32.389304453192018</v>
      </c>
      <c r="TG15" s="6">
        <v>56.484666131172268</v>
      </c>
      <c r="TH15" s="6">
        <v>7.1510492903610405</v>
      </c>
      <c r="TI15" s="6">
        <v>6.0994346247292048</v>
      </c>
      <c r="TJ15" s="6">
        <v>11.438863421347252</v>
      </c>
      <c r="TK15" s="6">
        <v>126.19282613583415</v>
      </c>
      <c r="TL15" s="6">
        <v>0.20684495823656612</v>
      </c>
      <c r="TM15" s="6">
        <v>60.634718306869267</v>
      </c>
      <c r="TN15" s="6">
        <v>122.61515588646537</v>
      </c>
      <c r="TO15" s="6">
        <v>145.62175974506528</v>
      </c>
      <c r="TP15" s="6">
        <v>14.605473412617263</v>
      </c>
      <c r="TQ15" s="6">
        <v>19.791937301288232</v>
      </c>
      <c r="TR15" s="6">
        <v>23.997158799488158</v>
      </c>
      <c r="TS15" s="6">
        <v>26.286815470583083</v>
      </c>
      <c r="TT15" s="6">
        <v>5.2042338946646787</v>
      </c>
      <c r="TU15" s="6">
        <v>3.5172001248006249E-2</v>
      </c>
      <c r="TV15" s="6">
        <v>14.874410914988225</v>
      </c>
      <c r="TW15" s="6">
        <v>4.8376371344604614</v>
      </c>
      <c r="TX15" s="6">
        <v>4.4542214088140026</v>
      </c>
      <c r="TY15" s="6">
        <v>557.4341246959425</v>
      </c>
      <c r="TZ15" s="6">
        <v>355.42091037343505</v>
      </c>
      <c r="UA15" s="6">
        <v>1.0281141803599221</v>
      </c>
      <c r="UB15" s="6">
        <v>210.05315759257189</v>
      </c>
      <c r="UC15" s="6">
        <v>21.11159833314985</v>
      </c>
      <c r="UD15" s="6">
        <v>4825.945131163624</v>
      </c>
      <c r="UE15" s="6">
        <v>74.475149115430142</v>
      </c>
      <c r="UF15" s="6">
        <v>1484.7263147430049</v>
      </c>
      <c r="UG15" s="6">
        <v>693.97854526183835</v>
      </c>
      <c r="UH15" s="6">
        <v>69.871463977928613</v>
      </c>
      <c r="UI15" s="6">
        <v>789.34542346114722</v>
      </c>
      <c r="UJ15" s="6">
        <v>56.632645785868995</v>
      </c>
      <c r="UK15" s="6">
        <v>119.11324215167237</v>
      </c>
      <c r="UL15" s="6">
        <v>7.1330284632876237</v>
      </c>
      <c r="UM15" s="6">
        <v>15.510574803615603</v>
      </c>
      <c r="UN15" s="6">
        <v>326.97128341837339</v>
      </c>
      <c r="UO15" s="6">
        <v>227.48930477848495</v>
      </c>
      <c r="UP15" s="6">
        <v>2.768615743841226</v>
      </c>
      <c r="UQ15" s="6">
        <v>88.141280296991965</v>
      </c>
      <c r="UR15" s="6">
        <v>23.266380373235446</v>
      </c>
      <c r="US15" s="6">
        <v>3230.2815666956994</v>
      </c>
      <c r="UT15" s="6">
        <v>32.825075128470623</v>
      </c>
      <c r="UU15" s="6">
        <v>553.6301304732051</v>
      </c>
      <c r="UV15" s="6">
        <v>274.59032958530457</v>
      </c>
      <c r="UW15" s="6">
        <v>47.333208833180571</v>
      </c>
      <c r="UX15" s="6">
        <v>401.45332903959724</v>
      </c>
      <c r="UY15" s="6">
        <v>114.68405396242736</v>
      </c>
      <c r="UZ15" s="6">
        <v>19.651868224422941</v>
      </c>
      <c r="VA15" s="6">
        <v>59.220149641886913</v>
      </c>
      <c r="VB15" s="6">
        <v>13.254388252864562</v>
      </c>
      <c r="VC15" s="6">
        <v>1.339360733781837</v>
      </c>
      <c r="VD15" s="6">
        <v>33.251380596030103</v>
      </c>
      <c r="VE15" s="6">
        <v>12.326928264567568</v>
      </c>
      <c r="VF15" s="6">
        <v>798.67507594353776</v>
      </c>
      <c r="VG15" s="6">
        <v>107.53598425720251</v>
      </c>
      <c r="VH15" s="6">
        <v>13.116855025661069</v>
      </c>
      <c r="VI15" s="6">
        <v>0.59929578384776949</v>
      </c>
      <c r="VJ15" s="6">
        <v>155.37974254946585</v>
      </c>
      <c r="VK15" s="6">
        <v>96.852093847989593</v>
      </c>
      <c r="VL15" s="6">
        <v>25.640164722434506</v>
      </c>
      <c r="VM15" s="6">
        <v>175.97136215325358</v>
      </c>
      <c r="VN15" s="6">
        <v>31.341434146255793</v>
      </c>
      <c r="VO15" s="6">
        <v>10.298971842518283</v>
      </c>
      <c r="VP15" s="6">
        <v>10.251364853432975</v>
      </c>
      <c r="VQ15" s="6">
        <v>14.384633665166632</v>
      </c>
      <c r="VR15" s="6">
        <v>3.2088538743287622</v>
      </c>
      <c r="VS15" s="6">
        <v>35.166871295034376</v>
      </c>
      <c r="VT15" s="6">
        <v>8.4628038691984564</v>
      </c>
      <c r="VU15" s="6">
        <v>20.839837083796628</v>
      </c>
      <c r="VV15" s="6">
        <v>0.89611270453238312</v>
      </c>
      <c r="VW15" s="6">
        <v>1403.1008314667079</v>
      </c>
      <c r="VX15" s="6">
        <v>2717.4956379685882</v>
      </c>
      <c r="VY15" s="6">
        <v>9.1208897458618416</v>
      </c>
      <c r="VZ15" s="6">
        <v>7.2316076356444041</v>
      </c>
      <c r="WA15" s="6">
        <v>8.5650739542734815</v>
      </c>
      <c r="WB15" s="6">
        <v>160.06232839320549</v>
      </c>
      <c r="WC15" s="6">
        <v>35.395567901438135</v>
      </c>
      <c r="WD15" s="6">
        <v>8.3390394058055737</v>
      </c>
      <c r="WE15" s="6">
        <v>180.13740167360365</v>
      </c>
      <c r="WF15" s="6">
        <v>594.95876889844544</v>
      </c>
      <c r="WG15" s="6">
        <v>177.44012127414561</v>
      </c>
      <c r="WH15" s="6">
        <v>170.74585222895709</v>
      </c>
      <c r="WI15" s="6">
        <v>11.710944691200796</v>
      </c>
      <c r="WJ15" s="6">
        <v>496.35841327782884</v>
      </c>
      <c r="WK15" s="6">
        <v>52.406510187665077</v>
      </c>
      <c r="WL15" s="6">
        <v>5.5963412288721788</v>
      </c>
      <c r="WM15" s="6">
        <v>8.8902338368454998</v>
      </c>
      <c r="WN15" s="6">
        <v>3338.238086073065</v>
      </c>
      <c r="WO15" s="6">
        <v>87.290415197133441</v>
      </c>
      <c r="WP15" s="6">
        <v>7086.1376290687285</v>
      </c>
      <c r="WQ15" s="6">
        <v>576.57184242884125</v>
      </c>
      <c r="WR15" s="6">
        <v>104.27424454925726</v>
      </c>
      <c r="WS15" s="6">
        <v>17.79027196672412</v>
      </c>
      <c r="WT15" s="6">
        <v>5.6600057388825338</v>
      </c>
      <c r="WU15" s="6">
        <v>150.82185367391139</v>
      </c>
      <c r="WV15" s="6">
        <v>1.7777890215616052</v>
      </c>
      <c r="WW15" s="6">
        <v>127.82783436847677</v>
      </c>
      <c r="WX15" s="6">
        <v>60.854619814560486</v>
      </c>
      <c r="WY15" s="6">
        <v>60.388475781258734</v>
      </c>
      <c r="WZ15" s="6">
        <v>82.413931711941572</v>
      </c>
      <c r="XA15" s="6">
        <v>2367.0709195978729</v>
      </c>
      <c r="XB15" s="6">
        <v>6337.8970617102023</v>
      </c>
      <c r="XC15" s="6">
        <v>2089.357596083792</v>
      </c>
      <c r="XD15" s="6">
        <v>3165.1386769975511</v>
      </c>
      <c r="XE15" s="6">
        <v>152.41461911398625</v>
      </c>
      <c r="XF15" s="6">
        <v>2718.5074469164533</v>
      </c>
      <c r="XG15" s="6">
        <v>823.44905002947166</v>
      </c>
      <c r="XH15" s="6">
        <v>7.2237857745409018E-3</v>
      </c>
      <c r="XI15" s="6">
        <v>7.4000775793917435E-3</v>
      </c>
      <c r="XJ15" s="6">
        <v>7.0297437406558076</v>
      </c>
      <c r="XK15" s="6">
        <v>6.5056530537423801E-2</v>
      </c>
      <c r="XL15" s="6">
        <v>0.29519438769433709</v>
      </c>
      <c r="XM15" s="6">
        <v>0.30676352293013398</v>
      </c>
      <c r="XN15" s="6">
        <v>43.886298041746542</v>
      </c>
      <c r="XO15" s="6">
        <v>1.1357207727062877</v>
      </c>
      <c r="XP15" s="6">
        <v>113.78392246930295</v>
      </c>
      <c r="XQ15" s="6">
        <v>737.86517340310149</v>
      </c>
      <c r="XR15" s="6">
        <v>5863.875502235881</v>
      </c>
      <c r="XS15" s="6">
        <v>221.42505485820413</v>
      </c>
      <c r="XT15" s="6">
        <v>0.69104542670274371</v>
      </c>
      <c r="XU15" s="6">
        <v>13.081303760244513</v>
      </c>
      <c r="XV15" s="6">
        <v>418.11310368381237</v>
      </c>
      <c r="XW15" s="6">
        <v>4.0154566404610819</v>
      </c>
      <c r="XX15" s="6">
        <v>0.87694106632958058</v>
      </c>
      <c r="XY15" s="6">
        <v>470.25788265184525</v>
      </c>
      <c r="XZ15" s="6">
        <v>73.731702585058713</v>
      </c>
      <c r="YA15" s="6">
        <v>8.6007932811192482</v>
      </c>
      <c r="YB15" s="6">
        <v>10.26436994560887</v>
      </c>
      <c r="YC15" s="6">
        <v>14.595306841318653</v>
      </c>
      <c r="YD15" s="6">
        <v>115.38815215010938</v>
      </c>
      <c r="YE15" s="6">
        <v>25.878093701592185</v>
      </c>
      <c r="YF15" s="6">
        <v>6.2456599835681654</v>
      </c>
      <c r="YG15" s="6">
        <v>138.83754292560198</v>
      </c>
      <c r="YH15" s="6">
        <v>11.961316848647535</v>
      </c>
      <c r="YI15" s="6">
        <v>3.8897227411956057</v>
      </c>
      <c r="YJ15" s="6">
        <v>381.00048581023515</v>
      </c>
      <c r="YK15" s="6">
        <v>27.065128737558325</v>
      </c>
      <c r="YL15" s="6">
        <v>39.454683119276027</v>
      </c>
      <c r="YM15" s="6">
        <v>16.550496657556238</v>
      </c>
      <c r="YN15" s="6">
        <v>19.44717295378117</v>
      </c>
      <c r="YO15" s="6">
        <v>22.853486780070568</v>
      </c>
      <c r="YP15" s="6">
        <v>3.2914132861268275</v>
      </c>
      <c r="YQ15" s="6">
        <v>3.4867762362951376</v>
      </c>
      <c r="YR15" s="6">
        <v>53.620012280172958</v>
      </c>
      <c r="YS15" s="6">
        <v>39.372105067101721</v>
      </c>
      <c r="YT15" s="6">
        <v>13.159173639071987</v>
      </c>
      <c r="YU15" s="6">
        <v>269.4531967933097</v>
      </c>
      <c r="YV15" s="6">
        <v>882.23924593297454</v>
      </c>
      <c r="YW15" s="6">
        <v>43.125443282977493</v>
      </c>
      <c r="YX15" s="6">
        <v>314.66104116218793</v>
      </c>
      <c r="YY15" s="6">
        <v>16.928083361653016</v>
      </c>
      <c r="YZ15" s="6">
        <v>3.189339791330525</v>
      </c>
      <c r="ZA15" s="6">
        <v>1.2774093681978738</v>
      </c>
      <c r="ZB15" s="6">
        <v>3.3007835101490008</v>
      </c>
      <c r="ZC15" s="6">
        <v>0.76084847892473395</v>
      </c>
      <c r="ZD15" s="6">
        <v>1.3342868967621515</v>
      </c>
      <c r="ZE15" s="6">
        <v>5.8595146063562513</v>
      </c>
      <c r="ZF15" s="6">
        <v>4.0333841716008063</v>
      </c>
      <c r="ZG15" s="6">
        <v>57.591983649966991</v>
      </c>
      <c r="ZH15" s="6">
        <v>9.1184149815835384E-3</v>
      </c>
      <c r="ZI15" s="6">
        <v>2.1308529189386176</v>
      </c>
      <c r="ZJ15" s="6">
        <v>1.8868920837228829</v>
      </c>
      <c r="ZK15" s="6">
        <v>3144.8702642373014</v>
      </c>
      <c r="ZL15" s="6">
        <v>153.77668763364645</v>
      </c>
      <c r="ZM15" s="6">
        <v>3781.0861801726774</v>
      </c>
      <c r="ZN15" s="6">
        <v>1232.3506969053626</v>
      </c>
      <c r="ZO15" s="6">
        <v>1341.0478737677674</v>
      </c>
      <c r="ZP15" s="6">
        <v>9588.7908168727317</v>
      </c>
      <c r="ZQ15" s="6">
        <v>906.42002121655878</v>
      </c>
      <c r="ZR15" s="6">
        <v>157.97298035197997</v>
      </c>
      <c r="ZS15" s="6">
        <v>2152.4375703947826</v>
      </c>
      <c r="ZT15" s="6">
        <v>294.63254172489854</v>
      </c>
      <c r="ZU15" s="6">
        <v>6323.6039842943828</v>
      </c>
      <c r="ZV15" s="6">
        <v>134.98302724135749</v>
      </c>
      <c r="ZW15" s="6">
        <v>609.53416798995784</v>
      </c>
      <c r="ZX15" s="6">
        <v>35.101039228316885</v>
      </c>
      <c r="ZY15" s="6">
        <v>1336.8425996049227</v>
      </c>
      <c r="ZZ15" s="6">
        <v>45.344514156128163</v>
      </c>
      <c r="AAA15" s="6">
        <v>159.23523248562395</v>
      </c>
      <c r="AAB15" s="6">
        <v>1.496897323740817</v>
      </c>
      <c r="AAC15" s="6">
        <v>535.30771844181288</v>
      </c>
      <c r="AAD15" s="6">
        <v>2125.544583509431</v>
      </c>
      <c r="AAE15" s="6">
        <v>163.37797566446017</v>
      </c>
      <c r="AAF15" s="6">
        <v>19779.375496911165</v>
      </c>
      <c r="AAG15" s="6">
        <v>9347.3645634851982</v>
      </c>
      <c r="AAH15" s="6">
        <v>29087.570744052275</v>
      </c>
      <c r="AAI15" s="6">
        <v>1259.0541255050277</v>
      </c>
      <c r="AAJ15" s="6">
        <v>6705.2821133934658</v>
      </c>
      <c r="AAK15" s="6">
        <v>8268.2753805384618</v>
      </c>
      <c r="AAL15" s="6">
        <v>2528.2787403159546</v>
      </c>
      <c r="AAM15" s="6">
        <v>30730.060643947312</v>
      </c>
      <c r="AAN15" s="6">
        <v>556.50666675313255</v>
      </c>
      <c r="AAO15" s="6">
        <v>107.18097896143021</v>
      </c>
      <c r="AAP15" s="6">
        <v>4224.857327212967</v>
      </c>
      <c r="AAQ15" s="6">
        <v>1766.8221358527035</v>
      </c>
      <c r="AAR15" s="6">
        <v>177.8950637779279</v>
      </c>
      <c r="AAS15" s="6">
        <v>10063.241797244735</v>
      </c>
      <c r="AAT15" s="6">
        <v>70.095659904418483</v>
      </c>
      <c r="AAU15" s="6">
        <v>130.46739396461217</v>
      </c>
      <c r="AAV15" s="6">
        <v>29.633961623500802</v>
      </c>
      <c r="AAW15" s="6">
        <v>1368.0766432100311</v>
      </c>
      <c r="AAX15" s="6">
        <v>13.602192022971106</v>
      </c>
      <c r="AAY15" s="6">
        <v>1.3263228065361772</v>
      </c>
      <c r="AAZ15" s="6">
        <v>196.71483335522237</v>
      </c>
      <c r="ABA15" s="6">
        <v>1023.6345368280619</v>
      </c>
      <c r="ABB15" s="6">
        <v>103.37534234013813</v>
      </c>
      <c r="ABC15" s="6">
        <v>194.43875785569102</v>
      </c>
      <c r="ABD15" s="6">
        <v>281.14806258260796</v>
      </c>
      <c r="ABE15" s="6">
        <v>1592.1453242135303</v>
      </c>
      <c r="ABF15" s="6">
        <v>3007.8538522086246</v>
      </c>
      <c r="ABG15" s="6">
        <v>2194.4825658722089</v>
      </c>
      <c r="ABH15" s="6">
        <v>8061.0113746424086</v>
      </c>
      <c r="ABI15" s="6">
        <v>16886.234627395806</v>
      </c>
      <c r="ABJ15" s="6">
        <v>820.49431754316311</v>
      </c>
      <c r="ABK15" s="6">
        <v>55523.828050667362</v>
      </c>
      <c r="ABL15" s="6">
        <v>5357.4137393650471</v>
      </c>
      <c r="ABM15" s="6">
        <v>8164.3423221828043</v>
      </c>
      <c r="ABN15" s="6">
        <v>47888.557492546213</v>
      </c>
      <c r="ABO15" s="6">
        <v>1836.4215482189875</v>
      </c>
      <c r="ABP15" s="6">
        <v>3092.3621417025379</v>
      </c>
      <c r="ABQ15" s="6">
        <v>658.25602715956927</v>
      </c>
      <c r="ABR15" s="6">
        <v>12625.462735278088</v>
      </c>
      <c r="ABS15" s="6">
        <v>284.92456443346157</v>
      </c>
      <c r="ABT15" s="6">
        <v>140.56584765125243</v>
      </c>
      <c r="ABU15" s="6">
        <v>25.777734654313075</v>
      </c>
      <c r="ABV15" s="6">
        <v>1172.7652473695773</v>
      </c>
      <c r="ABW15" s="6">
        <v>34.923920729083157</v>
      </c>
      <c r="ABX15" s="6">
        <v>534.51844246697146</v>
      </c>
      <c r="ABY15" s="6">
        <v>1655.5962120631207</v>
      </c>
      <c r="ABZ15" s="6">
        <v>64.442882328224343</v>
      </c>
      <c r="ACA15" s="6">
        <v>50.179473685828604</v>
      </c>
      <c r="ACB15" s="6">
        <v>241.92124941176928</v>
      </c>
      <c r="ACC15" s="6">
        <v>732.43524855171859</v>
      </c>
      <c r="ACD15" s="6">
        <v>3483.1974297258912</v>
      </c>
      <c r="ACE15" s="6">
        <v>595.28448273206936</v>
      </c>
      <c r="ACF15" s="6">
        <v>10897.396770023839</v>
      </c>
      <c r="ACG15" s="6">
        <v>39145.786978823591</v>
      </c>
      <c r="ACH15" s="6">
        <v>1812.6755810786999</v>
      </c>
      <c r="ACI15" s="6">
        <v>44234.967179747466</v>
      </c>
      <c r="ACJ15" s="6">
        <v>5913.5432592198877</v>
      </c>
      <c r="ACK15" s="6">
        <v>522.83846128019843</v>
      </c>
      <c r="ACL15" s="6">
        <v>25083.38907934523</v>
      </c>
      <c r="ACM15" s="6">
        <v>473.49237347294985</v>
      </c>
      <c r="ACN15" s="6">
        <v>1011.2924224599719</v>
      </c>
      <c r="ACO15" s="6">
        <v>11833.297019484373</v>
      </c>
      <c r="ACP15" s="6">
        <v>181.1285697720356</v>
      </c>
      <c r="ACQ15" s="6">
        <v>361.04043463879458</v>
      </c>
      <c r="ACR15" s="6">
        <v>72.407357404373073</v>
      </c>
      <c r="ACS15" s="6">
        <v>169.84311834432566</v>
      </c>
      <c r="ACT15" s="6">
        <v>2824.4031326239337</v>
      </c>
      <c r="ACU15" s="6">
        <v>41.555091537401431</v>
      </c>
      <c r="ACV15" s="6">
        <v>53.813148156210545</v>
      </c>
      <c r="ACW15" s="6">
        <v>517.0342549740659</v>
      </c>
      <c r="ACX15" s="6">
        <v>770.02108427369728</v>
      </c>
      <c r="ACY15" s="6">
        <v>232.78607840959413</v>
      </c>
      <c r="ACZ15" s="6">
        <v>3315.8468722321049</v>
      </c>
      <c r="ADA15" s="6">
        <v>310.4619542936303</v>
      </c>
      <c r="ADB15" s="6">
        <v>60.27935034972446</v>
      </c>
      <c r="ADC15" s="6">
        <v>88.57247375566692</v>
      </c>
      <c r="ADD15" s="6">
        <v>451.38838451029528</v>
      </c>
      <c r="ADE15" s="6">
        <v>2421.5641758807405</v>
      </c>
      <c r="ADF15" s="6">
        <v>177.69426556709993</v>
      </c>
      <c r="ADG15" s="6">
        <v>12.745002188493624</v>
      </c>
      <c r="ADH15" s="6">
        <v>172.91731826440369</v>
      </c>
      <c r="ADI15" s="6">
        <v>1163.665088258278</v>
      </c>
      <c r="ADJ15" s="6">
        <v>24.728433840967622</v>
      </c>
      <c r="ADK15" s="6">
        <v>3.717538549533038</v>
      </c>
      <c r="ADL15" s="6">
        <v>47.112329850308775</v>
      </c>
      <c r="ADM15" s="6">
        <v>80.726375890750219</v>
      </c>
      <c r="ADN15" s="6">
        <v>194.16942948236746</v>
      </c>
      <c r="ADO15" s="6">
        <v>1170.6743614316699</v>
      </c>
      <c r="ADP15" s="6">
        <v>118.14443148948746</v>
      </c>
      <c r="ADQ15" s="6">
        <v>240.27841096512043</v>
      </c>
      <c r="ADR15" s="6">
        <v>7.9055062577662651</v>
      </c>
      <c r="ADS15" s="6">
        <v>117.86625658706409</v>
      </c>
      <c r="ADT15" s="6">
        <v>12.564352202221919</v>
      </c>
      <c r="ADU15" s="6">
        <v>51.940066898400282</v>
      </c>
      <c r="ADV15" s="6">
        <v>251.47014950958496</v>
      </c>
      <c r="ADW15" s="6">
        <v>52.152582869960654</v>
      </c>
      <c r="ADX15" s="6">
        <v>10.548797564446465</v>
      </c>
      <c r="ADY15" s="6">
        <v>24.233232267793614</v>
      </c>
      <c r="ADZ15" s="6">
        <v>0.43833911551910454</v>
      </c>
      <c r="AEA15" s="6">
        <v>4.5170077557485928E-2</v>
      </c>
      <c r="AEB15" s="6">
        <v>1.7841659587112502</v>
      </c>
      <c r="AEC15" s="6">
        <v>12.549379993981191</v>
      </c>
      <c r="AED15" s="6">
        <v>11.641646114521837</v>
      </c>
      <c r="AEE15" s="6">
        <v>56.54746069353989</v>
      </c>
      <c r="AEF15" s="6">
        <v>27.55590745516816</v>
      </c>
      <c r="AEG15" s="6">
        <v>29.914429461219022</v>
      </c>
      <c r="AEH15" s="6">
        <v>167.72009385187073</v>
      </c>
      <c r="AEI15" s="6">
        <v>39.705601530912539</v>
      </c>
      <c r="AEJ15" s="6">
        <v>163.82433749870398</v>
      </c>
      <c r="AEK15" s="6">
        <v>276.44481280711443</v>
      </c>
      <c r="AEL15" s="6">
        <v>3.8290670713680317</v>
      </c>
      <c r="AEM15" s="6">
        <v>38.832410699580429</v>
      </c>
      <c r="AEN15" s="6">
        <v>1.1715038372455397</v>
      </c>
      <c r="AEO15" s="6">
        <v>12.05757355172527</v>
      </c>
      <c r="AEP15" s="6">
        <v>41.564851875274471</v>
      </c>
      <c r="AEQ15" s="6">
        <v>42.565851700650484</v>
      </c>
      <c r="AER15" s="6">
        <v>17.167870042240821</v>
      </c>
      <c r="AES15" s="6">
        <v>11.088538700966659</v>
      </c>
      <c r="AET15" s="6">
        <v>212.16213443753847</v>
      </c>
    </row>
    <row r="16" spans="1:826" x14ac:dyDescent="0.2">
      <c r="A16" t="s">
        <v>885</v>
      </c>
      <c r="B16" s="6">
        <v>1.34617066546208E-3</v>
      </c>
      <c r="C16" s="6">
        <v>4.0259024516356694E-3</v>
      </c>
      <c r="D16" s="6">
        <v>8.6235159807131478E-3</v>
      </c>
      <c r="E16" s="6">
        <v>1.4398722738639572E-2</v>
      </c>
      <c r="F16" s="6">
        <v>1.6976103330480801</v>
      </c>
      <c r="G16" s="6">
        <v>4.1846389343328641E-2</v>
      </c>
      <c r="H16" s="6">
        <v>0.23310223036042763</v>
      </c>
      <c r="I16" s="6">
        <v>3.8324336945952343E-4</v>
      </c>
      <c r="J16" s="6">
        <v>1.3574066128563917E-2</v>
      </c>
      <c r="K16" s="6">
        <v>5.0025011342573239E-4</v>
      </c>
      <c r="L16" s="6">
        <v>0.10100730084144741</v>
      </c>
      <c r="M16" s="6">
        <v>10.428652827515043</v>
      </c>
      <c r="N16" s="6">
        <v>0.71675012080263889</v>
      </c>
      <c r="O16" s="6">
        <v>0.60394627449948979</v>
      </c>
      <c r="P16" s="6">
        <v>9.8904205801517014E-2</v>
      </c>
      <c r="Q16" s="6">
        <v>0.28251573116666678</v>
      </c>
      <c r="R16" s="6">
        <v>3.9468486080490441</v>
      </c>
      <c r="S16" s="6">
        <v>0.25278686356227753</v>
      </c>
      <c r="T16" s="6">
        <v>3.7138469426088161</v>
      </c>
      <c r="U16" s="6">
        <v>3.0079090894986268E-3</v>
      </c>
      <c r="V16" s="6">
        <v>0.54466636701732285</v>
      </c>
      <c r="W16" s="6">
        <v>1.3227828854641702E-2</v>
      </c>
      <c r="X16" s="6">
        <v>1.6678120103800612E-3</v>
      </c>
      <c r="Y16" s="6">
        <v>9.5180182403129379E-2</v>
      </c>
      <c r="Z16" s="6">
        <v>2.6804453547791422E-2</v>
      </c>
      <c r="AA16" s="6">
        <v>4.5993930256142863E-4</v>
      </c>
      <c r="AB16" s="6">
        <v>2.992356969842818E-2</v>
      </c>
      <c r="AC16" s="6">
        <v>2.8100218710238663E-2</v>
      </c>
      <c r="AD16" s="6">
        <v>7.3436204833554217E-2</v>
      </c>
      <c r="AE16" s="6">
        <v>3.785359345950751E-3</v>
      </c>
      <c r="AF16" s="6">
        <v>0.11459916310915076</v>
      </c>
      <c r="AG16" s="6">
        <v>0.82399342861527836</v>
      </c>
      <c r="AH16" s="6">
        <v>5.7714668528153233E-2</v>
      </c>
      <c r="AI16" s="6">
        <v>6.4026749968548182E-4</v>
      </c>
      <c r="AJ16" s="6">
        <v>0.83223020473005593</v>
      </c>
      <c r="AK16" s="6">
        <v>2.4149023464323672E-4</v>
      </c>
      <c r="AL16" s="6">
        <v>5.4493591517448751E-2</v>
      </c>
      <c r="AM16" s="6">
        <v>12.892467974362065</v>
      </c>
      <c r="AN16" s="6">
        <v>3.6041893463836074</v>
      </c>
      <c r="AO16" s="6">
        <v>387.58186616133418</v>
      </c>
      <c r="AP16" s="6">
        <v>416.72024723811018</v>
      </c>
      <c r="AQ16" s="6">
        <v>28.752181499981599</v>
      </c>
      <c r="AR16" s="6">
        <v>2.866400320870119</v>
      </c>
      <c r="AS16" s="6">
        <v>51.065231417874799</v>
      </c>
      <c r="AT16" s="6">
        <v>4.9133384842751093</v>
      </c>
      <c r="AU16" s="6">
        <v>261.07817208065467</v>
      </c>
      <c r="AV16" s="6">
        <v>289.77928467267657</v>
      </c>
      <c r="AW16" s="6">
        <v>235.34602109519918</v>
      </c>
      <c r="AX16" s="6">
        <v>4.5930430578291883</v>
      </c>
      <c r="AY16" s="6">
        <v>2.6487975004138309</v>
      </c>
      <c r="AZ16" s="6">
        <v>22.023254031087955</v>
      </c>
      <c r="BA16" s="6">
        <v>10.070446044233698</v>
      </c>
      <c r="BB16" s="6">
        <v>52.428330923392195</v>
      </c>
      <c r="BC16" s="6">
        <v>186.77168372074203</v>
      </c>
      <c r="BD16" s="6">
        <v>99.403033085089433</v>
      </c>
      <c r="BE16" s="6">
        <v>38.709862252977878</v>
      </c>
      <c r="BF16" s="6">
        <v>5.8405127159449348</v>
      </c>
      <c r="BG16" s="6">
        <v>5.6482608574439958E-2</v>
      </c>
      <c r="BH16" s="6">
        <v>32.558978464755569</v>
      </c>
      <c r="BI16" s="6">
        <v>32.386967694632084</v>
      </c>
      <c r="BJ16" s="6">
        <v>43.963127534690813</v>
      </c>
      <c r="BK16" s="6">
        <v>1.6553546174566117E-2</v>
      </c>
      <c r="BL16" s="6">
        <v>5.9156745480181527</v>
      </c>
      <c r="BM16" s="6">
        <v>4.3577052990519247</v>
      </c>
      <c r="BN16" s="6">
        <v>3.2933046411786619E-2</v>
      </c>
      <c r="BO16" s="6">
        <v>0.99734838005918236</v>
      </c>
      <c r="BP16" s="6">
        <v>0.45084825064893441</v>
      </c>
      <c r="BQ16" s="6">
        <v>1.4570252434629174</v>
      </c>
      <c r="BR16" s="6">
        <v>0.18027374019344453</v>
      </c>
      <c r="BS16" s="6">
        <v>5.1773362191071808E-2</v>
      </c>
      <c r="BT16" s="6">
        <v>0.40929390993407866</v>
      </c>
      <c r="BU16" s="6">
        <v>6.6501991183446405</v>
      </c>
      <c r="BV16" s="6">
        <v>25.26096986942617</v>
      </c>
      <c r="BW16" s="6">
        <v>4.8223097149547832E-3</v>
      </c>
      <c r="BX16" s="6">
        <v>3.6201570665801674</v>
      </c>
      <c r="BY16" s="6">
        <v>1.688154917473246</v>
      </c>
      <c r="BZ16" s="6">
        <v>1.5689276724886789</v>
      </c>
      <c r="CA16" s="6">
        <v>4.3045392609128479</v>
      </c>
      <c r="CB16" s="6">
        <v>0.43183048152520515</v>
      </c>
      <c r="CC16" s="6">
        <v>6.4220738286874699</v>
      </c>
      <c r="CD16" s="6">
        <v>3.2576154026808184</v>
      </c>
      <c r="CE16" s="6">
        <v>0.98105523757825919</v>
      </c>
      <c r="CF16" s="6">
        <v>272.74904263757725</v>
      </c>
      <c r="CG16" s="6">
        <v>26.12823163335236</v>
      </c>
      <c r="CH16" s="6">
        <v>0.53375193288768952</v>
      </c>
      <c r="CI16" s="6">
        <v>25.036121360180722</v>
      </c>
      <c r="CJ16" s="6">
        <v>2.1836838278765884</v>
      </c>
      <c r="CK16" s="6">
        <v>125.42016466668169</v>
      </c>
      <c r="CL16" s="6">
        <v>12.376947625197227</v>
      </c>
      <c r="CM16" s="6">
        <v>95.790874197309037</v>
      </c>
      <c r="CN16" s="6">
        <v>251.91418451453734</v>
      </c>
      <c r="CO16" s="6">
        <v>0.22040869860487083</v>
      </c>
      <c r="CP16" s="6">
        <v>8.1391391098701634E-3</v>
      </c>
      <c r="CQ16" s="6">
        <v>10.968955537193986</v>
      </c>
      <c r="CR16" s="6">
        <v>6.7383861291075631</v>
      </c>
      <c r="CS16" s="6">
        <v>2.2434221648055717</v>
      </c>
      <c r="CT16" s="6">
        <v>0.59884713158458558</v>
      </c>
      <c r="CU16" s="6">
        <v>19.629657013391185</v>
      </c>
      <c r="CV16" s="6">
        <v>2.6197697561305464</v>
      </c>
      <c r="CW16" s="6">
        <v>21.739391030582681</v>
      </c>
      <c r="CX16" s="6">
        <v>14.973032083242487</v>
      </c>
      <c r="CY16" s="6">
        <v>1.138750371624093</v>
      </c>
      <c r="CZ16" s="6">
        <v>0.64783157336401365</v>
      </c>
      <c r="DA16" s="6">
        <v>1.2292878378729388E-2</v>
      </c>
      <c r="DB16" s="6">
        <v>0.85589325817861905</v>
      </c>
      <c r="DC16" s="6">
        <v>1.6154869571707489</v>
      </c>
      <c r="DD16" s="6">
        <v>1.4163098696252658</v>
      </c>
      <c r="DE16" s="6">
        <v>7.6516226719265497</v>
      </c>
      <c r="DF16" s="6">
        <v>2.972173863006829E-2</v>
      </c>
      <c r="DG16" s="6">
        <v>2.8395871091547866E-2</v>
      </c>
      <c r="DH16" s="6">
        <v>2.6292983807212414E-2</v>
      </c>
      <c r="DI16" s="6">
        <v>0.11489877652745573</v>
      </c>
      <c r="DJ16" s="6">
        <v>4.9712574087370669</v>
      </c>
      <c r="DK16" s="6">
        <v>0.91753561708920595</v>
      </c>
      <c r="DL16" s="6">
        <v>2.8793764867641882</v>
      </c>
      <c r="DM16" s="6">
        <v>0.43374308936165523</v>
      </c>
      <c r="DN16" s="6">
        <v>2.6640183840211531</v>
      </c>
      <c r="DO16" s="6">
        <v>2.2874722474817721</v>
      </c>
      <c r="DP16" s="6">
        <v>1.9314323602807346</v>
      </c>
      <c r="DQ16" s="6">
        <v>4.6468226926273912</v>
      </c>
      <c r="DR16" s="6">
        <v>0.28727106697355481</v>
      </c>
      <c r="DS16" s="6">
        <v>2.2611056918373861E-2</v>
      </c>
      <c r="DT16" s="6">
        <v>1.1489500810898603E-2</v>
      </c>
      <c r="DU16" s="6">
        <v>0.78786964986888319</v>
      </c>
      <c r="DV16" s="6">
        <v>0.41183272236839663</v>
      </c>
      <c r="DW16" s="6">
        <v>2.0753916780743569</v>
      </c>
      <c r="DX16" s="6">
        <v>3.5823488279368439E-2</v>
      </c>
      <c r="DY16" s="6">
        <v>6.4867422391695868</v>
      </c>
      <c r="DZ16" s="6">
        <v>35240.55050501303</v>
      </c>
      <c r="EA16" s="6">
        <v>123.65577103909381</v>
      </c>
      <c r="EB16" s="6">
        <v>18.27225340783308</v>
      </c>
      <c r="EC16" s="6">
        <v>1.0712375800934669E-2</v>
      </c>
      <c r="ED16" s="6">
        <v>6.064218712022301</v>
      </c>
      <c r="EE16" s="6">
        <v>1.3386728735199234</v>
      </c>
      <c r="EF16" s="6">
        <v>0.66089600657166092</v>
      </c>
      <c r="EG16" s="6">
        <v>76.479825654539141</v>
      </c>
      <c r="EH16" s="6">
        <v>87.790112570749443</v>
      </c>
      <c r="EI16" s="6">
        <v>498.80462824306176</v>
      </c>
      <c r="EJ16" s="6">
        <v>189.10380179926068</v>
      </c>
      <c r="EK16" s="6">
        <v>28.120191652266094</v>
      </c>
      <c r="EL16" s="6">
        <v>1680.1005658507845</v>
      </c>
      <c r="EM16" s="6">
        <v>270.69079073982095</v>
      </c>
      <c r="EN16" s="6">
        <v>542.06763840028157</v>
      </c>
      <c r="EO16" s="6">
        <v>528.01899054342232</v>
      </c>
      <c r="EP16" s="6">
        <v>4962.4811944614421</v>
      </c>
      <c r="EQ16" s="6">
        <v>356.28131027281438</v>
      </c>
      <c r="ER16" s="6">
        <v>720.77761303061436</v>
      </c>
      <c r="ES16" s="6">
        <v>99.675050950483495</v>
      </c>
      <c r="ET16" s="6">
        <v>66.768228526569828</v>
      </c>
      <c r="EU16" s="6">
        <v>100.38135606769907</v>
      </c>
      <c r="EV16" s="6">
        <v>35.722339558731079</v>
      </c>
      <c r="EW16" s="6">
        <v>845.47546105307333</v>
      </c>
      <c r="EX16" s="6">
        <v>128.5522713217288</v>
      </c>
      <c r="EY16" s="6">
        <v>7.1531000878990197E-2</v>
      </c>
      <c r="EZ16" s="6">
        <v>23.428603147703114</v>
      </c>
      <c r="FA16" s="6">
        <v>25.147773002180511</v>
      </c>
      <c r="FB16" s="6">
        <v>7.6432628546750321</v>
      </c>
      <c r="FC16" s="6">
        <v>8.476787113638899</v>
      </c>
      <c r="FD16" s="6">
        <v>772.79427793886771</v>
      </c>
      <c r="FE16" s="6">
        <v>17.327011865181174</v>
      </c>
      <c r="FF16" s="6">
        <v>4.1076312939885096</v>
      </c>
      <c r="FG16" s="6">
        <v>10.312261977146427</v>
      </c>
      <c r="FH16" s="6">
        <v>2.5614236556984533</v>
      </c>
      <c r="FI16" s="6">
        <v>1.5390655017217569</v>
      </c>
      <c r="FJ16" s="6">
        <v>4.1910184033559137</v>
      </c>
      <c r="FK16" s="6">
        <v>0.23125682466481323</v>
      </c>
      <c r="FL16" s="6">
        <v>9.9060051766906316E-3</v>
      </c>
      <c r="FM16" s="6">
        <v>0.36641818699263112</v>
      </c>
      <c r="FN16" s="6">
        <v>1.1287409909385235</v>
      </c>
      <c r="FO16" s="6">
        <v>6.4165367908765063</v>
      </c>
      <c r="FP16" s="6">
        <v>6.7390876664627109E-3</v>
      </c>
      <c r="FQ16" s="6">
        <v>955.50534489923075</v>
      </c>
      <c r="FR16" s="6">
        <v>1329.4414456285454</v>
      </c>
      <c r="FS16" s="6">
        <v>115520.40546435812</v>
      </c>
      <c r="FT16" s="6">
        <v>1398.250764227402</v>
      </c>
      <c r="FU16" s="6">
        <v>359.49174079554865</v>
      </c>
      <c r="FV16" s="6">
        <v>103551.79978400884</v>
      </c>
      <c r="FW16" s="6">
        <v>12919.500527799846</v>
      </c>
      <c r="FX16" s="6">
        <v>4387.5215529263705</v>
      </c>
      <c r="FY16" s="6">
        <v>190.61666834771214</v>
      </c>
      <c r="FZ16" s="6">
        <v>158.40306110476143</v>
      </c>
      <c r="GA16" s="6">
        <v>534.44988933705679</v>
      </c>
      <c r="GB16" s="6">
        <v>722.66861450032945</v>
      </c>
      <c r="GC16" s="6">
        <v>228.4703840591649</v>
      </c>
      <c r="GD16" s="6">
        <v>391.37105435891823</v>
      </c>
      <c r="GE16" s="6">
        <v>1394.9302555319518</v>
      </c>
      <c r="GF16" s="6">
        <v>39.723144810320271</v>
      </c>
      <c r="GG16" s="6">
        <v>0.19641463585722613</v>
      </c>
      <c r="GH16" s="6">
        <v>1.3934237698927546E-3</v>
      </c>
      <c r="GI16" s="6">
        <v>3.5278762714583318</v>
      </c>
      <c r="GJ16" s="6">
        <v>9.2471726072062079</v>
      </c>
      <c r="GK16" s="6">
        <v>0.70746920768026711</v>
      </c>
      <c r="GL16" s="6">
        <v>2.4333750845313543E-2</v>
      </c>
      <c r="GM16" s="6">
        <v>2.0108413401287068E-2</v>
      </c>
      <c r="GN16" s="6">
        <v>9.6188371464216126E-3</v>
      </c>
      <c r="GO16" s="6">
        <v>5.8761614283563144E-3</v>
      </c>
      <c r="GP16" s="6">
        <v>1.4148316109244311E-3</v>
      </c>
      <c r="GQ16" s="6">
        <v>1.2798172106026358E-2</v>
      </c>
      <c r="GR16" s="6">
        <v>6.0905330450787665E-5</v>
      </c>
      <c r="GS16" s="6">
        <v>1753.6094345910658</v>
      </c>
      <c r="GT16" s="6">
        <v>10.866658143326209</v>
      </c>
      <c r="GU16" s="6">
        <v>13.370621174950413</v>
      </c>
      <c r="GV16" s="6">
        <v>110.9094839407222</v>
      </c>
      <c r="GW16" s="6">
        <v>188.30472573284689</v>
      </c>
      <c r="GX16" s="6">
        <v>139.83482757383268</v>
      </c>
      <c r="GY16" s="6">
        <v>3.513345783257453E-2</v>
      </c>
      <c r="GZ16" s="6">
        <v>7.4039101655884914E-3</v>
      </c>
      <c r="HA16" s="6">
        <v>3.5250918739307061E-4</v>
      </c>
      <c r="HB16" s="6">
        <v>1.1584376125643423</v>
      </c>
      <c r="HC16" s="6">
        <v>4.6902403063717582E-2</v>
      </c>
      <c r="HD16" s="6">
        <v>3.1964149079886972E-5</v>
      </c>
      <c r="HE16" s="6">
        <v>7.9468158939311309</v>
      </c>
      <c r="HF16" s="6">
        <v>1.9959143972148697E-2</v>
      </c>
      <c r="HG16" s="6">
        <v>5.2189363599693004E-3</v>
      </c>
      <c r="HH16" s="6">
        <v>1.7513972660635644</v>
      </c>
      <c r="HI16" s="6">
        <v>1.0214380704138812</v>
      </c>
      <c r="HJ16" s="6">
        <v>2.1749368488540517</v>
      </c>
      <c r="HK16" s="6">
        <v>2.281368748909119E-2</v>
      </c>
      <c r="HL16" s="6">
        <v>2.4225815662623422E-3</v>
      </c>
      <c r="HM16" s="6">
        <v>9.596375045628681E-4</v>
      </c>
      <c r="HN16" s="6">
        <v>0.12020685506778496</v>
      </c>
      <c r="HO16" s="6">
        <v>2.7840786594444635</v>
      </c>
      <c r="HP16" s="6">
        <v>3.7232428923142566E-3</v>
      </c>
      <c r="HQ16" s="6">
        <v>0.46899317304180166</v>
      </c>
      <c r="HR16" s="6">
        <v>3.022491204086801E-2</v>
      </c>
      <c r="HS16" s="6">
        <v>1.1180830581765271E-2</v>
      </c>
      <c r="HT16" s="6">
        <v>0.76947877303468559</v>
      </c>
      <c r="HU16" s="6">
        <v>1.498214118755353</v>
      </c>
      <c r="HV16" s="6">
        <v>9.247229603047713E-2</v>
      </c>
      <c r="HW16" s="6">
        <v>7.0293340235592972</v>
      </c>
      <c r="HX16" s="6">
        <v>25.626831408608187</v>
      </c>
      <c r="HY16" s="6">
        <v>67.13567678206131</v>
      </c>
      <c r="HZ16" s="6">
        <v>2.4446735529369659</v>
      </c>
      <c r="IA16" s="6">
        <v>2.0446622176353633</v>
      </c>
      <c r="IB16" s="6">
        <v>9.8150644923252449E-3</v>
      </c>
      <c r="IC16" s="6">
        <v>2.1138900780333311E-2</v>
      </c>
      <c r="ID16" s="6">
        <v>0.2961686027425483</v>
      </c>
      <c r="IE16" s="6">
        <v>0.23735478309887587</v>
      </c>
      <c r="IF16" s="6">
        <v>0.41709362553130813</v>
      </c>
      <c r="IG16" s="6">
        <v>0.54810771236430567</v>
      </c>
      <c r="IH16" s="6">
        <v>0.85803777190094077</v>
      </c>
      <c r="II16" s="6">
        <v>2.858122714725153E-3</v>
      </c>
      <c r="IJ16" s="6">
        <v>6.7775493101113371</v>
      </c>
      <c r="IK16" s="6">
        <v>52.978517463815948</v>
      </c>
      <c r="IL16" s="6">
        <v>31.699732670933358</v>
      </c>
      <c r="IM16" s="6">
        <v>29.951809935341288</v>
      </c>
      <c r="IN16" s="6">
        <v>31.211634622453481</v>
      </c>
      <c r="IO16" s="6">
        <v>13.198938388558918</v>
      </c>
      <c r="IP16" s="6">
        <v>0.12377243892200744</v>
      </c>
      <c r="IQ16" s="6">
        <v>0.51365886610442957</v>
      </c>
      <c r="IR16" s="6">
        <v>1.1204913727150061E-5</v>
      </c>
      <c r="IS16" s="6">
        <v>0.82750428072744997</v>
      </c>
      <c r="IT16" s="6">
        <v>2.1369422584475609E-2</v>
      </c>
      <c r="IU16" s="6">
        <v>0.88650076019179291</v>
      </c>
      <c r="IV16" s="6">
        <v>0.71167488767713982</v>
      </c>
      <c r="IW16" s="6">
        <v>3.4322620476595214</v>
      </c>
      <c r="IX16" s="6">
        <v>8.4555118768559687</v>
      </c>
      <c r="IY16" s="6">
        <v>0.48230890483522387</v>
      </c>
      <c r="IZ16" s="6">
        <v>2.0622710770121517</v>
      </c>
      <c r="JA16" s="6">
        <v>0.96480038995384199</v>
      </c>
      <c r="JB16" s="6">
        <v>0.61438982601538805</v>
      </c>
      <c r="JC16" s="6">
        <v>0.52649598123237706</v>
      </c>
      <c r="JD16" s="6">
        <v>1.0810948312817779</v>
      </c>
      <c r="JE16" s="6">
        <v>2.9454947700308551</v>
      </c>
      <c r="JF16" s="6">
        <v>0.89049640388574125</v>
      </c>
      <c r="JG16" s="6">
        <v>27.187267671653039</v>
      </c>
      <c r="JH16" s="6">
        <v>4.3653956817428581</v>
      </c>
      <c r="JI16" s="6">
        <v>1.2200686864246248</v>
      </c>
      <c r="JJ16" s="6">
        <v>1.6757614436583419E-2</v>
      </c>
      <c r="JK16" s="6">
        <v>0.52661792780237582</v>
      </c>
      <c r="JL16" s="6">
        <v>0.37428766527682039</v>
      </c>
      <c r="JM16" s="6">
        <v>1.0537841343025507</v>
      </c>
      <c r="JN16" s="6">
        <v>3.1426807665640773E-2</v>
      </c>
      <c r="JO16" s="6">
        <v>0.16146004370799702</v>
      </c>
      <c r="JP16" s="6">
        <v>3.0233223520183152</v>
      </c>
      <c r="JQ16" s="6">
        <v>0.39471705768066367</v>
      </c>
      <c r="JR16" s="6">
        <v>0.34550783886363584</v>
      </c>
      <c r="JS16" s="6">
        <v>0.2894461994603329</v>
      </c>
      <c r="JT16" s="6">
        <v>0.65791334839426763</v>
      </c>
      <c r="JU16" s="6">
        <v>0.17161034531387234</v>
      </c>
      <c r="JV16" s="6">
        <v>2.2021380087715228</v>
      </c>
      <c r="JW16" s="6">
        <v>1.0621382133255173</v>
      </c>
      <c r="JX16" s="6">
        <v>1.2346856693157002E-3</v>
      </c>
      <c r="JY16" s="6">
        <v>0.72284110177778749</v>
      </c>
      <c r="JZ16" s="6">
        <v>0.84146734821240254</v>
      </c>
      <c r="KA16" s="6">
        <v>1.3192596479586796</v>
      </c>
      <c r="KB16" s="6">
        <v>21.866489397812234</v>
      </c>
      <c r="KC16" s="6">
        <v>34.39685511739691</v>
      </c>
      <c r="KD16" s="6">
        <v>10.305669972032636</v>
      </c>
      <c r="KE16" s="6">
        <v>26.809462768550215</v>
      </c>
      <c r="KF16" s="6">
        <v>0.44143884683980827</v>
      </c>
      <c r="KG16" s="6">
        <v>0.46379632280116462</v>
      </c>
      <c r="KH16" s="6">
        <v>0.62151893064734687</v>
      </c>
      <c r="KI16" s="6">
        <v>2.2228399872206667E-2</v>
      </c>
      <c r="KJ16" s="6">
        <v>6.9397965794847473E-3</v>
      </c>
      <c r="KK16" s="6">
        <v>0.72940020363667035</v>
      </c>
      <c r="KL16" s="6">
        <v>6.3642666419076274E-2</v>
      </c>
      <c r="KM16" s="6">
        <v>0.30567102224361181</v>
      </c>
      <c r="KN16" s="6">
        <v>0.34643053096662052</v>
      </c>
      <c r="KO16" s="6">
        <v>1.1949857311728487</v>
      </c>
      <c r="KP16" s="6">
        <v>0.17069055630767513</v>
      </c>
      <c r="KQ16" s="6">
        <v>3.6629354175217611E-3</v>
      </c>
      <c r="KR16" s="6">
        <v>0.24634529107356326</v>
      </c>
      <c r="KS16" s="6">
        <v>1.8548487374564773</v>
      </c>
      <c r="KT16" s="6">
        <v>5.7816609578297583E-3</v>
      </c>
      <c r="KU16" s="6">
        <v>2.4990082251386325</v>
      </c>
      <c r="KV16" s="6">
        <v>23.000721729084436</v>
      </c>
      <c r="KW16" s="6">
        <v>24.911155601329732</v>
      </c>
      <c r="KX16" s="6">
        <v>25.815734103563262</v>
      </c>
      <c r="KY16" s="6">
        <v>20.512114278609406</v>
      </c>
      <c r="KZ16" s="6">
        <v>6.11935161142718</v>
      </c>
      <c r="LA16" s="6">
        <v>230.96050105057191</v>
      </c>
      <c r="LB16" s="6">
        <v>46.425823185708659</v>
      </c>
      <c r="LC16" s="6">
        <v>21.154566540510732</v>
      </c>
      <c r="LD16" s="6">
        <v>14.505305839238591</v>
      </c>
      <c r="LE16" s="6">
        <v>3.6068523481544053</v>
      </c>
      <c r="LF16" s="6">
        <v>5.476217930900499</v>
      </c>
      <c r="LG16" s="6">
        <v>4.0255252004040634E-2</v>
      </c>
      <c r="LH16" s="6">
        <v>7.8109784031043725E-2</v>
      </c>
      <c r="LI16" s="6">
        <v>16.721320074716321</v>
      </c>
      <c r="LJ16" s="6">
        <v>4.6025239444541644</v>
      </c>
      <c r="LK16" s="6">
        <v>2.5788679069845846</v>
      </c>
      <c r="LL16" s="6">
        <v>5.4138432836677876E-4</v>
      </c>
      <c r="LM16" s="6">
        <v>0.63052735262539927</v>
      </c>
      <c r="LN16" s="6">
        <v>16.29484636157304</v>
      </c>
      <c r="LO16" s="6">
        <v>9.5183699764559559</v>
      </c>
      <c r="LP16" s="6">
        <v>22.602331372363864</v>
      </c>
      <c r="LQ16" s="6">
        <v>26.991874155256376</v>
      </c>
      <c r="LR16" s="6">
        <v>37.036248967890707</v>
      </c>
      <c r="LS16" s="6">
        <v>7.2073438475144816E-2</v>
      </c>
      <c r="LT16" s="6">
        <v>2.0125381978406711E-2</v>
      </c>
      <c r="LU16" s="6">
        <v>25.06516095784265</v>
      </c>
      <c r="LV16" s="6">
        <v>2.0828900754889275</v>
      </c>
      <c r="LW16" s="6">
        <v>55.628705887151987</v>
      </c>
      <c r="LX16" s="6">
        <v>21.800123059436899</v>
      </c>
      <c r="LY16" s="6">
        <v>13.03667414445766</v>
      </c>
      <c r="LZ16" s="6">
        <v>17.139389909013893</v>
      </c>
      <c r="MA16" s="6">
        <v>4.2160794623993656</v>
      </c>
      <c r="MB16" s="6">
        <v>3.2590220771165543E-3</v>
      </c>
      <c r="MC16" s="6">
        <v>8.5013873151397483</v>
      </c>
      <c r="MD16" s="6">
        <v>363.33247674453929</v>
      </c>
      <c r="ME16" s="6">
        <v>24.240354977571741</v>
      </c>
      <c r="MF16" s="6">
        <v>346.32241234403051</v>
      </c>
      <c r="MG16" s="6">
        <v>6.8990426946063206</v>
      </c>
      <c r="MH16" s="6">
        <v>2911.531146574282</v>
      </c>
      <c r="MI16" s="6">
        <v>1086.5888268223107</v>
      </c>
      <c r="MJ16" s="6">
        <v>122.08959632866622</v>
      </c>
      <c r="MK16" s="6">
        <v>24.793384457330138</v>
      </c>
      <c r="ML16" s="6">
        <v>54.00111993330141</v>
      </c>
      <c r="MM16" s="6">
        <v>97.76213283757582</v>
      </c>
      <c r="MN16" s="6">
        <v>18.517758264579552</v>
      </c>
      <c r="MO16" s="6">
        <v>358.69504006823973</v>
      </c>
      <c r="MP16" s="6">
        <v>3811.3599863646159</v>
      </c>
      <c r="MQ16" s="6">
        <v>16116.431278220371</v>
      </c>
      <c r="MR16" s="6">
        <v>2.8166535658309928</v>
      </c>
      <c r="MS16" s="6">
        <v>67.39909853648706</v>
      </c>
      <c r="MT16" s="6">
        <v>78.066862351792196</v>
      </c>
      <c r="MU16" s="6">
        <v>19.983101209945811</v>
      </c>
      <c r="MV16" s="6">
        <v>26.548370256269635</v>
      </c>
      <c r="MW16" s="6">
        <v>0.46795990069011251</v>
      </c>
      <c r="MX16" s="6">
        <v>24.803647020115609</v>
      </c>
      <c r="MY16" s="6">
        <v>81.014183592604297</v>
      </c>
      <c r="MZ16" s="6">
        <v>24.05874980255636</v>
      </c>
      <c r="NA16" s="6">
        <v>63.018520276772605</v>
      </c>
      <c r="NB16" s="6">
        <v>8.5183148471309966</v>
      </c>
      <c r="NC16" s="6">
        <v>6.7545868533226061</v>
      </c>
      <c r="ND16" s="6">
        <v>8.724723510938432</v>
      </c>
      <c r="NE16" s="6">
        <v>3.0114137527974933E-3</v>
      </c>
      <c r="NF16" s="6">
        <v>621.27132335802207</v>
      </c>
      <c r="NG16" s="6">
        <v>998.74400385549143</v>
      </c>
      <c r="NH16" s="6">
        <v>2090.5949520203621</v>
      </c>
      <c r="NI16" s="6">
        <v>1560.3292544189385</v>
      </c>
      <c r="NJ16" s="6">
        <v>344.71276838790197</v>
      </c>
      <c r="NK16" s="6">
        <v>22.497302610772557</v>
      </c>
      <c r="NL16" s="6">
        <v>174.00822945442135</v>
      </c>
      <c r="NM16" s="6">
        <v>0.98766373806656371</v>
      </c>
      <c r="NN16" s="6">
        <v>8871.0447258995646</v>
      </c>
      <c r="NO16" s="6">
        <v>37.312697362554964</v>
      </c>
      <c r="NP16" s="6">
        <v>30.321584200449298</v>
      </c>
      <c r="NQ16" s="6">
        <v>1.1771029088986171</v>
      </c>
      <c r="NR16" s="6">
        <v>3.3650528682285001</v>
      </c>
      <c r="NS16" s="6">
        <v>8.1480411983991239</v>
      </c>
      <c r="NT16" s="6">
        <v>21.961132287724375</v>
      </c>
      <c r="NU16" s="6">
        <v>1.1488691408454965</v>
      </c>
      <c r="NV16" s="6">
        <v>164.30354946669055</v>
      </c>
      <c r="NW16" s="6">
        <v>121.95620073296558</v>
      </c>
      <c r="NX16" s="6">
        <v>117.08500043578434</v>
      </c>
      <c r="NY16" s="6">
        <v>101.19905000693709</v>
      </c>
      <c r="NZ16" s="6">
        <v>972.48531480603754</v>
      </c>
      <c r="OA16" s="6">
        <v>2487.7534297685684</v>
      </c>
      <c r="OB16" s="6">
        <v>73.649605220941638</v>
      </c>
      <c r="OC16" s="6">
        <v>150.12670392288808</v>
      </c>
      <c r="OD16" s="6">
        <v>0.11603993188290855</v>
      </c>
      <c r="OE16" s="6">
        <v>147.08460782980239</v>
      </c>
      <c r="OF16" s="6">
        <v>5.6002803628110369</v>
      </c>
      <c r="OG16" s="6">
        <v>9.7858312955010316</v>
      </c>
      <c r="OH16" s="6">
        <v>0.29868312205872272</v>
      </c>
      <c r="OI16" s="6">
        <v>2.7290652438476264E-2</v>
      </c>
      <c r="OJ16" s="6">
        <v>0.34927990890840471</v>
      </c>
      <c r="OK16" s="6">
        <v>8.0535221192031017</v>
      </c>
      <c r="OL16" s="6">
        <v>4.032026940111666</v>
      </c>
      <c r="OM16" s="6">
        <v>35.855950281190786</v>
      </c>
      <c r="ON16" s="6">
        <v>4.0540805216312172</v>
      </c>
      <c r="OO16" s="6">
        <v>48.35341105858398</v>
      </c>
      <c r="OP16" s="6">
        <v>11.8208760806115</v>
      </c>
      <c r="OQ16" s="6">
        <v>62.903444076585536</v>
      </c>
      <c r="OR16" s="6">
        <v>18.817251892324606</v>
      </c>
      <c r="OS16" s="6">
        <v>181.52034505224975</v>
      </c>
      <c r="OT16" s="6">
        <v>23.89707017089728</v>
      </c>
      <c r="OU16" s="6">
        <v>44.521242628435019</v>
      </c>
      <c r="OV16" s="6">
        <v>11.437438470310832</v>
      </c>
      <c r="OW16" s="6">
        <v>0.31410089567266458</v>
      </c>
      <c r="OX16" s="6">
        <v>0.86430351219008206</v>
      </c>
      <c r="OY16" s="6">
        <v>4.9199133886480695</v>
      </c>
      <c r="OZ16" s="6">
        <v>1.1238511034304941</v>
      </c>
      <c r="PA16" s="6">
        <v>1.8138383982865827</v>
      </c>
      <c r="PB16" s="6">
        <v>5.869453392995502</v>
      </c>
      <c r="PC16" s="6">
        <v>4.9987506984193715</v>
      </c>
      <c r="PD16" s="6">
        <v>3.1591364026001152</v>
      </c>
      <c r="PE16" s="6">
        <v>49.426436063062667</v>
      </c>
      <c r="PF16" s="6">
        <v>3.6388275151039546</v>
      </c>
      <c r="PG16" s="6">
        <v>0.21915566181576038</v>
      </c>
      <c r="PH16" s="6">
        <v>0.19514983581479506</v>
      </c>
      <c r="PI16" s="6">
        <v>0.50747891346298113</v>
      </c>
      <c r="PJ16" s="6">
        <v>1.1692869353635978E-2</v>
      </c>
      <c r="PK16" s="6">
        <v>5.8609576610445469E-2</v>
      </c>
      <c r="PL16" s="6">
        <v>746.23377596229079</v>
      </c>
      <c r="PM16" s="6">
        <v>3.3258607706295611</v>
      </c>
      <c r="PN16" s="6">
        <v>12.219727248966299</v>
      </c>
      <c r="PO16" s="6">
        <v>2067.1288720942916</v>
      </c>
      <c r="PP16" s="6">
        <v>594.20653508371061</v>
      </c>
      <c r="PQ16" s="6">
        <v>13.136493720177276</v>
      </c>
      <c r="PR16" s="6">
        <v>1.5089091100734613</v>
      </c>
      <c r="PS16" s="6">
        <v>4.8324468893918455</v>
      </c>
      <c r="PT16" s="6">
        <v>106.84874919370823</v>
      </c>
      <c r="PU16" s="6">
        <v>178.15690936506084</v>
      </c>
      <c r="PV16" s="6">
        <v>111.56010032712035</v>
      </c>
      <c r="PW16" s="6">
        <v>492.09725279955239</v>
      </c>
      <c r="PX16" s="6">
        <v>259.00898924729711</v>
      </c>
      <c r="PY16" s="6">
        <v>1877.8061527009643</v>
      </c>
      <c r="PZ16" s="6">
        <v>104.23616087587186</v>
      </c>
      <c r="QA16" s="6">
        <v>445.84640436334934</v>
      </c>
      <c r="QB16" s="6">
        <v>1837.0501104772186</v>
      </c>
      <c r="QC16" s="6">
        <v>170.93288493869267</v>
      </c>
      <c r="QD16" s="6">
        <v>22.674060640996718</v>
      </c>
      <c r="QE16" s="6">
        <v>47.454694715677697</v>
      </c>
      <c r="QF16" s="6">
        <v>115.4208090773329</v>
      </c>
      <c r="QG16" s="6">
        <v>1.7344381281507548</v>
      </c>
      <c r="QH16" s="6">
        <v>0.3492832012325921</v>
      </c>
      <c r="QI16" s="6">
        <v>3.6416206259721897</v>
      </c>
      <c r="QJ16" s="6">
        <v>2.4826154062988052E-2</v>
      </c>
      <c r="QK16" s="6">
        <v>5.4554886664202069</v>
      </c>
      <c r="QL16" s="6">
        <v>0.2621782328688757</v>
      </c>
      <c r="QM16" s="6">
        <v>1.7349322362184285</v>
      </c>
      <c r="QN16" s="6">
        <v>1.2037934683486802</v>
      </c>
      <c r="QO16" s="6">
        <v>0.12036489111727496</v>
      </c>
      <c r="QP16" s="6">
        <v>6.5343371835522917E-3</v>
      </c>
      <c r="QQ16" s="6">
        <v>8.0594683016529556E-2</v>
      </c>
      <c r="QR16" s="6">
        <v>0.16514121716955826</v>
      </c>
      <c r="QS16" s="6">
        <v>4.3890823043515272</v>
      </c>
      <c r="QT16" s="6">
        <v>10.755299174926881</v>
      </c>
      <c r="QU16" s="6">
        <v>27.292383289007827</v>
      </c>
      <c r="QV16" s="6">
        <v>3.6059983708934742</v>
      </c>
      <c r="QW16" s="6">
        <v>4.6870085187098454</v>
      </c>
      <c r="QX16" s="6">
        <v>6.0632453789263536</v>
      </c>
      <c r="QY16" s="6">
        <v>5.0243061127518063</v>
      </c>
      <c r="QZ16" s="6">
        <v>3.6827941595725763E-2</v>
      </c>
      <c r="RA16" s="6">
        <v>0.72761166567932245</v>
      </c>
      <c r="RB16" s="6">
        <v>1.145031345234173E-2</v>
      </c>
      <c r="RC16" s="6">
        <v>0.35055339234012445</v>
      </c>
      <c r="RD16" s="6">
        <v>37.023747200188026</v>
      </c>
      <c r="RE16" s="6">
        <v>1.1652048207033208</v>
      </c>
      <c r="RF16" s="6">
        <v>38.911877029467391</v>
      </c>
      <c r="RG16" s="6">
        <v>21.430458913895198</v>
      </c>
      <c r="RH16" s="6">
        <v>2.52631728520584</v>
      </c>
      <c r="RI16" s="6">
        <v>0.31331316776472107</v>
      </c>
      <c r="RJ16" s="6">
        <v>0.25651987838193807</v>
      </c>
      <c r="RK16" s="6">
        <v>4.8885142945512321</v>
      </c>
      <c r="RL16" s="6">
        <v>34.887290659746853</v>
      </c>
      <c r="RM16" s="6">
        <v>4.0443619677375526</v>
      </c>
      <c r="RN16" s="6">
        <v>5.4854442008834354</v>
      </c>
      <c r="RO16" s="6">
        <v>0.10453924427069403</v>
      </c>
      <c r="RP16" s="6">
        <v>4.0700574765434858</v>
      </c>
      <c r="RQ16" s="6">
        <v>1.430951090841047</v>
      </c>
      <c r="RR16" s="6">
        <v>5.8115562248000369E-3</v>
      </c>
      <c r="RS16" s="6">
        <v>0.27393128878147244</v>
      </c>
      <c r="RT16" s="6">
        <v>0.24788855530913634</v>
      </c>
      <c r="RU16" s="6">
        <v>4.9733074657097656E-2</v>
      </c>
      <c r="RV16" s="6">
        <v>30.523289975407941</v>
      </c>
      <c r="RW16" s="6">
        <v>396.65230851401986</v>
      </c>
      <c r="RX16" s="6">
        <v>382.29479438994127</v>
      </c>
      <c r="RY16" s="6">
        <v>339.36225688830916</v>
      </c>
      <c r="RZ16" s="6">
        <v>9.9877501220468989</v>
      </c>
      <c r="SA16" s="6">
        <v>8.2033698909584221</v>
      </c>
      <c r="SB16" s="6">
        <v>6.9713085908256085</v>
      </c>
      <c r="SC16" s="6">
        <v>2.9721006059250912</v>
      </c>
      <c r="SD16" s="6">
        <v>26.617652867864948</v>
      </c>
      <c r="SE16" s="6">
        <v>9.3279660861571863</v>
      </c>
      <c r="SF16" s="6">
        <v>26.766649122876402</v>
      </c>
      <c r="SG16" s="6">
        <v>2.6088674694445269</v>
      </c>
      <c r="SH16" s="6">
        <v>407.0412563626935</v>
      </c>
      <c r="SI16" s="6">
        <v>456.00211895518203</v>
      </c>
      <c r="SJ16" s="6">
        <v>905.03128844156583</v>
      </c>
      <c r="SK16" s="6">
        <v>280.28594406297566</v>
      </c>
      <c r="SL16" s="6">
        <v>86.297638556558226</v>
      </c>
      <c r="SM16" s="6">
        <v>364.53670966005859</v>
      </c>
      <c r="SN16" s="6">
        <v>10.282945534280804</v>
      </c>
      <c r="SO16" s="6">
        <v>8.5914636371255639</v>
      </c>
      <c r="SP16" s="6">
        <v>1.8225471814859471</v>
      </c>
      <c r="SQ16" s="6">
        <v>47.156777019337916</v>
      </c>
      <c r="SR16" s="6">
        <v>171.4720855117975</v>
      </c>
      <c r="SS16" s="6">
        <v>29.6692765551023</v>
      </c>
      <c r="ST16" s="6">
        <v>3249.6061418996278</v>
      </c>
      <c r="SU16" s="6">
        <v>406.01460962024282</v>
      </c>
      <c r="SV16" s="6">
        <v>71.298593326361797</v>
      </c>
      <c r="SW16" s="6">
        <v>835.28041124141942</v>
      </c>
      <c r="SX16" s="6">
        <v>2.3489014342274248</v>
      </c>
      <c r="SY16" s="6">
        <v>4.5095281366713618</v>
      </c>
      <c r="SZ16" s="6">
        <v>374.33792854519697</v>
      </c>
      <c r="TA16" s="6">
        <v>5.1379892183273865</v>
      </c>
      <c r="TB16" s="6">
        <v>160.61051412378993</v>
      </c>
      <c r="TC16" s="6">
        <v>80.152509298260696</v>
      </c>
      <c r="TD16" s="6">
        <v>286.85618240306127</v>
      </c>
      <c r="TE16" s="6">
        <v>51.159459963559755</v>
      </c>
      <c r="TF16" s="6">
        <v>6.5019913047675022</v>
      </c>
      <c r="TG16" s="6">
        <v>25.116273178061849</v>
      </c>
      <c r="TH16" s="6">
        <v>4.7914895738922034</v>
      </c>
      <c r="TI16" s="6">
        <v>3.2264282513485329</v>
      </c>
      <c r="TJ16" s="6">
        <v>4.7494200018530535</v>
      </c>
      <c r="TK16" s="6">
        <v>41.769847261654675</v>
      </c>
      <c r="TL16" s="6">
        <v>2.1411537574653576E-2</v>
      </c>
      <c r="TM16" s="6">
        <v>28.237149516511177</v>
      </c>
      <c r="TN16" s="6">
        <v>67.725476237748708</v>
      </c>
      <c r="TO16" s="6">
        <v>46.910632777484906</v>
      </c>
      <c r="TP16" s="6">
        <v>5.4900233655260058</v>
      </c>
      <c r="TQ16" s="6">
        <v>11.603751200526171</v>
      </c>
      <c r="TR16" s="6">
        <v>7.4031459509344018</v>
      </c>
      <c r="TS16" s="6">
        <v>8.3836826253506285</v>
      </c>
      <c r="TT16" s="6">
        <v>2.0194535376311769</v>
      </c>
      <c r="TU16" s="6">
        <v>5.5827051145583534E-2</v>
      </c>
      <c r="TV16" s="6">
        <v>1.064812625560535</v>
      </c>
      <c r="TW16" s="6">
        <v>1.5322422517885308</v>
      </c>
      <c r="TX16" s="6">
        <v>0.39286781490222239</v>
      </c>
      <c r="TY16" s="6">
        <v>237.93910618142962</v>
      </c>
      <c r="TZ16" s="6">
        <v>184.10295453627896</v>
      </c>
      <c r="UA16" s="6">
        <v>0.31405073628630831</v>
      </c>
      <c r="UB16" s="6">
        <v>54.975713085196588</v>
      </c>
      <c r="UC16" s="6">
        <v>9.1729710582917043</v>
      </c>
      <c r="UD16" s="6">
        <v>2101.9476836029089</v>
      </c>
      <c r="UE16" s="6">
        <v>3.0536479290119529</v>
      </c>
      <c r="UF16" s="6">
        <v>610.34840466357787</v>
      </c>
      <c r="UG16" s="6">
        <v>206.35636508244997</v>
      </c>
      <c r="UH16" s="6">
        <v>58.138452536684461</v>
      </c>
      <c r="UI16" s="6">
        <v>362.81056061772534</v>
      </c>
      <c r="UJ16" s="6">
        <v>32.184844922041009</v>
      </c>
      <c r="UK16" s="6">
        <v>61.538699211833048</v>
      </c>
      <c r="UL16" s="6">
        <v>2.242299862626691</v>
      </c>
      <c r="UM16" s="6">
        <v>4.98787482789725</v>
      </c>
      <c r="UN16" s="6">
        <v>153.98875211096635</v>
      </c>
      <c r="UO16" s="6">
        <v>124.77902928206554</v>
      </c>
      <c r="UP16" s="6">
        <v>6.35143897163577E-2</v>
      </c>
      <c r="UQ16" s="6">
        <v>36.492848476294974</v>
      </c>
      <c r="UR16" s="6">
        <v>15.857989394597782</v>
      </c>
      <c r="US16" s="6">
        <v>1424.4107213754592</v>
      </c>
      <c r="UT16" s="6">
        <v>8.5688590806123948</v>
      </c>
      <c r="UU16" s="6">
        <v>293.04970171623052</v>
      </c>
      <c r="UV16" s="6">
        <v>103.58286349080372</v>
      </c>
      <c r="UW16" s="6">
        <v>31.334370837037376</v>
      </c>
      <c r="UX16" s="6">
        <v>189.8842499442847</v>
      </c>
      <c r="UY16" s="6">
        <v>49.40012049130155</v>
      </c>
      <c r="UZ16" s="6">
        <v>8.9517715160148157</v>
      </c>
      <c r="VA16" s="6">
        <v>22.192521468723189</v>
      </c>
      <c r="VB16" s="6">
        <v>4.3154945290820068</v>
      </c>
      <c r="VC16" s="6">
        <v>2.7185311821835412</v>
      </c>
      <c r="VD16" s="6">
        <v>12.199226620959234</v>
      </c>
      <c r="VE16" s="6">
        <v>3.237458006916528</v>
      </c>
      <c r="VF16" s="6">
        <v>314.89427735668494</v>
      </c>
      <c r="VG16" s="6">
        <v>47.985876382554373</v>
      </c>
      <c r="VH16" s="6">
        <v>0.16257341223510449</v>
      </c>
      <c r="VI16" s="6">
        <v>2.5533524338659421</v>
      </c>
      <c r="VJ16" s="6">
        <v>57.818258698950032</v>
      </c>
      <c r="VK16" s="6">
        <v>16.443013220926218</v>
      </c>
      <c r="VL16" s="6">
        <v>6.8520549241295612</v>
      </c>
      <c r="VM16" s="6">
        <v>32.546623651613373</v>
      </c>
      <c r="VN16" s="6">
        <v>3.4318338501720618</v>
      </c>
      <c r="VO16" s="6">
        <v>1.0332405303488594</v>
      </c>
      <c r="VP16" s="6">
        <v>4.3112518153544643</v>
      </c>
      <c r="VQ16" s="6">
        <v>11.096793224085001</v>
      </c>
      <c r="VR16" s="6">
        <v>1.6796737997270283</v>
      </c>
      <c r="VS16" s="6">
        <v>29.294157736594613</v>
      </c>
      <c r="VT16" s="6">
        <v>6.643043278397446</v>
      </c>
      <c r="VU16" s="6">
        <v>5.701684642326069</v>
      </c>
      <c r="VV16" s="6">
        <v>1.3180018099356814</v>
      </c>
      <c r="VW16" s="6">
        <v>683.76940786197224</v>
      </c>
      <c r="VX16" s="6">
        <v>1603.2210564648792</v>
      </c>
      <c r="VY16" s="6">
        <v>1.7589330571992339</v>
      </c>
      <c r="VZ16" s="6">
        <v>4.141788368140948</v>
      </c>
      <c r="WA16" s="6">
        <v>3.010179078583743</v>
      </c>
      <c r="WB16" s="6">
        <v>59.073954877845928</v>
      </c>
      <c r="WC16" s="6">
        <v>6.8119282139126192</v>
      </c>
      <c r="WD16" s="6">
        <v>0.30463667505912334</v>
      </c>
      <c r="WE16" s="6">
        <v>65.583300980803898</v>
      </c>
      <c r="WF16" s="6">
        <v>235.68434122853432</v>
      </c>
      <c r="WG16" s="6">
        <v>82.419121539627426</v>
      </c>
      <c r="WH16" s="6">
        <v>54.628494878249619</v>
      </c>
      <c r="WI16" s="6">
        <v>1.3160011344330838</v>
      </c>
      <c r="WJ16" s="6">
        <v>167.29273711311419</v>
      </c>
      <c r="WK16" s="6">
        <v>28.710886874831374</v>
      </c>
      <c r="WL16" s="6">
        <v>4.9993387131514426</v>
      </c>
      <c r="WM16" s="6">
        <v>23.276557234033259</v>
      </c>
      <c r="WN16" s="6">
        <v>1223.7078658101245</v>
      </c>
      <c r="WO16" s="6">
        <v>46.489604165812935</v>
      </c>
      <c r="WP16" s="6">
        <v>3120.6320800174003</v>
      </c>
      <c r="WQ16" s="6">
        <v>248.90643138588845</v>
      </c>
      <c r="WR16" s="6">
        <v>40.676362214327035</v>
      </c>
      <c r="WS16" s="6">
        <v>10.310237284608743</v>
      </c>
      <c r="WT16" s="6">
        <v>1.8372764088321121</v>
      </c>
      <c r="WU16" s="6">
        <v>55.375813036089042</v>
      </c>
      <c r="WV16" s="6">
        <v>3.265893669272927</v>
      </c>
      <c r="WW16" s="6">
        <v>44.751584031985594</v>
      </c>
      <c r="WX16" s="6">
        <v>29.891417276988182</v>
      </c>
      <c r="WY16" s="6">
        <v>23.55822184939532</v>
      </c>
      <c r="WZ16" s="6">
        <v>33.108369165223948</v>
      </c>
      <c r="XA16" s="6">
        <v>966.77654976305905</v>
      </c>
      <c r="XB16" s="6">
        <v>2780.744759865669</v>
      </c>
      <c r="XC16" s="6">
        <v>930.08892112504634</v>
      </c>
      <c r="XD16" s="6">
        <v>1718.0520353886939</v>
      </c>
      <c r="XE16" s="6">
        <v>70.823707200874267</v>
      </c>
      <c r="XF16" s="6">
        <v>1082.0419678366754</v>
      </c>
      <c r="XG16" s="6">
        <v>349.55303911277491</v>
      </c>
      <c r="XH16" s="6">
        <v>1.1466013976753574E-2</v>
      </c>
      <c r="XI16" s="6">
        <v>0.11745834608413337</v>
      </c>
      <c r="XJ16" s="6">
        <v>2.927301064624884</v>
      </c>
      <c r="XK16" s="6">
        <v>2.8789033388685006</v>
      </c>
      <c r="XL16" s="6">
        <v>0.2074361290838482</v>
      </c>
      <c r="XM16" s="6">
        <v>0.15925491894268012</v>
      </c>
      <c r="XN16" s="6">
        <v>20.827510519173423</v>
      </c>
      <c r="XO16" s="6">
        <v>0.83440995651314143</v>
      </c>
      <c r="XP16" s="6">
        <v>42.967607697190132</v>
      </c>
      <c r="XQ16" s="6">
        <v>319.04408343621151</v>
      </c>
      <c r="XR16" s="6">
        <v>2380.5459955533797</v>
      </c>
      <c r="XS16" s="6">
        <v>67.837725497534095</v>
      </c>
      <c r="XT16" s="6">
        <v>0.15505843564257071</v>
      </c>
      <c r="XU16" s="6">
        <v>6.5822258309365429</v>
      </c>
      <c r="XV16" s="6">
        <v>189.9468101988918</v>
      </c>
      <c r="XW16" s="6">
        <v>1.6880328021637943</v>
      </c>
      <c r="XX16" s="6">
        <v>0.3641009420998203</v>
      </c>
      <c r="XY16" s="6">
        <v>217.30262077427116</v>
      </c>
      <c r="XZ16" s="6">
        <v>31.478190435880713</v>
      </c>
      <c r="YA16" s="6">
        <v>3.4292989117145427</v>
      </c>
      <c r="YB16" s="6">
        <v>5.2929990893422723</v>
      </c>
      <c r="YC16" s="6">
        <v>7.6448298585757666</v>
      </c>
      <c r="YD16" s="6">
        <v>51.620506636591294</v>
      </c>
      <c r="YE16" s="6">
        <v>7.0359212316531048</v>
      </c>
      <c r="YF16" s="6">
        <v>2.8685357630699024</v>
      </c>
      <c r="YG16" s="6">
        <v>319.72259527421511</v>
      </c>
      <c r="YH16" s="6">
        <v>6.7108785106244024</v>
      </c>
      <c r="YI16" s="6">
        <v>2.278585800668675</v>
      </c>
      <c r="YJ16" s="6">
        <v>173.8748595650105</v>
      </c>
      <c r="YK16" s="6">
        <v>11.763611839978745</v>
      </c>
      <c r="YL16" s="6">
        <v>19.960389905576605</v>
      </c>
      <c r="YM16" s="6">
        <v>5.1062251651430932</v>
      </c>
      <c r="YN16" s="6">
        <v>10.413000602396892</v>
      </c>
      <c r="YO16" s="6">
        <v>11.350277100894315</v>
      </c>
      <c r="YP16" s="6">
        <v>1.1850574474967068</v>
      </c>
      <c r="YQ16" s="6">
        <v>2.2521904312228744</v>
      </c>
      <c r="YR16" s="6">
        <v>32.505172935604762</v>
      </c>
      <c r="YS16" s="6">
        <v>16.255005505367699</v>
      </c>
      <c r="YT16" s="6">
        <v>8.815268513840584</v>
      </c>
      <c r="YU16" s="6">
        <v>135.03993223726775</v>
      </c>
      <c r="YV16" s="6">
        <v>446.94590218057101</v>
      </c>
      <c r="YW16" s="6">
        <v>19.245184573733788</v>
      </c>
      <c r="YX16" s="6">
        <v>137.71439698010477</v>
      </c>
      <c r="YY16" s="6">
        <v>8.8315886067052762</v>
      </c>
      <c r="YZ16" s="6">
        <v>2.9625041617466841</v>
      </c>
      <c r="ZA16" s="6">
        <v>1.3259505967305816</v>
      </c>
      <c r="ZB16" s="6">
        <v>3.2518032499999512</v>
      </c>
      <c r="ZC16" s="6">
        <v>1.3070127163672358</v>
      </c>
      <c r="ZD16" s="6">
        <v>2.6785026745547214</v>
      </c>
      <c r="ZE16" s="6">
        <v>2.7052905532011922</v>
      </c>
      <c r="ZF16" s="6">
        <v>1.2860990205050944</v>
      </c>
      <c r="ZG16" s="6">
        <v>38.731948451171057</v>
      </c>
      <c r="ZH16" s="6">
        <v>3.4571331199480637E-2</v>
      </c>
      <c r="ZI16" s="6">
        <v>3.2471300602598015E-2</v>
      </c>
      <c r="ZJ16" s="6">
        <v>1.4562859805007879E-2</v>
      </c>
      <c r="ZK16" s="6">
        <v>4161.8911525807216</v>
      </c>
      <c r="ZL16" s="6">
        <v>154.61998102713676</v>
      </c>
      <c r="ZM16" s="6">
        <v>4790.483180041113</v>
      </c>
      <c r="ZN16" s="6">
        <v>1142.4547712235365</v>
      </c>
      <c r="ZO16" s="6">
        <v>1354.2780785215427</v>
      </c>
      <c r="ZP16" s="6">
        <v>10260.405785575771</v>
      </c>
      <c r="ZQ16" s="6">
        <v>1057.2756880056736</v>
      </c>
      <c r="ZR16" s="6">
        <v>54.012752612421984</v>
      </c>
      <c r="ZS16" s="6">
        <v>1136.0145455011477</v>
      </c>
      <c r="ZT16" s="6">
        <v>511.47071637533338</v>
      </c>
      <c r="ZU16" s="6">
        <v>5172.7124637494435</v>
      </c>
      <c r="ZV16" s="6">
        <v>174.24493626701823</v>
      </c>
      <c r="ZW16" s="6">
        <v>313.9372577812947</v>
      </c>
      <c r="ZX16" s="6">
        <v>13.675317342253699</v>
      </c>
      <c r="ZY16" s="6">
        <v>860.11544353402849</v>
      </c>
      <c r="ZZ16" s="6">
        <v>68.344764624493422</v>
      </c>
      <c r="AAA16" s="6">
        <v>111.53547564269587</v>
      </c>
      <c r="AAB16" s="6">
        <v>2.3759627114451662</v>
      </c>
      <c r="AAC16" s="6">
        <v>591.45046549614358</v>
      </c>
      <c r="AAD16" s="6">
        <v>2435.7021358789257</v>
      </c>
      <c r="AAE16" s="6">
        <v>234.10577153415505</v>
      </c>
      <c r="AAF16" s="6">
        <v>26266.868779536919</v>
      </c>
      <c r="AAG16" s="6">
        <v>10823.598871593698</v>
      </c>
      <c r="AAH16" s="6">
        <v>38106.888050194691</v>
      </c>
      <c r="AAI16" s="6">
        <v>1197.802824237195</v>
      </c>
      <c r="AAJ16" s="6">
        <v>7508.1263451533405</v>
      </c>
      <c r="AAK16" s="6">
        <v>9071.8504940849762</v>
      </c>
      <c r="AAL16" s="6">
        <v>4507.102969426579</v>
      </c>
      <c r="AAM16" s="6">
        <v>38717.252561124951</v>
      </c>
      <c r="AAN16" s="6">
        <v>899.61203002359741</v>
      </c>
      <c r="AAO16" s="6">
        <v>128.0669774385135</v>
      </c>
      <c r="AAP16" s="6">
        <v>4027.961782624041</v>
      </c>
      <c r="AAQ16" s="6">
        <v>2211.8878660582823</v>
      </c>
      <c r="AAR16" s="6">
        <v>150.16965216798363</v>
      </c>
      <c r="AAS16" s="6">
        <v>12841.906231375538</v>
      </c>
      <c r="AAT16" s="6">
        <v>151.74717698516278</v>
      </c>
      <c r="AAU16" s="6">
        <v>156.09180164185821</v>
      </c>
      <c r="AAV16" s="6">
        <v>7.5510899737135251</v>
      </c>
      <c r="AAW16" s="6">
        <v>1935.8590376375871</v>
      </c>
      <c r="AAX16" s="6">
        <v>30.652538805756301</v>
      </c>
      <c r="AAY16" s="6">
        <v>42.115057142625638</v>
      </c>
      <c r="AAZ16" s="6">
        <v>299.41226220427995</v>
      </c>
      <c r="ABA16" s="6">
        <v>1274.9824731021793</v>
      </c>
      <c r="ABB16" s="6">
        <v>139.36205225478403</v>
      </c>
      <c r="ABC16" s="6">
        <v>240.45999834108846</v>
      </c>
      <c r="ABD16" s="6">
        <v>409.48706155336157</v>
      </c>
      <c r="ABE16" s="6">
        <v>2757.9362995393121</v>
      </c>
      <c r="ABF16" s="6">
        <v>3338.4052233358439</v>
      </c>
      <c r="ABG16" s="6">
        <v>2432.3846473057174</v>
      </c>
      <c r="ABH16" s="6">
        <v>9516.1412668057692</v>
      </c>
      <c r="ABI16" s="6">
        <v>23761.010725066375</v>
      </c>
      <c r="ABJ16" s="6">
        <v>1216.0135300390514</v>
      </c>
      <c r="ABK16" s="6">
        <v>79179.673624709569</v>
      </c>
      <c r="ABL16" s="6">
        <v>5358.6934682004648</v>
      </c>
      <c r="ABM16" s="6">
        <v>13473.964256575577</v>
      </c>
      <c r="ABN16" s="6">
        <v>62857.724992658499</v>
      </c>
      <c r="ABO16" s="6">
        <v>2574.9193988649668</v>
      </c>
      <c r="ABP16" s="6">
        <v>5401.1229148357634</v>
      </c>
      <c r="ABQ16" s="6">
        <v>766.77923917938733</v>
      </c>
      <c r="ABR16" s="6">
        <v>18362.723856549317</v>
      </c>
      <c r="ABS16" s="6">
        <v>303.60210768942216</v>
      </c>
      <c r="ABT16" s="6">
        <v>61.548866271816593</v>
      </c>
      <c r="ABU16" s="6">
        <v>4.5516328128395296</v>
      </c>
      <c r="ABV16" s="6">
        <v>1420.0057340872395</v>
      </c>
      <c r="ABW16" s="6">
        <v>60.945217900414406</v>
      </c>
      <c r="ABX16" s="6">
        <v>887.17881309380118</v>
      </c>
      <c r="ABY16" s="6">
        <v>1927.2728889913494</v>
      </c>
      <c r="ABZ16" s="6">
        <v>133.67310967025014</v>
      </c>
      <c r="ACA16" s="6">
        <v>112.19318321997257</v>
      </c>
      <c r="ACB16" s="6">
        <v>212.03186965513751</v>
      </c>
      <c r="ACC16" s="6">
        <v>680.33356753594728</v>
      </c>
      <c r="ACD16" s="6">
        <v>3568.9269477453049</v>
      </c>
      <c r="ACE16" s="6">
        <v>492.52290183004317</v>
      </c>
      <c r="ACF16" s="6">
        <v>11226.525314255599</v>
      </c>
      <c r="ACG16" s="6">
        <v>46823.05826933041</v>
      </c>
      <c r="ACH16" s="6">
        <v>1785.7267086474867</v>
      </c>
      <c r="ACI16" s="6">
        <v>49363.208507782903</v>
      </c>
      <c r="ACJ16" s="6">
        <v>8245.7110187961298</v>
      </c>
      <c r="ACK16" s="6">
        <v>235.21388126483507</v>
      </c>
      <c r="ACL16" s="6">
        <v>34950.696201011451</v>
      </c>
      <c r="ACM16" s="6">
        <v>500.08406125770432</v>
      </c>
      <c r="ACN16" s="6">
        <v>317.16739706954428</v>
      </c>
      <c r="ACO16" s="6">
        <v>11544.579660573674</v>
      </c>
      <c r="ACP16" s="6">
        <v>212.05949987521325</v>
      </c>
      <c r="ACQ16" s="6">
        <v>174.01789727870548</v>
      </c>
      <c r="ACR16" s="6">
        <v>7.4002170616508867</v>
      </c>
      <c r="ACS16" s="6">
        <v>43.319837707513507</v>
      </c>
      <c r="ACT16" s="6">
        <v>2054.2152122492062</v>
      </c>
      <c r="ACU16" s="6">
        <v>5.8572705021083769</v>
      </c>
      <c r="ACV16" s="6">
        <v>32.274616716449245</v>
      </c>
      <c r="ACW16" s="6">
        <v>460.26418725942648</v>
      </c>
      <c r="ACX16" s="6">
        <v>221.87736886230721</v>
      </c>
      <c r="ACY16" s="6">
        <v>77.47040774916897</v>
      </c>
      <c r="ACZ16" s="6">
        <v>1453.811916777481</v>
      </c>
      <c r="ADA16" s="6">
        <v>94.027884179425257</v>
      </c>
      <c r="ADB16" s="6">
        <v>15.561655097263797</v>
      </c>
      <c r="ADC16" s="6">
        <v>31.208578577069538</v>
      </c>
      <c r="ADD16" s="6">
        <v>145.82929707164982</v>
      </c>
      <c r="ADE16" s="6">
        <v>967.79296456389329</v>
      </c>
      <c r="ADF16" s="6">
        <v>20.05461973869804</v>
      </c>
      <c r="ADG16" s="6">
        <v>2.1676351273748149</v>
      </c>
      <c r="ADH16" s="6">
        <v>62.398591652064333</v>
      </c>
      <c r="ADI16" s="6">
        <v>647.81193355539472</v>
      </c>
      <c r="ADJ16" s="6">
        <v>0.54162397307244814</v>
      </c>
      <c r="ADK16" s="6">
        <v>5.9006939433741739</v>
      </c>
      <c r="ADL16" s="6">
        <v>2.8295392313617449</v>
      </c>
      <c r="ADM16" s="6">
        <v>3.3042968050308654</v>
      </c>
      <c r="ADN16" s="6">
        <v>29.950799842790147</v>
      </c>
      <c r="ADO16" s="6">
        <v>339.12676828473053</v>
      </c>
      <c r="ADP16" s="6">
        <v>27.171918048640144</v>
      </c>
      <c r="ADQ16" s="6">
        <v>27.455837023223456</v>
      </c>
      <c r="ADR16" s="6">
        <v>10.229947778808652</v>
      </c>
      <c r="ADS16" s="6">
        <v>38.349144039780143</v>
      </c>
      <c r="ADT16" s="6">
        <v>1.3390319545514477</v>
      </c>
      <c r="ADU16" s="6">
        <v>17.780601931228428</v>
      </c>
      <c r="ADV16" s="6">
        <v>162.55685856452138</v>
      </c>
      <c r="ADW16" s="6">
        <v>16.962764810791736</v>
      </c>
      <c r="ADX16" s="6">
        <v>5.8370801544254709</v>
      </c>
      <c r="ADY16" s="6">
        <v>0.76662432467556108</v>
      </c>
      <c r="ADZ16" s="6">
        <v>0.69575740227696226</v>
      </c>
      <c r="AEA16" s="6">
        <v>0.71696580819230094</v>
      </c>
      <c r="AEB16" s="6">
        <v>2.8319322385679779</v>
      </c>
      <c r="AEC16" s="6">
        <v>5.3379956847073062</v>
      </c>
      <c r="AED16" s="6">
        <v>0.18406631500936926</v>
      </c>
      <c r="AEE16" s="6">
        <v>29.044284281933308</v>
      </c>
      <c r="AEF16" s="6">
        <v>16.040891193009916</v>
      </c>
      <c r="AEG16" s="6">
        <v>38.290992454393134</v>
      </c>
      <c r="AEH16" s="6">
        <v>46.46659677553766</v>
      </c>
      <c r="AEI16" s="6">
        <v>6.4472505618330942</v>
      </c>
      <c r="AEJ16" s="6">
        <v>40.321952742687223</v>
      </c>
      <c r="AEK16" s="6">
        <v>68.373934418789176</v>
      </c>
      <c r="AEL16" s="6">
        <v>2.6425899451778303</v>
      </c>
      <c r="AEM16" s="6">
        <v>16.41727017457432</v>
      </c>
      <c r="AEN16" s="6">
        <v>1.8594791970463</v>
      </c>
      <c r="AEO16" s="6">
        <v>1.0386385377415563</v>
      </c>
      <c r="AEP16" s="6">
        <v>15.849677590008703</v>
      </c>
      <c r="AEQ16" s="6">
        <v>2.5131434330107072</v>
      </c>
      <c r="AER16" s="6">
        <v>1.820125759920294</v>
      </c>
      <c r="AES16" s="6">
        <v>60.586143336434816</v>
      </c>
      <c r="AET16" s="6">
        <v>154.84253975859991</v>
      </c>
    </row>
    <row r="17" spans="1:826" x14ac:dyDescent="0.2">
      <c r="A17" t="s">
        <v>886</v>
      </c>
      <c r="B17" s="6">
        <v>9.3383293524298627E-5</v>
      </c>
      <c r="C17" s="6">
        <v>2.7927516175093578E-4</v>
      </c>
      <c r="D17" s="6">
        <v>2.4306719921910622E-2</v>
      </c>
      <c r="E17" s="6">
        <v>3.2433407420239251E-2</v>
      </c>
      <c r="F17" s="6">
        <v>0.76107381091628523</v>
      </c>
      <c r="G17" s="6">
        <v>1.1061883535696889E-3</v>
      </c>
      <c r="H17" s="6">
        <v>7.5613619728353398E-2</v>
      </c>
      <c r="I17" s="6">
        <v>2.658543153530634E-5</v>
      </c>
      <c r="J17" s="6">
        <v>5.2240247773620851E-2</v>
      </c>
      <c r="K17" s="6">
        <v>2.6827717190999432E-2</v>
      </c>
      <c r="L17" s="6">
        <v>4.5348709084329773E-2</v>
      </c>
      <c r="M17" s="6">
        <v>1.5248735175972752</v>
      </c>
      <c r="N17" s="6">
        <v>0.68789985872125503</v>
      </c>
      <c r="O17" s="6">
        <v>0.14598745318534995</v>
      </c>
      <c r="P17" s="6">
        <v>1.5284148363056333E-4</v>
      </c>
      <c r="Q17" s="6">
        <v>7.5235861045492615E-4</v>
      </c>
      <c r="R17" s="6">
        <v>0.90587517565901488</v>
      </c>
      <c r="S17" s="6">
        <v>0.18922990372150608</v>
      </c>
      <c r="T17" s="6">
        <v>0.7062909285960467</v>
      </c>
      <c r="U17" s="6">
        <v>2.0865738988796027E-4</v>
      </c>
      <c r="V17" s="6">
        <v>3.0497512988171674E-4</v>
      </c>
      <c r="W17" s="6">
        <v>2.989309584857185E-2</v>
      </c>
      <c r="X17" s="6">
        <v>1.1547332549984753E-2</v>
      </c>
      <c r="Y17" s="6">
        <v>2.4207191608729649E-2</v>
      </c>
      <c r="Z17" s="6">
        <v>2.6055377199546148E-5</v>
      </c>
      <c r="AA17" s="6">
        <v>3.1905796193911318E-5</v>
      </c>
      <c r="AB17" s="6">
        <v>8.7054412384713153E-5</v>
      </c>
      <c r="AC17" s="6">
        <v>9.2235579599794712E-3</v>
      </c>
      <c r="AD17" s="6">
        <v>4.4628736727038388E-3</v>
      </c>
      <c r="AE17" s="6">
        <v>2.6258878756396691E-4</v>
      </c>
      <c r="AF17" s="6">
        <v>3.1938507726433953E-2</v>
      </c>
      <c r="AG17" s="6">
        <v>0.53365042095369419</v>
      </c>
      <c r="AH17" s="6">
        <v>1.2385469527083587E-4</v>
      </c>
      <c r="AI17" s="6">
        <v>4.4415087470855578E-5</v>
      </c>
      <c r="AJ17" s="6">
        <v>0.67153523237181667</v>
      </c>
      <c r="AK17" s="6">
        <v>1.6752076124909712E-5</v>
      </c>
      <c r="AL17" s="6">
        <v>1.4126123199468552E-2</v>
      </c>
      <c r="AM17" s="6">
        <v>0.89434508713589711</v>
      </c>
      <c r="AN17" s="6">
        <v>111.52499125927075</v>
      </c>
      <c r="AO17" s="6">
        <v>280.61798192597706</v>
      </c>
      <c r="AP17" s="6">
        <v>111.88953061068204</v>
      </c>
      <c r="AQ17" s="6">
        <v>1.1297349272611759E-2</v>
      </c>
      <c r="AR17" s="6">
        <v>55.308599733050258</v>
      </c>
      <c r="AS17" s="6">
        <v>31.809791486322236</v>
      </c>
      <c r="AT17" s="6">
        <v>74.532850052740585</v>
      </c>
      <c r="AU17" s="6">
        <v>246.32665120849757</v>
      </c>
      <c r="AV17" s="6">
        <v>498.52759389062516</v>
      </c>
      <c r="AW17" s="6">
        <v>5.2298328498983707E-3</v>
      </c>
      <c r="AX17" s="6">
        <v>27.42712959143871</v>
      </c>
      <c r="AY17" s="6">
        <v>10.475436293590057</v>
      </c>
      <c r="AZ17" s="6">
        <v>8.4769605115925</v>
      </c>
      <c r="BA17" s="6">
        <v>3.1080778651579526</v>
      </c>
      <c r="BB17" s="6">
        <v>17.193433366251536</v>
      </c>
      <c r="BC17" s="6">
        <v>122.20659593767689</v>
      </c>
      <c r="BD17" s="6">
        <v>0.42113246506390445</v>
      </c>
      <c r="BE17" s="6">
        <v>1.3595120795505362</v>
      </c>
      <c r="BF17" s="6">
        <v>4.5185961359450468</v>
      </c>
      <c r="BG17" s="6">
        <v>3.9181748279401738E-3</v>
      </c>
      <c r="BH17" s="6">
        <v>6.6230100956003373</v>
      </c>
      <c r="BI17" s="6">
        <v>17.250174733543972</v>
      </c>
      <c r="BJ17" s="6">
        <v>20.92938461821047</v>
      </c>
      <c r="BK17" s="6">
        <v>1.1483125438310801E-3</v>
      </c>
      <c r="BL17" s="6">
        <v>7.4746052322601519</v>
      </c>
      <c r="BM17" s="6">
        <v>6.081569618456431</v>
      </c>
      <c r="BN17" s="6">
        <v>0.42272296045832164</v>
      </c>
      <c r="BO17" s="6">
        <v>2.4493226574979765</v>
      </c>
      <c r="BP17" s="6">
        <v>0.66391873517924938</v>
      </c>
      <c r="BQ17" s="6">
        <v>6.0943256922038535E-3</v>
      </c>
      <c r="BR17" s="6">
        <v>1.2505513622545798E-3</v>
      </c>
      <c r="BS17" s="6">
        <v>0.34264636962681916</v>
      </c>
      <c r="BT17" s="6">
        <v>2.839254658395211E-3</v>
      </c>
      <c r="BU17" s="6">
        <v>8.8450848517069149E-4</v>
      </c>
      <c r="BV17" s="6">
        <v>12.088697365620657</v>
      </c>
      <c r="BW17" s="6">
        <v>3.3452159902929075E-4</v>
      </c>
      <c r="BX17" s="6">
        <v>2.4845069604972156</v>
      </c>
      <c r="BY17" s="6">
        <v>1.3668448486220466</v>
      </c>
      <c r="BZ17" s="6">
        <v>5.3059843510621131E-3</v>
      </c>
      <c r="CA17" s="6">
        <v>2.2893686798882356</v>
      </c>
      <c r="CB17" s="6">
        <v>5.648494377254857</v>
      </c>
      <c r="CC17" s="6">
        <v>5.598452399677007</v>
      </c>
      <c r="CD17" s="6">
        <v>0.90049953811198047</v>
      </c>
      <c r="CE17" s="6">
        <v>6.8055389680382085E-3</v>
      </c>
      <c r="CF17" s="6">
        <v>35.028716851374945</v>
      </c>
      <c r="CG17" s="6">
        <v>7.9152703779033819</v>
      </c>
      <c r="CH17" s="6">
        <v>0.74221204242990935</v>
      </c>
      <c r="CI17" s="6">
        <v>2.7238138872541966</v>
      </c>
      <c r="CJ17" s="6">
        <v>1.1813675799269407</v>
      </c>
      <c r="CK17" s="6">
        <v>20.344445451502128</v>
      </c>
      <c r="CL17" s="6">
        <v>10.242788246138129</v>
      </c>
      <c r="CM17" s="6">
        <v>16.952159810507986</v>
      </c>
      <c r="CN17" s="6">
        <v>44.185276451504159</v>
      </c>
      <c r="CO17" s="6">
        <v>1.5289658826477459E-2</v>
      </c>
      <c r="CP17" s="6">
        <v>0.24497617822199719</v>
      </c>
      <c r="CQ17" s="6">
        <v>4.2258910154811114E-4</v>
      </c>
      <c r="CR17" s="6">
        <v>1.7985680465229734</v>
      </c>
      <c r="CS17" s="6">
        <v>0.48641138149389274</v>
      </c>
      <c r="CT17" s="6">
        <v>0.14801551660753434</v>
      </c>
      <c r="CU17" s="6">
        <v>2.9868312123959577</v>
      </c>
      <c r="CV17" s="6">
        <v>0.89009989126872402</v>
      </c>
      <c r="CW17" s="6">
        <v>4.468188451536018</v>
      </c>
      <c r="CX17" s="6">
        <v>2.7302708314385771</v>
      </c>
      <c r="CY17" s="6">
        <v>2.5699850950963491E-3</v>
      </c>
      <c r="CZ17" s="6">
        <v>0.36830064403137608</v>
      </c>
      <c r="DA17" s="6">
        <v>0.20350091019111402</v>
      </c>
      <c r="DB17" s="6">
        <v>0.75802317184581458</v>
      </c>
      <c r="DC17" s="6">
        <v>2.0314122811420532</v>
      </c>
      <c r="DD17" s="6">
        <v>0.52545600451627994</v>
      </c>
      <c r="DE17" s="6">
        <v>0.97948529820427754</v>
      </c>
      <c r="DF17" s="6">
        <v>0.24262118457873313</v>
      </c>
      <c r="DG17" s="6">
        <v>1.7404836169921969</v>
      </c>
      <c r="DH17" s="6">
        <v>1.6728209097149618</v>
      </c>
      <c r="DI17" s="6">
        <v>0.97715653703527361</v>
      </c>
      <c r="DJ17" s="6">
        <v>1.4990404917247782</v>
      </c>
      <c r="DK17" s="6">
        <v>1.2430389220172791</v>
      </c>
      <c r="DL17" s="6">
        <v>1.3508353404495096E-2</v>
      </c>
      <c r="DM17" s="6">
        <v>0.11728382184441184</v>
      </c>
      <c r="DN17" s="6">
        <v>0.13184491547276614</v>
      </c>
      <c r="DO17" s="6">
        <v>0.17986676213820935</v>
      </c>
      <c r="DP17" s="6">
        <v>4.8969928009188219E-3</v>
      </c>
      <c r="DQ17" s="6">
        <v>0.87570461915325504</v>
      </c>
      <c r="DR17" s="6">
        <v>0.3841806269374432</v>
      </c>
      <c r="DS17" s="6">
        <v>1.5685195193124702E-3</v>
      </c>
      <c r="DT17" s="6">
        <v>7.9702184440597935E-4</v>
      </c>
      <c r="DU17" s="6">
        <v>4.7964111782263889E-3</v>
      </c>
      <c r="DV17" s="6">
        <v>2.8568662935942054E-3</v>
      </c>
      <c r="DW17" s="6">
        <v>0.64107985895942288</v>
      </c>
      <c r="DX17" s="6">
        <v>9.0291474864394983E-2</v>
      </c>
      <c r="DY17" s="6">
        <v>11.046720054232594</v>
      </c>
      <c r="DZ17" s="6">
        <v>6541.1300517323471</v>
      </c>
      <c r="EA17" s="6">
        <v>2.5910896134803576E-3</v>
      </c>
      <c r="EB17" s="6">
        <v>4.1528465733128925</v>
      </c>
      <c r="EC17" s="6">
        <v>9.6976258228999024E-2</v>
      </c>
      <c r="ED17" s="6">
        <v>0.54175178916538691</v>
      </c>
      <c r="EE17" s="6">
        <v>9.2863174847163305E-2</v>
      </c>
      <c r="EF17" s="6">
        <v>4.5846078327322397E-2</v>
      </c>
      <c r="EG17" s="6">
        <v>162.19628581603422</v>
      </c>
      <c r="EH17" s="6">
        <v>3.0028497297877461</v>
      </c>
      <c r="EI17" s="6">
        <v>119.762697804326</v>
      </c>
      <c r="EJ17" s="6">
        <v>119.42293347247806</v>
      </c>
      <c r="EK17" s="6">
        <v>29.480646638188396</v>
      </c>
      <c r="EL17" s="6">
        <v>883.40105319057557</v>
      </c>
      <c r="EM17" s="6">
        <v>201.60472993946118</v>
      </c>
      <c r="EN17" s="6">
        <v>164.1147975724929</v>
      </c>
      <c r="EO17" s="6">
        <v>257.02622618661655</v>
      </c>
      <c r="EP17" s="6">
        <v>2851.2582351929177</v>
      </c>
      <c r="EQ17" s="6">
        <v>129.22351900747464</v>
      </c>
      <c r="ER17" s="6">
        <v>368.78156608307665</v>
      </c>
      <c r="ES17" s="6">
        <v>50.774564987818849</v>
      </c>
      <c r="ET17" s="6">
        <v>49.028996681308989</v>
      </c>
      <c r="EU17" s="6">
        <v>18.561596138152144</v>
      </c>
      <c r="EV17" s="6">
        <v>13.069651249157813</v>
      </c>
      <c r="EW17" s="6">
        <v>122.63501952334272</v>
      </c>
      <c r="EX17" s="6">
        <v>28.835116299697805</v>
      </c>
      <c r="EY17" s="6">
        <v>4.9620754801373793E-3</v>
      </c>
      <c r="EZ17" s="6">
        <v>4.5624841359745423</v>
      </c>
      <c r="FA17" s="6">
        <v>6.1471102017877568</v>
      </c>
      <c r="FB17" s="6">
        <v>2.9555734642051137</v>
      </c>
      <c r="FC17" s="6">
        <v>5.7253667285357999</v>
      </c>
      <c r="FD17" s="6">
        <v>444.8448516855255</v>
      </c>
      <c r="FE17" s="6">
        <v>13.174037746285913</v>
      </c>
      <c r="FF17" s="6">
        <v>3.5113944957915879</v>
      </c>
      <c r="FG17" s="6">
        <v>4.697189359871305</v>
      </c>
      <c r="FH17" s="6">
        <v>9.984970471241526E-3</v>
      </c>
      <c r="FI17" s="6">
        <v>4.1610172043264013</v>
      </c>
      <c r="FJ17" s="6">
        <v>2.6042979279315661</v>
      </c>
      <c r="FK17" s="6">
        <v>2.9030854515175353</v>
      </c>
      <c r="FL17" s="6">
        <v>0.20927255825874477</v>
      </c>
      <c r="FM17" s="6">
        <v>2.5418275695993527E-2</v>
      </c>
      <c r="FN17" s="6">
        <v>7.8300288346826258E-2</v>
      </c>
      <c r="FO17" s="6">
        <v>0.34695766066063993</v>
      </c>
      <c r="FP17" s="6">
        <v>0.11258502849388387</v>
      </c>
      <c r="FQ17" s="6">
        <v>755.95479814534724</v>
      </c>
      <c r="FR17" s="6">
        <v>1664.6660572844498</v>
      </c>
      <c r="FS17" s="6">
        <v>79954.358962890125</v>
      </c>
      <c r="FT17" s="6">
        <v>1932.8790220015371</v>
      </c>
      <c r="FU17" s="6">
        <v>814.8572157080763</v>
      </c>
      <c r="FV17" s="6">
        <v>68227.661677628334</v>
      </c>
      <c r="FW17" s="6">
        <v>9961.6187883673356</v>
      </c>
      <c r="FX17" s="6">
        <v>5405.4874892799098</v>
      </c>
      <c r="FY17" s="6">
        <v>220.7545606439194</v>
      </c>
      <c r="FZ17" s="6">
        <v>183.09611458063293</v>
      </c>
      <c r="GA17" s="6">
        <v>322.9387449676538</v>
      </c>
      <c r="GB17" s="6">
        <v>275.21543930998223</v>
      </c>
      <c r="GC17" s="6">
        <v>75.576307392800729</v>
      </c>
      <c r="GD17" s="6">
        <v>273.29820732485257</v>
      </c>
      <c r="GE17" s="6">
        <v>1794.4981212113016</v>
      </c>
      <c r="GF17" s="6">
        <v>69.76367502784872</v>
      </c>
      <c r="GG17" s="6">
        <v>0.638739151738832</v>
      </c>
      <c r="GH17" s="6">
        <v>9.6661221527186259E-5</v>
      </c>
      <c r="GI17" s="6">
        <v>0.14871045571629926</v>
      </c>
      <c r="GJ17" s="6">
        <v>1.6177671577760484</v>
      </c>
      <c r="GK17" s="6">
        <v>7.4749209437362385</v>
      </c>
      <c r="GL17" s="6">
        <v>0.15893703168636536</v>
      </c>
      <c r="GM17" s="6">
        <v>1.3949121899159568E-3</v>
      </c>
      <c r="GN17" s="6">
        <v>0.1597430613286992</v>
      </c>
      <c r="GO17" s="6">
        <v>4.0762684965505732E-4</v>
      </c>
      <c r="GP17" s="6">
        <v>9.8146274465920727E-5</v>
      </c>
      <c r="GQ17" s="6">
        <v>8.8780382236401981E-4</v>
      </c>
      <c r="GR17" s="6">
        <v>3.4547340732515482E-2</v>
      </c>
      <c r="GS17" s="6">
        <v>249.75173778530251</v>
      </c>
      <c r="GT17" s="6">
        <v>1.9569254825529239</v>
      </c>
      <c r="GU17" s="6">
        <v>1.463879764640539</v>
      </c>
      <c r="GV17" s="6">
        <v>9.2582267147105277</v>
      </c>
      <c r="GW17" s="6">
        <v>20.780681702683104</v>
      </c>
      <c r="GX17" s="6">
        <v>19.403659009476744</v>
      </c>
      <c r="GY17" s="6">
        <v>9.1662041906763719E-2</v>
      </c>
      <c r="GZ17" s="6">
        <v>5.1360613773541238E-4</v>
      </c>
      <c r="HA17" s="6">
        <v>0.19645115357852599</v>
      </c>
      <c r="HB17" s="6">
        <v>0.55108527145883868</v>
      </c>
      <c r="HC17" s="6">
        <v>1.0140562270786716E-4</v>
      </c>
      <c r="HD17" s="6">
        <v>2.2173395932357046E-6</v>
      </c>
      <c r="HE17" s="6">
        <v>2.5837960072480142</v>
      </c>
      <c r="HF17" s="6">
        <v>1.3845574323261022E-3</v>
      </c>
      <c r="HG17" s="6">
        <v>6.7275737954356082E-2</v>
      </c>
      <c r="HH17" s="6">
        <v>1.6869113481314175E-3</v>
      </c>
      <c r="HI17" s="6">
        <v>5.3309362136697437E-4</v>
      </c>
      <c r="HJ17" s="6">
        <v>5.8785321590688625E-2</v>
      </c>
      <c r="HK17" s="6">
        <v>1.5825759168761457E-3</v>
      </c>
      <c r="HL17" s="6">
        <v>1.6805346550259086E-4</v>
      </c>
      <c r="HM17" s="6">
        <v>6.6569650538893078E-5</v>
      </c>
      <c r="HN17" s="6">
        <v>1.6922189562463399</v>
      </c>
      <c r="HO17" s="6">
        <v>53.510830071278413</v>
      </c>
      <c r="HP17" s="6">
        <v>2.2177299611220547</v>
      </c>
      <c r="HQ17" s="6">
        <v>3.2533859385519667E-3</v>
      </c>
      <c r="HR17" s="6">
        <v>0.64554805814684968</v>
      </c>
      <c r="HS17" s="6">
        <v>2.786200786766913</v>
      </c>
      <c r="HT17" s="6">
        <v>0.63265582590430391</v>
      </c>
      <c r="HU17" s="6">
        <v>7.5987857029008487E-4</v>
      </c>
      <c r="HV17" s="6">
        <v>6.4147643271633371E-3</v>
      </c>
      <c r="HW17" s="6">
        <v>0.48762194812576504</v>
      </c>
      <c r="HX17" s="6">
        <v>3.7099732610826113</v>
      </c>
      <c r="HY17" s="6">
        <v>15.655810810518783</v>
      </c>
      <c r="HZ17" s="6">
        <v>3.5563640260567929E-2</v>
      </c>
      <c r="IA17" s="6">
        <v>0.55179101445558543</v>
      </c>
      <c r="IB17" s="6">
        <v>6.8086690043280245E-4</v>
      </c>
      <c r="IC17" s="6">
        <v>1.4663966664830708E-3</v>
      </c>
      <c r="ID17" s="6">
        <v>9.2713111686823502E-2</v>
      </c>
      <c r="IE17" s="6">
        <v>1.2570023955679413E-4</v>
      </c>
      <c r="IF17" s="6">
        <v>0.8200823345820174</v>
      </c>
      <c r="IG17" s="6">
        <v>0.27299968421165655</v>
      </c>
      <c r="IH17" s="6">
        <v>1.2935369000018795E-3</v>
      </c>
      <c r="II17" s="6">
        <v>8.6765858444425858E-2</v>
      </c>
      <c r="IJ17" s="6">
        <v>1.3998463369800036</v>
      </c>
      <c r="IK17" s="6">
        <v>10.776548623559252</v>
      </c>
      <c r="IL17" s="6">
        <v>7.1234208094598985</v>
      </c>
      <c r="IM17" s="6">
        <v>8.2536107252300646</v>
      </c>
      <c r="IN17" s="6">
        <v>3.7233783834139635</v>
      </c>
      <c r="IO17" s="6">
        <v>5.391210997823892</v>
      </c>
      <c r="IP17" s="6">
        <v>0.11519349170250347</v>
      </c>
      <c r="IQ17" s="6">
        <v>0.25510593311695978</v>
      </c>
      <c r="IR17" s="6">
        <v>1.9864788139804638E-2</v>
      </c>
      <c r="IS17" s="6">
        <v>5.1829216024507421E-4</v>
      </c>
      <c r="IT17" s="6">
        <v>9.379594811181631E-2</v>
      </c>
      <c r="IU17" s="6">
        <v>0.49227948489870688</v>
      </c>
      <c r="IV17" s="6">
        <v>0.46950106318911006</v>
      </c>
      <c r="IW17" s="6">
        <v>3.1656663569714039</v>
      </c>
      <c r="IX17" s="6">
        <v>6.4228535482293649</v>
      </c>
      <c r="IY17" s="6">
        <v>1.8138928962317429E-2</v>
      </c>
      <c r="IZ17" s="6">
        <v>0.26702104137128974</v>
      </c>
      <c r="JA17" s="6">
        <v>2.7925840446356206E-2</v>
      </c>
      <c r="JB17" s="6">
        <v>8.0888559515818019E-3</v>
      </c>
      <c r="JC17" s="6">
        <v>0.25469517366977662</v>
      </c>
      <c r="JD17" s="6">
        <v>0.33186283122448185</v>
      </c>
      <c r="JE17" s="6">
        <v>0.10234378144551018</v>
      </c>
      <c r="JF17" s="6">
        <v>1.0615923548608801</v>
      </c>
      <c r="JG17" s="6">
        <v>4.822520219944761</v>
      </c>
      <c r="JH17" s="6">
        <v>1.6232664194154554</v>
      </c>
      <c r="JI17" s="6">
        <v>0.44387524906937409</v>
      </c>
      <c r="JJ17" s="6">
        <v>8.5993268268795012E-2</v>
      </c>
      <c r="JK17" s="6">
        <v>0.12133297161097381</v>
      </c>
      <c r="JL17" s="6">
        <v>0.1338953615408785</v>
      </c>
      <c r="JM17" s="6">
        <v>2.0433264521647339E-3</v>
      </c>
      <c r="JN17" s="6">
        <v>1.1789851954785614E-2</v>
      </c>
      <c r="JO17" s="6">
        <v>8.7624074701180758E-4</v>
      </c>
      <c r="JP17" s="6">
        <v>0.34624453421134671</v>
      </c>
      <c r="JQ17" s="6">
        <v>6.6725120819805472E-4</v>
      </c>
      <c r="JR17" s="6">
        <v>0.18562782709520054</v>
      </c>
      <c r="JS17" s="6">
        <v>3.8228981423389638E-2</v>
      </c>
      <c r="JT17" s="6">
        <v>0.32362874033343536</v>
      </c>
      <c r="JU17" s="6">
        <v>1.1904537559322571E-3</v>
      </c>
      <c r="JV17" s="6">
        <v>1.5893867073314605</v>
      </c>
      <c r="JW17" s="6">
        <v>0.4322723905981431</v>
      </c>
      <c r="JX17" s="6">
        <v>8.5649626177507137E-5</v>
      </c>
      <c r="JY17" s="6">
        <v>0.11322114161899756</v>
      </c>
      <c r="JZ17" s="6">
        <v>1.1124244264049128</v>
      </c>
      <c r="KA17" s="6">
        <v>4.6722261437617805</v>
      </c>
      <c r="KB17" s="6">
        <v>9.1305569010930246E-3</v>
      </c>
      <c r="KC17" s="6">
        <v>4.696991261876021</v>
      </c>
      <c r="KD17" s="6">
        <v>1.4195813403022086</v>
      </c>
      <c r="KE17" s="6">
        <v>4.7557130674691548</v>
      </c>
      <c r="KF17" s="6">
        <v>0.49209802512933265</v>
      </c>
      <c r="KG17" s="6">
        <v>0.15002838507233124</v>
      </c>
      <c r="KH17" s="6">
        <v>0.3037768691341452</v>
      </c>
      <c r="KI17" s="6">
        <v>0.18653872485403655</v>
      </c>
      <c r="KJ17" s="6">
        <v>4.8141077324582581E-4</v>
      </c>
      <c r="KK17" s="6">
        <v>0.54038576880620648</v>
      </c>
      <c r="KL17" s="6">
        <v>2.0413094556470543E-4</v>
      </c>
      <c r="KM17" s="6">
        <v>0.18189913466872382</v>
      </c>
      <c r="KN17" s="6">
        <v>0.53437409023572136</v>
      </c>
      <c r="KO17" s="6">
        <v>0.10329610954334406</v>
      </c>
      <c r="KP17" s="6">
        <v>1.1840732182374577E-3</v>
      </c>
      <c r="KQ17" s="6">
        <v>0.31506525511504541</v>
      </c>
      <c r="KR17" s="6">
        <v>1.6166101045972245</v>
      </c>
      <c r="KS17" s="6">
        <v>1.2867007767816505E-2</v>
      </c>
      <c r="KT17" s="6">
        <v>4.0107139171515594E-4</v>
      </c>
      <c r="KU17" s="6">
        <v>2.9354546217800214E-2</v>
      </c>
      <c r="KV17" s="6">
        <v>4.251578543979595</v>
      </c>
      <c r="KW17" s="6">
        <v>2.599219528636223</v>
      </c>
      <c r="KX17" s="6">
        <v>5.9189731136249097</v>
      </c>
      <c r="KY17" s="6">
        <v>5.2947571919766583</v>
      </c>
      <c r="KZ17" s="6">
        <v>3.6548115546319502</v>
      </c>
      <c r="LA17" s="6">
        <v>30.125364397767026</v>
      </c>
      <c r="LB17" s="6">
        <v>8.8401670873025591</v>
      </c>
      <c r="LC17" s="6">
        <v>8.742092749977326</v>
      </c>
      <c r="LD17" s="6">
        <v>2.5706558134583246</v>
      </c>
      <c r="LE17" s="6">
        <v>1.2357659463443071</v>
      </c>
      <c r="LF17" s="6">
        <v>0.27715805470513527</v>
      </c>
      <c r="LG17" s="6">
        <v>1.1673836712081462</v>
      </c>
      <c r="LH17" s="6">
        <v>5.4184429035873975E-3</v>
      </c>
      <c r="LI17" s="6">
        <v>1.5153019628559572</v>
      </c>
      <c r="LJ17" s="6">
        <v>5.6347246614707486E-3</v>
      </c>
      <c r="LK17" s="6">
        <v>1.7889498330114877E-2</v>
      </c>
      <c r="LL17" s="6">
        <v>3.0439208353869991</v>
      </c>
      <c r="LM17" s="6">
        <v>4.373941756122394E-3</v>
      </c>
      <c r="LN17" s="6">
        <v>3.6537614700728382</v>
      </c>
      <c r="LO17" s="6">
        <v>0.82840778078961552</v>
      </c>
      <c r="LP17" s="6">
        <v>1.4751626685468791E-2</v>
      </c>
      <c r="LQ17" s="6">
        <v>2.0289745329394853</v>
      </c>
      <c r="LR17" s="6">
        <v>2.880855303289415E-2</v>
      </c>
      <c r="LS17" s="6">
        <v>1.4828383556237716</v>
      </c>
      <c r="LT17" s="6">
        <v>0.9596218162646436</v>
      </c>
      <c r="LU17" s="6">
        <v>7.7316054951819009</v>
      </c>
      <c r="LV17" s="6">
        <v>0.65360775531347259</v>
      </c>
      <c r="LW17" s="6">
        <v>17.933149807421973</v>
      </c>
      <c r="LX17" s="6">
        <v>3.5276078417514087</v>
      </c>
      <c r="LY17" s="6">
        <v>8.2050241474247425</v>
      </c>
      <c r="LZ17" s="6">
        <v>1.4110862601322469</v>
      </c>
      <c r="MA17" s="6">
        <v>1.3477591042898818</v>
      </c>
      <c r="MB17" s="6">
        <v>4.3790566657237617</v>
      </c>
      <c r="MC17" s="6">
        <v>1.7040283099485867</v>
      </c>
      <c r="MD17" s="6">
        <v>45.898020570783117</v>
      </c>
      <c r="ME17" s="6">
        <v>3.1876344318123624</v>
      </c>
      <c r="MF17" s="6">
        <v>70.667459254910213</v>
      </c>
      <c r="MG17" s="6">
        <v>1.743180907036006</v>
      </c>
      <c r="MH17" s="6">
        <v>390.85140771652812</v>
      </c>
      <c r="MI17" s="6">
        <v>143.09774527913214</v>
      </c>
      <c r="MJ17" s="6">
        <v>15.479100052888429</v>
      </c>
      <c r="MK17" s="6">
        <v>4.9838122960337401</v>
      </c>
      <c r="ML17" s="6">
        <v>10.141440598489332</v>
      </c>
      <c r="MM17" s="6">
        <v>18.017838279358394</v>
      </c>
      <c r="MN17" s="6">
        <v>3.0052708680971727</v>
      </c>
      <c r="MO17" s="6">
        <v>60.553446605578145</v>
      </c>
      <c r="MP17" s="6">
        <v>606.59298986685292</v>
      </c>
      <c r="MQ17" s="6">
        <v>2701.691492371373</v>
      </c>
      <c r="MR17" s="6">
        <v>0.13053025735455706</v>
      </c>
      <c r="MS17" s="6">
        <v>7.6970793668091666</v>
      </c>
      <c r="MT17" s="6">
        <v>9.9684990773476745</v>
      </c>
      <c r="MU17" s="6">
        <v>2.9697861301126425</v>
      </c>
      <c r="MV17" s="6">
        <v>3.8842834946982525</v>
      </c>
      <c r="MW17" s="6">
        <v>7.3057976633171359E-2</v>
      </c>
      <c r="MX17" s="6">
        <v>9.4626933514090634</v>
      </c>
      <c r="MY17" s="6">
        <v>34.160048166446636</v>
      </c>
      <c r="MZ17" s="6">
        <v>6.807666904474023</v>
      </c>
      <c r="NA17" s="6">
        <v>17.161081920212897</v>
      </c>
      <c r="NB17" s="6">
        <v>1.2595253196819831</v>
      </c>
      <c r="NC17" s="6">
        <v>0.83002308457543894</v>
      </c>
      <c r="ND17" s="6">
        <v>0.58818983760668453</v>
      </c>
      <c r="NE17" s="6">
        <v>0.27906962944625791</v>
      </c>
      <c r="NF17" s="6">
        <v>100.64392931732041</v>
      </c>
      <c r="NG17" s="6">
        <v>284.463059026807</v>
      </c>
      <c r="NH17" s="6">
        <v>275.65645054336824</v>
      </c>
      <c r="NI17" s="6">
        <v>193.82079475776726</v>
      </c>
      <c r="NJ17" s="6">
        <v>64.338738590515305</v>
      </c>
      <c r="NK17" s="6">
        <v>3.7940808592374577</v>
      </c>
      <c r="NL17" s="6">
        <v>22.340596680600004</v>
      </c>
      <c r="NM17" s="6">
        <v>8.0069091992832617E-2</v>
      </c>
      <c r="NN17" s="6">
        <v>1242.8313318479559</v>
      </c>
      <c r="NO17" s="6">
        <v>5.5446291686859288</v>
      </c>
      <c r="NP17" s="6">
        <v>6.7979135072246324</v>
      </c>
      <c r="NQ17" s="6">
        <v>0.28538433593215756</v>
      </c>
      <c r="NR17" s="6">
        <v>0.17037215324512231</v>
      </c>
      <c r="NS17" s="6">
        <v>5.7130201804159713</v>
      </c>
      <c r="NT17" s="6">
        <v>3.6024609705161157</v>
      </c>
      <c r="NU17" s="6">
        <v>0.24313137121249689</v>
      </c>
      <c r="NV17" s="6">
        <v>76.918982488805099</v>
      </c>
      <c r="NW17" s="6">
        <v>30.314098578857102</v>
      </c>
      <c r="NX17" s="6">
        <v>17.067912915874295</v>
      </c>
      <c r="NY17" s="6">
        <v>18.59839562922965</v>
      </c>
      <c r="NZ17" s="6">
        <v>134.86959560050565</v>
      </c>
      <c r="OA17" s="6">
        <v>361.24203968344091</v>
      </c>
      <c r="OB17" s="6">
        <v>24.068489018868299</v>
      </c>
      <c r="OC17" s="6">
        <v>19.460135030867434</v>
      </c>
      <c r="OD17" s="6">
        <v>8.0496413252636827E-4</v>
      </c>
      <c r="OE17" s="6">
        <v>34.747803536727261</v>
      </c>
      <c r="OF17" s="6">
        <v>0.85635718705645336</v>
      </c>
      <c r="OG17" s="6">
        <v>1.22698233263643</v>
      </c>
      <c r="OH17" s="6">
        <v>0.22539636528131704</v>
      </c>
      <c r="OI17" s="6">
        <v>0.2669026953811599</v>
      </c>
      <c r="OJ17" s="6">
        <v>2.1050339758230639E-2</v>
      </c>
      <c r="OK17" s="6">
        <v>2.607673158982045</v>
      </c>
      <c r="OL17" s="6">
        <v>1.3969583645389817E-3</v>
      </c>
      <c r="OM17" s="6">
        <v>5.7104126049125146</v>
      </c>
      <c r="ON17" s="6">
        <v>0.85157965088933862</v>
      </c>
      <c r="OO17" s="6">
        <v>6.5117607856399937</v>
      </c>
      <c r="OP17" s="6">
        <v>5.2613048358049594</v>
      </c>
      <c r="OQ17" s="6">
        <v>14.901353320211641</v>
      </c>
      <c r="OR17" s="6">
        <v>1.4942311846968694</v>
      </c>
      <c r="OS17" s="6">
        <v>26.954738715075099</v>
      </c>
      <c r="OT17" s="6">
        <v>4.7107265406895564</v>
      </c>
      <c r="OU17" s="6">
        <v>4.9695251128478342</v>
      </c>
      <c r="OV17" s="6">
        <v>2.2642268401931358</v>
      </c>
      <c r="OW17" s="6">
        <v>0.33422278571450942</v>
      </c>
      <c r="OX17" s="6">
        <v>8.0600763090594198E-3</v>
      </c>
      <c r="OY17" s="6">
        <v>0.88447259781291143</v>
      </c>
      <c r="OZ17" s="6">
        <v>0.40498039125641772</v>
      </c>
      <c r="PA17" s="6">
        <v>0.56943127804160087</v>
      </c>
      <c r="PB17" s="6">
        <v>0.80074818055105212</v>
      </c>
      <c r="PC17" s="6">
        <v>0.74261040913697018</v>
      </c>
      <c r="PD17" s="6">
        <v>0.23024523564520538</v>
      </c>
      <c r="PE17" s="6">
        <v>10.318439235028121</v>
      </c>
      <c r="PF17" s="6">
        <v>2.1694907375178647</v>
      </c>
      <c r="PG17" s="6">
        <v>2.185981488507316E-4</v>
      </c>
      <c r="PH17" s="6">
        <v>1.3537462126212878E-3</v>
      </c>
      <c r="PI17" s="6">
        <v>3.236340160639452E-4</v>
      </c>
      <c r="PJ17" s="6">
        <v>1.4474816698162257E-2</v>
      </c>
      <c r="PK17" s="6">
        <v>1.200092802107909E-4</v>
      </c>
      <c r="PL17" s="6">
        <v>110.27824413390378</v>
      </c>
      <c r="PM17" s="6">
        <v>8.0519471603649456E-3</v>
      </c>
      <c r="PN17" s="6">
        <v>0.63797564996591916</v>
      </c>
      <c r="PO17" s="6">
        <v>265.61827907011133</v>
      </c>
      <c r="PP17" s="6">
        <v>81.676407623658804</v>
      </c>
      <c r="PQ17" s="6">
        <v>1.9221394858494361</v>
      </c>
      <c r="PR17" s="6">
        <v>759.6976048092497</v>
      </c>
      <c r="PS17" s="6">
        <v>1.6851435624818754</v>
      </c>
      <c r="PT17" s="6">
        <v>17.839725503975021</v>
      </c>
      <c r="PU17" s="6">
        <v>23.658247603546592</v>
      </c>
      <c r="PV17" s="6">
        <v>16.678056991464388</v>
      </c>
      <c r="PW17" s="6">
        <v>64.180089063091373</v>
      </c>
      <c r="PX17" s="6">
        <v>35.752933105519197</v>
      </c>
      <c r="PY17" s="6">
        <v>241.61964266226818</v>
      </c>
      <c r="PZ17" s="6">
        <v>23.506853643226282</v>
      </c>
      <c r="QA17" s="6">
        <v>65.51950154448015</v>
      </c>
      <c r="QB17" s="6">
        <v>235.53323643112097</v>
      </c>
      <c r="QC17" s="6">
        <v>45.198004009709493</v>
      </c>
      <c r="QD17" s="6">
        <v>3.6541136699021641</v>
      </c>
      <c r="QE17" s="6">
        <v>7.8334696592076698</v>
      </c>
      <c r="QF17" s="6">
        <v>17.152748959430479</v>
      </c>
      <c r="QG17" s="6">
        <v>0.49191145967786548</v>
      </c>
      <c r="QH17" s="6">
        <v>2.4229628932386366E-3</v>
      </c>
      <c r="QI17" s="6">
        <v>0.9095234035849753</v>
      </c>
      <c r="QJ17" s="6">
        <v>6.3604618689112657E-2</v>
      </c>
      <c r="QK17" s="6">
        <v>0.91154859374505137</v>
      </c>
      <c r="QL17" s="6">
        <v>0.19730373817861915</v>
      </c>
      <c r="QM17" s="6">
        <v>0.15554721323160317</v>
      </c>
      <c r="QN17" s="6">
        <v>0.41450400220606887</v>
      </c>
      <c r="QO17" s="6">
        <v>4.5841865494089832E-3</v>
      </c>
      <c r="QP17" s="6">
        <v>5.1200624353385848E-2</v>
      </c>
      <c r="QQ17" s="6">
        <v>0.32948744253298407</v>
      </c>
      <c r="QR17" s="6">
        <v>3.869316135237443E-3</v>
      </c>
      <c r="QS17" s="6">
        <v>0.80268594386816372</v>
      </c>
      <c r="QT17" s="6">
        <v>1.5301189384824745</v>
      </c>
      <c r="QU17" s="6">
        <v>1.8548976458530233</v>
      </c>
      <c r="QV17" s="6">
        <v>0.49480961474457591</v>
      </c>
      <c r="QW17" s="6">
        <v>1.620817287590983</v>
      </c>
      <c r="QX17" s="6">
        <v>2.343665823590332</v>
      </c>
      <c r="QY17" s="6">
        <v>2.7083909698222137</v>
      </c>
      <c r="QZ17" s="6">
        <v>2.5547388367350085E-3</v>
      </c>
      <c r="RA17" s="6">
        <v>0.23912203279608274</v>
      </c>
      <c r="RB17" s="6">
        <v>7.9430343380586244E-4</v>
      </c>
      <c r="RC17" s="6">
        <v>1.2463252452354769E-2</v>
      </c>
      <c r="RD17" s="6">
        <v>2.795768752844392</v>
      </c>
      <c r="RE17" s="6">
        <v>0.2359541075112527</v>
      </c>
      <c r="RF17" s="6">
        <v>5.2045139398092584</v>
      </c>
      <c r="RG17" s="6">
        <v>3.5603143067221659</v>
      </c>
      <c r="RH17" s="6">
        <v>1.2512186848258722</v>
      </c>
      <c r="RI17" s="6">
        <v>4.0481354791040119E-2</v>
      </c>
      <c r="RJ17" s="6">
        <v>1.1273064290790737E-3</v>
      </c>
      <c r="RK17" s="6">
        <v>0.9225950787210534</v>
      </c>
      <c r="RL17" s="6">
        <v>6.4742168152837722</v>
      </c>
      <c r="RM17" s="6">
        <v>1.343576052366839</v>
      </c>
      <c r="RN17" s="6">
        <v>3.2106422634335825</v>
      </c>
      <c r="RO17" s="6">
        <v>7.2518434571500949E-4</v>
      </c>
      <c r="RP17" s="6">
        <v>1.379148176554214</v>
      </c>
      <c r="RQ17" s="6">
        <v>0.14662689400775988</v>
      </c>
      <c r="RR17" s="6">
        <v>4.0314521382560467E-4</v>
      </c>
      <c r="RS17" s="6">
        <v>1.9002498421690818E-3</v>
      </c>
      <c r="RT17" s="6">
        <v>3.4450158534939112E-4</v>
      </c>
      <c r="RU17" s="6">
        <v>4.3529001421010963E-5</v>
      </c>
      <c r="RV17" s="6">
        <v>10.328521878672229</v>
      </c>
      <c r="RW17" s="6">
        <v>98.868352386648894</v>
      </c>
      <c r="RX17" s="6">
        <v>76.32599040487996</v>
      </c>
      <c r="RY17" s="6">
        <v>106.16046075089621</v>
      </c>
      <c r="RZ17" s="6">
        <v>0.88878832185058232</v>
      </c>
      <c r="SA17" s="6">
        <v>0.71063035263548524</v>
      </c>
      <c r="SB17" s="6">
        <v>6.309006626017943E-3</v>
      </c>
      <c r="SC17" s="6">
        <v>0.87082807565120235</v>
      </c>
      <c r="SD17" s="6">
        <v>10.652598248575945</v>
      </c>
      <c r="SE17" s="6">
        <v>4.1874805643959521</v>
      </c>
      <c r="SF17" s="6">
        <v>10.394270517063019</v>
      </c>
      <c r="SG17" s="6">
        <v>1.3769277536818905</v>
      </c>
      <c r="SH17" s="6">
        <v>51.38045453703787</v>
      </c>
      <c r="SI17" s="6">
        <v>214.04172719926993</v>
      </c>
      <c r="SJ17" s="6">
        <v>112.90112006763641</v>
      </c>
      <c r="SK17" s="6">
        <v>34.522084546383098</v>
      </c>
      <c r="SL17" s="6">
        <v>10.562168511556083</v>
      </c>
      <c r="SM17" s="6">
        <v>43.159935541844249</v>
      </c>
      <c r="SN17" s="6">
        <v>0.50025230347730565</v>
      </c>
      <c r="SO17" s="6">
        <v>1.582275634958407E-2</v>
      </c>
      <c r="SP17" s="6">
        <v>5.664681303176166E-2</v>
      </c>
      <c r="SQ17" s="6">
        <v>2.6128773398261069</v>
      </c>
      <c r="SR17" s="6">
        <v>20.307598196362175</v>
      </c>
      <c r="SS17" s="6">
        <v>3.3330875942588207</v>
      </c>
      <c r="ST17" s="6">
        <v>363.80684501050951</v>
      </c>
      <c r="SU17" s="6">
        <v>48.0687933725265</v>
      </c>
      <c r="SV17" s="6">
        <v>13.327202210070023</v>
      </c>
      <c r="SW17" s="6">
        <v>126.72015350749996</v>
      </c>
      <c r="SX17" s="6">
        <v>4.0131007840641865E-6</v>
      </c>
      <c r="SY17" s="6">
        <v>0.62510470325763923</v>
      </c>
      <c r="SZ17" s="6">
        <v>47.453185984287586</v>
      </c>
      <c r="TA17" s="6">
        <v>0.56810891251682172</v>
      </c>
      <c r="TB17" s="6">
        <v>18.815109426024247</v>
      </c>
      <c r="TC17" s="6">
        <v>7.0219599300244822</v>
      </c>
      <c r="TD17" s="6">
        <v>40.409686917433874</v>
      </c>
      <c r="TE17" s="6">
        <v>5.2597640938770986</v>
      </c>
      <c r="TF17" s="6">
        <v>0.18901341053608842</v>
      </c>
      <c r="TG17" s="6">
        <v>6.7129348701376514</v>
      </c>
      <c r="TH17" s="6">
        <v>0.49924061651743729</v>
      </c>
      <c r="TI17" s="6">
        <v>0.77390835726073337</v>
      </c>
      <c r="TJ17" s="6">
        <v>1.35018436935084E-3</v>
      </c>
      <c r="TK17" s="6">
        <v>2.2892961174389104</v>
      </c>
      <c r="TL17" s="6">
        <v>1.4853093663678169E-3</v>
      </c>
      <c r="TM17" s="6">
        <v>1.0614932832307724</v>
      </c>
      <c r="TN17" s="6">
        <v>11.852549129498225</v>
      </c>
      <c r="TO17" s="6">
        <v>9.7149687421289563</v>
      </c>
      <c r="TP17" s="6">
        <v>5.6999686060349113</v>
      </c>
      <c r="TQ17" s="6">
        <v>2.3799779254824416</v>
      </c>
      <c r="TR17" s="6">
        <v>0.71884996956084424</v>
      </c>
      <c r="TS17" s="6">
        <v>1.1914574036068892</v>
      </c>
      <c r="TT17" s="6">
        <v>0.85762776419960907</v>
      </c>
      <c r="TU17" s="6">
        <v>0.99153175777471647</v>
      </c>
      <c r="TV17" s="6">
        <v>0.94693317357041018</v>
      </c>
      <c r="TW17" s="6">
        <v>2.5284582107787141</v>
      </c>
      <c r="TX17" s="6">
        <v>0.28909476676729301</v>
      </c>
      <c r="TY17" s="6">
        <v>28.782700398356255</v>
      </c>
      <c r="TZ17" s="6">
        <v>20.23671226556813</v>
      </c>
      <c r="UA17" s="6">
        <v>3.7834354196017568</v>
      </c>
      <c r="UB17" s="6">
        <v>15.347700389521238</v>
      </c>
      <c r="UC17" s="6">
        <v>1.087591502496704</v>
      </c>
      <c r="UD17" s="6">
        <v>236.55446262092204</v>
      </c>
      <c r="UE17" s="6">
        <v>10.869887939856223</v>
      </c>
      <c r="UF17" s="6">
        <v>85.256410026247593</v>
      </c>
      <c r="UG17" s="6">
        <v>31.341001691348332</v>
      </c>
      <c r="UH17" s="6">
        <v>12.546732660007081</v>
      </c>
      <c r="UI17" s="6">
        <v>65.34771407802161</v>
      </c>
      <c r="UJ17" s="6">
        <v>4.6661605979558534</v>
      </c>
      <c r="UK17" s="6">
        <v>7.9089866070117099</v>
      </c>
      <c r="UL17" s="6">
        <v>1.028164689609028</v>
      </c>
      <c r="UM17" s="6">
        <v>0.6757087877776573</v>
      </c>
      <c r="UN17" s="6">
        <v>19.606984780432285</v>
      </c>
      <c r="UO17" s="6">
        <v>19.233477465004285</v>
      </c>
      <c r="UP17" s="6">
        <v>2.1236113671617716</v>
      </c>
      <c r="UQ17" s="6">
        <v>3.2679269858939235</v>
      </c>
      <c r="UR17" s="6">
        <v>2.2707812511799137</v>
      </c>
      <c r="US17" s="6">
        <v>189.99573332891413</v>
      </c>
      <c r="UT17" s="6">
        <v>1.1449997991287106</v>
      </c>
      <c r="UU17" s="6">
        <v>35.560282330494637</v>
      </c>
      <c r="UV17" s="6">
        <v>19.349798544139837</v>
      </c>
      <c r="UW17" s="6">
        <v>4.4774981241114702</v>
      </c>
      <c r="UX17" s="6">
        <v>36.22164424879076</v>
      </c>
      <c r="UY17" s="6">
        <v>7.6359873593159522</v>
      </c>
      <c r="UZ17" s="6">
        <v>0.3930664690819578</v>
      </c>
      <c r="VA17" s="6">
        <v>2.4046048538250573</v>
      </c>
      <c r="VB17" s="6">
        <v>1.8594491945048439</v>
      </c>
      <c r="VC17" s="6">
        <v>1.4338041934095852E-4</v>
      </c>
      <c r="VD17" s="6">
        <v>2.3701716335413536</v>
      </c>
      <c r="VE17" s="6">
        <v>1.7677713657223253E-2</v>
      </c>
      <c r="VF17" s="6">
        <v>33.888288336804081</v>
      </c>
      <c r="VG17" s="6">
        <v>2.2106182807628865</v>
      </c>
      <c r="VH17" s="6">
        <v>0.29335527493904812</v>
      </c>
      <c r="VI17" s="6">
        <v>1.5782429347025665E-4</v>
      </c>
      <c r="VJ17" s="6">
        <v>4.5356465692980859</v>
      </c>
      <c r="VK17" s="6">
        <v>0.27257541423489368</v>
      </c>
      <c r="VL17" s="6">
        <v>0.14014341588316354</v>
      </c>
      <c r="VM17" s="6">
        <v>15.948068830674844</v>
      </c>
      <c r="VN17" s="6">
        <v>1.0650676466233466</v>
      </c>
      <c r="VO17" s="6">
        <v>3.7126912974088183E-2</v>
      </c>
      <c r="VP17" s="6">
        <v>0.45808947100061304</v>
      </c>
      <c r="VQ17" s="6">
        <v>0.46139583504105547</v>
      </c>
      <c r="VR17" s="6">
        <v>1.1651826584049233E-2</v>
      </c>
      <c r="VS17" s="6">
        <v>6.1579214934733404</v>
      </c>
      <c r="VT17" s="6">
        <v>1.2529917232909025</v>
      </c>
      <c r="VU17" s="6">
        <v>1.0607123594963371E-3</v>
      </c>
      <c r="VV17" s="6">
        <v>1.0607123594963371E-3</v>
      </c>
      <c r="VW17" s="6">
        <v>116.39697720324534</v>
      </c>
      <c r="VX17" s="6">
        <v>607.09713751174058</v>
      </c>
      <c r="VY17" s="6">
        <v>3.3712010052298034</v>
      </c>
      <c r="VZ17" s="6">
        <v>0.37689949355441815</v>
      </c>
      <c r="WA17" s="6">
        <v>5.0536933821779297E-3</v>
      </c>
      <c r="WB17" s="6">
        <v>9.405667413747274</v>
      </c>
      <c r="WC17" s="6">
        <v>1.020349089997472E-3</v>
      </c>
      <c r="WD17" s="6">
        <v>5.3184536815374835E-2</v>
      </c>
      <c r="WE17" s="6">
        <v>4.0160477899445839</v>
      </c>
      <c r="WF17" s="6">
        <v>26.272482130588077</v>
      </c>
      <c r="WG17" s="6">
        <v>3.8897065607414287</v>
      </c>
      <c r="WH17" s="6">
        <v>5.4815412865725532</v>
      </c>
      <c r="WI17" s="6">
        <v>9.1290445831317523E-3</v>
      </c>
      <c r="WJ17" s="6">
        <v>33.888858704206427</v>
      </c>
      <c r="WK17" s="6">
        <v>0.46616541165436032</v>
      </c>
      <c r="WL17" s="6">
        <v>2.8422062094071191E-3</v>
      </c>
      <c r="WM17" s="6">
        <v>7.1313761847005441E-2</v>
      </c>
      <c r="WN17" s="6">
        <v>112.1279796151382</v>
      </c>
      <c r="WO17" s="6">
        <v>12.089713624844389</v>
      </c>
      <c r="WP17" s="6">
        <v>348.86529369655699</v>
      </c>
      <c r="WQ17" s="6">
        <v>16.244290003053685</v>
      </c>
      <c r="WR17" s="6">
        <v>2.0299579606711977</v>
      </c>
      <c r="WS17" s="6">
        <v>0.76817104959256666</v>
      </c>
      <c r="WT17" s="6">
        <v>8.524991444234381E-3</v>
      </c>
      <c r="WU17" s="6">
        <v>6.2734189305244632</v>
      </c>
      <c r="WV17" s="6">
        <v>1.5395270843675386</v>
      </c>
      <c r="WW17" s="6">
        <v>1.0918045276601627</v>
      </c>
      <c r="WX17" s="6">
        <v>3.9254569716465011</v>
      </c>
      <c r="WY17" s="6">
        <v>3.5936945971412038</v>
      </c>
      <c r="WZ17" s="6">
        <v>4.3188425901796519</v>
      </c>
      <c r="XA17" s="6">
        <v>79.963433498399183</v>
      </c>
      <c r="XB17" s="6">
        <v>294.94256637985222</v>
      </c>
      <c r="XC17" s="6">
        <v>134.52005232059676</v>
      </c>
      <c r="XD17" s="6">
        <v>168.23250209010087</v>
      </c>
      <c r="XE17" s="6">
        <v>4.3917468791869041</v>
      </c>
      <c r="XF17" s="6">
        <v>123.89603766601934</v>
      </c>
      <c r="XG17" s="6">
        <v>52.174343693927483</v>
      </c>
      <c r="XH17" s="6">
        <v>7.9827110399443058</v>
      </c>
      <c r="XI17" s="6">
        <v>8.1480361225136615E-4</v>
      </c>
      <c r="XJ17" s="6">
        <v>4.5795228222027067</v>
      </c>
      <c r="XK17" s="6">
        <v>0.4170550060720965</v>
      </c>
      <c r="XL17" s="6">
        <v>5.771839749268004E-2</v>
      </c>
      <c r="XM17" s="6">
        <v>0.16579163004947636</v>
      </c>
      <c r="XN17" s="6">
        <v>2.3540613588684218</v>
      </c>
      <c r="XO17" s="6">
        <v>0.18256933944649359</v>
      </c>
      <c r="XP17" s="6">
        <v>7.6652555063370489</v>
      </c>
      <c r="XQ17" s="6">
        <v>49.091017640864365</v>
      </c>
      <c r="XR17" s="6">
        <v>287.03817295051687</v>
      </c>
      <c r="XS17" s="6">
        <v>9.2148098730225474</v>
      </c>
      <c r="XT17" s="6">
        <v>1.415808294730447E-4</v>
      </c>
      <c r="XU17" s="6">
        <v>0.74807434486521596</v>
      </c>
      <c r="XV17" s="6">
        <v>31.614344571739487</v>
      </c>
      <c r="XW17" s="6">
        <v>0.430355403225476</v>
      </c>
      <c r="XX17" s="6">
        <v>0.51358659886123692</v>
      </c>
      <c r="XY17" s="6">
        <v>32.818675019990998</v>
      </c>
      <c r="XZ17" s="6">
        <v>4.7663140079786492</v>
      </c>
      <c r="YA17" s="6">
        <v>1.1067847940903512</v>
      </c>
      <c r="YB17" s="6">
        <v>0.99025656261070216</v>
      </c>
      <c r="YC17" s="6">
        <v>0.53900987399195521</v>
      </c>
      <c r="YD17" s="6">
        <v>8.7542536213958488</v>
      </c>
      <c r="YE17" s="6">
        <v>1.1300580892857097</v>
      </c>
      <c r="YF17" s="6">
        <v>0.29086913598904807</v>
      </c>
      <c r="YG17" s="6">
        <v>70.857975175867892</v>
      </c>
      <c r="YH17" s="6">
        <v>2.2959838259615801</v>
      </c>
      <c r="YI17" s="6">
        <v>0.85955027834799858</v>
      </c>
      <c r="YJ17" s="6">
        <v>25.023558412097067</v>
      </c>
      <c r="YK17" s="6">
        <v>2.5535684333704403</v>
      </c>
      <c r="YL17" s="6">
        <v>2.9266987165769018</v>
      </c>
      <c r="YM17" s="6">
        <v>1.0576951984665068</v>
      </c>
      <c r="YN17" s="6">
        <v>1.684951604400351</v>
      </c>
      <c r="YO17" s="6">
        <v>0.59847545792215417</v>
      </c>
      <c r="YP17" s="6">
        <v>0.43950927086953623</v>
      </c>
      <c r="YQ17" s="6">
        <v>0.32983432365111881</v>
      </c>
      <c r="YR17" s="6">
        <v>8.9231157183476242</v>
      </c>
      <c r="YS17" s="6">
        <v>2.1189567617021012</v>
      </c>
      <c r="YT17" s="6">
        <v>1.20191717771463</v>
      </c>
      <c r="YU17" s="6">
        <v>18.838933487941514</v>
      </c>
      <c r="YV17" s="6">
        <v>56.924364107007285</v>
      </c>
      <c r="YW17" s="6">
        <v>3.3059100023708878</v>
      </c>
      <c r="YX17" s="6">
        <v>18.603261513535333</v>
      </c>
      <c r="YY17" s="6">
        <v>0.68637513015491192</v>
      </c>
      <c r="YZ17" s="6">
        <v>1.5803043603288702</v>
      </c>
      <c r="ZA17" s="6">
        <v>0.33230470258933642</v>
      </c>
      <c r="ZB17" s="6">
        <v>4.5526016751767734E-2</v>
      </c>
      <c r="ZC17" s="6">
        <v>3.964944860609456E-2</v>
      </c>
      <c r="ZD17" s="6">
        <v>0.62527122592271778</v>
      </c>
      <c r="ZE17" s="6">
        <v>0.55950615277479632</v>
      </c>
      <c r="ZF17" s="6">
        <v>0.15776216107984301</v>
      </c>
      <c r="ZG17" s="6">
        <v>39.343315616164311</v>
      </c>
      <c r="ZH17" s="6">
        <v>0.19481334109823109</v>
      </c>
      <c r="ZI17" s="6">
        <v>2.2525204813071019E-3</v>
      </c>
      <c r="ZJ17" s="6">
        <v>0.24302274367194054</v>
      </c>
      <c r="ZK17" s="6">
        <v>3813.9635047172592</v>
      </c>
      <c r="ZL17" s="6">
        <v>110.47367057259252</v>
      </c>
      <c r="ZM17" s="6">
        <v>5114.6565124582048</v>
      </c>
      <c r="ZN17" s="6">
        <v>1973.2544115746873</v>
      </c>
      <c r="ZO17" s="6">
        <v>2241.0271315598807</v>
      </c>
      <c r="ZP17" s="6">
        <v>15426.202505519042</v>
      </c>
      <c r="ZQ17" s="6">
        <v>1679.1749415073768</v>
      </c>
      <c r="ZR17" s="6">
        <v>200.44314434374607</v>
      </c>
      <c r="ZS17" s="6">
        <v>3402.2800350579737</v>
      </c>
      <c r="ZT17" s="6">
        <v>586.1419200760007</v>
      </c>
      <c r="ZU17" s="6">
        <v>10062.413152738904</v>
      </c>
      <c r="ZV17" s="6">
        <v>209.27879955890796</v>
      </c>
      <c r="ZW17" s="6">
        <v>1152.0374628650602</v>
      </c>
      <c r="ZX17" s="6">
        <v>63.617680428757716</v>
      </c>
      <c r="ZY17" s="6">
        <v>2903.350254428834</v>
      </c>
      <c r="ZZ17" s="6">
        <v>66.917172698154417</v>
      </c>
      <c r="AAA17" s="6">
        <v>72.387014945613274</v>
      </c>
      <c r="AAB17" s="6">
        <v>0.16481953512893749</v>
      </c>
      <c r="AAC17" s="6">
        <v>373.79998081640491</v>
      </c>
      <c r="AAD17" s="6">
        <v>1982.210455377309</v>
      </c>
      <c r="AAE17" s="6">
        <v>336.99981241364253</v>
      </c>
      <c r="AAF17" s="6">
        <v>33876.442105083639</v>
      </c>
      <c r="AAG17" s="6">
        <v>13126.183609418789</v>
      </c>
      <c r="AAH17" s="6">
        <v>46222.570281426677</v>
      </c>
      <c r="AAI17" s="6">
        <v>2112.716472193853</v>
      </c>
      <c r="AAJ17" s="6">
        <v>11292.471766512765</v>
      </c>
      <c r="AAK17" s="6">
        <v>15118.870523670748</v>
      </c>
      <c r="AAL17" s="6">
        <v>3894.8024281661196</v>
      </c>
      <c r="AAM17" s="6">
        <v>55158.086707451796</v>
      </c>
      <c r="AAN17" s="6">
        <v>1106.4711084416499</v>
      </c>
      <c r="AAO17" s="6">
        <v>227.50775053084422</v>
      </c>
      <c r="AAP17" s="6">
        <v>6988.9959096641987</v>
      </c>
      <c r="AAQ17" s="6">
        <v>2694.5218012931855</v>
      </c>
      <c r="AAR17" s="6">
        <v>328.8491721177279</v>
      </c>
      <c r="AAS17" s="6">
        <v>20104.270472466236</v>
      </c>
      <c r="AAT17" s="6">
        <v>230.94549231104389</v>
      </c>
      <c r="AAU17" s="6">
        <v>297.10803193433878</v>
      </c>
      <c r="AAV17" s="6">
        <v>0.4126768752007105</v>
      </c>
      <c r="AAW17" s="6">
        <v>3578.0766890508426</v>
      </c>
      <c r="AAX17" s="6">
        <v>4.3634838184502955</v>
      </c>
      <c r="AAY17" s="6">
        <v>0.14603801138337194</v>
      </c>
      <c r="AAZ17" s="6">
        <v>278.11674833347553</v>
      </c>
      <c r="ABA17" s="6">
        <v>1086.3038991782455</v>
      </c>
      <c r="ABB17" s="6">
        <v>155.5781414042147</v>
      </c>
      <c r="ABC17" s="6">
        <v>154.11309201677469</v>
      </c>
      <c r="ABD17" s="6">
        <v>393.4215502587183</v>
      </c>
      <c r="ABE17" s="6">
        <v>2274.3572186434012</v>
      </c>
      <c r="ABF17" s="6">
        <v>3211.9027571441925</v>
      </c>
      <c r="ABG17" s="6">
        <v>2441.6959675952016</v>
      </c>
      <c r="ABH17" s="6">
        <v>9010.4786203514104</v>
      </c>
      <c r="ABI17" s="6">
        <v>30476.940635250929</v>
      </c>
      <c r="ABJ17" s="6">
        <v>1102.8560886761516</v>
      </c>
      <c r="ABK17" s="6">
        <v>98786.690933816222</v>
      </c>
      <c r="ABL17" s="6">
        <v>9482.9150511133939</v>
      </c>
      <c r="ABM17" s="6">
        <v>13778.725017298986</v>
      </c>
      <c r="ABN17" s="6">
        <v>78847.210106577535</v>
      </c>
      <c r="ABO17" s="6">
        <v>3343.3177150841916</v>
      </c>
      <c r="ABP17" s="6">
        <v>5987.1487487255472</v>
      </c>
      <c r="ABQ17" s="6">
        <v>1287.3332172924497</v>
      </c>
      <c r="ABR17" s="6">
        <v>20804.961294876721</v>
      </c>
      <c r="ABS17" s="6">
        <v>564.23223280206355</v>
      </c>
      <c r="ABT17" s="6">
        <v>68.645991756699857</v>
      </c>
      <c r="ABU17" s="6">
        <v>1.3150591339358888</v>
      </c>
      <c r="ABV17" s="6">
        <v>3143.9895957994217</v>
      </c>
      <c r="ABW17" s="6">
        <v>48.060293544733575</v>
      </c>
      <c r="ABX17" s="6">
        <v>771.37230992198522</v>
      </c>
      <c r="ABY17" s="6">
        <v>1901.7078002892331</v>
      </c>
      <c r="ABZ17" s="6">
        <v>81.4888953790079</v>
      </c>
      <c r="ACA17" s="6">
        <v>39.221007515851277</v>
      </c>
      <c r="ACB17" s="6">
        <v>227.1768628420746</v>
      </c>
      <c r="ACC17" s="6">
        <v>794.97829562537129</v>
      </c>
      <c r="ACD17" s="6">
        <v>3526.6788360881706</v>
      </c>
      <c r="ACE17" s="6">
        <v>634.63378390249329</v>
      </c>
      <c r="ACF17" s="6">
        <v>11426.267224529578</v>
      </c>
      <c r="ACG17" s="6">
        <v>72843.602372232126</v>
      </c>
      <c r="ACH17" s="6">
        <v>1944.1722622008829</v>
      </c>
      <c r="ACI17" s="6">
        <v>72909.05615456916</v>
      </c>
      <c r="ACJ17" s="6">
        <v>9554.1244680607397</v>
      </c>
      <c r="ACK17" s="6">
        <v>179.50895764804963</v>
      </c>
      <c r="ACL17" s="6">
        <v>41909.109550945373</v>
      </c>
      <c r="ACM17" s="6">
        <v>960.86995231704782</v>
      </c>
      <c r="ACN17" s="6">
        <v>297.23380352787427</v>
      </c>
      <c r="ACO17" s="6">
        <v>13025.314422221845</v>
      </c>
      <c r="ACP17" s="6">
        <v>438.10109013737275</v>
      </c>
      <c r="ACQ17" s="6">
        <v>129.18739618776203</v>
      </c>
      <c r="ACR17" s="6">
        <v>20.648728575511733</v>
      </c>
      <c r="ACS17" s="6">
        <v>101.54024850734487</v>
      </c>
      <c r="ACT17" s="6">
        <v>2901.9104871734858</v>
      </c>
      <c r="ACU17" s="6">
        <v>15.975969712203065</v>
      </c>
      <c r="ACV17" s="6">
        <v>84.280397883537518</v>
      </c>
      <c r="ACW17" s="6">
        <v>923.48324819018103</v>
      </c>
      <c r="ACX17" s="6">
        <v>196.51904076469202</v>
      </c>
      <c r="ACY17" s="6">
        <v>130.95524039995874</v>
      </c>
      <c r="ACZ17" s="6">
        <v>1486.7078500316056</v>
      </c>
      <c r="ADA17" s="6">
        <v>81.945422092091064</v>
      </c>
      <c r="ADB17" s="6">
        <v>16.720255077176731</v>
      </c>
      <c r="ADC17" s="6">
        <v>48.896400018154949</v>
      </c>
      <c r="ADD17" s="6">
        <v>240.9987954587404</v>
      </c>
      <c r="ADE17" s="6">
        <v>918.03853332428537</v>
      </c>
      <c r="ADF17" s="6">
        <v>19.032065385347359</v>
      </c>
      <c r="ADG17" s="6">
        <v>1.3328075725308202E-2</v>
      </c>
      <c r="ADH17" s="6">
        <v>116.37828086693733</v>
      </c>
      <c r="ADI17" s="6">
        <v>698.59284901099363</v>
      </c>
      <c r="ADJ17" s="6">
        <v>6.3609262871987351</v>
      </c>
      <c r="ADK17" s="6">
        <v>0.40932865991550865</v>
      </c>
      <c r="ADL17" s="6">
        <v>7.2664555580740213</v>
      </c>
      <c r="ADM17" s="6">
        <v>11.058373901313189</v>
      </c>
      <c r="ADN17" s="6">
        <v>117.16091040597117</v>
      </c>
      <c r="ADO17" s="6">
        <v>494.11139801771611</v>
      </c>
      <c r="ADP17" s="6">
        <v>14.985282276067863</v>
      </c>
      <c r="ADQ17" s="6">
        <v>162.18961232759895</v>
      </c>
      <c r="ADR17" s="6">
        <v>8.7407555426260917</v>
      </c>
      <c r="ADS17" s="6">
        <v>16.444787764531437</v>
      </c>
      <c r="ADT17" s="6">
        <v>6.559621160003748</v>
      </c>
      <c r="ADU17" s="6">
        <v>10.321410130263292</v>
      </c>
      <c r="ADV17" s="6">
        <v>41.143132358290195</v>
      </c>
      <c r="ADW17" s="6">
        <v>11.348262765899719</v>
      </c>
      <c r="ADX17" s="6">
        <v>7.5798448747924496</v>
      </c>
      <c r="ADY17" s="6">
        <v>4.6231001406575603</v>
      </c>
      <c r="ADZ17" s="6">
        <v>4.8264398701802852E-2</v>
      </c>
      <c r="AEA17" s="6">
        <v>0.87963194206774276</v>
      </c>
      <c r="AEB17" s="6">
        <v>1.9644994966841149</v>
      </c>
      <c r="AEC17" s="6">
        <v>4.3253555432186843</v>
      </c>
      <c r="AED17" s="6">
        <v>5.0298443688627472</v>
      </c>
      <c r="AEE17" s="6">
        <v>5.5916567994906741</v>
      </c>
      <c r="AEF17" s="6">
        <v>3.9548016735015481</v>
      </c>
      <c r="AEG17" s="6">
        <v>2.0254834785771211E-2</v>
      </c>
      <c r="AEH17" s="6">
        <v>8.8032082664098095</v>
      </c>
      <c r="AEI17" s="6">
        <v>3.1810286303107165</v>
      </c>
      <c r="AEJ17" s="6">
        <v>22.953779077247322</v>
      </c>
      <c r="AEK17" s="6">
        <v>44.760981388780536</v>
      </c>
      <c r="AEL17" s="6">
        <v>1.0608958509012671</v>
      </c>
      <c r="AEM17" s="6">
        <v>11.14742829066304</v>
      </c>
      <c r="AEN17" s="6">
        <v>0.12899129071461196</v>
      </c>
      <c r="AEO17" s="6">
        <v>0.80519687263313033</v>
      </c>
      <c r="AEP17" s="6">
        <v>11.490612848244508</v>
      </c>
      <c r="AEQ17" s="6">
        <v>25.100809105996245</v>
      </c>
      <c r="AER17" s="6">
        <v>3.1848938451136766</v>
      </c>
      <c r="AES17" s="6">
        <v>85.301067382823845</v>
      </c>
      <c r="AET17" s="6">
        <v>703.95192756906465</v>
      </c>
    </row>
    <row r="18" spans="1:826" x14ac:dyDescent="0.2">
      <c r="A18" t="s">
        <v>887</v>
      </c>
      <c r="B18" s="6">
        <v>4.4502620867634482E-4</v>
      </c>
      <c r="C18" s="6">
        <v>1.3309100773914405E-3</v>
      </c>
      <c r="D18" s="6">
        <v>0.77823096548129667</v>
      </c>
      <c r="E18" s="6">
        <v>6.5548436506647018E-2</v>
      </c>
      <c r="F18" s="6">
        <v>1.0661835381344824</v>
      </c>
      <c r="G18" s="6">
        <v>5.98418610517438E-2</v>
      </c>
      <c r="H18" s="6">
        <v>1.0279482515459422E-4</v>
      </c>
      <c r="I18" s="6">
        <v>1.2669518664067464E-4</v>
      </c>
      <c r="J18" s="6">
        <v>3.8541607144891782E-4</v>
      </c>
      <c r="K18" s="6">
        <v>1.4732332842335759E-2</v>
      </c>
      <c r="L18" s="6">
        <v>2.655989769903127E-3</v>
      </c>
      <c r="M18" s="6">
        <v>5.3982191681947267</v>
      </c>
      <c r="N18" s="6">
        <v>0.82279342809269063</v>
      </c>
      <c r="O18" s="6">
        <v>0.47677684289614408</v>
      </c>
      <c r="P18" s="6">
        <v>7.2837938587889473E-4</v>
      </c>
      <c r="Q18" s="6">
        <v>0.77807818088626823</v>
      </c>
      <c r="R18" s="6">
        <v>2.4025549458948023</v>
      </c>
      <c r="S18" s="6">
        <v>0.13694574509323021</v>
      </c>
      <c r="T18" s="6">
        <v>1.3476967769174049</v>
      </c>
      <c r="U18" s="6">
        <v>9.9437494255842336E-4</v>
      </c>
      <c r="V18" s="6">
        <v>1.4533855111516379E-3</v>
      </c>
      <c r="W18" s="6">
        <v>1.7990709779569066E-2</v>
      </c>
      <c r="X18" s="6">
        <v>0.13546869757404276</v>
      </c>
      <c r="Y18" s="6">
        <v>1.828133150851618E-6</v>
      </c>
      <c r="Z18" s="6">
        <v>1.2416916659433263E-4</v>
      </c>
      <c r="AA18" s="6">
        <v>1.5204984723827392E-4</v>
      </c>
      <c r="AB18" s="6">
        <v>7.053206436359151E-2</v>
      </c>
      <c r="AC18" s="6">
        <v>5.4919060247967139E-2</v>
      </c>
      <c r="AD18" s="6">
        <v>1.0116043088709335E-4</v>
      </c>
      <c r="AE18" s="6">
        <v>1.2513897096604676E-3</v>
      </c>
      <c r="AF18" s="6">
        <v>0.11434329929831606</v>
      </c>
      <c r="AG18" s="6">
        <v>0.4468155343104413</v>
      </c>
      <c r="AH18" s="6">
        <v>4.2845451328293781E-2</v>
      </c>
      <c r="AI18" s="6">
        <v>9.4466513647978784E-2</v>
      </c>
      <c r="AJ18" s="6">
        <v>9.8103948678318902E-4</v>
      </c>
      <c r="AK18" s="6">
        <v>0.43308169539606695</v>
      </c>
      <c r="AL18" s="6">
        <v>4.2881320730541621E-2</v>
      </c>
      <c r="AM18" s="6">
        <v>2129.9880340159966</v>
      </c>
      <c r="AN18" s="6">
        <v>1.1914973051520203</v>
      </c>
      <c r="AO18" s="6">
        <v>1217.5033256266026</v>
      </c>
      <c r="AP18" s="6">
        <v>13.159753203598227</v>
      </c>
      <c r="AQ18" s="6">
        <v>15.76071906085498</v>
      </c>
      <c r="AR18" s="6">
        <v>0.94759401617745331</v>
      </c>
      <c r="AS18" s="6">
        <v>0.55039990859306509</v>
      </c>
      <c r="AT18" s="6">
        <v>101.71714881991011</v>
      </c>
      <c r="AU18" s="6">
        <v>478.12725318404193</v>
      </c>
      <c r="AV18" s="6">
        <v>1690.0822897178293</v>
      </c>
      <c r="AW18" s="6">
        <v>657.32735613416082</v>
      </c>
      <c r="AX18" s="6">
        <v>84.958740762307301</v>
      </c>
      <c r="AY18" s="6">
        <v>31.049006980606347</v>
      </c>
      <c r="AZ18" s="6">
        <v>32.700368485211719</v>
      </c>
      <c r="BA18" s="6">
        <v>2.9407174182189428</v>
      </c>
      <c r="BB18" s="6">
        <v>27.996653604162699</v>
      </c>
      <c r="BC18" s="6">
        <v>320.77729291775802</v>
      </c>
      <c r="BD18" s="6">
        <v>0.20069433964560979</v>
      </c>
      <c r="BE18" s="6">
        <v>199.52297507758485</v>
      </c>
      <c r="BF18" s="6">
        <v>7.949067728873084</v>
      </c>
      <c r="BG18" s="6">
        <v>0.18672402983469319</v>
      </c>
      <c r="BH18" s="6">
        <v>9.9229451070663295</v>
      </c>
      <c r="BI18" s="6">
        <v>23.059602059160891</v>
      </c>
      <c r="BJ18" s="6">
        <v>121.73611422155533</v>
      </c>
      <c r="BK18" s="6">
        <v>49.007110174945893</v>
      </c>
      <c r="BL18" s="6">
        <v>3.4765404124137018</v>
      </c>
      <c r="BM18" s="6">
        <v>6.1049369099359581</v>
      </c>
      <c r="BN18" s="6">
        <v>1.088722935421322E-2</v>
      </c>
      <c r="BO18" s="6">
        <v>3.1857385167681285</v>
      </c>
      <c r="BP18" s="6">
        <v>1.4904446577417227E-2</v>
      </c>
      <c r="BQ18" s="6">
        <v>2.9043039229866261E-2</v>
      </c>
      <c r="BR18" s="6">
        <v>5.959611301933611E-3</v>
      </c>
      <c r="BS18" s="6">
        <v>0.89521805958773926</v>
      </c>
      <c r="BT18" s="6">
        <v>1.3530715060542316E-2</v>
      </c>
      <c r="BU18" s="6">
        <v>8.6187181684791234</v>
      </c>
      <c r="BV18" s="6">
        <v>50.578876634157709</v>
      </c>
      <c r="BW18" s="6">
        <v>1.5941917801133992E-3</v>
      </c>
      <c r="BX18" s="6">
        <v>4.3806462563306487</v>
      </c>
      <c r="BY18" s="6">
        <v>3.680988231012567</v>
      </c>
      <c r="BZ18" s="6">
        <v>2.0700081817215197</v>
      </c>
      <c r="CA18" s="6">
        <v>8.0560321615863355</v>
      </c>
      <c r="CB18" s="6">
        <v>1.4275744295622211E-2</v>
      </c>
      <c r="CC18" s="6">
        <v>12.276106581313591</v>
      </c>
      <c r="CD18" s="6">
        <v>5.3011481005024175</v>
      </c>
      <c r="CE18" s="6">
        <v>2.8702966211224901</v>
      </c>
      <c r="CF18" s="6">
        <v>197.44180606007399</v>
      </c>
      <c r="CG18" s="6">
        <v>28.609124037380703</v>
      </c>
      <c r="CH18" s="6">
        <v>3.3901397812871639</v>
      </c>
      <c r="CI18" s="6">
        <v>24.325883277804557</v>
      </c>
      <c r="CJ18" s="6">
        <v>1.2203846026616452</v>
      </c>
      <c r="CK18" s="6">
        <v>0.53671875695048943</v>
      </c>
      <c r="CL18" s="6">
        <v>9.0230825065253928</v>
      </c>
      <c r="CM18" s="6">
        <v>32.357637524180603</v>
      </c>
      <c r="CN18" s="6">
        <v>100.13711205245149</v>
      </c>
      <c r="CO18" s="6">
        <v>7.2864199180676492E-2</v>
      </c>
      <c r="CP18" s="6">
        <v>0.34477976105517122</v>
      </c>
      <c r="CQ18" s="6">
        <v>6.7515136470987596</v>
      </c>
      <c r="CR18" s="6">
        <v>1.7637002640807629</v>
      </c>
      <c r="CS18" s="6">
        <v>0.99351715498414839</v>
      </c>
      <c r="CT18" s="6">
        <v>4.6274628575561083</v>
      </c>
      <c r="CU18" s="6">
        <v>2.3638111400727704</v>
      </c>
      <c r="CV18" s="6">
        <v>12.851505651377018</v>
      </c>
      <c r="CW18" s="6">
        <v>15.954854352539748</v>
      </c>
      <c r="CX18" s="6">
        <v>12.337774007496236</v>
      </c>
      <c r="CY18" s="6">
        <v>1.1228163325738196</v>
      </c>
      <c r="CZ18" s="6">
        <v>0.42771554466435269</v>
      </c>
      <c r="DA18" s="6">
        <v>7.4573603601175445E-2</v>
      </c>
      <c r="DB18" s="6">
        <v>1.7867571312842414</v>
      </c>
      <c r="DC18" s="6">
        <v>4.3326884058106337E-3</v>
      </c>
      <c r="DD18" s="6">
        <v>3.1288506700417291</v>
      </c>
      <c r="DE18" s="6">
        <v>6.5228974821073503E-3</v>
      </c>
      <c r="DF18" s="6">
        <v>0.11243386653258521</v>
      </c>
      <c r="DG18" s="6">
        <v>6.2387886784967916</v>
      </c>
      <c r="DH18" s="6">
        <v>1.2792418442310056</v>
      </c>
      <c r="DI18" s="6">
        <v>5.1461844390220224E-2</v>
      </c>
      <c r="DJ18" s="6">
        <v>6.2592278978365306</v>
      </c>
      <c r="DK18" s="6">
        <v>0.9177575043371401</v>
      </c>
      <c r="DL18" s="6">
        <v>16.983353411961897</v>
      </c>
      <c r="DM18" s="6">
        <v>4.4277552666445184</v>
      </c>
      <c r="DN18" s="6">
        <v>3.9801408974624988E-2</v>
      </c>
      <c r="DO18" s="6">
        <v>2.0870250914635329</v>
      </c>
      <c r="DP18" s="6">
        <v>2.3337045180797773E-2</v>
      </c>
      <c r="DQ18" s="6">
        <v>1.5788919882403529</v>
      </c>
      <c r="DR18" s="6">
        <v>0.65988672697522099</v>
      </c>
      <c r="DS18" s="6">
        <v>2.0680017375716235</v>
      </c>
      <c r="DT18" s="6">
        <v>2.8793421404734221</v>
      </c>
      <c r="DU18" s="6">
        <v>1.6529818154316711</v>
      </c>
      <c r="DV18" s="6">
        <v>0.31210308681886578</v>
      </c>
      <c r="DW18" s="6">
        <v>3.4184540699488643E-4</v>
      </c>
      <c r="DX18" s="6">
        <v>0.56727494773622178</v>
      </c>
      <c r="DY18" s="6">
        <v>49.15771775929565</v>
      </c>
      <c r="DZ18" s="6">
        <v>23790.309348883839</v>
      </c>
      <c r="EA18" s="6">
        <v>22.781067765906556</v>
      </c>
      <c r="EB18" s="6">
        <v>6.8040437273322402E-2</v>
      </c>
      <c r="EC18" s="6">
        <v>0.50481199277093869</v>
      </c>
      <c r="ED18" s="6">
        <v>1.9842223422192675</v>
      </c>
      <c r="EE18" s="6">
        <v>358.00584644004255</v>
      </c>
      <c r="EF18" s="6">
        <v>59.657957583612223</v>
      </c>
      <c r="EG18" s="6">
        <v>261.15706149282539</v>
      </c>
      <c r="EH18" s="6">
        <v>42.807022415150108</v>
      </c>
      <c r="EI18" s="6">
        <v>455.49424964616907</v>
      </c>
      <c r="EJ18" s="6">
        <v>126.68769845944615</v>
      </c>
      <c r="EK18" s="6">
        <v>17.935807902251906</v>
      </c>
      <c r="EL18" s="6">
        <v>1151.1762640233474</v>
      </c>
      <c r="EM18" s="6">
        <v>249.73524228283563</v>
      </c>
      <c r="EN18" s="6">
        <v>624.81420023703413</v>
      </c>
      <c r="EO18" s="6">
        <v>545.94545661951543</v>
      </c>
      <c r="EP18" s="6">
        <v>3643.7492818956048</v>
      </c>
      <c r="EQ18" s="6">
        <v>245.40869518139169</v>
      </c>
      <c r="ER18" s="6">
        <v>753.50781547351903</v>
      </c>
      <c r="ES18" s="6">
        <v>160.84169338049861</v>
      </c>
      <c r="ET18" s="6">
        <v>71.432431316847982</v>
      </c>
      <c r="EU18" s="6">
        <v>32.251553820188136</v>
      </c>
      <c r="EV18" s="6">
        <v>4.3074864775761919</v>
      </c>
      <c r="EW18" s="6">
        <v>664.38495617370836</v>
      </c>
      <c r="EX18" s="6">
        <v>70.797306405105189</v>
      </c>
      <c r="EY18" s="6">
        <v>3.2736201257992992</v>
      </c>
      <c r="EZ18" s="6">
        <v>18.812916198214861</v>
      </c>
      <c r="FA18" s="6">
        <v>1.5933677383627363E-2</v>
      </c>
      <c r="FB18" s="6">
        <v>4.6746594886883006</v>
      </c>
      <c r="FC18" s="6">
        <v>3.458662495899258</v>
      </c>
      <c r="FD18" s="6">
        <v>1633.4654462687911</v>
      </c>
      <c r="FE18" s="6">
        <v>0.14439217034014937</v>
      </c>
      <c r="FF18" s="6">
        <v>2.6447160931274207</v>
      </c>
      <c r="FG18" s="6">
        <v>8.0864724717553607</v>
      </c>
      <c r="FH18" s="6">
        <v>1.5482764323769591</v>
      </c>
      <c r="FI18" s="6">
        <v>3.0578105491232909E-3</v>
      </c>
      <c r="FJ18" s="6">
        <v>6.2206741465061732</v>
      </c>
      <c r="FK18" s="6">
        <v>6.8002888776968788</v>
      </c>
      <c r="FL18" s="6">
        <v>0.14360858378208197</v>
      </c>
      <c r="FM18" s="6">
        <v>30.468925967618937</v>
      </c>
      <c r="FN18" s="6">
        <v>0.37314683543674448</v>
      </c>
      <c r="FO18" s="6">
        <v>1.2005427568235216</v>
      </c>
      <c r="FP18" s="6">
        <v>71.423764922770886</v>
      </c>
      <c r="FQ18" s="6">
        <v>130.25217938783274</v>
      </c>
      <c r="FR18" s="6">
        <v>698.53826778757934</v>
      </c>
      <c r="FS18" s="6">
        <v>49153.353732275558</v>
      </c>
      <c r="FT18" s="6">
        <v>2.6287451106815998</v>
      </c>
      <c r="FU18" s="6">
        <v>46.039852756004755</v>
      </c>
      <c r="FV18" s="6">
        <v>25073.512061626931</v>
      </c>
      <c r="FW18" s="6">
        <v>21368.222220850927</v>
      </c>
      <c r="FX18" s="6">
        <v>13401.146382805371</v>
      </c>
      <c r="FY18" s="6">
        <v>669.84382164606279</v>
      </c>
      <c r="FZ18" s="6">
        <v>711.90296652330062</v>
      </c>
      <c r="GA18" s="6">
        <v>1941.6207483088444</v>
      </c>
      <c r="GB18" s="6">
        <v>1216.6682402623535</v>
      </c>
      <c r="GC18" s="6">
        <v>2502.8225079214317</v>
      </c>
      <c r="GD18" s="6">
        <v>668.55478787569723</v>
      </c>
      <c r="GE18" s="6">
        <v>1962.9708123063656</v>
      </c>
      <c r="GF18" s="6">
        <v>1.3131946034175572</v>
      </c>
      <c r="GG18" s="6">
        <v>2.3032372986006797E-4</v>
      </c>
      <c r="GH18" s="6">
        <v>4.6064745972013594E-4</v>
      </c>
      <c r="GI18" s="6">
        <v>7.1681316331568678E-4</v>
      </c>
      <c r="GJ18" s="6">
        <v>0.73571218843155672</v>
      </c>
      <c r="GK18" s="6">
        <v>6.5279663284238065</v>
      </c>
      <c r="GL18" s="6">
        <v>8.0444160308956979E-3</v>
      </c>
      <c r="GM18" s="6">
        <v>0.46533250653694541</v>
      </c>
      <c r="GN18" s="6">
        <v>0.18158380299633317</v>
      </c>
      <c r="GO18" s="6">
        <v>1.9425812113755708E-3</v>
      </c>
      <c r="GP18" s="6">
        <v>2.5520601552419544</v>
      </c>
      <c r="GQ18" s="6">
        <v>4.230906345279218E-3</v>
      </c>
      <c r="GR18" s="6">
        <v>2.0134496311721536E-5</v>
      </c>
      <c r="GS18" s="6">
        <v>1442.5445237991212</v>
      </c>
      <c r="GT18" s="6">
        <v>14.567542441733728</v>
      </c>
      <c r="GU18" s="6">
        <v>6.7814125636034985</v>
      </c>
      <c r="GV18" s="6">
        <v>67.669336054310705</v>
      </c>
      <c r="GW18" s="6">
        <v>123.25621757184848</v>
      </c>
      <c r="GX18" s="6">
        <v>82.05913877061009</v>
      </c>
      <c r="GY18" s="6">
        <v>2.3815475516553329E-4</v>
      </c>
      <c r="GZ18" s="6">
        <v>8.3032028630821514E-2</v>
      </c>
      <c r="HA18" s="6">
        <v>0.87707487297248998</v>
      </c>
      <c r="HB18" s="6">
        <v>2.6857894829963444E-3</v>
      </c>
      <c r="HC18" s="6">
        <v>0.77080153638988591</v>
      </c>
      <c r="HD18" s="6">
        <v>1.0457026688970841</v>
      </c>
      <c r="HE18" s="6">
        <v>9.0393102303645598</v>
      </c>
      <c r="HF18" s="6">
        <v>6.5982288860095949E-3</v>
      </c>
      <c r="HG18" s="6">
        <v>1.7253113005571471E-3</v>
      </c>
      <c r="HH18" s="6">
        <v>2.8758186380832593</v>
      </c>
      <c r="HI18" s="6">
        <v>3.7142931283552243</v>
      </c>
      <c r="HJ18" s="6">
        <v>5.9803924359193177</v>
      </c>
      <c r="HK18" s="6">
        <v>1.8820776343128023</v>
      </c>
      <c r="HL18" s="6">
        <v>0.71500080926287535</v>
      </c>
      <c r="HM18" s="6">
        <v>0.11761122814630884</v>
      </c>
      <c r="HN18" s="6">
        <v>23.062685351595217</v>
      </c>
      <c r="HO18" s="6">
        <v>9.2037956423898226E-2</v>
      </c>
      <c r="HP18" s="6">
        <v>0.938532246519719</v>
      </c>
      <c r="HQ18" s="6">
        <v>10.543472289666663</v>
      </c>
      <c r="HR18" s="6">
        <v>9.991955966821198E-3</v>
      </c>
      <c r="HS18" s="6">
        <v>6.6427773676775779</v>
      </c>
      <c r="HT18" s="6">
        <v>2.6256678410260741</v>
      </c>
      <c r="HU18" s="6">
        <v>3.1523557277859404</v>
      </c>
      <c r="HV18" s="6">
        <v>3.0570117419631938E-2</v>
      </c>
      <c r="HW18" s="6">
        <v>2.323804811888726</v>
      </c>
      <c r="HX18" s="6">
        <v>42.739551968255121</v>
      </c>
      <c r="HY18" s="6">
        <v>79.467096401490394</v>
      </c>
      <c r="HZ18" s="6">
        <v>5.0847798633490795</v>
      </c>
      <c r="IA18" s="6">
        <v>3.7381981476504524</v>
      </c>
      <c r="IB18" s="6">
        <v>0.83028590629628085</v>
      </c>
      <c r="IC18" s="6">
        <v>0.98976773448282174</v>
      </c>
      <c r="ID18" s="6">
        <v>0.51898182470829091</v>
      </c>
      <c r="IE18" s="6">
        <v>5.990354262361998E-4</v>
      </c>
      <c r="IF18" s="6">
        <v>3.8667641786074296</v>
      </c>
      <c r="IG18" s="6">
        <v>0.16026430604161898</v>
      </c>
      <c r="IH18" s="6">
        <v>0.18406557313728311</v>
      </c>
      <c r="II18" s="6">
        <v>0.27349388388780288</v>
      </c>
      <c r="IJ18" s="6">
        <v>13.617158082036305</v>
      </c>
      <c r="IK18" s="6">
        <v>62.315652834979737</v>
      </c>
      <c r="IL18" s="6">
        <v>92.732142515726494</v>
      </c>
      <c r="IM18" s="6">
        <v>46.743552306687867</v>
      </c>
      <c r="IN18" s="6">
        <v>16.554532049077491</v>
      </c>
      <c r="IO18" s="6">
        <v>18.37524094918745</v>
      </c>
      <c r="IP18" s="6">
        <v>0.36089290244944011</v>
      </c>
      <c r="IQ18" s="6">
        <v>1.1346905831403251</v>
      </c>
      <c r="IR18" s="6">
        <v>0.3389774295153361</v>
      </c>
      <c r="IS18" s="6">
        <v>0.73841505315807365</v>
      </c>
      <c r="IT18" s="6">
        <v>0.38411991387841699</v>
      </c>
      <c r="IU18" s="6">
        <v>3.3745232961618359</v>
      </c>
      <c r="IV18" s="6">
        <v>0.55524540712562609</v>
      </c>
      <c r="IW18" s="6">
        <v>42.566277644891279</v>
      </c>
      <c r="IX18" s="6">
        <v>98.724106080291719</v>
      </c>
      <c r="IY18" s="6">
        <v>1.2145841589341464</v>
      </c>
      <c r="IZ18" s="6">
        <v>1.7053006840705459E-2</v>
      </c>
      <c r="JA18" s="6">
        <v>1.4079083453629484</v>
      </c>
      <c r="JB18" s="6">
        <v>0.11818779066318572</v>
      </c>
      <c r="JC18" s="6">
        <v>0.32738843093065345</v>
      </c>
      <c r="JD18" s="6">
        <v>3.2394250951698624</v>
      </c>
      <c r="JE18" s="6">
        <v>0.2704977947176902</v>
      </c>
      <c r="JF18" s="6">
        <v>1.3011451136313188</v>
      </c>
      <c r="JG18" s="6">
        <v>14.457055714466243</v>
      </c>
      <c r="JH18" s="6">
        <v>3.6051861501616922</v>
      </c>
      <c r="JI18" s="6">
        <v>4.021279625068038</v>
      </c>
      <c r="JJ18" s="6">
        <v>5.5398455860816492E-3</v>
      </c>
      <c r="JK18" s="6">
        <v>0.66365501016201389</v>
      </c>
      <c r="JL18" s="6">
        <v>0.48950164107900157</v>
      </c>
      <c r="JM18" s="6">
        <v>9.7376499561813629E-2</v>
      </c>
      <c r="JN18" s="6">
        <v>1.5258567361552184</v>
      </c>
      <c r="JO18" s="6">
        <v>4.1758015038195952E-3</v>
      </c>
      <c r="JP18" s="6">
        <v>1.1451642623634966</v>
      </c>
      <c r="JQ18" s="6">
        <v>3.179843676661766E-3</v>
      </c>
      <c r="JR18" s="6">
        <v>1.1084749865198069</v>
      </c>
      <c r="JS18" s="6">
        <v>0.56164250843401353</v>
      </c>
      <c r="JT18" s="6">
        <v>1.133615720091544</v>
      </c>
      <c r="JU18" s="6">
        <v>5.6732109311307989E-3</v>
      </c>
      <c r="JV18" s="6">
        <v>0.94332790901703567</v>
      </c>
      <c r="JW18" s="6">
        <v>1.6099291962336993E-2</v>
      </c>
      <c r="JX18" s="6">
        <v>1.1896766054458061</v>
      </c>
      <c r="JY18" s="6">
        <v>2.8780055928005543E-2</v>
      </c>
      <c r="JZ18" s="6">
        <v>1.7420184019456433</v>
      </c>
      <c r="KA18" s="6">
        <v>16.168629844860966</v>
      </c>
      <c r="KB18" s="6">
        <v>16.577360456784543</v>
      </c>
      <c r="KC18" s="6">
        <v>38.39587232118874</v>
      </c>
      <c r="KD18" s="6">
        <v>11.779667265041917</v>
      </c>
      <c r="KE18" s="6">
        <v>33.841377316364174</v>
      </c>
      <c r="KF18" s="6">
        <v>0.91369857641491758</v>
      </c>
      <c r="KG18" s="6">
        <v>0.62866976584449363</v>
      </c>
      <c r="KH18" s="6">
        <v>0.15740009887007814</v>
      </c>
      <c r="KI18" s="6">
        <v>0.37722577293004467</v>
      </c>
      <c r="KJ18" s="6">
        <v>2.2942049176900292E-3</v>
      </c>
      <c r="KK18" s="6">
        <v>1.2494060160121734</v>
      </c>
      <c r="KL18" s="6">
        <v>0.16422855797020799</v>
      </c>
      <c r="KM18" s="6">
        <v>1.0105079513421406E-2</v>
      </c>
      <c r="KN18" s="6">
        <v>1.7022790500937135</v>
      </c>
      <c r="KO18" s="6">
        <v>2.3093497983179445E-2</v>
      </c>
      <c r="KP18" s="6">
        <v>0.7825775504171002</v>
      </c>
      <c r="KQ18" s="6">
        <v>0.19102961119302114</v>
      </c>
      <c r="KR18" s="6">
        <v>11.05132947817566</v>
      </c>
      <c r="KS18" s="6">
        <v>6.131884481489714E-2</v>
      </c>
      <c r="KT18" s="6">
        <v>1.9113406063055383E-2</v>
      </c>
      <c r="KU18" s="6">
        <v>5.0208932304910583</v>
      </c>
      <c r="KV18" s="6">
        <v>26.882518999667301</v>
      </c>
      <c r="KW18" s="6">
        <v>88.736404150833366</v>
      </c>
      <c r="KX18" s="6">
        <v>70.041132913573165</v>
      </c>
      <c r="KY18" s="6">
        <v>31.716151198702441</v>
      </c>
      <c r="KZ18" s="6">
        <v>11.421698996382291</v>
      </c>
      <c r="LA18" s="6">
        <v>280.86395852038532</v>
      </c>
      <c r="LB18" s="6">
        <v>60.920797466921371</v>
      </c>
      <c r="LC18" s="6">
        <v>36.123709694812341</v>
      </c>
      <c r="LD18" s="6">
        <v>12.19290875966859</v>
      </c>
      <c r="LE18" s="6">
        <v>2.0064614397827372</v>
      </c>
      <c r="LF18" s="6">
        <v>10.712325636511304</v>
      </c>
      <c r="LG18" s="6">
        <v>1.3307853631262825E-2</v>
      </c>
      <c r="LH18" s="6">
        <v>2.1652959429462024</v>
      </c>
      <c r="LI18" s="6">
        <v>0.19413997169963404</v>
      </c>
      <c r="LJ18" s="6">
        <v>18.907976290321653</v>
      </c>
      <c r="LK18" s="6">
        <v>4.3251290218754139</v>
      </c>
      <c r="LL18" s="6">
        <v>0.18084215752126229</v>
      </c>
      <c r="LM18" s="6">
        <v>12.227712924644269</v>
      </c>
      <c r="LN18" s="6">
        <v>2.773696165736526E-2</v>
      </c>
      <c r="LO18" s="6">
        <v>0.36168431504252457</v>
      </c>
      <c r="LP18" s="6">
        <v>7.0300160209435886E-2</v>
      </c>
      <c r="LQ18" s="6">
        <v>0.2027077431116083</v>
      </c>
      <c r="LR18" s="6">
        <v>28.651337992420533</v>
      </c>
      <c r="LS18" s="6">
        <v>9.0758819831147637</v>
      </c>
      <c r="LT18" s="6">
        <v>6.6531849711190007E-3</v>
      </c>
      <c r="LU18" s="6">
        <v>45.092397491843258</v>
      </c>
      <c r="LV18" s="6">
        <v>37.046857879672665</v>
      </c>
      <c r="LW18" s="6">
        <v>90.244369926263403</v>
      </c>
      <c r="LX18" s="6">
        <v>8.3983856393175422</v>
      </c>
      <c r="LY18" s="6">
        <v>39.530732288526529</v>
      </c>
      <c r="LZ18" s="6">
        <v>21.150517660147642</v>
      </c>
      <c r="MA18" s="6">
        <v>1.5155305536249251</v>
      </c>
      <c r="MB18" s="6">
        <v>8.4040198468321403</v>
      </c>
      <c r="MC18" s="6">
        <v>5.4078961442758446</v>
      </c>
      <c r="MD18" s="6">
        <v>214.59338117911435</v>
      </c>
      <c r="ME18" s="6">
        <v>16.888245309649736</v>
      </c>
      <c r="MF18" s="6">
        <v>308.96310703519964</v>
      </c>
      <c r="MG18" s="6">
        <v>7.2729404807077902</v>
      </c>
      <c r="MH18" s="6">
        <v>1841.2847665353954</v>
      </c>
      <c r="MI18" s="6">
        <v>804.28115303204834</v>
      </c>
      <c r="MJ18" s="6">
        <v>99.741586776277131</v>
      </c>
      <c r="MK18" s="6">
        <v>23.424327545846115</v>
      </c>
      <c r="ML18" s="6">
        <v>39.028041222230527</v>
      </c>
      <c r="MM18" s="6">
        <v>90.451763265446587</v>
      </c>
      <c r="MN18" s="6">
        <v>17.990958817200575</v>
      </c>
      <c r="MO18" s="6">
        <v>241.02007180193181</v>
      </c>
      <c r="MP18" s="6">
        <v>3079.3016776182221</v>
      </c>
      <c r="MQ18" s="6">
        <v>11154.986683754873</v>
      </c>
      <c r="MR18" s="6">
        <v>2.3576618288976192</v>
      </c>
      <c r="MS18" s="6">
        <v>41.44311503252905</v>
      </c>
      <c r="MT18" s="6">
        <v>51.925621600103732</v>
      </c>
      <c r="MU18" s="6">
        <v>11.647951524418264</v>
      </c>
      <c r="MV18" s="6">
        <v>15.90075796723128</v>
      </c>
      <c r="MW18" s="6">
        <v>0.42207191823025902</v>
      </c>
      <c r="MX18" s="6">
        <v>120.47393742724717</v>
      </c>
      <c r="MY18" s="6">
        <v>296.28775540434964</v>
      </c>
      <c r="MZ18" s="6">
        <v>28.189470302593488</v>
      </c>
      <c r="NA18" s="6">
        <v>132.0833734757318</v>
      </c>
      <c r="NB18" s="6">
        <v>6.9296130624000698</v>
      </c>
      <c r="NC18" s="6">
        <v>13.264408819254561</v>
      </c>
      <c r="ND18" s="6">
        <v>6.5130023408416893</v>
      </c>
      <c r="NE18" s="6">
        <v>1.2257219790631613</v>
      </c>
      <c r="NF18" s="6">
        <v>463.15561140826054</v>
      </c>
      <c r="NG18" s="6">
        <v>2620.8691828993565</v>
      </c>
      <c r="NH18" s="6">
        <v>1089.0664572059509</v>
      </c>
      <c r="NI18" s="6">
        <v>1002.4079042483794</v>
      </c>
      <c r="NJ18" s="6">
        <v>286.67913301468013</v>
      </c>
      <c r="NK18" s="6">
        <v>18.805638451260752</v>
      </c>
      <c r="NL18" s="6">
        <v>118.06402135473284</v>
      </c>
      <c r="NM18" s="6">
        <v>1.0530131974205286</v>
      </c>
      <c r="NN18" s="6">
        <v>6407.3997801124415</v>
      </c>
      <c r="NO18" s="6">
        <v>27.771487427136691</v>
      </c>
      <c r="NP18" s="6">
        <v>33.541454374521919</v>
      </c>
      <c r="NQ18" s="6">
        <v>3.9150222649779409E-2</v>
      </c>
      <c r="NR18" s="6">
        <v>2.07281948600835</v>
      </c>
      <c r="NS18" s="6">
        <v>10.389404807087233</v>
      </c>
      <c r="NT18" s="6">
        <v>5.0423860233092448</v>
      </c>
      <c r="NU18" s="6">
        <v>0.69357429509423452</v>
      </c>
      <c r="NV18" s="6">
        <v>747.98235831079501</v>
      </c>
      <c r="NW18" s="6">
        <v>148.31263059620096</v>
      </c>
      <c r="NX18" s="6">
        <v>88.920932613897136</v>
      </c>
      <c r="NY18" s="6">
        <v>75.019073078091864</v>
      </c>
      <c r="NZ18" s="6">
        <v>590.80152004189267</v>
      </c>
      <c r="OA18" s="6">
        <v>1851.2321048473827</v>
      </c>
      <c r="OB18" s="6">
        <v>31.9793773210219</v>
      </c>
      <c r="OC18" s="6">
        <v>90.846886804802082</v>
      </c>
      <c r="OD18" s="6">
        <v>5.6957954459388643E-2</v>
      </c>
      <c r="OE18" s="6">
        <v>126.86763396864664</v>
      </c>
      <c r="OF18" s="6">
        <v>1.7809027865138531</v>
      </c>
      <c r="OG18" s="6">
        <v>4.6163178363399329</v>
      </c>
      <c r="OH18" s="6">
        <v>0.72291241688449392</v>
      </c>
      <c r="OI18" s="6">
        <v>0.44271831849814419</v>
      </c>
      <c r="OJ18" s="6">
        <v>9.9551699975563471E-2</v>
      </c>
      <c r="OK18" s="6">
        <v>2.5967297616805034</v>
      </c>
      <c r="OL18" s="6">
        <v>2.7435281930846025</v>
      </c>
      <c r="OM18" s="6">
        <v>23.733046483624189</v>
      </c>
      <c r="ON18" s="6">
        <v>3.0129865310077046</v>
      </c>
      <c r="OO18" s="6">
        <v>30.240700930283481</v>
      </c>
      <c r="OP18" s="6">
        <v>8.2288925606147298</v>
      </c>
      <c r="OQ18" s="6">
        <v>42.080709290215502</v>
      </c>
      <c r="OR18" s="6">
        <v>16.978750989995877</v>
      </c>
      <c r="OS18" s="6">
        <v>150.37806035727979</v>
      </c>
      <c r="OT18" s="6">
        <v>16.875466522652459</v>
      </c>
      <c r="OU18" s="6">
        <v>28.57943685545877</v>
      </c>
      <c r="OV18" s="6">
        <v>9.1019336656058929</v>
      </c>
      <c r="OW18" s="6">
        <v>1.2749544815712915E-3</v>
      </c>
      <c r="OX18" s="6">
        <v>3.3969642169513799E-5</v>
      </c>
      <c r="OY18" s="6">
        <v>3.1021844751976877</v>
      </c>
      <c r="OZ18" s="6">
        <v>1.2503789856406693</v>
      </c>
      <c r="PA18" s="6">
        <v>1.7929730740191012</v>
      </c>
      <c r="PB18" s="6">
        <v>2.4960309932579143</v>
      </c>
      <c r="PC18" s="6">
        <v>5.7145585781352608</v>
      </c>
      <c r="PD18" s="6">
        <v>2.0645841597018904</v>
      </c>
      <c r="PE18" s="6">
        <v>43.198059930589366</v>
      </c>
      <c r="PF18" s="6">
        <v>4.5663279442126523</v>
      </c>
      <c r="PG18" s="6">
        <v>1.0417484941393216E-3</v>
      </c>
      <c r="PH18" s="6">
        <v>6.4513953382470124E-3</v>
      </c>
      <c r="PI18" s="6">
        <v>1.7941053305750589E-3</v>
      </c>
      <c r="PJ18" s="6">
        <v>3.865507881357872E-4</v>
      </c>
      <c r="PK18" s="6">
        <v>0.44019141015884089</v>
      </c>
      <c r="PL18" s="6">
        <v>503.62327759828122</v>
      </c>
      <c r="PM18" s="6">
        <v>3.8372254629325947E-2</v>
      </c>
      <c r="PN18" s="6">
        <v>6.9494506457749372</v>
      </c>
      <c r="PO18" s="6">
        <v>1282.0071611242352</v>
      </c>
      <c r="PP18" s="6">
        <v>386.92628562475295</v>
      </c>
      <c r="PQ18" s="6">
        <v>1.2201737931985241</v>
      </c>
      <c r="PR18" s="6">
        <v>886.6053516838673</v>
      </c>
      <c r="PS18" s="6">
        <v>2.2114476552984619</v>
      </c>
      <c r="PT18" s="6">
        <v>65.217667195372471</v>
      </c>
      <c r="PU18" s="6">
        <v>103.0248035708627</v>
      </c>
      <c r="PV18" s="6">
        <v>68.304635491866222</v>
      </c>
      <c r="PW18" s="6">
        <v>314.4968811298121</v>
      </c>
      <c r="PX18" s="6">
        <v>182.854061265008</v>
      </c>
      <c r="PY18" s="6">
        <v>1175.9509773606728</v>
      </c>
      <c r="PZ18" s="6">
        <v>84.775751186839727</v>
      </c>
      <c r="QA18" s="6">
        <v>266.08664596414917</v>
      </c>
      <c r="QB18" s="6">
        <v>1178.4289040252709</v>
      </c>
      <c r="QC18" s="6">
        <v>116.1198287298792</v>
      </c>
      <c r="QD18" s="6">
        <v>14.739698362099913</v>
      </c>
      <c r="QE18" s="6">
        <v>21.971701978004646</v>
      </c>
      <c r="QF18" s="6">
        <v>76.413259643496801</v>
      </c>
      <c r="QG18" s="6">
        <v>0.69147540827599785</v>
      </c>
      <c r="QH18" s="6">
        <v>0.30550909480298588</v>
      </c>
      <c r="QI18" s="6">
        <v>1.3424495334245168</v>
      </c>
      <c r="QJ18" s="6">
        <v>2.0033202259084958E-4</v>
      </c>
      <c r="QK18" s="6">
        <v>6.0424969536294189</v>
      </c>
      <c r="QL18" s="6">
        <v>1.0057944874561475</v>
      </c>
      <c r="QM18" s="6">
        <v>2.511872940257168</v>
      </c>
      <c r="QN18" s="6">
        <v>2.2418487380772705</v>
      </c>
      <c r="QO18" s="6">
        <v>0.29845210068656847</v>
      </c>
      <c r="QP18" s="6">
        <v>1.4411474282320997E-2</v>
      </c>
      <c r="QQ18" s="6">
        <v>2.8822948564641994E-2</v>
      </c>
      <c r="QR18" s="6">
        <v>9.2141874355134615E-2</v>
      </c>
      <c r="QS18" s="6">
        <v>2.9208708588831529E-2</v>
      </c>
      <c r="QT18" s="6">
        <v>10.345168974170809</v>
      </c>
      <c r="QU18" s="6">
        <v>12.746942165277144</v>
      </c>
      <c r="QV18" s="6">
        <v>3.3498148716118328</v>
      </c>
      <c r="QW18" s="6">
        <v>1.1985692532935279</v>
      </c>
      <c r="QX18" s="6">
        <v>2.7103202056448601</v>
      </c>
      <c r="QY18" s="6">
        <v>7.7725396883652473E-2</v>
      </c>
      <c r="QZ18" s="6">
        <v>1.0772967748481634</v>
      </c>
      <c r="RA18" s="6">
        <v>1.9704974097587208E-3</v>
      </c>
      <c r="RB18" s="6">
        <v>3.7853221100329561E-3</v>
      </c>
      <c r="RC18" s="6">
        <v>8.5447351114828116</v>
      </c>
      <c r="RD18" s="6">
        <v>23.284209498815951</v>
      </c>
      <c r="RE18" s="6">
        <v>0.53801093291967528</v>
      </c>
      <c r="RF18" s="6">
        <v>17.238489611779872</v>
      </c>
      <c r="RG18" s="6">
        <v>23.498645482543466</v>
      </c>
      <c r="RH18" s="6">
        <v>1.6519912965397967</v>
      </c>
      <c r="RI18" s="6">
        <v>1.0357718731810907E-2</v>
      </c>
      <c r="RJ18" s="6">
        <v>0.40013701637096799</v>
      </c>
      <c r="RK18" s="6">
        <v>1.016468268679803</v>
      </c>
      <c r="RL18" s="6">
        <v>20.865139380097411</v>
      </c>
      <c r="RM18" s="6">
        <v>1.8761232127901675E-2</v>
      </c>
      <c r="RN18" s="6">
        <v>1.0372501399024256</v>
      </c>
      <c r="RO18" s="6">
        <v>3.4559290830860666E-3</v>
      </c>
      <c r="RP18" s="6">
        <v>3.3489050028100582</v>
      </c>
      <c r="RQ18" s="6">
        <v>0.78125222037698183</v>
      </c>
      <c r="RR18" s="6">
        <v>1.9212235859740808E-3</v>
      </c>
      <c r="RS18" s="6">
        <v>0.40877743810964406</v>
      </c>
      <c r="RT18" s="6">
        <v>1.6417522730780255E-3</v>
      </c>
      <c r="RU18" s="6">
        <v>2.0744124284735358E-4</v>
      </c>
      <c r="RV18" s="6">
        <v>55.907845627768886</v>
      </c>
      <c r="RW18" s="6">
        <v>1783.6799162830453</v>
      </c>
      <c r="RX18" s="6">
        <v>677.3337373328535</v>
      </c>
      <c r="RY18" s="6">
        <v>990.72135535637403</v>
      </c>
      <c r="RZ18" s="6">
        <v>5.8997196580765783</v>
      </c>
      <c r="SA18" s="6">
        <v>6.9074497159145221</v>
      </c>
      <c r="SB18" s="6">
        <v>10.846913497053928</v>
      </c>
      <c r="SC18" s="6">
        <v>5.7390997964237265</v>
      </c>
      <c r="SD18" s="6">
        <v>114.90301417599832</v>
      </c>
      <c r="SE18" s="6">
        <v>35.723174214238796</v>
      </c>
      <c r="SF18" s="6">
        <v>57.708831057082662</v>
      </c>
      <c r="SG18" s="6">
        <v>0.66603534157420119</v>
      </c>
      <c r="SH18" s="6">
        <v>345.09639519558249</v>
      </c>
      <c r="SI18" s="6">
        <v>2407.2419614744758</v>
      </c>
      <c r="SJ18" s="6">
        <v>589.39173761517361</v>
      </c>
      <c r="SK18" s="6">
        <v>142.02958113277006</v>
      </c>
      <c r="SL18" s="6">
        <v>44.621898220238592</v>
      </c>
      <c r="SM18" s="6">
        <v>234.76806320005366</v>
      </c>
      <c r="SN18" s="6">
        <v>1.3072576746825872</v>
      </c>
      <c r="SO18" s="6">
        <v>0.75404721801043861</v>
      </c>
      <c r="SP18" s="6">
        <v>0.65286559386610066</v>
      </c>
      <c r="SQ18" s="6">
        <v>28.622494603285659</v>
      </c>
      <c r="SR18" s="6">
        <v>103.20593397917013</v>
      </c>
      <c r="SS18" s="6">
        <v>19.725642848186368</v>
      </c>
      <c r="ST18" s="6">
        <v>1749.300383756377</v>
      </c>
      <c r="SU18" s="6">
        <v>222.96538897468963</v>
      </c>
      <c r="SV18" s="6">
        <v>42.303502255625823</v>
      </c>
      <c r="SW18" s="6">
        <v>519.00185258902957</v>
      </c>
      <c r="SX18" s="6">
        <v>0.27046575647351045</v>
      </c>
      <c r="SY18" s="6">
        <v>0.51456244951772356</v>
      </c>
      <c r="SZ18" s="6">
        <v>246.96731422981617</v>
      </c>
      <c r="TA18" s="6">
        <v>5.0264883532227351</v>
      </c>
      <c r="TB18" s="6">
        <v>135.10237388668321</v>
      </c>
      <c r="TC18" s="6">
        <v>31.785561344452166</v>
      </c>
      <c r="TD18" s="6">
        <v>156.04780735766616</v>
      </c>
      <c r="TE18" s="6">
        <v>10.974060851859788</v>
      </c>
      <c r="TF18" s="6">
        <v>0.30965670820671154</v>
      </c>
      <c r="TG18" s="6">
        <v>26.942511961119997</v>
      </c>
      <c r="TH18" s="6">
        <v>3.3193906755610936</v>
      </c>
      <c r="TI18" s="6">
        <v>1.7511345962034333</v>
      </c>
      <c r="TJ18" s="6">
        <v>4.2736607529059274</v>
      </c>
      <c r="TK18" s="6">
        <v>27.62986945085914</v>
      </c>
      <c r="TL18" s="6">
        <v>7.0783709920676412E-3</v>
      </c>
      <c r="TM18" s="6">
        <v>19.743162197728267</v>
      </c>
      <c r="TN18" s="6">
        <v>40.432623790151332</v>
      </c>
      <c r="TO18" s="6">
        <v>41.781166656875961</v>
      </c>
      <c r="TP18" s="6">
        <v>1.6514172880461067</v>
      </c>
      <c r="TQ18" s="6">
        <v>4.8837712168872418</v>
      </c>
      <c r="TR18" s="6">
        <v>4.1418334884420576</v>
      </c>
      <c r="TS18" s="6">
        <v>6.1640386860811613</v>
      </c>
      <c r="TT18" s="6">
        <v>0.1805202259433884</v>
      </c>
      <c r="TU18" s="6">
        <v>1.8455684372212518E-2</v>
      </c>
      <c r="TV18" s="6">
        <v>0.90419895242828019</v>
      </c>
      <c r="TW18" s="6">
        <v>9.4463008223729227E-3</v>
      </c>
      <c r="TX18" s="6">
        <v>7.1172536610721915</v>
      </c>
      <c r="TY18" s="6">
        <v>106.53789858114766</v>
      </c>
      <c r="TZ18" s="6">
        <v>66.244936546825727</v>
      </c>
      <c r="UA18" s="6">
        <v>7.7333013296594685E-2</v>
      </c>
      <c r="UB18" s="6">
        <v>53.674802541985322</v>
      </c>
      <c r="UC18" s="6">
        <v>12.227842448938521</v>
      </c>
      <c r="UD18" s="6">
        <v>1009.8525653573348</v>
      </c>
      <c r="UE18" s="6">
        <v>5.0853584954287587E-2</v>
      </c>
      <c r="UF18" s="6">
        <v>367.89220391043699</v>
      </c>
      <c r="UG18" s="6">
        <v>126.74117909903661</v>
      </c>
      <c r="UH18" s="6">
        <v>17.397767539114664</v>
      </c>
      <c r="UI18" s="6">
        <v>246.40344585151891</v>
      </c>
      <c r="UJ18" s="6">
        <v>28.593178816737307</v>
      </c>
      <c r="UK18" s="6">
        <v>32.724953553965825</v>
      </c>
      <c r="UL18" s="6">
        <v>1.8473831099500482E-3</v>
      </c>
      <c r="UM18" s="6">
        <v>1.4300500053415734</v>
      </c>
      <c r="UN18" s="6">
        <v>84.382392087010089</v>
      </c>
      <c r="UO18" s="6">
        <v>64.076415649328993</v>
      </c>
      <c r="UP18" s="6">
        <v>2.6407872046184657</v>
      </c>
      <c r="UQ18" s="6">
        <v>21.320783355575625</v>
      </c>
      <c r="UR18" s="6">
        <v>7.3503636500599834</v>
      </c>
      <c r="US18" s="6">
        <v>818.9972427487204</v>
      </c>
      <c r="UT18" s="6">
        <v>13.893460026354873</v>
      </c>
      <c r="UU18" s="6">
        <v>179.2021029777915</v>
      </c>
      <c r="UV18" s="6">
        <v>103.4649726484151</v>
      </c>
      <c r="UW18" s="6">
        <v>30.267312246390564</v>
      </c>
      <c r="UX18" s="6">
        <v>116.96709361615861</v>
      </c>
      <c r="UY18" s="6">
        <v>23.3464455736292</v>
      </c>
      <c r="UZ18" s="6">
        <v>1.0912095209082771</v>
      </c>
      <c r="VA18" s="6">
        <v>6.5611968167392574</v>
      </c>
      <c r="VB18" s="6">
        <v>1.58874947455705E-2</v>
      </c>
      <c r="VC18" s="6">
        <v>6.8329186099147553E-4</v>
      </c>
      <c r="VD18" s="6">
        <v>21.023146337146926</v>
      </c>
      <c r="VE18" s="6">
        <v>0.52923129091534105</v>
      </c>
      <c r="VF18" s="6">
        <v>167.37589377199515</v>
      </c>
      <c r="VG18" s="6">
        <v>15.897306694052988</v>
      </c>
      <c r="VH18" s="6">
        <v>0.24052198867033436</v>
      </c>
      <c r="VI18" s="6">
        <v>1.6015051856497315</v>
      </c>
      <c r="VJ18" s="6">
        <v>30.633911676381825</v>
      </c>
      <c r="VK18" s="6">
        <v>5.6787634407043637</v>
      </c>
      <c r="VL18" s="6">
        <v>8.4926669911226238</v>
      </c>
      <c r="VM18" s="6">
        <v>36.540710755143444</v>
      </c>
      <c r="VN18" s="6">
        <v>9.247453274264783E-2</v>
      </c>
      <c r="VO18" s="6">
        <v>1.4118283655759003</v>
      </c>
      <c r="VP18" s="6">
        <v>2.2105733219906556</v>
      </c>
      <c r="VQ18" s="6">
        <v>25.983920680857103</v>
      </c>
      <c r="VR18" s="6">
        <v>1.7661462099836105</v>
      </c>
      <c r="VS18" s="6">
        <v>12.953386291342587</v>
      </c>
      <c r="VT18" s="6">
        <v>3.7578387558383111</v>
      </c>
      <c r="VU18" s="6">
        <v>1.1698033325223425</v>
      </c>
      <c r="VV18" s="6">
        <v>0.18631717254318814</v>
      </c>
      <c r="VW18" s="6">
        <v>1576.1092071194312</v>
      </c>
      <c r="VX18" s="6">
        <v>8258.8939306786997</v>
      </c>
      <c r="VY18" s="6">
        <v>5.8147999346886463E-2</v>
      </c>
      <c r="VZ18" s="6">
        <v>7.3668351142579747</v>
      </c>
      <c r="WA18" s="6">
        <v>2.4083815432127315E-2</v>
      </c>
      <c r="WB18" s="6">
        <v>30.492735273788167</v>
      </c>
      <c r="WC18" s="6">
        <v>18.336288709677127</v>
      </c>
      <c r="WD18" s="6">
        <v>9.8820023037183152E-2</v>
      </c>
      <c r="WE18" s="6">
        <v>42.577832077118423</v>
      </c>
      <c r="WF18" s="6">
        <v>178.97410053088041</v>
      </c>
      <c r="WG18" s="6">
        <v>34.761535118798434</v>
      </c>
      <c r="WH18" s="6">
        <v>27.693295909105249</v>
      </c>
      <c r="WI18" s="6">
        <v>8.0662812164001014</v>
      </c>
      <c r="WJ18" s="6">
        <v>114.61555317221323</v>
      </c>
      <c r="WK18" s="6">
        <v>19.098357346511662</v>
      </c>
      <c r="WL18" s="6">
        <v>2.7005949000482605</v>
      </c>
      <c r="WM18" s="6">
        <v>4.898434964452874</v>
      </c>
      <c r="WN18" s="6">
        <v>854.37849827245668</v>
      </c>
      <c r="WO18" s="6">
        <v>0.71522300522450888</v>
      </c>
      <c r="WP18" s="6">
        <v>1861.5564900953939</v>
      </c>
      <c r="WQ18" s="6">
        <v>140.57336700270005</v>
      </c>
      <c r="WR18" s="6">
        <v>24.793987770003106</v>
      </c>
      <c r="WS18" s="6">
        <v>6.2568825497383278</v>
      </c>
      <c r="WT18" s="6">
        <v>0.53169928037699254</v>
      </c>
      <c r="WU18" s="6">
        <v>48.316537775925163</v>
      </c>
      <c r="WV18" s="6">
        <v>0.40671933694841333</v>
      </c>
      <c r="WW18" s="6">
        <v>7.2981818183559914</v>
      </c>
      <c r="WX18" s="6">
        <v>49.146310133552099</v>
      </c>
      <c r="WY18" s="6">
        <v>13.674553136736858</v>
      </c>
      <c r="WZ18" s="6">
        <v>9.5998991019142963</v>
      </c>
      <c r="XA18" s="6">
        <v>736.16831937091592</v>
      </c>
      <c r="XB18" s="6">
        <v>1836.9479250406007</v>
      </c>
      <c r="XC18" s="6">
        <v>926.23350217079451</v>
      </c>
      <c r="XD18" s="6">
        <v>1147.7218386551413</v>
      </c>
      <c r="XE18" s="6">
        <v>74.45460275934515</v>
      </c>
      <c r="XF18" s="6">
        <v>941.53469327971561</v>
      </c>
      <c r="XG18" s="6">
        <v>224.18345087608932</v>
      </c>
      <c r="XH18" s="6">
        <v>3.7905124956448982E-3</v>
      </c>
      <c r="XI18" s="6">
        <v>0.25760453626402613</v>
      </c>
      <c r="XJ18" s="6">
        <v>9.6772699618816377E-2</v>
      </c>
      <c r="XK18" s="6">
        <v>3.4136891599762451E-2</v>
      </c>
      <c r="XL18" s="6">
        <v>4.033762322445387E-3</v>
      </c>
      <c r="XM18" s="6">
        <v>2.6221390479867998E-3</v>
      </c>
      <c r="XN18" s="6">
        <v>10.067636702478788</v>
      </c>
      <c r="XO18" s="6">
        <v>0.6202081241962234</v>
      </c>
      <c r="XP18" s="6">
        <v>30.05231347700278</v>
      </c>
      <c r="XQ18" s="6">
        <v>192.4054128711395</v>
      </c>
      <c r="XR18" s="6">
        <v>1462.7601990535618</v>
      </c>
      <c r="XS18" s="6">
        <v>50.216721281908214</v>
      </c>
      <c r="XT18" s="6">
        <v>6.747157589301185E-4</v>
      </c>
      <c r="XU18" s="6">
        <v>6.7023818939964697</v>
      </c>
      <c r="XV18" s="6">
        <v>128.26545774749442</v>
      </c>
      <c r="XW18" s="6">
        <v>1.3341963071045277</v>
      </c>
      <c r="XX18" s="6">
        <v>0.13644353767175349</v>
      </c>
      <c r="XY18" s="6">
        <v>128.62991820334219</v>
      </c>
      <c r="XZ18" s="6">
        <v>18.57547686668973</v>
      </c>
      <c r="YA18" s="6">
        <v>4.081408263150256</v>
      </c>
      <c r="YB18" s="6">
        <v>3.4128101292587645</v>
      </c>
      <c r="YC18" s="6">
        <v>3.8212918077740219</v>
      </c>
      <c r="YD18" s="6">
        <v>44.898649949552038</v>
      </c>
      <c r="YE18" s="6">
        <v>6.5458552613449932</v>
      </c>
      <c r="YF18" s="6">
        <v>0.95177285967313452</v>
      </c>
      <c r="YG18" s="6">
        <v>404.06554092604625</v>
      </c>
      <c r="YH18" s="6">
        <v>3.7253995053118403</v>
      </c>
      <c r="YI18" s="6">
        <v>1.0442531601432172</v>
      </c>
      <c r="YJ18" s="6">
        <v>110.90973629484927</v>
      </c>
      <c r="YK18" s="6">
        <v>10.907248422699398</v>
      </c>
      <c r="YL18" s="6">
        <v>13.908385530235003</v>
      </c>
      <c r="YM18" s="6">
        <v>4.1759007258043148</v>
      </c>
      <c r="YN18" s="6">
        <v>5.5511321371113134</v>
      </c>
      <c r="YO18" s="6">
        <v>3.4262235231852727</v>
      </c>
      <c r="YP18" s="6">
        <v>1.5665132696452648</v>
      </c>
      <c r="YQ18" s="6">
        <v>1.5347234562970917</v>
      </c>
      <c r="YR18" s="6">
        <v>17.892001577499229</v>
      </c>
      <c r="YS18" s="6">
        <v>10.201988504502575</v>
      </c>
      <c r="YT18" s="6">
        <v>6.3569288420946091</v>
      </c>
      <c r="YU18" s="6">
        <v>89.251838854236084</v>
      </c>
      <c r="YV18" s="6">
        <v>267.47555560474206</v>
      </c>
      <c r="YW18" s="6">
        <v>9.6433657846798617</v>
      </c>
      <c r="YX18" s="6">
        <v>92.738903794590698</v>
      </c>
      <c r="YY18" s="6">
        <v>4.2371518879577561</v>
      </c>
      <c r="YZ18" s="6">
        <v>5.5115835462809919</v>
      </c>
      <c r="ZA18" s="6">
        <v>0.36730174848957048</v>
      </c>
      <c r="ZB18" s="6">
        <v>1.8536353617053418</v>
      </c>
      <c r="ZC18" s="6">
        <v>0.69452476738788627</v>
      </c>
      <c r="ZD18" s="6">
        <v>1.3253657752388792</v>
      </c>
      <c r="ZE18" s="6">
        <v>1.5671704599014369</v>
      </c>
      <c r="ZF18" s="6">
        <v>1.9189938695289024</v>
      </c>
      <c r="ZG18" s="6">
        <v>84.273597552484134</v>
      </c>
      <c r="ZH18" s="6">
        <v>0.71090104289697031</v>
      </c>
      <c r="ZI18" s="6">
        <v>1.0734582299788763E-2</v>
      </c>
      <c r="ZJ18" s="6">
        <v>4.814288747172487E-3</v>
      </c>
      <c r="ZK18" s="6">
        <v>6272.5335146156895</v>
      </c>
      <c r="ZL18" s="6">
        <v>0.72544747958719136</v>
      </c>
      <c r="ZM18" s="6">
        <v>8818.5095186713916</v>
      </c>
      <c r="ZN18" s="6">
        <v>1232.726262343667</v>
      </c>
      <c r="ZO18" s="6">
        <v>1567.2046429112925</v>
      </c>
      <c r="ZP18" s="6">
        <v>11718.751137609423</v>
      </c>
      <c r="ZQ18" s="6">
        <v>1283.0345763667049</v>
      </c>
      <c r="ZR18" s="6">
        <v>142.58523572528861</v>
      </c>
      <c r="ZS18" s="6">
        <v>1439.8607102606948</v>
      </c>
      <c r="ZT18" s="6">
        <v>527.32316427814578</v>
      </c>
      <c r="ZU18" s="6">
        <v>5570.0040182997318</v>
      </c>
      <c r="ZV18" s="6">
        <v>233.58130229546478</v>
      </c>
      <c r="ZW18" s="6">
        <v>271.7738639960985</v>
      </c>
      <c r="ZX18" s="6">
        <v>6.9982616665089861</v>
      </c>
      <c r="ZY18" s="6">
        <v>1597.2041563256228</v>
      </c>
      <c r="ZZ18" s="6">
        <v>36.398349716701389</v>
      </c>
      <c r="AAA18" s="6">
        <v>53.744829298023539</v>
      </c>
      <c r="AAB18" s="6">
        <v>0.78546183226170996</v>
      </c>
      <c r="AAC18" s="6">
        <v>902.6698819622427</v>
      </c>
      <c r="AAD18" s="6">
        <v>3447.297714966202</v>
      </c>
      <c r="AAE18" s="6">
        <v>306.32412225073432</v>
      </c>
      <c r="AAF18" s="6">
        <v>33506.469622728931</v>
      </c>
      <c r="AAG18" s="6">
        <v>12529.06813717942</v>
      </c>
      <c r="AAH18" s="6">
        <v>45671.997580028146</v>
      </c>
      <c r="AAI18" s="6">
        <v>1468.411122484029</v>
      </c>
      <c r="AAJ18" s="6">
        <v>9529.4397819794394</v>
      </c>
      <c r="AAK18" s="6">
        <v>11467.613401377275</v>
      </c>
      <c r="AAL18" s="6">
        <v>5527.5175316927498</v>
      </c>
      <c r="AAM18" s="6">
        <v>52914.365641364413</v>
      </c>
      <c r="AAN18" s="6">
        <v>964.14869142893963</v>
      </c>
      <c r="AAO18" s="6">
        <v>47.743985139161502</v>
      </c>
      <c r="AAP18" s="6">
        <v>5781.5624945304035</v>
      </c>
      <c r="AAQ18" s="6">
        <v>3302.8494704584514</v>
      </c>
      <c r="AAR18" s="6">
        <v>259.66574703472401</v>
      </c>
      <c r="AAS18" s="6">
        <v>17269.429328087703</v>
      </c>
      <c r="AAT18" s="6">
        <v>163.96054600220293</v>
      </c>
      <c r="AAU18" s="6">
        <v>101.78989205324056</v>
      </c>
      <c r="AAV18" s="6">
        <v>0.19666475474136755</v>
      </c>
      <c r="AAW18" s="6">
        <v>2235.32677360971</v>
      </c>
      <c r="AAX18" s="6">
        <v>36.309655690237733</v>
      </c>
      <c r="AAY18" s="6">
        <v>0.69595684705277716</v>
      </c>
      <c r="AAZ18" s="6">
        <v>385.68722526473073</v>
      </c>
      <c r="ABA18" s="6">
        <v>1356.8920668417154</v>
      </c>
      <c r="ABB18" s="6">
        <v>168.83133382432993</v>
      </c>
      <c r="ABC18" s="6">
        <v>211.49030464914804</v>
      </c>
      <c r="ABD18" s="6">
        <v>356.76242607117996</v>
      </c>
      <c r="ABE18" s="6">
        <v>2993.5618673439635</v>
      </c>
      <c r="ABF18" s="6">
        <v>4207.3924921773523</v>
      </c>
      <c r="ABG18" s="6">
        <v>3182.5546785141614</v>
      </c>
      <c r="ABH18" s="6">
        <v>12199.692236856412</v>
      </c>
      <c r="ABI18" s="6">
        <v>26905.11459217238</v>
      </c>
      <c r="ABJ18" s="6">
        <v>1354.41742995705</v>
      </c>
      <c r="ABK18" s="6">
        <v>89911.447804497511</v>
      </c>
      <c r="ABL18" s="6">
        <v>6842.5640763226975</v>
      </c>
      <c r="ABM18" s="6">
        <v>17738.889635976007</v>
      </c>
      <c r="ABN18" s="6">
        <v>78958.896578884684</v>
      </c>
      <c r="ABO18" s="6">
        <v>3473.9003808786651</v>
      </c>
      <c r="ABP18" s="6">
        <v>7108.8304987894435</v>
      </c>
      <c r="ABQ18" s="6">
        <v>1025.8187844797305</v>
      </c>
      <c r="ABR18" s="6">
        <v>24082.299613539857</v>
      </c>
      <c r="ABS18" s="6">
        <v>422.57411278093878</v>
      </c>
      <c r="ABT18" s="6">
        <v>49.785391394848958</v>
      </c>
      <c r="ABU18" s="6">
        <v>2.5797199867875889E-2</v>
      </c>
      <c r="ABV18" s="6">
        <v>2497.0975441841806</v>
      </c>
      <c r="ABW18" s="6">
        <v>140.70138608987466</v>
      </c>
      <c r="ABX18" s="6">
        <v>1198.1565996965214</v>
      </c>
      <c r="ABY18" s="6">
        <v>2553.5984345500733</v>
      </c>
      <c r="ABZ18" s="6">
        <v>61.07431902277191</v>
      </c>
      <c r="ACA18" s="6">
        <v>50.646522361385124</v>
      </c>
      <c r="ACB18" s="6">
        <v>250.54373084771203</v>
      </c>
      <c r="ACC18" s="6">
        <v>972.54521512008728</v>
      </c>
      <c r="ACD18" s="6">
        <v>4061.7115472718856</v>
      </c>
      <c r="ACE18" s="6">
        <v>588.21787791768293</v>
      </c>
      <c r="ACF18" s="6">
        <v>12889.879759426271</v>
      </c>
      <c r="ACG18" s="6">
        <v>52044.214033045078</v>
      </c>
      <c r="ACH18" s="6">
        <v>2642.1879353822451</v>
      </c>
      <c r="ACI18" s="6">
        <v>52716.753021524019</v>
      </c>
      <c r="ACJ18" s="6">
        <v>10269.150664243743</v>
      </c>
      <c r="ACK18" s="6">
        <v>190.41201921916701</v>
      </c>
      <c r="ACL18" s="6">
        <v>47942.643336923989</v>
      </c>
      <c r="ACM18" s="6">
        <v>641.50900095554334</v>
      </c>
      <c r="ACN18" s="6">
        <v>258.49050074283633</v>
      </c>
      <c r="ACO18" s="6">
        <v>15640.338441925511</v>
      </c>
      <c r="ACP18" s="6">
        <v>409.04865367882417</v>
      </c>
      <c r="ACQ18" s="6">
        <v>160.86502082578946</v>
      </c>
      <c r="ACR18" s="6">
        <v>29.357220342794914</v>
      </c>
      <c r="ACS18" s="6">
        <v>49.163992187790903</v>
      </c>
      <c r="ACT18" s="6">
        <v>4740.5042657621207</v>
      </c>
      <c r="ACU18" s="6">
        <v>20.342999830458822</v>
      </c>
      <c r="ACV18" s="6">
        <v>18.66576281599442</v>
      </c>
      <c r="ACW18" s="6">
        <v>1271.9387646778716</v>
      </c>
      <c r="ACX18" s="6">
        <v>112.45163659797018</v>
      </c>
      <c r="ACY18" s="6">
        <v>51.075556748362281</v>
      </c>
      <c r="ACZ18" s="6">
        <v>2777.8285135157007</v>
      </c>
      <c r="ADA18" s="6">
        <v>76.323413465841256</v>
      </c>
      <c r="ADB18" s="6">
        <v>0.94258069125937194</v>
      </c>
      <c r="ADC18" s="6">
        <v>26.217975674259641</v>
      </c>
      <c r="ADD18" s="6">
        <v>90.793333601966538</v>
      </c>
      <c r="ADE18" s="6">
        <v>2273.8035429389324</v>
      </c>
      <c r="ADF18" s="6">
        <v>14.605513547733571</v>
      </c>
      <c r="ADG18" s="6">
        <v>0.63516104274495089</v>
      </c>
      <c r="ADH18" s="6">
        <v>21.247513257582064</v>
      </c>
      <c r="ADI18" s="6">
        <v>1007.2264599704469</v>
      </c>
      <c r="ADJ18" s="6">
        <v>1.1440553518102579</v>
      </c>
      <c r="ADK18" s="6">
        <v>1640.5909212421936</v>
      </c>
      <c r="ADL18" s="6">
        <v>1.290505184294924</v>
      </c>
      <c r="ADM18" s="6">
        <v>56.072480405029239</v>
      </c>
      <c r="ADN18" s="6">
        <v>24.782764072120376</v>
      </c>
      <c r="ADO18" s="6">
        <v>392.25330672748134</v>
      </c>
      <c r="ADP18" s="6">
        <v>36.590175767554626</v>
      </c>
      <c r="ADQ18" s="6">
        <v>202.28142646074917</v>
      </c>
      <c r="ADR18" s="6">
        <v>9.7283310463418694E-3</v>
      </c>
      <c r="ADS18" s="6">
        <v>15.434766716898441</v>
      </c>
      <c r="ADT18" s="6">
        <v>5.8257029804784484</v>
      </c>
      <c r="ADU18" s="6">
        <v>15.52887436701398</v>
      </c>
      <c r="ADV18" s="6">
        <v>1.2859615674186189</v>
      </c>
      <c r="ADW18" s="6">
        <v>23.342955042762682</v>
      </c>
      <c r="ADX18" s="6">
        <v>19.708839748060424</v>
      </c>
      <c r="ADY18" s="6">
        <v>7.4241445702311815</v>
      </c>
      <c r="ADZ18" s="6">
        <v>0.23000819051983784</v>
      </c>
      <c r="AEA18" s="6">
        <v>1.6417592430276653</v>
      </c>
      <c r="AEB18" s="6">
        <v>0.93619932427039065</v>
      </c>
      <c r="AEC18" s="6">
        <v>0.47447124750877528</v>
      </c>
      <c r="AED18" s="6">
        <v>6.0849888067890621E-3</v>
      </c>
      <c r="AEE18" s="6">
        <v>22.660024892634503</v>
      </c>
      <c r="AEF18" s="6">
        <v>3.5571876225279411</v>
      </c>
      <c r="AEG18" s="6">
        <v>9.652617713394368E-2</v>
      </c>
      <c r="AEH18" s="6">
        <v>29.152762176118209</v>
      </c>
      <c r="AEI18" s="6">
        <v>4.7492859857138772</v>
      </c>
      <c r="AEJ18" s="6">
        <v>19.674593250290723</v>
      </c>
      <c r="AEK18" s="6">
        <v>101.14824261381794</v>
      </c>
      <c r="AEL18" s="6">
        <v>0.27220091208280156</v>
      </c>
      <c r="AEM18" s="6">
        <v>19.617511349506138</v>
      </c>
      <c r="AEN18" s="6">
        <v>0.6147192168163903</v>
      </c>
      <c r="AEO18" s="6">
        <v>10.741490461870839</v>
      </c>
      <c r="AEP18" s="6">
        <v>6.7870207473812441</v>
      </c>
      <c r="AEQ18" s="6">
        <v>38.588266483149312</v>
      </c>
      <c r="AER18" s="6">
        <v>8.2057954584526325</v>
      </c>
      <c r="AES18" s="6">
        <v>20.793326681338772</v>
      </c>
      <c r="AET18" s="6">
        <v>114.61571563944838</v>
      </c>
    </row>
    <row r="19" spans="1:826" x14ac:dyDescent="0.2">
      <c r="A19" t="s">
        <v>888</v>
      </c>
      <c r="B19" s="6">
        <v>9.3593433834430865E-4</v>
      </c>
      <c r="C19" s="6">
        <v>2.7990361430264726E-3</v>
      </c>
      <c r="D19" s="6">
        <v>0.79145701247900369</v>
      </c>
      <c r="E19" s="6">
        <v>0.35210566861312498</v>
      </c>
      <c r="F19" s="6">
        <v>4.6739959966879905</v>
      </c>
      <c r="G19" s="6">
        <v>2.3788168760533447E-2</v>
      </c>
      <c r="H19" s="6">
        <v>0.27651640974458236</v>
      </c>
      <c r="I19" s="6">
        <v>2.6645256699069433E-4</v>
      </c>
      <c r="J19" s="6">
        <v>2.6077132910648042E-2</v>
      </c>
      <c r="K19" s="6">
        <v>0.18684049491367563</v>
      </c>
      <c r="L19" s="6">
        <v>0.88959355834607157</v>
      </c>
      <c r="M19" s="6">
        <v>17.273901453415764</v>
      </c>
      <c r="N19" s="6">
        <v>2.2911639337702185</v>
      </c>
      <c r="O19" s="6">
        <v>1.3158597483900463</v>
      </c>
      <c r="P19" s="6">
        <v>1.531854226324881E-3</v>
      </c>
      <c r="Q19" s="6">
        <v>1.4362189676189248</v>
      </c>
      <c r="R19" s="6">
        <v>12.363470780351214</v>
      </c>
      <c r="S19" s="6">
        <v>1.1257295208070224</v>
      </c>
      <c r="T19" s="6">
        <v>17.647555223114754</v>
      </c>
      <c r="U19" s="6">
        <v>0.15768574599893403</v>
      </c>
      <c r="V19" s="6">
        <v>1.075293188655672</v>
      </c>
      <c r="W19" s="6">
        <v>7.9644245342398973E-2</v>
      </c>
      <c r="X19" s="6">
        <v>4.5872246122924488E-2</v>
      </c>
      <c r="Y19" s="6">
        <v>5.6372495790669108E-2</v>
      </c>
      <c r="Z19" s="6">
        <v>9.0477275190086165E-2</v>
      </c>
      <c r="AA19" s="6">
        <v>0.11625214169834487</v>
      </c>
      <c r="AB19" s="6">
        <v>0.16962130024225169</v>
      </c>
      <c r="AC19" s="6">
        <v>0.39453213217725164</v>
      </c>
      <c r="AD19" s="6">
        <v>0.16245083831819371</v>
      </c>
      <c r="AE19" s="6">
        <v>2.6317969078844547E-3</v>
      </c>
      <c r="AF19" s="6">
        <v>0.62338909113982788</v>
      </c>
      <c r="AG19" s="6">
        <v>5.1368506781077166</v>
      </c>
      <c r="AH19" s="6">
        <v>1.241334053387001E-3</v>
      </c>
      <c r="AI19" s="6">
        <v>4.4515034687358997E-4</v>
      </c>
      <c r="AJ19" s="6">
        <v>1.7136118647256953</v>
      </c>
      <c r="AK19" s="6">
        <v>0.20691090616436192</v>
      </c>
      <c r="AL19" s="6">
        <v>1.78966170716376E-3</v>
      </c>
      <c r="AM19" s="6">
        <v>1718.8399182267719</v>
      </c>
      <c r="AN19" s="6">
        <v>67.741317725275707</v>
      </c>
      <c r="AO19" s="6">
        <v>258.30417318659403</v>
      </c>
      <c r="AP19" s="6">
        <v>27.676268649475588</v>
      </c>
      <c r="AQ19" s="6">
        <v>9.1450421577373735</v>
      </c>
      <c r="AR19" s="6">
        <v>1.9928843768279685</v>
      </c>
      <c r="AS19" s="6">
        <v>11.575457000746308</v>
      </c>
      <c r="AT19" s="6">
        <v>89.215054720684662</v>
      </c>
      <c r="AU19" s="6">
        <v>917.57428109071861</v>
      </c>
      <c r="AV19" s="6">
        <v>79.588167731684194</v>
      </c>
      <c r="AW19" s="6">
        <v>314.31297533710074</v>
      </c>
      <c r="AX19" s="6">
        <v>3.1933445183495368</v>
      </c>
      <c r="AY19" s="6">
        <v>103.3184506598559</v>
      </c>
      <c r="AZ19" s="6">
        <v>63.984440549801285</v>
      </c>
      <c r="BA19" s="6">
        <v>6.2027861334827961</v>
      </c>
      <c r="BB19" s="6">
        <v>155.97839416079719</v>
      </c>
      <c r="BC19" s="6">
        <v>190.47530470447975</v>
      </c>
      <c r="BD19" s="6">
        <v>0.42208013893013246</v>
      </c>
      <c r="BE19" s="6">
        <v>0.3071748928891091</v>
      </c>
      <c r="BF19" s="6">
        <v>36.984478247104903</v>
      </c>
      <c r="BG19" s="6">
        <v>14.344393358521302</v>
      </c>
      <c r="BH19" s="6">
        <v>58.094293124121293</v>
      </c>
      <c r="BI19" s="6">
        <v>62.25068050553584</v>
      </c>
      <c r="BJ19" s="6">
        <v>124.71942699650592</v>
      </c>
      <c r="BK19" s="6">
        <v>1.1508965901308241E-2</v>
      </c>
      <c r="BL19" s="6">
        <v>61.676690503635307</v>
      </c>
      <c r="BM19" s="6">
        <v>51.706244037350707</v>
      </c>
      <c r="BN19" s="6">
        <v>0.22896925177386557</v>
      </c>
      <c r="BO19" s="6">
        <v>0.49883034667943282</v>
      </c>
      <c r="BP19" s="6">
        <v>0.89266418561238847</v>
      </c>
      <c r="BQ19" s="6">
        <v>0.80374155688387849</v>
      </c>
      <c r="BR19" s="6">
        <v>2.1270114780511062</v>
      </c>
      <c r="BS19" s="6">
        <v>4.4831761096962985</v>
      </c>
      <c r="BT19" s="6">
        <v>14.203246781174856</v>
      </c>
      <c r="BU19" s="6">
        <v>4.4791163476030302</v>
      </c>
      <c r="BV19" s="6">
        <v>56.129439314831131</v>
      </c>
      <c r="BW19" s="6">
        <v>2.1392869821959648</v>
      </c>
      <c r="BX19" s="6">
        <v>12.999246280212081</v>
      </c>
      <c r="BY19" s="6">
        <v>8.6561497218111523</v>
      </c>
      <c r="BZ19" s="6">
        <v>4.1233007989606998</v>
      </c>
      <c r="CA19" s="6">
        <v>13.56362559710484</v>
      </c>
      <c r="CB19" s="6">
        <v>3.0023308810140013E-2</v>
      </c>
      <c r="CC19" s="6">
        <v>29.530907017324655</v>
      </c>
      <c r="CD19" s="6">
        <v>6.782369648333578</v>
      </c>
      <c r="CE19" s="6">
        <v>2.1923516803484304</v>
      </c>
      <c r="CF19" s="6">
        <v>481.06100925279134</v>
      </c>
      <c r="CG19" s="6">
        <v>66.035259720009691</v>
      </c>
      <c r="CH19" s="6">
        <v>7.3781504559360149</v>
      </c>
      <c r="CI19" s="6">
        <v>72.0396568398113</v>
      </c>
      <c r="CJ19" s="6">
        <v>15.144021371777963</v>
      </c>
      <c r="CK19" s="6">
        <v>167.40993225322947</v>
      </c>
      <c r="CL19" s="6">
        <v>33.279841574346548</v>
      </c>
      <c r="CM19" s="6">
        <v>189.72805497365846</v>
      </c>
      <c r="CN19" s="6">
        <v>415.6193906355457</v>
      </c>
      <c r="CO19" s="6">
        <v>0.15324065126858968</v>
      </c>
      <c r="CP19" s="6">
        <v>5.6587919889591436E-3</v>
      </c>
      <c r="CQ19" s="6">
        <v>30.361778897010673</v>
      </c>
      <c r="CR19" s="6">
        <v>7.9585717920449399</v>
      </c>
      <c r="CS19" s="6">
        <v>4.3847394397588744</v>
      </c>
      <c r="CT19" s="6">
        <v>1.8088493583804998E-2</v>
      </c>
      <c r="CU19" s="6">
        <v>17.77099110683751</v>
      </c>
      <c r="CV19" s="6">
        <v>11.250033581984463</v>
      </c>
      <c r="CW19" s="6">
        <v>22.552192956744864</v>
      </c>
      <c r="CX19" s="6">
        <v>30.040319045442111</v>
      </c>
      <c r="CY19" s="6">
        <v>6.6778659709447172</v>
      </c>
      <c r="CZ19" s="6">
        <v>4.7936194432768868</v>
      </c>
      <c r="DA19" s="6">
        <v>8.5467075512255994E-4</v>
      </c>
      <c r="DB19" s="6">
        <v>3.7633230945832414</v>
      </c>
      <c r="DC19" s="6">
        <v>9.1120742493024778E-2</v>
      </c>
      <c r="DD19" s="6">
        <v>3.1262338956167202E-2</v>
      </c>
      <c r="DE19" s="6">
        <v>1.0777993464641102</v>
      </c>
      <c r="DF19" s="6">
        <v>3.5911122255184336</v>
      </c>
      <c r="DG19" s="6">
        <v>6.159528397906743</v>
      </c>
      <c r="DH19" s="6">
        <v>1.3089510320387228</v>
      </c>
      <c r="DI19" s="6">
        <v>1.8783230295652023</v>
      </c>
      <c r="DJ19" s="6">
        <v>18.272772499929705</v>
      </c>
      <c r="DK19" s="6">
        <v>11.191796077277722</v>
      </c>
      <c r="DL19" s="6">
        <v>0.13538751235484617</v>
      </c>
      <c r="DM19" s="6">
        <v>1.6432000027499678</v>
      </c>
      <c r="DN19" s="6">
        <v>3.1709947147120285</v>
      </c>
      <c r="DO19" s="6">
        <v>7.1416964614337657E-3</v>
      </c>
      <c r="DP19" s="6">
        <v>7.4017670111861289</v>
      </c>
      <c r="DQ19" s="6">
        <v>2.0789010971140187</v>
      </c>
      <c r="DR19" s="6">
        <v>0.690814405101427</v>
      </c>
      <c r="DS19" s="6">
        <v>2.6370679098239478</v>
      </c>
      <c r="DT19" s="6">
        <v>7.9881538167849001E-2</v>
      </c>
      <c r="DU19" s="6">
        <v>1.570539408584249</v>
      </c>
      <c r="DV19" s="6">
        <v>2.2578169341123315</v>
      </c>
      <c r="DW19" s="6">
        <v>2.9708832770188978</v>
      </c>
      <c r="DX19" s="6">
        <v>0.33541812767410989</v>
      </c>
      <c r="DY19" s="6">
        <v>0.15933175996089258</v>
      </c>
      <c r="DZ19" s="6">
        <v>52990.645749516632</v>
      </c>
      <c r="EA19" s="6">
        <v>99.09191441840531</v>
      </c>
      <c r="EB19" s="6">
        <v>5.9742054262797604</v>
      </c>
      <c r="EC19" s="6">
        <v>7.4478523522883856E-3</v>
      </c>
      <c r="ED19" s="6">
        <v>6.4874188796736815E-2</v>
      </c>
      <c r="EE19" s="6">
        <v>0.93072144734878492</v>
      </c>
      <c r="EF19" s="6">
        <v>52.476780103914713</v>
      </c>
      <c r="EG19" s="6">
        <v>238.83470924466477</v>
      </c>
      <c r="EH19" s="6">
        <v>64.96306200517374</v>
      </c>
      <c r="EI19" s="6">
        <v>702.91740806586915</v>
      </c>
      <c r="EJ19" s="6">
        <v>287.29856268581204</v>
      </c>
      <c r="EK19" s="6">
        <v>55.314121303611579</v>
      </c>
      <c r="EL19" s="6">
        <v>2127.2277769779989</v>
      </c>
      <c r="EM19" s="6">
        <v>371.04038846130078</v>
      </c>
      <c r="EN19" s="6">
        <v>746.31610540908071</v>
      </c>
      <c r="EO19" s="6">
        <v>1317.5905316505605</v>
      </c>
      <c r="EP19" s="6">
        <v>6872.2072120682151</v>
      </c>
      <c r="EQ19" s="6">
        <v>538.45385197050177</v>
      </c>
      <c r="ER19" s="6">
        <v>1158.5052661895884</v>
      </c>
      <c r="ES19" s="6">
        <v>221.86616247456266</v>
      </c>
      <c r="ET19" s="6">
        <v>119.50734751710695</v>
      </c>
      <c r="EU19" s="6">
        <v>117.63819386971228</v>
      </c>
      <c r="EV19" s="6">
        <v>119.87759644797684</v>
      </c>
      <c r="EW19" s="6">
        <v>990.25388618939553</v>
      </c>
      <c r="EX19" s="6">
        <v>194.80295892168172</v>
      </c>
      <c r="EY19" s="6">
        <v>4.9732416324644473E-2</v>
      </c>
      <c r="EZ19" s="6">
        <v>45.662792742329913</v>
      </c>
      <c r="FA19" s="6">
        <v>63.750271939435834</v>
      </c>
      <c r="FB19" s="6">
        <v>8.0928826808692005</v>
      </c>
      <c r="FC19" s="6">
        <v>54.315886742484423</v>
      </c>
      <c r="FD19" s="6">
        <v>2000.7857954181563</v>
      </c>
      <c r="FE19" s="6">
        <v>92.908550466671457</v>
      </c>
      <c r="FF19" s="6">
        <v>10.998629850220802</v>
      </c>
      <c r="FG19" s="6">
        <v>24.294817943354321</v>
      </c>
      <c r="FH19" s="6">
        <v>7.4320710218372605</v>
      </c>
      <c r="FI19" s="6">
        <v>12.651801376663249</v>
      </c>
      <c r="FJ19" s="6">
        <v>2.0420026087119583</v>
      </c>
      <c r="FK19" s="6">
        <v>14.207176371411236</v>
      </c>
      <c r="FL19" s="6">
        <v>8.1108024517391328</v>
      </c>
      <c r="FM19" s="6">
        <v>0.25475474410412319</v>
      </c>
      <c r="FN19" s="6">
        <v>218.64433659046418</v>
      </c>
      <c r="FO19" s="6">
        <v>2.1110458606815E-2</v>
      </c>
      <c r="FP19" s="6">
        <v>28.672540807607</v>
      </c>
      <c r="FQ19" s="6">
        <v>1985.5650188848454</v>
      </c>
      <c r="FR19" s="6">
        <v>2391.4782738772124</v>
      </c>
      <c r="FS19" s="6">
        <v>153813.39531795288</v>
      </c>
      <c r="FT19" s="6">
        <v>3682.00080696231</v>
      </c>
      <c r="FU19" s="6">
        <v>1791.6063644161527</v>
      </c>
      <c r="FV19" s="6">
        <v>130816.39647984189</v>
      </c>
      <c r="FW19" s="6">
        <v>55096.549030753864</v>
      </c>
      <c r="FX19" s="6">
        <v>38063.604850506868</v>
      </c>
      <c r="FY19" s="6">
        <v>1463.9149263431541</v>
      </c>
      <c r="FZ19" s="6">
        <v>472.04207904158659</v>
      </c>
      <c r="GA19" s="6">
        <v>979.44460192973725</v>
      </c>
      <c r="GB19" s="6">
        <v>1325.1747948036652</v>
      </c>
      <c r="GC19" s="6">
        <v>88.110272674405493</v>
      </c>
      <c r="GD19" s="6">
        <v>774.5184112049767</v>
      </c>
      <c r="GE19" s="6">
        <v>2275.2927578901454</v>
      </c>
      <c r="GF19" s="6">
        <v>172.37729259071941</v>
      </c>
      <c r="GG19" s="6">
        <v>0.25312569064453888</v>
      </c>
      <c r="GH19" s="6">
        <v>9.687873815465664E-4</v>
      </c>
      <c r="GI19" s="6">
        <v>1.5075293109585773E-3</v>
      </c>
      <c r="GJ19" s="6">
        <v>2.8261431402079895E-3</v>
      </c>
      <c r="GK19" s="6">
        <v>4.4797218534447216</v>
      </c>
      <c r="GL19" s="6">
        <v>1.6918206272921739E-2</v>
      </c>
      <c r="GM19" s="6">
        <v>0.33193606381135216</v>
      </c>
      <c r="GN19" s="6">
        <v>1.4724846414305492</v>
      </c>
      <c r="GO19" s="6">
        <v>4.0854413185160404E-3</v>
      </c>
      <c r="GP19" s="6">
        <v>1.9409119960529475</v>
      </c>
      <c r="GQ19" s="6">
        <v>8.8980164620945518E-3</v>
      </c>
      <c r="GR19" s="6">
        <v>4.2344846474226744E-5</v>
      </c>
      <c r="GS19" s="6">
        <v>3314.6992469552924</v>
      </c>
      <c r="GT19" s="6">
        <v>20.918489265418138</v>
      </c>
      <c r="GU19" s="6">
        <v>13.38166322587076</v>
      </c>
      <c r="GV19" s="6">
        <v>176.21586204916829</v>
      </c>
      <c r="GW19" s="6">
        <v>178.57838427034309</v>
      </c>
      <c r="GX19" s="6">
        <v>219.35951228593802</v>
      </c>
      <c r="GY19" s="6">
        <v>0.21341653552035439</v>
      </c>
      <c r="GZ19" s="6">
        <v>2.0255097487906082</v>
      </c>
      <c r="HA19" s="6">
        <v>0.45773165458625337</v>
      </c>
      <c r="HB19" s="6">
        <v>3.2913798511515791</v>
      </c>
      <c r="HC19" s="6">
        <v>1.0163381565545726E-3</v>
      </c>
      <c r="HD19" s="6">
        <v>2.2223292697849658E-5</v>
      </c>
      <c r="HE19" s="6">
        <v>2.7523469097112243</v>
      </c>
      <c r="HF19" s="6">
        <v>1.9340271722866997</v>
      </c>
      <c r="HG19" s="6">
        <v>0.17346247247720153</v>
      </c>
      <c r="HH19" s="6">
        <v>1.1404760586205513</v>
      </c>
      <c r="HI19" s="6">
        <v>2.097604510470263</v>
      </c>
      <c r="HJ19" s="6">
        <v>6.7110318864711278</v>
      </c>
      <c r="HK19" s="6">
        <v>1.5861371855081373E-2</v>
      </c>
      <c r="HL19" s="6">
        <v>1.6843163600854243E-3</v>
      </c>
      <c r="HM19" s="6">
        <v>6.6719452141317779E-4</v>
      </c>
      <c r="HN19" s="6">
        <v>8.3574636001817318E-2</v>
      </c>
      <c r="HO19" s="6">
        <v>167.77320238093878</v>
      </c>
      <c r="HP19" s="6">
        <v>2.5886100197534379E-3</v>
      </c>
      <c r="HQ19" s="6">
        <v>3.260707028913052E-2</v>
      </c>
      <c r="HR19" s="6">
        <v>0.2101407628190631</v>
      </c>
      <c r="HS19" s="6">
        <v>7.7735487343220996E-3</v>
      </c>
      <c r="HT19" s="6">
        <v>2.7697209055680898</v>
      </c>
      <c r="HU19" s="6">
        <v>4.3444226115645828</v>
      </c>
      <c r="HV19" s="6">
        <v>6.4291994634094629E-2</v>
      </c>
      <c r="HW19" s="6">
        <v>4.8871924319364322</v>
      </c>
      <c r="HX19" s="6">
        <v>55.68901918205885</v>
      </c>
      <c r="HY19" s="6">
        <v>150.85073373635814</v>
      </c>
      <c r="HZ19" s="6">
        <v>2.4765103137138338</v>
      </c>
      <c r="IA19" s="6">
        <v>15.136033645658912</v>
      </c>
      <c r="IB19" s="6">
        <v>0.64466184646471536</v>
      </c>
      <c r="IC19" s="6">
        <v>8.8730128000298691</v>
      </c>
      <c r="ID19" s="6">
        <v>2.0591324143217533E-2</v>
      </c>
      <c r="IE19" s="6">
        <v>1.2598310265068667E-3</v>
      </c>
      <c r="IF19" s="6">
        <v>0.73983323111116794</v>
      </c>
      <c r="IG19" s="6">
        <v>0.78433161106017801</v>
      </c>
      <c r="IH19" s="6">
        <v>1.745437747014589</v>
      </c>
      <c r="II19" s="6">
        <v>1.9871293146882774E-3</v>
      </c>
      <c r="IJ19" s="6">
        <v>20.275239534707652</v>
      </c>
      <c r="IK19" s="6">
        <v>100.55743091470045</v>
      </c>
      <c r="IL19" s="6">
        <v>105.28975725048264</v>
      </c>
      <c r="IM19" s="6">
        <v>62.579499169082652</v>
      </c>
      <c r="IN19" s="6">
        <v>39.046991837041496</v>
      </c>
      <c r="IO19" s="6">
        <v>23.914772197937346</v>
      </c>
      <c r="IP19" s="6">
        <v>0.18562675746219826</v>
      </c>
      <c r="IQ19" s="6">
        <v>9.4804734402536672E-2</v>
      </c>
      <c r="IR19" s="6">
        <v>7.790292705439034E-6</v>
      </c>
      <c r="IS19" s="6">
        <v>1.108845934359413</v>
      </c>
      <c r="IT19" s="6">
        <v>2.2815166709620773</v>
      </c>
      <c r="IU19" s="6">
        <v>2.963081426749659</v>
      </c>
      <c r="IV19" s="6">
        <v>2.8905631366712927</v>
      </c>
      <c r="IW19" s="6">
        <v>31.821230994613714</v>
      </c>
      <c r="IX19" s="6">
        <v>67.480419672632237</v>
      </c>
      <c r="IY19" s="6">
        <v>1.8536165173492982</v>
      </c>
      <c r="IZ19" s="6">
        <v>3.5864167914308735E-2</v>
      </c>
      <c r="JA19" s="6">
        <v>2.7341425192493447</v>
      </c>
      <c r="JB19" s="6">
        <v>1.9807247815938489</v>
      </c>
      <c r="JC19" s="6">
        <v>2.7729891040822343</v>
      </c>
      <c r="JD19" s="6">
        <v>2.2964198762119175</v>
      </c>
      <c r="JE19" s="6">
        <v>1.8170565524593845</v>
      </c>
      <c r="JF19" s="6">
        <v>3.4701093082859131</v>
      </c>
      <c r="JG19" s="6">
        <v>33.708977645668938</v>
      </c>
      <c r="JH19" s="6">
        <v>5.0732648635924305</v>
      </c>
      <c r="JI19" s="6">
        <v>2.7136100730494692</v>
      </c>
      <c r="JJ19" s="6">
        <v>1.1650845752569652E-2</v>
      </c>
      <c r="JK19" s="6">
        <v>0.54750152409836228</v>
      </c>
      <c r="JL19" s="6">
        <v>0.63125638238413784</v>
      </c>
      <c r="JM19" s="6">
        <v>0.73471627209429091</v>
      </c>
      <c r="JN19" s="6">
        <v>1.0924794550701122</v>
      </c>
      <c r="JO19" s="6">
        <v>8.7821255048305298E-3</v>
      </c>
      <c r="JP19" s="6">
        <v>2.9682237058651588</v>
      </c>
      <c r="JQ19" s="6">
        <v>2.0762444628116414</v>
      </c>
      <c r="JR19" s="6">
        <v>3.3216314369286755</v>
      </c>
      <c r="JS19" s="6">
        <v>5.7071594202491227E-3</v>
      </c>
      <c r="JT19" s="6">
        <v>0.81723664054122336</v>
      </c>
      <c r="JU19" s="6">
        <v>1.1931326325495675E-2</v>
      </c>
      <c r="JV19" s="6">
        <v>3.1624262240491685</v>
      </c>
      <c r="JW19" s="6">
        <v>0.94170196906281989</v>
      </c>
      <c r="JX19" s="6">
        <v>0.88653898689225807</v>
      </c>
      <c r="JY19" s="6">
        <v>1.5980955888481716</v>
      </c>
      <c r="JZ19" s="6">
        <v>0.78089992929392504</v>
      </c>
      <c r="KA19" s="6">
        <v>6.2097927478432215E-2</v>
      </c>
      <c r="KB19" s="6">
        <v>40.54742840029013</v>
      </c>
      <c r="KC19" s="6">
        <v>106.10324475112438</v>
      </c>
      <c r="KD19" s="6">
        <v>14.965913016496595</v>
      </c>
      <c r="KE19" s="6">
        <v>60.629507910498944</v>
      </c>
      <c r="KF19" s="6">
        <v>2.0663334699889733</v>
      </c>
      <c r="KG19" s="6">
        <v>4.0797351445935164E-4</v>
      </c>
      <c r="KH19" s="6">
        <v>0.62677767336035661</v>
      </c>
      <c r="KI19" s="6">
        <v>1.5454446646781795E-2</v>
      </c>
      <c r="KJ19" s="6">
        <v>4.8249409131453959E-2</v>
      </c>
      <c r="KK19" s="6">
        <v>0.87008338372286942</v>
      </c>
      <c r="KL19" s="6">
        <v>2.0459030117950167E-3</v>
      </c>
      <c r="KM19" s="6">
        <v>1.256014696455465</v>
      </c>
      <c r="KN19" s="6">
        <v>0.18052388201338163</v>
      </c>
      <c r="KO19" s="6">
        <v>0.73807696770389808</v>
      </c>
      <c r="KP19" s="6">
        <v>1.1867377367386705E-2</v>
      </c>
      <c r="KQ19" s="6">
        <v>2.5466808365040353E-3</v>
      </c>
      <c r="KR19" s="6">
        <v>35.512193330090881</v>
      </c>
      <c r="KS19" s="6">
        <v>28.864473041654485</v>
      </c>
      <c r="KT19" s="6">
        <v>2.1256145323931412</v>
      </c>
      <c r="KU19" s="6">
        <v>4.5920928855563252</v>
      </c>
      <c r="KV19" s="6">
        <v>72.796023913384616</v>
      </c>
      <c r="KW19" s="6">
        <v>83.654171195951903</v>
      </c>
      <c r="KX19" s="6">
        <v>66.764200014042459</v>
      </c>
      <c r="KY19" s="6">
        <v>53.118755279332767</v>
      </c>
      <c r="KZ19" s="6">
        <v>22.407572573966014</v>
      </c>
      <c r="LA19" s="6">
        <v>440.28477948337036</v>
      </c>
      <c r="LB19" s="6">
        <v>125.97115309736482</v>
      </c>
      <c r="LC19" s="6">
        <v>56.815889814492444</v>
      </c>
      <c r="LD19" s="6">
        <v>19.688507980098041</v>
      </c>
      <c r="LE19" s="6">
        <v>11.166591995031512</v>
      </c>
      <c r="LF19" s="6">
        <v>7.5995128026216268</v>
      </c>
      <c r="LG19" s="6">
        <v>0.49920059437522218</v>
      </c>
      <c r="LH19" s="6">
        <v>1.5937569473188054</v>
      </c>
      <c r="LI19" s="6">
        <v>141.68231425791694</v>
      </c>
      <c r="LJ19" s="6">
        <v>14.718101198401282</v>
      </c>
      <c r="LK19" s="6">
        <v>39.852039925696552</v>
      </c>
      <c r="LL19" s="6">
        <v>5.8190879363128838</v>
      </c>
      <c r="LM19" s="6">
        <v>4.3837844318563857E-2</v>
      </c>
      <c r="LN19" s="6">
        <v>27.984065503150514</v>
      </c>
      <c r="LO19" s="6">
        <v>10.225951707615526</v>
      </c>
      <c r="LP19" s="6">
        <v>58.456002409751875</v>
      </c>
      <c r="LQ19" s="6">
        <v>10.449473809420388</v>
      </c>
      <c r="LR19" s="6">
        <v>2.8873380884218727</v>
      </c>
      <c r="LS19" s="6">
        <v>0.5013591712365344</v>
      </c>
      <c r="LT19" s="6">
        <v>1.2341355660402884</v>
      </c>
      <c r="LU19" s="6">
        <v>0.14763307704873005</v>
      </c>
      <c r="LV19" s="6">
        <v>3.0227298812883965E-2</v>
      </c>
      <c r="LW19" s="6">
        <v>188.37175293360281</v>
      </c>
      <c r="LX19" s="6">
        <v>31.107940980624122</v>
      </c>
      <c r="LY19" s="6">
        <v>60.763459669161001</v>
      </c>
      <c r="LZ19" s="6">
        <v>15.973004148249856</v>
      </c>
      <c r="MA19" s="6">
        <v>15.89490817423602</v>
      </c>
      <c r="MB19" s="6">
        <v>2.2658573312088698E-3</v>
      </c>
      <c r="MC19" s="6">
        <v>9.3807964203780507</v>
      </c>
      <c r="MD19" s="6">
        <v>478.52304543166866</v>
      </c>
      <c r="ME19" s="6">
        <v>23.769640673573182</v>
      </c>
      <c r="MF19" s="6">
        <v>464.96126999586329</v>
      </c>
      <c r="MG19" s="6">
        <v>11.634864560833165</v>
      </c>
      <c r="MH19" s="6">
        <v>3613.7509374189849</v>
      </c>
      <c r="MI19" s="6">
        <v>1621.7077889564989</v>
      </c>
      <c r="MJ19" s="6">
        <v>182.30415089239793</v>
      </c>
      <c r="MK19" s="6">
        <v>28.550382132672411</v>
      </c>
      <c r="ML19" s="6">
        <v>70.629543980837667</v>
      </c>
      <c r="MM19" s="6">
        <v>161.14412283308414</v>
      </c>
      <c r="MN19" s="6">
        <v>19.17533062914988</v>
      </c>
      <c r="MO19" s="6">
        <v>421.13477186962422</v>
      </c>
      <c r="MP19" s="6">
        <v>5881.6951632918526</v>
      </c>
      <c r="MQ19" s="6">
        <v>22092.785893064913</v>
      </c>
      <c r="MR19" s="6">
        <v>5.2380269607479963</v>
      </c>
      <c r="MS19" s="6">
        <v>84.925818412038126</v>
      </c>
      <c r="MT19" s="6">
        <v>128.88218056755042</v>
      </c>
      <c r="MU19" s="6">
        <v>27.295882280147019</v>
      </c>
      <c r="MV19" s="6">
        <v>31.126020096829251</v>
      </c>
      <c r="MW19" s="6">
        <v>1.880451999145619</v>
      </c>
      <c r="MX19" s="6">
        <v>97.6098843795384</v>
      </c>
      <c r="MY19" s="6">
        <v>288.13015141590569</v>
      </c>
      <c r="MZ19" s="6">
        <v>51.157059070925854</v>
      </c>
      <c r="NA19" s="6">
        <v>138.79408938043295</v>
      </c>
      <c r="NB19" s="6">
        <v>7.7326293053304243</v>
      </c>
      <c r="NC19" s="6">
        <v>11.529448175729147</v>
      </c>
      <c r="ND19" s="6">
        <v>10.941112756634235</v>
      </c>
      <c r="NE19" s="6">
        <v>0.63588102722650053</v>
      </c>
      <c r="NF19" s="6">
        <v>799.74493152794173</v>
      </c>
      <c r="NG19" s="6">
        <v>2823.1580755956029</v>
      </c>
      <c r="NH19" s="6">
        <v>2017.5198290289486</v>
      </c>
      <c r="NI19" s="6">
        <v>2186.4752589316472</v>
      </c>
      <c r="NJ19" s="6">
        <v>571.76514914060999</v>
      </c>
      <c r="NK19" s="6">
        <v>23.079145686310586</v>
      </c>
      <c r="NL19" s="6">
        <v>236.77666916465353</v>
      </c>
      <c r="NM19" s="6">
        <v>9.5451268444938474E-3</v>
      </c>
      <c r="NN19" s="6">
        <v>13209.319584055882</v>
      </c>
      <c r="NO19" s="6">
        <v>39.259802748311415</v>
      </c>
      <c r="NP19" s="6">
        <v>42.753074987410301</v>
      </c>
      <c r="NQ19" s="6">
        <v>0.68412716435958221</v>
      </c>
      <c r="NR19" s="6">
        <v>1.7961413544473899</v>
      </c>
      <c r="NS19" s="6">
        <v>17.164435399170177</v>
      </c>
      <c r="NT19" s="6">
        <v>23.953769563301922</v>
      </c>
      <c r="NU19" s="6">
        <v>0.18402849094079521</v>
      </c>
      <c r="NV19" s="6">
        <v>665.49541468248572</v>
      </c>
      <c r="NW19" s="6">
        <v>195.79652734391061</v>
      </c>
      <c r="NX19" s="6">
        <v>164.40416882142151</v>
      </c>
      <c r="NY19" s="6">
        <v>136.85734586256908</v>
      </c>
      <c r="NZ19" s="6">
        <v>1014.171329297477</v>
      </c>
      <c r="OA19" s="6">
        <v>3619.7221380087153</v>
      </c>
      <c r="OB19" s="6">
        <v>74.072872957206783</v>
      </c>
      <c r="OC19" s="6">
        <v>183.71675664317507</v>
      </c>
      <c r="OD19" s="6">
        <v>8.067755423200311E-3</v>
      </c>
      <c r="OE19" s="6">
        <v>228.94486917861343</v>
      </c>
      <c r="OF19" s="6">
        <v>6.0745449225335619</v>
      </c>
      <c r="OG19" s="6">
        <v>7.374654522647706</v>
      </c>
      <c r="OH19" s="6">
        <v>0.73871377845866948</v>
      </c>
      <c r="OI19" s="6">
        <v>0.1066163479821171</v>
      </c>
      <c r="OJ19" s="6">
        <v>1.1749662057221923</v>
      </c>
      <c r="OK19" s="6">
        <v>15.117439857061841</v>
      </c>
      <c r="OL19" s="6">
        <v>3.5079912707620373</v>
      </c>
      <c r="OM19" s="6">
        <v>44.262966848892219</v>
      </c>
      <c r="ON19" s="6">
        <v>5.064690325515012</v>
      </c>
      <c r="OO19" s="6">
        <v>63.596040336724158</v>
      </c>
      <c r="OP19" s="6">
        <v>9.5770656259197171</v>
      </c>
      <c r="OQ19" s="6">
        <v>86.893385964573184</v>
      </c>
      <c r="OR19" s="6">
        <v>28.710551647694409</v>
      </c>
      <c r="OS19" s="6">
        <v>283.35126646609609</v>
      </c>
      <c r="OT19" s="6">
        <v>41.759663163876084</v>
      </c>
      <c r="OU19" s="6">
        <v>58.867618459037814</v>
      </c>
      <c r="OV19" s="6">
        <v>16.155879130144669</v>
      </c>
      <c r="OW19" s="6">
        <v>1.109351198492984</v>
      </c>
      <c r="OX19" s="6">
        <v>0.50110243979945324</v>
      </c>
      <c r="OY19" s="6">
        <v>2.9343470029512586</v>
      </c>
      <c r="OZ19" s="6">
        <v>2.8604926988128505</v>
      </c>
      <c r="PA19" s="6">
        <v>3.6544913906282952</v>
      </c>
      <c r="PB19" s="6">
        <v>4.1415449340437407</v>
      </c>
      <c r="PC19" s="6">
        <v>5.5952585506050641</v>
      </c>
      <c r="PD19" s="6">
        <v>2.1008291054535646</v>
      </c>
      <c r="PE19" s="6">
        <v>70.317339787147176</v>
      </c>
      <c r="PF19" s="6">
        <v>9.4813861361139278</v>
      </c>
      <c r="PG19" s="6">
        <v>2.6454176676272194</v>
      </c>
      <c r="PH19" s="6">
        <v>2.6008525663969202</v>
      </c>
      <c r="PI19" s="6">
        <v>7.129698988109992E-2</v>
      </c>
      <c r="PJ19" s="6">
        <v>0.18738557051128008</v>
      </c>
      <c r="PK19" s="6">
        <v>0.40603367347805086</v>
      </c>
      <c r="PL19" s="6">
        <v>920.83986663422183</v>
      </c>
      <c r="PM19" s="6">
        <v>5.2743113987755104</v>
      </c>
      <c r="PN19" s="6">
        <v>10.972211138677686</v>
      </c>
      <c r="PO19" s="6">
        <v>3050.8254979221556</v>
      </c>
      <c r="PP19" s="6">
        <v>883.36750689724533</v>
      </c>
      <c r="PQ19" s="6">
        <v>16.910137963126441</v>
      </c>
      <c r="PR19" s="6">
        <v>1.0490793521143518</v>
      </c>
      <c r="PS19" s="6">
        <v>4.3507318675596611</v>
      </c>
      <c r="PT19" s="6">
        <v>148.8902449157473</v>
      </c>
      <c r="PU19" s="6">
        <v>266.97478665416259</v>
      </c>
      <c r="PV19" s="6">
        <v>161.06362116984423</v>
      </c>
      <c r="PW19" s="6">
        <v>755.72866702167698</v>
      </c>
      <c r="PX19" s="6">
        <v>425.064804037079</v>
      </c>
      <c r="PY19" s="6">
        <v>2441.6677440872468</v>
      </c>
      <c r="PZ19" s="6">
        <v>219.85600527503061</v>
      </c>
      <c r="QA19" s="6">
        <v>543.23757208736197</v>
      </c>
      <c r="QB19" s="6">
        <v>2481.9823844546127</v>
      </c>
      <c r="QC19" s="6">
        <v>293.61643733964945</v>
      </c>
      <c r="QD19" s="6">
        <v>35.264609545160162</v>
      </c>
      <c r="QE19" s="6">
        <v>65.733502249845614</v>
      </c>
      <c r="QF19" s="6">
        <v>187.77530204503063</v>
      </c>
      <c r="QG19" s="6">
        <v>3.9831439355114995</v>
      </c>
      <c r="QH19" s="6">
        <v>1.312816194321428</v>
      </c>
      <c r="QI19" s="6">
        <v>4.5549317872941373</v>
      </c>
      <c r="QJ19" s="6">
        <v>0.29307433704224523</v>
      </c>
      <c r="QK19" s="6">
        <v>6.9810978840353508</v>
      </c>
      <c r="QL19" s="6">
        <v>1.072611543001714</v>
      </c>
      <c r="QM19" s="6">
        <v>3.0006023219183375</v>
      </c>
      <c r="QN19" s="6">
        <v>1.0638183679581381</v>
      </c>
      <c r="QO19" s="6">
        <v>0.35540990434724812</v>
      </c>
      <c r="QP19" s="6">
        <v>0.24814047601878494</v>
      </c>
      <c r="QQ19" s="6">
        <v>1.3845491142757229E-2</v>
      </c>
      <c r="QR19" s="6">
        <v>1.5871050596050192E-3</v>
      </c>
      <c r="QS19" s="6">
        <v>0.66978109620881154</v>
      </c>
      <c r="QT19" s="6">
        <v>4.5473524472585378</v>
      </c>
      <c r="QU19" s="6">
        <v>24.647583556990188</v>
      </c>
      <c r="QV19" s="6">
        <v>4.6727646446817754</v>
      </c>
      <c r="QW19" s="6">
        <v>7.7342459588537382</v>
      </c>
      <c r="QX19" s="6">
        <v>2.27408668088751</v>
      </c>
      <c r="QY19" s="6">
        <v>13.11348760924443</v>
      </c>
      <c r="QZ19" s="6">
        <v>2.5604877623853831E-2</v>
      </c>
      <c r="RA19" s="6">
        <v>4.1441518577009897E-3</v>
      </c>
      <c r="RB19" s="6">
        <v>1.4805175886854982</v>
      </c>
      <c r="RC19" s="6">
        <v>1.2491298493961907E-2</v>
      </c>
      <c r="RD19" s="6">
        <v>29.723134801316995</v>
      </c>
      <c r="RE19" s="6">
        <v>0.66131483842746408</v>
      </c>
      <c r="RF19" s="6">
        <v>59.747460072200489</v>
      </c>
      <c r="RG19" s="6">
        <v>23.436897746728114</v>
      </c>
      <c r="RH19" s="6">
        <v>3.4970144212501482</v>
      </c>
      <c r="RI19" s="6">
        <v>2.1783311721903946E-2</v>
      </c>
      <c r="RJ19" s="6">
        <v>0.11298432053447242</v>
      </c>
      <c r="RK19" s="6">
        <v>6.6230411520022088</v>
      </c>
      <c r="RL19" s="6">
        <v>50.20479423578174</v>
      </c>
      <c r="RM19" s="6">
        <v>3.9456735436725742E-3</v>
      </c>
      <c r="RN19" s="6">
        <v>2.9702810633914356</v>
      </c>
      <c r="RO19" s="6">
        <v>0.14716647699546084</v>
      </c>
      <c r="RP19" s="6">
        <v>10.233988899403899</v>
      </c>
      <c r="RQ19" s="6">
        <v>1.06014212297177</v>
      </c>
      <c r="RR19" s="6">
        <v>1.9864215386546842</v>
      </c>
      <c r="RS19" s="6">
        <v>0.31173994386888065</v>
      </c>
      <c r="RT19" s="6">
        <v>3.4527681684160157E-3</v>
      </c>
      <c r="RU19" s="6">
        <v>0.42168647011969984</v>
      </c>
      <c r="RV19" s="6">
        <v>77.673006614144469</v>
      </c>
      <c r="RW19" s="6">
        <v>1871.8074586060209</v>
      </c>
      <c r="RX19" s="6">
        <v>928.63440641810371</v>
      </c>
      <c r="RY19" s="6">
        <v>1230.9488166234942</v>
      </c>
      <c r="RZ19" s="6">
        <v>11.063375596722622</v>
      </c>
      <c r="SA19" s="6">
        <v>16.629872053274561</v>
      </c>
      <c r="SB19" s="6">
        <v>20.49278946386562</v>
      </c>
      <c r="SC19" s="6">
        <v>4.3033169120278201</v>
      </c>
      <c r="SD19" s="6">
        <v>87.722988334269047</v>
      </c>
      <c r="SE19" s="6">
        <v>36.140918647174679</v>
      </c>
      <c r="SF19" s="6">
        <v>56.806299003920429</v>
      </c>
      <c r="SG19" s="6">
        <v>1.3941637817277253</v>
      </c>
      <c r="SH19" s="6">
        <v>757.92748762451845</v>
      </c>
      <c r="SI19" s="6">
        <v>2403.9114494176692</v>
      </c>
      <c r="SJ19" s="6">
        <v>1144.6750683690889</v>
      </c>
      <c r="SK19" s="6">
        <v>336.16444812450868</v>
      </c>
      <c r="SL19" s="6">
        <v>109.16017968731376</v>
      </c>
      <c r="SM19" s="6">
        <v>452.8879833914097</v>
      </c>
      <c r="SN19" s="6">
        <v>10.581265828538211</v>
      </c>
      <c r="SO19" s="6">
        <v>2.0480658543829615</v>
      </c>
      <c r="SP19" s="6">
        <v>3.3298054791176832</v>
      </c>
      <c r="SQ19" s="6">
        <v>39.914633170934792</v>
      </c>
      <c r="SR19" s="6">
        <v>271.28563762666852</v>
      </c>
      <c r="SS19" s="6">
        <v>31.507389677624797</v>
      </c>
      <c r="ST19" s="6">
        <v>4029.3567275090986</v>
      </c>
      <c r="SU19" s="6">
        <v>506.83575779719064</v>
      </c>
      <c r="SV19" s="6">
        <v>98.581959089845697</v>
      </c>
      <c r="SW19" s="6">
        <v>1046.8126283346289</v>
      </c>
      <c r="SX19" s="6">
        <v>1.5531671136123175</v>
      </c>
      <c r="SY19" s="6">
        <v>5.5148861807465623</v>
      </c>
      <c r="SZ19" s="6">
        <v>530.6200717484079</v>
      </c>
      <c r="TA19" s="6">
        <v>14.008903534531091</v>
      </c>
      <c r="TB19" s="6">
        <v>300.94452183907998</v>
      </c>
      <c r="TC19" s="6">
        <v>57.216511930589348</v>
      </c>
      <c r="TD19" s="6">
        <v>395.17933841400145</v>
      </c>
      <c r="TE19" s="6">
        <v>66.794348788184763</v>
      </c>
      <c r="TF19" s="6">
        <v>5.2910932385114231</v>
      </c>
      <c r="TG19" s="6">
        <v>41.864201767363696</v>
      </c>
      <c r="TH19" s="6">
        <v>5.0641458480623109</v>
      </c>
      <c r="TI19" s="6">
        <v>9.1140492844148593</v>
      </c>
      <c r="TJ19" s="6">
        <v>7.2229487742038314</v>
      </c>
      <c r="TK19" s="6">
        <v>75.784773844126036</v>
      </c>
      <c r="TL19" s="6">
        <v>1.4886517562012789E-2</v>
      </c>
      <c r="TM19" s="6">
        <v>29.073042335672092</v>
      </c>
      <c r="TN19" s="6">
        <v>83.505216223983979</v>
      </c>
      <c r="TO19" s="6">
        <v>59.449131071935845</v>
      </c>
      <c r="TP19" s="6">
        <v>7.2731379718158387</v>
      </c>
      <c r="TQ19" s="6">
        <v>11.13823995390351</v>
      </c>
      <c r="TR19" s="6">
        <v>7.1095749833759179</v>
      </c>
      <c r="TS19" s="6">
        <v>16.659262748914408</v>
      </c>
      <c r="TT19" s="6">
        <v>2.5621365363262272</v>
      </c>
      <c r="TU19" s="6">
        <v>3.8814138144750293E-2</v>
      </c>
      <c r="TV19" s="6">
        <v>7.1515938980633728E-2</v>
      </c>
      <c r="TW19" s="6">
        <v>1.9866509292307323E-3</v>
      </c>
      <c r="TX19" s="6">
        <v>6.4474395172955283</v>
      </c>
      <c r="TY19" s="6">
        <v>296.4671746009497</v>
      </c>
      <c r="TZ19" s="6">
        <v>179.20628087718691</v>
      </c>
      <c r="UA19" s="6">
        <v>0.18815740648720183</v>
      </c>
      <c r="UB19" s="6">
        <v>134.22426158637381</v>
      </c>
      <c r="UC19" s="6">
        <v>9.0288049601602456</v>
      </c>
      <c r="UD19" s="6">
        <v>2783.598860142095</v>
      </c>
      <c r="UE19" s="6">
        <v>44.676635443223688</v>
      </c>
      <c r="UF19" s="6">
        <v>768.34885517025111</v>
      </c>
      <c r="UG19" s="6">
        <v>275.39511270187018</v>
      </c>
      <c r="UH19" s="6">
        <v>55.652692531897806</v>
      </c>
      <c r="UI19" s="6">
        <v>361.3486307585967</v>
      </c>
      <c r="UJ19" s="6">
        <v>29.856900751692766</v>
      </c>
      <c r="UK19" s="6">
        <v>62.881576587583133</v>
      </c>
      <c r="UL19" s="6">
        <v>10.049199210498822</v>
      </c>
      <c r="UM19" s="6">
        <v>9.1734001443704045</v>
      </c>
      <c r="UN19" s="6">
        <v>180.69449613455902</v>
      </c>
      <c r="UO19" s="6">
        <v>162.42201626675572</v>
      </c>
      <c r="UP19" s="6">
        <v>17.408173225844113</v>
      </c>
      <c r="UQ19" s="6">
        <v>49.76139395506214</v>
      </c>
      <c r="UR19" s="6">
        <v>18.268492108736183</v>
      </c>
      <c r="US19" s="6">
        <v>1764.3169615964441</v>
      </c>
      <c r="UT19" s="6">
        <v>14.549842087044892</v>
      </c>
      <c r="UU19" s="6">
        <v>388.5945299832108</v>
      </c>
      <c r="UV19" s="6">
        <v>187.65669990160194</v>
      </c>
      <c r="UW19" s="6">
        <v>18.628250623932868</v>
      </c>
      <c r="UX19" s="6">
        <v>248.0730035593933</v>
      </c>
      <c r="UY19" s="6">
        <v>41.238859857727036</v>
      </c>
      <c r="UZ19" s="6">
        <v>3.664056181115694</v>
      </c>
      <c r="VA19" s="6">
        <v>45.280169217099356</v>
      </c>
      <c r="VB19" s="6">
        <v>2.469485359454596</v>
      </c>
      <c r="VC19" s="6">
        <v>0.74304249945851586</v>
      </c>
      <c r="VD19" s="6">
        <v>24.717431818436726</v>
      </c>
      <c r="VE19" s="6">
        <v>3.2266836775219896</v>
      </c>
      <c r="VF19" s="6">
        <v>431.80570509140927</v>
      </c>
      <c r="VG19" s="6">
        <v>54.098966319606134</v>
      </c>
      <c r="VH19" s="6">
        <v>8.745868175031226E-4</v>
      </c>
      <c r="VI19" s="6">
        <v>1.5817944528301218E-3</v>
      </c>
      <c r="VJ19" s="6">
        <v>73.784161583673637</v>
      </c>
      <c r="VK19" s="6">
        <v>45.74050851352942</v>
      </c>
      <c r="VL19" s="6">
        <v>12.124580888137896</v>
      </c>
      <c r="VM19" s="6">
        <v>54.47585505861575</v>
      </c>
      <c r="VN19" s="6">
        <v>10.514235362889215</v>
      </c>
      <c r="VO19" s="6">
        <v>8.3918727420901646</v>
      </c>
      <c r="VP19" s="6">
        <v>7.8632532831488477</v>
      </c>
      <c r="VQ19" s="6">
        <v>0.10599716084121187</v>
      </c>
      <c r="VR19" s="6">
        <v>1.7613846106343531</v>
      </c>
      <c r="VS19" s="6">
        <v>7.6771529202632554</v>
      </c>
      <c r="VT19" s="6">
        <v>0.75781164400451118</v>
      </c>
      <c r="VU19" s="6">
        <v>11.656317853610215</v>
      </c>
      <c r="VV19" s="6">
        <v>2.9591108245779201</v>
      </c>
      <c r="VW19" s="6">
        <v>1967.8995466745594</v>
      </c>
      <c r="VX19" s="6">
        <v>7435.4702354291921</v>
      </c>
      <c r="VY19" s="6">
        <v>11.753959540484303</v>
      </c>
      <c r="VZ19" s="6">
        <v>6.7016056866444114</v>
      </c>
      <c r="WA19" s="6">
        <v>5.0650657021568533E-2</v>
      </c>
      <c r="WB19" s="6">
        <v>131.08574482743123</v>
      </c>
      <c r="WC19" s="6">
        <v>17.894395704616059</v>
      </c>
      <c r="WD19" s="6">
        <v>2.6166648401579748</v>
      </c>
      <c r="WE19" s="6">
        <v>120.49103345350062</v>
      </c>
      <c r="WF19" s="6">
        <v>367.45624019663001</v>
      </c>
      <c r="WG19" s="6">
        <v>120.11687173448288</v>
      </c>
      <c r="WH19" s="6">
        <v>109.80472478890874</v>
      </c>
      <c r="WI19" s="6">
        <v>21.548943873927811</v>
      </c>
      <c r="WJ19" s="6">
        <v>245.13567771453543</v>
      </c>
      <c r="WK19" s="6">
        <v>33.188286219045388</v>
      </c>
      <c r="WL19" s="6">
        <v>11.82650606866657</v>
      </c>
      <c r="WM19" s="6">
        <v>8.2332437236436178</v>
      </c>
      <c r="WN19" s="6">
        <v>2126.2953288188114</v>
      </c>
      <c r="WO19" s="6">
        <v>79.991407249531775</v>
      </c>
      <c r="WP19" s="6">
        <v>3730.490371515587</v>
      </c>
      <c r="WQ19" s="6">
        <v>351.81055025673362</v>
      </c>
      <c r="WR19" s="6">
        <v>45.877928273699112</v>
      </c>
      <c r="WS19" s="6">
        <v>4.977103245479813</v>
      </c>
      <c r="WT19" s="6">
        <v>3.6736044043726053</v>
      </c>
      <c r="WU19" s="6">
        <v>64.301264094188895</v>
      </c>
      <c r="WV19" s="6">
        <v>1.5098404079900396</v>
      </c>
      <c r="WW19" s="6">
        <v>72.477209227026933</v>
      </c>
      <c r="WX19" s="6">
        <v>20.503213118540067</v>
      </c>
      <c r="WY19" s="6">
        <v>33.340316034611739</v>
      </c>
      <c r="WZ19" s="6">
        <v>37.264237207020372</v>
      </c>
      <c r="XA19" s="6">
        <v>1344.2204171925252</v>
      </c>
      <c r="XB19" s="6">
        <v>3517.3772337263918</v>
      </c>
      <c r="XC19" s="6">
        <v>1477.7893174694075</v>
      </c>
      <c r="XD19" s="6">
        <v>1855.2703894982722</v>
      </c>
      <c r="XE19" s="6">
        <v>99.523522138985896</v>
      </c>
      <c r="XF19" s="6">
        <v>1562.2083156734079</v>
      </c>
      <c r="XG19" s="6">
        <v>456.05060566594875</v>
      </c>
      <c r="XH19" s="6">
        <v>7.9718244351252673E-2</v>
      </c>
      <c r="XI19" s="6">
        <v>6.7667036603565487</v>
      </c>
      <c r="XJ19" s="6">
        <v>0.20352260343704967</v>
      </c>
      <c r="XK19" s="6">
        <v>5.8317532468276463</v>
      </c>
      <c r="XL19" s="6">
        <v>0.25986798892126267</v>
      </c>
      <c r="XM19" s="6">
        <v>0.36609982773973149</v>
      </c>
      <c r="XN19" s="6">
        <v>20.779304478323198</v>
      </c>
      <c r="XO19" s="6">
        <v>1.0317306966606832</v>
      </c>
      <c r="XP19" s="6">
        <v>74.141843166849085</v>
      </c>
      <c r="XQ19" s="6">
        <v>450.12016036399012</v>
      </c>
      <c r="XR19" s="6">
        <v>3701.3287930995953</v>
      </c>
      <c r="XS19" s="6">
        <v>136.99490544670928</v>
      </c>
      <c r="XT19" s="6">
        <v>1.4189942863882055E-2</v>
      </c>
      <c r="XU19" s="6">
        <v>4.9138397386614523</v>
      </c>
      <c r="XV19" s="6">
        <v>269.11682194977192</v>
      </c>
      <c r="XW19" s="6">
        <v>2.1155274249807259</v>
      </c>
      <c r="XX19" s="6">
        <v>0.94848178195736355</v>
      </c>
      <c r="XY19" s="6">
        <v>212.36565519602058</v>
      </c>
      <c r="XZ19" s="6">
        <v>37.022529654251613</v>
      </c>
      <c r="YA19" s="6">
        <v>3.6754786605561773</v>
      </c>
      <c r="YB19" s="6">
        <v>3.9162905029201975</v>
      </c>
      <c r="YC19" s="6">
        <v>10.393014704799658</v>
      </c>
      <c r="YD19" s="6">
        <v>59.269793598878124</v>
      </c>
      <c r="YE19" s="6">
        <v>8.8386806774518352</v>
      </c>
      <c r="YF19" s="6">
        <v>1.7961314442768586</v>
      </c>
      <c r="YG19" s="6">
        <v>438.38004294102228</v>
      </c>
      <c r="YH19" s="6">
        <v>5.0609735554270934</v>
      </c>
      <c r="YI19" s="6">
        <v>2.4010313345159835</v>
      </c>
      <c r="YJ19" s="6">
        <v>205.67615572434008</v>
      </c>
      <c r="YK19" s="6">
        <v>16.68976221989185</v>
      </c>
      <c r="YL19" s="6">
        <v>15.320399106003206</v>
      </c>
      <c r="YM19" s="6">
        <v>8.9421843154185101</v>
      </c>
      <c r="YN19" s="6">
        <v>13.549977894782741</v>
      </c>
      <c r="YO19" s="6">
        <v>18.584679828918166</v>
      </c>
      <c r="YP19" s="6">
        <v>0.22499919095159174</v>
      </c>
      <c r="YQ19" s="6">
        <v>1.6667453585626832</v>
      </c>
      <c r="YR19" s="6">
        <v>24.797153154107619</v>
      </c>
      <c r="YS19" s="6">
        <v>19.119577181307669</v>
      </c>
      <c r="YT19" s="6">
        <v>4.8723862926276631</v>
      </c>
      <c r="YU19" s="6">
        <v>170.10857889439367</v>
      </c>
      <c r="YV19" s="6">
        <v>556.51217945471933</v>
      </c>
      <c r="YW19" s="6">
        <v>18.675553159019934</v>
      </c>
      <c r="YX19" s="6">
        <v>178.56439111353814</v>
      </c>
      <c r="YY19" s="6">
        <v>11.423026211488182</v>
      </c>
      <c r="YZ19" s="6">
        <v>2.8542190826615612</v>
      </c>
      <c r="ZA19" s="6">
        <v>2.6128663816930455</v>
      </c>
      <c r="ZB19" s="6">
        <v>1.9646610544832428</v>
      </c>
      <c r="ZC19" s="6">
        <v>0.6807684543974003</v>
      </c>
      <c r="ZD19" s="6">
        <v>3.1660648155097215</v>
      </c>
      <c r="ZE19" s="6">
        <v>3.6121622032363199</v>
      </c>
      <c r="ZF19" s="6">
        <v>3.0211084535582264</v>
      </c>
      <c r="ZG19" s="6">
        <v>93.245147457073841</v>
      </c>
      <c r="ZH19" s="6">
        <v>6.5974664738397025E-3</v>
      </c>
      <c r="ZI19" s="6">
        <v>2.257589325365358E-2</v>
      </c>
      <c r="ZJ19" s="6">
        <v>2.0104975742594369</v>
      </c>
      <c r="ZK19" s="6">
        <v>2362.1348444497262</v>
      </c>
      <c r="ZL19" s="6">
        <v>15.256881360548839</v>
      </c>
      <c r="ZM19" s="6">
        <v>2958.9732303029195</v>
      </c>
      <c r="ZN19" s="6">
        <v>626.91256629843565</v>
      </c>
      <c r="ZO19" s="6">
        <v>685.68047489252217</v>
      </c>
      <c r="ZP19" s="6">
        <v>5675.5254886078583</v>
      </c>
      <c r="ZQ19" s="6">
        <v>564.27218755033903</v>
      </c>
      <c r="ZR19" s="6">
        <v>83.082201843805052</v>
      </c>
      <c r="ZS19" s="6">
        <v>852.36840655815206</v>
      </c>
      <c r="ZT19" s="6">
        <v>161.95365982610301</v>
      </c>
      <c r="ZU19" s="6">
        <v>3595.5804459751357</v>
      </c>
      <c r="ZV19" s="6">
        <v>144.70440539179916</v>
      </c>
      <c r="ZW19" s="6">
        <v>133.44214424827345</v>
      </c>
      <c r="ZX19" s="6">
        <v>0.33027316397110373</v>
      </c>
      <c r="ZY19" s="6">
        <v>179.18620302541055</v>
      </c>
      <c r="ZZ19" s="6">
        <v>87.47311357882441</v>
      </c>
      <c r="AAA19" s="6">
        <v>197.84838658662778</v>
      </c>
      <c r="AAB19" s="6">
        <v>1.6519042832536166</v>
      </c>
      <c r="AAC19" s="6">
        <v>482.31571974026588</v>
      </c>
      <c r="AAD19" s="6">
        <v>2068.6356402375845</v>
      </c>
      <c r="AAE19" s="6">
        <v>178.18650062535957</v>
      </c>
      <c r="AAF19" s="6">
        <v>15512.581335079409</v>
      </c>
      <c r="AAG19" s="6">
        <v>6076.1000570460428</v>
      </c>
      <c r="AAH19" s="6">
        <v>21796.818363708328</v>
      </c>
      <c r="AAI19" s="6">
        <v>795.68455451909074</v>
      </c>
      <c r="AAJ19" s="6">
        <v>4555.7368935266977</v>
      </c>
      <c r="AAK19" s="6">
        <v>5540.4990538724496</v>
      </c>
      <c r="AAL19" s="6">
        <v>2534.6967908702691</v>
      </c>
      <c r="AAM19" s="6">
        <v>25068.130141151647</v>
      </c>
      <c r="AAN19" s="6">
        <v>593.64048178382018</v>
      </c>
      <c r="AAO19" s="6">
        <v>29.741515851145046</v>
      </c>
      <c r="AAP19" s="6">
        <v>2476.3058900993879</v>
      </c>
      <c r="AAQ19" s="6">
        <v>1546.8353840994548</v>
      </c>
      <c r="AAR19" s="6">
        <v>148.55356329733181</v>
      </c>
      <c r="AAS19" s="6">
        <v>8589.2788934644304</v>
      </c>
      <c r="AAT19" s="6">
        <v>71.348339747801589</v>
      </c>
      <c r="AAU19" s="6">
        <v>94.784004060386735</v>
      </c>
      <c r="AAV19" s="6">
        <v>25.91298240847113</v>
      </c>
      <c r="AAW19" s="6">
        <v>1114.2926803983571</v>
      </c>
      <c r="AAX19" s="6">
        <v>8.0298541596297277E-2</v>
      </c>
      <c r="AAY19" s="6">
        <v>1.4636664054009805</v>
      </c>
      <c r="AAZ19" s="6">
        <v>216.74016329425774</v>
      </c>
      <c r="ABA19" s="6">
        <v>931.39649258342092</v>
      </c>
      <c r="ABB19" s="6">
        <v>114.0176792687672</v>
      </c>
      <c r="ABC19" s="6">
        <v>121.66065165755138</v>
      </c>
      <c r="ABD19" s="6">
        <v>198.68226049564527</v>
      </c>
      <c r="ABE19" s="6">
        <v>1745.0258878321265</v>
      </c>
      <c r="ABF19" s="6">
        <v>2260.5716342743963</v>
      </c>
      <c r="ABG19" s="6">
        <v>1527.576919785788</v>
      </c>
      <c r="ABH19" s="6">
        <v>6352.6209389378228</v>
      </c>
      <c r="ABI19" s="6">
        <v>14568.653945018013</v>
      </c>
      <c r="ABJ19" s="6">
        <v>911.13092982838191</v>
      </c>
      <c r="ABK19" s="6">
        <v>49153.959476316108</v>
      </c>
      <c r="ABL19" s="6">
        <v>3426.1930533978593</v>
      </c>
      <c r="ABM19" s="6">
        <v>8750.8316565558216</v>
      </c>
      <c r="ABN19" s="6">
        <v>38423.660648510522</v>
      </c>
      <c r="ABO19" s="6">
        <v>1460.2212930208834</v>
      </c>
      <c r="ABP19" s="6">
        <v>3478.6742624630965</v>
      </c>
      <c r="ABQ19" s="6">
        <v>663.52047959601293</v>
      </c>
      <c r="ABR19" s="6">
        <v>11567.923209752071</v>
      </c>
      <c r="ABS19" s="6">
        <v>170.47477343454443</v>
      </c>
      <c r="ABT19" s="6">
        <v>27.83206236034</v>
      </c>
      <c r="ABU19" s="6">
        <v>5.4254074746046974E-2</v>
      </c>
      <c r="ABV19" s="6">
        <v>646.1406474731524</v>
      </c>
      <c r="ABW19" s="6">
        <v>28.9652645553805</v>
      </c>
      <c r="ABX19" s="6">
        <v>510.35828538180635</v>
      </c>
      <c r="ABY19" s="6">
        <v>1396.1645590929854</v>
      </c>
      <c r="ABZ19" s="6">
        <v>85.036705782140743</v>
      </c>
      <c r="ACA19" s="6">
        <v>40.222186159664645</v>
      </c>
      <c r="ACB19" s="6">
        <v>183.10245590847555</v>
      </c>
      <c r="ACC19" s="6">
        <v>650.4313713135316</v>
      </c>
      <c r="ACD19" s="6">
        <v>2312.2989808295411</v>
      </c>
      <c r="ACE19" s="6">
        <v>321.51620092871764</v>
      </c>
      <c r="ACF19" s="6">
        <v>7328.6485774619441</v>
      </c>
      <c r="ACG19" s="6">
        <v>26829.33811679497</v>
      </c>
      <c r="ACH19" s="6">
        <v>1429.4577319544896</v>
      </c>
      <c r="ACI19" s="6">
        <v>27353.219607760144</v>
      </c>
      <c r="ACJ19" s="6">
        <v>4816.1240902610962</v>
      </c>
      <c r="ACK19" s="6">
        <v>134.39210725869773</v>
      </c>
      <c r="ACL19" s="6">
        <v>22166.50138679189</v>
      </c>
      <c r="ACM19" s="6">
        <v>315.49791297004157</v>
      </c>
      <c r="ACN19" s="6">
        <v>424.38118586330978</v>
      </c>
      <c r="ACO19" s="6">
        <v>8310.1677041667972</v>
      </c>
      <c r="ACP19" s="6">
        <v>151.60579227145914</v>
      </c>
      <c r="ACQ19" s="6">
        <v>100.50846428647297</v>
      </c>
      <c r="ACR19" s="6">
        <v>17.402318745698775</v>
      </c>
      <c r="ACS19" s="6">
        <v>71.317357535385952</v>
      </c>
      <c r="ACT19" s="6">
        <v>2144.802554715186</v>
      </c>
      <c r="ACU19" s="6">
        <v>12.965239888229657</v>
      </c>
      <c r="ACV19" s="6">
        <v>14.589035163855527</v>
      </c>
      <c r="ACW19" s="6">
        <v>76.553984687304933</v>
      </c>
      <c r="ACX19" s="6">
        <v>266.95641658695911</v>
      </c>
      <c r="ACY19" s="6">
        <v>119.43197651772863</v>
      </c>
      <c r="ACZ19" s="6">
        <v>3157.8421512987902</v>
      </c>
      <c r="ADA19" s="6">
        <v>121.40245004908704</v>
      </c>
      <c r="ADB19" s="6">
        <v>5.0671628714548893</v>
      </c>
      <c r="ADC19" s="6">
        <v>26.289456873036375</v>
      </c>
      <c r="ADD19" s="6">
        <v>201.16688997603731</v>
      </c>
      <c r="ADE19" s="6">
        <v>1727.5463915017863</v>
      </c>
      <c r="ADF19" s="6">
        <v>20.839477026820656</v>
      </c>
      <c r="ADG19" s="6">
        <v>4.9869031093656471</v>
      </c>
      <c r="ADH19" s="6">
        <v>51.888720028677028</v>
      </c>
      <c r="ADI19" s="6">
        <v>739.26328671847807</v>
      </c>
      <c r="ADJ19" s="6">
        <v>10.449076361738904</v>
      </c>
      <c r="ADK19" s="6">
        <v>1179.9992849307871</v>
      </c>
      <c r="ADL19" s="6">
        <v>2.8643524206083355</v>
      </c>
      <c r="ADM19" s="6">
        <v>2.297334894642221</v>
      </c>
      <c r="ADN19" s="6">
        <v>57.41855320706761</v>
      </c>
      <c r="ADO19" s="6">
        <v>684.70055543177591</v>
      </c>
      <c r="ADP19" s="6">
        <v>30.32554415455435</v>
      </c>
      <c r="ADQ19" s="6">
        <v>1.9088857986070613</v>
      </c>
      <c r="ADR19" s="6">
        <v>2.0459646878178011E-2</v>
      </c>
      <c r="ADS19" s="6">
        <v>89.920309371493275</v>
      </c>
      <c r="ADT19" s="6">
        <v>1.9641134550417449</v>
      </c>
      <c r="ADU19" s="6">
        <v>42.710295584701342</v>
      </c>
      <c r="ADV19" s="6">
        <v>109.34884952847605</v>
      </c>
      <c r="ADW19" s="6">
        <v>52.714626217975621</v>
      </c>
      <c r="ADX19" s="6">
        <v>10.007273117779445</v>
      </c>
      <c r="ADY19" s="6">
        <v>8.0219926047771821</v>
      </c>
      <c r="ADZ19" s="6">
        <v>0.48373008018617136</v>
      </c>
      <c r="AEA19" s="6">
        <v>0.7071674440176986</v>
      </c>
      <c r="AEB19" s="6">
        <v>1.9689202074762482</v>
      </c>
      <c r="AEC19" s="6">
        <v>6.7290631126504117</v>
      </c>
      <c r="AED19" s="6">
        <v>77.174804731523992</v>
      </c>
      <c r="AEE19" s="6">
        <v>51.882684696413619</v>
      </c>
      <c r="AEF19" s="6">
        <v>14.813603331360941</v>
      </c>
      <c r="AEG19" s="6">
        <v>0.20300414215484205</v>
      </c>
      <c r="AEH19" s="6">
        <v>74.238282514527441</v>
      </c>
      <c r="AEI19" s="6">
        <v>12.762202745705332</v>
      </c>
      <c r="AEJ19" s="6">
        <v>63.988632751504305</v>
      </c>
      <c r="AEK19" s="6">
        <v>60.884765358247698</v>
      </c>
      <c r="AEL19" s="6">
        <v>0.61803379314958906</v>
      </c>
      <c r="AEM19" s="6">
        <v>23.14723308276395</v>
      </c>
      <c r="AEN19" s="6">
        <v>18.024008005989206</v>
      </c>
      <c r="AEO19" s="6">
        <v>7.2027723546086744</v>
      </c>
      <c r="AEP19" s="6">
        <v>22.155883145586056</v>
      </c>
      <c r="AEQ19" s="6">
        <v>101.8499794736727</v>
      </c>
      <c r="AER19" s="6">
        <v>7.4704697389837911</v>
      </c>
      <c r="AES19" s="6">
        <v>1.1327320511065622</v>
      </c>
      <c r="AET19" s="6">
        <v>65.225274346123612</v>
      </c>
    </row>
    <row r="20" spans="1:826" x14ac:dyDescent="0.2">
      <c r="A20" t="s">
        <v>889</v>
      </c>
      <c r="B20" s="6">
        <v>8.487846400797188E-5</v>
      </c>
      <c r="C20" s="6">
        <v>0.13706156845125012</v>
      </c>
      <c r="D20" s="6">
        <v>1.5692491569478044E-2</v>
      </c>
      <c r="E20" s="6">
        <v>7.8087213459492938E-3</v>
      </c>
      <c r="F20" s="6">
        <v>0.57335884153698535</v>
      </c>
      <c r="G20" s="6">
        <v>1.9564142304107366E-3</v>
      </c>
      <c r="H20" s="6">
        <v>5.4555601532557403E-2</v>
      </c>
      <c r="I20" s="6">
        <v>2.4164178714886976E-5</v>
      </c>
      <c r="J20" s="6">
        <v>7.3509208021414578E-5</v>
      </c>
      <c r="K20" s="6">
        <v>1.3782835664569915E-2</v>
      </c>
      <c r="L20" s="6">
        <v>6.9719598741439487E-2</v>
      </c>
      <c r="M20" s="6">
        <v>2.6045990416886844</v>
      </c>
      <c r="N20" s="6">
        <v>0.18202348876743646</v>
      </c>
      <c r="O20" s="6">
        <v>0.16215983140630821</v>
      </c>
      <c r="P20" s="6">
        <v>1.3892153379540192E-3</v>
      </c>
      <c r="Q20" s="6">
        <v>0.10155774998734321</v>
      </c>
      <c r="R20" s="6">
        <v>0.87453979937183079</v>
      </c>
      <c r="S20" s="6">
        <v>4.0284814427822668E-2</v>
      </c>
      <c r="T20" s="6">
        <v>0.95397215807685054</v>
      </c>
      <c r="U20" s="6">
        <v>1.6234146313043134E-2</v>
      </c>
      <c r="V20" s="6">
        <v>4.9674711727378647E-2</v>
      </c>
      <c r="W20" s="6">
        <v>1.0894938612700331E-3</v>
      </c>
      <c r="X20" s="6">
        <v>1.0515852508679915E-4</v>
      </c>
      <c r="Y20" s="6">
        <v>3.4867414732238721E-6</v>
      </c>
      <c r="Z20" s="6">
        <v>2.3682398771578544E-5</v>
      </c>
      <c r="AA20" s="6">
        <v>3.4221555583666863E-3</v>
      </c>
      <c r="AB20" s="6">
        <v>4.8413759000562511E-3</v>
      </c>
      <c r="AC20" s="6">
        <v>3.8048233873303009E-4</v>
      </c>
      <c r="AD20" s="6">
        <v>1.9294014205634541E-5</v>
      </c>
      <c r="AE20" s="6">
        <v>2.3867366541688415E-4</v>
      </c>
      <c r="AF20" s="6">
        <v>5.0257034768855366E-3</v>
      </c>
      <c r="AG20" s="6">
        <v>0.1064588630625226</v>
      </c>
      <c r="AH20" s="6">
        <v>3.017647384019087E-3</v>
      </c>
      <c r="AI20" s="6">
        <v>4.0370009035127908E-4</v>
      </c>
      <c r="AJ20" s="6">
        <v>1.8711060864706384E-4</v>
      </c>
      <c r="AK20" s="6">
        <v>1.5226390468408284E-5</v>
      </c>
      <c r="AL20" s="6">
        <v>4.0364114222134545E-3</v>
      </c>
      <c r="AM20" s="6">
        <v>0.81289312492944488</v>
      </c>
      <c r="AN20" s="6">
        <v>31.406060736627076</v>
      </c>
      <c r="AO20" s="6">
        <v>113.00720462276843</v>
      </c>
      <c r="AP20" s="6">
        <v>2.5099187797673124</v>
      </c>
      <c r="AQ20" s="6">
        <v>1.0268449713345729E-2</v>
      </c>
      <c r="AR20" s="6">
        <v>0.18073165810956143</v>
      </c>
      <c r="AS20" s="6">
        <v>4.8059586701131671</v>
      </c>
      <c r="AT20" s="6">
        <v>13.619976720927196</v>
      </c>
      <c r="AU20" s="6">
        <v>113.64386479983688</v>
      </c>
      <c r="AV20" s="6">
        <v>112.30421870151946</v>
      </c>
      <c r="AW20" s="6">
        <v>26.625806173731576</v>
      </c>
      <c r="AX20" s="6">
        <v>10.953143926131549</v>
      </c>
      <c r="AY20" s="6">
        <v>1.9101928303053182</v>
      </c>
      <c r="AZ20" s="6">
        <v>4.8464034598822261</v>
      </c>
      <c r="BA20" s="6">
        <v>1.883067654251797</v>
      </c>
      <c r="BB20" s="6">
        <v>23.773982276394197</v>
      </c>
      <c r="BC20" s="6">
        <v>27.735097647437716</v>
      </c>
      <c r="BD20" s="6">
        <v>1.5928972433146542</v>
      </c>
      <c r="BE20" s="6">
        <v>3.8200426464766828</v>
      </c>
      <c r="BF20" s="6">
        <v>0.85646971128566107</v>
      </c>
      <c r="BG20" s="6">
        <v>1.0467453841862902</v>
      </c>
      <c r="BH20" s="6">
        <v>9.2060077476584272</v>
      </c>
      <c r="BI20" s="6">
        <v>10.345727039715376</v>
      </c>
      <c r="BJ20" s="6">
        <v>24.802717398221588</v>
      </c>
      <c r="BK20" s="6">
        <v>1.0437306422064424E-3</v>
      </c>
      <c r="BL20" s="6">
        <v>0.83290014171524518</v>
      </c>
      <c r="BM20" s="6">
        <v>2.7476109966782368E-2</v>
      </c>
      <c r="BN20" s="6">
        <v>0.15011782930997525</v>
      </c>
      <c r="BO20" s="6">
        <v>0.75931753603569707</v>
      </c>
      <c r="BP20" s="6">
        <v>0.41505616938530582</v>
      </c>
      <c r="BQ20" s="6">
        <v>0.20189032185954589</v>
      </c>
      <c r="BR20" s="6">
        <v>0.35688352979685423</v>
      </c>
      <c r="BS20" s="6">
        <v>0.22650424079116321</v>
      </c>
      <c r="BT20" s="6">
        <v>1.0084119569970853</v>
      </c>
      <c r="BU20" s="6">
        <v>0.2746476886404921</v>
      </c>
      <c r="BV20" s="6">
        <v>2.7605347787649719</v>
      </c>
      <c r="BW20" s="6">
        <v>1.1008649937007606</v>
      </c>
      <c r="BX20" s="6">
        <v>0.7184474055050738</v>
      </c>
      <c r="BY20" s="6">
        <v>0.4307518068192438</v>
      </c>
      <c r="BZ20" s="6">
        <v>0.14156040311378154</v>
      </c>
      <c r="CA20" s="6">
        <v>1.3643781321684616</v>
      </c>
      <c r="CB20" s="6">
        <v>0.1126540737724097</v>
      </c>
      <c r="CC20" s="6">
        <v>1.5593597694506858</v>
      </c>
      <c r="CD20" s="6">
        <v>1.0110425488243242</v>
      </c>
      <c r="CE20" s="6">
        <v>0.60883869810628866</v>
      </c>
      <c r="CF20" s="6">
        <v>45.607130505305648</v>
      </c>
      <c r="CG20" s="6">
        <v>6.0729903290948242</v>
      </c>
      <c r="CH20" s="6">
        <v>0.27416309001030287</v>
      </c>
      <c r="CI20" s="6">
        <v>2.6612895587512924</v>
      </c>
      <c r="CJ20" s="6">
        <v>0.38434500836073332</v>
      </c>
      <c r="CK20" s="6">
        <v>16.069961218973638</v>
      </c>
      <c r="CL20" s="6">
        <v>3.1615302426979595</v>
      </c>
      <c r="CM20" s="6">
        <v>15.180487523261743</v>
      </c>
      <c r="CN20" s="6">
        <v>34.814459191591958</v>
      </c>
      <c r="CO20" s="6">
        <v>1.9055953512624351</v>
      </c>
      <c r="CP20" s="6">
        <v>5.1318725308566833E-3</v>
      </c>
      <c r="CQ20" s="6">
        <v>3.8655134997624843</v>
      </c>
      <c r="CR20" s="6">
        <v>1.1042378233770695</v>
      </c>
      <c r="CS20" s="6">
        <v>0.42899944613305752</v>
      </c>
      <c r="CT20" s="6">
        <v>0.26466687248382709</v>
      </c>
      <c r="CU20" s="6">
        <v>2.8745820040870695</v>
      </c>
      <c r="CV20" s="6">
        <v>1.6206382074381058</v>
      </c>
      <c r="CW20" s="6">
        <v>5.4270214687744041</v>
      </c>
      <c r="CX20" s="6">
        <v>5.1030847992477257</v>
      </c>
      <c r="CY20" s="6">
        <v>0.37365658034130528</v>
      </c>
      <c r="CZ20" s="6">
        <v>5.4828131782041711E-2</v>
      </c>
      <c r="DA20" s="6">
        <v>3.2194141991330784E-2</v>
      </c>
      <c r="DB20" s="6">
        <v>5.4539724961889316E-2</v>
      </c>
      <c r="DC20" s="6">
        <v>7.4678366458380468E-2</v>
      </c>
      <c r="DD20" s="6">
        <v>5.7604275094833873E-2</v>
      </c>
      <c r="DE20" s="6">
        <v>0.59100918720853102</v>
      </c>
      <c r="DF20" s="6">
        <v>0.2087523691103432</v>
      </c>
      <c r="DG20" s="6">
        <v>0.68187753953058505</v>
      </c>
      <c r="DH20" s="6">
        <v>0.49929329826338181</v>
      </c>
      <c r="DI20" s="6">
        <v>2.254942599648084E-2</v>
      </c>
      <c r="DJ20" s="6">
        <v>0.61948017602779848</v>
      </c>
      <c r="DK20" s="6">
        <v>2.3352995920162133E-3</v>
      </c>
      <c r="DL20" s="6">
        <v>1.2278087921069741E-2</v>
      </c>
      <c r="DM20" s="6">
        <v>0.78308256198530368</v>
      </c>
      <c r="DN20" s="6">
        <v>0.59414189519778837</v>
      </c>
      <c r="DO20" s="6">
        <v>5.374214415723072E-2</v>
      </c>
      <c r="DP20" s="6">
        <v>0.80058465920615618</v>
      </c>
      <c r="DQ20" s="6">
        <v>0.27840243723217994</v>
      </c>
      <c r="DR20" s="6">
        <v>0.21018881460444555</v>
      </c>
      <c r="DS20" s="6">
        <v>0.40080435191908032</v>
      </c>
      <c r="DT20" s="6">
        <v>0.53434332801557016</v>
      </c>
      <c r="DU20" s="6">
        <v>0.15284983251525214</v>
      </c>
      <c r="DV20" s="6">
        <v>0.18516912880710956</v>
      </c>
      <c r="DW20" s="6">
        <v>0.16539569714038574</v>
      </c>
      <c r="DX20" s="6">
        <v>0.23967278107575804</v>
      </c>
      <c r="DY20" s="6">
        <v>0.26850387904236528</v>
      </c>
      <c r="DZ20" s="6">
        <v>4709.4487093110884</v>
      </c>
      <c r="EA20" s="6">
        <v>2.3551076236350173E-3</v>
      </c>
      <c r="EB20" s="6">
        <v>1.3196752673741439</v>
      </c>
      <c r="EC20" s="6">
        <v>1.3923027096888507</v>
      </c>
      <c r="ED20" s="6">
        <v>5.8833416760530393E-3</v>
      </c>
      <c r="EE20" s="6">
        <v>8.4405714838918233E-2</v>
      </c>
      <c r="EF20" s="6">
        <v>2.2012383882589512</v>
      </c>
      <c r="EG20" s="6">
        <v>12.429198975793867</v>
      </c>
      <c r="EH20" s="6">
        <v>14.01291589562236</v>
      </c>
      <c r="EI20" s="6">
        <v>146.8320316370089</v>
      </c>
      <c r="EJ20" s="6">
        <v>91.401153179219676</v>
      </c>
      <c r="EK20" s="6">
        <v>24.708871860596606</v>
      </c>
      <c r="EL20" s="6">
        <v>1380.4608106450655</v>
      </c>
      <c r="EM20" s="6">
        <v>283.19433701220186</v>
      </c>
      <c r="EN20" s="6">
        <v>506.85872108715603</v>
      </c>
      <c r="EO20" s="6">
        <v>472.37524822612301</v>
      </c>
      <c r="EP20" s="6">
        <v>4540.9782124608355</v>
      </c>
      <c r="EQ20" s="6">
        <v>168.74576229285083</v>
      </c>
      <c r="ER20" s="6">
        <v>725.46907574505713</v>
      </c>
      <c r="ES20" s="6">
        <v>84.47165255315241</v>
      </c>
      <c r="ET20" s="6">
        <v>50.77237171837865</v>
      </c>
      <c r="EU20" s="6">
        <v>18.821920550506711</v>
      </c>
      <c r="EV20" s="6">
        <v>24.326695456579593</v>
      </c>
      <c r="EW20" s="6">
        <v>65.193414993149787</v>
      </c>
      <c r="EX20" s="6">
        <v>30.73519217332748</v>
      </c>
      <c r="EY20" s="6">
        <v>2.3451774217729997</v>
      </c>
      <c r="EZ20" s="6">
        <v>12.13272529167136</v>
      </c>
      <c r="FA20" s="6">
        <v>12.620775731669323</v>
      </c>
      <c r="FB20" s="6">
        <v>1.591903721392786</v>
      </c>
      <c r="FC20" s="6">
        <v>5.0297804086743128</v>
      </c>
      <c r="FD20" s="6">
        <v>84.516446263825529</v>
      </c>
      <c r="FE20" s="6">
        <v>10.518205797943217</v>
      </c>
      <c r="FF20" s="6">
        <v>2.3820631089199789</v>
      </c>
      <c r="FG20" s="6">
        <v>1.3734027832346651</v>
      </c>
      <c r="FH20" s="6">
        <v>0.38154293801163625</v>
      </c>
      <c r="FI20" s="6">
        <v>1.3802325291852968E-2</v>
      </c>
      <c r="FJ20" s="6">
        <v>2.3117402883663877E-3</v>
      </c>
      <c r="FK20" s="6">
        <v>1.6952564572425928</v>
      </c>
      <c r="FL20" s="6">
        <v>6.2459131328932043E-5</v>
      </c>
      <c r="FM20" s="6">
        <v>2.3103320919450263E-2</v>
      </c>
      <c r="FN20" s="6">
        <v>6.5961654883584622</v>
      </c>
      <c r="FO20" s="6">
        <v>0.32661672957807775</v>
      </c>
      <c r="FP20" s="6">
        <v>4.2491150982559796E-4</v>
      </c>
      <c r="FQ20" s="6">
        <v>223.43165922506245</v>
      </c>
      <c r="FR20" s="6">
        <v>300.04720267781539</v>
      </c>
      <c r="FS20" s="6">
        <v>32238.889118472114</v>
      </c>
      <c r="FT20" s="6">
        <v>248.78523338609725</v>
      </c>
      <c r="FU20" s="6">
        <v>97.988582680742738</v>
      </c>
      <c r="FV20" s="6">
        <v>27649.850099235322</v>
      </c>
      <c r="FW20" s="6">
        <v>5199.9724247035874</v>
      </c>
      <c r="FX20" s="6">
        <v>2744.4452668256308</v>
      </c>
      <c r="FY20" s="6">
        <v>87.487855430961872</v>
      </c>
      <c r="FZ20" s="6">
        <v>76.854011396361997</v>
      </c>
      <c r="GA20" s="6">
        <v>180.23023714885682</v>
      </c>
      <c r="GB20" s="6">
        <v>72.836421449674205</v>
      </c>
      <c r="GC20" s="6">
        <v>89.561627201049575</v>
      </c>
      <c r="GD20" s="6">
        <v>69.919463995802602</v>
      </c>
      <c r="GE20" s="6">
        <v>204.03615855428279</v>
      </c>
      <c r="GF20" s="6">
        <v>3.3660763226808266</v>
      </c>
      <c r="GG20" s="6">
        <v>1.3667346109919577E-2</v>
      </c>
      <c r="GH20" s="6">
        <v>0.36274931065994059</v>
      </c>
      <c r="GI20" s="6">
        <v>1.3671554415614132E-3</v>
      </c>
      <c r="GJ20" s="6">
        <v>0.66545009356075269</v>
      </c>
      <c r="GK20" s="6">
        <v>0.39035091781501929</v>
      </c>
      <c r="GL20" s="6">
        <v>1.5342864380378824E-3</v>
      </c>
      <c r="GM20" s="6">
        <v>4.5401390198908161E-2</v>
      </c>
      <c r="GN20" s="6">
        <v>6.0648485625026255E-5</v>
      </c>
      <c r="GO20" s="6">
        <v>3.7050246978199622E-4</v>
      </c>
      <c r="GP20" s="6">
        <v>2.7242179693863357E-3</v>
      </c>
      <c r="GQ20" s="6">
        <v>8.0694760206820695E-4</v>
      </c>
      <c r="GR20" s="6">
        <v>3.8401898297095489E-6</v>
      </c>
      <c r="GS20" s="6">
        <v>339.65525863569673</v>
      </c>
      <c r="GT20" s="6">
        <v>2.2956731637348797</v>
      </c>
      <c r="GU20" s="6">
        <v>1.4444669562360923</v>
      </c>
      <c r="GV20" s="6">
        <v>16.977674225201476</v>
      </c>
      <c r="GW20" s="6">
        <v>25.794302605797853</v>
      </c>
      <c r="GX20" s="6">
        <v>17.598129792643629</v>
      </c>
      <c r="GY20" s="6">
        <v>4.5422515394697359E-5</v>
      </c>
      <c r="GZ20" s="6">
        <v>1.2218757829676689E-2</v>
      </c>
      <c r="HA20" s="6">
        <v>6.9253805060020809E-2</v>
      </c>
      <c r="HB20" s="6">
        <v>0.18095541859493947</v>
      </c>
      <c r="HC20" s="6">
        <v>2.8161831172531433E-3</v>
      </c>
      <c r="HD20" s="6">
        <v>7.4843124798892671E-2</v>
      </c>
      <c r="HE20" s="6">
        <v>2.0970897781763407</v>
      </c>
      <c r="HF20" s="6">
        <v>8.0025495109229308E-2</v>
      </c>
      <c r="HG20" s="6">
        <v>3.2906325576296559E-4</v>
      </c>
      <c r="HH20" s="6">
        <v>0.17142554913447772</v>
      </c>
      <c r="HI20" s="6">
        <v>0.31174685866595953</v>
      </c>
      <c r="HJ20" s="6">
        <v>0.35443424310124527</v>
      </c>
      <c r="HK20" s="6">
        <v>1.4384437293968732E-3</v>
      </c>
      <c r="HL20" s="6">
        <v>1.527480932053979E-4</v>
      </c>
      <c r="HM20" s="6">
        <v>6.050685806898069E-5</v>
      </c>
      <c r="HN20" s="6">
        <v>0.65245952865640067</v>
      </c>
      <c r="HO20" s="6">
        <v>7.321513919715243</v>
      </c>
      <c r="HP20" s="6">
        <v>2.3475711210788877E-4</v>
      </c>
      <c r="HQ20" s="6">
        <v>2.957085693465842E-3</v>
      </c>
      <c r="HR20" s="6">
        <v>0.12379400395156454</v>
      </c>
      <c r="HS20" s="6">
        <v>0.41181585033853402</v>
      </c>
      <c r="HT20" s="6">
        <v>0.10155074567070281</v>
      </c>
      <c r="HU20" s="6">
        <v>0.12678099977445254</v>
      </c>
      <c r="HV20" s="6">
        <v>5.8305433714552048E-3</v>
      </c>
      <c r="HW20" s="6">
        <v>0.44321206086740156</v>
      </c>
      <c r="HX20" s="6">
        <v>3.1676555146032825</v>
      </c>
      <c r="HY20" s="6">
        <v>10.582516240003786</v>
      </c>
      <c r="HZ20" s="6">
        <v>0.49234303165045024</v>
      </c>
      <c r="IA20" s="6">
        <v>0.46186958479437235</v>
      </c>
      <c r="IB20" s="6">
        <v>3.6628461901488586E-2</v>
      </c>
      <c r="IC20" s="6">
        <v>0.45682816082832878</v>
      </c>
      <c r="ID20" s="6">
        <v>0.46690432567410717</v>
      </c>
      <c r="IE20" s="6">
        <v>0.27267916275811982</v>
      </c>
      <c r="IF20" s="6">
        <v>9.4339588514454523E-2</v>
      </c>
      <c r="IG20" s="6">
        <v>0.10035993092473906</v>
      </c>
      <c r="IH20" s="6">
        <v>1.1757287740255643E-2</v>
      </c>
      <c r="II20" s="6">
        <v>7.6800044712128285E-2</v>
      </c>
      <c r="IJ20" s="6">
        <v>1.2089266872631903</v>
      </c>
      <c r="IK20" s="6">
        <v>7.0943352376474644</v>
      </c>
      <c r="IL20" s="6">
        <v>5.3997812269803482</v>
      </c>
      <c r="IM20" s="6">
        <v>6.9033263589537865</v>
      </c>
      <c r="IN20" s="6">
        <v>4.9399170496632374</v>
      </c>
      <c r="IO20" s="6">
        <v>3.7386369369739327</v>
      </c>
      <c r="IP20" s="6">
        <v>3.8115098828961358E-2</v>
      </c>
      <c r="IQ20" s="6">
        <v>0.15894895278948823</v>
      </c>
      <c r="IR20" s="6">
        <v>0.11450012355994985</v>
      </c>
      <c r="IS20" s="6">
        <v>0.42974707535405865</v>
      </c>
      <c r="IT20" s="6">
        <v>0.25356408000035524</v>
      </c>
      <c r="IU20" s="6">
        <v>4.2746102713557103E-2</v>
      </c>
      <c r="IV20" s="6">
        <v>0.10260585683024817</v>
      </c>
      <c r="IW20" s="6">
        <v>0.35607893482753272</v>
      </c>
      <c r="IX20" s="6">
        <v>1.0350612975022864</v>
      </c>
      <c r="IY20" s="6">
        <v>1.233258495101993E-2</v>
      </c>
      <c r="IZ20" s="6">
        <v>3.252466931468286E-3</v>
      </c>
      <c r="JA20" s="6">
        <v>9.4241779740995887E-2</v>
      </c>
      <c r="JB20" s="6">
        <v>4.2737652568958867E-2</v>
      </c>
      <c r="JC20" s="6">
        <v>0.1055523178783349</v>
      </c>
      <c r="JD20" s="6">
        <v>0.12121996471368712</v>
      </c>
      <c r="JE20" s="6">
        <v>0.37785020348660037</v>
      </c>
      <c r="JF20" s="6">
        <v>0.45778490177329989</v>
      </c>
      <c r="JG20" s="6">
        <v>3.6459752171764839</v>
      </c>
      <c r="JH20" s="6">
        <v>1.0278863770543154</v>
      </c>
      <c r="JI20" s="6">
        <v>6.1018701612656247E-3</v>
      </c>
      <c r="JJ20" s="6">
        <v>5.8304090433989694E-2</v>
      </c>
      <c r="JK20" s="6">
        <v>0.15743434405282086</v>
      </c>
      <c r="JL20" s="6">
        <v>9.886947167026558E-2</v>
      </c>
      <c r="JM20" s="6">
        <v>7.8442792161503502E-2</v>
      </c>
      <c r="JN20" s="6">
        <v>8.6414641002683451E-2</v>
      </c>
      <c r="JO20" s="6">
        <v>7.9643762712446791E-4</v>
      </c>
      <c r="JP20" s="6">
        <v>0.13240906387256474</v>
      </c>
      <c r="JQ20" s="6">
        <v>0.13781846955565</v>
      </c>
      <c r="JR20" s="6">
        <v>0.47757157504760356</v>
      </c>
      <c r="JS20" s="6">
        <v>0.50341172561260794</v>
      </c>
      <c r="JT20" s="6">
        <v>0.64341261485292778</v>
      </c>
      <c r="JU20" s="6">
        <v>0.13967157532286562</v>
      </c>
      <c r="JV20" s="6">
        <v>0.53510885669198927</v>
      </c>
      <c r="JW20" s="6">
        <v>0.21554591545756219</v>
      </c>
      <c r="JX20" s="6">
        <v>4.6831758281223254E-2</v>
      </c>
      <c r="JY20" s="6">
        <v>8.4164322676744563E-4</v>
      </c>
      <c r="JZ20" s="6">
        <v>0.17689412604693047</v>
      </c>
      <c r="KA20" s="6">
        <v>0.48949569806169091</v>
      </c>
      <c r="KB20" s="6">
        <v>1.4120306872694126</v>
      </c>
      <c r="KC20" s="6">
        <v>5.2626951981154342</v>
      </c>
      <c r="KD20" s="6">
        <v>1.6614018741574208</v>
      </c>
      <c r="KE20" s="6">
        <v>2.9901652327058934</v>
      </c>
      <c r="KF20" s="6">
        <v>0.17188472936577906</v>
      </c>
      <c r="KG20" s="6">
        <v>7.3685676529192681E-2</v>
      </c>
      <c r="KH20" s="6">
        <v>0.14038190245358459</v>
      </c>
      <c r="KI20" s="6">
        <v>2.1990684521995447E-2</v>
      </c>
      <c r="KJ20" s="6">
        <v>4.3756656515186478E-4</v>
      </c>
      <c r="KK20" s="6">
        <v>2.352905143709054E-3</v>
      </c>
      <c r="KL20" s="6">
        <v>2.2325787061789795E-2</v>
      </c>
      <c r="KM20" s="6">
        <v>0.21271735543271736</v>
      </c>
      <c r="KN20" s="6">
        <v>1.2592724446729932E-2</v>
      </c>
      <c r="KO20" s="6">
        <v>4.4045510110821886E-3</v>
      </c>
      <c r="KP20" s="6">
        <v>1.4406126454695162E-2</v>
      </c>
      <c r="KQ20" s="6">
        <v>2.3095461814488934E-4</v>
      </c>
      <c r="KR20" s="6">
        <v>1.3330127070910176</v>
      </c>
      <c r="KS20" s="6">
        <v>1.3525232796631077</v>
      </c>
      <c r="KT20" s="6">
        <v>3.6454404638731365E-4</v>
      </c>
      <c r="KU20" s="6">
        <v>0.2119726558164062</v>
      </c>
      <c r="KV20" s="6">
        <v>4.1298703524882825</v>
      </c>
      <c r="KW20" s="6">
        <v>3.5248225387437868</v>
      </c>
      <c r="KX20" s="6">
        <v>2.9938511541072415</v>
      </c>
      <c r="KY20" s="6">
        <v>2.3179861658665244</v>
      </c>
      <c r="KZ20" s="6">
        <v>1.329234977254548</v>
      </c>
      <c r="LA20" s="6">
        <v>21.522435215385364</v>
      </c>
      <c r="LB20" s="6">
        <v>3.8503567613613829</v>
      </c>
      <c r="LC20" s="6">
        <v>3.3840612998305959</v>
      </c>
      <c r="LD20" s="6">
        <v>1.6433179256559998</v>
      </c>
      <c r="LE20" s="6">
        <v>0.61290086640961916</v>
      </c>
      <c r="LF20" s="6">
        <v>0.74899887848124425</v>
      </c>
      <c r="LG20" s="6">
        <v>2.5381655134967341E-3</v>
      </c>
      <c r="LH20" s="6">
        <v>4.9249613460219588E-3</v>
      </c>
      <c r="LI20" s="6">
        <v>3.1249645319930077</v>
      </c>
      <c r="LJ20" s="6">
        <v>0.70366795754887856</v>
      </c>
      <c r="LK20" s="6">
        <v>0.53151480331511625</v>
      </c>
      <c r="LL20" s="6">
        <v>0.34342369831680258</v>
      </c>
      <c r="LM20" s="6">
        <v>0.43182746634341868</v>
      </c>
      <c r="LN20" s="6">
        <v>0.4751753577332512</v>
      </c>
      <c r="LO20" s="6">
        <v>0.49749308119293228</v>
      </c>
      <c r="LP20" s="6">
        <v>1.340813080613612E-2</v>
      </c>
      <c r="LQ20" s="6">
        <v>0.40983147232224248</v>
      </c>
      <c r="LR20" s="6">
        <v>5.2911818237895591</v>
      </c>
      <c r="LS20" s="6">
        <v>7.788492144303473E-2</v>
      </c>
      <c r="LT20" s="6">
        <v>8.5268099949453224E-2</v>
      </c>
      <c r="LU20" s="6">
        <v>2.1804165586449686</v>
      </c>
      <c r="LV20" s="6">
        <v>0.10485063305867462</v>
      </c>
      <c r="LW20" s="6">
        <v>15.912681467025147</v>
      </c>
      <c r="LX20" s="6">
        <v>1.8546326347327962</v>
      </c>
      <c r="LY20" s="6">
        <v>3.5001118054460116</v>
      </c>
      <c r="LZ20" s="6">
        <v>1.9145285814070716</v>
      </c>
      <c r="MA20" s="6">
        <v>0.839253965684431</v>
      </c>
      <c r="MB20" s="6">
        <v>2.0548716085621411E-4</v>
      </c>
      <c r="MC20" s="6">
        <v>1.0050304217173511</v>
      </c>
      <c r="MD20" s="6">
        <v>47.750806570580686</v>
      </c>
      <c r="ME20" s="6">
        <v>3.0558199731432039</v>
      </c>
      <c r="MF20" s="6">
        <v>45.680423838098463</v>
      </c>
      <c r="MG20" s="6">
        <v>0.97931370230302228</v>
      </c>
      <c r="MH20" s="6">
        <v>348.9456112373818</v>
      </c>
      <c r="MI20" s="6">
        <v>161.44120849773708</v>
      </c>
      <c r="MJ20" s="6">
        <v>18.152467518629386</v>
      </c>
      <c r="MK20" s="6">
        <v>3.262625509957068</v>
      </c>
      <c r="ML20" s="6">
        <v>6.6103104649755418</v>
      </c>
      <c r="MM20" s="6">
        <v>14.738833319181639</v>
      </c>
      <c r="MN20" s="6">
        <v>3.5467788645268423</v>
      </c>
      <c r="MO20" s="6">
        <v>36.839539428321459</v>
      </c>
      <c r="MP20" s="6">
        <v>581.54023443081462</v>
      </c>
      <c r="MQ20" s="6">
        <v>2409.1461292922504</v>
      </c>
      <c r="MR20" s="6">
        <v>0.189670601905607</v>
      </c>
      <c r="MS20" s="6">
        <v>10.025731524360546</v>
      </c>
      <c r="MT20" s="6">
        <v>16.389594978178227</v>
      </c>
      <c r="MU20" s="6">
        <v>3.5413358896046949</v>
      </c>
      <c r="MV20" s="6">
        <v>4.0823785720310681</v>
      </c>
      <c r="MW20" s="6">
        <v>0.14067402212494806</v>
      </c>
      <c r="MX20" s="6">
        <v>3.3503066350416524</v>
      </c>
      <c r="MY20" s="6">
        <v>9.1893950711629344</v>
      </c>
      <c r="MZ20" s="6">
        <v>3.5602699849795552</v>
      </c>
      <c r="NA20" s="6">
        <v>6.8871869090397277</v>
      </c>
      <c r="NB20" s="6">
        <v>1.4287451750454774</v>
      </c>
      <c r="NC20" s="6">
        <v>1.9840478133393809</v>
      </c>
      <c r="ND20" s="6">
        <v>1.1685635259552232</v>
      </c>
      <c r="NE20" s="6">
        <v>6.1853223245863363E-2</v>
      </c>
      <c r="NF20" s="6">
        <v>71.730788602247628</v>
      </c>
      <c r="NG20" s="6">
        <v>141.1914696055594</v>
      </c>
      <c r="NH20" s="6">
        <v>189.2009652645315</v>
      </c>
      <c r="NI20" s="6">
        <v>216.32509696723818</v>
      </c>
      <c r="NJ20" s="6">
        <v>67.754471442099273</v>
      </c>
      <c r="NK20" s="6">
        <v>3.1697172364792778</v>
      </c>
      <c r="NL20" s="6">
        <v>29.369720509162214</v>
      </c>
      <c r="NM20" s="6">
        <v>7.2219261634545187E-2</v>
      </c>
      <c r="NN20" s="6">
        <v>1289.1811073433935</v>
      </c>
      <c r="NO20" s="6">
        <v>5.3758362366964194</v>
      </c>
      <c r="NP20" s="6">
        <v>6.3334732136791745</v>
      </c>
      <c r="NQ20" s="6">
        <v>0.20644725913490733</v>
      </c>
      <c r="NR20" s="6">
        <v>0.25796543966945401</v>
      </c>
      <c r="NS20" s="6">
        <v>2.0527657329705553</v>
      </c>
      <c r="NT20" s="6">
        <v>2.7331958615581531</v>
      </c>
      <c r="NU20" s="6">
        <v>0.16859073606214178</v>
      </c>
      <c r="NV20" s="6">
        <v>13.012502327433163</v>
      </c>
      <c r="NW20" s="6">
        <v>14.334684734570247</v>
      </c>
      <c r="NX20" s="6">
        <v>19.757730929799877</v>
      </c>
      <c r="NY20" s="6">
        <v>13.921444354874442</v>
      </c>
      <c r="NZ20" s="6">
        <v>95.7037400469723</v>
      </c>
      <c r="OA20" s="6">
        <v>378.51771711758857</v>
      </c>
      <c r="OB20" s="6">
        <v>11.120452192992435</v>
      </c>
      <c r="OC20" s="6">
        <v>21.572987501141288</v>
      </c>
      <c r="OD20" s="6">
        <v>1.0561452058555427E-2</v>
      </c>
      <c r="OE20" s="6">
        <v>24.589978146588951</v>
      </c>
      <c r="OF20" s="6">
        <v>0.851318947156812</v>
      </c>
      <c r="OG20" s="6">
        <v>1.0091553097486921</v>
      </c>
      <c r="OH20" s="6">
        <v>0.2494865767613397</v>
      </c>
      <c r="OI20" s="6">
        <v>3.4101502143929902E-2</v>
      </c>
      <c r="OJ20" s="6">
        <v>0.26138591814389134</v>
      </c>
      <c r="OK20" s="6">
        <v>1.4936297717943066</v>
      </c>
      <c r="OL20" s="6">
        <v>0.11659702174696446</v>
      </c>
      <c r="OM20" s="6">
        <v>3.7593956822315864</v>
      </c>
      <c r="ON20" s="6">
        <v>0.41681806946719546</v>
      </c>
      <c r="OO20" s="6">
        <v>7.8614754525765012</v>
      </c>
      <c r="OP20" s="6">
        <v>1.0449028946466175</v>
      </c>
      <c r="OQ20" s="6">
        <v>9.0585811903222559</v>
      </c>
      <c r="OR20" s="6">
        <v>2.8637446796469703</v>
      </c>
      <c r="OS20" s="6">
        <v>29.363345393483556</v>
      </c>
      <c r="OT20" s="6">
        <v>4.9389582815713542</v>
      </c>
      <c r="OU20" s="6">
        <v>6.4173091006393461</v>
      </c>
      <c r="OV20" s="6">
        <v>1.6967496669420352</v>
      </c>
      <c r="OW20" s="6">
        <v>2.4316810103773893E-4</v>
      </c>
      <c r="OX20" s="6">
        <v>6.478924148815015E-6</v>
      </c>
      <c r="OY20" s="6">
        <v>0.28235953208416859</v>
      </c>
      <c r="OZ20" s="6">
        <v>0.2691369062369946</v>
      </c>
      <c r="PA20" s="6">
        <v>0.20486973755671958</v>
      </c>
      <c r="PB20" s="6">
        <v>0.58014775481237213</v>
      </c>
      <c r="PC20" s="6">
        <v>0.48388234990569862</v>
      </c>
      <c r="PD20" s="6">
        <v>4.8457987656057244E-2</v>
      </c>
      <c r="PE20" s="6">
        <v>7.1384831789930523</v>
      </c>
      <c r="PF20" s="6">
        <v>1.187350923105535</v>
      </c>
      <c r="PG20" s="6">
        <v>6.7636887421376413E-2</v>
      </c>
      <c r="PH20" s="6">
        <v>6.3481057118607298E-2</v>
      </c>
      <c r="PI20" s="6">
        <v>4.8276135215259801E-2</v>
      </c>
      <c r="PJ20" s="6">
        <v>1.3274187752956095E-3</v>
      </c>
      <c r="PK20" s="6">
        <v>8.9036969211673728E-2</v>
      </c>
      <c r="PL20" s="6">
        <v>75.06429553212925</v>
      </c>
      <c r="PM20" s="6">
        <v>0.14792377914920568</v>
      </c>
      <c r="PN20" s="6">
        <v>1.7203679635374927</v>
      </c>
      <c r="PO20" s="6">
        <v>247.14392127236266</v>
      </c>
      <c r="PP20" s="6">
        <v>80.986525965475906</v>
      </c>
      <c r="PQ20" s="6">
        <v>1.780007081948954</v>
      </c>
      <c r="PR20" s="6">
        <v>9.5139413505723025E-2</v>
      </c>
      <c r="PS20" s="6">
        <v>0.5763904920950963</v>
      </c>
      <c r="PT20" s="6">
        <v>12.378863610443116</v>
      </c>
      <c r="PU20" s="6">
        <v>20.237201835933345</v>
      </c>
      <c r="PV20" s="6">
        <v>15.057885577179155</v>
      </c>
      <c r="PW20" s="6">
        <v>65.875219613646081</v>
      </c>
      <c r="PX20" s="6">
        <v>39.103349654419603</v>
      </c>
      <c r="PY20" s="6">
        <v>219.20446547180111</v>
      </c>
      <c r="PZ20" s="6">
        <v>20.245096079211603</v>
      </c>
      <c r="QA20" s="6">
        <v>49.13174675928736</v>
      </c>
      <c r="QB20" s="6">
        <v>212.54299252942153</v>
      </c>
      <c r="QC20" s="6">
        <v>26.848108508010352</v>
      </c>
      <c r="QD20" s="6">
        <v>2.9256276231542322</v>
      </c>
      <c r="QE20" s="6">
        <v>7.135083410639572</v>
      </c>
      <c r="QF20" s="6">
        <v>15.436133768513843</v>
      </c>
      <c r="QG20" s="6">
        <v>0.22013481057264717</v>
      </c>
      <c r="QH20" s="6">
        <v>8.3284115680831217E-2</v>
      </c>
      <c r="QI20" s="6">
        <v>0.18520253521621088</v>
      </c>
      <c r="QJ20" s="6">
        <v>2.7075784190744921E-3</v>
      </c>
      <c r="QK20" s="6">
        <v>0.46799470052088571</v>
      </c>
      <c r="QL20" s="6">
        <v>7.5167408193908561E-2</v>
      </c>
      <c r="QM20" s="6">
        <v>0.21792636638589882</v>
      </c>
      <c r="QN20" s="6">
        <v>3.6531105472748189E-2</v>
      </c>
      <c r="QO20" s="6">
        <v>7.0338232759167634E-4</v>
      </c>
      <c r="QP20" s="6">
        <v>1.9079803941219979E-4</v>
      </c>
      <c r="QQ20" s="6">
        <v>1.2556265685391381E-4</v>
      </c>
      <c r="QR20" s="6">
        <v>1.0102570612761536E-2</v>
      </c>
      <c r="QS20" s="6">
        <v>1.0776187193739144</v>
      </c>
      <c r="QT20" s="6">
        <v>1.1730565097926482</v>
      </c>
      <c r="QU20" s="6">
        <v>4.0030415655181146</v>
      </c>
      <c r="QV20" s="6">
        <v>0.32660824975534208</v>
      </c>
      <c r="QW20" s="6">
        <v>1.7298901272300391</v>
      </c>
      <c r="QX20" s="6">
        <v>1.4526605985908403</v>
      </c>
      <c r="QY20" s="6">
        <v>4.2009220961921745</v>
      </c>
      <c r="QZ20" s="6">
        <v>0.16402826852051336</v>
      </c>
      <c r="RA20" s="6">
        <v>3.758268394337326E-4</v>
      </c>
      <c r="RB20" s="6">
        <v>0.21437088279111979</v>
      </c>
      <c r="RC20" s="6">
        <v>0.26615570074843375</v>
      </c>
      <c r="RD20" s="6">
        <v>3.9431829950521848</v>
      </c>
      <c r="RE20" s="6">
        <v>0.2149773730506378</v>
      </c>
      <c r="RF20" s="6">
        <v>5.1219087670584509</v>
      </c>
      <c r="RG20" s="6">
        <v>3.0533671302649399</v>
      </c>
      <c r="RH20" s="6">
        <v>0.43799298268803571</v>
      </c>
      <c r="RI20" s="6">
        <v>0.14771610797109683</v>
      </c>
      <c r="RJ20" s="6">
        <v>5.9972839098339788E-2</v>
      </c>
      <c r="RK20" s="6">
        <v>0.75876259964966519</v>
      </c>
      <c r="RL20" s="6">
        <v>6.8775747553346349</v>
      </c>
      <c r="RM20" s="6">
        <v>0.46894614684531682</v>
      </c>
      <c r="RN20" s="6">
        <v>0.96336988993717998</v>
      </c>
      <c r="RO20" s="6">
        <v>3.7219050306174374E-2</v>
      </c>
      <c r="RP20" s="6">
        <v>0.89305124515786405</v>
      </c>
      <c r="RQ20" s="6">
        <v>8.8607776429855276E-2</v>
      </c>
      <c r="RR20" s="6">
        <v>4.1559418888647469E-2</v>
      </c>
      <c r="RS20" s="6">
        <v>0.13467366056342192</v>
      </c>
      <c r="RT20" s="6">
        <v>3.1312630245964711E-4</v>
      </c>
      <c r="RU20" s="6">
        <v>4.2721442467573457E-2</v>
      </c>
      <c r="RV20" s="6">
        <v>6.0941371089099636</v>
      </c>
      <c r="RW20" s="6">
        <v>53.76970355156697</v>
      </c>
      <c r="RX20" s="6">
        <v>52.441424780211349</v>
      </c>
      <c r="RY20" s="6">
        <v>51.551210851758846</v>
      </c>
      <c r="RZ20" s="6">
        <v>0.90551892929795486</v>
      </c>
      <c r="SA20" s="6">
        <v>1.6385652537350832</v>
      </c>
      <c r="SB20" s="6">
        <v>0.68211842834464542</v>
      </c>
      <c r="SC20" s="6">
        <v>0.4265546113207131</v>
      </c>
      <c r="SD20" s="6">
        <v>2.5658202878630001</v>
      </c>
      <c r="SE20" s="6">
        <v>1.2146232642184371</v>
      </c>
      <c r="SF20" s="6">
        <v>2.315104833071119</v>
      </c>
      <c r="SG20" s="6">
        <v>0.17578327001511368</v>
      </c>
      <c r="SH20" s="6">
        <v>55.408149171154612</v>
      </c>
      <c r="SI20" s="6">
        <v>68.704846669251552</v>
      </c>
      <c r="SJ20" s="6">
        <v>112.82858883708175</v>
      </c>
      <c r="SK20" s="6">
        <v>31.706039649151268</v>
      </c>
      <c r="SL20" s="6">
        <v>11.932150772870038</v>
      </c>
      <c r="SM20" s="6">
        <v>52.797452455774724</v>
      </c>
      <c r="SN20" s="6">
        <v>1.2950593940296313</v>
      </c>
      <c r="SO20" s="6">
        <v>0.33776593993459292</v>
      </c>
      <c r="SP20" s="6">
        <v>0.11451256247849131</v>
      </c>
      <c r="SQ20" s="6">
        <v>4.9503005346090907</v>
      </c>
      <c r="SR20" s="6">
        <v>26.894105674062189</v>
      </c>
      <c r="SS20" s="6">
        <v>2.512707391948473</v>
      </c>
      <c r="ST20" s="6">
        <v>384.63923131035261</v>
      </c>
      <c r="SU20" s="6">
        <v>49.628544413326111</v>
      </c>
      <c r="SV20" s="6">
        <v>7.8032109602561048</v>
      </c>
      <c r="SW20" s="6">
        <v>110.47490326801113</v>
      </c>
      <c r="SX20" s="6">
        <v>3.6476099482604318E-6</v>
      </c>
      <c r="SY20" s="6">
        <v>0.25074400494438809</v>
      </c>
      <c r="SZ20" s="6">
        <v>39.573383801258281</v>
      </c>
      <c r="TA20" s="6">
        <v>1.3624945567280533</v>
      </c>
      <c r="TB20" s="6">
        <v>25.475587884916109</v>
      </c>
      <c r="TC20" s="6">
        <v>4.6984536361719753</v>
      </c>
      <c r="TD20" s="6">
        <v>38.602968246771006</v>
      </c>
      <c r="TE20" s="6">
        <v>10.128956488311449</v>
      </c>
      <c r="TF20" s="6">
        <v>0.70520508851518537</v>
      </c>
      <c r="TG20" s="6">
        <v>4.1013014632110432</v>
      </c>
      <c r="TH20" s="6">
        <v>0.63252048328958921</v>
      </c>
      <c r="TI20" s="6">
        <v>0.59670382710110215</v>
      </c>
      <c r="TJ20" s="6">
        <v>0.55628321290904581</v>
      </c>
      <c r="TK20" s="6">
        <v>5.140474757986305</v>
      </c>
      <c r="TL20" s="6">
        <v>1.350035673791589E-3</v>
      </c>
      <c r="TM20" s="6">
        <v>1.9626599610836439</v>
      </c>
      <c r="TN20" s="6">
        <v>6.9928197332194761</v>
      </c>
      <c r="TO20" s="6">
        <v>6.8091463435832376</v>
      </c>
      <c r="TP20" s="6">
        <v>0.46878728655841828</v>
      </c>
      <c r="TQ20" s="6">
        <v>1.8018603074732471</v>
      </c>
      <c r="TR20" s="6">
        <v>1.0352828197417461</v>
      </c>
      <c r="TS20" s="6">
        <v>1.0562209137976564</v>
      </c>
      <c r="TT20" s="6">
        <v>0.44710996185410801</v>
      </c>
      <c r="TU20" s="6">
        <v>0.92713723075545396</v>
      </c>
      <c r="TV20" s="6">
        <v>0.17967077638792534</v>
      </c>
      <c r="TW20" s="6">
        <v>1.8016635621192665E-4</v>
      </c>
      <c r="TX20" s="6">
        <v>1.0927262742620918</v>
      </c>
      <c r="TY20" s="6">
        <v>34.284790322100079</v>
      </c>
      <c r="TZ20" s="6">
        <v>20.958269075802296</v>
      </c>
      <c r="UA20" s="6">
        <v>6.6724340280226224E-2</v>
      </c>
      <c r="UB20" s="6">
        <v>15.869144191495025</v>
      </c>
      <c r="UC20" s="6">
        <v>2.5006874167820419</v>
      </c>
      <c r="UD20" s="6">
        <v>313.20115723219612</v>
      </c>
      <c r="UE20" s="6">
        <v>2.8283011760787393</v>
      </c>
      <c r="UF20" s="6">
        <v>84.249617563095029</v>
      </c>
      <c r="UG20" s="6">
        <v>37.042007192219856</v>
      </c>
      <c r="UH20" s="6">
        <v>6.6097085907031525</v>
      </c>
      <c r="UI20" s="6">
        <v>37.795738601994692</v>
      </c>
      <c r="UJ20" s="6">
        <v>3.3867558573783434</v>
      </c>
      <c r="UK20" s="6">
        <v>9.3659267318883987</v>
      </c>
      <c r="UL20" s="6">
        <v>0.53101907060680997</v>
      </c>
      <c r="UM20" s="6">
        <v>1.2760254538741878</v>
      </c>
      <c r="UN20" s="6">
        <v>24.092605639769676</v>
      </c>
      <c r="UO20" s="6">
        <v>17.582970520371425</v>
      </c>
      <c r="UP20" s="6">
        <v>0.34869218020949266</v>
      </c>
      <c r="UQ20" s="6">
        <v>5.6983300837334232</v>
      </c>
      <c r="UR20" s="6">
        <v>2.6738321728060059</v>
      </c>
      <c r="US20" s="6">
        <v>190.22914234936977</v>
      </c>
      <c r="UT20" s="6">
        <v>2.114906146429901</v>
      </c>
      <c r="UU20" s="6">
        <v>34.206189986565306</v>
      </c>
      <c r="UV20" s="6">
        <v>17.034337790906719</v>
      </c>
      <c r="UW20" s="6">
        <v>2.7632982391705587</v>
      </c>
      <c r="UX20" s="6">
        <v>24.96769809150069</v>
      </c>
      <c r="UY20" s="6">
        <v>6.5063131105619831</v>
      </c>
      <c r="UZ20" s="6">
        <v>1.0222809326376114</v>
      </c>
      <c r="VA20" s="6">
        <v>4.0736287324948455</v>
      </c>
      <c r="VB20" s="6">
        <v>0.49813343794147863</v>
      </c>
      <c r="VC20" s="6">
        <v>1.3032213047093708E-4</v>
      </c>
      <c r="VD20" s="6">
        <v>1.4028489559820405</v>
      </c>
      <c r="VE20" s="6">
        <v>0.12553001487828297</v>
      </c>
      <c r="VF20" s="6">
        <v>48.152164662188191</v>
      </c>
      <c r="VG20" s="6">
        <v>8.526644504938746</v>
      </c>
      <c r="VH20" s="6">
        <v>0.73112693299330567</v>
      </c>
      <c r="VI20" s="6">
        <v>1.1035101353731541E-2</v>
      </c>
      <c r="VJ20" s="6">
        <v>6.668103806599448</v>
      </c>
      <c r="VK20" s="6">
        <v>5.0514787905042491</v>
      </c>
      <c r="VL20" s="6">
        <v>1.0867670613498834</v>
      </c>
      <c r="VM20" s="6">
        <v>7.2011362514425734</v>
      </c>
      <c r="VN20" s="6">
        <v>1.3366436851184404</v>
      </c>
      <c r="VO20" s="6">
        <v>0.51326092166563975</v>
      </c>
      <c r="VP20" s="6">
        <v>0.50768288972375031</v>
      </c>
      <c r="VQ20" s="6">
        <v>0.13254131732704388</v>
      </c>
      <c r="VR20" s="6">
        <v>1.0590643208402308E-2</v>
      </c>
      <c r="VS20" s="6">
        <v>2.5446890210875623</v>
      </c>
      <c r="VT20" s="6">
        <v>0.64728546330293402</v>
      </c>
      <c r="VU20" s="6">
        <v>0.76266304928081086</v>
      </c>
      <c r="VV20" s="6">
        <v>2.8631761009171107E-2</v>
      </c>
      <c r="VW20" s="6">
        <v>103.14175107031397</v>
      </c>
      <c r="VX20" s="6">
        <v>234.11933890333609</v>
      </c>
      <c r="VY20" s="6">
        <v>1.5499707093349651</v>
      </c>
      <c r="VZ20" s="6">
        <v>0.69070848231201787</v>
      </c>
      <c r="WA20" s="6">
        <v>1.9050950405144058</v>
      </c>
      <c r="WB20" s="6">
        <v>9.5768617116693804</v>
      </c>
      <c r="WC20" s="6">
        <v>0.57539733327259657</v>
      </c>
      <c r="WD20" s="6">
        <v>1.4480418649017643</v>
      </c>
      <c r="WE20" s="6">
        <v>11.536778477282812</v>
      </c>
      <c r="WF20" s="6">
        <v>35.314145642389569</v>
      </c>
      <c r="WG20" s="6">
        <v>11.903656984999239</v>
      </c>
      <c r="WH20" s="6">
        <v>11.718011830143334</v>
      </c>
      <c r="WI20" s="6">
        <v>0.4008353011716545</v>
      </c>
      <c r="WJ20" s="6">
        <v>29.749664668870931</v>
      </c>
      <c r="WK20" s="6">
        <v>2.0797419697096426</v>
      </c>
      <c r="WL20" s="6">
        <v>0.68560065148861971</v>
      </c>
      <c r="WM20" s="6">
        <v>1.7397270623512942</v>
      </c>
      <c r="WN20" s="6">
        <v>206.67099045537935</v>
      </c>
      <c r="WO20" s="6">
        <v>5.2838926316846324</v>
      </c>
      <c r="WP20" s="6">
        <v>417.77767342801786</v>
      </c>
      <c r="WQ20" s="6">
        <v>39.656375706645925</v>
      </c>
      <c r="WR20" s="6">
        <v>4.141038492497592</v>
      </c>
      <c r="WS20" s="6">
        <v>1.3643509906215296</v>
      </c>
      <c r="WT20" s="6">
        <v>0.38513926145340888</v>
      </c>
      <c r="WU20" s="6">
        <v>5.1336233764275923</v>
      </c>
      <c r="WV20" s="6">
        <v>8.1694356554893127E-2</v>
      </c>
      <c r="WW20" s="6">
        <v>3.2088233417616352</v>
      </c>
      <c r="WX20" s="6">
        <v>6.660979398851687</v>
      </c>
      <c r="WY20" s="6">
        <v>1.5593831384162866</v>
      </c>
      <c r="WZ20" s="6">
        <v>7.205588258507591</v>
      </c>
      <c r="XA20" s="6">
        <v>116.93422559682317</v>
      </c>
      <c r="XB20" s="6">
        <v>338.20622916051724</v>
      </c>
      <c r="XC20" s="6">
        <v>170.42733581926814</v>
      </c>
      <c r="XD20" s="6">
        <v>164.93190034865901</v>
      </c>
      <c r="XE20" s="6">
        <v>10.390727813107766</v>
      </c>
      <c r="XF20" s="6">
        <v>127.84355255373751</v>
      </c>
      <c r="XG20" s="6">
        <v>44.647685607693262</v>
      </c>
      <c r="XH20" s="6">
        <v>0.7924625825524364</v>
      </c>
      <c r="XI20" s="6">
        <v>7.4059584392413384E-4</v>
      </c>
      <c r="XJ20" s="6">
        <v>0.44448499578205114</v>
      </c>
      <c r="XK20" s="6">
        <v>0.17750871512642194</v>
      </c>
      <c r="XL20" s="6">
        <v>4.7264195351876571E-2</v>
      </c>
      <c r="XM20" s="6">
        <v>2.9247791713953655E-2</v>
      </c>
      <c r="XN20" s="6">
        <v>2.9367980809609944</v>
      </c>
      <c r="XO20" s="6">
        <v>8.9723921095829287E-2</v>
      </c>
      <c r="XP20" s="6">
        <v>6.8382867083920971</v>
      </c>
      <c r="XQ20" s="6">
        <v>37.284474631289342</v>
      </c>
      <c r="XR20" s="6">
        <v>306.56109989235267</v>
      </c>
      <c r="XS20" s="6">
        <v>11.288090825937322</v>
      </c>
      <c r="XT20" s="6">
        <v>3.2490291511394133E-2</v>
      </c>
      <c r="XU20" s="6">
        <v>1.2297397458450563</v>
      </c>
      <c r="XV20" s="6">
        <v>23.357959953372664</v>
      </c>
      <c r="XW20" s="6">
        <v>0.31872195298812483</v>
      </c>
      <c r="XX20" s="6">
        <v>9.1307238351431522E-2</v>
      </c>
      <c r="XY20" s="6">
        <v>16.966101541179096</v>
      </c>
      <c r="XZ20" s="6">
        <v>2.6423404135085353</v>
      </c>
      <c r="YA20" s="6">
        <v>0.54683454799819153</v>
      </c>
      <c r="YB20" s="6">
        <v>0.47014512661658658</v>
      </c>
      <c r="YC20" s="6">
        <v>0.99196977879029324</v>
      </c>
      <c r="YD20" s="6">
        <v>3.8505729898869818</v>
      </c>
      <c r="YE20" s="6">
        <v>0.7572477658788529</v>
      </c>
      <c r="YF20" s="6">
        <v>0.2493537999484875</v>
      </c>
      <c r="YG20" s="6">
        <v>0.21615399788606915</v>
      </c>
      <c r="YH20" s="6">
        <v>0.7194184922560638</v>
      </c>
      <c r="YI20" s="6">
        <v>0.27065598902630028</v>
      </c>
      <c r="YJ20" s="6">
        <v>20.469118984212564</v>
      </c>
      <c r="YK20" s="6">
        <v>1.1326847781946934</v>
      </c>
      <c r="YL20" s="6">
        <v>1.6112326515191924</v>
      </c>
      <c r="YM20" s="6">
        <v>0.81272010464378708</v>
      </c>
      <c r="YN20" s="6">
        <v>1.4831112859752493</v>
      </c>
      <c r="YO20" s="6">
        <v>1.4109377595554351</v>
      </c>
      <c r="YP20" s="6">
        <v>0.10901733886640474</v>
      </c>
      <c r="YQ20" s="6">
        <v>0.2149041354405111</v>
      </c>
      <c r="YR20" s="6">
        <v>3.2977850867182847</v>
      </c>
      <c r="YS20" s="6">
        <v>2.0809129629287031</v>
      </c>
      <c r="YT20" s="6">
        <v>0.60047483909365018</v>
      </c>
      <c r="YU20" s="6">
        <v>16.858856479268216</v>
      </c>
      <c r="YV20" s="6">
        <v>52.173275493425102</v>
      </c>
      <c r="YW20" s="6">
        <v>2.3047944616702507</v>
      </c>
      <c r="YX20" s="6">
        <v>16.669460288950489</v>
      </c>
      <c r="YY20" s="6">
        <v>0.79825356195026576</v>
      </c>
      <c r="YZ20" s="6">
        <v>0.50644076262065563</v>
      </c>
      <c r="ZA20" s="6">
        <v>0.15650334138821817</v>
      </c>
      <c r="ZB20" s="6">
        <v>0.20706601031737884</v>
      </c>
      <c r="ZC20" s="6">
        <v>0.12019389414982531</v>
      </c>
      <c r="ZD20" s="6">
        <v>0.14702880591869733</v>
      </c>
      <c r="ZE20" s="6">
        <v>0.3266342314790332</v>
      </c>
      <c r="ZF20" s="6">
        <v>0.20575491625569556</v>
      </c>
      <c r="ZG20" s="6">
        <v>7.1130399717280364</v>
      </c>
      <c r="ZH20" s="6">
        <v>1.5081986302499154E-4</v>
      </c>
      <c r="ZI20" s="6">
        <v>2.0473734796052781E-3</v>
      </c>
      <c r="ZJ20" s="6">
        <v>7.8131733527379579E-2</v>
      </c>
      <c r="ZK20" s="6">
        <v>3016.1874655809329</v>
      </c>
      <c r="ZL20" s="6">
        <v>102.46073379214744</v>
      </c>
      <c r="ZM20" s="6">
        <v>3967.8478871700468</v>
      </c>
      <c r="ZN20" s="6">
        <v>1297.6147331457435</v>
      </c>
      <c r="ZO20" s="6">
        <v>1636.872986778616</v>
      </c>
      <c r="ZP20" s="6">
        <v>11720.496899264868</v>
      </c>
      <c r="ZQ20" s="6">
        <v>1407.6516686568734</v>
      </c>
      <c r="ZR20" s="6">
        <v>126.78148766841142</v>
      </c>
      <c r="ZS20" s="6">
        <v>1684.5040912142181</v>
      </c>
      <c r="ZT20" s="6">
        <v>718.14163644937071</v>
      </c>
      <c r="ZU20" s="6">
        <v>7234.9649611068508</v>
      </c>
      <c r="ZV20" s="6">
        <v>175.19230973993982</v>
      </c>
      <c r="ZW20" s="6">
        <v>370.44543854098441</v>
      </c>
      <c r="ZX20" s="6">
        <v>24.997348809447509</v>
      </c>
      <c r="ZY20" s="6">
        <v>1530.6166836927323</v>
      </c>
      <c r="ZZ20" s="6">
        <v>57.215467388272891</v>
      </c>
      <c r="AAA20" s="6">
        <v>149.56572744409925</v>
      </c>
      <c r="AAB20" s="6">
        <v>557.32150630473564</v>
      </c>
      <c r="AAC20" s="6">
        <v>732.22646310559924</v>
      </c>
      <c r="AAD20" s="6">
        <v>3242.0281186477987</v>
      </c>
      <c r="AAE20" s="6">
        <v>263.56090786738071</v>
      </c>
      <c r="AAF20" s="6">
        <v>33408.270704431219</v>
      </c>
      <c r="AAG20" s="6">
        <v>12928.415471025368</v>
      </c>
      <c r="AAH20" s="6">
        <v>47448.84617288036</v>
      </c>
      <c r="AAI20" s="6">
        <v>1691.6057780063206</v>
      </c>
      <c r="AAJ20" s="6">
        <v>9636.9628514654505</v>
      </c>
      <c r="AAK20" s="6">
        <v>12098.631362570315</v>
      </c>
      <c r="AAL20" s="6">
        <v>5573.6971437792827</v>
      </c>
      <c r="AAM20" s="6">
        <v>53119.633616026906</v>
      </c>
      <c r="AAN20" s="6">
        <v>1431.8849008782383</v>
      </c>
      <c r="AAO20" s="6">
        <v>133.63009437779351</v>
      </c>
      <c r="AAP20" s="6">
        <v>6476.8880344971385</v>
      </c>
      <c r="AAQ20" s="6">
        <v>4316.9893076990265</v>
      </c>
      <c r="AAR20" s="6">
        <v>292.98603982360663</v>
      </c>
      <c r="AAS20" s="6">
        <v>21257.676454207805</v>
      </c>
      <c r="AAT20" s="6">
        <v>188.30263302764723</v>
      </c>
      <c r="AAU20" s="6">
        <v>176.18989871107973</v>
      </c>
      <c r="AAV20" s="6">
        <v>3.4496073427378362</v>
      </c>
      <c r="AAW20" s="6">
        <v>2741.0886695139188</v>
      </c>
      <c r="AAX20" s="6">
        <v>20.760317933088576</v>
      </c>
      <c r="AAY20" s="6">
        <v>83.436081529773503</v>
      </c>
      <c r="AAZ20" s="6">
        <v>634.81726807859991</v>
      </c>
      <c r="ABA20" s="6">
        <v>2425.3043148525062</v>
      </c>
      <c r="ABB20" s="6">
        <v>259.55310978651454</v>
      </c>
      <c r="ABC20" s="6">
        <v>409.03334109536502</v>
      </c>
      <c r="ABD20" s="6">
        <v>857.64654360068266</v>
      </c>
      <c r="ABE20" s="6">
        <v>4967.3481242410962</v>
      </c>
      <c r="ABF20" s="6">
        <v>7839.3614397173615</v>
      </c>
      <c r="ABG20" s="6">
        <v>5599.7103305487226</v>
      </c>
      <c r="ABH20" s="6">
        <v>21711.700690665639</v>
      </c>
      <c r="ABI20" s="6">
        <v>30144.970700626414</v>
      </c>
      <c r="ABJ20" s="6">
        <v>1846.7959159719644</v>
      </c>
      <c r="ABK20" s="6">
        <v>108296.01659516488</v>
      </c>
      <c r="ABL20" s="6">
        <v>6851.5445143822499</v>
      </c>
      <c r="ABM20" s="6">
        <v>19198.03012900407</v>
      </c>
      <c r="ABN20" s="6">
        <v>95007.182482851786</v>
      </c>
      <c r="ABO20" s="6">
        <v>4643.7131192343631</v>
      </c>
      <c r="ABP20" s="6">
        <v>9811.0568826472645</v>
      </c>
      <c r="ABQ20" s="6">
        <v>1438.5659518044531</v>
      </c>
      <c r="ABR20" s="6">
        <v>33472.454153065133</v>
      </c>
      <c r="ABS20" s="6">
        <v>453.35751185918235</v>
      </c>
      <c r="ABT20" s="6">
        <v>40.377489776778184</v>
      </c>
      <c r="ABU20" s="6">
        <v>5.1768299443267392</v>
      </c>
      <c r="ABV20" s="6">
        <v>3654.4608083743383</v>
      </c>
      <c r="ABW20" s="6">
        <v>136.03446336000701</v>
      </c>
      <c r="ABX20" s="6">
        <v>2029.9132281824152</v>
      </c>
      <c r="ABY20" s="6">
        <v>4018.9177954339075</v>
      </c>
      <c r="ABZ20" s="6">
        <v>41.954763109707656</v>
      </c>
      <c r="ACA20" s="6">
        <v>67.6455368952073</v>
      </c>
      <c r="ACB20" s="6">
        <v>354.34426350957045</v>
      </c>
      <c r="ACC20" s="6">
        <v>1254.6510297459777</v>
      </c>
      <c r="ACD20" s="6">
        <v>8823.1216308332896</v>
      </c>
      <c r="ACE20" s="6">
        <v>1202.2435895125598</v>
      </c>
      <c r="ACF20" s="6">
        <v>29499.092655493725</v>
      </c>
      <c r="ACG20" s="6">
        <v>68613.698942540461</v>
      </c>
      <c r="ACH20" s="6">
        <v>3394.508095064738</v>
      </c>
      <c r="ACI20" s="6">
        <v>72483.90047762265</v>
      </c>
      <c r="ACJ20" s="6">
        <v>12718.350332029446</v>
      </c>
      <c r="ACK20" s="6">
        <v>324.60044418492106</v>
      </c>
      <c r="ACL20" s="6">
        <v>54136.357734455451</v>
      </c>
      <c r="ACM20" s="6">
        <v>980.68143292165814</v>
      </c>
      <c r="ACN20" s="6">
        <v>275.89786846409157</v>
      </c>
      <c r="ACO20" s="6">
        <v>20528.222617543688</v>
      </c>
      <c r="ACP20" s="6">
        <v>389.5444577958923</v>
      </c>
      <c r="ACQ20" s="6">
        <v>147.58374044090556</v>
      </c>
      <c r="ACR20" s="6">
        <v>28.621790540008043</v>
      </c>
      <c r="ACS20" s="6">
        <v>86.355433044270711</v>
      </c>
      <c r="ACT20" s="6">
        <v>3252.5995366222451</v>
      </c>
      <c r="ACU20" s="6">
        <v>8.2066262030778052</v>
      </c>
      <c r="ACV20" s="6">
        <v>25.617686625376891</v>
      </c>
      <c r="ACW20" s="6">
        <v>318.20253434456629</v>
      </c>
      <c r="ACX20" s="6">
        <v>186.86640889339606</v>
      </c>
      <c r="ACY20" s="6">
        <v>95.661084188020894</v>
      </c>
      <c r="ACZ20" s="6">
        <v>2095.3613835202086</v>
      </c>
      <c r="ADA20" s="6">
        <v>122.09224432563096</v>
      </c>
      <c r="ADB20" s="6">
        <v>16.483884363609508</v>
      </c>
      <c r="ADC20" s="6">
        <v>47.097356820351202</v>
      </c>
      <c r="ADD20" s="6">
        <v>169.97527821558643</v>
      </c>
      <c r="ADE20" s="6">
        <v>996.66614976654182</v>
      </c>
      <c r="ADF20" s="6">
        <v>18.537583026450758</v>
      </c>
      <c r="ADG20" s="6">
        <v>9.4329043144808686</v>
      </c>
      <c r="ADH20" s="6">
        <v>53.35404425151377</v>
      </c>
      <c r="ADI20" s="6">
        <v>396.7315101861555</v>
      </c>
      <c r="ADJ20" s="6">
        <v>8.9400631006455455</v>
      </c>
      <c r="ADK20" s="6">
        <v>12.191283515912593</v>
      </c>
      <c r="ADL20" s="6">
        <v>4.4845767750951246</v>
      </c>
      <c r="ADM20" s="6">
        <v>16.854791626788625</v>
      </c>
      <c r="ADN20" s="6">
        <v>57.465097321496046</v>
      </c>
      <c r="ADO20" s="6">
        <v>395.65667216682732</v>
      </c>
      <c r="ADP20" s="6">
        <v>33.487871856668498</v>
      </c>
      <c r="ADQ20" s="6">
        <v>188.97034220349735</v>
      </c>
      <c r="ADR20" s="6">
        <v>3.8249394923582196</v>
      </c>
      <c r="ADS20" s="6">
        <v>27.190432099850458</v>
      </c>
      <c r="ADT20" s="6">
        <v>7.497694962421754E-2</v>
      </c>
      <c r="ADU20" s="6">
        <v>17.655586191462596</v>
      </c>
      <c r="ADV20" s="6">
        <v>51.395757315896446</v>
      </c>
      <c r="ADW20" s="6">
        <v>9.272060269423358</v>
      </c>
      <c r="ADX20" s="6">
        <v>10.35864613657553</v>
      </c>
      <c r="ADY20" s="6">
        <v>13.861684905631169</v>
      </c>
      <c r="ADZ20" s="6">
        <v>22.068262389235265</v>
      </c>
      <c r="AEA20" s="6">
        <v>0.26379195382965998</v>
      </c>
      <c r="AEB20" s="6">
        <v>2.4960402357583598</v>
      </c>
      <c r="AEC20" s="6">
        <v>2.9002225837096431</v>
      </c>
      <c r="AED20" s="6">
        <v>6.071779116338301</v>
      </c>
      <c r="AEE20" s="6">
        <v>11.210551904864408</v>
      </c>
      <c r="AEF20" s="6">
        <v>16.016605269577447</v>
      </c>
      <c r="AEG20" s="6">
        <v>23.128086269613057</v>
      </c>
      <c r="AEH20" s="6">
        <v>14.959561038287532</v>
      </c>
      <c r="AEI20" s="6">
        <v>4.8242034899476849</v>
      </c>
      <c r="AEJ20" s="6">
        <v>38.019970135450826</v>
      </c>
      <c r="AEK20" s="6">
        <v>55.950458105651769</v>
      </c>
      <c r="AEL20" s="6">
        <v>0.68568422245409044</v>
      </c>
      <c r="AEM20" s="6">
        <v>19.391046496633948</v>
      </c>
      <c r="AEN20" s="6">
        <v>18.198610492651049</v>
      </c>
      <c r="AEO20" s="6">
        <v>2.4977231837658245</v>
      </c>
      <c r="AEP20" s="6">
        <v>16.860545710065079</v>
      </c>
      <c r="AEQ20" s="6">
        <v>26.351475089551798</v>
      </c>
      <c r="AER20" s="6">
        <v>8.645659636774214</v>
      </c>
      <c r="AES20" s="6">
        <v>99.709928304850877</v>
      </c>
      <c r="AET20" s="6">
        <v>0.26930527515962976</v>
      </c>
    </row>
    <row r="21" spans="1:826" x14ac:dyDescent="0.2">
      <c r="A21" t="s">
        <v>890</v>
      </c>
      <c r="B21" s="6">
        <v>1.5691917248766467E-3</v>
      </c>
      <c r="C21" s="6">
        <v>4.6928765975589089E-3</v>
      </c>
      <c r="D21" s="6">
        <v>0.22482283854479346</v>
      </c>
      <c r="E21" s="6">
        <v>1.6784169459309083E-3</v>
      </c>
      <c r="F21" s="6">
        <v>3.348503524396842</v>
      </c>
      <c r="G21" s="6">
        <v>1.6876417258469918E-3</v>
      </c>
      <c r="H21" s="6">
        <v>0.22447222620874877</v>
      </c>
      <c r="I21" s="6">
        <v>3.7344908198902127E-2</v>
      </c>
      <c r="J21" s="6">
        <v>1.3590024545991548E-3</v>
      </c>
      <c r="K21" s="6">
        <v>7.9880030556827242E-2</v>
      </c>
      <c r="L21" s="6">
        <v>0.79485336815432228</v>
      </c>
      <c r="M21" s="6">
        <v>32.458895248238115</v>
      </c>
      <c r="N21" s="6">
        <v>0.86550365870741153</v>
      </c>
      <c r="O21" s="6">
        <v>0.92206497708365498</v>
      </c>
      <c r="P21" s="6">
        <v>2.5683136916620198E-3</v>
      </c>
      <c r="Q21" s="6">
        <v>0.42397967453101348</v>
      </c>
      <c r="R21" s="6">
        <v>5.5532266156553938</v>
      </c>
      <c r="S21" s="6">
        <v>5.2966001396027633E-2</v>
      </c>
      <c r="T21" s="6">
        <v>8.8643908450115401</v>
      </c>
      <c r="U21" s="6">
        <v>3.5062315451676665E-3</v>
      </c>
      <c r="V21" s="6">
        <v>0.47068947474147677</v>
      </c>
      <c r="W21" s="6">
        <v>6.2509810343832586E-2</v>
      </c>
      <c r="X21" s="6">
        <v>3.2859383083851869E-2</v>
      </c>
      <c r="Y21" s="6">
        <v>6.4461179057778804E-6</v>
      </c>
      <c r="Z21" s="6">
        <v>1.8008001867067417E-2</v>
      </c>
      <c r="AA21" s="6">
        <v>5.3613777661481847E-4</v>
      </c>
      <c r="AB21" s="6">
        <v>3.4707080905414731E-2</v>
      </c>
      <c r="AC21" s="6">
        <v>7.0341722647750615E-4</v>
      </c>
      <c r="AD21" s="6">
        <v>0.15505664049019749</v>
      </c>
      <c r="AE21" s="6">
        <v>7.6770983363796244E-2</v>
      </c>
      <c r="AF21" s="6">
        <v>0.30401401612801765</v>
      </c>
      <c r="AG21" s="6">
        <v>2.5288070385591301</v>
      </c>
      <c r="AH21" s="6">
        <v>2.0812262619067233E-2</v>
      </c>
      <c r="AI21" s="6">
        <v>7.4634107546018322E-4</v>
      </c>
      <c r="AJ21" s="6">
        <v>0.28783936486263573</v>
      </c>
      <c r="AK21" s="6">
        <v>2.8149809497639901E-4</v>
      </c>
      <c r="AL21" s="6">
        <v>3.0005548745844473E-3</v>
      </c>
      <c r="AM21" s="6">
        <v>15.028372388178452</v>
      </c>
      <c r="AN21" s="6">
        <v>4.2012979797716747</v>
      </c>
      <c r="AO21" s="6">
        <v>854.29029596902615</v>
      </c>
      <c r="AP21" s="6">
        <v>46.402156605395746</v>
      </c>
      <c r="AQ21" s="6">
        <v>0.18983809975614932</v>
      </c>
      <c r="AR21" s="6">
        <v>3.3412789173720538</v>
      </c>
      <c r="AS21" s="6">
        <v>1.9407463315609645</v>
      </c>
      <c r="AT21" s="6">
        <v>167.0802210563499</v>
      </c>
      <c r="AU21" s="6">
        <v>992.40017070373744</v>
      </c>
      <c r="AV21" s="6">
        <v>513.00341458963862</v>
      </c>
      <c r="AW21" s="6">
        <v>8.7880927313975996E-2</v>
      </c>
      <c r="AX21" s="6">
        <v>5.3539757946469049</v>
      </c>
      <c r="AY21" s="6">
        <v>13.856678664059299</v>
      </c>
      <c r="AZ21" s="6">
        <v>1.3184303014388874</v>
      </c>
      <c r="BA21" s="6">
        <v>25.608632578335566</v>
      </c>
      <c r="BB21" s="6">
        <v>150.17902550482995</v>
      </c>
      <c r="BC21" s="6">
        <v>355.59319048113605</v>
      </c>
      <c r="BD21" s="6">
        <v>0.70766146096917248</v>
      </c>
      <c r="BE21" s="6">
        <v>0.51501080819853162</v>
      </c>
      <c r="BF21" s="6">
        <v>9.0260661331919962</v>
      </c>
      <c r="BG21" s="6">
        <v>6.9850792844941214</v>
      </c>
      <c r="BH21" s="6">
        <v>56.222163049022527</v>
      </c>
      <c r="BI21" s="6">
        <v>37.298959988684857</v>
      </c>
      <c r="BJ21" s="6">
        <v>82.886040053282343</v>
      </c>
      <c r="BK21" s="6">
        <v>255.0522781599156</v>
      </c>
      <c r="BL21" s="6">
        <v>13.666387612909501</v>
      </c>
      <c r="BM21" s="6">
        <v>10.625614041308161</v>
      </c>
      <c r="BN21" s="6">
        <v>3.8389087825365209E-2</v>
      </c>
      <c r="BO21" s="6">
        <v>8.4182459437314883</v>
      </c>
      <c r="BP21" s="6">
        <v>8.4038520722352175</v>
      </c>
      <c r="BQ21" s="6">
        <v>4.5175163287853026</v>
      </c>
      <c r="BR21" s="6">
        <v>2.1013981999601389E-2</v>
      </c>
      <c r="BS21" s="6">
        <v>1.5290775508271446</v>
      </c>
      <c r="BT21" s="6">
        <v>4.771019254757751E-2</v>
      </c>
      <c r="BU21" s="6">
        <v>1.4863080355501433E-2</v>
      </c>
      <c r="BV21" s="6">
        <v>19.17237359359801</v>
      </c>
      <c r="BW21" s="6">
        <v>2.2385974593515279</v>
      </c>
      <c r="BX21" s="6">
        <v>5.4172612022246893</v>
      </c>
      <c r="BY21" s="6">
        <v>1.4243211216708773</v>
      </c>
      <c r="BZ21" s="6">
        <v>0.99213285530409723</v>
      </c>
      <c r="CA21" s="6">
        <v>7.3578488452265853</v>
      </c>
      <c r="CB21" s="6">
        <v>5.6974330638139916</v>
      </c>
      <c r="CC21" s="6">
        <v>6.1277384516834577</v>
      </c>
      <c r="CD21" s="6">
        <v>5.4745639356492237</v>
      </c>
      <c r="CE21" s="6">
        <v>0.11435873622504382</v>
      </c>
      <c r="CF21" s="6">
        <v>621.57287728037909</v>
      </c>
      <c r="CG21" s="6">
        <v>61.091201673359478</v>
      </c>
      <c r="CH21" s="6">
        <v>3.144175792549516</v>
      </c>
      <c r="CI21" s="6">
        <v>36.358245868103772</v>
      </c>
      <c r="CJ21" s="6">
        <v>7.418243254888876E-2</v>
      </c>
      <c r="CK21" s="6">
        <v>184.16634711483817</v>
      </c>
      <c r="CL21" s="6">
        <v>38.506174611763889</v>
      </c>
      <c r="CM21" s="6">
        <v>137.58960099816909</v>
      </c>
      <c r="CN21" s="6">
        <v>552.89076094733298</v>
      </c>
      <c r="CO21" s="6">
        <v>0.25692396574610754</v>
      </c>
      <c r="CP21" s="6">
        <v>0.30848428702676917</v>
      </c>
      <c r="CQ21" s="6">
        <v>30.033657497429626</v>
      </c>
      <c r="CR21" s="6">
        <v>12.228970392917809</v>
      </c>
      <c r="CS21" s="6">
        <v>4.798055839868514</v>
      </c>
      <c r="CT21" s="6">
        <v>1.287689405291617</v>
      </c>
      <c r="CU21" s="6">
        <v>23.410854278542168</v>
      </c>
      <c r="CV21" s="6">
        <v>0.77710397674048071</v>
      </c>
      <c r="CW21" s="6">
        <v>24.585373500207105</v>
      </c>
      <c r="CX21" s="6">
        <v>35.647570436606586</v>
      </c>
      <c r="CY21" s="6">
        <v>1.2123902559748732</v>
      </c>
      <c r="CZ21" s="6">
        <v>0.58651416767952358</v>
      </c>
      <c r="DA21" s="6">
        <v>1.4329448354303469E-3</v>
      </c>
      <c r="DB21" s="6">
        <v>1.3522152940743788E-2</v>
      </c>
      <c r="DC21" s="6">
        <v>6.2300393531354521</v>
      </c>
      <c r="DD21" s="6">
        <v>0.6135252415770831</v>
      </c>
      <c r="DE21" s="6">
        <v>2.3000166173551571E-2</v>
      </c>
      <c r="DF21" s="6">
        <v>3.8284287762035309</v>
      </c>
      <c r="DG21" s="6">
        <v>2.613220338317265</v>
      </c>
      <c r="DH21" s="6">
        <v>3.0648961287855072E-2</v>
      </c>
      <c r="DI21" s="6">
        <v>1.0120818587186025</v>
      </c>
      <c r="DJ21" s="6">
        <v>0.13904440424737236</v>
      </c>
      <c r="DK21" s="6">
        <v>4.5718999295595806</v>
      </c>
      <c r="DL21" s="6">
        <v>3.2216034548068633</v>
      </c>
      <c r="DM21" s="6">
        <v>3.4434241866820772E-2</v>
      </c>
      <c r="DN21" s="6">
        <v>4.5891214264618103</v>
      </c>
      <c r="DO21" s="6">
        <v>2.9158102904226397</v>
      </c>
      <c r="DP21" s="6">
        <v>3.4654430940825036</v>
      </c>
      <c r="DQ21" s="6">
        <v>4.2611950803605803</v>
      </c>
      <c r="DR21" s="6">
        <v>1.5130793550948307</v>
      </c>
      <c r="DS21" s="6">
        <v>0.73194438811416629</v>
      </c>
      <c r="DT21" s="6">
        <v>1.3392974648750786E-2</v>
      </c>
      <c r="DU21" s="6">
        <v>0.2637583484733913</v>
      </c>
      <c r="DV21" s="6">
        <v>4.8006134478653407E-2</v>
      </c>
      <c r="DW21" s="6">
        <v>1.2053694218121639E-3</v>
      </c>
      <c r="DX21" s="6">
        <v>3.1118964349666767</v>
      </c>
      <c r="DY21" s="6">
        <v>24.168707549740777</v>
      </c>
      <c r="DZ21" s="6">
        <v>57581.599029184144</v>
      </c>
      <c r="EA21" s="6">
        <v>351.37470999750246</v>
      </c>
      <c r="EB21" s="6">
        <v>66.016232726968653</v>
      </c>
      <c r="EC21" s="6">
        <v>1.2487102781151069E-2</v>
      </c>
      <c r="ED21" s="6">
        <v>0.10876835697471203</v>
      </c>
      <c r="EE21" s="6">
        <v>1.560451768367165</v>
      </c>
      <c r="EF21" s="6">
        <v>0.77038712187380187</v>
      </c>
      <c r="EG21" s="6">
        <v>111.09483420584996</v>
      </c>
      <c r="EH21" s="6">
        <v>69.462714019918309</v>
      </c>
      <c r="EI21" s="6">
        <v>705.58483148390076</v>
      </c>
      <c r="EJ21" s="6">
        <v>262.00858779007092</v>
      </c>
      <c r="EK21" s="6">
        <v>57.444078248166733</v>
      </c>
      <c r="EL21" s="6">
        <v>2964.2802559476563</v>
      </c>
      <c r="EM21" s="6">
        <v>608.12217940290805</v>
      </c>
      <c r="EN21" s="6">
        <v>940.87176069185159</v>
      </c>
      <c r="EO21" s="6">
        <v>1218.6745181538022</v>
      </c>
      <c r="EP21" s="6">
        <v>7730.5420091131191</v>
      </c>
      <c r="EQ21" s="6">
        <v>508.35467948128246</v>
      </c>
      <c r="ER21" s="6">
        <v>1349.1416194657934</v>
      </c>
      <c r="ES21" s="6">
        <v>195.12022699976825</v>
      </c>
      <c r="ET21" s="6">
        <v>157.73442820379867</v>
      </c>
      <c r="EU21" s="6">
        <v>233.19534457522099</v>
      </c>
      <c r="EV21" s="6">
        <v>47.214504371813192</v>
      </c>
      <c r="EW21" s="6">
        <v>1787.0720240230908</v>
      </c>
      <c r="EX21" s="6">
        <v>252.0085282088327</v>
      </c>
      <c r="EY21" s="6">
        <v>5.4069883633362936</v>
      </c>
      <c r="EZ21" s="6">
        <v>60.871095240726838</v>
      </c>
      <c r="FA21" s="6">
        <v>45.806183068954972</v>
      </c>
      <c r="FB21" s="6">
        <v>2.1194180548972028</v>
      </c>
      <c r="FC21" s="6">
        <v>20.859476347855239</v>
      </c>
      <c r="FD21" s="6">
        <v>1448.3363409113608</v>
      </c>
      <c r="FE21" s="6">
        <v>40.853013736471141</v>
      </c>
      <c r="FF21" s="6">
        <v>15.78197860239181</v>
      </c>
      <c r="FG21" s="6">
        <v>15.146085571532355</v>
      </c>
      <c r="FH21" s="6">
        <v>2.8339851385115704</v>
      </c>
      <c r="FI21" s="6">
        <v>1.0782041408744192E-2</v>
      </c>
      <c r="FJ21" s="6">
        <v>5.3932096614624427</v>
      </c>
      <c r="FK21" s="6">
        <v>3.3453494599430473</v>
      </c>
      <c r="FL21" s="6">
        <v>1.1194722207325951</v>
      </c>
      <c r="FM21" s="6">
        <v>0.42712295077071494</v>
      </c>
      <c r="FN21" s="6">
        <v>1.3157403202675046</v>
      </c>
      <c r="FO21" s="6">
        <v>1.9478641410841173</v>
      </c>
      <c r="FP21" s="6">
        <v>7.8555571524073151E-3</v>
      </c>
      <c r="FQ21" s="6">
        <v>944.88657042277168</v>
      </c>
      <c r="FR21" s="6">
        <v>1087.6864884073113</v>
      </c>
      <c r="FS21" s="6">
        <v>97438.638692006047</v>
      </c>
      <c r="FT21" s="6">
        <v>9.2691284110224448</v>
      </c>
      <c r="FU21" s="6">
        <v>11.95956547330354</v>
      </c>
      <c r="FV21" s="6">
        <v>69853.448625292047</v>
      </c>
      <c r="FW21" s="6">
        <v>19091.709991563515</v>
      </c>
      <c r="FX21" s="6">
        <v>9514.3076812234685</v>
      </c>
      <c r="FY21" s="6">
        <v>690.6527515932695</v>
      </c>
      <c r="FZ21" s="6">
        <v>27.100004958452594</v>
      </c>
      <c r="GA21" s="6">
        <v>460.05052124801443</v>
      </c>
      <c r="GB21" s="6">
        <v>853.38757175826481</v>
      </c>
      <c r="GC21" s="6">
        <v>8.8618873316078233</v>
      </c>
      <c r="GD21" s="6">
        <v>437.42083314307916</v>
      </c>
      <c r="GE21" s="6">
        <v>2204.7490739085679</v>
      </c>
      <c r="GF21" s="6">
        <v>4.6304106694402734</v>
      </c>
      <c r="GG21" s="6">
        <v>0.82093149451542125</v>
      </c>
      <c r="GH21" s="6">
        <v>0.54193484494469002</v>
      </c>
      <c r="GI21" s="6">
        <v>2.5275304290576653E-3</v>
      </c>
      <c r="GJ21" s="6">
        <v>4.738324311058488E-2</v>
      </c>
      <c r="GK21" s="6">
        <v>0.19860743293914576</v>
      </c>
      <c r="GL21" s="6">
        <v>2.836514079629655E-2</v>
      </c>
      <c r="GM21" s="6">
        <v>2.3439788668153216E-2</v>
      </c>
      <c r="GN21" s="6">
        <v>0.71041822263030974</v>
      </c>
      <c r="GO21" s="6">
        <v>3.6725043301594948</v>
      </c>
      <c r="GP21" s="6">
        <v>1.6492277784068618E-3</v>
      </c>
      <c r="GQ21" s="6">
        <v>1.4918454455721014E-2</v>
      </c>
      <c r="GR21" s="6">
        <v>7.6771778461485904E-2</v>
      </c>
      <c r="GS21" s="6">
        <v>4423.316613728156</v>
      </c>
      <c r="GT21" s="6">
        <v>27.365061823812891</v>
      </c>
      <c r="GU21" s="6">
        <v>26.15603672053485</v>
      </c>
      <c r="GV21" s="6">
        <v>245.34981527248576</v>
      </c>
      <c r="GW21" s="6">
        <v>358.09463767745143</v>
      </c>
      <c r="GX21" s="6">
        <v>310.69574217742036</v>
      </c>
      <c r="GY21" s="6">
        <v>8.3974935354328296E-4</v>
      </c>
      <c r="GZ21" s="6">
        <v>0.9426331010233977</v>
      </c>
      <c r="HA21" s="6">
        <v>4.109096372340906E-3</v>
      </c>
      <c r="HB21" s="6">
        <v>2.6865446968933058</v>
      </c>
      <c r="HC21" s="6">
        <v>1.7039971284343672E-3</v>
      </c>
      <c r="HD21" s="6">
        <v>3.7259672577744947E-4</v>
      </c>
      <c r="HE21" s="6">
        <v>8.4286567378754729</v>
      </c>
      <c r="HF21" s="6">
        <v>1.6079951515215001</v>
      </c>
      <c r="HG21" s="6">
        <v>3.3520206314702983</v>
      </c>
      <c r="HH21" s="6">
        <v>2.1350036724284136</v>
      </c>
      <c r="HI21" s="6">
        <v>8.9579845351664925E-2</v>
      </c>
      <c r="HJ21" s="6">
        <v>1.1239587627376293</v>
      </c>
      <c r="HK21" s="6">
        <v>2.6593247453892167E-2</v>
      </c>
      <c r="HL21" s="6">
        <v>2.8239323914495571E-3</v>
      </c>
      <c r="HM21" s="6">
        <v>1.1186213380488688E-3</v>
      </c>
      <c r="HN21" s="6">
        <v>0.14012161094081424</v>
      </c>
      <c r="HO21" s="6">
        <v>57.98005126119245</v>
      </c>
      <c r="HP21" s="6">
        <v>4.3400752120236266E-3</v>
      </c>
      <c r="HQ21" s="6">
        <v>3.1494450405323078</v>
      </c>
      <c r="HR21" s="6">
        <v>3.5232294891357228E-2</v>
      </c>
      <c r="HS21" s="6">
        <v>4.1407709699869653</v>
      </c>
      <c r="HT21" s="6">
        <v>1.5312591541773677</v>
      </c>
      <c r="HU21" s="6">
        <v>2.030119350579644</v>
      </c>
      <c r="HV21" s="6">
        <v>0.10779224762081682</v>
      </c>
      <c r="HW21" s="6">
        <v>8.193888831604335</v>
      </c>
      <c r="HX21" s="6">
        <v>48.570018462403283</v>
      </c>
      <c r="HY21" s="6">
        <v>135.27398332780612</v>
      </c>
      <c r="HZ21" s="6">
        <v>4.6262013395294774</v>
      </c>
      <c r="IA21" s="6">
        <v>7.9921874322076354</v>
      </c>
      <c r="IB21" s="6">
        <v>1.4556773617346845</v>
      </c>
      <c r="IC21" s="6">
        <v>0.98315404730947831</v>
      </c>
      <c r="ID21" s="6">
        <v>1.4583490583835614</v>
      </c>
      <c r="IE21" s="6">
        <v>4.6698279528829385</v>
      </c>
      <c r="IF21" s="6">
        <v>0.23361650131810616</v>
      </c>
      <c r="IG21" s="6">
        <v>0.84162315629890661</v>
      </c>
      <c r="IH21" s="6">
        <v>2.1736301245119154E-2</v>
      </c>
      <c r="II21" s="6">
        <v>3.3316299542816195E-3</v>
      </c>
      <c r="IJ21" s="6">
        <v>11.566481038799976</v>
      </c>
      <c r="IK21" s="6">
        <v>93.872791420881626</v>
      </c>
      <c r="IL21" s="6">
        <v>67.293719133919481</v>
      </c>
      <c r="IM21" s="6">
        <v>57.926444523920409</v>
      </c>
      <c r="IN21" s="6">
        <v>61.214717449309745</v>
      </c>
      <c r="IO21" s="6">
        <v>26.837872403566216</v>
      </c>
      <c r="IP21" s="6">
        <v>1.1564269411417625</v>
      </c>
      <c r="IQ21" s="6">
        <v>0.40768902661915524</v>
      </c>
      <c r="IR21" s="6">
        <v>0.54347221811074453</v>
      </c>
      <c r="IS21" s="6">
        <v>9.8278776113641719E-2</v>
      </c>
      <c r="IT21" s="6">
        <v>9.2599771160956062E-3</v>
      </c>
      <c r="IU21" s="6">
        <v>3.6005213309425272</v>
      </c>
      <c r="IV21" s="6">
        <v>0.49062367472621432</v>
      </c>
      <c r="IW21" s="6">
        <v>4.4553103607322369</v>
      </c>
      <c r="IX21" s="6">
        <v>10.877934757299286</v>
      </c>
      <c r="IY21" s="6">
        <v>1.8726357352511054E-2</v>
      </c>
      <c r="IZ21" s="6">
        <v>1.9638427582599498</v>
      </c>
      <c r="JA21" s="6">
        <v>1.7460455781990212</v>
      </c>
      <c r="JB21" s="6">
        <v>0.58857380311901786</v>
      </c>
      <c r="JC21" s="6">
        <v>4.1983056116114232</v>
      </c>
      <c r="JD21" s="6">
        <v>1.497490727593481</v>
      </c>
      <c r="JE21" s="6">
        <v>4.7854533850262717</v>
      </c>
      <c r="JF21" s="6">
        <v>2.6971451681336238</v>
      </c>
      <c r="JG21" s="6">
        <v>44.560600525349102</v>
      </c>
      <c r="JH21" s="6">
        <v>8.2420149289869826</v>
      </c>
      <c r="JI21" s="6">
        <v>4.4201637579032722</v>
      </c>
      <c r="JJ21" s="6">
        <v>0.30335032986814942</v>
      </c>
      <c r="JK21" s="6">
        <v>0.70093000303558817</v>
      </c>
      <c r="JL21" s="6">
        <v>4.0965307199757627E-2</v>
      </c>
      <c r="JM21" s="6">
        <v>1.1369802673739933</v>
      </c>
      <c r="JN21" s="6">
        <v>0.52148940733029847</v>
      </c>
      <c r="JO21" s="6">
        <v>1.4724151155076609E-2</v>
      </c>
      <c r="JP21" s="6">
        <v>3.2634561598727596</v>
      </c>
      <c r="JQ21" s="6">
        <v>0.11212338254549647</v>
      </c>
      <c r="JR21" s="6">
        <v>0.91940851837757365</v>
      </c>
      <c r="JS21" s="6">
        <v>0.46536206433501576</v>
      </c>
      <c r="JT21" s="6">
        <v>1.2193876652125557</v>
      </c>
      <c r="JU21" s="6">
        <v>0.42630679081716316</v>
      </c>
      <c r="JV21" s="6">
        <v>3.0820936922088817</v>
      </c>
      <c r="JW21" s="6">
        <v>1.9082668827883962</v>
      </c>
      <c r="JX21" s="6">
        <v>1.2231982407271096</v>
      </c>
      <c r="JY21" s="6">
        <v>0.39716795522595461</v>
      </c>
      <c r="JZ21" s="6">
        <v>5.4275392094196878E-2</v>
      </c>
      <c r="KA21" s="6">
        <v>4.7905286113768843</v>
      </c>
      <c r="KB21" s="6">
        <v>1.534278112495834</v>
      </c>
      <c r="KC21" s="6">
        <v>75.875299489191505</v>
      </c>
      <c r="KD21" s="6">
        <v>21.809771985179154</v>
      </c>
      <c r="KE21" s="6">
        <v>71.14406972778751</v>
      </c>
      <c r="KF21" s="6">
        <v>3.277468701662865</v>
      </c>
      <c r="KG21" s="6">
        <v>6.8401023087898171E-4</v>
      </c>
      <c r="KH21" s="6">
        <v>3.7905200745342218</v>
      </c>
      <c r="KI21" s="6">
        <v>2.591099481783973E-2</v>
      </c>
      <c r="KJ21" s="6">
        <v>0.5176333559019074</v>
      </c>
      <c r="KK21" s="6">
        <v>1.2695935803917053</v>
      </c>
      <c r="KL21" s="6">
        <v>0.18934465925874353</v>
      </c>
      <c r="KM21" s="6">
        <v>4.915667833844811</v>
      </c>
      <c r="KN21" s="6">
        <v>0.61455705172930186</v>
      </c>
      <c r="KO21" s="6">
        <v>8.1429195016277559E-2</v>
      </c>
      <c r="KP21" s="6">
        <v>1.9896898316429705E-2</v>
      </c>
      <c r="KQ21" s="6">
        <v>0.58610466520836924</v>
      </c>
      <c r="KR21" s="6">
        <v>46.256336743538967</v>
      </c>
      <c r="KS21" s="6">
        <v>30.012172202853467</v>
      </c>
      <c r="KT21" s="6">
        <v>6.7395128744353163E-3</v>
      </c>
      <c r="KU21" s="6">
        <v>4.8651106303105793</v>
      </c>
      <c r="KV21" s="6">
        <v>89.935104035871504</v>
      </c>
      <c r="KW21" s="6">
        <v>82.363419972380044</v>
      </c>
      <c r="KX21" s="6">
        <v>47.143361607651954</v>
      </c>
      <c r="KY21" s="6">
        <v>67.774807524084252</v>
      </c>
      <c r="KZ21" s="6">
        <v>37.707195141617312</v>
      </c>
      <c r="LA21" s="6">
        <v>590.7853614139517</v>
      </c>
      <c r="LB21" s="6">
        <v>170.10180540425895</v>
      </c>
      <c r="LC21" s="6">
        <v>100.78379652744991</v>
      </c>
      <c r="LD21" s="6">
        <v>39.748645129538104</v>
      </c>
      <c r="LE21" s="6">
        <v>7.4274961801042956</v>
      </c>
      <c r="LF21" s="6">
        <v>19.943025614757495</v>
      </c>
      <c r="LG21" s="6">
        <v>4.6924368468452556E-2</v>
      </c>
      <c r="LH21" s="6">
        <v>0.91050287959843013</v>
      </c>
      <c r="LI21" s="6">
        <v>67.700311590096945</v>
      </c>
      <c r="LJ21" s="6">
        <v>9.4684637658850129E-2</v>
      </c>
      <c r="LK21" s="6">
        <v>15.181751510624084</v>
      </c>
      <c r="LL21" s="6">
        <v>3.5764751388217553</v>
      </c>
      <c r="LM21" s="6">
        <v>7.3498727125251476E-2</v>
      </c>
      <c r="LN21" s="6">
        <v>17.55034368926124</v>
      </c>
      <c r="LO21" s="6">
        <v>6.4679677251253258</v>
      </c>
      <c r="LP21" s="6">
        <v>0.24788299544483214</v>
      </c>
      <c r="LQ21" s="6">
        <v>0.71476085420958413</v>
      </c>
      <c r="LR21" s="6">
        <v>53.22818040829717</v>
      </c>
      <c r="LS21" s="6">
        <v>3.7406760369316387</v>
      </c>
      <c r="LT21" s="6">
        <v>2.3459568441611532E-2</v>
      </c>
      <c r="LU21" s="6">
        <v>62.226995900536323</v>
      </c>
      <c r="LV21" s="6">
        <v>37.96707791449262</v>
      </c>
      <c r="LW21" s="6">
        <v>195.69996833860475</v>
      </c>
      <c r="LX21" s="6">
        <v>28.650362717306152</v>
      </c>
      <c r="LY21" s="6">
        <v>70.22819165749506</v>
      </c>
      <c r="LZ21" s="6">
        <v>21.338912983290903</v>
      </c>
      <c r="MA21" s="6">
        <v>8.1228619257415051</v>
      </c>
      <c r="MB21" s="6">
        <v>0.73332241172472268</v>
      </c>
      <c r="MC21" s="6">
        <v>15.285020061679596</v>
      </c>
      <c r="MD21" s="6">
        <v>772.74992738949231</v>
      </c>
      <c r="ME21" s="6">
        <v>47.674511791099235</v>
      </c>
      <c r="MF21" s="6">
        <v>745.60181041952535</v>
      </c>
      <c r="MG21" s="6">
        <v>20.197247557207117</v>
      </c>
      <c r="MH21" s="6">
        <v>5751.654904192198</v>
      </c>
      <c r="MI21" s="6">
        <v>2208.3964105771183</v>
      </c>
      <c r="MJ21" s="6">
        <v>250.88975585835297</v>
      </c>
      <c r="MK21" s="6">
        <v>52.556220550742324</v>
      </c>
      <c r="ML21" s="6">
        <v>106.60470427139978</v>
      </c>
      <c r="MM21" s="6">
        <v>194.46841583880641</v>
      </c>
      <c r="MN21" s="6">
        <v>33.594703319395073</v>
      </c>
      <c r="MO21" s="6">
        <v>653.39328211476516</v>
      </c>
      <c r="MP21" s="6">
        <v>8525.7381260152943</v>
      </c>
      <c r="MQ21" s="6">
        <v>33085.677749361406</v>
      </c>
      <c r="MR21" s="6">
        <v>5.9949754246494127</v>
      </c>
      <c r="MS21" s="6">
        <v>133.4879183020733</v>
      </c>
      <c r="MT21" s="6">
        <v>156.37754076290634</v>
      </c>
      <c r="MU21" s="6">
        <v>34.956869355232612</v>
      </c>
      <c r="MV21" s="6">
        <v>58.753491658602705</v>
      </c>
      <c r="MW21" s="6">
        <v>2.0652122301569595</v>
      </c>
      <c r="MX21" s="6">
        <v>48.099670348488196</v>
      </c>
      <c r="MY21" s="6">
        <v>128.05465573336107</v>
      </c>
      <c r="MZ21" s="6">
        <v>45.995749125330676</v>
      </c>
      <c r="NA21" s="6">
        <v>110.96329578583396</v>
      </c>
      <c r="NB21" s="6">
        <v>17.682688796541282</v>
      </c>
      <c r="NC21" s="6">
        <v>15.297522849208551</v>
      </c>
      <c r="ND21" s="6">
        <v>11.388282170623919</v>
      </c>
      <c r="NE21" s="6">
        <v>0.82010777397201906</v>
      </c>
      <c r="NF21" s="6">
        <v>1061.152825511562</v>
      </c>
      <c r="NG21" s="6">
        <v>2082.107429016844</v>
      </c>
      <c r="NH21" s="6">
        <v>3162.6513914962575</v>
      </c>
      <c r="NI21" s="6">
        <v>3257.3745021005011</v>
      </c>
      <c r="NJ21" s="6">
        <v>775.25642341880109</v>
      </c>
      <c r="NK21" s="6">
        <v>42.858842472376935</v>
      </c>
      <c r="NL21" s="6">
        <v>393.57238783472724</v>
      </c>
      <c r="NM21" s="6">
        <v>0.16003402635888309</v>
      </c>
      <c r="NN21" s="6">
        <v>18594.105621762192</v>
      </c>
      <c r="NO21" s="6">
        <v>72.777037909527721</v>
      </c>
      <c r="NP21" s="6">
        <v>60.475885444639701</v>
      </c>
      <c r="NQ21" s="6">
        <v>1.8671065051243101</v>
      </c>
      <c r="NR21" s="6">
        <v>3.1534593486289153</v>
      </c>
      <c r="NS21" s="6">
        <v>30.233741288477916</v>
      </c>
      <c r="NT21" s="6">
        <v>33.765397324421208</v>
      </c>
      <c r="NU21" s="6">
        <v>2.0326787290144246</v>
      </c>
      <c r="NV21" s="6">
        <v>291.64608020444444</v>
      </c>
      <c r="NW21" s="6">
        <v>196.67352050556644</v>
      </c>
      <c r="NX21" s="6">
        <v>232.80667028991334</v>
      </c>
      <c r="NY21" s="6">
        <v>193.85145822665154</v>
      </c>
      <c r="NZ21" s="6">
        <v>1590.0958019810207</v>
      </c>
      <c r="OA21" s="6">
        <v>5129.7261634120123</v>
      </c>
      <c r="OB21" s="6">
        <v>126.70021139493497</v>
      </c>
      <c r="OC21" s="6">
        <v>324.22702545893992</v>
      </c>
      <c r="OD21" s="6">
        <v>0.52678282986618508</v>
      </c>
      <c r="OE21" s="6">
        <v>306.7316950178971</v>
      </c>
      <c r="OF21" s="6">
        <v>9.0404077304596608</v>
      </c>
      <c r="OG21" s="6">
        <v>17.564107421015049</v>
      </c>
      <c r="OH21" s="6">
        <v>2.2086417993556093</v>
      </c>
      <c r="OI21" s="6">
        <v>0.52796917398318521</v>
      </c>
      <c r="OJ21" s="6">
        <v>0.46704752772325681</v>
      </c>
      <c r="OK21" s="6">
        <v>19.474957887010376</v>
      </c>
      <c r="OL21" s="6">
        <v>4.4758903486093855</v>
      </c>
      <c r="OM21" s="6">
        <v>62.927324478635434</v>
      </c>
      <c r="ON21" s="6">
        <v>6.1065843953512893</v>
      </c>
      <c r="OO21" s="6">
        <v>84.043787424078005</v>
      </c>
      <c r="OP21" s="6">
        <v>21.028761863193363</v>
      </c>
      <c r="OQ21" s="6">
        <v>100.27767927290068</v>
      </c>
      <c r="OR21" s="6">
        <v>37.558285858330613</v>
      </c>
      <c r="OS21" s="6">
        <v>383.11467017015099</v>
      </c>
      <c r="OT21" s="6">
        <v>50.729230766563461</v>
      </c>
      <c r="OU21" s="6">
        <v>70.596975654327153</v>
      </c>
      <c r="OV21" s="6">
        <v>20.487852382089361</v>
      </c>
      <c r="OW21" s="6">
        <v>0.39246977455195625</v>
      </c>
      <c r="OX21" s="6">
        <v>4.583530991119364</v>
      </c>
      <c r="OY21" s="6">
        <v>6.7016983189506041</v>
      </c>
      <c r="OZ21" s="6">
        <v>3.2178382605168507</v>
      </c>
      <c r="PA21" s="6">
        <v>4.5978717572890559</v>
      </c>
      <c r="PB21" s="6">
        <v>6.4165040542437159</v>
      </c>
      <c r="PC21" s="6">
        <v>8.2077155144817837</v>
      </c>
      <c r="PD21" s="6">
        <v>1.8836176783753218</v>
      </c>
      <c r="PE21" s="6">
        <v>89.059904622065545</v>
      </c>
      <c r="PF21" s="6">
        <v>6.0938279394609882</v>
      </c>
      <c r="PG21" s="6">
        <v>3.6732738084533922E-2</v>
      </c>
      <c r="PH21" s="6">
        <v>2.2748044904581138E-2</v>
      </c>
      <c r="PI21" s="6">
        <v>1.8405964096151233E-4</v>
      </c>
      <c r="PJ21" s="6">
        <v>0.70070467684374993</v>
      </c>
      <c r="PK21" s="6">
        <v>0.26029246152188112</v>
      </c>
      <c r="PL21" s="6">
        <v>1456.8657687267039</v>
      </c>
      <c r="PM21" s="6">
        <v>4.5878803191010604</v>
      </c>
      <c r="PN21" s="6">
        <v>22.584030359005176</v>
      </c>
      <c r="PO21" s="6">
        <v>4478.7075395480651</v>
      </c>
      <c r="PP21" s="6">
        <v>1250.3254535864316</v>
      </c>
      <c r="PQ21" s="6">
        <v>42.340994979098447</v>
      </c>
      <c r="PR21" s="6">
        <v>1.7588911642978884</v>
      </c>
      <c r="PS21" s="6">
        <v>9.1692011933299398</v>
      </c>
      <c r="PT21" s="6">
        <v>195.64823174749716</v>
      </c>
      <c r="PU21" s="6">
        <v>385.53106216139065</v>
      </c>
      <c r="PV21" s="6">
        <v>198.96905808715289</v>
      </c>
      <c r="PW21" s="6">
        <v>1169.314042304939</v>
      </c>
      <c r="PX21" s="6">
        <v>494.93974067812542</v>
      </c>
      <c r="PY21" s="6">
        <v>3687.5674546744654</v>
      </c>
      <c r="PZ21" s="6">
        <v>249.98730230583442</v>
      </c>
      <c r="QA21" s="6">
        <v>782.55889765516099</v>
      </c>
      <c r="QB21" s="6">
        <v>3750.8857106584269</v>
      </c>
      <c r="QC21" s="6">
        <v>332.5563993616019</v>
      </c>
      <c r="QD21" s="6">
        <v>37.982934983834745</v>
      </c>
      <c r="QE21" s="6">
        <v>88.776396151196806</v>
      </c>
      <c r="QF21" s="6">
        <v>263.3100248882705</v>
      </c>
      <c r="QG21" s="6">
        <v>7.8219835308915613</v>
      </c>
      <c r="QH21" s="6">
        <v>4.7626879831361331</v>
      </c>
      <c r="QI21" s="6">
        <v>5.1925486079981074</v>
      </c>
      <c r="QJ21" s="6">
        <v>0.25790533845308916</v>
      </c>
      <c r="QK21" s="6">
        <v>7.6935069532028031</v>
      </c>
      <c r="QL21" s="6">
        <v>0.46977990563156513</v>
      </c>
      <c r="QM21" s="6">
        <v>2.2290359990951534</v>
      </c>
      <c r="QN21" s="6">
        <v>1.6747180590552777</v>
      </c>
      <c r="QO21" s="6">
        <v>0.40462676318735419</v>
      </c>
      <c r="QP21" s="6">
        <v>0.41173621643780117</v>
      </c>
      <c r="QQ21" s="6">
        <v>0.34551878124169327</v>
      </c>
      <c r="QR21" s="6">
        <v>0.7134301298361031</v>
      </c>
      <c r="QS21" s="6">
        <v>12.205189605595251</v>
      </c>
      <c r="QT21" s="6">
        <v>18.894991718082228</v>
      </c>
      <c r="QU21" s="6">
        <v>62.362433357935863</v>
      </c>
      <c r="QV21" s="6">
        <v>7.2807831922099391</v>
      </c>
      <c r="QW21" s="6">
        <v>10.672841796376741</v>
      </c>
      <c r="QX21" s="6">
        <v>12.696332017142883</v>
      </c>
      <c r="QY21" s="6">
        <v>14.412290983268448</v>
      </c>
      <c r="QZ21" s="6">
        <v>4.2929253087249951E-2</v>
      </c>
      <c r="RA21" s="6">
        <v>1.8894417427943748</v>
      </c>
      <c r="RB21" s="6">
        <v>1.3347295092402622E-2</v>
      </c>
      <c r="RC21" s="6">
        <v>5.0341715230386139</v>
      </c>
      <c r="RD21" s="6">
        <v>69.828291441089604</v>
      </c>
      <c r="RE21" s="6">
        <v>3.5841911925616516</v>
      </c>
      <c r="RF21" s="6">
        <v>69.001660578703493</v>
      </c>
      <c r="RG21" s="6">
        <v>52.001640336131288</v>
      </c>
      <c r="RH21" s="6">
        <v>5.874170614291832</v>
      </c>
      <c r="RI21" s="6">
        <v>2.2159022143024392</v>
      </c>
      <c r="RJ21" s="6">
        <v>0.86372514737836614</v>
      </c>
      <c r="RK21" s="6">
        <v>14.980041005148022</v>
      </c>
      <c r="RL21" s="6">
        <v>108.50456746111254</v>
      </c>
      <c r="RM21" s="6">
        <v>3.3778455773025615</v>
      </c>
      <c r="RN21" s="6">
        <v>14.185282814459386</v>
      </c>
      <c r="RO21" s="6">
        <v>1.1334393866824632</v>
      </c>
      <c r="RP21" s="6">
        <v>10.313414398071089</v>
      </c>
      <c r="RQ21" s="6">
        <v>0.17364285655775322</v>
      </c>
      <c r="RR21" s="6">
        <v>0.64560398251124784</v>
      </c>
      <c r="RS21" s="6">
        <v>2.1328602036624367</v>
      </c>
      <c r="RT21" s="6">
        <v>5.7889266541716847E-2</v>
      </c>
      <c r="RU21" s="6">
        <v>0.40717059180211956</v>
      </c>
      <c r="RV21" s="6">
        <v>86.475256362827608</v>
      </c>
      <c r="RW21" s="6">
        <v>646.84983905221895</v>
      </c>
      <c r="RX21" s="6">
        <v>759.14131084335429</v>
      </c>
      <c r="RY21" s="6">
        <v>827.0405417826704</v>
      </c>
      <c r="RZ21" s="6">
        <v>34.14921200673021</v>
      </c>
      <c r="SA21" s="6">
        <v>18.333709274571127</v>
      </c>
      <c r="SB21" s="6">
        <v>35.160625127094974</v>
      </c>
      <c r="SC21" s="6">
        <v>2.2714898319886383</v>
      </c>
      <c r="SD21" s="6">
        <v>55.824709017808587</v>
      </c>
      <c r="SE21" s="6">
        <v>19.833309504012522</v>
      </c>
      <c r="SF21" s="6">
        <v>74.887368463198356</v>
      </c>
      <c r="SG21" s="6">
        <v>4.069878075187253</v>
      </c>
      <c r="SH21" s="6">
        <v>933.35471788115899</v>
      </c>
      <c r="SI21" s="6">
        <v>926.42602109545351</v>
      </c>
      <c r="SJ21" s="6">
        <v>1785.0771139724557</v>
      </c>
      <c r="SK21" s="6">
        <v>588.78396307978937</v>
      </c>
      <c r="SL21" s="6">
        <v>150.09447259737581</v>
      </c>
      <c r="SM21" s="6">
        <v>672.57445793130444</v>
      </c>
      <c r="SN21" s="6">
        <v>18.318690475273211</v>
      </c>
      <c r="SO21" s="6">
        <v>7.9575898701415575</v>
      </c>
      <c r="SP21" s="6">
        <v>7.5012708551713816</v>
      </c>
      <c r="SQ21" s="6">
        <v>58.601629073355646</v>
      </c>
      <c r="SR21" s="6">
        <v>333.54568850078607</v>
      </c>
      <c r="SS21" s="6">
        <v>58.850692467086084</v>
      </c>
      <c r="ST21" s="6">
        <v>6068.789117790564</v>
      </c>
      <c r="SU21" s="6">
        <v>945.18380039157034</v>
      </c>
      <c r="SV21" s="6">
        <v>187.34262179594526</v>
      </c>
      <c r="SW21" s="6">
        <v>1555.4847835920989</v>
      </c>
      <c r="SX21" s="6">
        <v>2.8715386994122127E-2</v>
      </c>
      <c r="SY21" s="6">
        <v>3.7839354569211441</v>
      </c>
      <c r="SZ21" s="6">
        <v>770.50585486306454</v>
      </c>
      <c r="TA21" s="6">
        <v>13.962004520456349</v>
      </c>
      <c r="TB21" s="6">
        <v>309.06457105511322</v>
      </c>
      <c r="TC21" s="6">
        <v>106.7493818961556</v>
      </c>
      <c r="TD21" s="6">
        <v>542.1648795000666</v>
      </c>
      <c r="TE21" s="6">
        <v>131.1161524890793</v>
      </c>
      <c r="TF21" s="6">
        <v>12.950465380479129</v>
      </c>
      <c r="TG21" s="6">
        <v>84.418184340892026</v>
      </c>
      <c r="TH21" s="6">
        <v>11.85165543201477</v>
      </c>
      <c r="TI21" s="6">
        <v>12.367809709217918</v>
      </c>
      <c r="TJ21" s="6">
        <v>5.1043074218132221</v>
      </c>
      <c r="TK21" s="6">
        <v>98.491739733980907</v>
      </c>
      <c r="TL21" s="6">
        <v>5.1371303439072697</v>
      </c>
      <c r="TM21" s="6">
        <v>51.306677623494103</v>
      </c>
      <c r="TN21" s="6">
        <v>142.644470611701</v>
      </c>
      <c r="TO21" s="6">
        <v>124.78489390613831</v>
      </c>
      <c r="TP21" s="6">
        <v>14.091636418953298</v>
      </c>
      <c r="TQ21" s="6">
        <v>11.307857359909345</v>
      </c>
      <c r="TR21" s="6">
        <v>13.078074010232346</v>
      </c>
      <c r="TS21" s="6">
        <v>19.452436096066023</v>
      </c>
      <c r="TT21" s="6">
        <v>9.6376335256536017</v>
      </c>
      <c r="TU21" s="6">
        <v>6.5075958739484727E-2</v>
      </c>
      <c r="TV21" s="6">
        <v>1.3554184313533924</v>
      </c>
      <c r="TW21" s="6">
        <v>5.0372851288183966</v>
      </c>
      <c r="TX21" s="6">
        <v>2.0194233914740631</v>
      </c>
      <c r="TY21" s="6">
        <v>485.2493178302264</v>
      </c>
      <c r="TZ21" s="6">
        <v>322.6932469775611</v>
      </c>
      <c r="UA21" s="6">
        <v>0.78013133917700372</v>
      </c>
      <c r="UB21" s="6">
        <v>145.00049839553742</v>
      </c>
      <c r="UC21" s="6">
        <v>22.421536791179335</v>
      </c>
      <c r="UD21" s="6">
        <v>4221.3136762632375</v>
      </c>
      <c r="UE21" s="6">
        <v>50.048475138066706</v>
      </c>
      <c r="UF21" s="6">
        <v>1191.2672105930922</v>
      </c>
      <c r="UG21" s="6">
        <v>389.61952041074403</v>
      </c>
      <c r="UH21" s="6">
        <v>134.67232435803646</v>
      </c>
      <c r="UI21" s="6">
        <v>631.65156493047334</v>
      </c>
      <c r="UJ21" s="6">
        <v>52.592567827859277</v>
      </c>
      <c r="UK21" s="6">
        <v>72.841666946455831</v>
      </c>
      <c r="UL21" s="6">
        <v>7.1775269890528071</v>
      </c>
      <c r="UM21" s="6">
        <v>14.276722486119837</v>
      </c>
      <c r="UN21" s="6">
        <v>315.97790508626878</v>
      </c>
      <c r="UO21" s="6">
        <v>253.32974110804238</v>
      </c>
      <c r="UP21" s="6">
        <v>0.74036864203461128</v>
      </c>
      <c r="UQ21" s="6">
        <v>69.66685221747629</v>
      </c>
      <c r="UR21" s="6">
        <v>28.012781317748114</v>
      </c>
      <c r="US21" s="6">
        <v>2774.3440085443776</v>
      </c>
      <c r="UT21" s="6">
        <v>14.679976119709425</v>
      </c>
      <c r="UU21" s="6">
        <v>554.00476378511985</v>
      </c>
      <c r="UV21" s="6">
        <v>174.39290013020701</v>
      </c>
      <c r="UW21" s="6">
        <v>70.183288940075954</v>
      </c>
      <c r="UX21" s="6">
        <v>318.63577053774492</v>
      </c>
      <c r="UY21" s="6">
        <v>110.65697522898827</v>
      </c>
      <c r="UZ21" s="6">
        <v>20.433525687777742</v>
      </c>
      <c r="VA21" s="6">
        <v>79.944939354920464</v>
      </c>
      <c r="VB21" s="6">
        <v>3.1456447014772833</v>
      </c>
      <c r="VC21" s="6">
        <v>2.409332109074008E-2</v>
      </c>
      <c r="VD21" s="6">
        <v>29.810582082839236</v>
      </c>
      <c r="VE21" s="6">
        <v>9.8305371876553469</v>
      </c>
      <c r="VF21" s="6">
        <v>807.83581040811396</v>
      </c>
      <c r="VG21" s="6">
        <v>94.153084699959663</v>
      </c>
      <c r="VH21" s="6">
        <v>2.1445849407551072</v>
      </c>
      <c r="VI21" s="6">
        <v>0.17725299568554662</v>
      </c>
      <c r="VJ21" s="6">
        <v>118.19379942395044</v>
      </c>
      <c r="VK21" s="6">
        <v>29.734327081548308</v>
      </c>
      <c r="VL21" s="6">
        <v>19.922922607859427</v>
      </c>
      <c r="VM21" s="6">
        <v>143.69545257891747</v>
      </c>
      <c r="VN21" s="6">
        <v>18.570024567369131</v>
      </c>
      <c r="VO21" s="6">
        <v>7.7088177725384455</v>
      </c>
      <c r="VP21" s="6">
        <v>14.953822551417941</v>
      </c>
      <c r="VQ21" s="6">
        <v>10.896630624739338</v>
      </c>
      <c r="VR21" s="6">
        <v>5.988613102593404</v>
      </c>
      <c r="VS21" s="6">
        <v>47.664130777832483</v>
      </c>
      <c r="VT21" s="6">
        <v>8.2996090644012099</v>
      </c>
      <c r="VU21" s="6">
        <v>19.858190635529169</v>
      </c>
      <c r="VV21" s="6">
        <v>0.72911855582296037</v>
      </c>
      <c r="VW21" s="6">
        <v>1443.7722826711802</v>
      </c>
      <c r="VX21" s="6">
        <v>3105.7087683267191</v>
      </c>
      <c r="VY21" s="6">
        <v>4.5365176248116326</v>
      </c>
      <c r="VZ21" s="6">
        <v>14.217015209031441</v>
      </c>
      <c r="WA21" s="6">
        <v>7.4125458823618873</v>
      </c>
      <c r="WB21" s="6">
        <v>146.62386714535361</v>
      </c>
      <c r="WC21" s="6">
        <v>17.624907442116044</v>
      </c>
      <c r="WD21" s="6">
        <v>1.3087461512808476</v>
      </c>
      <c r="WE21" s="6">
        <v>117.80294761937651</v>
      </c>
      <c r="WF21" s="6">
        <v>617.25991673101248</v>
      </c>
      <c r="WG21" s="6">
        <v>142.66973821349487</v>
      </c>
      <c r="WH21" s="6">
        <v>85.006943835821943</v>
      </c>
      <c r="WI21" s="6">
        <v>14.258768922744407</v>
      </c>
      <c r="WJ21" s="6">
        <v>401.97312980653021</v>
      </c>
      <c r="WK21" s="6">
        <v>78.777162908995052</v>
      </c>
      <c r="WL21" s="6">
        <v>2.2853327717452498</v>
      </c>
      <c r="WM21" s="6">
        <v>11.233081182347007</v>
      </c>
      <c r="WN21" s="6">
        <v>2428.8033881771771</v>
      </c>
      <c r="WO21" s="6">
        <v>115.95831983282882</v>
      </c>
      <c r="WP21" s="6">
        <v>6072.0244314711745</v>
      </c>
      <c r="WQ21" s="6">
        <v>537.0100743907044</v>
      </c>
      <c r="WR21" s="6">
        <v>69.336685671779875</v>
      </c>
      <c r="WS21" s="6">
        <v>16.055395771473279</v>
      </c>
      <c r="WT21" s="6">
        <v>18.457413320704418</v>
      </c>
      <c r="WU21" s="6">
        <v>154.50921656320079</v>
      </c>
      <c r="WV21" s="6">
        <v>4.137687771107907</v>
      </c>
      <c r="WW21" s="6">
        <v>75.97436525571122</v>
      </c>
      <c r="WX21" s="6">
        <v>80.300121391822572</v>
      </c>
      <c r="WY21" s="6">
        <v>67.205669714100736</v>
      </c>
      <c r="WZ21" s="6">
        <v>61.848330968375379</v>
      </c>
      <c r="XA21" s="6">
        <v>1903.8049262054026</v>
      </c>
      <c r="XB21" s="6">
        <v>5138.1137131540481</v>
      </c>
      <c r="XC21" s="6">
        <v>1903.2656796679801</v>
      </c>
      <c r="XD21" s="6">
        <v>2760.2431528847924</v>
      </c>
      <c r="XE21" s="6">
        <v>122.69104902793323</v>
      </c>
      <c r="XF21" s="6">
        <v>1571.6410182969298</v>
      </c>
      <c r="XG21" s="6">
        <v>643.44480232881529</v>
      </c>
      <c r="XH21" s="6">
        <v>7.1772434377269816</v>
      </c>
      <c r="XI21" s="6">
        <v>0.63383843470102585</v>
      </c>
      <c r="XJ21" s="6">
        <v>16.503374988976148</v>
      </c>
      <c r="XK21" s="6">
        <v>1.4347695081817899</v>
      </c>
      <c r="XL21" s="6">
        <v>0.16822255099339878</v>
      </c>
      <c r="XM21" s="6">
        <v>9.2458349988309957E-2</v>
      </c>
      <c r="XN21" s="6">
        <v>37.368187930979886</v>
      </c>
      <c r="XO21" s="6">
        <v>1.3724213957604285</v>
      </c>
      <c r="XP21" s="6">
        <v>86.936487272354398</v>
      </c>
      <c r="XQ21" s="6">
        <v>678.04226828433559</v>
      </c>
      <c r="XR21" s="6">
        <v>5110.7841896080363</v>
      </c>
      <c r="XS21" s="6">
        <v>137.81104242316181</v>
      </c>
      <c r="XT21" s="6">
        <v>0.26701327046837048</v>
      </c>
      <c r="XU21" s="6">
        <v>11.136402523137953</v>
      </c>
      <c r="XV21" s="6">
        <v>415.55536040969099</v>
      </c>
      <c r="XW21" s="6">
        <v>2.553917307533105</v>
      </c>
      <c r="XX21" s="6">
        <v>0.9563949462233261</v>
      </c>
      <c r="XY21" s="6">
        <v>374.75649269848674</v>
      </c>
      <c r="XZ21" s="6">
        <v>40.10210608753237</v>
      </c>
      <c r="YA21" s="6">
        <v>8.2548820809327381</v>
      </c>
      <c r="YB21" s="6">
        <v>10.142919737010264</v>
      </c>
      <c r="YC21" s="6">
        <v>7.9852604776583052</v>
      </c>
      <c r="YD21" s="6">
        <v>84.017992411744544</v>
      </c>
      <c r="YE21" s="6">
        <v>8.8425194384390959</v>
      </c>
      <c r="YF21" s="6">
        <v>3.5502200114861271</v>
      </c>
      <c r="YG21" s="6">
        <v>82.991104665163419</v>
      </c>
      <c r="YH21" s="6">
        <v>8.3028579820616581</v>
      </c>
      <c r="YI21" s="6">
        <v>3.1122665733940833</v>
      </c>
      <c r="YJ21" s="6">
        <v>299.85813743753778</v>
      </c>
      <c r="YK21" s="6">
        <v>24.261471630941539</v>
      </c>
      <c r="YL21" s="6">
        <v>22.028031146401382</v>
      </c>
      <c r="YM21" s="6">
        <v>12.008687270851924</v>
      </c>
      <c r="YN21" s="6">
        <v>17.786488443796834</v>
      </c>
      <c r="YO21" s="6">
        <v>20.912711003658607</v>
      </c>
      <c r="YP21" s="6">
        <v>2.5510933877100466</v>
      </c>
      <c r="YQ21" s="6">
        <v>3.0679742606643501</v>
      </c>
      <c r="YR21" s="6">
        <v>46.347543061257923</v>
      </c>
      <c r="YS21" s="6">
        <v>32.527945656689859</v>
      </c>
      <c r="YT21" s="6">
        <v>10.64099692165936</v>
      </c>
      <c r="YU21" s="6">
        <v>232.34476151067554</v>
      </c>
      <c r="YV21" s="6">
        <v>922.01724286462149</v>
      </c>
      <c r="YW21" s="6">
        <v>34.746024899144949</v>
      </c>
      <c r="YX21" s="6">
        <v>284.50168509670772</v>
      </c>
      <c r="YY21" s="6">
        <v>14.987075745432669</v>
      </c>
      <c r="YZ21" s="6">
        <v>1.8748907503016443</v>
      </c>
      <c r="ZA21" s="6">
        <v>1.9483376300620185</v>
      </c>
      <c r="ZB21" s="6">
        <v>4.8101538394147587</v>
      </c>
      <c r="ZC21" s="6">
        <v>1.3769470915100477</v>
      </c>
      <c r="ZD21" s="6">
        <v>2.4589791136202899</v>
      </c>
      <c r="ZE21" s="6">
        <v>5.5424504107502655</v>
      </c>
      <c r="ZF21" s="6">
        <v>3.174994082333892</v>
      </c>
      <c r="ZG21" s="6">
        <v>67.381473642010192</v>
      </c>
      <c r="ZH21" s="6">
        <v>0.79409271664068382</v>
      </c>
      <c r="ZI21" s="6">
        <v>3.7850844256874933E-2</v>
      </c>
      <c r="ZJ21" s="6">
        <v>0.16975499231156596</v>
      </c>
      <c r="ZK21" s="6">
        <v>3345.9668336897062</v>
      </c>
      <c r="ZL21" s="6">
        <v>128.2280849748978</v>
      </c>
      <c r="ZM21" s="6">
        <v>4685.3777313046794</v>
      </c>
      <c r="ZN21" s="6">
        <v>1106.6531841162509</v>
      </c>
      <c r="ZO21" s="6">
        <v>1044.1786473611651</v>
      </c>
      <c r="ZP21" s="6">
        <v>8497.5425997780385</v>
      </c>
      <c r="ZQ21" s="6">
        <v>1107.7271183810797</v>
      </c>
      <c r="ZR21" s="6">
        <v>124.40630787472556</v>
      </c>
      <c r="ZS21" s="6">
        <v>1635.3889963126255</v>
      </c>
      <c r="ZT21" s="6">
        <v>481.73564885861924</v>
      </c>
      <c r="ZU21" s="6">
        <v>5683.1683698390361</v>
      </c>
      <c r="ZV21" s="6">
        <v>196.41121751191741</v>
      </c>
      <c r="ZW21" s="6">
        <v>384.75667796561493</v>
      </c>
      <c r="ZX21" s="6">
        <v>0.55373747347394275</v>
      </c>
      <c r="ZY21" s="6">
        <v>1456.2248428042606</v>
      </c>
      <c r="ZZ21" s="6">
        <v>30.820671541337418</v>
      </c>
      <c r="AAA21" s="6">
        <v>243.86119450403407</v>
      </c>
      <c r="AAB21" s="6">
        <v>27.695901575269158</v>
      </c>
      <c r="AAC21" s="6">
        <v>394.49185628692828</v>
      </c>
      <c r="AAD21" s="6">
        <v>2035.8823140235056</v>
      </c>
      <c r="AAE21" s="6">
        <v>226.55213541681991</v>
      </c>
      <c r="AAF21" s="6">
        <v>21943.799269862891</v>
      </c>
      <c r="AAG21" s="6">
        <v>8447.1290705458669</v>
      </c>
      <c r="AAH21" s="6">
        <v>31849.88635003888</v>
      </c>
      <c r="AAI21" s="6">
        <v>1206.258837711285</v>
      </c>
      <c r="AAJ21" s="6">
        <v>6381.5128849448902</v>
      </c>
      <c r="AAK21" s="6">
        <v>8519.2591959515976</v>
      </c>
      <c r="AAL21" s="6">
        <v>3052.5262584991301</v>
      </c>
      <c r="AAM21" s="6">
        <v>33641.348962810989</v>
      </c>
      <c r="AAN21" s="6">
        <v>699.69819580875878</v>
      </c>
      <c r="AAO21" s="6">
        <v>144.00665386201931</v>
      </c>
      <c r="AAP21" s="6">
        <v>3948.1775912794296</v>
      </c>
      <c r="AAQ21" s="6">
        <v>1977.0323290272629</v>
      </c>
      <c r="AAR21" s="6">
        <v>178.04987849068829</v>
      </c>
      <c r="AAS21" s="6">
        <v>12128.461482309387</v>
      </c>
      <c r="AAT21" s="6">
        <v>154.07645890492338</v>
      </c>
      <c r="AAU21" s="6">
        <v>240.30102282667062</v>
      </c>
      <c r="AAV21" s="6">
        <v>37.1427589826759</v>
      </c>
      <c r="AAW21" s="6">
        <v>1776.5921711077501</v>
      </c>
      <c r="AAX21" s="6">
        <v>1.3462889631282979</v>
      </c>
      <c r="AAY21" s="6">
        <v>2.4539896841462356</v>
      </c>
      <c r="AAZ21" s="6">
        <v>231.28456040365211</v>
      </c>
      <c r="ABA21" s="6">
        <v>985.82988935975504</v>
      </c>
      <c r="ABB21" s="6">
        <v>44.38987305900897</v>
      </c>
      <c r="ABC21" s="6">
        <v>142.20282866511735</v>
      </c>
      <c r="ABD21" s="6">
        <v>369.4240210598843</v>
      </c>
      <c r="ABE21" s="6">
        <v>2038.3873999857137</v>
      </c>
      <c r="ABF21" s="6">
        <v>2562.1161622793024</v>
      </c>
      <c r="ABG21" s="6">
        <v>1992.2458655936723</v>
      </c>
      <c r="ABH21" s="6">
        <v>7649.2601899305573</v>
      </c>
      <c r="ABI21" s="6">
        <v>17734.888116301881</v>
      </c>
      <c r="ABJ21" s="6">
        <v>951.39371146500946</v>
      </c>
      <c r="ABK21" s="6">
        <v>60449.353070758429</v>
      </c>
      <c r="ABL21" s="6">
        <v>5191.8600132601487</v>
      </c>
      <c r="ABM21" s="6">
        <v>9744.6938688178416</v>
      </c>
      <c r="ABN21" s="6">
        <v>56575.48986281595</v>
      </c>
      <c r="ABO21" s="6">
        <v>2035.2876366651101</v>
      </c>
      <c r="ABP21" s="6">
        <v>4282.4987153319044</v>
      </c>
      <c r="ABQ21" s="6">
        <v>740.77063118160299</v>
      </c>
      <c r="ABR21" s="6">
        <v>13173.117438972855</v>
      </c>
      <c r="ABS21" s="6">
        <v>371.22241940580909</v>
      </c>
      <c r="ABT21" s="6">
        <v>97.519775216080845</v>
      </c>
      <c r="ABU21" s="6">
        <v>16.357550645823647</v>
      </c>
      <c r="ABV21" s="6">
        <v>21.99137208176229</v>
      </c>
      <c r="ABW21" s="6">
        <v>72.423709279544028</v>
      </c>
      <c r="ABX21" s="6">
        <v>560.07344332065406</v>
      </c>
      <c r="ABY21" s="6">
        <v>1595.0255362758321</v>
      </c>
      <c r="ABZ21" s="6">
        <v>126.54421415069035</v>
      </c>
      <c r="ACA21" s="6">
        <v>158.1774336670272</v>
      </c>
      <c r="ACB21" s="6">
        <v>197.76917214984587</v>
      </c>
      <c r="ACC21" s="6">
        <v>720.50990943129682</v>
      </c>
      <c r="ACD21" s="6">
        <v>2717.0063129432488</v>
      </c>
      <c r="ACE21" s="6">
        <v>408.74383150312264</v>
      </c>
      <c r="ACF21" s="6">
        <v>9168.8833390519576</v>
      </c>
      <c r="ACG21" s="6">
        <v>41504.129538341243</v>
      </c>
      <c r="ACH21" s="6">
        <v>1301.6271143401616</v>
      </c>
      <c r="ACI21" s="6">
        <v>43264.044494175039</v>
      </c>
      <c r="ACJ21" s="6">
        <v>6581.467506418413</v>
      </c>
      <c r="ACK21" s="6">
        <v>189.97383192135817</v>
      </c>
      <c r="ACL21" s="6">
        <v>28314.040343622775</v>
      </c>
      <c r="ACM21" s="6">
        <v>702.97332376981035</v>
      </c>
      <c r="ACN21" s="6">
        <v>570.15479788187804</v>
      </c>
      <c r="ACO21" s="6">
        <v>11399.194001216438</v>
      </c>
      <c r="ACP21" s="6">
        <v>337.04191233109367</v>
      </c>
      <c r="ACQ21" s="6">
        <v>299.89765589568941</v>
      </c>
      <c r="ACR21" s="6">
        <v>33.269112370724308</v>
      </c>
      <c r="ACS21" s="6">
        <v>83.607776028397495</v>
      </c>
      <c r="ACT21" s="6">
        <v>2404.2414386358919</v>
      </c>
      <c r="ACU21" s="6">
        <v>15.382964438785056</v>
      </c>
      <c r="ACV21" s="6">
        <v>34.895141814103575</v>
      </c>
      <c r="ACW21" s="6">
        <v>522.43203926358649</v>
      </c>
      <c r="ACX21" s="6">
        <v>280.96979193782403</v>
      </c>
      <c r="ACY21" s="6">
        <v>84.131334146055266</v>
      </c>
      <c r="ACZ21" s="6">
        <v>1713.2910016670646</v>
      </c>
      <c r="ADA21" s="6">
        <v>154.91803482636499</v>
      </c>
      <c r="ADB21" s="6">
        <v>5.1266428048592827</v>
      </c>
      <c r="ADC21" s="6">
        <v>50.75954732458829</v>
      </c>
      <c r="ADD21" s="6">
        <v>145.4523489745084</v>
      </c>
      <c r="ADE21" s="6">
        <v>746.10171824099427</v>
      </c>
      <c r="ADF21" s="6">
        <v>46.247228981596223</v>
      </c>
      <c r="ADG21" s="6">
        <v>0.22396196736454763</v>
      </c>
      <c r="ADH21" s="6">
        <v>43.794221060770056</v>
      </c>
      <c r="ADI21" s="6">
        <v>1198.7314833019277</v>
      </c>
      <c r="ADJ21" s="6">
        <v>6.8210707720974959</v>
      </c>
      <c r="ADK21" s="6">
        <v>3774.5957715327349</v>
      </c>
      <c r="ADL21" s="6">
        <v>20.761916311184841</v>
      </c>
      <c r="ADM21" s="6">
        <v>75.40363353579302</v>
      </c>
      <c r="ADN21" s="6">
        <v>72.856749808592014</v>
      </c>
      <c r="ADO21" s="6">
        <v>695.4601919433868</v>
      </c>
      <c r="ADP21" s="6">
        <v>49.767328126140661</v>
      </c>
      <c r="ADQ21" s="6">
        <v>3.2004465229982921</v>
      </c>
      <c r="ADR21" s="6">
        <v>8.3666228149265507</v>
      </c>
      <c r="ADS21" s="6">
        <v>100.90609315819695</v>
      </c>
      <c r="ADT21" s="6">
        <v>3.6229240688994822E-2</v>
      </c>
      <c r="ADU21" s="6">
        <v>24.198800869633068</v>
      </c>
      <c r="ADV21" s="6">
        <v>362.12688346096564</v>
      </c>
      <c r="ADW21" s="6">
        <v>18.675633663480117</v>
      </c>
      <c r="ADX21" s="6">
        <v>37.126151712691581</v>
      </c>
      <c r="ADY21" s="6">
        <v>20.542644070127736</v>
      </c>
      <c r="ADZ21" s="6">
        <v>0.81102403000285506</v>
      </c>
      <c r="AEA21" s="6">
        <v>8.3574604773360914E-2</v>
      </c>
      <c r="AEB21" s="6">
        <v>65.372189064041009</v>
      </c>
      <c r="AEC21" s="6">
        <v>17.726497517949987</v>
      </c>
      <c r="AED21" s="6">
        <v>33.501707467365037</v>
      </c>
      <c r="AEE21" s="6">
        <v>64.397335357538694</v>
      </c>
      <c r="AEF21" s="6">
        <v>31.47298398629373</v>
      </c>
      <c r="AEG21" s="6">
        <v>3.403576585816777</v>
      </c>
      <c r="AEH21" s="6">
        <v>92.966391140783912</v>
      </c>
      <c r="AEI21" s="6">
        <v>16.442736424922018</v>
      </c>
      <c r="AEJ21" s="6">
        <v>77.29535715006935</v>
      </c>
      <c r="AEK21" s="6">
        <v>234.48730400428508</v>
      </c>
      <c r="AEL21" s="6">
        <v>5.8700537512626392</v>
      </c>
      <c r="AEM21" s="6">
        <v>21.948786937168972</v>
      </c>
      <c r="AEN21" s="6">
        <v>2.1675404489547012</v>
      </c>
      <c r="AEO21" s="6">
        <v>6.4707469430243787</v>
      </c>
      <c r="AEP21" s="6">
        <v>21.885374125753511</v>
      </c>
      <c r="AEQ21" s="6">
        <v>8.0300896054515967</v>
      </c>
      <c r="AER21" s="6">
        <v>13.913522980959492</v>
      </c>
      <c r="AES21" s="6">
        <v>209.80578906578376</v>
      </c>
      <c r="AET21" s="6">
        <v>4.9787848329398274</v>
      </c>
    </row>
    <row r="22" spans="1:826" s="1" customFormat="1" x14ac:dyDescent="0.2">
      <c r="A22" s="1" t="s">
        <v>872</v>
      </c>
      <c r="B22" s="7">
        <v>6.688180708091403E-4</v>
      </c>
      <c r="C22" s="7">
        <v>6.0135108082133931E-2</v>
      </c>
      <c r="D22" s="7">
        <v>0.23194161518640102</v>
      </c>
      <c r="E22" s="7">
        <v>6.559992619082082E-2</v>
      </c>
      <c r="F22" s="7">
        <v>2.0696693855897674</v>
      </c>
      <c r="G22" s="7">
        <v>1.6429788461106046E-2</v>
      </c>
      <c r="H22" s="7">
        <v>0.17078247815669068</v>
      </c>
      <c r="I22" s="7">
        <v>4.860290361802762E-3</v>
      </c>
      <c r="J22" s="7">
        <v>1.6810685763816752E-2</v>
      </c>
      <c r="K22" s="7">
        <v>4.6210038432847086E-2</v>
      </c>
      <c r="L22" s="7">
        <v>0.29509971017654685</v>
      </c>
      <c r="M22" s="7">
        <v>12.229534794000102</v>
      </c>
      <c r="N22" s="7">
        <v>0.88255099267367598</v>
      </c>
      <c r="O22" s="7">
        <v>0.63892733456911588</v>
      </c>
      <c r="P22" s="7">
        <v>1.333856290887998E-2</v>
      </c>
      <c r="Q22" s="7">
        <v>0.53681596837293244</v>
      </c>
      <c r="R22" s="7">
        <v>4.6544367557512611</v>
      </c>
      <c r="S22" s="7">
        <v>0.29757519254725273</v>
      </c>
      <c r="T22" s="7">
        <v>5.5679553979882161</v>
      </c>
      <c r="U22" s="7">
        <v>3.5802560474337247E-2</v>
      </c>
      <c r="V22" s="7">
        <v>0.37129990202318669</v>
      </c>
      <c r="W22" s="7">
        <v>2.8424177309650647E-2</v>
      </c>
      <c r="X22" s="7">
        <v>3.5821565620467566E-2</v>
      </c>
      <c r="Y22" s="7">
        <v>2.3425557727178983E-2</v>
      </c>
      <c r="Z22" s="7">
        <v>2.4051293247256706E-2</v>
      </c>
      <c r="AA22" s="7">
        <v>4.4884207302941535E-2</v>
      </c>
      <c r="AB22" s="7">
        <v>4.2721371832951348E-2</v>
      </c>
      <c r="AC22" s="7">
        <v>6.9299417797831497E-2</v>
      </c>
      <c r="AD22" s="7">
        <v>5.2492536460629596E-2</v>
      </c>
      <c r="AE22" s="7">
        <v>1.0925492965067963E-2</v>
      </c>
      <c r="AF22" s="7">
        <v>0.15013694841912983</v>
      </c>
      <c r="AG22" s="7">
        <v>1.3856245581865008</v>
      </c>
      <c r="AH22" s="7">
        <v>2.4595752867348261E-2</v>
      </c>
      <c r="AI22" s="7">
        <v>1.2145376619784005E-2</v>
      </c>
      <c r="AJ22" s="7">
        <v>0.51578882815759863</v>
      </c>
      <c r="AK22" s="7">
        <v>8.6885063243135413E-2</v>
      </c>
      <c r="AL22" s="7">
        <v>2.6154238493865101E-2</v>
      </c>
      <c r="AM22" s="7">
        <v>512.40182151039187</v>
      </c>
      <c r="AN22" s="7">
        <v>27.7518272603951</v>
      </c>
      <c r="AO22" s="7">
        <v>532.64028743570589</v>
      </c>
      <c r="AP22" s="7">
        <v>124.30922567793013</v>
      </c>
      <c r="AQ22" s="7">
        <v>6.746914840867027</v>
      </c>
      <c r="AR22" s="7">
        <v>14.629338858351785</v>
      </c>
      <c r="AS22" s="7">
        <v>14.295889426513192</v>
      </c>
      <c r="AT22" s="7">
        <v>95.433435858027025</v>
      </c>
      <c r="AU22" s="7">
        <v>690.57178354215978</v>
      </c>
      <c r="AV22" s="7">
        <v>617.01716240166957</v>
      </c>
      <c r="AW22" s="7">
        <v>181.83857459483448</v>
      </c>
      <c r="AX22" s="7">
        <v>20.688919700887414</v>
      </c>
      <c r="AY22" s="7">
        <v>24.069127094041743</v>
      </c>
      <c r="AZ22" s="7">
        <v>35.312669624323021</v>
      </c>
      <c r="BA22" s="7">
        <v>15.936148700724257</v>
      </c>
      <c r="BB22" s="7">
        <v>113.21009396716674</v>
      </c>
      <c r="BC22" s="7">
        <v>266.59267026068568</v>
      </c>
      <c r="BD22" s="7">
        <v>12.892816508672185</v>
      </c>
      <c r="BE22" s="7">
        <v>46.577713675251715</v>
      </c>
      <c r="BF22" s="7">
        <v>8.6883824776984504</v>
      </c>
      <c r="BG22" s="7">
        <v>4.2484714459377457</v>
      </c>
      <c r="BH22" s="7">
        <v>43.977246830525253</v>
      </c>
      <c r="BI22" s="7">
        <v>56.983470701046073</v>
      </c>
      <c r="BJ22" s="7">
        <v>101.64117676449548</v>
      </c>
      <c r="BK22" s="7">
        <v>38.069795536247277</v>
      </c>
      <c r="BL22" s="7">
        <v>11.765367622851102</v>
      </c>
      <c r="BM22" s="7">
        <v>10.547419433783411</v>
      </c>
      <c r="BN22" s="7">
        <v>0.90276907778306592</v>
      </c>
      <c r="BO22" s="7">
        <v>2.0503600711013785</v>
      </c>
      <c r="BP22" s="7">
        <v>1.8598837467423142</v>
      </c>
      <c r="BQ22" s="7">
        <v>1.7846935568675204</v>
      </c>
      <c r="BR22" s="7">
        <v>0.43595418442471745</v>
      </c>
      <c r="BS22" s="7">
        <v>1.0213022377494043</v>
      </c>
      <c r="BT22" s="7">
        <v>2.2541063551966727</v>
      </c>
      <c r="BU22" s="7">
        <v>2.7077209252032435</v>
      </c>
      <c r="BV22" s="7">
        <v>21.977438983215016</v>
      </c>
      <c r="BW22" s="7">
        <v>1.046260752852983</v>
      </c>
      <c r="BX22" s="7">
        <v>4.4395520901616914</v>
      </c>
      <c r="BY22" s="7">
        <v>2.5323019210900695</v>
      </c>
      <c r="BZ22" s="7">
        <v>1.1236292832734838</v>
      </c>
      <c r="CA22" s="7">
        <v>5.0664106437924801</v>
      </c>
      <c r="CB22" s="7">
        <v>1.4953513089062955</v>
      </c>
      <c r="CC22" s="7">
        <v>9.7206648684914612</v>
      </c>
      <c r="CD22" s="7">
        <v>4.0947061521720354</v>
      </c>
      <c r="CE22" s="7">
        <v>1.0267678794342581</v>
      </c>
      <c r="CF22" s="7">
        <v>296.94086571914625</v>
      </c>
      <c r="CG22" s="7">
        <v>34.175223916796362</v>
      </c>
      <c r="CH22" s="7">
        <v>2.3956578229588894</v>
      </c>
      <c r="CI22" s="7">
        <v>25.110455290787325</v>
      </c>
      <c r="CJ22" s="7">
        <v>2.9112095932519542</v>
      </c>
      <c r="CK22" s="7">
        <v>97.7486358374058</v>
      </c>
      <c r="CL22" s="7">
        <v>19.014054289053039</v>
      </c>
      <c r="CM22" s="7">
        <v>84.997591781320949</v>
      </c>
      <c r="CN22" s="7">
        <v>236.50982448224568</v>
      </c>
      <c r="CO22" s="7">
        <v>0.3628439214007565</v>
      </c>
      <c r="CP22" s="7">
        <v>0.25355267232947321</v>
      </c>
      <c r="CQ22" s="7">
        <v>19.122605451414881</v>
      </c>
      <c r="CR22" s="7">
        <v>6.4421504613846823</v>
      </c>
      <c r="CS22" s="7">
        <v>2.3582770756530516</v>
      </c>
      <c r="CT22" s="7">
        <v>1.1903832512385601</v>
      </c>
      <c r="CU22" s="7">
        <v>14.37553259485874</v>
      </c>
      <c r="CV22" s="7">
        <v>5.4518858389825242</v>
      </c>
      <c r="CW22" s="7">
        <v>18.094708388695647</v>
      </c>
      <c r="CX22" s="7">
        <v>20.447412087816897</v>
      </c>
      <c r="CY22" s="7">
        <v>1.3482564482940067</v>
      </c>
      <c r="CZ22" s="7">
        <v>0.88957412089196564</v>
      </c>
      <c r="DA22" s="7">
        <v>5.5626151123369508E-2</v>
      </c>
      <c r="DB22" s="7">
        <v>0.92198720140949508</v>
      </c>
      <c r="DC22" s="7">
        <v>1.8671288199812692</v>
      </c>
      <c r="DD22" s="7">
        <v>0.81279234967366309</v>
      </c>
      <c r="DE22" s="7">
        <v>2.0357545272882085</v>
      </c>
      <c r="DF22" s="7">
        <v>1.0494521253200337</v>
      </c>
      <c r="DG22" s="7">
        <v>3.573551331812781</v>
      </c>
      <c r="DH22" s="7">
        <v>0.63829155051825548</v>
      </c>
      <c r="DI22" s="7">
        <v>0.50828599041463551</v>
      </c>
      <c r="DJ22" s="7">
        <v>4.9440724310953579</v>
      </c>
      <c r="DK22" s="7">
        <v>2.3594200107168781</v>
      </c>
      <c r="DL22" s="7">
        <v>2.9334521094403345</v>
      </c>
      <c r="DM22" s="7">
        <v>1.238149647612387</v>
      </c>
      <c r="DN22" s="7">
        <v>2.7590668439479131</v>
      </c>
      <c r="DO22" s="7">
        <v>1.1245624077637972</v>
      </c>
      <c r="DP22" s="7">
        <v>1.8355777820167714</v>
      </c>
      <c r="DQ22" s="7">
        <v>2.0703060634288315</v>
      </c>
      <c r="DR22" s="7">
        <v>0.7149208916658798</v>
      </c>
      <c r="DS22" s="7">
        <v>1.0323038734653169</v>
      </c>
      <c r="DT22" s="7">
        <v>0.50397823824592813</v>
      </c>
      <c r="DU22" s="7">
        <v>0.61264944347932815</v>
      </c>
      <c r="DV22" s="7">
        <v>0.55279633010674667</v>
      </c>
      <c r="DW22" s="7">
        <v>1.5442327537301106</v>
      </c>
      <c r="DX22" s="7">
        <v>0.70414901855320955</v>
      </c>
      <c r="DY22" s="7">
        <v>13.399055399727354</v>
      </c>
      <c r="DZ22" s="7">
        <v>32077.432817332345</v>
      </c>
      <c r="EA22" s="7">
        <v>76.938252607514116</v>
      </c>
      <c r="EB22" s="7">
        <v>12.308963319558199</v>
      </c>
      <c r="EC22" s="7">
        <v>7.7482156642816706</v>
      </c>
      <c r="ED22" s="7">
        <v>1.1318831692263425</v>
      </c>
      <c r="EE22" s="7">
        <v>45.360505305057508</v>
      </c>
      <c r="EF22" s="7">
        <v>20.940908521681965</v>
      </c>
      <c r="EG22" s="7">
        <v>115.34973955134205</v>
      </c>
      <c r="EH22" s="7">
        <v>47.152961650211211</v>
      </c>
      <c r="EI22" s="7">
        <v>444.2835534863292</v>
      </c>
      <c r="EJ22" s="7">
        <v>196.71912310551886</v>
      </c>
      <c r="EK22" s="7">
        <v>38.007711694889636</v>
      </c>
      <c r="EL22" s="7">
        <v>2069.9494758658793</v>
      </c>
      <c r="EM22" s="7">
        <v>414.6743954739726</v>
      </c>
      <c r="EN22" s="7">
        <v>680.34050148209951</v>
      </c>
      <c r="EO22" s="7">
        <v>854.82177758283979</v>
      </c>
      <c r="EP22" s="7">
        <v>6107.5278764882942</v>
      </c>
      <c r="EQ22" s="7">
        <v>383.67688700644374</v>
      </c>
      <c r="ER22" s="7">
        <v>966.11019617579234</v>
      </c>
      <c r="ES22" s="7">
        <v>142.94907841335382</v>
      </c>
      <c r="ET22" s="7">
        <v>87.055336904330687</v>
      </c>
      <c r="EU22" s="7">
        <v>119.07510940791786</v>
      </c>
      <c r="EV22" s="7">
        <v>56.628629396878829</v>
      </c>
      <c r="EW22" s="7">
        <v>780.61318297225148</v>
      </c>
      <c r="EX22" s="7">
        <v>159.86261410932036</v>
      </c>
      <c r="EY22" s="7">
        <v>7.2651323984757825</v>
      </c>
      <c r="EZ22" s="7">
        <v>43.530523493255572</v>
      </c>
      <c r="FA22" s="7">
        <v>47.721548559498792</v>
      </c>
      <c r="FB22" s="7">
        <v>6.4752792623874917</v>
      </c>
      <c r="FC22" s="7">
        <v>25.621445777389408</v>
      </c>
      <c r="FD22" s="7">
        <v>934.26432022596168</v>
      </c>
      <c r="FE22" s="7">
        <v>47.854468535315803</v>
      </c>
      <c r="FF22" s="7">
        <v>12.471405643212357</v>
      </c>
      <c r="FG22" s="7">
        <v>8.6592679068155238</v>
      </c>
      <c r="FH22" s="7">
        <v>2.102473968784667</v>
      </c>
      <c r="FI22" s="7">
        <v>2.3283290354186064</v>
      </c>
      <c r="FJ22" s="7">
        <v>3.0958556202325536</v>
      </c>
      <c r="FK22" s="7">
        <v>3.9100632454378847</v>
      </c>
      <c r="FL22" s="7">
        <v>1.207527188146146</v>
      </c>
      <c r="FM22" s="7">
        <v>4.1242826079742976</v>
      </c>
      <c r="FN22" s="7">
        <v>29.151339027772458</v>
      </c>
      <c r="FO22" s="7">
        <v>1.442798487640732</v>
      </c>
      <c r="FP22" s="7">
        <v>12.675958142674016</v>
      </c>
      <c r="FQ22" s="7">
        <v>709.77454161782498</v>
      </c>
      <c r="FR22" s="7">
        <v>1048.1890889129445</v>
      </c>
      <c r="FS22" s="7">
        <v>75121.465822097118</v>
      </c>
      <c r="FT22" s="7">
        <v>962.5231119631942</v>
      </c>
      <c r="FU22" s="7">
        <v>412.65695800067203</v>
      </c>
      <c r="FV22" s="7">
        <v>61478.769387355882</v>
      </c>
      <c r="FW22" s="7">
        <v>18039.090236195752</v>
      </c>
      <c r="FX22" s="7">
        <v>10333.576028311587</v>
      </c>
      <c r="FY22" s="7">
        <v>459.92288828212793</v>
      </c>
      <c r="FZ22" s="7">
        <v>245.09659522728654</v>
      </c>
      <c r="GA22" s="7">
        <v>666.21688919816336</v>
      </c>
      <c r="GB22" s="7">
        <v>822.37184055410512</v>
      </c>
      <c r="GC22" s="7">
        <v>375.98149446650405</v>
      </c>
      <c r="GD22" s="7">
        <v>405.29152585658403</v>
      </c>
      <c r="GE22" s="7">
        <v>1453.1452031391482</v>
      </c>
      <c r="GF22" s="7">
        <v>55.450082255775818</v>
      </c>
      <c r="GG22" s="7">
        <v>0.29030970953525176</v>
      </c>
      <c r="GH22" s="7">
        <v>0.43922556023487513</v>
      </c>
      <c r="GI22" s="7">
        <v>0.98912925919316408</v>
      </c>
      <c r="GJ22" s="7">
        <v>2.4955946318388591</v>
      </c>
      <c r="GK22" s="7">
        <v>2.543381318727469</v>
      </c>
      <c r="GL22" s="7">
        <v>4.899288160699973E-2</v>
      </c>
      <c r="GM22" s="7">
        <v>0.12683944139592251</v>
      </c>
      <c r="GN22" s="7">
        <v>0.31681688956011939</v>
      </c>
      <c r="GO22" s="7">
        <v>0.71947238180525908</v>
      </c>
      <c r="GP22" s="7">
        <v>0.56247240160181344</v>
      </c>
      <c r="GQ22" s="7">
        <v>1.5429468605025894E-2</v>
      </c>
      <c r="GR22" s="7">
        <v>4.0751227332824519E-2</v>
      </c>
      <c r="GS22" s="7">
        <v>2018.7657304301706</v>
      </c>
      <c r="GT22" s="7">
        <v>13.731918025661438</v>
      </c>
      <c r="GU22" s="7">
        <v>11.28883919882119</v>
      </c>
      <c r="GV22" s="7">
        <v>113.22791349490252</v>
      </c>
      <c r="GW22" s="7">
        <v>166.02467582240985</v>
      </c>
      <c r="GX22" s="7">
        <v>137.13889568158604</v>
      </c>
      <c r="GY22" s="7">
        <v>6.9138713309253447E-2</v>
      </c>
      <c r="GZ22" s="7">
        <v>0.4187095742117849</v>
      </c>
      <c r="HA22" s="7">
        <v>0.46950713480103362</v>
      </c>
      <c r="HB22" s="7">
        <v>1.358091100332947</v>
      </c>
      <c r="HC22" s="7">
        <v>0.10303663436366753</v>
      </c>
      <c r="HD22" s="7">
        <v>0.14264302483315205</v>
      </c>
      <c r="HE22" s="7">
        <v>5.3414522725818232</v>
      </c>
      <c r="HF22" s="7">
        <v>0.47201858680948933</v>
      </c>
      <c r="HG22" s="7">
        <v>0.4556341711497498</v>
      </c>
      <c r="HH22" s="7">
        <v>1.4386277572350612</v>
      </c>
      <c r="HI22" s="7">
        <v>1.151974810063688</v>
      </c>
      <c r="HJ22" s="7">
        <v>2.4415457039968462</v>
      </c>
      <c r="HK22" s="7">
        <v>0.24618245148258375</v>
      </c>
      <c r="HL22" s="7">
        <v>9.4807766624125142E-2</v>
      </c>
      <c r="HM22" s="7">
        <v>1.5409854883108224E-2</v>
      </c>
      <c r="HN22" s="7">
        <v>3.3436534511488798</v>
      </c>
      <c r="HO22" s="7">
        <v>43.302481820525415</v>
      </c>
      <c r="HP22" s="7">
        <v>0.39619645316705199</v>
      </c>
      <c r="HQ22" s="7">
        <v>1.7943549469087925</v>
      </c>
      <c r="HR22" s="7">
        <v>0.19819981255345526</v>
      </c>
      <c r="HS22" s="7">
        <v>1.9213851945649578</v>
      </c>
      <c r="HT22" s="7">
        <v>1.2384624036969698</v>
      </c>
      <c r="HU22" s="7">
        <v>1.4839338103245256</v>
      </c>
      <c r="HV22" s="7">
        <v>4.5943017643432379E-2</v>
      </c>
      <c r="HW22" s="7">
        <v>3.4923845403333171</v>
      </c>
      <c r="HX22" s="7">
        <v>30.776882041368072</v>
      </c>
      <c r="HY22" s="7">
        <v>77.953843378800144</v>
      </c>
      <c r="HZ22" s="7">
        <v>2.4060164350989903</v>
      </c>
      <c r="IA22" s="7">
        <v>4.3126967805498646</v>
      </c>
      <c r="IB22" s="7">
        <v>0.39658588194625449</v>
      </c>
      <c r="IC22" s="7">
        <v>1.4833056956593169</v>
      </c>
      <c r="ID22" s="7">
        <v>0.48532706486055766</v>
      </c>
      <c r="IE22" s="7">
        <v>0.77690424790325618</v>
      </c>
      <c r="IF22" s="7">
        <v>0.85154931800739886</v>
      </c>
      <c r="IG22" s="7">
        <v>0.37184180168810682</v>
      </c>
      <c r="IH22" s="7">
        <v>0.60596714677336516</v>
      </c>
      <c r="II22" s="7">
        <v>5.6760811222261981E-2</v>
      </c>
      <c r="IJ22" s="7">
        <v>9.2476316628296704</v>
      </c>
      <c r="IK22" s="7">
        <v>60.305276445306582</v>
      </c>
      <c r="IL22" s="7">
        <v>48.092122682929833</v>
      </c>
      <c r="IM22" s="7">
        <v>36.435342127959018</v>
      </c>
      <c r="IN22" s="7">
        <v>28.889535800410698</v>
      </c>
      <c r="IO22" s="7">
        <v>15.174849651421678</v>
      </c>
      <c r="IP22" s="7">
        <v>0.29206151825059673</v>
      </c>
      <c r="IQ22" s="7">
        <v>0.35152422936400379</v>
      </c>
      <c r="IR22" s="7">
        <v>0.13803679916755252</v>
      </c>
      <c r="IS22" s="7">
        <v>0.42389064957412187</v>
      </c>
      <c r="IT22" s="7">
        <v>0.40005340644845583</v>
      </c>
      <c r="IU22" s="7">
        <v>1.86102390427816</v>
      </c>
      <c r="IV22" s="7">
        <v>0.74766405579670969</v>
      </c>
      <c r="IW22" s="7">
        <v>11.189211424487114</v>
      </c>
      <c r="IX22" s="7">
        <v>25.556247034463382</v>
      </c>
      <c r="IY22" s="7">
        <v>0.62738795351238807</v>
      </c>
      <c r="IZ22" s="7">
        <v>0.62483070540631891</v>
      </c>
      <c r="JA22" s="7">
        <v>1.1243990861039974</v>
      </c>
      <c r="JB22" s="7">
        <v>0.43589364657113044</v>
      </c>
      <c r="JC22" s="7">
        <v>1.2731893868491404</v>
      </c>
      <c r="JD22" s="7">
        <v>1.3367732871810696</v>
      </c>
      <c r="JE22" s="7">
        <v>2.1213499236515125</v>
      </c>
      <c r="JF22" s="7">
        <v>1.5319722648659109</v>
      </c>
      <c r="JG22" s="7">
        <v>23.99580726783509</v>
      </c>
      <c r="JH22" s="7">
        <v>4.1631515092927707</v>
      </c>
      <c r="JI22" s="7">
        <v>1.6902298487972116</v>
      </c>
      <c r="JJ22" s="7">
        <v>0.16201790983174413</v>
      </c>
      <c r="JK22" s="7">
        <v>0.41637131344125949</v>
      </c>
      <c r="JL22" s="7">
        <v>0.28757835279344335</v>
      </c>
      <c r="JM22" s="7">
        <v>0.51114136861240411</v>
      </c>
      <c r="JN22" s="7">
        <v>0.43573704529409596</v>
      </c>
      <c r="JO22" s="7">
        <v>2.5959037337929817E-2</v>
      </c>
      <c r="JP22" s="7">
        <v>1.7164558012610722</v>
      </c>
      <c r="JQ22" s="7">
        <v>0.34137618242882362</v>
      </c>
      <c r="JR22" s="7">
        <v>1.204663388806712</v>
      </c>
      <c r="JS22" s="7">
        <v>0.28461260409564992</v>
      </c>
      <c r="JT22" s="7">
        <v>0.7752476142976733</v>
      </c>
      <c r="JU22" s="7">
        <v>0.20994739257458161</v>
      </c>
      <c r="JV22" s="7">
        <v>2.6580951984849674</v>
      </c>
      <c r="JW22" s="7">
        <v>1.048037420250624</v>
      </c>
      <c r="JX22" s="7">
        <v>0.41854616783478382</v>
      </c>
      <c r="JY22" s="7">
        <v>0.47053216240215046</v>
      </c>
      <c r="JZ22" s="7">
        <v>0.81109790480988042</v>
      </c>
      <c r="KA22" s="7">
        <v>4.3354274023778698</v>
      </c>
      <c r="KB22" s="7">
        <v>12.665076453417338</v>
      </c>
      <c r="KC22" s="7">
        <v>44.252925606734593</v>
      </c>
      <c r="KD22" s="7">
        <v>11.239542799027786</v>
      </c>
      <c r="KE22" s="7">
        <v>34.183392202722224</v>
      </c>
      <c r="KF22" s="7">
        <v>1.2044614930002666</v>
      </c>
      <c r="KG22" s="7">
        <v>0.16564786815660051</v>
      </c>
      <c r="KH22" s="7">
        <v>0.83754513056044888</v>
      </c>
      <c r="KI22" s="7">
        <v>0.17162061571543039</v>
      </c>
      <c r="KJ22" s="7">
        <v>0.25877913461416718</v>
      </c>
      <c r="KK22" s="7">
        <v>0.58655653429471233</v>
      </c>
      <c r="KL22" s="7">
        <v>6.9427717853234025E-2</v>
      </c>
      <c r="KM22" s="7">
        <v>1.1500524873597227</v>
      </c>
      <c r="KN22" s="7">
        <v>0.46291494389087734</v>
      </c>
      <c r="KO22" s="7">
        <v>0.38203504170913472</v>
      </c>
      <c r="KP22" s="7">
        <v>0.12761755701216618</v>
      </c>
      <c r="KQ22" s="7">
        <v>0.16388765171916184</v>
      </c>
      <c r="KR22" s="7">
        <v>13.510839932632885</v>
      </c>
      <c r="KS22" s="7">
        <v>9.6276193558960195</v>
      </c>
      <c r="KT22" s="7">
        <v>0.47745253191938974</v>
      </c>
      <c r="KU22" s="7">
        <v>2.5099721901368244</v>
      </c>
      <c r="KV22" s="7">
        <v>41.237551923148466</v>
      </c>
      <c r="KW22" s="7">
        <v>42.685481220127606</v>
      </c>
      <c r="KX22" s="7">
        <v>33.324060629292084</v>
      </c>
      <c r="KY22" s="7">
        <v>26.826016831055689</v>
      </c>
      <c r="KZ22" s="7">
        <v>10.919842438126809</v>
      </c>
      <c r="LA22" s="7">
        <v>252.000308111126</v>
      </c>
      <c r="LB22" s="7">
        <v>64.734958693041378</v>
      </c>
      <c r="LC22" s="7">
        <v>40.131150355334242</v>
      </c>
      <c r="LD22" s="7">
        <v>13.286428085337658</v>
      </c>
      <c r="LE22" s="7">
        <v>4.1413662164844602</v>
      </c>
      <c r="LF22" s="7">
        <v>6.9944999988972052</v>
      </c>
      <c r="LG22" s="7">
        <v>0.22763459562978172</v>
      </c>
      <c r="LH22" s="7">
        <v>0.94862864358442034</v>
      </c>
      <c r="LI22" s="7">
        <v>35.743217361184172</v>
      </c>
      <c r="LJ22" s="7">
        <v>5.9227296964796547</v>
      </c>
      <c r="LK22" s="7">
        <v>10.449251485193228</v>
      </c>
      <c r="LL22" s="7">
        <v>2.369425851760707</v>
      </c>
      <c r="LM22" s="7">
        <v>2.1002097545918641</v>
      </c>
      <c r="LN22" s="7">
        <v>11.486740726458054</v>
      </c>
      <c r="LO22" s="7">
        <v>4.9250940338699776</v>
      </c>
      <c r="LP22" s="7">
        <v>10.64076269020029</v>
      </c>
      <c r="LQ22" s="7">
        <v>10.562942778134913</v>
      </c>
      <c r="LR22" s="7">
        <v>16.625758304644275</v>
      </c>
      <c r="LS22" s="7">
        <v>2.8846158687372183</v>
      </c>
      <c r="LT22" s="7">
        <v>0.29279491283275183</v>
      </c>
      <c r="LU22" s="7">
        <v>28.43169726465468</v>
      </c>
      <c r="LV22" s="7">
        <v>9.7392252371231969</v>
      </c>
      <c r="LW22" s="7">
        <v>97.576296288776916</v>
      </c>
      <c r="LX22" s="7">
        <v>16.579311674469132</v>
      </c>
      <c r="LY22" s="7">
        <v>35.982817247497088</v>
      </c>
      <c r="LZ22" s="7">
        <v>14.695062644112927</v>
      </c>
      <c r="MA22" s="7">
        <v>5.5171386878203066</v>
      </c>
      <c r="MB22" s="7">
        <v>2.0144624504976254</v>
      </c>
      <c r="MC22" s="7">
        <v>7.132137867854663</v>
      </c>
      <c r="MD22" s="7">
        <v>327.95185364092538</v>
      </c>
      <c r="ME22" s="7">
        <v>20.661691365220701</v>
      </c>
      <c r="MF22" s="7">
        <v>342.28625463171596</v>
      </c>
      <c r="MG22" s="7">
        <v>7.871191480195268</v>
      </c>
      <c r="MH22" s="7">
        <v>2626.9595872112586</v>
      </c>
      <c r="MI22" s="7">
        <v>1068.4538755941007</v>
      </c>
      <c r="MJ22" s="7">
        <v>115.26010940228372</v>
      </c>
      <c r="MK22" s="7">
        <v>22.893321508059103</v>
      </c>
      <c r="ML22" s="7">
        <v>50.37958838720354</v>
      </c>
      <c r="MM22" s="7">
        <v>96.0151497211871</v>
      </c>
      <c r="MN22" s="7">
        <v>16.090710236711598</v>
      </c>
      <c r="MO22" s="7">
        <v>315.22545362913218</v>
      </c>
      <c r="MP22" s="7">
        <v>4011.0199069554792</v>
      </c>
      <c r="MQ22" s="7">
        <v>15383.305412948497</v>
      </c>
      <c r="MR22" s="7">
        <v>2.702671276959518</v>
      </c>
      <c r="MS22" s="7">
        <v>62.767659363101899</v>
      </c>
      <c r="MT22" s="7">
        <v>76.727249385720597</v>
      </c>
      <c r="MU22" s="7">
        <v>16.910948188057297</v>
      </c>
      <c r="MV22" s="7">
        <v>24.631806238025437</v>
      </c>
      <c r="MW22" s="7">
        <v>0.9224573012571915</v>
      </c>
      <c r="MX22" s="7">
        <v>43.997618163390328</v>
      </c>
      <c r="MY22" s="7">
        <v>121.24320741869582</v>
      </c>
      <c r="MZ22" s="7">
        <v>27.158092158858693</v>
      </c>
      <c r="NA22" s="7">
        <v>73.142916427655877</v>
      </c>
      <c r="NB22" s="7">
        <v>7.5532510124426615</v>
      </c>
      <c r="NC22" s="7">
        <v>8.1590953236349684</v>
      </c>
      <c r="ND22" s="7">
        <v>6.3959554977086395</v>
      </c>
      <c r="NE22" s="7">
        <v>0.46721853576693206</v>
      </c>
      <c r="NF22" s="7">
        <v>572.54977958774987</v>
      </c>
      <c r="NG22" s="7">
        <v>1408.6695907048054</v>
      </c>
      <c r="NH22" s="7">
        <v>1536.4213432427518</v>
      </c>
      <c r="NI22" s="7">
        <v>1506.8774905419043</v>
      </c>
      <c r="NJ22" s="7">
        <v>371.72086938300947</v>
      </c>
      <c r="NK22" s="7">
        <v>19.663633491777311</v>
      </c>
      <c r="NL22" s="7">
        <v>171.14955701060694</v>
      </c>
      <c r="NM22" s="7">
        <v>0.40567957531975979</v>
      </c>
      <c r="NN22" s="7">
        <v>8665.5528545443449</v>
      </c>
      <c r="NO22" s="7">
        <v>32.252215880722552</v>
      </c>
      <c r="NP22" s="7">
        <v>32.701977085504637</v>
      </c>
      <c r="NQ22" s="7">
        <v>0.88153445282760212</v>
      </c>
      <c r="NR22" s="7">
        <v>2.0248259987500266</v>
      </c>
      <c r="NS22" s="7">
        <v>12.27628316135927</v>
      </c>
      <c r="NT22" s="7">
        <v>16.756659501276332</v>
      </c>
      <c r="NU22" s="7">
        <v>0.71068162746770791</v>
      </c>
      <c r="NV22" s="7">
        <v>271.05514674596139</v>
      </c>
      <c r="NW22" s="7">
        <v>116.7566216944176</v>
      </c>
      <c r="NX22" s="7">
        <v>115.41922052121653</v>
      </c>
      <c r="NY22" s="7">
        <v>97.274036228805855</v>
      </c>
      <c r="NZ22" s="7">
        <v>784.14159757319953</v>
      </c>
      <c r="OA22" s="7">
        <v>2466.1326171810038</v>
      </c>
      <c r="OB22" s="7">
        <v>56.57291202681305</v>
      </c>
      <c r="OC22" s="7">
        <v>139.8035924179716</v>
      </c>
      <c r="OD22" s="7">
        <v>0.13736451525019988</v>
      </c>
      <c r="OE22" s="7">
        <v>160.59620204001607</v>
      </c>
      <c r="OF22" s="7">
        <v>4.2552891035484519</v>
      </c>
      <c r="OG22" s="7">
        <v>7.5316743570485158</v>
      </c>
      <c r="OH22" s="7">
        <v>0.79581826072250939</v>
      </c>
      <c r="OI22" s="7">
        <v>0.23611654480555638</v>
      </c>
      <c r="OJ22" s="7">
        <v>0.41258432526683675</v>
      </c>
      <c r="OK22" s="7">
        <v>8.2169523284271619</v>
      </c>
      <c r="OL22" s="7">
        <v>2.5027339674118236</v>
      </c>
      <c r="OM22" s="7">
        <v>31.51946758853024</v>
      </c>
      <c r="ON22" s="7">
        <v>3.7227620307213005</v>
      </c>
      <c r="OO22" s="7">
        <v>42.691455412208072</v>
      </c>
      <c r="OP22" s="7">
        <v>9.025865109547464</v>
      </c>
      <c r="OQ22" s="7">
        <v>58.9305454883499</v>
      </c>
      <c r="OR22" s="7">
        <v>19.547320035907202</v>
      </c>
      <c r="OS22" s="7">
        <v>194.59521390846186</v>
      </c>
      <c r="OT22" s="7">
        <v>23.775885815518947</v>
      </c>
      <c r="OU22" s="7">
        <v>39.200362980171541</v>
      </c>
      <c r="OV22" s="7">
        <v>11.970480456773872</v>
      </c>
      <c r="OW22" s="7">
        <v>0.293841462877517</v>
      </c>
      <c r="OX22" s="7">
        <v>0.92131757860288843</v>
      </c>
      <c r="OY22" s="7">
        <v>3.5590713337215973</v>
      </c>
      <c r="OZ22" s="7">
        <v>1.6356034423468546</v>
      </c>
      <c r="PA22" s="7">
        <v>2.292257551187741</v>
      </c>
      <c r="PB22" s="7">
        <v>3.7064712289296367</v>
      </c>
      <c r="PC22" s="7">
        <v>4.1273574197327658</v>
      </c>
      <c r="PD22" s="7">
        <v>1.792337995319357</v>
      </c>
      <c r="PE22" s="7">
        <v>46.444237333630838</v>
      </c>
      <c r="PF22" s="7">
        <v>5.6100479689026672</v>
      </c>
      <c r="PG22" s="7">
        <v>0.62328893556903919</v>
      </c>
      <c r="PH22" s="7">
        <v>0.6187333625873811</v>
      </c>
      <c r="PI22" s="7">
        <v>0.1107016101939076</v>
      </c>
      <c r="PJ22" s="7">
        <v>0.1149971027562979</v>
      </c>
      <c r="PK22" s="7">
        <v>0.15895092655450227</v>
      </c>
      <c r="PL22" s="7">
        <v>665.04324202093835</v>
      </c>
      <c r="PM22" s="7">
        <v>2.7133946604890067</v>
      </c>
      <c r="PN22" s="7">
        <v>9.6884389996396418</v>
      </c>
      <c r="PO22" s="7">
        <v>1956.842181224893</v>
      </c>
      <c r="PP22" s="7">
        <v>576.88789147295233</v>
      </c>
      <c r="PQ22" s="7">
        <v>13.407949504782547</v>
      </c>
      <c r="PR22" s="7">
        <v>207.67953780286709</v>
      </c>
      <c r="PS22" s="7">
        <v>3.7903657451548312</v>
      </c>
      <c r="PT22" s="7">
        <v>92.467957622969863</v>
      </c>
      <c r="PU22" s="7">
        <v>168.88137233144158</v>
      </c>
      <c r="PV22" s="7">
        <v>99.601663744980371</v>
      </c>
      <c r="PW22" s="7">
        <v>502.43242481862552</v>
      </c>
      <c r="PX22" s="7">
        <v>256.36608785401177</v>
      </c>
      <c r="PY22" s="7">
        <v>1688.8620073634884</v>
      </c>
      <c r="PZ22" s="7">
        <v>125.59660023980493</v>
      </c>
      <c r="QA22" s="7">
        <v>381.85677649424565</v>
      </c>
      <c r="QB22" s="7">
        <v>1686.8669962734775</v>
      </c>
      <c r="QC22" s="7">
        <v>180.46967575875519</v>
      </c>
      <c r="QD22" s="7">
        <v>21.160766080369218</v>
      </c>
      <c r="QE22" s="7">
        <v>43.527014408769183</v>
      </c>
      <c r="QF22" s="7">
        <v>118.84362979647078</v>
      </c>
      <c r="QG22" s="7">
        <v>2.2909056420982647</v>
      </c>
      <c r="QH22" s="7">
        <v>0.95492528874839777</v>
      </c>
      <c r="QI22" s="7">
        <v>2.7762490996859563</v>
      </c>
      <c r="QJ22" s="7">
        <v>0.16730152820764696</v>
      </c>
      <c r="QK22" s="7">
        <v>4.9080862176337314</v>
      </c>
      <c r="QL22" s="7">
        <v>0.47501459991906519</v>
      </c>
      <c r="QM22" s="7">
        <v>1.6035971152112887</v>
      </c>
      <c r="QN22" s="7">
        <v>0.98829969229288384</v>
      </c>
      <c r="QO22" s="7">
        <v>0.21366664781833317</v>
      </c>
      <c r="QP22" s="7">
        <v>0.10421782045997113</v>
      </c>
      <c r="QQ22" s="7">
        <v>0.11150094780087563</v>
      </c>
      <c r="QR22" s="7">
        <v>0.19373957115726975</v>
      </c>
      <c r="QS22" s="7">
        <v>3.3743203257768277</v>
      </c>
      <c r="QT22" s="7">
        <v>9.3228368655556224</v>
      </c>
      <c r="QU22" s="7">
        <v>22.043406030589065</v>
      </c>
      <c r="QV22" s="7">
        <v>3.3177149080387944</v>
      </c>
      <c r="QW22" s="7">
        <v>5.1282258573095589</v>
      </c>
      <c r="QX22" s="7">
        <v>5.2101591471741271</v>
      </c>
      <c r="QY22" s="7">
        <v>6.0015924628700752</v>
      </c>
      <c r="QZ22" s="7">
        <v>0.30271176667171085</v>
      </c>
      <c r="RA22" s="7">
        <v>0.36136930193310801</v>
      </c>
      <c r="RB22" s="7">
        <v>0.3088382908457229</v>
      </c>
      <c r="RC22" s="7">
        <v>2.6891488643187849</v>
      </c>
      <c r="RD22" s="7">
        <v>29.42216429934323</v>
      </c>
      <c r="RE22" s="7">
        <v>1.2196335284812814</v>
      </c>
      <c r="RF22" s="7">
        <v>34.129708467039464</v>
      </c>
      <c r="RG22" s="7">
        <v>26.814185938350136</v>
      </c>
      <c r="RH22" s="7">
        <v>2.4083564251064651</v>
      </c>
      <c r="RI22" s="7">
        <v>0.67535295629336778</v>
      </c>
      <c r="RJ22" s="7">
        <v>0.29339968100689423</v>
      </c>
      <c r="RK22" s="7">
        <v>6.0006029473959543</v>
      </c>
      <c r="RL22" s="7">
        <v>41.589580228445968</v>
      </c>
      <c r="RM22" s="7">
        <v>1.7337821125146657</v>
      </c>
      <c r="RN22" s="7">
        <v>5.5722741180079751</v>
      </c>
      <c r="RO22" s="7">
        <v>0.2682222119831007</v>
      </c>
      <c r="RP22" s="7">
        <v>5.4348079217520358</v>
      </c>
      <c r="RQ22" s="7">
        <v>0.78650652545165178</v>
      </c>
      <c r="RR22" s="7">
        <v>0.43712267649095993</v>
      </c>
      <c r="RS22" s="7">
        <v>0.68703858920886041</v>
      </c>
      <c r="RT22" s="7">
        <v>0.26301181718070094</v>
      </c>
      <c r="RU22" s="7">
        <v>0.16055791266648933</v>
      </c>
      <c r="RV22" s="7">
        <v>42.023594690780847</v>
      </c>
      <c r="RW22" s="7">
        <v>680.42963931295435</v>
      </c>
      <c r="RX22" s="7">
        <v>458.01679265586438</v>
      </c>
      <c r="RY22" s="7">
        <v>537.16805875319892</v>
      </c>
      <c r="RZ22" s="7">
        <v>9.97246507401257</v>
      </c>
      <c r="SA22" s="7">
        <v>7.6428274436248254</v>
      </c>
      <c r="SB22" s="7">
        <v>10.913107741041824</v>
      </c>
      <c r="SC22" s="7">
        <v>2.4012897374456461</v>
      </c>
      <c r="SD22" s="7">
        <v>43.681575626468124</v>
      </c>
      <c r="SE22" s="7">
        <v>15.048555296437833</v>
      </c>
      <c r="SF22" s="7">
        <v>35.039693621455172</v>
      </c>
      <c r="SG22" s="7">
        <v>1.6422487447262895</v>
      </c>
      <c r="SH22" s="7">
        <v>456.05494722663997</v>
      </c>
      <c r="SI22" s="7">
        <v>917.67949014918884</v>
      </c>
      <c r="SJ22" s="7">
        <v>825.47319351320766</v>
      </c>
      <c r="SK22" s="7">
        <v>254.82813535081249</v>
      </c>
      <c r="SL22" s="7">
        <v>74.256143850283834</v>
      </c>
      <c r="SM22" s="7">
        <v>339.6962831642935</v>
      </c>
      <c r="SN22" s="7">
        <v>8.3811710219624871</v>
      </c>
      <c r="SO22" s="7">
        <v>4.5841208423268078</v>
      </c>
      <c r="SP22" s="7">
        <v>2.7495991698503222</v>
      </c>
      <c r="SQ22" s="7">
        <v>32.528217339452681</v>
      </c>
      <c r="SR22" s="7">
        <v>169.07069395207589</v>
      </c>
      <c r="SS22" s="7">
        <v>22.909606139774429</v>
      </c>
      <c r="ST22" s="7">
        <v>2813.1289394130472</v>
      </c>
      <c r="SU22" s="7">
        <v>382.01707603336183</v>
      </c>
      <c r="SV22" s="7">
        <v>73.556279930223525</v>
      </c>
      <c r="SW22" s="7">
        <v>764.45954058697862</v>
      </c>
      <c r="SX22" s="7">
        <v>0.6620759040709302</v>
      </c>
      <c r="SY22" s="7">
        <v>3.2440660616492281</v>
      </c>
      <c r="SZ22" s="7">
        <v>348.99143931034081</v>
      </c>
      <c r="TA22" s="7">
        <v>6.429832631502614</v>
      </c>
      <c r="TB22" s="7">
        <v>171.41452549762073</v>
      </c>
      <c r="TC22" s="7">
        <v>49.515432027661134</v>
      </c>
      <c r="TD22" s="7">
        <v>267.94979126332123</v>
      </c>
      <c r="TE22" s="7">
        <v>57.150985106230848</v>
      </c>
      <c r="TF22" s="7">
        <v>7.3103114986733981</v>
      </c>
      <c r="TG22" s="7">
        <v>30.862905908390424</v>
      </c>
      <c r="TH22" s="7">
        <v>4.1704946119624964</v>
      </c>
      <c r="TI22" s="7">
        <v>4.2872296610872782</v>
      </c>
      <c r="TJ22" s="7">
        <v>4.185828328220933</v>
      </c>
      <c r="TK22" s="7">
        <v>47.412752294185573</v>
      </c>
      <c r="TL22" s="7">
        <v>0.67382875370119077</v>
      </c>
      <c r="TM22" s="7">
        <v>24.116247714100432</v>
      </c>
      <c r="TN22" s="7">
        <v>59.772205607812765</v>
      </c>
      <c r="TO22" s="7">
        <v>54.648780564869071</v>
      </c>
      <c r="TP22" s="7">
        <v>6.1916813243373658</v>
      </c>
      <c r="TQ22" s="7">
        <v>7.9053221516861747</v>
      </c>
      <c r="TR22" s="7">
        <v>7.2220914908948188</v>
      </c>
      <c r="TS22" s="7">
        <v>9.9468838252028746</v>
      </c>
      <c r="TT22" s="7">
        <v>2.6200920936699248</v>
      </c>
      <c r="TU22" s="7">
        <v>0.27360957161431138</v>
      </c>
      <c r="TV22" s="7">
        <v>2.4432219052436777</v>
      </c>
      <c r="TW22" s="7">
        <v>1.7438501984163335</v>
      </c>
      <c r="TX22" s="7">
        <v>2.7686641850958544</v>
      </c>
      <c r="TY22" s="7">
        <v>219.58462443975074</v>
      </c>
      <c r="TZ22" s="7">
        <v>144.23782783440521</v>
      </c>
      <c r="UA22" s="7">
        <v>0.79646511139931198</v>
      </c>
      <c r="UB22" s="7">
        <v>79.024370491328114</v>
      </c>
      <c r="UC22" s="7">
        <v>9.7403946026187604</v>
      </c>
      <c r="UD22" s="7">
        <v>1946.1296131344452</v>
      </c>
      <c r="UE22" s="7">
        <v>23.355018849440697</v>
      </c>
      <c r="UF22" s="7">
        <v>576.86671671332124</v>
      </c>
      <c r="UG22" s="7">
        <v>220.95160735215603</v>
      </c>
      <c r="UH22" s="7">
        <v>44.676662904970598</v>
      </c>
      <c r="UI22" s="7">
        <v>313.09406698117255</v>
      </c>
      <c r="UJ22" s="7">
        <v>26.144166937780287</v>
      </c>
      <c r="UK22" s="7">
        <v>46.041522060305795</v>
      </c>
      <c r="UL22" s="7">
        <v>3.5511806007929696</v>
      </c>
      <c r="UM22" s="7">
        <v>5.9431443505804831</v>
      </c>
      <c r="UN22" s="7">
        <v>138.91061181995329</v>
      </c>
      <c r="UO22" s="7">
        <v>109.16466979702466</v>
      </c>
      <c r="UP22" s="7">
        <v>3.2659601104578373</v>
      </c>
      <c r="UQ22" s="7">
        <v>34.49931889700806</v>
      </c>
      <c r="UR22" s="7">
        <v>12.2775064779795</v>
      </c>
      <c r="US22" s="7">
        <v>1305.6856322774836</v>
      </c>
      <c r="UT22" s="7">
        <v>10.999647987162275</v>
      </c>
      <c r="UU22" s="7">
        <v>255.96086223196639</v>
      </c>
      <c r="UV22" s="7">
        <v>110.43247268775698</v>
      </c>
      <c r="UW22" s="7">
        <v>25.724254320116671</v>
      </c>
      <c r="UX22" s="7">
        <v>167.72172693976336</v>
      </c>
      <c r="UY22" s="7">
        <v>44.428133133510499</v>
      </c>
      <c r="UZ22" s="7">
        <v>6.9404019662872418</v>
      </c>
      <c r="VA22" s="7">
        <v>27.598845706071906</v>
      </c>
      <c r="VB22" s="7">
        <v>3.2242653294037598</v>
      </c>
      <c r="VC22" s="7">
        <v>0.60325343631780071</v>
      </c>
      <c r="VD22" s="7">
        <v>15.635476425756854</v>
      </c>
      <c r="VE22" s="7">
        <v>3.6776841110083058</v>
      </c>
      <c r="VF22" s="7">
        <v>327.23326067903429</v>
      </c>
      <c r="VG22" s="7">
        <v>41.556643388121415</v>
      </c>
      <c r="VH22" s="7">
        <v>2.0951354416409118</v>
      </c>
      <c r="VI22" s="7">
        <v>0.61942401419329318</v>
      </c>
      <c r="VJ22" s="7">
        <v>56.157666315377242</v>
      </c>
      <c r="VK22" s="7">
        <v>25.028475834888926</v>
      </c>
      <c r="VL22" s="7">
        <v>9.314910718056602</v>
      </c>
      <c r="VM22" s="7">
        <v>58.575606498751633</v>
      </c>
      <c r="VN22" s="7">
        <v>8.3059825150623823</v>
      </c>
      <c r="VO22" s="7">
        <v>3.6945353088974939</v>
      </c>
      <c r="VP22" s="7">
        <v>5.1020149968229092</v>
      </c>
      <c r="VQ22" s="7">
        <v>7.8831333137880204</v>
      </c>
      <c r="VR22" s="7">
        <v>1.8037986165430686</v>
      </c>
      <c r="VS22" s="7">
        <v>17.783255909593578</v>
      </c>
      <c r="VT22" s="7">
        <v>3.7301851937407036</v>
      </c>
      <c r="VU22" s="7">
        <v>7.5371422604096194</v>
      </c>
      <c r="VV22" s="7">
        <v>0.77966951514056682</v>
      </c>
      <c r="VW22" s="7">
        <v>914.43542138702537</v>
      </c>
      <c r="VX22" s="7">
        <v>3002.2665530113218</v>
      </c>
      <c r="VY22" s="7">
        <v>4.0525294696424794</v>
      </c>
      <c r="VZ22" s="7">
        <v>5.1192111388082964</v>
      </c>
      <c r="WA22" s="7">
        <v>2.6217736573719392</v>
      </c>
      <c r="WB22" s="7">
        <v>68.565401200455398</v>
      </c>
      <c r="WC22" s="7">
        <v>12.177610777396852</v>
      </c>
      <c r="WD22" s="7">
        <v>1.78090678754939</v>
      </c>
      <c r="WE22" s="7">
        <v>67.964121873980815</v>
      </c>
      <c r="WF22" s="7">
        <v>258.45729337821302</v>
      </c>
      <c r="WG22" s="7">
        <v>71.981908079069896</v>
      </c>
      <c r="WH22" s="7">
        <v>58.486002908108219</v>
      </c>
      <c r="WI22" s="7">
        <v>7.2086456074355238</v>
      </c>
      <c r="WJ22" s="7">
        <v>187.16601465404165</v>
      </c>
      <c r="WK22" s="7">
        <v>26.928277581264002</v>
      </c>
      <c r="WL22" s="7">
        <v>3.5201011632478187</v>
      </c>
      <c r="WM22" s="7">
        <v>7.3253243698632575</v>
      </c>
      <c r="WN22" s="7">
        <v>1292.0064140285472</v>
      </c>
      <c r="WO22" s="7">
        <v>43.650639154159933</v>
      </c>
      <c r="WP22" s="7">
        <v>2842.7410105403092</v>
      </c>
      <c r="WQ22" s="7">
        <v>240.26343553442857</v>
      </c>
      <c r="WR22" s="7">
        <v>36.624603877966294</v>
      </c>
      <c r="WS22" s="7">
        <v>7.2597370910704333</v>
      </c>
      <c r="WT22" s="7">
        <v>3.8414673333243234</v>
      </c>
      <c r="WU22" s="7">
        <v>60.728318077695405</v>
      </c>
      <c r="WV22" s="7">
        <v>1.6032297700542966</v>
      </c>
      <c r="WW22" s="7">
        <v>41.731145659433587</v>
      </c>
      <c r="WX22" s="7">
        <v>31.733095951325787</v>
      </c>
      <c r="WY22" s="7">
        <v>25.522242863958198</v>
      </c>
      <c r="WZ22" s="7">
        <v>29.735550817030216</v>
      </c>
      <c r="XA22" s="7">
        <v>943.39880976504901</v>
      </c>
      <c r="XB22" s="7">
        <v>2542.5189244649846</v>
      </c>
      <c r="XC22" s="7">
        <v>957.57304812657912</v>
      </c>
      <c r="XD22" s="7">
        <v>1378.6975830453716</v>
      </c>
      <c r="XE22" s="7">
        <v>67.104758403080197</v>
      </c>
      <c r="XF22" s="7">
        <v>1020.0808922291058</v>
      </c>
      <c r="XG22" s="7">
        <v>325.65882636217327</v>
      </c>
      <c r="XH22" s="7">
        <v>2.0068566028405277</v>
      </c>
      <c r="XI22" s="7">
        <v>0.99038622226624429</v>
      </c>
      <c r="XJ22" s="7">
        <v>3.9738473549101059</v>
      </c>
      <c r="XK22" s="7">
        <v>1.3551649355671538</v>
      </c>
      <c r="XL22" s="7">
        <v>0.13189691960765554</v>
      </c>
      <c r="XM22" s="7">
        <v>0.14204171200087629</v>
      </c>
      <c r="XN22" s="7">
        <v>17.412543300222158</v>
      </c>
      <c r="XO22" s="7">
        <v>0.66215951007185536</v>
      </c>
      <c r="XP22" s="7">
        <v>45.532370055458948</v>
      </c>
      <c r="XQ22" s="7">
        <v>309.51093116846152</v>
      </c>
      <c r="XR22" s="7">
        <v>2400.4749669970838</v>
      </c>
      <c r="XS22" s="7">
        <v>79.79871678684772</v>
      </c>
      <c r="XT22" s="7">
        <v>0.14638891869291787</v>
      </c>
      <c r="XU22" s="7">
        <v>5.6045854106782844</v>
      </c>
      <c r="XV22" s="7">
        <v>185.45182823164856</v>
      </c>
      <c r="XW22" s="7">
        <v>1.5659829765653346</v>
      </c>
      <c r="XX22" s="7">
        <v>0.4885640621383216</v>
      </c>
      <c r="XY22" s="7">
        <v>182.47333828219632</v>
      </c>
      <c r="XZ22" s="7">
        <v>26.157456447900476</v>
      </c>
      <c r="YA22" s="7">
        <v>3.7345155140206008</v>
      </c>
      <c r="YB22" s="7">
        <v>4.3341312352641612</v>
      </c>
      <c r="YC22" s="7">
        <v>5.7731157924247372</v>
      </c>
      <c r="YD22" s="7">
        <v>46.182381275356427</v>
      </c>
      <c r="YE22" s="7">
        <v>7.4167475849562576</v>
      </c>
      <c r="YF22" s="7">
        <v>2.0037004754301844</v>
      </c>
      <c r="YG22" s="7">
        <v>183.12759180774086</v>
      </c>
      <c r="YH22" s="7">
        <v>4.872207305528776</v>
      </c>
      <c r="YI22" s="7">
        <v>1.7415323586059896</v>
      </c>
      <c r="YJ22" s="7">
        <v>152.80025221793497</v>
      </c>
      <c r="YK22" s="7">
        <v>11.853092482532888</v>
      </c>
      <c r="YL22" s="7">
        <v>14.46314147301571</v>
      </c>
      <c r="YM22" s="7">
        <v>6.1112705083195449</v>
      </c>
      <c r="YN22" s="7">
        <v>8.7797635390601947</v>
      </c>
      <c r="YO22" s="7">
        <v>9.9242251971525661</v>
      </c>
      <c r="YP22" s="7">
        <v>1.1818688051408568</v>
      </c>
      <c r="YQ22" s="7">
        <v>1.5802197066850023</v>
      </c>
      <c r="YR22" s="7">
        <v>23.562054909990032</v>
      </c>
      <c r="YS22" s="7">
        <v>15.27889461216996</v>
      </c>
      <c r="YT22" s="7">
        <v>5.739607633444705</v>
      </c>
      <c r="YU22" s="7">
        <v>117.09830143086884</v>
      </c>
      <c r="YV22" s="7">
        <v>399.73317841398915</v>
      </c>
      <c r="YW22" s="7">
        <v>16.460828851427351</v>
      </c>
      <c r="YX22" s="7">
        <v>131.02180363305521</v>
      </c>
      <c r="YY22" s="7">
        <v>7.2715090611274107</v>
      </c>
      <c r="YZ22" s="7">
        <v>2.330555955848777</v>
      </c>
      <c r="ZA22" s="7">
        <v>1.0110302243282892</v>
      </c>
      <c r="ZB22" s="7">
        <v>1.9440552301665361</v>
      </c>
      <c r="ZC22" s="7">
        <v>0.63061458059965747</v>
      </c>
      <c r="ZD22" s="7">
        <v>1.472655773593077</v>
      </c>
      <c r="ZE22" s="7">
        <v>2.5414918513987304</v>
      </c>
      <c r="ZF22" s="7">
        <v>1.7312424525714354</v>
      </c>
      <c r="ZG22" s="7">
        <v>48.656903807068538</v>
      </c>
      <c r="ZH22" s="7">
        <v>0.2292225565031788</v>
      </c>
      <c r="ZI22" s="7">
        <v>0.2799321488872536</v>
      </c>
      <c r="ZJ22" s="7">
        <v>0.55469988293477768</v>
      </c>
      <c r="ZK22" s="7">
        <v>3479.2513737264226</v>
      </c>
      <c r="ZL22" s="7">
        <v>90.006568886685713</v>
      </c>
      <c r="ZM22" s="7">
        <v>4569.4589895504841</v>
      </c>
      <c r="ZN22" s="7">
        <v>1266.5684130565712</v>
      </c>
      <c r="ZO22" s="7">
        <v>1467.8014907323927</v>
      </c>
      <c r="ZP22" s="7">
        <v>10802.286305791942</v>
      </c>
      <c r="ZQ22" s="7">
        <v>1334.0344690835491</v>
      </c>
      <c r="ZR22" s="7">
        <v>138.14618408460106</v>
      </c>
      <c r="ZS22" s="7">
        <v>1973.5829455716353</v>
      </c>
      <c r="ZT22" s="7">
        <v>579.27537698686263</v>
      </c>
      <c r="ZU22" s="7">
        <v>7190.4393527013044</v>
      </c>
      <c r="ZV22" s="7">
        <v>208.1377992336885</v>
      </c>
      <c r="ZW22" s="7">
        <v>515.52525510540568</v>
      </c>
      <c r="ZX22" s="7">
        <v>27.709345822556813</v>
      </c>
      <c r="ZY22" s="7">
        <v>1650.579749514967</v>
      </c>
      <c r="ZZ22" s="7">
        <v>53.985321317596629</v>
      </c>
      <c r="AAA22" s="7">
        <v>142.00710516622837</v>
      </c>
      <c r="AAB22" s="7">
        <v>225.42596011177528</v>
      </c>
      <c r="AAC22" s="7">
        <v>580.63317047269334</v>
      </c>
      <c r="AAD22" s="7">
        <v>2565.9369392835943</v>
      </c>
      <c r="AAE22" s="7">
        <v>241.01258811432672</v>
      </c>
      <c r="AAF22" s="7">
        <v>26825.737451733457</v>
      </c>
      <c r="AAG22" s="7">
        <v>10589.921764636802</v>
      </c>
      <c r="AAH22" s="7">
        <v>37533.929731937904</v>
      </c>
      <c r="AAI22" s="7">
        <v>1424.5896976926074</v>
      </c>
      <c r="AAJ22" s="7">
        <v>8123.0655557163091</v>
      </c>
      <c r="AAK22" s="7">
        <v>10200.51662051325</v>
      </c>
      <c r="AAL22" s="7">
        <v>4046.9929095923012</v>
      </c>
      <c r="AAM22" s="7">
        <v>42423.850248557501</v>
      </c>
      <c r="AAN22" s="7">
        <v>1078.4594273451544</v>
      </c>
      <c r="AAO22" s="7">
        <v>129.32725246358652</v>
      </c>
      <c r="AAP22" s="7">
        <v>5623.8966547251621</v>
      </c>
      <c r="AAQ22" s="7">
        <v>3115.9241038694618</v>
      </c>
      <c r="AAR22" s="7">
        <v>251.70001318533016</v>
      </c>
      <c r="AAS22" s="7">
        <v>17521.961628917168</v>
      </c>
      <c r="AAT22" s="7">
        <v>179.28130800390636</v>
      </c>
      <c r="AAU22" s="7">
        <v>206.55563925394841</v>
      </c>
      <c r="AAV22" s="7">
        <v>14.814475005456892</v>
      </c>
      <c r="AAW22" s="7">
        <v>2654.0424007175361</v>
      </c>
      <c r="AAX22" s="7">
        <v>18.53429480246551</v>
      </c>
      <c r="AAY22" s="7">
        <v>34.123259510985079</v>
      </c>
      <c r="AAZ22" s="7">
        <v>381.07690766274573</v>
      </c>
      <c r="ABA22" s="7">
        <v>1515.3974781695981</v>
      </c>
      <c r="ABB22" s="7">
        <v>159.25467484984733</v>
      </c>
      <c r="ABC22" s="7">
        <v>249.83166864696628</v>
      </c>
      <c r="ABD22" s="7">
        <v>493.01841276289764</v>
      </c>
      <c r="ABE22" s="7">
        <v>3056.2561435674284</v>
      </c>
      <c r="ABF22" s="7">
        <v>4684.7154941917397</v>
      </c>
      <c r="ABG22" s="7">
        <v>3397.6900521639031</v>
      </c>
      <c r="ABH22" s="7">
        <v>12995.891629363556</v>
      </c>
      <c r="ABI22" s="7">
        <v>23169.113639018076</v>
      </c>
      <c r="ABJ22" s="7">
        <v>1245.1234623715329</v>
      </c>
      <c r="ABK22" s="7">
        <v>79041.764353221966</v>
      </c>
      <c r="ABL22" s="7">
        <v>6071.2885482359488</v>
      </c>
      <c r="ABM22" s="7">
        <v>13577.210141934702</v>
      </c>
      <c r="ABN22" s="7">
        <v>67813.864160993748</v>
      </c>
      <c r="ABO22" s="7">
        <v>3325.762663917089</v>
      </c>
      <c r="ABP22" s="7">
        <v>6785.4902193644893</v>
      </c>
      <c r="ABQ22" s="7">
        <v>1090.7931480833593</v>
      </c>
      <c r="ABR22" s="7">
        <v>23303.692205367974</v>
      </c>
      <c r="ABS22" s="7">
        <v>452.95017249353509</v>
      </c>
      <c r="ABT22" s="7">
        <v>71.209552716086392</v>
      </c>
      <c r="ABU22" s="7">
        <v>7.6130138673433212</v>
      </c>
      <c r="ABV22" s="7">
        <v>2891.0401581570022</v>
      </c>
      <c r="ABW22" s="7">
        <v>93.149086817123447</v>
      </c>
      <c r="ABX22" s="7">
        <v>1185.9874746155224</v>
      </c>
      <c r="ABY22" s="7">
        <v>2611.3338933722753</v>
      </c>
      <c r="ABZ22" s="7">
        <v>80.464564911611333</v>
      </c>
      <c r="ACA22" s="7">
        <v>78.507225951651577</v>
      </c>
      <c r="ACB22" s="7">
        <v>323.52820646632284</v>
      </c>
      <c r="ACC22" s="7">
        <v>1156.1036216683049</v>
      </c>
      <c r="ACD22" s="7">
        <v>5219.4155658617174</v>
      </c>
      <c r="ACE22" s="7">
        <v>749.67510528693731</v>
      </c>
      <c r="ACF22" s="7">
        <v>16871.272428656048</v>
      </c>
      <c r="ACG22" s="7">
        <v>51510.329459991604</v>
      </c>
      <c r="ACH22" s="7">
        <v>2241.0477613966304</v>
      </c>
      <c r="ACI22" s="7">
        <v>53891.559323025489</v>
      </c>
      <c r="ACJ22" s="7">
        <v>8760.5622535673483</v>
      </c>
      <c r="ACK22" s="7">
        <v>266.74563364643006</v>
      </c>
      <c r="ACL22" s="7">
        <v>38539.470389332804</v>
      </c>
      <c r="ACM22" s="7">
        <v>777.73347700761553</v>
      </c>
      <c r="ACN22" s="7">
        <v>434.81073864006942</v>
      </c>
      <c r="ACO22" s="7">
        <v>15614.659310878003</v>
      </c>
      <c r="ACP22" s="7">
        <v>375.15873737731795</v>
      </c>
      <c r="ACQ22" s="7">
        <v>206.36953104873933</v>
      </c>
      <c r="ACR22" s="7">
        <v>30.701775358009598</v>
      </c>
      <c r="ACS22" s="7">
        <v>93.026398455490835</v>
      </c>
      <c r="ACT22" s="7">
        <v>3595.7689810725492</v>
      </c>
      <c r="ACU22" s="7">
        <v>17.911270444748332</v>
      </c>
      <c r="ACV22" s="7">
        <v>41.376567887445489</v>
      </c>
      <c r="ACW22" s="7">
        <v>651.51369971675047</v>
      </c>
      <c r="ACX22" s="7">
        <v>276.28905214161392</v>
      </c>
      <c r="ACY22" s="7">
        <v>113.4069656300053</v>
      </c>
      <c r="ACZ22" s="7">
        <v>2473.1481583067061</v>
      </c>
      <c r="ADA22" s="7">
        <v>144.92203635717249</v>
      </c>
      <c r="ADB22" s="7">
        <v>19.196782145782699</v>
      </c>
      <c r="ADC22" s="7">
        <v>50.091941974133796</v>
      </c>
      <c r="ADD22" s="7">
        <v>214.47930180781592</v>
      </c>
      <c r="ADE22" s="7">
        <v>1599.1484559715325</v>
      </c>
      <c r="ADF22" s="7">
        <v>45.122937420632844</v>
      </c>
      <c r="ADG22" s="7">
        <v>6.1694854719978824</v>
      </c>
      <c r="ADH22" s="7">
        <v>78.721010398651472</v>
      </c>
      <c r="ADI22" s="7">
        <v>819.63725521067886</v>
      </c>
      <c r="ADJ22" s="7">
        <v>9.258030560987951</v>
      </c>
      <c r="ADK22" s="7">
        <v>866.0595434562681</v>
      </c>
      <c r="ADL22" s="7">
        <v>12.18398947377954</v>
      </c>
      <c r="ADM22" s="7">
        <v>37.153448810313606</v>
      </c>
      <c r="ADN22" s="7">
        <v>82.854567055166939</v>
      </c>
      <c r="ADO22" s="7">
        <v>588.87952295015896</v>
      </c>
      <c r="ADP22" s="7">
        <v>46.396570182882677</v>
      </c>
      <c r="ADQ22" s="7">
        <v>139.48094835092087</v>
      </c>
      <c r="ADR22" s="7">
        <v>6.0983667504271226</v>
      </c>
      <c r="ADS22" s="7">
        <v>56.73966157333242</v>
      </c>
      <c r="ADT22" s="7">
        <v>3.915799907757278</v>
      </c>
      <c r="ADU22" s="7">
        <v>27.443444003602597</v>
      </c>
      <c r="ADV22" s="7">
        <v>134.2716773973099</v>
      </c>
      <c r="ADW22" s="7">
        <v>24.536505456053774</v>
      </c>
      <c r="ADX22" s="7">
        <v>14.456016286439255</v>
      </c>
      <c r="ADY22" s="7">
        <v>12.119901711200809</v>
      </c>
      <c r="ADZ22" s="7">
        <v>9.1723733754047263</v>
      </c>
      <c r="AEA22" s="7">
        <v>0.8587581230800434</v>
      </c>
      <c r="AEB22" s="7">
        <v>12.109264627392808</v>
      </c>
      <c r="AEC22" s="7">
        <v>6.8236788754943625</v>
      </c>
      <c r="AED22" s="7">
        <v>19.11970894823137</v>
      </c>
      <c r="AEE22" s="7">
        <v>32.460504349005362</v>
      </c>
      <c r="AEF22" s="7">
        <v>17.636221821592144</v>
      </c>
      <c r="AEG22" s="7">
        <v>18.475969192953453</v>
      </c>
      <c r="AEH22" s="7">
        <v>57.42367387344013</v>
      </c>
      <c r="AEI22" s="7">
        <v>12.429397466337109</v>
      </c>
      <c r="AEJ22" s="7">
        <v>63.01182080211818</v>
      </c>
      <c r="AEK22" s="7">
        <v>119.62926909433391</v>
      </c>
      <c r="AEL22" s="7">
        <v>2.0724237890348185</v>
      </c>
      <c r="AEM22" s="7">
        <v>23.209863708337103</v>
      </c>
      <c r="AEN22" s="7">
        <v>11.724672329923322</v>
      </c>
      <c r="AEO22" s="7">
        <v>5.914744575980734</v>
      </c>
      <c r="AEP22" s="7">
        <v>21.570745253195717</v>
      </c>
      <c r="AEQ22" s="7">
        <v>38.869469018584532</v>
      </c>
      <c r="AER22" s="7">
        <v>9.0289627693766086</v>
      </c>
      <c r="AES22" s="7">
        <v>65.344594946043287</v>
      </c>
      <c r="AET22" s="7">
        <v>157.01675535413909</v>
      </c>
    </row>
    <row r="23" spans="1:826" s="1" customFormat="1" x14ac:dyDescent="0.2">
      <c r="A23" s="1" t="s">
        <v>873</v>
      </c>
      <c r="B23" s="7">
        <v>5.983322876621977E-4</v>
      </c>
      <c r="C23" s="7">
        <v>0.1154078105088229</v>
      </c>
      <c r="D23" s="7">
        <v>0.34913170619863515</v>
      </c>
      <c r="E23" s="7">
        <v>0.1179022505798743</v>
      </c>
      <c r="F23" s="7">
        <v>1.7822987594481545</v>
      </c>
      <c r="G23" s="7">
        <v>2.3137363262054119E-2</v>
      </c>
      <c r="H23" s="7">
        <v>0.16724914902549445</v>
      </c>
      <c r="I23" s="7">
        <v>1.312672354964968E-2</v>
      </c>
      <c r="J23" s="7">
        <v>2.0685566734487057E-2</v>
      </c>
      <c r="K23" s="7">
        <v>6.2277050921918979E-2</v>
      </c>
      <c r="L23" s="7">
        <v>0.36609720086624753</v>
      </c>
      <c r="M23" s="7">
        <v>12.304137840776425</v>
      </c>
      <c r="N23" s="7">
        <v>0.72071597360507722</v>
      </c>
      <c r="O23" s="7">
        <v>0.5493408995868555</v>
      </c>
      <c r="P23" s="7">
        <v>3.4583355623880423E-2</v>
      </c>
      <c r="Q23" s="7">
        <v>0.56407880540894406</v>
      </c>
      <c r="R23" s="7">
        <v>4.6518810505555548</v>
      </c>
      <c r="S23" s="7">
        <v>0.37875641985398356</v>
      </c>
      <c r="T23" s="7">
        <v>6.3336083865819681</v>
      </c>
      <c r="U23" s="7">
        <v>5.9729398642503241E-2</v>
      </c>
      <c r="V23" s="7">
        <v>0.41862093421498359</v>
      </c>
      <c r="W23" s="7">
        <v>2.8561056088340787E-2</v>
      </c>
      <c r="X23" s="7">
        <v>4.5568265219411271E-2</v>
      </c>
      <c r="Y23" s="7">
        <v>3.4889722127709473E-2</v>
      </c>
      <c r="Z23" s="7">
        <v>3.3473328227672218E-2</v>
      </c>
      <c r="AA23" s="7">
        <v>8.7329986196833881E-2</v>
      </c>
      <c r="AB23" s="7">
        <v>5.6435509010848213E-2</v>
      </c>
      <c r="AC23" s="7">
        <v>0.13373111727579379</v>
      </c>
      <c r="AD23" s="7">
        <v>7.0054410082691032E-2</v>
      </c>
      <c r="AE23" s="7">
        <v>2.6639105277918736E-2</v>
      </c>
      <c r="AF23" s="7">
        <v>0.21646352275132985</v>
      </c>
      <c r="AG23" s="7">
        <v>1.7159441109975682</v>
      </c>
      <c r="AH23" s="7">
        <v>2.880528518464652E-2</v>
      </c>
      <c r="AI23" s="7">
        <v>3.3263737824001285E-2</v>
      </c>
      <c r="AJ23" s="7">
        <v>0.58183932526726956</v>
      </c>
      <c r="AK23" s="7">
        <v>0.15718651286250976</v>
      </c>
      <c r="AL23" s="7">
        <v>3.1748875812282376E-2</v>
      </c>
      <c r="AM23" s="7">
        <v>881.54287802217334</v>
      </c>
      <c r="AN23" s="7">
        <v>41.211928783015331</v>
      </c>
      <c r="AO23" s="7">
        <v>452.49534267838288</v>
      </c>
      <c r="AP23" s="7">
        <v>171.75416293345506</v>
      </c>
      <c r="AQ23" s="7">
        <v>10.654307872701038</v>
      </c>
      <c r="AR23" s="7">
        <v>24.063826638189575</v>
      </c>
      <c r="AS23" s="7">
        <v>18.105875475306046</v>
      </c>
      <c r="AT23" s="7">
        <v>101.26683042154835</v>
      </c>
      <c r="AU23" s="7">
        <v>789.29520223286636</v>
      </c>
      <c r="AV23" s="7">
        <v>697.60349259667976</v>
      </c>
      <c r="AW23" s="7">
        <v>228.65123454871679</v>
      </c>
      <c r="AX23" s="7">
        <v>28.191362643557511</v>
      </c>
      <c r="AY23" s="7">
        <v>34.17269451771746</v>
      </c>
      <c r="AZ23" s="7">
        <v>49.878844377895661</v>
      </c>
      <c r="BA23" s="7">
        <v>25.951171742130196</v>
      </c>
      <c r="BB23" s="7">
        <v>158.11375342534797</v>
      </c>
      <c r="BC23" s="7">
        <v>294.85876065798283</v>
      </c>
      <c r="BD23" s="7">
        <v>34.958640009658616</v>
      </c>
      <c r="BE23" s="7">
        <v>76.016645831231244</v>
      </c>
      <c r="BF23" s="7">
        <v>11.832068857997889</v>
      </c>
      <c r="BG23" s="7">
        <v>5.8604523012927201</v>
      </c>
      <c r="BH23" s="7">
        <v>57.844261561845087</v>
      </c>
      <c r="BI23" s="7">
        <v>89.03137415402108</v>
      </c>
      <c r="BJ23" s="7">
        <v>126.04648936557876</v>
      </c>
      <c r="BK23" s="7">
        <v>89.330123965982267</v>
      </c>
      <c r="BL23" s="7">
        <v>20.661218942437948</v>
      </c>
      <c r="BM23" s="7">
        <v>16.980583150157671</v>
      </c>
      <c r="BN23" s="7">
        <v>2.1950360035793022</v>
      </c>
      <c r="BO23" s="7">
        <v>2.808347134808018</v>
      </c>
      <c r="BP23" s="7">
        <v>2.9434032751106454</v>
      </c>
      <c r="BQ23" s="7">
        <v>2.6371192089989095</v>
      </c>
      <c r="BR23" s="7">
        <v>0.7295104169165102</v>
      </c>
      <c r="BS23" s="7">
        <v>1.4823400001895257</v>
      </c>
      <c r="BT23" s="7">
        <v>4.8957622199691304</v>
      </c>
      <c r="BU23" s="7">
        <v>3.4297429951698288</v>
      </c>
      <c r="BV23" s="7">
        <v>21.046213313281044</v>
      </c>
      <c r="BW23" s="7">
        <v>1.1482287476723267</v>
      </c>
      <c r="BX23" s="7">
        <v>4.0148928098938192</v>
      </c>
      <c r="BY23" s="7">
        <v>2.7410027101565899</v>
      </c>
      <c r="BZ23" s="7">
        <v>1.4469683307372834</v>
      </c>
      <c r="CA23" s="7">
        <v>4.4035623057354094</v>
      </c>
      <c r="CB23" s="7">
        <v>2.5823201809642562</v>
      </c>
      <c r="CC23" s="7">
        <v>9.5085087237913761</v>
      </c>
      <c r="CD23" s="7">
        <v>3.2396292996877381</v>
      </c>
      <c r="CE23" s="7">
        <v>1.0707999134233241</v>
      </c>
      <c r="CF23" s="7">
        <v>275.58037155231534</v>
      </c>
      <c r="CG23" s="7">
        <v>29.33759042132764</v>
      </c>
      <c r="CH23" s="7">
        <v>2.4917339167533146</v>
      </c>
      <c r="CI23" s="7">
        <v>23.937484264524201</v>
      </c>
      <c r="CJ23" s="7">
        <v>5.0552107303090263</v>
      </c>
      <c r="CK23" s="7">
        <v>100.88397862013603</v>
      </c>
      <c r="CL23" s="7">
        <v>16.895029032243816</v>
      </c>
      <c r="CM23" s="7">
        <v>78.924456430616743</v>
      </c>
      <c r="CN23" s="7">
        <v>220.42792272727357</v>
      </c>
      <c r="CO23" s="7">
        <v>0.62797009642510793</v>
      </c>
      <c r="CP23" s="7">
        <v>0.37528616305066292</v>
      </c>
      <c r="CQ23" s="7">
        <v>23.590692943941839</v>
      </c>
      <c r="CR23" s="7">
        <v>6.6265544657006465</v>
      </c>
      <c r="CS23" s="7">
        <v>2.1094977184593087</v>
      </c>
      <c r="CT23" s="7">
        <v>1.6177197262111942</v>
      </c>
      <c r="CU23" s="7">
        <v>15.071728832951738</v>
      </c>
      <c r="CV23" s="7">
        <v>5.5729481807582353</v>
      </c>
      <c r="CW23" s="7">
        <v>14.562104358828183</v>
      </c>
      <c r="CX23" s="7">
        <v>20.076601272119547</v>
      </c>
      <c r="CY23" s="7">
        <v>2.2127422864793354</v>
      </c>
      <c r="CZ23" s="7">
        <v>1.5933629511939875</v>
      </c>
      <c r="DA23" s="7">
        <v>6.9883023146913761E-2</v>
      </c>
      <c r="DB23" s="7">
        <v>1.3024853135811227</v>
      </c>
      <c r="DC23" s="7">
        <v>2.4373117987316313</v>
      </c>
      <c r="DD23" s="7">
        <v>1.0474281526646532</v>
      </c>
      <c r="DE23" s="7">
        <v>2.9801992526830845</v>
      </c>
      <c r="DF23" s="7">
        <v>1.6473267967108189</v>
      </c>
      <c r="DG23" s="7">
        <v>3.875498484950318</v>
      </c>
      <c r="DH23" s="7">
        <v>0.67426295137599568</v>
      </c>
      <c r="DI23" s="7">
        <v>0.70273060674565724</v>
      </c>
      <c r="DJ23" s="7">
        <v>6.0757773270357678</v>
      </c>
      <c r="DK23" s="7">
        <v>3.8702818460198887</v>
      </c>
      <c r="DL23" s="7">
        <v>5.8347028378907346</v>
      </c>
      <c r="DM23" s="7">
        <v>1.4968883117123755</v>
      </c>
      <c r="DN23" s="7">
        <v>3.645714043265706</v>
      </c>
      <c r="DO23" s="7">
        <v>1.2031792271337696</v>
      </c>
      <c r="DP23" s="7">
        <v>2.5361687745244459</v>
      </c>
      <c r="DQ23" s="7">
        <v>1.7007724660001924</v>
      </c>
      <c r="DR23" s="7">
        <v>0.54924678742057076</v>
      </c>
      <c r="DS23" s="7">
        <v>0.96651509321897233</v>
      </c>
      <c r="DT23" s="7">
        <v>0.98606695320593474</v>
      </c>
      <c r="DU23" s="7">
        <v>0.66817108824384286</v>
      </c>
      <c r="DV23" s="7">
        <v>0.75786133239624853</v>
      </c>
      <c r="DW23" s="7">
        <v>2.1935666388017179</v>
      </c>
      <c r="DX23" s="7">
        <v>1.0494612652922024</v>
      </c>
      <c r="DY23" s="7">
        <v>16.774042951843516</v>
      </c>
      <c r="DZ23" s="7">
        <v>27575.600874467174</v>
      </c>
      <c r="EA23" s="7">
        <v>120.76127915224646</v>
      </c>
      <c r="EB23" s="7">
        <v>22.484664758182163</v>
      </c>
      <c r="EC23" s="7">
        <v>21.102530968811855</v>
      </c>
      <c r="ED23" s="7">
        <v>2.0985357114693572</v>
      </c>
      <c r="EE23" s="7">
        <v>126.32916395927107</v>
      </c>
      <c r="EF23" s="7">
        <v>27.988594327379328</v>
      </c>
      <c r="EG23" s="7">
        <v>97.75283601262548</v>
      </c>
      <c r="EH23" s="7">
        <v>35.905206961129934</v>
      </c>
      <c r="EI23" s="7">
        <v>296.37595360369409</v>
      </c>
      <c r="EJ23" s="7">
        <v>117.98493442599566</v>
      </c>
      <c r="EK23" s="7">
        <v>19.814963103536716</v>
      </c>
      <c r="EL23" s="7">
        <v>1364.0000586191595</v>
      </c>
      <c r="EM23" s="7">
        <v>300.10255205234603</v>
      </c>
      <c r="EN23" s="7">
        <v>364.94970127871971</v>
      </c>
      <c r="EO23" s="7">
        <v>649.20905790432755</v>
      </c>
      <c r="EP23" s="7">
        <v>3810.9263581024852</v>
      </c>
      <c r="EQ23" s="7">
        <v>279.21173533253744</v>
      </c>
      <c r="ER23" s="7">
        <v>524.29541941554874</v>
      </c>
      <c r="ES23" s="7">
        <v>78.76485704810959</v>
      </c>
      <c r="ET23" s="7">
        <v>45.48031631891093</v>
      </c>
      <c r="EU23" s="7">
        <v>142.87907863213158</v>
      </c>
      <c r="EV23" s="7">
        <v>61.730165180545328</v>
      </c>
      <c r="EW23" s="7">
        <v>705.38576879591039</v>
      </c>
      <c r="EX23" s="7">
        <v>175.03287215983423</v>
      </c>
      <c r="EY23" s="7">
        <v>15.191570592499017</v>
      </c>
      <c r="EZ23" s="7">
        <v>55.748411203755673</v>
      </c>
      <c r="FA23" s="7">
        <v>71.884796580539671</v>
      </c>
      <c r="FB23" s="7">
        <v>7.0747863432126845</v>
      </c>
      <c r="FC23" s="7">
        <v>35.038602775405323</v>
      </c>
      <c r="FD23" s="7">
        <v>728.79620478488653</v>
      </c>
      <c r="FE23" s="7">
        <v>68.781358555319684</v>
      </c>
      <c r="FF23" s="7">
        <v>19.590282484371976</v>
      </c>
      <c r="FG23" s="7">
        <v>7.9438941787552801</v>
      </c>
      <c r="FH23" s="7">
        <v>2.414627299587055</v>
      </c>
      <c r="FI23" s="7">
        <v>4.414961884444673</v>
      </c>
      <c r="FJ23" s="7">
        <v>2.3312245998075372</v>
      </c>
      <c r="FK23" s="7">
        <v>4.661458976355668</v>
      </c>
      <c r="FL23" s="7">
        <v>2.8142966995190748</v>
      </c>
      <c r="FM23" s="7">
        <v>10.651279393013191</v>
      </c>
      <c r="FN23" s="7">
        <v>76.600209072826672</v>
      </c>
      <c r="FO23" s="7">
        <v>2.1239108015740475</v>
      </c>
      <c r="FP23" s="7">
        <v>25.742977997904521</v>
      </c>
      <c r="FQ23" s="7">
        <v>628.62457463673729</v>
      </c>
      <c r="FR23" s="7">
        <v>757.46496225462488</v>
      </c>
      <c r="FS23" s="7">
        <v>48209.96467216462</v>
      </c>
      <c r="FT23" s="7">
        <v>1312.7633453313251</v>
      </c>
      <c r="FU23" s="7">
        <v>618.98923738703627</v>
      </c>
      <c r="FV23" s="7">
        <v>42695.013642685073</v>
      </c>
      <c r="FW23" s="7">
        <v>16679.149427143097</v>
      </c>
      <c r="FX23" s="7">
        <v>11961.131472519879</v>
      </c>
      <c r="FY23" s="7">
        <v>477.02086217601152</v>
      </c>
      <c r="FZ23" s="7">
        <v>244.03995624456169</v>
      </c>
      <c r="GA23" s="7">
        <v>609.66145482196964</v>
      </c>
      <c r="GB23" s="7">
        <v>702.1806468925771</v>
      </c>
      <c r="GC23" s="7">
        <v>862.48095704943535</v>
      </c>
      <c r="GD23" s="7">
        <v>274.82430249451414</v>
      </c>
      <c r="GE23" s="7">
        <v>866.27459047457648</v>
      </c>
      <c r="GF23" s="7">
        <v>66.810848656418059</v>
      </c>
      <c r="GG23" s="7">
        <v>0.30566679348284831</v>
      </c>
      <c r="GH23" s="7">
        <v>0.90032241736953311</v>
      </c>
      <c r="GI23" s="7">
        <v>1.7775229637448864</v>
      </c>
      <c r="GJ23" s="7">
        <v>3.7373279912201864</v>
      </c>
      <c r="GK23" s="7">
        <v>3.1118065331233113</v>
      </c>
      <c r="GL23" s="7">
        <v>6.6881341659501256E-2</v>
      </c>
      <c r="GM23" s="7">
        <v>0.17609923210269485</v>
      </c>
      <c r="GN23" s="7">
        <v>0.5248816131424533</v>
      </c>
      <c r="GO23" s="7">
        <v>1.3955576882065941</v>
      </c>
      <c r="GP23" s="7">
        <v>1.052151655281224</v>
      </c>
      <c r="GQ23" s="7">
        <v>2.694358449182711E-2</v>
      </c>
      <c r="GR23" s="7">
        <v>7.5425603634371258E-2</v>
      </c>
      <c r="GS23" s="7">
        <v>1848.7252973185055</v>
      </c>
      <c r="GT23" s="7">
        <v>11.97810997959356</v>
      </c>
      <c r="GU23" s="7">
        <v>10.773680844988995</v>
      </c>
      <c r="GV23" s="7">
        <v>108.17795557297555</v>
      </c>
      <c r="GW23" s="7">
        <v>157.55161394242333</v>
      </c>
      <c r="GX23" s="7">
        <v>127.14852789772073</v>
      </c>
      <c r="GY23" s="7">
        <v>9.3948647894792722E-2</v>
      </c>
      <c r="GZ23" s="7">
        <v>0.72393197651594732</v>
      </c>
      <c r="HA23" s="7">
        <v>0.72584926866668298</v>
      </c>
      <c r="HB23" s="7">
        <v>1.4008262258368172</v>
      </c>
      <c r="HC23" s="7">
        <v>0.27029486189449958</v>
      </c>
      <c r="HD23" s="7">
        <v>0.36577242280320343</v>
      </c>
      <c r="HE23" s="7">
        <v>3.770840211785897</v>
      </c>
      <c r="HF23" s="7">
        <v>0.80767366792548734</v>
      </c>
      <c r="HG23" s="7">
        <v>1.1717567339372412</v>
      </c>
      <c r="HH23" s="7">
        <v>1.3163786619458069</v>
      </c>
      <c r="HI23" s="7">
        <v>1.3325005128854919</v>
      </c>
      <c r="HJ23" s="7">
        <v>2.6378164837305498</v>
      </c>
      <c r="HK23" s="7">
        <v>0.66106867016254034</v>
      </c>
      <c r="HL23" s="7">
        <v>0.25089619528286572</v>
      </c>
      <c r="HM23" s="7">
        <v>4.1301126257519041E-2</v>
      </c>
      <c r="HN23" s="7">
        <v>7.9880367450863874</v>
      </c>
      <c r="HO23" s="7">
        <v>56.917284710619214</v>
      </c>
      <c r="HP23" s="7">
        <v>0.80564445235528692</v>
      </c>
      <c r="HQ23" s="7">
        <v>3.6948528098385491</v>
      </c>
      <c r="HR23" s="7">
        <v>0.2521762021096608</v>
      </c>
      <c r="HS23" s="7">
        <v>2.4215761485114924</v>
      </c>
      <c r="HT23" s="7">
        <v>1.0498404690175129</v>
      </c>
      <c r="HU23" s="7">
        <v>1.605215333723037</v>
      </c>
      <c r="HV23" s="7">
        <v>4.1101148501330113E-2</v>
      </c>
      <c r="HW23" s="7">
        <v>3.1243271116848064</v>
      </c>
      <c r="HX23" s="7">
        <v>25.843722558054509</v>
      </c>
      <c r="HY23" s="7">
        <v>65.076653017433372</v>
      </c>
      <c r="HZ23" s="7">
        <v>2.0412555987448568</v>
      </c>
      <c r="IA23" s="7">
        <v>5.0954210622880725</v>
      </c>
      <c r="IB23" s="7">
        <v>0.53436890564959183</v>
      </c>
      <c r="IC23" s="7">
        <v>3.012189681804831</v>
      </c>
      <c r="ID23" s="7">
        <v>0.47038687416445601</v>
      </c>
      <c r="IE23" s="7">
        <v>1.610981324091316</v>
      </c>
      <c r="IF23" s="7">
        <v>1.252617745640773</v>
      </c>
      <c r="IG23" s="7">
        <v>0.31280848431161323</v>
      </c>
      <c r="IH23" s="7">
        <v>0.81986219823087036</v>
      </c>
      <c r="II23" s="7">
        <v>9.4511751606050465E-2</v>
      </c>
      <c r="IJ23" s="7">
        <v>7.9325968419642656</v>
      </c>
      <c r="IK23" s="7">
        <v>53.116824446995295</v>
      </c>
      <c r="IL23" s="7">
        <v>41.762030671428597</v>
      </c>
      <c r="IM23" s="7">
        <v>28.803171336726066</v>
      </c>
      <c r="IN23" s="7">
        <v>27.219721726282387</v>
      </c>
      <c r="IO23" s="7">
        <v>10.929963748867399</v>
      </c>
      <c r="IP23" s="7">
        <v>0.37198353594342315</v>
      </c>
      <c r="IQ23" s="7">
        <v>0.35239083049902925</v>
      </c>
      <c r="IR23" s="7">
        <v>0.19829104577502657</v>
      </c>
      <c r="IS23" s="7">
        <v>0.42059954501308944</v>
      </c>
      <c r="IT23" s="7">
        <v>0.77079712889900898</v>
      </c>
      <c r="IU23" s="7">
        <v>1.6365170202430102</v>
      </c>
      <c r="IV23" s="7">
        <v>0.90245666216846643</v>
      </c>
      <c r="IW23" s="7">
        <v>16.379335413226404</v>
      </c>
      <c r="IX23" s="7">
        <v>36.713617396926935</v>
      </c>
      <c r="IY23" s="7">
        <v>0.75681472082917367</v>
      </c>
      <c r="IZ23" s="7">
        <v>0.88159776215041963</v>
      </c>
      <c r="JA23" s="7">
        <v>1.0190261061168786</v>
      </c>
      <c r="JB23" s="7">
        <v>0.67152396833489947</v>
      </c>
      <c r="JC23" s="7">
        <v>1.5485448159820914</v>
      </c>
      <c r="JD23" s="7">
        <v>1.156193383258959</v>
      </c>
      <c r="JE23" s="7">
        <v>2.4277126069500481</v>
      </c>
      <c r="JF23" s="7">
        <v>1.1512462314420788</v>
      </c>
      <c r="JG23" s="7">
        <v>22.030519877185455</v>
      </c>
      <c r="JH23" s="7">
        <v>3.1893393983445066</v>
      </c>
      <c r="JI23" s="7">
        <v>1.7883751084808575</v>
      </c>
      <c r="JJ23" s="7">
        <v>0.26009279310909716</v>
      </c>
      <c r="JK23" s="7">
        <v>0.26934310990846988</v>
      </c>
      <c r="JL23" s="7">
        <v>0.24728576558860474</v>
      </c>
      <c r="JM23" s="7">
        <v>0.50338595235098671</v>
      </c>
      <c r="JN23" s="7">
        <v>0.57694421371997118</v>
      </c>
      <c r="JO23" s="7">
        <v>5.4946297524506534E-2</v>
      </c>
      <c r="JP23" s="7">
        <v>1.4316570112747875</v>
      </c>
      <c r="JQ23" s="7">
        <v>0.71373303781158537</v>
      </c>
      <c r="JR23" s="7">
        <v>1.3219673404016583</v>
      </c>
      <c r="JS23" s="7">
        <v>0.21564546017308162</v>
      </c>
      <c r="JT23" s="7">
        <v>0.40152999332194644</v>
      </c>
      <c r="JU23" s="7">
        <v>0.31708864294409878</v>
      </c>
      <c r="JV23" s="7">
        <v>3.0458543108987426</v>
      </c>
      <c r="JW23" s="7">
        <v>1.2562298854141483</v>
      </c>
      <c r="JX23" s="7">
        <v>0.57299263659901478</v>
      </c>
      <c r="JY23" s="7">
        <v>0.56538561010387001</v>
      </c>
      <c r="JZ23" s="7">
        <v>0.70693775156002514</v>
      </c>
      <c r="KA23" s="7">
        <v>5.4689088606546949</v>
      </c>
      <c r="KB23" s="7">
        <v>14.590841937462818</v>
      </c>
      <c r="KC23" s="7">
        <v>41.028107975681714</v>
      </c>
      <c r="KD23" s="7">
        <v>9.9782599285432578</v>
      </c>
      <c r="KE23" s="7">
        <v>30.538661655535972</v>
      </c>
      <c r="KF23" s="7">
        <v>1.1804386276685193</v>
      </c>
      <c r="KG23" s="7">
        <v>0.24459562179325572</v>
      </c>
      <c r="KH23" s="7">
        <v>1.2368555305620068</v>
      </c>
      <c r="KI23" s="7">
        <v>0.25810011476240802</v>
      </c>
      <c r="KJ23" s="7">
        <v>0.5288471703129598</v>
      </c>
      <c r="KK23" s="7">
        <v>0.53481627183817226</v>
      </c>
      <c r="KL23" s="7">
        <v>7.6634935429487669E-2</v>
      </c>
      <c r="KM23" s="7">
        <v>1.701553528261609</v>
      </c>
      <c r="KN23" s="7">
        <v>0.54532649900365082</v>
      </c>
      <c r="KO23" s="7">
        <v>0.45843875748898144</v>
      </c>
      <c r="KP23" s="7">
        <v>0.27050897450296851</v>
      </c>
      <c r="KQ23" s="7">
        <v>0.21018448978136822</v>
      </c>
      <c r="KR23" s="7">
        <v>17.749850866302822</v>
      </c>
      <c r="KS23" s="7">
        <v>13.124928850993779</v>
      </c>
      <c r="KT23" s="7">
        <v>0.88281446955449361</v>
      </c>
      <c r="KU23" s="7">
        <v>2.1881196708888409</v>
      </c>
      <c r="KV23" s="7">
        <v>42.562955867866435</v>
      </c>
      <c r="KW23" s="7">
        <v>39.204897088268467</v>
      </c>
      <c r="KX23" s="7">
        <v>28.408960031892704</v>
      </c>
      <c r="KY23" s="7">
        <v>24.558151426848092</v>
      </c>
      <c r="KZ23" s="7">
        <v>12.955757224431693</v>
      </c>
      <c r="LA23" s="7">
        <v>221.36706923610097</v>
      </c>
      <c r="LB23" s="7">
        <v>62.573246658599139</v>
      </c>
      <c r="LC23" s="7">
        <v>39.797749101177047</v>
      </c>
      <c r="LD23" s="7">
        <v>12.935155046014545</v>
      </c>
      <c r="LE23" s="7">
        <v>3.94984157923655</v>
      </c>
      <c r="LF23" s="7">
        <v>6.9146421386787882</v>
      </c>
      <c r="LG23" s="7">
        <v>0.41451803590336789</v>
      </c>
      <c r="LH23" s="7">
        <v>1.1077919526268027</v>
      </c>
      <c r="LI23" s="7">
        <v>50.270307265154308</v>
      </c>
      <c r="LJ23" s="7">
        <v>7.3716194069965484</v>
      </c>
      <c r="LK23" s="7">
        <v>14.192090801019893</v>
      </c>
      <c r="LL23" s="7">
        <v>2.5916893050848828</v>
      </c>
      <c r="LM23" s="7">
        <v>4.2337032533422416</v>
      </c>
      <c r="LN23" s="7">
        <v>11.781660924756643</v>
      </c>
      <c r="LO23" s="7">
        <v>4.8812292741733083</v>
      </c>
      <c r="LP23" s="7">
        <v>20.808436305737022</v>
      </c>
      <c r="LQ23" s="7">
        <v>15.494957191336677</v>
      </c>
      <c r="LR23" s="7">
        <v>20.262509344765057</v>
      </c>
      <c r="LS23" s="7">
        <v>3.3425285647331018</v>
      </c>
      <c r="LT23" s="7">
        <v>0.50236085106485195</v>
      </c>
      <c r="LU23" s="7">
        <v>32.162778269972314</v>
      </c>
      <c r="LV23" s="7">
        <v>17.154453444874903</v>
      </c>
      <c r="LW23" s="7">
        <v>88.318541943655958</v>
      </c>
      <c r="LX23" s="7">
        <v>14.663515878009058</v>
      </c>
      <c r="LY23" s="7">
        <v>34.875846151300735</v>
      </c>
      <c r="LZ23" s="7">
        <v>12.896593383165415</v>
      </c>
      <c r="MA23" s="7">
        <v>5.8365486952496157</v>
      </c>
      <c r="MB23" s="7">
        <v>3.0376295398440791</v>
      </c>
      <c r="MC23" s="7">
        <v>6.0725464031465348</v>
      </c>
      <c r="MD23" s="7">
        <v>297.65151078455938</v>
      </c>
      <c r="ME23" s="7">
        <v>18.387193628376746</v>
      </c>
      <c r="MF23" s="7">
        <v>295.52301901528784</v>
      </c>
      <c r="MG23" s="7">
        <v>7.0459441036878401</v>
      </c>
      <c r="MH23" s="7">
        <v>2385.4111155325081</v>
      </c>
      <c r="MI23" s="7">
        <v>956.17029877219431</v>
      </c>
      <c r="MJ23" s="7">
        <v>98.220401431982268</v>
      </c>
      <c r="MK23" s="7">
        <v>19.130937819370448</v>
      </c>
      <c r="ML23" s="7">
        <v>44.021077021781664</v>
      </c>
      <c r="MM23" s="7">
        <v>78.733394583051791</v>
      </c>
      <c r="MN23" s="7">
        <v>12.834371616813275</v>
      </c>
      <c r="MO23" s="7">
        <v>279.36109827065536</v>
      </c>
      <c r="MP23" s="7">
        <v>3631.8532809011072</v>
      </c>
      <c r="MQ23" s="7">
        <v>13626.837901430768</v>
      </c>
      <c r="MR23" s="7">
        <v>2.4393834625369566</v>
      </c>
      <c r="MS23" s="7">
        <v>58.40137605351525</v>
      </c>
      <c r="MT23" s="7">
        <v>67.001293765035243</v>
      </c>
      <c r="MU23" s="7">
        <v>14.11469823187185</v>
      </c>
      <c r="MV23" s="7">
        <v>22.897813620864731</v>
      </c>
      <c r="MW23" s="7">
        <v>0.97270740433412273</v>
      </c>
      <c r="MX23" s="7">
        <v>44.393353566049903</v>
      </c>
      <c r="MY23" s="7">
        <v>116.11779473463174</v>
      </c>
      <c r="MZ23" s="7">
        <v>22.175087941424696</v>
      </c>
      <c r="NA23" s="7">
        <v>57.80252736271261</v>
      </c>
      <c r="NB23" s="7">
        <v>6.6971808855243555</v>
      </c>
      <c r="NC23" s="7">
        <v>6.4025810951295012</v>
      </c>
      <c r="ND23" s="7">
        <v>5.0312378196795908</v>
      </c>
      <c r="NE23" s="7">
        <v>0.4468037997528832</v>
      </c>
      <c r="NF23" s="7">
        <v>509.53209168419244</v>
      </c>
      <c r="NG23" s="7">
        <v>1169.8205023282094</v>
      </c>
      <c r="NH23" s="7">
        <v>1330.2659020180181</v>
      </c>
      <c r="NI23" s="7">
        <v>1389.343187568956</v>
      </c>
      <c r="NJ23" s="7">
        <v>326.92737968160407</v>
      </c>
      <c r="NK23" s="7">
        <v>16.649616183020651</v>
      </c>
      <c r="NL23" s="7">
        <v>156.97324406573389</v>
      </c>
      <c r="NM23" s="7">
        <v>0.4655109723788689</v>
      </c>
      <c r="NN23" s="7">
        <v>7724.5822256198226</v>
      </c>
      <c r="NO23" s="7">
        <v>27.869710090073486</v>
      </c>
      <c r="NP23" s="7">
        <v>27.820929492089448</v>
      </c>
      <c r="NQ23" s="7">
        <v>0.99509711821090185</v>
      </c>
      <c r="NR23" s="7">
        <v>1.8449498005674043</v>
      </c>
      <c r="NS23" s="7">
        <v>10.523023772535909</v>
      </c>
      <c r="NT23" s="7">
        <v>16.002209561964204</v>
      </c>
      <c r="NU23" s="7">
        <v>0.69902171140484592</v>
      </c>
      <c r="NV23" s="7">
        <v>286.46622114285873</v>
      </c>
      <c r="NW23" s="7">
        <v>88.880745324638298</v>
      </c>
      <c r="NX23" s="7">
        <v>103.23054009003944</v>
      </c>
      <c r="NY23" s="7">
        <v>86.290349898401885</v>
      </c>
      <c r="NZ23" s="7">
        <v>693.15491885895574</v>
      </c>
      <c r="OA23" s="7">
        <v>2214.2148034157904</v>
      </c>
      <c r="OB23" s="7">
        <v>46.089105532429038</v>
      </c>
      <c r="OC23" s="7">
        <v>129.9768742856424</v>
      </c>
      <c r="OD23" s="7">
        <v>0.19955081199689945</v>
      </c>
      <c r="OE23" s="7">
        <v>145.19475445100858</v>
      </c>
      <c r="OF23" s="7">
        <v>3.8622426864491688</v>
      </c>
      <c r="OG23" s="7">
        <v>7.2139032705475783</v>
      </c>
      <c r="OH23" s="7">
        <v>0.81915584253409035</v>
      </c>
      <c r="OI23" s="7">
        <v>0.21507209454181853</v>
      </c>
      <c r="OJ23" s="7">
        <v>0.41905804291883281</v>
      </c>
      <c r="OK23" s="7">
        <v>7.6567515623457183</v>
      </c>
      <c r="OL23" s="7">
        <v>2.1352869650931225</v>
      </c>
      <c r="OM23" s="7">
        <v>27.9204784585847</v>
      </c>
      <c r="ON23" s="7">
        <v>3.4334469208985703</v>
      </c>
      <c r="OO23" s="7">
        <v>36.970244281006828</v>
      </c>
      <c r="OP23" s="7">
        <v>6.9487848338983751</v>
      </c>
      <c r="OQ23" s="7">
        <v>52.382292454272765</v>
      </c>
      <c r="OR23" s="7">
        <v>17.927226196357285</v>
      </c>
      <c r="OS23" s="7">
        <v>179.66877338944002</v>
      </c>
      <c r="OT23" s="7">
        <v>20.14315841292435</v>
      </c>
      <c r="OU23" s="7">
        <v>35.061680326171533</v>
      </c>
      <c r="OV23" s="7">
        <v>11.502351884880696</v>
      </c>
      <c r="OW23" s="7">
        <v>0.36668192677562789</v>
      </c>
      <c r="OX23" s="7">
        <v>1.5658333582337074</v>
      </c>
      <c r="OY23" s="7">
        <v>3.327788737213488</v>
      </c>
      <c r="OZ23" s="7">
        <v>1.4843026648317088</v>
      </c>
      <c r="PA23" s="7">
        <v>2.1060670949913241</v>
      </c>
      <c r="PB23" s="7">
        <v>3.2843097494313556</v>
      </c>
      <c r="PC23" s="7">
        <v>3.1954611999546176</v>
      </c>
      <c r="PD23" s="7">
        <v>1.6581930954394362</v>
      </c>
      <c r="PE23" s="7">
        <v>38.103640780117999</v>
      </c>
      <c r="PF23" s="7">
        <v>5.5640577013834456</v>
      </c>
      <c r="PG23" s="7">
        <v>1.050975307956963</v>
      </c>
      <c r="PH23" s="7">
        <v>1.0490879790758803</v>
      </c>
      <c r="PI23" s="7">
        <v>0.17927194142490296</v>
      </c>
      <c r="PJ23" s="7">
        <v>0.24514284644802803</v>
      </c>
      <c r="PK23" s="7">
        <v>0.18353028244165051</v>
      </c>
      <c r="PL23" s="7">
        <v>592.64851825514643</v>
      </c>
      <c r="PM23" s="7">
        <v>3.13828449063976</v>
      </c>
      <c r="PN23" s="7">
        <v>8.9929971605184296</v>
      </c>
      <c r="PO23" s="7">
        <v>1783.1449271918275</v>
      </c>
      <c r="PP23" s="7">
        <v>524.53141068073273</v>
      </c>
      <c r="PQ23" s="7">
        <v>15.412465969687577</v>
      </c>
      <c r="PR23" s="7">
        <v>381.40080665085378</v>
      </c>
      <c r="PS23" s="7">
        <v>3.2314463256069694</v>
      </c>
      <c r="PT23" s="7">
        <v>79.263918763840138</v>
      </c>
      <c r="PU23" s="7">
        <v>155.61799750716119</v>
      </c>
      <c r="PV23" s="7">
        <v>86.833152683806745</v>
      </c>
      <c r="PW23" s="7">
        <v>472.59018302943849</v>
      </c>
      <c r="PX23" s="7">
        <v>229.64808522792578</v>
      </c>
      <c r="PY23" s="7">
        <v>1521.9687161314303</v>
      </c>
      <c r="PZ23" s="7">
        <v>114.76003746543755</v>
      </c>
      <c r="QA23" s="7">
        <v>338.80296710217334</v>
      </c>
      <c r="QB23" s="7">
        <v>1523.9138466335403</v>
      </c>
      <c r="QC23" s="7">
        <v>162.8389892608138</v>
      </c>
      <c r="QD23" s="7">
        <v>18.827020388614386</v>
      </c>
      <c r="QE23" s="7">
        <v>40.517839792685059</v>
      </c>
      <c r="QF23" s="7">
        <v>109.91431333727812</v>
      </c>
      <c r="QG23" s="7">
        <v>2.6618522786251479</v>
      </c>
      <c r="QH23" s="7">
        <v>1.6006097966943298</v>
      </c>
      <c r="QI23" s="7">
        <v>2.410575229527816</v>
      </c>
      <c r="QJ23" s="7">
        <v>0.23614724597888914</v>
      </c>
      <c r="QK23" s="7">
        <v>4.0570218519307994</v>
      </c>
      <c r="QL23" s="7">
        <v>0.41378555377625503</v>
      </c>
      <c r="QM23" s="7">
        <v>1.2587675643069975</v>
      </c>
      <c r="QN23" s="7">
        <v>0.77449849237848289</v>
      </c>
      <c r="QO23" s="7">
        <v>0.20764443428810936</v>
      </c>
      <c r="QP23" s="7">
        <v>0.14994679844428396</v>
      </c>
      <c r="QQ23" s="7">
        <v>0.14215045077626126</v>
      </c>
      <c r="QR23" s="7">
        <v>0.28099071875343867</v>
      </c>
      <c r="QS23" s="7">
        <v>4.3903033337538604</v>
      </c>
      <c r="QT23" s="7">
        <v>9.4997273009683862</v>
      </c>
      <c r="QU23" s="7">
        <v>21.586108371645413</v>
      </c>
      <c r="QV23" s="7">
        <v>2.8338984357847536</v>
      </c>
      <c r="QW23" s="7">
        <v>4.7738005007926496</v>
      </c>
      <c r="QX23" s="7">
        <v>5.081871889776072</v>
      </c>
      <c r="QY23" s="7">
        <v>5.2545247530458319</v>
      </c>
      <c r="QZ23" s="7">
        <v>0.45225050796096744</v>
      </c>
      <c r="RA23" s="7">
        <v>0.66681794279434781</v>
      </c>
      <c r="RB23" s="7">
        <v>0.52504964822128453</v>
      </c>
      <c r="RC23" s="7">
        <v>3.5501594048010037</v>
      </c>
      <c r="RD23" s="7">
        <v>27.504639666833896</v>
      </c>
      <c r="RE23" s="7">
        <v>1.3917337318479497</v>
      </c>
      <c r="RF23" s="7">
        <v>30.986824322817828</v>
      </c>
      <c r="RG23" s="7">
        <v>29.296500101245122</v>
      </c>
      <c r="RH23" s="7">
        <v>1.9561440192193267</v>
      </c>
      <c r="RI23" s="7">
        <v>1.0822476464454751</v>
      </c>
      <c r="RJ23" s="7">
        <v>0.32188035000004506</v>
      </c>
      <c r="RK23" s="7">
        <v>7.059561822452177</v>
      </c>
      <c r="RL23" s="7">
        <v>42.972795121356882</v>
      </c>
      <c r="RM23" s="7">
        <v>1.9393816586394397</v>
      </c>
      <c r="RN23" s="7">
        <v>6.251541440867407</v>
      </c>
      <c r="RO23" s="7">
        <v>0.42083456444235789</v>
      </c>
      <c r="RP23" s="7">
        <v>5.0126063767379012</v>
      </c>
      <c r="RQ23" s="7">
        <v>0.88414657106306216</v>
      </c>
      <c r="RR23" s="7">
        <v>0.70332429666483365</v>
      </c>
      <c r="RS23" s="7">
        <v>0.91215218615954641</v>
      </c>
      <c r="RT23" s="7">
        <v>0.60972483284302226</v>
      </c>
      <c r="RU23" s="7">
        <v>0.19409405361578064</v>
      </c>
      <c r="RV23" s="7">
        <v>34.140753989383683</v>
      </c>
      <c r="RW23" s="7">
        <v>747.26828936746233</v>
      </c>
      <c r="RX23" s="7">
        <v>373.4114379471431</v>
      </c>
      <c r="RY23" s="7">
        <v>470.32729886049179</v>
      </c>
      <c r="RZ23" s="7">
        <v>11.409790494425243</v>
      </c>
      <c r="SA23" s="7">
        <v>6.948681890016684</v>
      </c>
      <c r="SB23" s="7">
        <v>12.165102140240551</v>
      </c>
      <c r="SC23" s="7">
        <v>1.9690173653901053</v>
      </c>
      <c r="SD23" s="7">
        <v>41.607913013599571</v>
      </c>
      <c r="SE23" s="7">
        <v>14.439045058749697</v>
      </c>
      <c r="SF23" s="7">
        <v>28.688609626428303</v>
      </c>
      <c r="SG23" s="7">
        <v>1.3998811348578666</v>
      </c>
      <c r="SH23" s="7">
        <v>421.38951601375106</v>
      </c>
      <c r="SI23" s="7">
        <v>976.49301187031301</v>
      </c>
      <c r="SJ23" s="7">
        <v>750.14552371021796</v>
      </c>
      <c r="SK23" s="7">
        <v>245.650275626059</v>
      </c>
      <c r="SL23" s="7">
        <v>67.669753808067455</v>
      </c>
      <c r="SM23" s="7">
        <v>318.55423254978041</v>
      </c>
      <c r="SN23" s="7">
        <v>9.1964029334835278</v>
      </c>
      <c r="SO23" s="7">
        <v>6.0315731508413224</v>
      </c>
      <c r="SP23" s="7">
        <v>3.3933794701790445</v>
      </c>
      <c r="SQ23" s="7">
        <v>28.205972735976115</v>
      </c>
      <c r="SR23" s="7">
        <v>157.19869891663313</v>
      </c>
      <c r="SS23" s="7">
        <v>20.39544944295708</v>
      </c>
      <c r="ST23" s="7">
        <v>2579.5189586755992</v>
      </c>
      <c r="SU23" s="7">
        <v>368.17567795204275</v>
      </c>
      <c r="SV23" s="7">
        <v>71.71973649085443</v>
      </c>
      <c r="SW23" s="7">
        <v>700.88093636825226</v>
      </c>
      <c r="SX23" s="7">
        <v>0.90211458302893133</v>
      </c>
      <c r="SY23" s="7">
        <v>3.7078185629226823</v>
      </c>
      <c r="SZ23" s="7">
        <v>315.7450896786591</v>
      </c>
      <c r="TA23" s="7">
        <v>5.8694574539356585</v>
      </c>
      <c r="TB23" s="7">
        <v>155.17324138205848</v>
      </c>
      <c r="TC23" s="7">
        <v>44.545218424049381</v>
      </c>
      <c r="TD23" s="7">
        <v>251.33259916192824</v>
      </c>
      <c r="TE23" s="7">
        <v>66.17557614352512</v>
      </c>
      <c r="TF23" s="7">
        <v>11.085241770024592</v>
      </c>
      <c r="TG23" s="7">
        <v>28.957143113138571</v>
      </c>
      <c r="TH23" s="7">
        <v>4.013007951255009</v>
      </c>
      <c r="TI23" s="7">
        <v>4.4841945519771373</v>
      </c>
      <c r="TJ23" s="7">
        <v>3.9650874740895876</v>
      </c>
      <c r="TK23" s="7">
        <v>47.702409983557068</v>
      </c>
      <c r="TL23" s="7">
        <v>1.8048057229502397</v>
      </c>
      <c r="TM23" s="7">
        <v>22.973204035546566</v>
      </c>
      <c r="TN23" s="7">
        <v>53.705592437673324</v>
      </c>
      <c r="TO23" s="7">
        <v>54.130475686429762</v>
      </c>
      <c r="TP23" s="7">
        <v>5.6535477730323072</v>
      </c>
      <c r="TQ23" s="7">
        <v>6.667806113383385</v>
      </c>
      <c r="TR23" s="7">
        <v>8.0517301770729404</v>
      </c>
      <c r="TS23" s="7">
        <v>9.7567775079943804</v>
      </c>
      <c r="TT23" s="7">
        <v>3.3093467732637696</v>
      </c>
      <c r="TU23" s="7">
        <v>0.42384131492152904</v>
      </c>
      <c r="TV23" s="7">
        <v>5.0460482264527151</v>
      </c>
      <c r="TW23" s="7">
        <v>2.1774769005099026</v>
      </c>
      <c r="TX23" s="7">
        <v>2.8376042350233912</v>
      </c>
      <c r="TY23" s="7">
        <v>213.2812033389163</v>
      </c>
      <c r="TZ23" s="7">
        <v>139.02204150681078</v>
      </c>
      <c r="UA23" s="7">
        <v>1.2574073706990709</v>
      </c>
      <c r="UB23" s="7">
        <v>75.21855069721903</v>
      </c>
      <c r="UC23" s="7">
        <v>8.5538647696015406</v>
      </c>
      <c r="UD23" s="7">
        <v>1857.6561574549676</v>
      </c>
      <c r="UE23" s="7">
        <v>28.834320369087795</v>
      </c>
      <c r="UF23" s="7">
        <v>544.37991887667249</v>
      </c>
      <c r="UG23" s="7">
        <v>232.91530326031679</v>
      </c>
      <c r="UH23" s="7">
        <v>44.782150560326521</v>
      </c>
      <c r="UI23" s="7">
        <v>284.49091523300496</v>
      </c>
      <c r="UJ23" s="7">
        <v>21.662163021037127</v>
      </c>
      <c r="UK23" s="7">
        <v>40.534691702778794</v>
      </c>
      <c r="UL23" s="7">
        <v>3.9446896134836194</v>
      </c>
      <c r="UM23" s="7">
        <v>6.2683010647389539</v>
      </c>
      <c r="UN23" s="7">
        <v>129.20765931053037</v>
      </c>
      <c r="UO23" s="7">
        <v>98.086646316056004</v>
      </c>
      <c r="UP23" s="7">
        <v>5.8252671726827838</v>
      </c>
      <c r="UQ23" s="7">
        <v>32.533693437793652</v>
      </c>
      <c r="UR23" s="7">
        <v>10.501429581371584</v>
      </c>
      <c r="US23" s="7">
        <v>1217.7722976611678</v>
      </c>
      <c r="UT23" s="7">
        <v>10.750634352812304</v>
      </c>
      <c r="UU23" s="7">
        <v>227.03707103654492</v>
      </c>
      <c r="UV23" s="7">
        <v>96.788128561276608</v>
      </c>
      <c r="UW23" s="7">
        <v>24.335535667747735</v>
      </c>
      <c r="UX23" s="7">
        <v>146.82004651901542</v>
      </c>
      <c r="UY23" s="7">
        <v>45.351115655105382</v>
      </c>
      <c r="UZ23" s="7">
        <v>8.5725540492091099</v>
      </c>
      <c r="VA23" s="7">
        <v>30.270487268461533</v>
      </c>
      <c r="VB23" s="7">
        <v>4.3241863131323566</v>
      </c>
      <c r="VC23" s="7">
        <v>0.98746967017782217</v>
      </c>
      <c r="VD23" s="7">
        <v>13.352402529356175</v>
      </c>
      <c r="VE23" s="7">
        <v>4.8046815561729046</v>
      </c>
      <c r="VF23" s="7">
        <v>327.57905288740164</v>
      </c>
      <c r="VG23" s="7">
        <v>41.708156788688072</v>
      </c>
      <c r="VH23" s="7">
        <v>4.5078399009608345</v>
      </c>
      <c r="VI23" s="7">
        <v>0.95661327341931512</v>
      </c>
      <c r="VJ23" s="7">
        <v>56.919427633251615</v>
      </c>
      <c r="VK23" s="7">
        <v>33.109505386115622</v>
      </c>
      <c r="VL23" s="7">
        <v>9.4683699370973766</v>
      </c>
      <c r="VM23" s="7">
        <v>65.289209087118934</v>
      </c>
      <c r="VN23" s="7">
        <v>11.341969798576326</v>
      </c>
      <c r="VO23" s="7">
        <v>4.3106699104506099</v>
      </c>
      <c r="VP23" s="7">
        <v>5.428790226639177</v>
      </c>
      <c r="VQ23" s="7">
        <v>9.4645848930165322</v>
      </c>
      <c r="VR23" s="7">
        <v>2.0414989851153873</v>
      </c>
      <c r="VS23" s="7">
        <v>17.355728259740403</v>
      </c>
      <c r="VT23" s="7">
        <v>3.5857522136560873</v>
      </c>
      <c r="VU23" s="7">
        <v>8.8204477765586144</v>
      </c>
      <c r="VV23" s="7">
        <v>1.0010507104212047</v>
      </c>
      <c r="VW23" s="7">
        <v>775.75424815058898</v>
      </c>
      <c r="VX23" s="7">
        <v>3194.0517741650769</v>
      </c>
      <c r="VY23" s="7">
        <v>4.2674865661206898</v>
      </c>
      <c r="VZ23" s="7">
        <v>4.807375921520455</v>
      </c>
      <c r="WA23" s="7">
        <v>3.5053120901490757</v>
      </c>
      <c r="WB23" s="7">
        <v>66.865362465178961</v>
      </c>
      <c r="WC23" s="7">
        <v>12.426370815047809</v>
      </c>
      <c r="WD23" s="7">
        <v>2.8013931048777532</v>
      </c>
      <c r="WE23" s="7">
        <v>65.637376893043864</v>
      </c>
      <c r="WF23" s="7">
        <v>246.47874681168864</v>
      </c>
      <c r="WG23" s="7">
        <v>68.641618170680346</v>
      </c>
      <c r="WH23" s="7">
        <v>59.760169976029459</v>
      </c>
      <c r="WI23" s="7">
        <v>8.0727494123550159</v>
      </c>
      <c r="WJ23" s="7">
        <v>181.66800247359967</v>
      </c>
      <c r="WK23" s="7">
        <v>27.894655530077017</v>
      </c>
      <c r="WL23" s="7">
        <v>3.9648439774050845</v>
      </c>
      <c r="WM23" s="7">
        <v>7.6775533219629022</v>
      </c>
      <c r="WN23" s="7">
        <v>1224.4308360858438</v>
      </c>
      <c r="WO23" s="7">
        <v>45.605991761099418</v>
      </c>
      <c r="WP23" s="7">
        <v>2668.8912860632504</v>
      </c>
      <c r="WQ23" s="7">
        <v>228.80237429899819</v>
      </c>
      <c r="WR23" s="7">
        <v>36.54478070966541</v>
      </c>
      <c r="WS23" s="7">
        <v>6.8203527403175226</v>
      </c>
      <c r="WT23" s="7">
        <v>6.2334417808090512</v>
      </c>
      <c r="WU23" s="7">
        <v>61.782371701112744</v>
      </c>
      <c r="WV23" s="7">
        <v>1.4744261881767451</v>
      </c>
      <c r="WW23" s="7">
        <v>47.059294344303083</v>
      </c>
      <c r="WX23" s="7">
        <v>29.010258114955398</v>
      </c>
      <c r="WY23" s="7">
        <v>26.245905094156971</v>
      </c>
      <c r="WZ23" s="7">
        <v>29.750590105441834</v>
      </c>
      <c r="XA23" s="7">
        <v>879.29554417611416</v>
      </c>
      <c r="XB23" s="7">
        <v>2346.52841236615</v>
      </c>
      <c r="XC23" s="7">
        <v>811.26690042151597</v>
      </c>
      <c r="XD23" s="7">
        <v>1207.0974076299715</v>
      </c>
      <c r="XE23" s="7">
        <v>57.140436803739384</v>
      </c>
      <c r="XF23" s="7">
        <v>930.92862469181875</v>
      </c>
      <c r="XG23" s="7">
        <v>299.7479748616974</v>
      </c>
      <c r="XH23" s="7">
        <v>3.4569032702026394</v>
      </c>
      <c r="XI23" s="7">
        <v>2.3434563466803264</v>
      </c>
      <c r="XJ23" s="7">
        <v>5.6724458251932459</v>
      </c>
      <c r="XK23" s="7">
        <v>2.0658814912919068</v>
      </c>
      <c r="XL23" s="7">
        <v>0.11504360182373735</v>
      </c>
      <c r="XM23" s="7">
        <v>0.13584901916893047</v>
      </c>
      <c r="XN23" s="7">
        <v>16.384100672888984</v>
      </c>
      <c r="XO23" s="7">
        <v>0.51456478840482034</v>
      </c>
      <c r="XP23" s="7">
        <v>41.874910941058218</v>
      </c>
      <c r="XQ23" s="7">
        <v>288.63646939964542</v>
      </c>
      <c r="XR23" s="7">
        <v>2270.8729081481233</v>
      </c>
      <c r="XS23" s="7">
        <v>78.553749227860777</v>
      </c>
      <c r="XT23" s="7">
        <v>0.23988476784911406</v>
      </c>
      <c r="XU23" s="7">
        <v>4.7586051554110051</v>
      </c>
      <c r="XV23" s="7">
        <v>168.57595407134409</v>
      </c>
      <c r="XW23" s="7">
        <v>1.3322847738238401</v>
      </c>
      <c r="XX23" s="7">
        <v>0.39596577240641845</v>
      </c>
      <c r="XY23" s="7">
        <v>171.33412197698351</v>
      </c>
      <c r="XZ23" s="7">
        <v>24.807891455417948</v>
      </c>
      <c r="YA23" s="7">
        <v>3.2519803804364344</v>
      </c>
      <c r="YB23" s="7">
        <v>4.0389927064757671</v>
      </c>
      <c r="YC23" s="7">
        <v>5.2445526040304316</v>
      </c>
      <c r="YD23" s="7">
        <v>40.705633984785855</v>
      </c>
      <c r="YE23" s="7">
        <v>8.2826777943700609</v>
      </c>
      <c r="YF23" s="7">
        <v>2.1383232317296388</v>
      </c>
      <c r="YG23" s="7">
        <v>177.54923925988334</v>
      </c>
      <c r="YH23" s="7">
        <v>4.0082183726689422</v>
      </c>
      <c r="YI23" s="7">
        <v>1.3845021115826786</v>
      </c>
      <c r="YJ23" s="7">
        <v>138.46374698380743</v>
      </c>
      <c r="YK23" s="7">
        <v>10.289244788905764</v>
      </c>
      <c r="YL23" s="7">
        <v>13.128096574651215</v>
      </c>
      <c r="YM23" s="7">
        <v>5.911923590323954</v>
      </c>
      <c r="YN23" s="7">
        <v>7.6145332496784643</v>
      </c>
      <c r="YO23" s="7">
        <v>9.7106309056381228</v>
      </c>
      <c r="YP23" s="7">
        <v>1.2123530984649282</v>
      </c>
      <c r="YQ23" s="7">
        <v>1.3072284768259415</v>
      </c>
      <c r="YR23" s="7">
        <v>19.512572554124016</v>
      </c>
      <c r="YS23" s="7">
        <v>14.558575168627431</v>
      </c>
      <c r="YT23" s="7">
        <v>4.8783409438654433</v>
      </c>
      <c r="YU23" s="7">
        <v>101.90658197616575</v>
      </c>
      <c r="YV23" s="7">
        <v>365.92844281151133</v>
      </c>
      <c r="YW23" s="7">
        <v>15.712679611867371</v>
      </c>
      <c r="YX23" s="7">
        <v>121.13529592543789</v>
      </c>
      <c r="YY23" s="7">
        <v>6.7166812028563836</v>
      </c>
      <c r="YZ23" s="7">
        <v>1.7036452283698813</v>
      </c>
      <c r="ZA23" s="7">
        <v>0.93426431988900238</v>
      </c>
      <c r="ZB23" s="7">
        <v>1.7617804613516552</v>
      </c>
      <c r="ZC23" s="7">
        <v>0.53020323236267353</v>
      </c>
      <c r="ZD23" s="7">
        <v>1.1860373017967778</v>
      </c>
      <c r="ZE23" s="7">
        <v>2.2880634672218751</v>
      </c>
      <c r="ZF23" s="7">
        <v>1.55401636266147</v>
      </c>
      <c r="ZG23" s="7">
        <v>33.412951815323609</v>
      </c>
      <c r="ZH23" s="7">
        <v>0.32990733574466047</v>
      </c>
      <c r="ZI23" s="7">
        <v>0.7480221338528581</v>
      </c>
      <c r="ZJ23" s="7">
        <v>0.86487311681346302</v>
      </c>
      <c r="ZK23" s="7">
        <v>1366.9480510661012</v>
      </c>
      <c r="ZL23" s="7">
        <v>59.874844604149843</v>
      </c>
      <c r="ZM23" s="7">
        <v>1946.8313040904327</v>
      </c>
      <c r="ZN23" s="7">
        <v>381.22809590565981</v>
      </c>
      <c r="ZO23" s="7">
        <v>481.06174796636725</v>
      </c>
      <c r="ZP23" s="7">
        <v>3020.6173846854372</v>
      </c>
      <c r="ZQ23" s="7">
        <v>633.17685188443818</v>
      </c>
      <c r="ZR23" s="7">
        <v>54.465605220767067</v>
      </c>
      <c r="ZS23" s="7">
        <v>985.71487083277975</v>
      </c>
      <c r="ZT23" s="7">
        <v>356.50416947582897</v>
      </c>
      <c r="ZU23" s="7">
        <v>3287.5964396545319</v>
      </c>
      <c r="ZV23" s="7">
        <v>82.768049081300049</v>
      </c>
      <c r="ZW23" s="7">
        <v>345.81506163862053</v>
      </c>
      <c r="ZX23" s="7">
        <v>28.87221093430712</v>
      </c>
      <c r="ZY23" s="7">
        <v>1026.1274612929992</v>
      </c>
      <c r="ZZ23" s="7">
        <v>19.418362286980756</v>
      </c>
      <c r="AAA23" s="7">
        <v>62.617467663119022</v>
      </c>
      <c r="AAB23" s="7">
        <v>442.97519979752877</v>
      </c>
      <c r="AAC23" s="7">
        <v>176.74686451563988</v>
      </c>
      <c r="AAD23" s="7">
        <v>621.46178978553428</v>
      </c>
      <c r="AAE23" s="7">
        <v>59.405952961031673</v>
      </c>
      <c r="AAF23" s="7">
        <v>7087.3469277942277</v>
      </c>
      <c r="AAG23" s="7">
        <v>2477.077075029039</v>
      </c>
      <c r="AAH23" s="7">
        <v>9244.1327357402242</v>
      </c>
      <c r="AAI23" s="7">
        <v>401.18507870214211</v>
      </c>
      <c r="AAJ23" s="7">
        <v>2204.8429866228043</v>
      </c>
      <c r="AAK23" s="7">
        <v>2944.4175567226225</v>
      </c>
      <c r="AAL23" s="7">
        <v>1244.6861318698557</v>
      </c>
      <c r="AAM23" s="7">
        <v>11792.754722343308</v>
      </c>
      <c r="AAN23" s="7">
        <v>598.15901416936856</v>
      </c>
      <c r="AAO23" s="7">
        <v>70.284730289905966</v>
      </c>
      <c r="AAP23" s="7">
        <v>2658.0534260702866</v>
      </c>
      <c r="AAQ23" s="7">
        <v>1851.9419737433491</v>
      </c>
      <c r="AAR23" s="7">
        <v>113.69983804819104</v>
      </c>
      <c r="AAS23" s="7">
        <v>9435.8282619797828</v>
      </c>
      <c r="AAT23" s="7">
        <v>105.79412722494334</v>
      </c>
      <c r="AAU23" s="7">
        <v>121.9746869799956</v>
      </c>
      <c r="AAV23" s="7">
        <v>14.366198241502616</v>
      </c>
      <c r="AAW23" s="7">
        <v>1732.3849012528572</v>
      </c>
      <c r="AAX23" s="7">
        <v>16.216346099925836</v>
      </c>
      <c r="AAY23" s="7">
        <v>52.657982368572661</v>
      </c>
      <c r="AAZ23" s="7">
        <v>222.17579122207511</v>
      </c>
      <c r="ABA23" s="7">
        <v>781.86318300761025</v>
      </c>
      <c r="ABB23" s="7">
        <v>80.834209045659463</v>
      </c>
      <c r="ABC23" s="7">
        <v>142.93001548953413</v>
      </c>
      <c r="ABD23" s="7">
        <v>306.34285709970004</v>
      </c>
      <c r="ABE23" s="7">
        <v>1621.5679223349439</v>
      </c>
      <c r="ABF23" s="7">
        <v>3113.8745468708908</v>
      </c>
      <c r="ABG23" s="7">
        <v>2175.7551340047753</v>
      </c>
      <c r="ABH23" s="7">
        <v>8219.6277955191072</v>
      </c>
      <c r="ABI23" s="7">
        <v>6120.9081973201073</v>
      </c>
      <c r="ABJ23" s="7">
        <v>384.7272847293878</v>
      </c>
      <c r="ABK23" s="7">
        <v>21711.378251576662</v>
      </c>
      <c r="ABL23" s="7">
        <v>1757.8534957906888</v>
      </c>
      <c r="ABM23" s="7">
        <v>4372.1544444677238</v>
      </c>
      <c r="ABN23" s="7">
        <v>19484.55399064083</v>
      </c>
      <c r="ABO23" s="7">
        <v>1889.6267946145356</v>
      </c>
      <c r="ABP23" s="7">
        <v>4002.727779579257</v>
      </c>
      <c r="ABQ23" s="7">
        <v>517.26384000476128</v>
      </c>
      <c r="ABR23" s="7">
        <v>13795.392195360952</v>
      </c>
      <c r="ABS23" s="7">
        <v>270.08782843525125</v>
      </c>
      <c r="ABT23" s="7">
        <v>35.940969353607436</v>
      </c>
      <c r="ABU23" s="7">
        <v>9.0719113619972607</v>
      </c>
      <c r="ABV23" s="7">
        <v>3342.0387895919025</v>
      </c>
      <c r="ABW23" s="7">
        <v>67.619704567621142</v>
      </c>
      <c r="ABX23" s="7">
        <v>888.30025917885996</v>
      </c>
      <c r="ABY23" s="7">
        <v>1550.0598284400912</v>
      </c>
      <c r="ABZ23" s="7">
        <v>33.913379503108246</v>
      </c>
      <c r="ACA23" s="7">
        <v>43.367876038247331</v>
      </c>
      <c r="ACB23" s="7">
        <v>247.14368690938065</v>
      </c>
      <c r="ACC23" s="7">
        <v>945.27060191389853</v>
      </c>
      <c r="ACD23" s="7">
        <v>3823.4913221299903</v>
      </c>
      <c r="ACE23" s="7">
        <v>484.44165720816693</v>
      </c>
      <c r="ACF23" s="7">
        <v>12429.512319569732</v>
      </c>
      <c r="ACG23" s="7">
        <v>16013.746932473072</v>
      </c>
      <c r="ACH23" s="7">
        <v>878.92788998889375</v>
      </c>
      <c r="ACI23" s="7">
        <v>16310.311612762362</v>
      </c>
      <c r="ACJ23" s="7">
        <v>2869.8163846679759</v>
      </c>
      <c r="ACK23" s="7">
        <v>128.13152887300041</v>
      </c>
      <c r="ACL23" s="7">
        <v>12777.756719881578</v>
      </c>
      <c r="ACM23" s="7">
        <v>420.44080122408604</v>
      </c>
      <c r="ACN23" s="7">
        <v>254.15847792613351</v>
      </c>
      <c r="ACO23" s="7">
        <v>7769.6292621574785</v>
      </c>
      <c r="ACP23" s="7">
        <v>232.57372230229663</v>
      </c>
      <c r="ACQ23" s="7">
        <v>93.745527432090313</v>
      </c>
      <c r="ACR23" s="7">
        <v>19.297256732926179</v>
      </c>
      <c r="ACS23" s="7">
        <v>43.246551299940528</v>
      </c>
      <c r="ACT23" s="7">
        <v>2134.9578210948162</v>
      </c>
      <c r="ACU23" s="7">
        <v>11.116008184086505</v>
      </c>
      <c r="ACV23" s="7">
        <v>24.646691922684241</v>
      </c>
      <c r="ACW23" s="7">
        <v>412.90590745690764</v>
      </c>
      <c r="ACX23" s="7">
        <v>206.45777212589411</v>
      </c>
      <c r="ACY23" s="7">
        <v>54.706616017816259</v>
      </c>
      <c r="ACZ23" s="7">
        <v>904.24599684858208</v>
      </c>
      <c r="ADA23" s="7">
        <v>78.08315780732579</v>
      </c>
      <c r="ADB23" s="7">
        <v>19.445308694695477</v>
      </c>
      <c r="ADC23" s="7">
        <v>23.854840557166206</v>
      </c>
      <c r="ADD23" s="7">
        <v>111.40078067486824</v>
      </c>
      <c r="ADE23" s="7">
        <v>793.4168686892715</v>
      </c>
      <c r="ADF23" s="7">
        <v>54.921604973284687</v>
      </c>
      <c r="ADG23" s="7">
        <v>7.0071015708884925</v>
      </c>
      <c r="ADH23" s="7">
        <v>49.697578221358242</v>
      </c>
      <c r="ADI23" s="7">
        <v>277.71173093309119</v>
      </c>
      <c r="ADJ23" s="7">
        <v>7.84566321892554</v>
      </c>
      <c r="ADK23" s="7">
        <v>1332.4520889988496</v>
      </c>
      <c r="ADL23" s="7">
        <v>15.454122337544543</v>
      </c>
      <c r="ADM23" s="7">
        <v>32.468507430797459</v>
      </c>
      <c r="ADN23" s="7">
        <v>55.82614487279217</v>
      </c>
      <c r="ADO23" s="7">
        <v>269.61968126942742</v>
      </c>
      <c r="ADP23" s="7">
        <v>32.162622480179223</v>
      </c>
      <c r="ADQ23" s="7">
        <v>113.16327963401827</v>
      </c>
      <c r="ADR23" s="7">
        <v>4.217926446800413</v>
      </c>
      <c r="ADS23" s="7">
        <v>40.371574457655008</v>
      </c>
      <c r="ADT23" s="7">
        <v>4.2526597740203549</v>
      </c>
      <c r="ADU23" s="7">
        <v>15.171528851480273</v>
      </c>
      <c r="ADV23" s="7">
        <v>120.62670751013991</v>
      </c>
      <c r="ADW23" s="7">
        <v>17.801895504875763</v>
      </c>
      <c r="ADX23" s="7">
        <v>10.106163276696387</v>
      </c>
      <c r="ADY23" s="7">
        <v>8.2240403336291035</v>
      </c>
      <c r="ADZ23" s="7">
        <v>17.638764187544851</v>
      </c>
      <c r="AEA23" s="7">
        <v>0.85131683454833706</v>
      </c>
      <c r="AEB23" s="7">
        <v>22.384725404540124</v>
      </c>
      <c r="AEC23" s="7">
        <v>5.6189052473276115</v>
      </c>
      <c r="AED23" s="7">
        <v>25.983157700391246</v>
      </c>
      <c r="AEE23" s="7">
        <v>22.225096648516246</v>
      </c>
      <c r="AEF23" s="7">
        <v>10.618213441962387</v>
      </c>
      <c r="AEG23" s="7">
        <v>20.561340496279978</v>
      </c>
      <c r="AEH23" s="7">
        <v>53.24300148838033</v>
      </c>
      <c r="AEI23" s="7">
        <v>11.949745094976839</v>
      </c>
      <c r="AEJ23" s="7">
        <v>46.622259418746452</v>
      </c>
      <c r="AEK23" s="7">
        <v>87.737343846721586</v>
      </c>
      <c r="AEL23" s="7">
        <v>1.9404540842391207</v>
      </c>
      <c r="AEM23" s="7">
        <v>9.3197633852351434</v>
      </c>
      <c r="AEN23" s="7">
        <v>17.857176825856058</v>
      </c>
      <c r="AEO23" s="7">
        <v>4.2241973793947807</v>
      </c>
      <c r="AEP23" s="7">
        <v>11.84836260172448</v>
      </c>
      <c r="AEQ23" s="7">
        <v>32.366429949469428</v>
      </c>
      <c r="AER23" s="7">
        <v>5.172500376643753</v>
      </c>
      <c r="AES23" s="7">
        <v>68.121684487085744</v>
      </c>
      <c r="AET23" s="7">
        <v>234.43524093846429</v>
      </c>
    </row>
    <row r="24" spans="1:826" s="1" customFormat="1" x14ac:dyDescent="0.2"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8"/>
      <c r="BA24" s="8"/>
      <c r="BB24" s="8"/>
      <c r="BC24" s="8"/>
      <c r="BD24" s="8"/>
      <c r="BE24" s="8"/>
      <c r="BF24" s="8"/>
      <c r="BG24" s="8"/>
      <c r="BH24" s="8"/>
      <c r="BI24" s="8"/>
      <c r="BJ24" s="8"/>
      <c r="BK24" s="8"/>
      <c r="BL24" s="8"/>
      <c r="BM24" s="8"/>
      <c r="BN24" s="8"/>
      <c r="BO24" s="8"/>
      <c r="BP24" s="8"/>
      <c r="BQ24" s="8"/>
      <c r="BR24" s="8"/>
      <c r="BS24" s="8"/>
      <c r="BT24" s="8"/>
      <c r="BU24" s="8"/>
      <c r="BV24" s="8"/>
      <c r="BW24" s="8"/>
      <c r="BX24" s="8"/>
      <c r="BY24" s="8"/>
      <c r="BZ24" s="8"/>
      <c r="CA24" s="8"/>
      <c r="CB24" s="8"/>
      <c r="CC24" s="8"/>
      <c r="CD24" s="8"/>
      <c r="CE24" s="8"/>
      <c r="CF24" s="8"/>
      <c r="CG24" s="8"/>
      <c r="CH24" s="8"/>
      <c r="CI24" s="8"/>
      <c r="CJ24" s="8"/>
      <c r="CK24" s="8"/>
      <c r="CL24" s="8"/>
      <c r="CM24" s="8"/>
      <c r="CN24" s="8"/>
      <c r="CO24" s="8"/>
      <c r="CP24" s="8"/>
      <c r="CQ24" s="8"/>
      <c r="CR24" s="8"/>
      <c r="CS24" s="8"/>
      <c r="CT24" s="8"/>
      <c r="CU24" s="8"/>
      <c r="CV24" s="8"/>
      <c r="CW24" s="8"/>
      <c r="CX24" s="8"/>
      <c r="CY24" s="8"/>
      <c r="CZ24" s="8"/>
      <c r="DA24" s="8"/>
      <c r="DB24" s="8"/>
      <c r="DC24" s="8"/>
      <c r="DD24" s="8"/>
      <c r="DE24" s="8"/>
      <c r="DF24" s="8"/>
      <c r="DG24" s="8"/>
      <c r="DH24" s="8"/>
      <c r="DI24" s="8"/>
      <c r="DJ24" s="8"/>
      <c r="DK24" s="8"/>
      <c r="DL24" s="8"/>
      <c r="DM24" s="8"/>
      <c r="DN24" s="8"/>
      <c r="DO24" s="8"/>
      <c r="DP24" s="8"/>
      <c r="DQ24" s="8"/>
      <c r="DR24" s="8"/>
      <c r="DS24" s="8"/>
      <c r="DT24" s="8"/>
      <c r="DU24" s="8"/>
      <c r="DV24" s="8"/>
      <c r="DW24" s="8"/>
      <c r="DX24" s="8"/>
      <c r="DY24" s="8"/>
      <c r="DZ24" s="8"/>
      <c r="EA24" s="8"/>
      <c r="EB24" s="8"/>
      <c r="EC24" s="8"/>
      <c r="ED24" s="8"/>
      <c r="EE24" s="8"/>
      <c r="EF24" s="8"/>
      <c r="EG24" s="8"/>
      <c r="EH24" s="8"/>
      <c r="EI24" s="8"/>
      <c r="EJ24" s="8"/>
      <c r="EK24" s="8"/>
      <c r="EL24" s="8"/>
      <c r="EM24" s="8"/>
      <c r="EN24" s="8"/>
      <c r="EO24" s="8"/>
      <c r="EP24" s="8"/>
      <c r="EQ24" s="8"/>
      <c r="ER24" s="8"/>
      <c r="ES24" s="8"/>
      <c r="ET24" s="8"/>
      <c r="EU24" s="8"/>
      <c r="EV24" s="8"/>
      <c r="EW24" s="8"/>
      <c r="EX24" s="8"/>
      <c r="EY24" s="8"/>
      <c r="EZ24" s="8"/>
      <c r="FA24" s="8"/>
      <c r="FB24" s="8"/>
      <c r="FC24" s="8"/>
      <c r="FD24" s="8"/>
      <c r="FE24" s="8"/>
      <c r="FF24" s="8"/>
      <c r="FG24" s="8"/>
      <c r="FH24" s="8"/>
      <c r="FI24" s="8"/>
      <c r="FJ24" s="8"/>
      <c r="FK24" s="8"/>
      <c r="FL24" s="8"/>
      <c r="FM24" s="8"/>
      <c r="FN24" s="8"/>
      <c r="FO24" s="8"/>
      <c r="FP24" s="8"/>
      <c r="FQ24" s="8"/>
      <c r="FR24" s="8"/>
      <c r="FS24" s="8"/>
      <c r="FT24" s="8"/>
      <c r="FU24" s="8"/>
      <c r="FV24" s="8"/>
      <c r="FW24" s="8"/>
      <c r="FX24" s="8"/>
      <c r="FY24" s="8"/>
      <c r="FZ24" s="8"/>
      <c r="GA24" s="8"/>
      <c r="GB24" s="8"/>
      <c r="GC24" s="8"/>
      <c r="GD24" s="8"/>
      <c r="GE24" s="8"/>
      <c r="GF24" s="8"/>
      <c r="GG24" s="8"/>
      <c r="GH24" s="8"/>
      <c r="GI24" s="8"/>
      <c r="GJ24" s="8"/>
      <c r="GK24" s="8"/>
      <c r="GL24" s="8"/>
      <c r="GM24" s="8"/>
      <c r="GN24" s="8"/>
      <c r="GO24" s="8"/>
      <c r="GP24" s="8"/>
      <c r="GQ24" s="8"/>
      <c r="GR24" s="8"/>
      <c r="GS24" s="8"/>
      <c r="GT24" s="8"/>
      <c r="GU24" s="8"/>
      <c r="GV24" s="8"/>
      <c r="GW24" s="8"/>
      <c r="GX24" s="8"/>
      <c r="GY24" s="8"/>
      <c r="GZ24" s="8"/>
      <c r="HA24" s="8"/>
      <c r="HB24" s="8"/>
      <c r="HC24" s="8"/>
      <c r="HD24" s="8"/>
      <c r="HE24" s="8"/>
      <c r="HF24" s="8"/>
      <c r="HG24" s="8"/>
      <c r="HH24" s="8"/>
      <c r="HI24" s="8"/>
      <c r="HJ24" s="8"/>
      <c r="HK24" s="8"/>
      <c r="HL24" s="8"/>
      <c r="HM24" s="8"/>
      <c r="HN24" s="8"/>
      <c r="HO24" s="8"/>
      <c r="HP24" s="8"/>
      <c r="HQ24" s="8"/>
      <c r="HR24" s="8"/>
      <c r="HS24" s="8"/>
      <c r="HT24" s="8"/>
      <c r="HU24" s="8"/>
      <c r="HV24" s="8"/>
      <c r="HW24" s="8"/>
      <c r="HX24" s="8"/>
      <c r="HY24" s="8"/>
      <c r="HZ24" s="8"/>
      <c r="IA24" s="8"/>
      <c r="IB24" s="8"/>
      <c r="IC24" s="8"/>
      <c r="ID24" s="8"/>
      <c r="IE24" s="8"/>
      <c r="IF24" s="8"/>
      <c r="IG24" s="8"/>
      <c r="IH24" s="8"/>
      <c r="II24" s="8"/>
      <c r="IJ24" s="8"/>
      <c r="IK24" s="8"/>
      <c r="IL24" s="8"/>
      <c r="IM24" s="8"/>
      <c r="IN24" s="8"/>
      <c r="IO24" s="8"/>
      <c r="IP24" s="8"/>
      <c r="IQ24" s="8"/>
      <c r="IR24" s="8"/>
      <c r="IS24" s="8"/>
      <c r="IT24" s="8"/>
      <c r="IU24" s="8"/>
      <c r="IV24" s="8"/>
      <c r="IW24" s="8"/>
      <c r="IX24" s="8"/>
      <c r="IY24" s="8"/>
      <c r="IZ24" s="8"/>
      <c r="JA24" s="8"/>
      <c r="JB24" s="8"/>
      <c r="JC24" s="8"/>
      <c r="JD24" s="8"/>
      <c r="JE24" s="8"/>
      <c r="JF24" s="8"/>
      <c r="JG24" s="8"/>
      <c r="JH24" s="8"/>
      <c r="JI24" s="8"/>
      <c r="JJ24" s="8"/>
      <c r="JK24" s="8"/>
      <c r="JL24" s="8"/>
      <c r="JM24" s="8"/>
      <c r="JN24" s="8"/>
      <c r="JO24" s="8"/>
      <c r="JP24" s="8"/>
      <c r="JQ24" s="8"/>
      <c r="JR24" s="8"/>
      <c r="JS24" s="8"/>
      <c r="JT24" s="8"/>
      <c r="JU24" s="8"/>
      <c r="JV24" s="8"/>
      <c r="JW24" s="8"/>
      <c r="JX24" s="8"/>
      <c r="JY24" s="8"/>
      <c r="JZ24" s="8"/>
      <c r="KA24" s="8"/>
      <c r="KB24" s="8"/>
      <c r="KC24" s="8"/>
      <c r="KD24" s="8"/>
      <c r="KE24" s="8"/>
      <c r="KF24" s="8"/>
      <c r="KG24" s="8"/>
      <c r="KH24" s="8"/>
      <c r="KI24" s="8"/>
      <c r="KJ24" s="8"/>
      <c r="KK24" s="8"/>
      <c r="KL24" s="8"/>
      <c r="KM24" s="8"/>
      <c r="KN24" s="8"/>
      <c r="KO24" s="8"/>
      <c r="KP24" s="8"/>
      <c r="KQ24" s="8"/>
      <c r="KR24" s="8"/>
      <c r="KS24" s="8"/>
      <c r="KT24" s="8"/>
      <c r="KU24" s="8"/>
      <c r="KV24" s="8"/>
      <c r="KW24" s="8"/>
      <c r="KX24" s="8"/>
      <c r="KY24" s="8"/>
      <c r="KZ24" s="8"/>
      <c r="LA24" s="8"/>
      <c r="LB24" s="8"/>
      <c r="LC24" s="8"/>
      <c r="LD24" s="8"/>
      <c r="LE24" s="8"/>
      <c r="LF24" s="8"/>
      <c r="LG24" s="8"/>
      <c r="LH24" s="8"/>
      <c r="LI24" s="8"/>
      <c r="LJ24" s="8"/>
      <c r="LK24" s="8"/>
      <c r="LL24" s="8"/>
      <c r="LM24" s="8"/>
      <c r="LN24" s="8"/>
      <c r="LO24" s="8"/>
      <c r="LP24" s="8"/>
      <c r="LQ24" s="8"/>
      <c r="LR24" s="8"/>
      <c r="LS24" s="8"/>
      <c r="LT24" s="8"/>
      <c r="LU24" s="8"/>
      <c r="LV24" s="8"/>
      <c r="LW24" s="8"/>
      <c r="LX24" s="8"/>
      <c r="LY24" s="8"/>
      <c r="LZ24" s="8"/>
      <c r="MA24" s="8"/>
      <c r="MB24" s="8"/>
      <c r="MC24" s="8"/>
      <c r="MD24" s="8"/>
      <c r="ME24" s="8"/>
      <c r="MF24" s="8"/>
      <c r="MG24" s="8"/>
      <c r="MH24" s="8"/>
      <c r="MI24" s="8"/>
      <c r="MJ24" s="8"/>
      <c r="MK24" s="8"/>
      <c r="ML24" s="8"/>
      <c r="MM24" s="8"/>
      <c r="MN24" s="8"/>
      <c r="MO24" s="8"/>
      <c r="MP24" s="8"/>
      <c r="MQ24" s="8"/>
      <c r="MR24" s="8"/>
      <c r="MS24" s="8"/>
      <c r="MT24" s="8"/>
      <c r="MU24" s="8"/>
      <c r="MV24" s="8"/>
      <c r="MW24" s="8"/>
      <c r="MX24" s="8"/>
      <c r="MY24" s="8"/>
      <c r="MZ24" s="8"/>
      <c r="NA24" s="8"/>
      <c r="NB24" s="8"/>
      <c r="NC24" s="8"/>
      <c r="ND24" s="8"/>
      <c r="NE24" s="8"/>
      <c r="NF24" s="8"/>
      <c r="NG24" s="8"/>
      <c r="NH24" s="8"/>
      <c r="NI24" s="8"/>
      <c r="NJ24" s="8"/>
      <c r="NK24" s="8"/>
      <c r="NL24" s="8"/>
      <c r="NM24" s="8"/>
      <c r="NN24" s="8"/>
      <c r="NO24" s="8"/>
      <c r="NP24" s="8"/>
      <c r="NQ24" s="8"/>
      <c r="NR24" s="8"/>
      <c r="NS24" s="8"/>
      <c r="NT24" s="8"/>
      <c r="NU24" s="8"/>
      <c r="NV24" s="8"/>
      <c r="NW24" s="8"/>
      <c r="NX24" s="8"/>
      <c r="NY24" s="8"/>
      <c r="NZ24" s="8"/>
      <c r="OA24" s="8"/>
      <c r="OB24" s="8"/>
      <c r="OC24" s="8"/>
      <c r="OD24" s="8"/>
      <c r="OE24" s="8"/>
      <c r="OF24" s="8"/>
      <c r="OG24" s="8"/>
      <c r="OH24" s="8"/>
      <c r="OI24" s="8"/>
      <c r="OJ24" s="8"/>
      <c r="OK24" s="8"/>
      <c r="OL24" s="8"/>
      <c r="OM24" s="8"/>
      <c r="ON24" s="8"/>
      <c r="OO24" s="8"/>
      <c r="OP24" s="8"/>
      <c r="OQ24" s="8"/>
      <c r="OR24" s="8"/>
      <c r="OS24" s="8"/>
      <c r="OT24" s="8"/>
      <c r="OU24" s="8"/>
      <c r="OV24" s="8"/>
      <c r="OW24" s="8"/>
      <c r="OX24" s="8"/>
      <c r="OY24" s="8"/>
      <c r="OZ24" s="8"/>
      <c r="PA24" s="8"/>
      <c r="PB24" s="8"/>
      <c r="PC24" s="8"/>
      <c r="PD24" s="8"/>
      <c r="PE24" s="8"/>
      <c r="PF24" s="8"/>
      <c r="PG24" s="8"/>
      <c r="PH24" s="8"/>
      <c r="PI24" s="8"/>
      <c r="PJ24" s="8"/>
      <c r="PK24" s="8"/>
      <c r="PL24" s="8"/>
      <c r="PM24" s="8"/>
      <c r="PN24" s="8"/>
      <c r="PO24" s="8"/>
      <c r="PP24" s="8"/>
      <c r="PQ24" s="8"/>
      <c r="PR24" s="8"/>
      <c r="PS24" s="8"/>
      <c r="PT24" s="8"/>
      <c r="PU24" s="8"/>
      <c r="PV24" s="8"/>
      <c r="PW24" s="8"/>
      <c r="PX24" s="8"/>
      <c r="PY24" s="8"/>
      <c r="PZ24" s="8"/>
      <c r="QA24" s="8"/>
      <c r="QB24" s="8"/>
      <c r="QC24" s="8"/>
      <c r="QD24" s="8"/>
      <c r="QE24" s="8"/>
      <c r="QF24" s="8"/>
      <c r="QG24" s="8"/>
      <c r="QH24" s="8"/>
      <c r="QI24" s="8"/>
      <c r="QJ24" s="8"/>
      <c r="QK24" s="8"/>
      <c r="QL24" s="8"/>
      <c r="QM24" s="8"/>
      <c r="QN24" s="8"/>
      <c r="QO24" s="8"/>
      <c r="QP24" s="8"/>
      <c r="QQ24" s="8"/>
      <c r="QR24" s="8"/>
      <c r="QS24" s="8"/>
      <c r="QT24" s="8"/>
      <c r="QU24" s="8"/>
      <c r="QV24" s="8"/>
      <c r="QW24" s="8"/>
      <c r="QX24" s="8"/>
      <c r="QY24" s="8"/>
      <c r="QZ24" s="8"/>
      <c r="RA24" s="8"/>
      <c r="RB24" s="8"/>
      <c r="RC24" s="8"/>
      <c r="RD24" s="8"/>
      <c r="RE24" s="8"/>
      <c r="RF24" s="8"/>
      <c r="RG24" s="8"/>
      <c r="RH24" s="8"/>
      <c r="RI24" s="8"/>
      <c r="RJ24" s="8"/>
      <c r="RK24" s="8"/>
      <c r="RL24" s="8"/>
      <c r="RM24" s="8"/>
      <c r="RN24" s="8"/>
      <c r="RO24" s="8"/>
      <c r="RP24" s="8"/>
      <c r="RQ24" s="8"/>
      <c r="RR24" s="8"/>
      <c r="RS24" s="8"/>
      <c r="RT24" s="8"/>
      <c r="RU24" s="8"/>
      <c r="RV24" s="8"/>
      <c r="RW24" s="8"/>
      <c r="RX24" s="8"/>
      <c r="RY24" s="8"/>
      <c r="RZ24" s="8"/>
      <c r="SA24" s="8"/>
      <c r="SB24" s="8"/>
      <c r="SC24" s="8"/>
      <c r="SD24" s="8"/>
      <c r="SE24" s="8"/>
      <c r="SF24" s="8"/>
      <c r="SG24" s="8"/>
      <c r="SH24" s="8"/>
      <c r="SI24" s="8"/>
      <c r="SJ24" s="8"/>
      <c r="SK24" s="8"/>
      <c r="SL24" s="8"/>
      <c r="SM24" s="8"/>
      <c r="SN24" s="8"/>
      <c r="SO24" s="8"/>
      <c r="SP24" s="8"/>
      <c r="SQ24" s="8"/>
      <c r="SR24" s="8"/>
      <c r="SS24" s="8"/>
      <c r="ST24" s="8"/>
      <c r="SU24" s="8"/>
      <c r="SV24" s="8"/>
      <c r="SW24" s="8"/>
      <c r="SX24" s="8"/>
      <c r="SY24" s="8"/>
      <c r="SZ24" s="8"/>
      <c r="TA24" s="8"/>
      <c r="TB24" s="8"/>
      <c r="TC24" s="8"/>
      <c r="TD24" s="8"/>
      <c r="TE24" s="8"/>
      <c r="TF24" s="8"/>
      <c r="TG24" s="8"/>
      <c r="TH24" s="8"/>
      <c r="TI24" s="8"/>
      <c r="TJ24" s="8"/>
      <c r="TK24" s="8"/>
      <c r="TL24" s="8"/>
      <c r="TM24" s="8"/>
      <c r="TN24" s="8"/>
      <c r="TO24" s="8"/>
      <c r="TP24" s="8"/>
      <c r="TQ24" s="8"/>
      <c r="TR24" s="8"/>
      <c r="TS24" s="8"/>
      <c r="TT24" s="8"/>
      <c r="TU24" s="8"/>
      <c r="TV24" s="8"/>
      <c r="TW24" s="8"/>
      <c r="TX24" s="8"/>
      <c r="TY24" s="8"/>
      <c r="TZ24" s="8"/>
      <c r="UA24" s="8"/>
      <c r="UB24" s="8"/>
      <c r="UC24" s="8"/>
      <c r="UD24" s="8"/>
      <c r="UE24" s="8"/>
      <c r="UF24" s="8"/>
      <c r="UG24" s="8"/>
      <c r="UH24" s="8"/>
      <c r="UI24" s="8"/>
      <c r="UJ24" s="8"/>
      <c r="UK24" s="8"/>
      <c r="UL24" s="8"/>
      <c r="UM24" s="8"/>
      <c r="UN24" s="8"/>
      <c r="UO24" s="8"/>
      <c r="UP24" s="8"/>
      <c r="UQ24" s="8"/>
      <c r="UR24" s="8"/>
      <c r="US24" s="8"/>
      <c r="UT24" s="8"/>
      <c r="UU24" s="8"/>
      <c r="UV24" s="8"/>
      <c r="UW24" s="8"/>
      <c r="UX24" s="8"/>
      <c r="UY24" s="8"/>
      <c r="UZ24" s="8"/>
      <c r="VA24" s="8"/>
      <c r="VB24" s="8"/>
      <c r="VC24" s="8"/>
      <c r="VD24" s="8"/>
      <c r="VE24" s="8"/>
      <c r="VF24" s="8"/>
      <c r="VG24" s="8"/>
      <c r="VH24" s="8"/>
      <c r="VI24" s="8"/>
      <c r="VJ24" s="8"/>
      <c r="VK24" s="8"/>
      <c r="VL24" s="8"/>
      <c r="VM24" s="8"/>
      <c r="VN24" s="8"/>
      <c r="VO24" s="8"/>
      <c r="VP24" s="8"/>
      <c r="VQ24" s="8"/>
      <c r="VR24" s="8"/>
      <c r="VS24" s="8"/>
      <c r="VT24" s="8"/>
      <c r="VU24" s="8"/>
      <c r="VV24" s="8"/>
      <c r="VW24" s="8"/>
      <c r="VX24" s="8"/>
      <c r="VY24" s="8"/>
      <c r="VZ24" s="8"/>
      <c r="WA24" s="8"/>
      <c r="WB24" s="8"/>
      <c r="WC24" s="8"/>
      <c r="WD24" s="8"/>
      <c r="WE24" s="8"/>
      <c r="WF24" s="8"/>
      <c r="WG24" s="8"/>
      <c r="WH24" s="8"/>
      <c r="WI24" s="8"/>
      <c r="WJ24" s="8"/>
      <c r="WK24" s="8"/>
      <c r="WL24" s="8"/>
      <c r="WM24" s="8"/>
      <c r="WN24" s="8"/>
      <c r="WO24" s="8"/>
      <c r="WP24" s="8"/>
      <c r="WQ24" s="8"/>
      <c r="WR24" s="8"/>
      <c r="WS24" s="8"/>
      <c r="WT24" s="8"/>
      <c r="WU24" s="8"/>
      <c r="WV24" s="8"/>
      <c r="WW24" s="8"/>
      <c r="WX24" s="8"/>
      <c r="WY24" s="8"/>
      <c r="WZ24" s="8"/>
      <c r="XA24" s="8"/>
      <c r="XB24" s="8"/>
      <c r="XC24" s="8"/>
      <c r="XD24" s="8"/>
      <c r="XE24" s="8"/>
      <c r="XF24" s="8"/>
      <c r="XG24" s="8"/>
      <c r="XH24" s="8"/>
      <c r="XI24" s="8"/>
      <c r="XJ24" s="8"/>
      <c r="XK24" s="8"/>
      <c r="XL24" s="8"/>
      <c r="XM24" s="8"/>
      <c r="XN24" s="8"/>
      <c r="XO24" s="8"/>
      <c r="XP24" s="8"/>
      <c r="XQ24" s="8"/>
      <c r="XR24" s="8"/>
      <c r="XS24" s="8"/>
      <c r="XT24" s="8"/>
      <c r="XU24" s="8"/>
      <c r="XV24" s="8"/>
      <c r="XW24" s="8"/>
      <c r="XX24" s="8"/>
      <c r="XY24" s="8"/>
      <c r="XZ24" s="8"/>
      <c r="YA24" s="8"/>
      <c r="YB24" s="8"/>
      <c r="YC24" s="8"/>
      <c r="YD24" s="8"/>
      <c r="YE24" s="8"/>
      <c r="YF24" s="8"/>
      <c r="YG24" s="8"/>
      <c r="YH24" s="8"/>
      <c r="YI24" s="8"/>
      <c r="YJ24" s="8"/>
      <c r="YK24" s="8"/>
      <c r="YL24" s="8"/>
      <c r="YM24" s="8"/>
      <c r="YN24" s="8"/>
      <c r="YO24" s="8"/>
      <c r="YP24" s="8"/>
      <c r="YQ24" s="8"/>
      <c r="YR24" s="8"/>
      <c r="YS24" s="8"/>
      <c r="YT24" s="8"/>
      <c r="YU24" s="8"/>
      <c r="YV24" s="8"/>
      <c r="YW24" s="8"/>
      <c r="YX24" s="8"/>
      <c r="YY24" s="8"/>
      <c r="YZ24" s="8"/>
      <c r="ZA24" s="8"/>
      <c r="ZB24" s="8"/>
      <c r="ZC24" s="8"/>
      <c r="ZD24" s="8"/>
      <c r="ZE24" s="8"/>
      <c r="ZF24" s="8"/>
      <c r="ZG24" s="8"/>
      <c r="ZH24" s="8"/>
      <c r="ZI24" s="8"/>
      <c r="ZJ24" s="8"/>
      <c r="ZK24" s="8"/>
      <c r="ZL24" s="8"/>
      <c r="ZM24" s="8"/>
      <c r="ZN24" s="8"/>
      <c r="ZO24" s="8"/>
      <c r="ZP24" s="8"/>
      <c r="ZQ24" s="8"/>
      <c r="ZR24" s="8"/>
      <c r="ZS24" s="8"/>
      <c r="ZT24" s="8"/>
      <c r="ZU24" s="8"/>
      <c r="ZV24" s="8"/>
      <c r="ZW24" s="8"/>
      <c r="ZX24" s="8"/>
      <c r="ZY24" s="8"/>
      <c r="ZZ24" s="8"/>
      <c r="AAA24" s="8"/>
      <c r="AAB24" s="8"/>
      <c r="AAC24" s="8"/>
      <c r="AAD24" s="8"/>
      <c r="AAE24" s="8"/>
      <c r="AAF24" s="8"/>
      <c r="AAG24" s="8"/>
      <c r="AAH24" s="8"/>
      <c r="AAI24" s="8"/>
      <c r="AAJ24" s="8"/>
      <c r="AAK24" s="8"/>
      <c r="AAL24" s="8"/>
      <c r="AAM24" s="8"/>
      <c r="AAN24" s="8"/>
      <c r="AAO24" s="8"/>
      <c r="AAP24" s="8"/>
      <c r="AAQ24" s="8"/>
      <c r="AAR24" s="8"/>
      <c r="AAS24" s="8"/>
      <c r="AAT24" s="8"/>
      <c r="AAU24" s="8"/>
      <c r="AAV24" s="8"/>
      <c r="AAW24" s="8"/>
      <c r="AAX24" s="8"/>
      <c r="AAY24" s="8"/>
      <c r="AAZ24" s="8"/>
      <c r="ABA24" s="8"/>
      <c r="ABB24" s="8"/>
      <c r="ABC24" s="8"/>
      <c r="ABD24" s="8"/>
      <c r="ABE24" s="8"/>
      <c r="ABF24" s="8"/>
      <c r="ABG24" s="8"/>
      <c r="ABH24" s="8"/>
      <c r="ABI24" s="8"/>
      <c r="ABJ24" s="8"/>
      <c r="ABK24" s="8"/>
      <c r="ABL24" s="8"/>
      <c r="ABM24" s="8"/>
      <c r="ABN24" s="8"/>
      <c r="ABO24" s="8"/>
      <c r="ABP24" s="8"/>
      <c r="ABQ24" s="8"/>
      <c r="ABR24" s="8"/>
      <c r="ABS24" s="8"/>
      <c r="ABT24" s="8"/>
      <c r="ABU24" s="8"/>
      <c r="ABV24" s="8"/>
      <c r="ABW24" s="8"/>
      <c r="ABX24" s="8"/>
      <c r="ABY24" s="8"/>
      <c r="ABZ24" s="8"/>
      <c r="ACA24" s="8"/>
      <c r="ACB24" s="8"/>
      <c r="ACC24" s="8"/>
      <c r="ACD24" s="8"/>
      <c r="ACE24" s="8"/>
      <c r="ACF24" s="8"/>
      <c r="ACG24" s="8"/>
      <c r="ACH24" s="8"/>
      <c r="ACI24" s="8"/>
      <c r="ACJ24" s="8"/>
      <c r="ACK24" s="8"/>
      <c r="ACL24" s="8"/>
      <c r="ACM24" s="8"/>
      <c r="ACN24" s="8"/>
      <c r="ACO24" s="8"/>
      <c r="ACP24" s="8"/>
      <c r="ACQ24" s="8"/>
      <c r="ACR24" s="8"/>
      <c r="ACS24" s="8"/>
      <c r="ACT24" s="8"/>
      <c r="ACU24" s="8"/>
      <c r="ACV24" s="8"/>
      <c r="ACW24" s="8"/>
      <c r="ACX24" s="8"/>
      <c r="ACY24" s="8"/>
      <c r="ACZ24" s="8"/>
      <c r="ADA24" s="8"/>
      <c r="ADB24" s="8"/>
      <c r="ADC24" s="8"/>
      <c r="ADD24" s="8"/>
      <c r="ADE24" s="8"/>
      <c r="ADF24" s="8"/>
      <c r="ADG24" s="8"/>
      <c r="ADH24" s="8"/>
      <c r="ADI24" s="8"/>
      <c r="ADJ24" s="8"/>
      <c r="ADK24" s="8"/>
      <c r="ADL24" s="8"/>
      <c r="ADM24" s="8"/>
      <c r="ADN24" s="8"/>
      <c r="ADO24" s="8"/>
      <c r="ADP24" s="8"/>
      <c r="ADQ24" s="8"/>
      <c r="ADR24" s="8"/>
      <c r="ADS24" s="8"/>
      <c r="ADT24" s="8"/>
      <c r="ADU24" s="8"/>
      <c r="ADV24" s="8"/>
      <c r="ADW24" s="8"/>
      <c r="ADX24" s="8"/>
      <c r="ADY24" s="8"/>
      <c r="ADZ24" s="8"/>
      <c r="AEA24" s="8"/>
      <c r="AEB24" s="8"/>
      <c r="AEC24" s="8"/>
      <c r="AED24" s="8"/>
      <c r="AEE24" s="8"/>
      <c r="AEF24" s="8"/>
      <c r="AEG24" s="8"/>
      <c r="AEH24" s="8"/>
      <c r="AEI24" s="8"/>
      <c r="AEJ24" s="8"/>
      <c r="AEK24" s="8"/>
      <c r="AEL24" s="8"/>
      <c r="AEM24" s="8"/>
      <c r="AEN24" s="8"/>
      <c r="AEO24" s="8"/>
      <c r="AEP24" s="8"/>
      <c r="AEQ24" s="8"/>
      <c r="AER24" s="8"/>
      <c r="AES24" s="8"/>
      <c r="AET24" s="8"/>
    </row>
    <row r="25" spans="1:826" x14ac:dyDescent="0.2">
      <c r="A25" s="1" t="s">
        <v>892</v>
      </c>
      <c r="B25" s="8">
        <v>0.91668031921820248</v>
      </c>
      <c r="C25" s="8">
        <v>0.22790980546940887</v>
      </c>
      <c r="D25" s="8">
        <v>0.17899286650235624</v>
      </c>
      <c r="E25" s="8">
        <v>0.86380045274696826</v>
      </c>
      <c r="F25" s="8">
        <v>0.59409546055599094</v>
      </c>
      <c r="G25" s="8">
        <v>1.1751358608117449E-2</v>
      </c>
      <c r="H25" s="8">
        <v>2.6057682758998908E-2</v>
      </c>
      <c r="I25" s="8">
        <v>9.3995410429909512E-2</v>
      </c>
      <c r="J25" s="8">
        <v>0.49177245410509596</v>
      </c>
      <c r="K25" s="8">
        <v>0.82035289537796363</v>
      </c>
      <c r="L25" s="8">
        <v>0.42004892323417098</v>
      </c>
      <c r="M25" s="8">
        <v>0.50862035730373023</v>
      </c>
      <c r="N25" s="8">
        <v>0.26479039059514253</v>
      </c>
      <c r="O25" s="8">
        <v>0.16093418818272107</v>
      </c>
      <c r="P25" s="8">
        <v>5.5898589610853047E-3</v>
      </c>
      <c r="Q25" s="8">
        <v>0.34091825251793506</v>
      </c>
      <c r="R25" s="8">
        <v>2.5446422389509751E-3</v>
      </c>
      <c r="S25" s="8">
        <v>0.57467382763196495</v>
      </c>
      <c r="T25" s="8">
        <v>3.2336584338101472E-2</v>
      </c>
      <c r="U25" s="8">
        <v>9.4223638796845123E-3</v>
      </c>
      <c r="V25" s="8">
        <v>2.7702321171670491E-3</v>
      </c>
      <c r="W25" s="8">
        <v>0.62349487122629343</v>
      </c>
      <c r="X25" s="8">
        <v>0.5403986452313061</v>
      </c>
      <c r="Y25" s="8">
        <v>0.72617104025551249</v>
      </c>
      <c r="Z25" s="8">
        <v>0.27990844677572313</v>
      </c>
      <c r="AA25" s="8">
        <v>6.794648010216757E-2</v>
      </c>
      <c r="AB25" s="8">
        <v>0.25923633724790085</v>
      </c>
      <c r="AC25" s="8">
        <v>0.28778739056208397</v>
      </c>
      <c r="AD25" s="8">
        <v>0.22997640613629719</v>
      </c>
      <c r="AE25" s="8">
        <v>0.56542483169529656</v>
      </c>
      <c r="AF25" s="8">
        <v>0.63718744588344545</v>
      </c>
      <c r="AG25" s="8">
        <v>0.23314454308960791</v>
      </c>
      <c r="AH25" s="8">
        <v>5.6740846187235044E-2</v>
      </c>
      <c r="AI25" s="8">
        <v>0.9376679406886389</v>
      </c>
      <c r="AJ25" s="8">
        <v>9.9801256196430224E-2</v>
      </c>
      <c r="AK25" s="8">
        <v>0.29898723275671191</v>
      </c>
      <c r="AL25" s="8">
        <v>0.75038773191039831</v>
      </c>
      <c r="AM25" s="8">
        <v>0.28583770464075131</v>
      </c>
      <c r="AN25" s="8">
        <v>0.89521217157653921</v>
      </c>
      <c r="AO25" s="8">
        <v>1.3777381868445869E-2</v>
      </c>
      <c r="AP25" s="8">
        <v>2.8567564935974431E-3</v>
      </c>
      <c r="AQ25" s="8">
        <v>0.41265977006905619</v>
      </c>
      <c r="AR25" s="8">
        <v>2.1453294811825504E-2</v>
      </c>
      <c r="AS25" s="8">
        <v>0.17089708609600723</v>
      </c>
      <c r="AT25" s="8">
        <v>7.8270000194637622E-4</v>
      </c>
      <c r="AU25" s="8">
        <v>5.1893913751485136E-3</v>
      </c>
      <c r="AV25" s="8">
        <v>5.4622609403105357E-2</v>
      </c>
      <c r="AW25" s="8">
        <v>0.31114537750610355</v>
      </c>
      <c r="AX25" s="8">
        <v>1.3450246715098323E-4</v>
      </c>
      <c r="AY25" s="8">
        <v>0.77004293354393805</v>
      </c>
      <c r="AZ25" s="8">
        <v>2.1533046245668524E-4</v>
      </c>
      <c r="BA25" s="8">
        <v>1.9336818035696134E-3</v>
      </c>
      <c r="BB25" s="8">
        <v>2.361066713908806E-3</v>
      </c>
      <c r="BC25" s="8">
        <v>2.1034740701172231E-4</v>
      </c>
      <c r="BD25" s="8">
        <v>0.95785557636430418</v>
      </c>
      <c r="BE25" s="8">
        <v>0.12969134328282841</v>
      </c>
      <c r="BF25" s="8">
        <v>0.8498430476168487</v>
      </c>
      <c r="BG25" s="8">
        <v>5.7049907397452712E-3</v>
      </c>
      <c r="BH25" s="8">
        <v>6.2329544561142618E-5</v>
      </c>
      <c r="BI25" s="8">
        <v>4.1440447609162967E-5</v>
      </c>
      <c r="BJ25" s="8">
        <v>4.3386333131303694E-3</v>
      </c>
      <c r="BK25" s="8">
        <v>0.4507635169092451</v>
      </c>
      <c r="BL25" s="8">
        <v>0.35057081147556834</v>
      </c>
      <c r="BM25" s="8">
        <v>0.92354849411134166</v>
      </c>
      <c r="BN25" s="8">
        <v>2.0852008705048405E-6</v>
      </c>
      <c r="BO25" s="8">
        <v>4.0717947514011072E-3</v>
      </c>
      <c r="BP25" s="8">
        <v>8.0234481123205546E-3</v>
      </c>
      <c r="BQ25" s="8">
        <v>1.2759862846124165E-3</v>
      </c>
      <c r="BR25" s="8">
        <v>2.2114826102818837E-2</v>
      </c>
      <c r="BS25" s="8">
        <v>0.94145842329989637</v>
      </c>
      <c r="BT25" s="8">
        <v>0.79959682518773256</v>
      </c>
      <c r="BU25" s="8">
        <v>0.70873547913411872</v>
      </c>
      <c r="BV25" s="8">
        <v>8.9906067818414953E-2</v>
      </c>
      <c r="BW25" s="8">
        <v>7.0628678733257177E-3</v>
      </c>
      <c r="BX25" s="8">
        <v>2.2225111601505543E-6</v>
      </c>
      <c r="BY25" s="8">
        <v>0.82842910704582151</v>
      </c>
      <c r="BZ25" s="8">
        <v>0.82862235838334564</v>
      </c>
      <c r="CA25" s="8">
        <v>7.0815763980321814E-2</v>
      </c>
      <c r="CB25" s="8">
        <v>7.4080494078384304E-3</v>
      </c>
      <c r="CC25" s="8">
        <v>0.52518402407827425</v>
      </c>
      <c r="CD25" s="8">
        <v>1.7304472727683646E-4</v>
      </c>
      <c r="CE25" s="8">
        <v>3.4774887091708158E-5</v>
      </c>
      <c r="CF25" s="8">
        <v>4.5878117385216676E-6</v>
      </c>
      <c r="CG25" s="8">
        <v>8.016203396222977E-7</v>
      </c>
      <c r="CH25" s="8">
        <v>2.0107509517626643E-3</v>
      </c>
      <c r="CI25" s="8">
        <v>1.5530606238114385E-6</v>
      </c>
      <c r="CJ25" s="8">
        <v>2.2663287756204812E-4</v>
      </c>
      <c r="CK25" s="8">
        <v>6.1975770622153348E-8</v>
      </c>
      <c r="CL25" s="8">
        <v>2.2821276954754311E-8</v>
      </c>
      <c r="CM25" s="8">
        <v>2.5566767892398453E-4</v>
      </c>
      <c r="CN25" s="8">
        <v>3.0257377596962705E-5</v>
      </c>
      <c r="CO25" s="8">
        <v>9.9384142783135926E-2</v>
      </c>
      <c r="CP25" s="8">
        <v>2.12199643462781E-3</v>
      </c>
      <c r="CQ25" s="8">
        <v>5.0353321980368931E-8</v>
      </c>
      <c r="CR25" s="8">
        <v>8.0508302042351689E-9</v>
      </c>
      <c r="CS25" s="8">
        <v>5.6129767785924099E-7</v>
      </c>
      <c r="CT25" s="8">
        <v>5.9553892703138765E-3</v>
      </c>
      <c r="CU25" s="8">
        <v>8.0395985414348349E-10</v>
      </c>
      <c r="CV25" s="8">
        <v>3.534694260461313E-8</v>
      </c>
      <c r="CW25" s="8">
        <v>2.4717542394806813E-9</v>
      </c>
      <c r="CX25" s="8">
        <v>7.0344130740019703E-10</v>
      </c>
      <c r="CY25" s="8">
        <v>0.56902124289785894</v>
      </c>
      <c r="CZ25" s="8">
        <v>0.34940240453502636</v>
      </c>
      <c r="DA25" s="8">
        <v>5.8593161220362421E-2</v>
      </c>
      <c r="DB25" s="8">
        <v>0.9392306685198748</v>
      </c>
      <c r="DC25" s="8">
        <v>0.65018202039581063</v>
      </c>
      <c r="DD25" s="8">
        <v>0.38120798436199343</v>
      </c>
      <c r="DE25" s="8">
        <v>0.45170027932634216</v>
      </c>
      <c r="DF25" s="8">
        <v>0.84790468831075039</v>
      </c>
      <c r="DG25" s="8">
        <v>7.2247394859590711E-2</v>
      </c>
      <c r="DH25" s="8">
        <v>0.24548261151313744</v>
      </c>
      <c r="DI25" s="8">
        <v>0.96298155392031748</v>
      </c>
      <c r="DJ25" s="8">
        <v>0.46355792463878631</v>
      </c>
      <c r="DK25" s="8">
        <v>0.3625808810319433</v>
      </c>
      <c r="DL25" s="8">
        <v>0.57118436856979571</v>
      </c>
      <c r="DM25" s="8">
        <v>0.10402998528169663</v>
      </c>
      <c r="DN25" s="8">
        <v>0.48041674722531647</v>
      </c>
      <c r="DO25" s="8">
        <v>0.7928497802365575</v>
      </c>
      <c r="DP25" s="8">
        <v>0.82804587449909739</v>
      </c>
      <c r="DQ25" s="8">
        <v>6.3212790802561775E-3</v>
      </c>
      <c r="DR25" s="8">
        <v>0.14167219721408569</v>
      </c>
      <c r="DS25" s="8">
        <v>0.13035274397626867</v>
      </c>
      <c r="DT25" s="8">
        <v>6.1583928030820576E-4</v>
      </c>
      <c r="DU25" s="8">
        <v>0.33469211104603669</v>
      </c>
      <c r="DV25" s="8">
        <v>5.469530642253943E-3</v>
      </c>
      <c r="DW25" s="8">
        <v>3.1011888178319069E-2</v>
      </c>
      <c r="DX25" s="8">
        <v>1.0052190521134216E-8</v>
      </c>
      <c r="DY25" s="8">
        <v>0.14152790032979459</v>
      </c>
      <c r="DZ25" s="8">
        <v>3.5727320674847719E-4</v>
      </c>
      <c r="EA25" s="8">
        <v>0.17028760385465319</v>
      </c>
      <c r="EB25" s="8">
        <v>1.0158095787502961E-2</v>
      </c>
      <c r="EC25" s="8">
        <v>0.4292357471106234</v>
      </c>
      <c r="ED25" s="8">
        <v>5.2621777270345953E-4</v>
      </c>
      <c r="EE25" s="8">
        <v>0.37746735611401649</v>
      </c>
      <c r="EF25" s="8">
        <v>0.18526818256277661</v>
      </c>
      <c r="EG25" s="8">
        <v>2.4701947801361739E-2</v>
      </c>
      <c r="EH25" s="8">
        <v>1.8300825358700285E-3</v>
      </c>
      <c r="EI25" s="8">
        <v>8.3184534913061973E-5</v>
      </c>
      <c r="EJ25" s="8">
        <v>4.0002625233723411E-5</v>
      </c>
      <c r="EK25" s="8">
        <v>3.735148144395146E-8</v>
      </c>
      <c r="EL25" s="8">
        <v>3.6397806789048585E-6</v>
      </c>
      <c r="EM25" s="8">
        <v>3.4081502760022648E-6</v>
      </c>
      <c r="EN25" s="8">
        <v>9.2321291637982022E-7</v>
      </c>
      <c r="EO25" s="8">
        <v>5.2131344771222257E-6</v>
      </c>
      <c r="EP25" s="8">
        <v>2.2972142701140896E-7</v>
      </c>
      <c r="EQ25" s="8">
        <v>1.6187463715853648E-5</v>
      </c>
      <c r="ER25" s="8">
        <v>1.7158813713597747E-6</v>
      </c>
      <c r="ES25" s="8">
        <v>6.9103090753473984E-6</v>
      </c>
      <c r="ET25" s="8">
        <v>9.4266681054376701E-6</v>
      </c>
      <c r="EU25" s="8">
        <v>9.4701629151324246E-5</v>
      </c>
      <c r="EV25" s="8">
        <v>9.1376300034468408E-5</v>
      </c>
      <c r="EW25" s="8">
        <v>1.6797974790856865E-3</v>
      </c>
      <c r="EX25" s="8">
        <v>5.2696432691357284E-5</v>
      </c>
      <c r="EY25" s="8">
        <v>1.654876931787913E-4</v>
      </c>
      <c r="EZ25" s="8">
        <v>5.7624131379757797E-5</v>
      </c>
      <c r="FA25" s="8">
        <v>2.8968867349842974E-4</v>
      </c>
      <c r="FB25" s="8">
        <v>5.6734256039450953E-4</v>
      </c>
      <c r="FC25" s="8">
        <v>8.6647310063132368E-5</v>
      </c>
      <c r="FD25" s="8">
        <v>2.572969076747611E-2</v>
      </c>
      <c r="FE25" s="8">
        <v>5.7031679623805636E-4</v>
      </c>
      <c r="FF25" s="8">
        <v>9.6105635070888344E-4</v>
      </c>
      <c r="FG25" s="8">
        <v>0.58341557897413532</v>
      </c>
      <c r="FH25" s="8">
        <v>0.9443962317039819</v>
      </c>
      <c r="FI25" s="8">
        <v>0.35595157539244204</v>
      </c>
      <c r="FJ25" s="8">
        <v>0.37223805526108011</v>
      </c>
      <c r="FK25" s="8">
        <v>0.32638741983955355</v>
      </c>
      <c r="FL25" s="8">
        <v>2.426775958297183E-2</v>
      </c>
      <c r="FM25" s="8">
        <v>0.92829208850730482</v>
      </c>
      <c r="FN25" s="8">
        <v>0.5283009532253502</v>
      </c>
      <c r="FO25" s="8">
        <v>0.13039250032388394</v>
      </c>
      <c r="FP25" s="8">
        <v>0.22989277984086401</v>
      </c>
      <c r="FQ25" s="8">
        <v>0.34349254133574381</v>
      </c>
      <c r="FR25" s="8">
        <v>7.8498685164132193E-2</v>
      </c>
      <c r="FS25" s="8">
        <v>6.3330564214952839E-2</v>
      </c>
      <c r="FT25" s="8">
        <v>0.99324681455645014</v>
      </c>
      <c r="FU25" s="8">
        <v>0.48400464266375731</v>
      </c>
      <c r="FV25" s="8">
        <v>0.14857171582662823</v>
      </c>
      <c r="FW25" s="8">
        <v>0.12086608856458667</v>
      </c>
      <c r="FX25" s="8">
        <v>0.99094374514473826</v>
      </c>
      <c r="FY25" s="8">
        <v>0.52445270863956539</v>
      </c>
      <c r="FZ25" s="8">
        <v>8.8157486074794608E-3</v>
      </c>
      <c r="GA25" s="8">
        <v>9.0794094814130254E-4</v>
      </c>
      <c r="GB25" s="8">
        <v>8.4150818327168424E-5</v>
      </c>
      <c r="GC25" s="8">
        <v>0.99662936802382651</v>
      </c>
      <c r="GD25" s="8">
        <v>3.7579019169209658E-4</v>
      </c>
      <c r="GE25" s="8">
        <v>0.44001610292746896</v>
      </c>
      <c r="GF25" s="8">
        <v>7.8308681267581177E-5</v>
      </c>
      <c r="GG25" s="8">
        <v>4.4574146584282666E-3</v>
      </c>
      <c r="GH25" s="8">
        <v>3.606672034795351E-4</v>
      </c>
      <c r="GI25" s="8">
        <v>0.86986203609953694</v>
      </c>
      <c r="GJ25" s="8">
        <v>0.10004174431626124</v>
      </c>
      <c r="GK25" s="8">
        <v>0.60295156705745334</v>
      </c>
      <c r="GL25" s="8">
        <v>3.5538671032393921E-5</v>
      </c>
      <c r="GM25" s="8">
        <v>8.8058738718768906E-3</v>
      </c>
      <c r="GN25" s="8">
        <v>0.90305502028658835</v>
      </c>
      <c r="GO25" s="8">
        <v>0.22536434375093312</v>
      </c>
      <c r="GP25" s="8">
        <v>0.25720518183644842</v>
      </c>
      <c r="GQ25" s="8">
        <v>8.1504772112376081E-4</v>
      </c>
      <c r="GR25" s="8">
        <v>7.6580408945602113E-2</v>
      </c>
      <c r="GS25" s="8">
        <v>0.41456995601154512</v>
      </c>
      <c r="GT25" s="8">
        <v>4.5817922325259572E-3</v>
      </c>
      <c r="GU25" s="8">
        <v>1.4510151440501107E-2</v>
      </c>
      <c r="GV25" s="8">
        <v>0.13156831931927512</v>
      </c>
      <c r="GW25" s="8">
        <v>0.87241437273073263</v>
      </c>
      <c r="GX25" s="8">
        <v>0.89170694039914311</v>
      </c>
      <c r="GY25" s="8">
        <v>1.2041633777344251E-2</v>
      </c>
      <c r="GZ25" s="8">
        <v>2.9232097684911535E-3</v>
      </c>
      <c r="HA25" s="8">
        <v>2.0331127261677967E-5</v>
      </c>
      <c r="HB25" s="8">
        <v>8.0541934437008646E-6</v>
      </c>
      <c r="HC25" s="8">
        <v>0.67462082274052282</v>
      </c>
      <c r="HD25" s="8">
        <v>0.31891506700048899</v>
      </c>
      <c r="HE25" s="8">
        <v>1.4306653517480503E-6</v>
      </c>
      <c r="HF25" s="8">
        <v>1.2938323803513152E-2</v>
      </c>
      <c r="HG25" s="8">
        <v>1.5033715374183652E-4</v>
      </c>
      <c r="HH25" s="8">
        <v>5.7316806480954965E-11</v>
      </c>
      <c r="HI25" s="8">
        <v>9.0378218761667816E-8</v>
      </c>
      <c r="HJ25" s="8">
        <v>6.525313970270739E-5</v>
      </c>
      <c r="HK25" s="8">
        <v>8.5935585276867107E-2</v>
      </c>
      <c r="HL25" s="8">
        <v>0.11859104880538993</v>
      </c>
      <c r="HM25" s="8">
        <v>2.1598581295841996E-5</v>
      </c>
      <c r="HN25" s="8">
        <v>9.4305619635020418E-2</v>
      </c>
      <c r="HO25" s="8">
        <v>0.39045872950008154</v>
      </c>
      <c r="HP25" s="8">
        <v>0.40349070990200819</v>
      </c>
      <c r="HQ25" s="8">
        <v>9.71756209837112E-2</v>
      </c>
      <c r="HR25" s="8">
        <v>6.9005028620182703E-3</v>
      </c>
      <c r="HS25" s="8">
        <v>2.7803658458496042E-2</v>
      </c>
      <c r="HT25" s="8">
        <v>1.5276245780712221E-2</v>
      </c>
      <c r="HU25" s="8">
        <v>0.18676293979096686</v>
      </c>
      <c r="HV25" s="8">
        <v>0.15348238778620371</v>
      </c>
      <c r="HW25" s="8">
        <v>0.91668031921820248</v>
      </c>
      <c r="HX25" s="8">
        <v>5.5928973928456478E-7</v>
      </c>
      <c r="HY25" s="8">
        <v>7.100326852423579E-5</v>
      </c>
      <c r="HZ25" s="8">
        <v>9.1181956683796751E-7</v>
      </c>
      <c r="IA25" s="8">
        <v>4.8193986874324928E-3</v>
      </c>
      <c r="IB25" s="8">
        <v>0.12901558820308637</v>
      </c>
      <c r="IC25" s="8">
        <v>0.84428274329873187</v>
      </c>
      <c r="ID25" s="8">
        <v>2.6513797299864881E-4</v>
      </c>
      <c r="IE25" s="8">
        <v>6.9757219379832827E-6</v>
      </c>
      <c r="IF25" s="8">
        <v>0.10648956404767544</v>
      </c>
      <c r="IG25" s="8">
        <v>0.17111539237214363</v>
      </c>
      <c r="IH25" s="8">
        <v>0.37476538170282203</v>
      </c>
      <c r="II25" s="8">
        <v>0.16961195877381491</v>
      </c>
      <c r="IJ25" s="8">
        <v>2.5670650693940527E-4</v>
      </c>
      <c r="IK25" s="8">
        <v>5.4289990770128783E-6</v>
      </c>
      <c r="IL25" s="8">
        <v>2.6036954355234357E-6</v>
      </c>
      <c r="IM25" s="8">
        <v>2.2189301956257294E-5</v>
      </c>
      <c r="IN25" s="8">
        <v>1.9302366621337104E-7</v>
      </c>
      <c r="IO25" s="8">
        <v>2.8104686722269657E-5</v>
      </c>
      <c r="IP25" s="8">
        <v>9.5419139906535646E-5</v>
      </c>
      <c r="IQ25" s="8">
        <v>0.22113187383975991</v>
      </c>
      <c r="IR25" s="8">
        <v>0.86070994814198398</v>
      </c>
      <c r="IS25" s="8">
        <v>8.46648556532248E-4</v>
      </c>
      <c r="IT25" s="8">
        <v>0.42974556453596413</v>
      </c>
      <c r="IU25" s="8">
        <v>3.200649103412101E-2</v>
      </c>
      <c r="IV25" s="8">
        <v>0.93668134968084527</v>
      </c>
      <c r="IW25" s="8">
        <v>0.17893469303547632</v>
      </c>
      <c r="IX25" s="8">
        <v>0.14831980338354625</v>
      </c>
      <c r="IY25" s="8">
        <v>0.17072796990221259</v>
      </c>
      <c r="IZ25" s="8">
        <v>0.20434889814656756</v>
      </c>
      <c r="JA25" s="8">
        <v>3.8846296680980984E-4</v>
      </c>
      <c r="JB25" s="8">
        <v>2.55593434119892E-3</v>
      </c>
      <c r="JC25" s="8">
        <v>8.5621922268762307E-2</v>
      </c>
      <c r="JD25" s="8">
        <v>1.0422230440444182E-5</v>
      </c>
      <c r="JE25" s="8">
        <v>6.1443916180730444E-5</v>
      </c>
      <c r="JF25" s="8">
        <v>7.855840752313718E-6</v>
      </c>
      <c r="JG25" s="8">
        <v>1.9225289061026716E-4</v>
      </c>
      <c r="JH25" s="8">
        <v>1.9680802651358235E-5</v>
      </c>
      <c r="JI25" s="8">
        <v>0.22082091205022392</v>
      </c>
      <c r="JJ25" s="8">
        <v>3.8161589097356909E-4</v>
      </c>
      <c r="JK25" s="8">
        <v>2.8084159652292728E-2</v>
      </c>
      <c r="JL25" s="8">
        <v>5.7519186505165666E-2</v>
      </c>
      <c r="JM25" s="8">
        <v>2.4319525955528596E-4</v>
      </c>
      <c r="JN25" s="8">
        <v>0.82246057210566981</v>
      </c>
      <c r="JO25" s="8">
        <v>1.0101834141512691E-3</v>
      </c>
      <c r="JP25" s="8">
        <v>4.135316239217277E-5</v>
      </c>
      <c r="JQ25" s="8">
        <v>3.3854073234801055E-7</v>
      </c>
      <c r="JR25" s="8">
        <v>3.8781120704855684E-5</v>
      </c>
      <c r="JS25" s="8">
        <v>5.1586935530807274E-6</v>
      </c>
      <c r="JT25" s="8">
        <v>6.6357536599435799E-5</v>
      </c>
      <c r="JU25" s="8">
        <v>9.1386997538943793E-3</v>
      </c>
      <c r="JV25" s="8">
        <v>7.0601720446333298E-5</v>
      </c>
      <c r="JW25" s="8">
        <v>4.5492383822069401E-5</v>
      </c>
      <c r="JX25" s="8">
        <v>0.23548048496424739</v>
      </c>
      <c r="JY25" s="8">
        <v>0.2588638979758886</v>
      </c>
      <c r="JZ25" s="8">
        <v>4.0391867052661732E-4</v>
      </c>
      <c r="KA25" s="8">
        <v>0.33437292737468216</v>
      </c>
      <c r="KB25" s="8">
        <v>0.65872156498104095</v>
      </c>
      <c r="KC25" s="8">
        <v>0.29935882453659951</v>
      </c>
      <c r="KD25" s="8">
        <v>0.5930772725621638</v>
      </c>
      <c r="KE25" s="8">
        <v>0.13411552709545294</v>
      </c>
      <c r="KF25" s="8">
        <v>2.9586052607817014E-3</v>
      </c>
      <c r="KG25" s="8">
        <v>5.1945963754617928E-2</v>
      </c>
      <c r="KH25" s="8">
        <v>1.4153863476312415E-3</v>
      </c>
      <c r="KI25" s="8">
        <v>3.2432670587997377E-2</v>
      </c>
      <c r="KJ25" s="8">
        <v>1.5282736327591946E-4</v>
      </c>
      <c r="KK25" s="8">
        <v>0.50603532927120998</v>
      </c>
      <c r="KL25" s="8">
        <v>0.46466266915252585</v>
      </c>
      <c r="KM25" s="8">
        <v>3.1537449071698044E-4</v>
      </c>
      <c r="KN25" s="8">
        <v>0.35152395909417444</v>
      </c>
      <c r="KO25" s="8">
        <v>8.8365993551814907E-3</v>
      </c>
      <c r="KP25" s="8">
        <v>7.1652094800664964E-2</v>
      </c>
      <c r="KQ25" s="8">
        <v>0.58448770251486415</v>
      </c>
      <c r="KR25" s="8">
        <v>0.72379616100979394</v>
      </c>
      <c r="KS25" s="8">
        <v>4.6669559484091333E-6</v>
      </c>
      <c r="KT25" s="8">
        <v>9.068240748413973E-5</v>
      </c>
      <c r="KU25" s="8">
        <v>3.645607142042896E-7</v>
      </c>
      <c r="KV25" s="8">
        <v>2.0530060572775658E-8</v>
      </c>
      <c r="KW25" s="8">
        <v>0.57140553483797007</v>
      </c>
      <c r="KX25" s="8">
        <v>0.24021705312473662</v>
      </c>
      <c r="KY25" s="8">
        <v>5.1590547201520818E-3</v>
      </c>
      <c r="KZ25" s="8">
        <v>0.28664227374843015</v>
      </c>
      <c r="LA25" s="8">
        <v>0.414783076324171</v>
      </c>
      <c r="LB25" s="8">
        <v>0.59715392512380361</v>
      </c>
      <c r="LC25" s="8">
        <v>5.8224053579437993E-4</v>
      </c>
      <c r="LD25" s="8">
        <v>2.1276674157785563E-3</v>
      </c>
      <c r="LE25" s="8">
        <v>2.3072714072282788E-7</v>
      </c>
      <c r="LF25" s="8">
        <v>1.4921889204586082E-4</v>
      </c>
      <c r="LG25" s="8">
        <v>3.4576668723768014E-6</v>
      </c>
      <c r="LH25" s="8">
        <v>4.1682974198323135E-3</v>
      </c>
      <c r="LI25" s="8">
        <v>6.5427131755816509E-4</v>
      </c>
      <c r="LJ25" s="8">
        <v>1.3863122708908859E-4</v>
      </c>
      <c r="LK25" s="8">
        <v>6.1358490136387625E-3</v>
      </c>
      <c r="LL25" s="8">
        <v>8.7845406507423958E-6</v>
      </c>
      <c r="LM25" s="8">
        <v>1.1152371081549943E-3</v>
      </c>
      <c r="LN25" s="8">
        <v>1.1749647698193487E-5</v>
      </c>
      <c r="LO25" s="8">
        <v>3.4292874605261131E-6</v>
      </c>
      <c r="LP25" s="8">
        <v>0.25025668281145008</v>
      </c>
      <c r="LQ25" s="8">
        <v>0.20449359875896783</v>
      </c>
      <c r="LR25" s="8">
        <v>0.63321894648167776</v>
      </c>
      <c r="LS25" s="8">
        <v>2.0289034928378438E-3</v>
      </c>
      <c r="LT25" s="8">
        <v>5.6204998408328058E-2</v>
      </c>
      <c r="LU25" s="8">
        <v>0.65513870873038338</v>
      </c>
      <c r="LV25" s="8">
        <v>0.47840267581683127</v>
      </c>
      <c r="LW25" s="8">
        <v>2.0654541314083213E-3</v>
      </c>
      <c r="LX25" s="8">
        <v>2.7152195445692743E-3</v>
      </c>
      <c r="LY25" s="8">
        <v>2.9477400422778808E-4</v>
      </c>
      <c r="LZ25" s="8">
        <v>1.0407790620483581E-4</v>
      </c>
      <c r="MA25" s="8">
        <v>4.8401528443133154E-4</v>
      </c>
      <c r="MB25" s="8">
        <v>0.28421867193232808</v>
      </c>
      <c r="MC25" s="8">
        <v>1.5232610430972715E-2</v>
      </c>
      <c r="MD25" s="8">
        <v>9.3925291298530971E-5</v>
      </c>
      <c r="ME25" s="8">
        <v>3.8214924324114713E-3</v>
      </c>
      <c r="MF25" s="8">
        <v>2.2857012592764924E-3</v>
      </c>
      <c r="MG25" s="8">
        <v>2.6009300425062463E-2</v>
      </c>
      <c r="MH25" s="8">
        <v>3.8538251272600357E-7</v>
      </c>
      <c r="MI25" s="8">
        <v>1.3028419973368395E-3</v>
      </c>
      <c r="MJ25" s="8">
        <v>1.248597071568296E-2</v>
      </c>
      <c r="MK25" s="8">
        <v>2.1851848808020799E-5</v>
      </c>
      <c r="ML25" s="8">
        <v>1.1072831242731124E-6</v>
      </c>
      <c r="MM25" s="8">
        <v>4.0428596356410157E-3</v>
      </c>
      <c r="MN25" s="8">
        <v>3.9479575974008202E-4</v>
      </c>
      <c r="MO25" s="8">
        <v>8.8303677229408493E-6</v>
      </c>
      <c r="MP25" s="8">
        <v>1.9659667218590115E-4</v>
      </c>
      <c r="MQ25" s="8">
        <v>8.7669712297594807E-3</v>
      </c>
      <c r="MR25" s="8">
        <v>5.5298617738677884E-2</v>
      </c>
      <c r="MS25" s="8">
        <v>1.1709058263335502E-2</v>
      </c>
      <c r="MT25" s="8">
        <v>1.1554762627242871E-3</v>
      </c>
      <c r="MU25" s="8">
        <v>7.603104058589857E-6</v>
      </c>
      <c r="MV25" s="8">
        <v>2.4321236360236843E-3</v>
      </c>
      <c r="MW25" s="8">
        <v>5.6218887405515814E-4</v>
      </c>
      <c r="MX25" s="8">
        <v>0.70313296787991697</v>
      </c>
      <c r="MY25" s="8">
        <v>0.19503116559911693</v>
      </c>
      <c r="MZ25" s="8">
        <v>1.7283954268736343E-2</v>
      </c>
      <c r="NA25" s="8">
        <v>1.8221996077547357E-4</v>
      </c>
      <c r="NB25" s="8">
        <v>2.8735646345367366E-4</v>
      </c>
      <c r="NC25" s="8">
        <v>2.7116599777943892E-3</v>
      </c>
      <c r="ND25" s="8">
        <v>6.6324162815090939E-4</v>
      </c>
      <c r="NE25" s="8">
        <v>4.0947288795736531E-2</v>
      </c>
      <c r="NF25" s="8">
        <v>3.3940602060489186E-7</v>
      </c>
      <c r="NG25" s="8">
        <v>3.4612559886979921E-2</v>
      </c>
      <c r="NH25" s="8">
        <v>8.5098088854953772E-7</v>
      </c>
      <c r="NI25" s="8">
        <v>1.500328078788237E-3</v>
      </c>
      <c r="NJ25" s="8">
        <v>1.2538354591662277E-4</v>
      </c>
      <c r="NK25" s="8">
        <v>6.2438515368078996E-7</v>
      </c>
      <c r="NL25" s="8">
        <v>1.6768248105872546E-3</v>
      </c>
      <c r="NM25" s="8">
        <v>9.1394871997616935E-5</v>
      </c>
      <c r="NN25" s="8">
        <v>3.6626532593550883E-3</v>
      </c>
      <c r="NO25" s="8">
        <v>3.5919265787894027E-4</v>
      </c>
      <c r="NP25" s="8">
        <v>8.563395022115748E-5</v>
      </c>
      <c r="NQ25" s="8">
        <v>4.201185621256355E-3</v>
      </c>
      <c r="NR25" s="8">
        <v>8.2746160406519393E-6</v>
      </c>
      <c r="NS25" s="8">
        <v>1.8118040161902414E-4</v>
      </c>
      <c r="NT25" s="8">
        <v>5.983543709983343E-6</v>
      </c>
      <c r="NU25" s="8">
        <v>2.7415533623149717E-4</v>
      </c>
      <c r="NV25" s="8">
        <v>0.56863675303420158</v>
      </c>
      <c r="NW25" s="8">
        <v>3.7830143257342732E-4</v>
      </c>
      <c r="NX25" s="8">
        <v>8.4617554304762727E-5</v>
      </c>
      <c r="NY25" s="8">
        <v>1.028989388666482E-5</v>
      </c>
      <c r="NZ25" s="8">
        <v>1.3655373861884478E-4</v>
      </c>
      <c r="OA25" s="8">
        <v>9.8449288283944283E-4</v>
      </c>
      <c r="OB25" s="8">
        <v>8.3153728693693746E-5</v>
      </c>
      <c r="OC25" s="8">
        <v>1.3820964017407849E-4</v>
      </c>
      <c r="OD25" s="8">
        <v>2.1927231164079276E-2</v>
      </c>
      <c r="OE25" s="8">
        <v>2.7301702807017256E-7</v>
      </c>
      <c r="OF25" s="8">
        <v>1.184297567346241E-4</v>
      </c>
      <c r="OG25" s="8">
        <v>3.4675211978293028E-6</v>
      </c>
      <c r="OH25" s="8">
        <v>4.5859018212768037E-6</v>
      </c>
      <c r="OI25" s="8">
        <v>4.0697525128527488E-5</v>
      </c>
      <c r="OJ25" s="8">
        <v>2.6851561948112016E-6</v>
      </c>
      <c r="OK25" s="8">
        <v>4.503015195271045E-3</v>
      </c>
      <c r="OL25" s="8">
        <v>4.0656763619238722E-5</v>
      </c>
      <c r="OM25" s="8">
        <v>9.8529481351662446E-5</v>
      </c>
      <c r="ON25" s="8">
        <v>6.434514897838476E-3</v>
      </c>
      <c r="OO25" s="8">
        <v>2.6599526682109559E-6</v>
      </c>
      <c r="OP25" s="8">
        <v>4.5630227405269266E-4</v>
      </c>
      <c r="OQ25" s="8">
        <v>7.1499038567139949E-7</v>
      </c>
      <c r="OR25" s="8">
        <v>3.6001148265333723E-5</v>
      </c>
      <c r="OS25" s="8">
        <v>1.6100276855638534E-5</v>
      </c>
      <c r="OT25" s="8">
        <v>2.3681136131667609E-6</v>
      </c>
      <c r="OU25" s="8">
        <v>3.2407795898050843E-7</v>
      </c>
      <c r="OV25" s="8">
        <v>2.5205943898434449E-8</v>
      </c>
      <c r="OW25" s="8">
        <v>2.0660992744493213E-2</v>
      </c>
      <c r="OX25" s="8">
        <v>0.4568563844700213</v>
      </c>
      <c r="OY25" s="8">
        <v>1.1290723054514886E-2</v>
      </c>
      <c r="OZ25" s="8">
        <v>1.4216237171786456E-3</v>
      </c>
      <c r="PA25" s="8">
        <v>3.3341103950900237E-2</v>
      </c>
      <c r="PB25" s="8">
        <v>1.6108631909561351E-5</v>
      </c>
      <c r="PC25" s="8">
        <v>1.7595935177465227E-4</v>
      </c>
      <c r="PD25" s="8">
        <v>3.1241321958360676E-6</v>
      </c>
      <c r="PE25" s="8">
        <v>2.1794051291531039E-4</v>
      </c>
      <c r="PF25" s="8">
        <v>5.8018511955257538E-9</v>
      </c>
      <c r="PG25" s="8">
        <v>4.8109739495746922E-8</v>
      </c>
      <c r="PH25" s="8">
        <v>2.7331760770068753E-8</v>
      </c>
      <c r="PI25" s="8">
        <v>0.76053945680473312</v>
      </c>
      <c r="PJ25" s="8">
        <v>3.7387342821169754E-2</v>
      </c>
      <c r="PK25" s="8">
        <v>1.6497470600242866E-2</v>
      </c>
      <c r="PL25" s="8">
        <v>0.85682412492410154</v>
      </c>
      <c r="PM25" s="8">
        <v>0.84938350069171864</v>
      </c>
      <c r="PN25" s="8">
        <v>0.51306557024473198</v>
      </c>
      <c r="PO25" s="8">
        <v>0.61265862129599735</v>
      </c>
      <c r="PP25" s="8">
        <v>0.30600643008857775</v>
      </c>
      <c r="PQ25" s="8">
        <v>0.29802984926043474</v>
      </c>
      <c r="PR25" s="8">
        <v>0.14846706803088702</v>
      </c>
      <c r="PS25" s="8">
        <v>4.2592670324158581E-2</v>
      </c>
      <c r="PT25" s="8">
        <v>0.44986927092008722</v>
      </c>
      <c r="PU25" s="8">
        <v>0.69888919453160547</v>
      </c>
      <c r="PV25" s="8">
        <v>0.20148743816522222</v>
      </c>
      <c r="PW25" s="8">
        <v>0.71695883978027442</v>
      </c>
      <c r="PX25" s="8">
        <v>0.78804060539347975</v>
      </c>
      <c r="PY25" s="8">
        <v>0.66241843281493484</v>
      </c>
      <c r="PZ25" s="8">
        <v>0.84707425080016785</v>
      </c>
      <c r="QA25" s="8">
        <v>0.19232186103707691</v>
      </c>
      <c r="QB25" s="8">
        <v>0.91769114877610103</v>
      </c>
      <c r="QC25" s="8">
        <v>0.11077462560009106</v>
      </c>
      <c r="QD25" s="8">
        <v>4.4299245725267507E-2</v>
      </c>
      <c r="QE25" s="8">
        <v>0.75164665216744242</v>
      </c>
      <c r="QF25" s="8">
        <v>6.3158482921724631E-3</v>
      </c>
      <c r="QG25" s="8">
        <v>0.24360819263644296</v>
      </c>
      <c r="QH25" s="8">
        <v>9.8061588804700006E-2</v>
      </c>
      <c r="QI25" s="8">
        <v>5.7107600750659022E-2</v>
      </c>
      <c r="QJ25" s="8">
        <v>4.0141455006132636E-2</v>
      </c>
      <c r="QK25" s="8">
        <v>0.28234356077003048</v>
      </c>
      <c r="QL25" s="8">
        <v>1.6188677041794983E-2</v>
      </c>
      <c r="QM25" s="8">
        <v>8.8481488868902641E-2</v>
      </c>
      <c r="QN25" s="8">
        <v>8.8793621330881298E-2</v>
      </c>
      <c r="QO25" s="8">
        <v>1.1192305483416615E-2</v>
      </c>
      <c r="QP25" s="8">
        <v>0.15801177359598204</v>
      </c>
      <c r="QQ25" s="8">
        <v>1.3921038744786576E-2</v>
      </c>
      <c r="QR25" s="8">
        <v>0.11239455597318328</v>
      </c>
      <c r="QS25" s="8">
        <v>7.4982637104690124E-3</v>
      </c>
      <c r="QT25" s="8">
        <v>3.4040435983645472E-6</v>
      </c>
      <c r="QU25" s="8">
        <v>0.81795507312230242</v>
      </c>
      <c r="QV25" s="8">
        <v>7.7146271102710356E-2</v>
      </c>
      <c r="QW25" s="8">
        <v>9.3543097411474187E-5</v>
      </c>
      <c r="QX25" s="8">
        <v>2.4727040149293384E-5</v>
      </c>
      <c r="QY25" s="8">
        <v>0.55066927789448328</v>
      </c>
      <c r="QZ25" s="8">
        <v>9.078746221775662E-5</v>
      </c>
      <c r="RA25" s="8">
        <v>0.91106000064669579</v>
      </c>
      <c r="RB25" s="8">
        <v>0.58736237446692496</v>
      </c>
      <c r="RC25" s="8">
        <v>0.1106904188054102</v>
      </c>
      <c r="RD25" s="8">
        <v>8.6847982114160824E-2</v>
      </c>
      <c r="RE25" s="8">
        <v>6.2725173102962182E-4</v>
      </c>
      <c r="RF25" s="8">
        <v>0.83433727901577648</v>
      </c>
      <c r="RG25" s="8">
        <v>4.2658168734441667E-6</v>
      </c>
      <c r="RH25" s="8">
        <v>1.5200577669963159E-5</v>
      </c>
      <c r="RI25" s="8">
        <v>2.4209412689636968E-4</v>
      </c>
      <c r="RJ25" s="8">
        <v>2.5986429269183535E-5</v>
      </c>
      <c r="RK25" s="8">
        <v>1.2448723991484337E-4</v>
      </c>
      <c r="RL25" s="8">
        <v>3.4804370443146069E-5</v>
      </c>
      <c r="RM25" s="8">
        <v>1.4019384439690791E-3</v>
      </c>
      <c r="RN25" s="8">
        <v>1.4364101100420858E-5</v>
      </c>
      <c r="RO25" s="8">
        <v>6.4116924985119499E-4</v>
      </c>
      <c r="RP25" s="8">
        <v>5.4599544481625109E-3</v>
      </c>
      <c r="RQ25" s="8">
        <v>2.1397889827486412E-5</v>
      </c>
      <c r="RR25" s="8">
        <v>2.3687464103401481E-5</v>
      </c>
      <c r="RS25" s="8">
        <v>5.1386952443489104E-4</v>
      </c>
      <c r="RT25" s="8">
        <v>0.2053912888630319</v>
      </c>
      <c r="RU25" s="8">
        <v>0.70056940097592646</v>
      </c>
      <c r="RV25" s="8">
        <v>5.3133265708248572E-3</v>
      </c>
      <c r="RW25" s="8">
        <v>0.37125740119812911</v>
      </c>
      <c r="RX25" s="8">
        <v>5.6817746847253152E-2</v>
      </c>
      <c r="RY25" s="8">
        <v>0.15140985699544904</v>
      </c>
      <c r="RZ25" s="8">
        <v>1.9827300839576289E-3</v>
      </c>
      <c r="SA25" s="8">
        <v>9.6086185415625788E-3</v>
      </c>
      <c r="SB25" s="8">
        <v>0.13540409025898192</v>
      </c>
      <c r="SC25" s="8">
        <v>0.43805975412502851</v>
      </c>
      <c r="SD25" s="8">
        <v>0.51919712350318692</v>
      </c>
      <c r="SE25" s="8">
        <v>0.99496575649017105</v>
      </c>
      <c r="SF25" s="8">
        <v>0.2801436002281249</v>
      </c>
      <c r="SG25" s="8">
        <v>2.9152827003961647E-4</v>
      </c>
      <c r="SH25" s="8">
        <v>1.213465282757412E-4</v>
      </c>
      <c r="SI25" s="8">
        <v>0.57908656924100366</v>
      </c>
      <c r="SJ25" s="8">
        <v>2.0400827123465528E-4</v>
      </c>
      <c r="SK25" s="8">
        <v>1.4840431544934409E-4</v>
      </c>
      <c r="SL25" s="8">
        <v>1.2750697818314944E-4</v>
      </c>
      <c r="SM25" s="8">
        <v>2.4731577643838142E-3</v>
      </c>
      <c r="SN25" s="8">
        <v>4.3324438980480925E-3</v>
      </c>
      <c r="SO25" s="8">
        <v>1.4604019264028111E-3</v>
      </c>
      <c r="SP25" s="8">
        <v>2.9495453917733606E-2</v>
      </c>
      <c r="SQ25" s="8">
        <v>4.7813337514121665E-3</v>
      </c>
      <c r="SR25" s="8">
        <v>2.0492379881418447E-2</v>
      </c>
      <c r="SS25" s="8">
        <v>1.0272534981119881E-2</v>
      </c>
      <c r="ST25" s="8">
        <v>6.1103390898196407E-2</v>
      </c>
      <c r="SU25" s="8">
        <v>1.6995170299645045E-2</v>
      </c>
      <c r="SV25" s="8">
        <v>2.5937692660201374E-5</v>
      </c>
      <c r="SW25" s="8">
        <v>1.0078133040252357E-4</v>
      </c>
      <c r="SX25" s="8">
        <v>3.054959801898751E-4</v>
      </c>
      <c r="SY25" s="8">
        <v>1.4863370693305822E-7</v>
      </c>
      <c r="SZ25" s="8">
        <v>1.8019266922780336E-3</v>
      </c>
      <c r="TA25" s="8">
        <v>0.10618707416657845</v>
      </c>
      <c r="TB25" s="8">
        <v>2.6362048729169333E-5</v>
      </c>
      <c r="TC25" s="8">
        <v>3.8362675764903091E-5</v>
      </c>
      <c r="TD25" s="8">
        <v>1.7558469748732242E-6</v>
      </c>
      <c r="TE25" s="8">
        <v>6.5647814482237004E-6</v>
      </c>
      <c r="TF25" s="8">
        <v>4.2497960461403396E-6</v>
      </c>
      <c r="TG25" s="8">
        <v>0.52965943464119158</v>
      </c>
      <c r="TH25" s="8">
        <v>0.34301402710873297</v>
      </c>
      <c r="TI25" s="8">
        <v>0.47628988714828147</v>
      </c>
      <c r="TJ25" s="8">
        <v>0.55642315645586171</v>
      </c>
      <c r="TK25" s="8">
        <v>0.81551539010318597</v>
      </c>
      <c r="TL25" s="8">
        <v>0.99585837555476919</v>
      </c>
      <c r="TM25" s="8">
        <v>0.38456784279914025</v>
      </c>
      <c r="TN25" s="8">
        <v>0.46218759413501564</v>
      </c>
      <c r="TO25" s="8">
        <v>0.61561527442691322</v>
      </c>
      <c r="TP25" s="8">
        <v>3.1648643278675614E-2</v>
      </c>
      <c r="TQ25" s="8">
        <v>9.6013158025449429E-3</v>
      </c>
      <c r="TR25" s="8">
        <v>8.1698680689321849E-4</v>
      </c>
      <c r="TS25" s="8">
        <v>2.3332845686265945E-4</v>
      </c>
      <c r="TT25" s="8">
        <v>2.2494577024312233E-3</v>
      </c>
      <c r="TU25" s="8">
        <v>0.18503461653352438</v>
      </c>
      <c r="TV25" s="8">
        <v>1.3708687099556833E-3</v>
      </c>
      <c r="TW25" s="8">
        <v>0.60834005852073336</v>
      </c>
      <c r="TX25" s="8">
        <v>2.1837513925621106E-4</v>
      </c>
      <c r="TY25" s="8">
        <v>0.49649972280740751</v>
      </c>
      <c r="TZ25" s="8">
        <v>0.1174374239503483</v>
      </c>
      <c r="UA25" s="8">
        <v>1.8204516663353854E-3</v>
      </c>
      <c r="UB25" s="8">
        <v>4.5812320672651001E-2</v>
      </c>
      <c r="UC25" s="8">
        <v>2.0655525800230912E-3</v>
      </c>
      <c r="UD25" s="8">
        <v>6.2618048310780726E-5</v>
      </c>
      <c r="UE25" s="8">
        <v>4.8798102723869455E-4</v>
      </c>
      <c r="UF25" s="8">
        <v>7.5818807526036903E-3</v>
      </c>
      <c r="UG25" s="8">
        <v>4.8229658848205705E-6</v>
      </c>
      <c r="UH25" s="8">
        <v>2.7871081378992308E-5</v>
      </c>
      <c r="UI25" s="8">
        <v>2.9529559038350296E-8</v>
      </c>
      <c r="UJ25" s="8">
        <v>1.1022983712763938E-4</v>
      </c>
      <c r="UK25" s="8">
        <v>4.4635986143873936E-7</v>
      </c>
      <c r="UL25" s="8">
        <v>2.3490129973728392E-5</v>
      </c>
      <c r="UM25" s="8">
        <v>2.3273543428319591E-8</v>
      </c>
      <c r="UN25" s="8">
        <v>0.92720454497107707</v>
      </c>
      <c r="UO25" s="8">
        <v>0.93196766960151933</v>
      </c>
      <c r="UP25" s="8">
        <v>0.82868177281628175</v>
      </c>
      <c r="UQ25" s="8">
        <v>4.6795179775764729E-2</v>
      </c>
      <c r="UR25" s="8">
        <v>2.9521069348866176E-2</v>
      </c>
      <c r="US25" s="8">
        <v>6.7981946016849957E-4</v>
      </c>
      <c r="UT25" s="8">
        <v>1.522984938430019E-4</v>
      </c>
      <c r="UU25" s="8">
        <v>1.7245960314370748E-3</v>
      </c>
      <c r="UV25" s="8">
        <v>1.0122504375637665E-5</v>
      </c>
      <c r="UW25" s="8">
        <v>6.4365290850268582E-4</v>
      </c>
      <c r="UX25" s="8">
        <v>9.1425371995649916E-7</v>
      </c>
      <c r="UY25" s="8">
        <v>0.30632165567736869</v>
      </c>
      <c r="UZ25" s="8">
        <v>6.5859607371494509E-3</v>
      </c>
      <c r="VA25" s="8">
        <v>8.7180302843196111E-2</v>
      </c>
      <c r="VB25" s="8">
        <v>1.5037286666695385E-2</v>
      </c>
      <c r="VC25" s="8">
        <v>9.9812941864796542E-2</v>
      </c>
      <c r="VD25" s="8">
        <v>7.3119478792419068E-3</v>
      </c>
      <c r="VE25" s="8">
        <v>8.3959529864931267E-3</v>
      </c>
      <c r="VF25" s="8">
        <v>9.1378305638942952E-5</v>
      </c>
      <c r="VG25" s="8">
        <v>1.5487598007914673E-6</v>
      </c>
      <c r="VH25" s="8">
        <v>9.4441379547747107E-3</v>
      </c>
      <c r="VI25" s="8">
        <v>1.8288758549983485E-2</v>
      </c>
      <c r="VJ25" s="8">
        <v>2.4021739644432357E-5</v>
      </c>
      <c r="VK25" s="8">
        <v>3.7890370698412695E-8</v>
      </c>
      <c r="VL25" s="8">
        <v>2.5380386619943252E-6</v>
      </c>
      <c r="VM25" s="8">
        <v>7.4782745661601213E-8</v>
      </c>
      <c r="VN25" s="8">
        <v>2.8941401265115429E-8</v>
      </c>
      <c r="VO25" s="8">
        <v>6.7149075285291519E-3</v>
      </c>
      <c r="VP25" s="8">
        <v>1.8512400563205713E-2</v>
      </c>
      <c r="VQ25" s="8">
        <v>0.28158687039922786</v>
      </c>
      <c r="VR25" s="8">
        <v>2.5685596629684903E-2</v>
      </c>
      <c r="VS25" s="8">
        <v>2.8574440356619033E-4</v>
      </c>
      <c r="VT25" s="8">
        <v>7.7326770983802379E-5</v>
      </c>
      <c r="VU25" s="8">
        <v>5.0515630942657057E-3</v>
      </c>
      <c r="VV25" s="8">
        <v>1.290127706753534E-5</v>
      </c>
      <c r="VW25" s="8">
        <v>0.76671868320830627</v>
      </c>
      <c r="VX25" s="8">
        <v>0.3017766003474972</v>
      </c>
      <c r="VY25" s="8">
        <v>0.12546785567453725</v>
      </c>
      <c r="VZ25" s="8">
        <v>0.37550383627946049</v>
      </c>
      <c r="WA25" s="8">
        <v>3.9489914215817087E-2</v>
      </c>
      <c r="WB25" s="8">
        <v>0.27432770168184106</v>
      </c>
      <c r="WC25" s="8">
        <v>0.23129210107675857</v>
      </c>
      <c r="WD25" s="8">
        <v>2.7007704800312174E-3</v>
      </c>
      <c r="WE25" s="8">
        <v>7.5330475343630585E-4</v>
      </c>
      <c r="WF25" s="8">
        <v>3.6105849993251244E-3</v>
      </c>
      <c r="WG25" s="8">
        <v>7.7368544403841211E-3</v>
      </c>
      <c r="WH25" s="8">
        <v>1.2958524711814121E-2</v>
      </c>
      <c r="WI25" s="8">
        <v>1.8356477962514245E-2</v>
      </c>
      <c r="WJ25" s="8">
        <v>1.2497332747468349E-3</v>
      </c>
      <c r="WK25" s="8">
        <v>1.668782552216084E-3</v>
      </c>
      <c r="WL25" s="8">
        <v>0.95640839018661117</v>
      </c>
      <c r="WM25" s="8">
        <v>2.4327513141296966E-2</v>
      </c>
      <c r="WN25" s="8">
        <v>0.8325936279886299</v>
      </c>
      <c r="WO25" s="8">
        <v>1.0754642626678637E-3</v>
      </c>
      <c r="WP25" s="8">
        <v>1.1493163283424854E-3</v>
      </c>
      <c r="WQ25" s="8">
        <v>1.0149926596251122E-4</v>
      </c>
      <c r="WR25" s="8">
        <v>4.9235337845667439E-6</v>
      </c>
      <c r="WS25" s="8">
        <v>9.3905698538087404E-8</v>
      </c>
      <c r="WT25" s="8">
        <v>1.834639208677363E-2</v>
      </c>
      <c r="WU25" s="8">
        <v>7.0429484808334575E-3</v>
      </c>
      <c r="WV25" s="8">
        <v>5.1394121464580507E-2</v>
      </c>
      <c r="WW25" s="8">
        <v>1.2035429089726877E-5</v>
      </c>
      <c r="WX25" s="8">
        <v>8.2605811635158978E-4</v>
      </c>
      <c r="WY25" s="8">
        <v>2.7578048014028438E-5</v>
      </c>
      <c r="WZ25" s="8">
        <v>3.1209314498409871E-2</v>
      </c>
      <c r="XA25" s="8">
        <v>1.6185461974019066E-5</v>
      </c>
      <c r="XB25" s="8">
        <v>4.093297377076143E-3</v>
      </c>
      <c r="XC25" s="8">
        <v>6.8317736939427264E-3</v>
      </c>
      <c r="XD25" s="8">
        <v>3.3702409302013903E-3</v>
      </c>
      <c r="XE25" s="8">
        <v>1.4334560004703503E-4</v>
      </c>
      <c r="XF25" s="8">
        <v>1.5856979592761476E-4</v>
      </c>
      <c r="XG25" s="8">
        <v>6.833911777067266E-6</v>
      </c>
      <c r="XH25" s="8">
        <v>0.123865304431901</v>
      </c>
      <c r="XI25" s="8">
        <v>0.89038753394306602</v>
      </c>
      <c r="XJ25" s="8">
        <v>0.53806554773612791</v>
      </c>
      <c r="XK25" s="8">
        <v>0.76534771663937562</v>
      </c>
      <c r="XL25" s="8">
        <v>1.3322066474605327E-3</v>
      </c>
      <c r="XM25" s="8">
        <v>2.0812815959293727E-7</v>
      </c>
      <c r="XN25" s="8">
        <v>9.0189737720105395E-5</v>
      </c>
      <c r="XO25" s="8">
        <v>2.6037784741017882E-4</v>
      </c>
      <c r="XP25" s="8">
        <v>2.5570542041558244E-7</v>
      </c>
      <c r="XQ25" s="8">
        <v>2.4011837382034701E-4</v>
      </c>
      <c r="XR25" s="8">
        <v>3.4938925948169386E-5</v>
      </c>
      <c r="XS25" s="8">
        <v>4.6301601250802977E-8</v>
      </c>
      <c r="XT25" s="8">
        <v>9.1006552528252174E-4</v>
      </c>
      <c r="XU25" s="8">
        <v>2.4914014235595072E-3</v>
      </c>
      <c r="XV25" s="8">
        <v>2.0745685217423964E-3</v>
      </c>
      <c r="XW25" s="8">
        <v>4.9365964167869728E-7</v>
      </c>
      <c r="XX25" s="8">
        <v>9.483059831907668E-3</v>
      </c>
      <c r="XY25" s="8">
        <v>2.5179135653713251E-8</v>
      </c>
      <c r="XZ25" s="8">
        <v>3.4418119530579227E-8</v>
      </c>
      <c r="YA25" s="8">
        <v>1.9717719482101355E-6</v>
      </c>
      <c r="YB25" s="8">
        <v>4.4735553436419787E-8</v>
      </c>
      <c r="YC25" s="8">
        <v>8.0004709616848853E-3</v>
      </c>
      <c r="YD25" s="8">
        <v>6.9089383149953619E-6</v>
      </c>
      <c r="YE25" s="8">
        <v>7.0646951642835715E-8</v>
      </c>
      <c r="YF25" s="8">
        <v>5.1457187859261469E-4</v>
      </c>
      <c r="YG25" s="8">
        <v>0.32426268949978954</v>
      </c>
      <c r="YH25" s="8">
        <v>2.2740445376061726E-6</v>
      </c>
      <c r="YI25" s="8">
        <v>6.0144620880955691E-7</v>
      </c>
      <c r="YJ25" s="8">
        <v>7.8315283207946472E-5</v>
      </c>
      <c r="YK25" s="8">
        <v>2.9126292428734905E-5</v>
      </c>
      <c r="YL25" s="8">
        <v>3.2164520567454739E-7</v>
      </c>
      <c r="YM25" s="8">
        <v>2.6431579324507753E-4</v>
      </c>
      <c r="YN25" s="8">
        <v>0.53661908404390424</v>
      </c>
      <c r="YO25" s="8">
        <v>2.4913495361436975E-3</v>
      </c>
      <c r="YP25" s="8">
        <v>9.3309940028227368E-6</v>
      </c>
      <c r="YQ25" s="8">
        <v>3.2739843260434786E-5</v>
      </c>
      <c r="YR25" s="8">
        <v>1.1009474253646002E-5</v>
      </c>
      <c r="YS25" s="8">
        <v>7.0485904971831067E-3</v>
      </c>
      <c r="YT25" s="8">
        <v>2.5512574169629182E-5</v>
      </c>
      <c r="YU25" s="8">
        <v>2.1299982974707413E-3</v>
      </c>
      <c r="YV25" s="8">
        <v>1.9632939495826722E-2</v>
      </c>
      <c r="YW25" s="8">
        <v>1.0637822330719708E-5</v>
      </c>
      <c r="YX25" s="8">
        <v>2.3033186293167609E-2</v>
      </c>
      <c r="YY25" s="8">
        <v>4.773179821414337E-5</v>
      </c>
      <c r="YZ25" s="8">
        <v>2.2729765514575695E-5</v>
      </c>
      <c r="ZA25" s="8">
        <v>0.43091253547376307</v>
      </c>
      <c r="ZB25" s="8">
        <v>2.7649530030295522E-4</v>
      </c>
      <c r="ZC25" s="8">
        <v>9.7634738522104752E-5</v>
      </c>
      <c r="ZD25" s="8">
        <v>0.39774885812930538</v>
      </c>
      <c r="ZE25" s="8">
        <v>0.27588453090450032</v>
      </c>
      <c r="ZF25" s="8">
        <v>0.94741474261782888</v>
      </c>
      <c r="ZG25" s="8">
        <v>5.7725663140971807E-7</v>
      </c>
      <c r="ZH25" s="8">
        <v>0.58642790410606327</v>
      </c>
      <c r="ZI25" s="8">
        <v>0.10819711406490752</v>
      </c>
      <c r="ZJ25" s="8">
        <v>0.20672855918209404</v>
      </c>
      <c r="ZK25" s="8">
        <v>0.43280977498673878</v>
      </c>
      <c r="ZL25" s="8">
        <v>0.74386078848854875</v>
      </c>
      <c r="ZM25" s="8">
        <v>0.47342766228276112</v>
      </c>
      <c r="ZN25" s="8">
        <v>7.0121121265768159E-4</v>
      </c>
      <c r="ZO25" s="8">
        <v>1.4909740155047279E-3</v>
      </c>
      <c r="ZP25" s="8">
        <v>2.7165750610743777E-4</v>
      </c>
      <c r="ZQ25" s="8">
        <v>2.3528904491623031E-3</v>
      </c>
      <c r="ZR25" s="8">
        <v>7.5731145276835415E-4</v>
      </c>
      <c r="ZS25" s="8">
        <v>1.8666701641464399E-3</v>
      </c>
      <c r="ZT25" s="8">
        <v>1.6656207810359695E-2</v>
      </c>
      <c r="ZU25" s="8">
        <v>1.9120801272977713E-3</v>
      </c>
      <c r="ZV25" s="8">
        <v>4.6005111429390908E-4</v>
      </c>
      <c r="ZW25" s="8">
        <v>1.2046527400882537E-2</v>
      </c>
      <c r="ZX25" s="8">
        <v>0.12002638862119844</v>
      </c>
      <c r="ZY25" s="8">
        <v>9.9431904644685307E-3</v>
      </c>
      <c r="ZZ25" s="8">
        <v>2.0011113119459779E-2</v>
      </c>
      <c r="AAA25" s="8">
        <v>3.6647351614882821E-3</v>
      </c>
      <c r="AAB25" s="8">
        <v>0.39368138061595215</v>
      </c>
      <c r="AAC25" s="8">
        <v>5.737176462510938E-2</v>
      </c>
      <c r="AAD25" s="8">
        <v>0.62434756717092776</v>
      </c>
      <c r="AAE25" s="8">
        <v>6.587865348993048E-3</v>
      </c>
      <c r="AAF25" s="8">
        <v>3.4859938102347935E-3</v>
      </c>
      <c r="AAG25" s="8">
        <v>8.9300951799990893E-3</v>
      </c>
      <c r="AAH25" s="8">
        <v>2.3016640176061936E-3</v>
      </c>
      <c r="AAI25" s="8">
        <v>5.5903642757390527E-4</v>
      </c>
      <c r="AAJ25" s="8">
        <v>2.1783454726641337E-4</v>
      </c>
      <c r="AAK25" s="8">
        <v>4.0077650389479583E-4</v>
      </c>
      <c r="AAL25" s="8">
        <v>8.0301509973697005E-3</v>
      </c>
      <c r="AAM25" s="8">
        <v>7.1467530193697185E-4</v>
      </c>
      <c r="AAN25" s="8">
        <v>1.1637636704916743E-2</v>
      </c>
      <c r="AAO25" s="8">
        <v>7.8679680131561545E-3</v>
      </c>
      <c r="AAP25" s="8">
        <v>2.4991667403094827E-3</v>
      </c>
      <c r="AAQ25" s="8">
        <v>1.5784425550516391E-2</v>
      </c>
      <c r="AAR25" s="8">
        <v>3.5485690021862366E-3</v>
      </c>
      <c r="AAS25" s="8">
        <v>8.1015021391756606E-3</v>
      </c>
      <c r="AAT25" s="8">
        <v>9.2892302439176455E-3</v>
      </c>
      <c r="AAU25" s="8">
        <v>8.6426044091067779E-3</v>
      </c>
      <c r="AAV25" s="8">
        <v>0.51396043630082111</v>
      </c>
      <c r="AAW25" s="8">
        <v>1.7935795316337572E-2</v>
      </c>
      <c r="AAX25" s="8">
        <v>0.17934596757974761</v>
      </c>
      <c r="AAY25" s="8">
        <v>0.22544812907748912</v>
      </c>
      <c r="AAZ25" s="8">
        <v>0.18395114838204277</v>
      </c>
      <c r="ABA25" s="8">
        <v>0.22596360708832952</v>
      </c>
      <c r="ABB25" s="8">
        <v>2.3292120223644644E-2</v>
      </c>
      <c r="ABC25" s="8">
        <v>0.119000922169577</v>
      </c>
      <c r="ABD25" s="8">
        <v>0.11069699132355128</v>
      </c>
      <c r="ABE25" s="8">
        <v>5.6143121982384428E-2</v>
      </c>
      <c r="ABF25" s="8">
        <v>0.4407288938881635</v>
      </c>
      <c r="ABG25" s="8">
        <v>0.35726955206882627</v>
      </c>
      <c r="ABH25" s="8">
        <v>0.36786339516498801</v>
      </c>
      <c r="ABI25" s="8">
        <v>8.6934691692127919E-3</v>
      </c>
      <c r="ABJ25" s="8">
        <v>0.80385050835681193</v>
      </c>
      <c r="ABK25" s="8">
        <v>1.2112536305009483E-2</v>
      </c>
      <c r="ABL25" s="8">
        <v>6.9940852060626111E-4</v>
      </c>
      <c r="ABM25" s="8">
        <v>7.5941872558335441E-3</v>
      </c>
      <c r="ABN25" s="8">
        <v>3.4897449504672244E-3</v>
      </c>
      <c r="ABO25" s="8">
        <v>1.8336847758858542E-2</v>
      </c>
      <c r="ABP25" s="8">
        <v>2.4715222599995684E-2</v>
      </c>
      <c r="ABQ25" s="8">
        <v>6.5120017931039548E-3</v>
      </c>
      <c r="ABR25" s="8">
        <v>2.7557758220944271E-2</v>
      </c>
      <c r="ABS25" s="8">
        <v>8.4179214365576373E-3</v>
      </c>
      <c r="ABT25" s="8">
        <v>0.2130371620166257</v>
      </c>
      <c r="ABU25" s="8">
        <v>0.16888241340545013</v>
      </c>
      <c r="ABV25" s="8">
        <v>0.13829709888769723</v>
      </c>
      <c r="ABW25" s="8">
        <v>0.38602764972505021</v>
      </c>
      <c r="ABX25" s="8">
        <v>0.21681827806188889</v>
      </c>
      <c r="ABY25" s="8">
        <v>0.22767553254466494</v>
      </c>
      <c r="ABZ25" s="8">
        <v>0.34916734830142593</v>
      </c>
      <c r="ACA25" s="8">
        <v>0.23175523797719408</v>
      </c>
      <c r="ACB25" s="8">
        <v>0.83152923018142033</v>
      </c>
      <c r="ACC25" s="8">
        <v>0.97370042480303332</v>
      </c>
      <c r="ACD25" s="8">
        <v>0.67638995805473212</v>
      </c>
      <c r="ACE25" s="8">
        <v>0.63358409113019976</v>
      </c>
      <c r="ACF25" s="8">
        <v>0.5780444136595897</v>
      </c>
      <c r="ACG25" s="8">
        <v>1.1391715181651619E-2</v>
      </c>
      <c r="ACH25" s="8">
        <v>0.78814893343488535</v>
      </c>
      <c r="ACI25" s="8">
        <v>4.8273112380991384E-2</v>
      </c>
      <c r="ACJ25" s="8">
        <v>2.1514282336248546E-2</v>
      </c>
      <c r="ACK25" s="8">
        <v>7.8675118954083818E-3</v>
      </c>
      <c r="ACL25" s="8">
        <v>3.6123002355890013E-2</v>
      </c>
      <c r="ACM25" s="8">
        <v>1.2217193978535915E-2</v>
      </c>
      <c r="ACN25" s="8">
        <v>1.0720400899280514E-2</v>
      </c>
      <c r="ACO25" s="8">
        <v>9.6591121704363209E-2</v>
      </c>
      <c r="ACP25" s="8">
        <v>1.3051695787059758E-2</v>
      </c>
      <c r="ACQ25" s="8">
        <v>3.9261908867543542E-2</v>
      </c>
      <c r="ACR25" s="8">
        <v>0.15869133503785504</v>
      </c>
      <c r="ACS25" s="8">
        <v>0.1529784548653427</v>
      </c>
      <c r="ACT25" s="8">
        <v>0.14314147497059901</v>
      </c>
      <c r="ACU25" s="8">
        <v>0.78439750565230193</v>
      </c>
      <c r="ACV25" s="8">
        <v>0.87698952504669614</v>
      </c>
      <c r="ACW25" s="8">
        <v>0.18543429461780245</v>
      </c>
      <c r="ACX25" s="8">
        <v>3.8546503852003541E-3</v>
      </c>
      <c r="ACY25" s="8">
        <v>3.7735304867114565E-3</v>
      </c>
      <c r="ACZ25" s="8">
        <v>2.7503653152055982E-2</v>
      </c>
      <c r="ADA25" s="8">
        <v>2.5017800177267392E-3</v>
      </c>
      <c r="ADB25" s="8">
        <v>4.2612418777709625E-2</v>
      </c>
      <c r="ADC25" s="8">
        <v>0.12061147137587541</v>
      </c>
      <c r="ADD25" s="8">
        <v>4.8472083119632969E-2</v>
      </c>
      <c r="ADE25" s="8">
        <v>9.0956448137497051E-2</v>
      </c>
      <c r="ADF25" s="8">
        <v>3.3391544492867853E-2</v>
      </c>
      <c r="ADG25" s="8">
        <v>2.1670236422137259E-3</v>
      </c>
      <c r="ADH25" s="8">
        <v>0.30885311092135198</v>
      </c>
      <c r="ADI25" s="8">
        <v>0.71312710236716992</v>
      </c>
      <c r="ADJ25" s="8">
        <v>0.73109155892018318</v>
      </c>
      <c r="ADK25" s="8">
        <v>0.10574976080635166</v>
      </c>
      <c r="ADL25" s="8">
        <v>7.2178790244584276E-2</v>
      </c>
      <c r="ADM25" s="8">
        <v>8.7588309988629424E-3</v>
      </c>
      <c r="ADN25" s="8">
        <v>1.0110316378460465E-2</v>
      </c>
      <c r="ADO25" s="8">
        <v>3.5885592402233606E-3</v>
      </c>
      <c r="ADP25" s="8">
        <v>4.8776015964856118E-2</v>
      </c>
      <c r="ADQ25" s="8">
        <v>2.8307282531832472E-3</v>
      </c>
      <c r="ADR25" s="8">
        <v>6.4239979676644507E-2</v>
      </c>
      <c r="ADS25" s="8">
        <v>2.9440171236152762E-3</v>
      </c>
      <c r="ADT25" s="8">
        <v>5.0769499791125617E-3</v>
      </c>
      <c r="ADU25" s="8">
        <v>0.19065484802931609</v>
      </c>
      <c r="ADV25" s="8">
        <v>0.45571287661852311</v>
      </c>
      <c r="ADW25" s="8">
        <v>0.42688721854506317</v>
      </c>
      <c r="ADX25" s="8">
        <v>0.96104608715463957</v>
      </c>
      <c r="ADY25" s="8">
        <v>0.13827987031655714</v>
      </c>
      <c r="ADZ25" s="8">
        <v>6.6919897985129437E-4</v>
      </c>
      <c r="AEA25" s="8">
        <v>3.0783186758702202E-2</v>
      </c>
      <c r="AEB25" s="8">
        <v>3.5915902756753715E-2</v>
      </c>
      <c r="AEC25" s="8">
        <v>0.15166311067150856</v>
      </c>
      <c r="AED25" s="8">
        <v>0.51491393603316316</v>
      </c>
      <c r="AEE25" s="8">
        <v>5.463116339364883E-3</v>
      </c>
      <c r="AEF25" s="8">
        <v>6.6711525896896778E-3</v>
      </c>
      <c r="AEG25" s="8">
        <v>1.6791468316217109E-4</v>
      </c>
      <c r="AEH25" s="8">
        <v>4.5428628175718383E-3</v>
      </c>
      <c r="AEI25" s="8">
        <v>3.4383922713407474E-3</v>
      </c>
      <c r="AEJ25" s="8">
        <v>4.264789929162684E-3</v>
      </c>
      <c r="AEK25" s="8">
        <v>9.0364925021146024E-4</v>
      </c>
      <c r="AEL25" s="8">
        <v>7.9776500651473122E-3</v>
      </c>
      <c r="AEM25" s="8">
        <v>2.6833513331455511E-3</v>
      </c>
      <c r="AEN25" s="8">
        <v>2.2931721953871253E-3</v>
      </c>
      <c r="AEO25" s="8">
        <v>0.46872269510406184</v>
      </c>
      <c r="AEP25" s="8">
        <v>3.4550404674275502E-3</v>
      </c>
      <c r="AEQ25" s="8">
        <v>1.0413585031858724E-3</v>
      </c>
      <c r="AER25" s="8">
        <v>2.0114506187839409E-3</v>
      </c>
      <c r="AES25" s="8">
        <v>2.834522779904998E-2</v>
      </c>
      <c r="AET25" s="8">
        <v>0.41284530545688081</v>
      </c>
    </row>
    <row r="26" spans="1:826" x14ac:dyDescent="0.2">
      <c r="A26" s="1" t="s">
        <v>891</v>
      </c>
      <c r="B26" s="9">
        <v>0.94049092886991714</v>
      </c>
      <c r="C26" s="9">
        <v>0.30375701052061765</v>
      </c>
      <c r="D26" s="9">
        <v>0.24776697124906696</v>
      </c>
      <c r="E26" s="9">
        <v>0.89752565934036377</v>
      </c>
      <c r="F26" s="9">
        <v>0.66503223196566152</v>
      </c>
      <c r="G26" s="9">
        <v>2.2390001966967426E-2</v>
      </c>
      <c r="H26" s="9">
        <v>4.5068319237262261E-2</v>
      </c>
      <c r="I26" s="9">
        <v>0.14333865730993595</v>
      </c>
      <c r="J26" s="9">
        <v>0.57385045917497046</v>
      </c>
      <c r="K26" s="9">
        <v>0.86991148931467865</v>
      </c>
      <c r="L26" s="9">
        <v>0.50663795565525005</v>
      </c>
      <c r="M26" s="9">
        <v>0.59100252785292595</v>
      </c>
      <c r="N26" s="9">
        <v>0.34510595930646537</v>
      </c>
      <c r="O26" s="9">
        <v>0.22580051913391985</v>
      </c>
      <c r="P26" s="9">
        <v>1.2264983092806853E-2</v>
      </c>
      <c r="Q26" s="9">
        <v>0.42809369608416503</v>
      </c>
      <c r="R26" s="9">
        <v>6.3809417846035091E-3</v>
      </c>
      <c r="S26" s="9">
        <v>0.65035103950119488</v>
      </c>
      <c r="T26" s="9">
        <v>5.444424914068105E-2</v>
      </c>
      <c r="U26" s="9">
        <v>1.8595259696155456E-2</v>
      </c>
      <c r="V26" s="9">
        <v>6.8222134228740757E-3</v>
      </c>
      <c r="W26" s="9">
        <v>0.69230587989460579</v>
      </c>
      <c r="X26" s="9">
        <v>0.61834796437701456</v>
      </c>
      <c r="Y26" s="9">
        <v>0.78724192931773684</v>
      </c>
      <c r="Z26" s="9">
        <v>0.36282334409451028</v>
      </c>
      <c r="AA26" s="9">
        <v>0.10677304016054905</v>
      </c>
      <c r="AB26" s="9">
        <v>0.33840186428721236</v>
      </c>
      <c r="AC26" s="9">
        <v>0.36924509675539546</v>
      </c>
      <c r="AD26" s="9">
        <v>0.30552421105063632</v>
      </c>
      <c r="AE26" s="9">
        <v>0.64430315766383928</v>
      </c>
      <c r="AF26" s="9">
        <v>0.70372107477087342</v>
      </c>
      <c r="AG26" s="9">
        <v>0.30824398725789504</v>
      </c>
      <c r="AH26" s="9">
        <v>9.0666617309446515E-2</v>
      </c>
      <c r="AI26" s="9">
        <v>0.95385456358585341</v>
      </c>
      <c r="AJ26" s="9">
        <v>0.15026583401178312</v>
      </c>
      <c r="AK26" s="9">
        <v>0.38230809635092045</v>
      </c>
      <c r="AL26" s="9">
        <v>0.81030088851580973</v>
      </c>
      <c r="AM26" s="9">
        <v>0.36788784138630243</v>
      </c>
      <c r="AN26" s="9">
        <v>0.92318755193830615</v>
      </c>
      <c r="AO26" s="9">
        <v>2.5715701451284708E-2</v>
      </c>
      <c r="AP26" s="9">
        <v>6.9935433448602095E-3</v>
      </c>
      <c r="AQ26" s="9">
        <v>0.50014299119225647</v>
      </c>
      <c r="AR26" s="9">
        <v>3.8144328059819051E-2</v>
      </c>
      <c r="AS26" s="9">
        <v>0.23766026718353284</v>
      </c>
      <c r="AT26" s="9">
        <v>2.4004739836645367E-3</v>
      </c>
      <c r="AU26" s="9">
        <v>1.1539751710235913E-2</v>
      </c>
      <c r="AV26" s="9">
        <v>8.8014946792113122E-2</v>
      </c>
      <c r="AW26" s="9">
        <v>0.39430865812985472</v>
      </c>
      <c r="AX26" s="9">
        <v>5.8711394391302207E-4</v>
      </c>
      <c r="AY26" s="9">
        <v>0.82611888189044069</v>
      </c>
      <c r="AZ26" s="9">
        <v>8.4581920134447943E-4</v>
      </c>
      <c r="BA26" s="9">
        <v>5.230450780147315E-3</v>
      </c>
      <c r="BB26" s="9">
        <v>6.0493168912259783E-3</v>
      </c>
      <c r="BC26" s="9">
        <v>8.3031871188837749E-4</v>
      </c>
      <c r="BD26" s="9">
        <v>0.96723482313408926</v>
      </c>
      <c r="BE26" s="9">
        <v>0.18837210952171382</v>
      </c>
      <c r="BF26" s="9">
        <v>0.88637233158520889</v>
      </c>
      <c r="BG26" s="9">
        <v>1.2484396181140183E-2</v>
      </c>
      <c r="BH26" s="9">
        <v>3.3545383023632531E-4</v>
      </c>
      <c r="BI26" s="9">
        <v>2.3257394066366973E-4</v>
      </c>
      <c r="BJ26" s="9">
        <v>9.9151592336081847E-3</v>
      </c>
      <c r="BK26" s="9">
        <v>0.53585000208952049</v>
      </c>
      <c r="BL26" s="9">
        <v>0.43688960644613883</v>
      </c>
      <c r="BM26" s="9">
        <v>0.94531948838940061</v>
      </c>
      <c r="BN26" s="9">
        <v>2.7746624486556347E-5</v>
      </c>
      <c r="BO26" s="9">
        <v>9.4626216053687699E-3</v>
      </c>
      <c r="BP26" s="9">
        <v>1.6398204388193078E-2</v>
      </c>
      <c r="BQ26" s="9">
        <v>3.6807296671512017E-3</v>
      </c>
      <c r="BR26" s="9">
        <v>3.9067947612046128E-2</v>
      </c>
      <c r="BS26" s="9">
        <v>0.95535448858845573</v>
      </c>
      <c r="BT26" s="9">
        <v>0.85228343770010262</v>
      </c>
      <c r="BU26" s="9">
        <v>0.77239996074722317</v>
      </c>
      <c r="BV26" s="9">
        <v>0.13761132829349226</v>
      </c>
      <c r="BW26" s="9">
        <v>1.4864454070137034E-2</v>
      </c>
      <c r="BX26" s="9">
        <v>2.9104312811495353E-5</v>
      </c>
      <c r="BY26" s="9">
        <v>0.87313213610910911</v>
      </c>
      <c r="BZ26" s="9">
        <v>0.87313213610910911</v>
      </c>
      <c r="CA26" s="9">
        <v>0.11107035225050475</v>
      </c>
      <c r="CB26" s="9">
        <v>1.5511778582402805E-2</v>
      </c>
      <c r="CC26" s="9">
        <v>0.60513522327454783</v>
      </c>
      <c r="CD26" s="9">
        <v>7.067420792247033E-4</v>
      </c>
      <c r="CE26" s="9">
        <v>2.0887401382057785E-4</v>
      </c>
      <c r="CF26" s="9">
        <v>4.7311808553504703E-5</v>
      </c>
      <c r="CG26" s="9">
        <v>1.3226735603767913E-5</v>
      </c>
      <c r="CH26" s="9">
        <v>5.3878141574569844E-3</v>
      </c>
      <c r="CI26" s="9">
        <v>2.2090948528352359E-5</v>
      </c>
      <c r="CJ26" s="9">
        <v>8.7370151396583978E-4</v>
      </c>
      <c r="CK26" s="9">
        <v>2.1304171151365213E-6</v>
      </c>
      <c r="CL26" s="9">
        <v>1.6241257471092661E-6</v>
      </c>
      <c r="CM26" s="9">
        <v>9.6264940102276978E-4</v>
      </c>
      <c r="CN26" s="9">
        <v>1.8628609341413607E-4</v>
      </c>
      <c r="CO26" s="9">
        <v>0.15016834761188119</v>
      </c>
      <c r="CP26" s="9">
        <v>5.5785669695662277E-3</v>
      </c>
      <c r="CQ26" s="9">
        <v>1.8061517666871465E-6</v>
      </c>
      <c r="CR26" s="9">
        <v>1.1069891530823357E-6</v>
      </c>
      <c r="CS26" s="9">
        <v>1.0290457427419418E-5</v>
      </c>
      <c r="CT26" s="9">
        <v>1.299787340743108E-2</v>
      </c>
      <c r="CU26" s="9">
        <v>2.2108895988945795E-7</v>
      </c>
      <c r="CV26" s="9">
        <v>1.6452397803258144E-6</v>
      </c>
      <c r="CW26" s="9">
        <v>5.0979931189289048E-7</v>
      </c>
      <c r="CX26" s="9">
        <v>2.2108895988945795E-7</v>
      </c>
      <c r="CY26" s="9">
        <v>0.64661504874756703</v>
      </c>
      <c r="CZ26" s="9">
        <v>0.43609225982056998</v>
      </c>
      <c r="DA26" s="9">
        <v>9.2781877172358918E-2</v>
      </c>
      <c r="DB26" s="9">
        <v>0.95426761272031613</v>
      </c>
      <c r="DC26" s="9">
        <v>0.71711252249537938</v>
      </c>
      <c r="DD26" s="9">
        <v>0.46730547860125493</v>
      </c>
      <c r="DE26" s="9">
        <v>0.53619097905644941</v>
      </c>
      <c r="DF26" s="9">
        <v>0.88637233158520889</v>
      </c>
      <c r="DG26" s="9">
        <v>0.11267315833490045</v>
      </c>
      <c r="DH26" s="9">
        <v>0.3224890995196471</v>
      </c>
      <c r="DI26" s="9">
        <v>0.9700363638391476</v>
      </c>
      <c r="DJ26" s="9">
        <v>0.5471177222131598</v>
      </c>
      <c r="DK26" s="9">
        <v>0.44914298326029012</v>
      </c>
      <c r="DL26" s="9">
        <v>0.64754061296885346</v>
      </c>
      <c r="DM26" s="9">
        <v>0.15604497792254496</v>
      </c>
      <c r="DN26" s="9">
        <v>0.56218981058281714</v>
      </c>
      <c r="DO26" s="9">
        <v>0.84618508239994816</v>
      </c>
      <c r="DP26" s="9">
        <v>0.87313213610910911</v>
      </c>
      <c r="DQ26" s="9">
        <v>1.3687809032050777E-2</v>
      </c>
      <c r="DR26" s="9">
        <v>0.20256423345168231</v>
      </c>
      <c r="DS26" s="9">
        <v>0.18872598731088464</v>
      </c>
      <c r="DT26" s="9">
        <v>1.9846383056807411E-3</v>
      </c>
      <c r="DU26" s="9">
        <v>0.42091614575149433</v>
      </c>
      <c r="DV26" s="9">
        <v>1.2032967412958675E-2</v>
      </c>
      <c r="DW26" s="9">
        <v>5.264363733973916E-2</v>
      </c>
      <c r="DX26" s="9">
        <v>1.1847224542765325E-6</v>
      </c>
      <c r="DY26" s="9">
        <v>0.20256423345168231</v>
      </c>
      <c r="DZ26" s="9">
        <v>1.2596170750747593E-3</v>
      </c>
      <c r="EA26" s="9">
        <v>0.23766026718353284</v>
      </c>
      <c r="EB26" s="9">
        <v>1.9718656528682221E-2</v>
      </c>
      <c r="EC26" s="9">
        <v>0.51607000108030632</v>
      </c>
      <c r="ED26" s="9">
        <v>1.7365186499214164E-3</v>
      </c>
      <c r="EE26" s="9">
        <v>0.46340858451497563</v>
      </c>
      <c r="EF26" s="9">
        <v>0.25454790858516974</v>
      </c>
      <c r="EG26" s="9">
        <v>4.3107946395341309E-2</v>
      </c>
      <c r="EH26" s="9">
        <v>4.9993976559363365E-3</v>
      </c>
      <c r="EI26" s="9">
        <v>4.2102602026549774E-4</v>
      </c>
      <c r="EJ26" s="9">
        <v>2.3078437634840431E-4</v>
      </c>
      <c r="EK26" s="9">
        <v>1.6452397803258144E-6</v>
      </c>
      <c r="EL26" s="9">
        <v>3.9510777106533006E-5</v>
      </c>
      <c r="EM26" s="9">
        <v>3.8142733176122334E-5</v>
      </c>
      <c r="EN26" s="9">
        <v>1.4104641778025032E-5</v>
      </c>
      <c r="EO26" s="9">
        <v>5.0598069925009839E-5</v>
      </c>
      <c r="EP26" s="9">
        <v>5.7681785180706971E-6</v>
      </c>
      <c r="EQ26" s="9">
        <v>1.171461189963093E-4</v>
      </c>
      <c r="ER26" s="9">
        <v>2.3993256463929055E-5</v>
      </c>
      <c r="ES26" s="9">
        <v>6.2554028248219652E-5</v>
      </c>
      <c r="ET26" s="9">
        <v>7.7770011869860776E-5</v>
      </c>
      <c r="EU26" s="9">
        <v>4.4391388664683244E-4</v>
      </c>
      <c r="EV26" s="9">
        <v>4.3584259767649698E-4</v>
      </c>
      <c r="EW26" s="9">
        <v>4.6504460410929241E-3</v>
      </c>
      <c r="EX26" s="9">
        <v>2.8983037980246507E-4</v>
      </c>
      <c r="EY26" s="9">
        <v>6.8263673436251408E-4</v>
      </c>
      <c r="EZ26" s="9">
        <v>3.1483383038609391E-4</v>
      </c>
      <c r="FA26" s="9">
        <v>1.0436382342192338E-3</v>
      </c>
      <c r="FB26" s="9">
        <v>1.850030088242966E-3</v>
      </c>
      <c r="FC26" s="9">
        <v>4.2804808863523478E-4</v>
      </c>
      <c r="FD26" s="9">
        <v>4.4688410280353245E-2</v>
      </c>
      <c r="FE26" s="9">
        <v>1.8524069169149468E-3</v>
      </c>
      <c r="FF26" s="9">
        <v>2.862351947057144E-3</v>
      </c>
      <c r="FG26" s="9">
        <v>0.65753805007330823</v>
      </c>
      <c r="FH26" s="9">
        <v>0.95715834294322488</v>
      </c>
      <c r="FI26" s="9">
        <v>0.44225911099211546</v>
      </c>
      <c r="FJ26" s="9">
        <v>0.45903796052375345</v>
      </c>
      <c r="FK26" s="9">
        <v>0.41172724979760195</v>
      </c>
      <c r="FL26" s="9">
        <v>4.2597663097769703E-2</v>
      </c>
      <c r="FM26" s="9">
        <v>0.94782298640906748</v>
      </c>
      <c r="FN26" s="9">
        <v>0.6078776658450683</v>
      </c>
      <c r="FO26" s="9">
        <v>0.18872598731088464</v>
      </c>
      <c r="FP26" s="9">
        <v>0.30552421105063632</v>
      </c>
      <c r="FQ26" s="9">
        <v>0.43001721790893571</v>
      </c>
      <c r="FR26" s="9">
        <v>0.12173198357219747</v>
      </c>
      <c r="FS26" s="9">
        <v>9.9900029593376849E-2</v>
      </c>
      <c r="FT26" s="9">
        <v>0.99662936802382651</v>
      </c>
      <c r="FU26" s="9">
        <v>0.56558616175297416</v>
      </c>
      <c r="FV26" s="9">
        <v>0.2109667221290332</v>
      </c>
      <c r="FW26" s="9">
        <v>0.17679879976202836</v>
      </c>
      <c r="FX26" s="9">
        <v>0.99577172928673452</v>
      </c>
      <c r="FY26" s="9">
        <v>0.60513522327454783</v>
      </c>
      <c r="FZ26" s="9">
        <v>1.7609165381702246E-2</v>
      </c>
      <c r="GA26" s="9">
        <v>2.7203045592684074E-3</v>
      </c>
      <c r="GB26" s="9">
        <v>4.2308777152381364E-4</v>
      </c>
      <c r="GC26" s="9">
        <v>0.99662936802382651</v>
      </c>
      <c r="GD26" s="9">
        <v>1.3081304141180576E-3</v>
      </c>
      <c r="GE26" s="9">
        <v>0.52534484068764387</v>
      </c>
      <c r="GF26" s="9">
        <v>4.0130502264941513E-4</v>
      </c>
      <c r="GG26" s="9">
        <v>1.0158472633158342E-2</v>
      </c>
      <c r="GH26" s="9">
        <v>1.2608069613161714E-3</v>
      </c>
      <c r="GI26" s="9">
        <v>0.90268701859385914</v>
      </c>
      <c r="GJ26" s="9">
        <v>0.15033595457361662</v>
      </c>
      <c r="GK26" s="9">
        <v>0.6731191377840311</v>
      </c>
      <c r="GL26" s="9">
        <v>2.1093096116348909E-4</v>
      </c>
      <c r="GM26" s="9">
        <v>1.7609165381702246E-2</v>
      </c>
      <c r="GN26" s="9">
        <v>0.93011284860978205</v>
      </c>
      <c r="GO26" s="9">
        <v>0.30193945858592292</v>
      </c>
      <c r="GP26" s="9">
        <v>0.33681630954773006</v>
      </c>
      <c r="GQ26" s="9">
        <v>2.4871369582542629E-3</v>
      </c>
      <c r="GR26" s="9">
        <v>0.11920535354739951</v>
      </c>
      <c r="GS26" s="9">
        <v>0.50101908926418903</v>
      </c>
      <c r="GT26" s="9">
        <v>1.0356105731051821E-2</v>
      </c>
      <c r="GU26" s="9">
        <v>2.6961430041471651E-2</v>
      </c>
      <c r="GV26" s="9">
        <v>0.19009433176602797</v>
      </c>
      <c r="GW26" s="9">
        <v>0.90419831344579693</v>
      </c>
      <c r="GX26" s="9">
        <v>0.92072368689523543</v>
      </c>
      <c r="GY26" s="9">
        <v>2.2846862312018604E-2</v>
      </c>
      <c r="GZ26" s="9">
        <v>7.1350534290094726E-3</v>
      </c>
      <c r="HA26" s="9">
        <v>1.445963792317614E-4</v>
      </c>
      <c r="HB26" s="9">
        <v>6.9944311484770668E-5</v>
      </c>
      <c r="HC26" s="9">
        <v>0.74010928026719602</v>
      </c>
      <c r="HD26" s="9">
        <v>0.40353516913405435</v>
      </c>
      <c r="HE26" s="9">
        <v>2.1076766342716813E-5</v>
      </c>
      <c r="HF26" s="9">
        <v>2.4297233834651478E-2</v>
      </c>
      <c r="HG26" s="9">
        <v>6.3279669304599552E-4</v>
      </c>
      <c r="HH26" s="9">
        <v>4.7286365346787846E-8</v>
      </c>
      <c r="HI26" s="9">
        <v>2.7615566843842946E-6</v>
      </c>
      <c r="HJ26" s="9">
        <v>3.4731509841763608E-4</v>
      </c>
      <c r="HK26" s="9">
        <v>0.1327656514108902</v>
      </c>
      <c r="HL26" s="9">
        <v>0.17471002725794049</v>
      </c>
      <c r="HM26" s="9">
        <v>1.5100703024635293E-4</v>
      </c>
      <c r="HN26" s="9">
        <v>0.14354637675072296</v>
      </c>
      <c r="HO26" s="9">
        <v>0.47652137845793968</v>
      </c>
      <c r="HP26" s="9">
        <v>0.49025012616959757</v>
      </c>
      <c r="HQ26" s="9">
        <v>0.14737111638154732</v>
      </c>
      <c r="HR26" s="9">
        <v>1.4634742573689132E-2</v>
      </c>
      <c r="HS26" s="9">
        <v>4.778753797554007E-2</v>
      </c>
      <c r="HT26" s="9">
        <v>2.8194413353663496E-2</v>
      </c>
      <c r="HU26" s="9">
        <v>0.25594588924841805</v>
      </c>
      <c r="HV26" s="9">
        <v>0.21644952123695393</v>
      </c>
      <c r="HW26" s="9">
        <v>0.94049092886991714</v>
      </c>
      <c r="HX26" s="9">
        <v>1.0290457427419418E-5</v>
      </c>
      <c r="HY26" s="9">
        <v>3.7074491476262356E-4</v>
      </c>
      <c r="HZ26" s="9">
        <v>1.4104641778025032E-5</v>
      </c>
      <c r="IA26" s="9">
        <v>1.0833798139323723E-2</v>
      </c>
      <c r="IB26" s="9">
        <v>0.18772109394628969</v>
      </c>
      <c r="IC26" s="9">
        <v>0.88504861908698074</v>
      </c>
      <c r="ID26" s="9">
        <v>9.8089160414298326E-4</v>
      </c>
      <c r="IE26" s="9">
        <v>6.2554028248219652E-5</v>
      </c>
      <c r="IF26" s="9">
        <v>0.15886779446533858</v>
      </c>
      <c r="IG26" s="9">
        <v>0.23766026718353284</v>
      </c>
      <c r="IH26" s="9">
        <v>0.461464835678848</v>
      </c>
      <c r="II26" s="9">
        <v>0.23716926438711405</v>
      </c>
      <c r="IJ26" s="9">
        <v>9.6264940102276978E-4</v>
      </c>
      <c r="IK26" s="9">
        <v>5.2080514401577035E-5</v>
      </c>
      <c r="IL26" s="9">
        <v>3.2060428870251264E-5</v>
      </c>
      <c r="IM26" s="9">
        <v>1.5255145094926888E-4</v>
      </c>
      <c r="IN26" s="9">
        <v>5.3081508208677033E-6</v>
      </c>
      <c r="IO26" s="9">
        <v>1.7565429201418534E-4</v>
      </c>
      <c r="IP26" s="9">
        <v>4.4475022837792036E-4</v>
      </c>
      <c r="IQ26" s="9">
        <v>0.29712344612019859</v>
      </c>
      <c r="IR26" s="9">
        <v>0.89544225374166053</v>
      </c>
      <c r="IS26" s="9">
        <v>2.5585533301798703E-3</v>
      </c>
      <c r="IT26" s="9">
        <v>0.51607000108030632</v>
      </c>
      <c r="IU26" s="9">
        <v>5.3998681192535446E-2</v>
      </c>
      <c r="IV26" s="9">
        <v>0.95385456358585341</v>
      </c>
      <c r="IW26" s="9">
        <v>0.24776697124906696</v>
      </c>
      <c r="IX26" s="9">
        <v>0.2109667221290332</v>
      </c>
      <c r="IY26" s="9">
        <v>0.23766026718353284</v>
      </c>
      <c r="IZ26" s="9">
        <v>0.27747897857919152</v>
      </c>
      <c r="JA26" s="9">
        <v>1.3353414484087213E-3</v>
      </c>
      <c r="JB26" s="9">
        <v>6.3898358529972995E-3</v>
      </c>
      <c r="JC26" s="9">
        <v>0.13252924178560771</v>
      </c>
      <c r="JD26" s="9">
        <v>8.3479030226858727E-5</v>
      </c>
      <c r="JE26" s="9">
        <v>3.3349493979672773E-4</v>
      </c>
      <c r="JF26" s="9">
        <v>6.8947538517646995E-5</v>
      </c>
      <c r="JG26" s="9">
        <v>7.6994482890034186E-4</v>
      </c>
      <c r="JH26" s="9">
        <v>1.4118836684670039E-4</v>
      </c>
      <c r="JI26" s="9">
        <v>0.29712344612019859</v>
      </c>
      <c r="JJ26" s="9">
        <v>1.3172933475029058E-3</v>
      </c>
      <c r="JK26" s="9">
        <v>4.816929670091788E-2</v>
      </c>
      <c r="JL26" s="9">
        <v>9.1256401666849368E-2</v>
      </c>
      <c r="JM26" s="9">
        <v>9.2034903272069236E-4</v>
      </c>
      <c r="JN26" s="9">
        <v>0.87102692167802009</v>
      </c>
      <c r="JO26" s="9">
        <v>2.9871014934580538E-3</v>
      </c>
      <c r="JP26" s="9">
        <v>2.3257394066366973E-4</v>
      </c>
      <c r="JQ26" s="9">
        <v>7.179742743565019E-6</v>
      </c>
      <c r="JR26" s="9">
        <v>2.2531284916553479E-4</v>
      </c>
      <c r="JS26" s="9">
        <v>5.0598069925009839E-5</v>
      </c>
      <c r="JT26" s="9">
        <v>3.5092928009317011E-4</v>
      </c>
      <c r="JU26" s="9">
        <v>1.8123623310006883E-2</v>
      </c>
      <c r="JV26" s="9">
        <v>3.7074491476262356E-4</v>
      </c>
      <c r="JW26" s="9">
        <v>2.5358930171085983E-4</v>
      </c>
      <c r="JX26" s="9">
        <v>0.31083424015280658</v>
      </c>
      <c r="JY26" s="9">
        <v>0.33840186428721236</v>
      </c>
      <c r="JZ26" s="9">
        <v>1.371328819689133E-3</v>
      </c>
      <c r="KA26" s="9">
        <v>0.42091614575149433</v>
      </c>
      <c r="KB26" s="9">
        <v>0.72459372147914503</v>
      </c>
      <c r="KC26" s="9">
        <v>0.38230809635092045</v>
      </c>
      <c r="KD26" s="9">
        <v>0.66479449709753413</v>
      </c>
      <c r="KE26" s="9">
        <v>0.19343585638767249</v>
      </c>
      <c r="KF26" s="9">
        <v>7.17896864748501E-3</v>
      </c>
      <c r="KG26" s="9">
        <v>8.3865792754520149E-2</v>
      </c>
      <c r="KH26" s="9">
        <v>4.0126932535937262E-3</v>
      </c>
      <c r="KI26" s="9">
        <v>5.4494813106105572E-2</v>
      </c>
      <c r="KJ26" s="9">
        <v>6.3678068031633114E-4</v>
      </c>
      <c r="KK26" s="9">
        <v>0.58882813349611873</v>
      </c>
      <c r="KL26" s="9">
        <v>0.54763814578690539</v>
      </c>
      <c r="KM26" s="9">
        <v>1.116669334083729E-3</v>
      </c>
      <c r="KN26" s="9">
        <v>0.43741669118053378</v>
      </c>
      <c r="KO26" s="9">
        <v>1.7609165381702246E-2</v>
      </c>
      <c r="KP26" s="9">
        <v>0.11216883910920038</v>
      </c>
      <c r="KQ26" s="9">
        <v>0.65784768700513363</v>
      </c>
      <c r="KR26" s="9">
        <v>0.78569978004352636</v>
      </c>
      <c r="KS26" s="9">
        <v>4.7533810585648578E-5</v>
      </c>
      <c r="KT26" s="9">
        <v>4.3584259767649698E-4</v>
      </c>
      <c r="KU26" s="9">
        <v>7.519064730463473E-6</v>
      </c>
      <c r="KV26" s="9">
        <v>1.6241257471092661E-6</v>
      </c>
      <c r="KW26" s="9">
        <v>0.64754061296885346</v>
      </c>
      <c r="KX26" s="9">
        <v>0.31657998215320721</v>
      </c>
      <c r="KY26" s="9">
        <v>1.1503297686825589E-2</v>
      </c>
      <c r="KZ26" s="9">
        <v>0.36834871626550603</v>
      </c>
      <c r="LA26" s="9">
        <v>0.50101908926418903</v>
      </c>
      <c r="LB26" s="9">
        <v>0.66755011954896748</v>
      </c>
      <c r="LC26" s="9">
        <v>1.8837193805112291E-3</v>
      </c>
      <c r="LD26" s="9">
        <v>5.5785669695662277E-3</v>
      </c>
      <c r="LE26" s="9">
        <v>5.7681785180706971E-6</v>
      </c>
      <c r="LF26" s="9">
        <v>6.3131069711710346E-4</v>
      </c>
      <c r="LG26" s="9">
        <v>3.8142733176122334E-5</v>
      </c>
      <c r="LH26" s="9">
        <v>9.6326200878477826E-3</v>
      </c>
      <c r="LI26" s="9">
        <v>2.0760532191749469E-3</v>
      </c>
      <c r="LJ26" s="9">
        <v>5.9568105389842753E-4</v>
      </c>
      <c r="LK26" s="9">
        <v>1.3356399567947173E-2</v>
      </c>
      <c r="LL26" s="9">
        <v>7.4337279300267352E-5</v>
      </c>
      <c r="LM26" s="9">
        <v>3.2626617525811003E-3</v>
      </c>
      <c r="LN26" s="9">
        <v>9.1447729726505913E-5</v>
      </c>
      <c r="LO26" s="9">
        <v>3.8142733176122334E-5</v>
      </c>
      <c r="LP26" s="9">
        <v>0.32823809748719601</v>
      </c>
      <c r="LQ26" s="9">
        <v>0.27747897857919152</v>
      </c>
      <c r="LR26" s="9">
        <v>0.70067945734908155</v>
      </c>
      <c r="LS26" s="9">
        <v>5.4169753449554081E-3</v>
      </c>
      <c r="LT26" s="9">
        <v>9.0037133372564374E-2</v>
      </c>
      <c r="LU26" s="9">
        <v>0.72161473258019537</v>
      </c>
      <c r="LV26" s="9">
        <v>0.5606281357228492</v>
      </c>
      <c r="LW26" s="9">
        <v>5.4793597380033768E-3</v>
      </c>
      <c r="LX26" s="9">
        <v>6.7067548630827872E-3</v>
      </c>
      <c r="LY26" s="9">
        <v>1.0527643008135289E-3</v>
      </c>
      <c r="LZ26" s="9">
        <v>4.7178171768675573E-4</v>
      </c>
      <c r="MA26" s="9">
        <v>1.623221990470929E-3</v>
      </c>
      <c r="MB26" s="9">
        <v>0.36637563178776666</v>
      </c>
      <c r="MC26" s="9">
        <v>2.8176913913794819E-2</v>
      </c>
      <c r="MD26" s="9">
        <v>4.4279065897878889E-4</v>
      </c>
      <c r="ME26" s="9">
        <v>8.9566228884643845E-3</v>
      </c>
      <c r="MF26" s="9">
        <v>5.9298853424625984E-3</v>
      </c>
      <c r="MG26" s="9">
        <v>4.5068319237262261E-2</v>
      </c>
      <c r="MH26" s="9">
        <v>7.7546481219256815E-6</v>
      </c>
      <c r="MI26" s="9">
        <v>3.7451033024491031E-3</v>
      </c>
      <c r="MJ26" s="9">
        <v>2.3518095526115165E-2</v>
      </c>
      <c r="MK26" s="9">
        <v>1.5149390980350553E-4</v>
      </c>
      <c r="ML26" s="9">
        <v>1.6609246864096686E-5</v>
      </c>
      <c r="MM26" s="9">
        <v>9.4219186423837222E-3</v>
      </c>
      <c r="MN26" s="9">
        <v>1.3514792605210275E-3</v>
      </c>
      <c r="MO26" s="9">
        <v>7.4337279300267352E-5</v>
      </c>
      <c r="MP26" s="9">
        <v>7.835374616104756E-4</v>
      </c>
      <c r="MQ26" s="9">
        <v>1.7597934950247134E-2</v>
      </c>
      <c r="MR26" s="9">
        <v>8.893052560313694E-2</v>
      </c>
      <c r="MS26" s="9">
        <v>2.2361048766786549E-2</v>
      </c>
      <c r="MT26" s="9">
        <v>3.3565771716462566E-3</v>
      </c>
      <c r="MU26" s="9">
        <v>6.7446890842329379E-5</v>
      </c>
      <c r="MV26" s="9">
        <v>6.212080494487739E-3</v>
      </c>
      <c r="MW26" s="9">
        <v>1.8404992900615295E-3</v>
      </c>
      <c r="MX26" s="9">
        <v>0.76730780224990935</v>
      </c>
      <c r="MY26" s="9">
        <v>0.2659515894533413</v>
      </c>
      <c r="MZ26" s="9">
        <v>3.1477400158294665E-2</v>
      </c>
      <c r="NA26" s="9">
        <v>7.3332423238910084E-4</v>
      </c>
      <c r="NB26" s="9">
        <v>1.0397766769705298E-3</v>
      </c>
      <c r="NC26" s="9">
        <v>6.7067548630827872E-3</v>
      </c>
      <c r="ND26" s="9">
        <v>2.0964534223160925E-3</v>
      </c>
      <c r="NE26" s="9">
        <v>6.7428170172620039E-2</v>
      </c>
      <c r="NF26" s="9">
        <v>7.179742743565019E-6</v>
      </c>
      <c r="NG26" s="9">
        <v>5.7804376329470518E-2</v>
      </c>
      <c r="NH26" s="9">
        <v>1.3765867314771934E-5</v>
      </c>
      <c r="NI26" s="9">
        <v>4.195832762712866E-3</v>
      </c>
      <c r="NJ26" s="9">
        <v>5.5316270257333572E-4</v>
      </c>
      <c r="NK26" s="9">
        <v>1.0731619828888578E-5</v>
      </c>
      <c r="NL26" s="9">
        <v>4.6504460410929241E-3</v>
      </c>
      <c r="NM26" s="9">
        <v>4.3584259767649698E-4</v>
      </c>
      <c r="NN26" s="9">
        <v>8.6383043092223798E-3</v>
      </c>
      <c r="NO26" s="9">
        <v>1.2608069613161714E-3</v>
      </c>
      <c r="NP26" s="9">
        <v>4.2559041525575252E-4</v>
      </c>
      <c r="NQ26" s="9">
        <v>9.6815031774762379E-3</v>
      </c>
      <c r="NR26" s="9">
        <v>7.1109981599352595E-5</v>
      </c>
      <c r="NS26" s="9">
        <v>7.3271485948870057E-4</v>
      </c>
      <c r="NT26" s="9">
        <v>5.6740500698117911E-5</v>
      </c>
      <c r="NU26" s="9">
        <v>1.005236232848823E-3</v>
      </c>
      <c r="NV26" s="9">
        <v>0.64661504874756703</v>
      </c>
      <c r="NW26" s="9">
        <v>1.3113389994667123E-3</v>
      </c>
      <c r="NX26" s="9">
        <v>4.2308777152381364E-4</v>
      </c>
      <c r="NY26" s="9">
        <v>8.3227082906847804E-5</v>
      </c>
      <c r="NZ26" s="9">
        <v>5.9293070716077338E-4</v>
      </c>
      <c r="OA26" s="9">
        <v>2.9216065767717278E-3</v>
      </c>
      <c r="OB26" s="9">
        <v>4.2102602026549774E-4</v>
      </c>
      <c r="OC26" s="9">
        <v>5.9568105389842753E-4</v>
      </c>
      <c r="OD26" s="9">
        <v>3.8819668906363521E-2</v>
      </c>
      <c r="OE26" s="9">
        <v>6.4354013759397812E-6</v>
      </c>
      <c r="OF26" s="9">
        <v>5.310029853590483E-4</v>
      </c>
      <c r="OG26" s="9">
        <v>3.8142733176122334E-5</v>
      </c>
      <c r="OH26" s="9">
        <v>4.7311808553504703E-5</v>
      </c>
      <c r="OI26" s="9">
        <v>2.3155488435196676E-4</v>
      </c>
      <c r="OJ26" s="9">
        <v>3.2105128416220893E-5</v>
      </c>
      <c r="OK26" s="9">
        <v>1.0234125443797829E-2</v>
      </c>
      <c r="OL26" s="9">
        <v>2.3155488435196676E-4</v>
      </c>
      <c r="OM26" s="9">
        <v>4.5411632466548337E-4</v>
      </c>
      <c r="ON26" s="9">
        <v>1.3896530865750637E-2</v>
      </c>
      <c r="OO26" s="9">
        <v>3.2105128416220893E-5</v>
      </c>
      <c r="OP26" s="9">
        <v>1.5428253118584896E-3</v>
      </c>
      <c r="OQ26" s="9">
        <v>1.2038103432222542E-5</v>
      </c>
      <c r="OR26" s="9">
        <v>2.1214962370643087E-4</v>
      </c>
      <c r="OS26" s="9">
        <v>1.171461189963093E-4</v>
      </c>
      <c r="OT26" s="9">
        <v>3.0056826628655044E-5</v>
      </c>
      <c r="OU26" s="9">
        <v>7.179742743565019E-6</v>
      </c>
      <c r="OV26" s="9">
        <v>1.6241257471092661E-6</v>
      </c>
      <c r="OW26" s="9">
        <v>3.6814943875176892E-2</v>
      </c>
      <c r="OX26" s="9">
        <v>0.54075540486049867</v>
      </c>
      <c r="OY26" s="9">
        <v>2.1712928950990164E-2</v>
      </c>
      <c r="OZ26" s="9">
        <v>4.0165738584670638E-3</v>
      </c>
      <c r="PA26" s="9">
        <v>5.587834524668555E-2</v>
      </c>
      <c r="PB26" s="9">
        <v>1.171461189963093E-4</v>
      </c>
      <c r="PC26" s="9">
        <v>7.1510573997087749E-4</v>
      </c>
      <c r="PD26" s="9">
        <v>3.682012945092508E-5</v>
      </c>
      <c r="PE26" s="9">
        <v>8.4581920134447943E-4</v>
      </c>
      <c r="PF26" s="9">
        <v>9.5730544726174937E-7</v>
      </c>
      <c r="PG26" s="9">
        <v>1.8041152310905096E-6</v>
      </c>
      <c r="PH26" s="9">
        <v>1.6241257471092661E-6</v>
      </c>
      <c r="PI26" s="9">
        <v>0.81911886666306111</v>
      </c>
      <c r="PJ26" s="9">
        <v>6.2061484562303912E-2</v>
      </c>
      <c r="PK26" s="9">
        <v>3.024536276711192E-2</v>
      </c>
      <c r="PL26" s="9">
        <v>0.89252513012927237</v>
      </c>
      <c r="PM26" s="9">
        <v>0.88637233158520889</v>
      </c>
      <c r="PN26" s="9">
        <v>0.59532924817426713</v>
      </c>
      <c r="PO26" s="9">
        <v>0.68210980103805374</v>
      </c>
      <c r="PP26" s="9">
        <v>0.38939193518309578</v>
      </c>
      <c r="PQ26" s="9">
        <v>0.38179289695630225</v>
      </c>
      <c r="PR26" s="9">
        <v>0.2109667221290332</v>
      </c>
      <c r="PS26" s="9">
        <v>6.9891144118509829E-2</v>
      </c>
      <c r="PT26" s="9">
        <v>0.53555865585724671</v>
      </c>
      <c r="PU26" s="9">
        <v>0.76469971550208815</v>
      </c>
      <c r="PV26" s="9">
        <v>0.27430220542295103</v>
      </c>
      <c r="PW26" s="9">
        <v>0.77930308671768966</v>
      </c>
      <c r="PX26" s="9">
        <v>0.84225760373546688</v>
      </c>
      <c r="PY26" s="9">
        <v>0.7276900227327846</v>
      </c>
      <c r="PZ26" s="9">
        <v>0.88637233158520889</v>
      </c>
      <c r="QA26" s="9">
        <v>0.2626912837013054</v>
      </c>
      <c r="QB26" s="9">
        <v>0.94049092886991714</v>
      </c>
      <c r="QC26" s="9">
        <v>0.16407372732508999</v>
      </c>
      <c r="QD26" s="9">
        <v>7.2513646276479549E-2</v>
      </c>
      <c r="QE26" s="9">
        <v>0.81059933076881041</v>
      </c>
      <c r="QF26" s="9">
        <v>1.3687809032050777E-2</v>
      </c>
      <c r="QG26" s="9">
        <v>0.32053709557426707</v>
      </c>
      <c r="QH26" s="9">
        <v>0.14844185461261927</v>
      </c>
      <c r="QI26" s="9">
        <v>9.0953225133771617E-2</v>
      </c>
      <c r="QJ26" s="9">
        <v>6.6233400760118855E-2</v>
      </c>
      <c r="QK26" s="9">
        <v>0.36452807141670601</v>
      </c>
      <c r="QL26" s="9">
        <v>2.974534200329813E-2</v>
      </c>
      <c r="QM26" s="9">
        <v>0.13593524826228059</v>
      </c>
      <c r="QN26" s="9">
        <v>0.13616122230107261</v>
      </c>
      <c r="QO26" s="9">
        <v>2.1573953326679225E-2</v>
      </c>
      <c r="QP26" s="9">
        <v>0.22245684849263683</v>
      </c>
      <c r="QQ26" s="9">
        <v>2.59251850213294E-2</v>
      </c>
      <c r="QR26" s="9">
        <v>0.16617474673454516</v>
      </c>
      <c r="QS26" s="9">
        <v>1.5660930534523887E-2</v>
      </c>
      <c r="QT26" s="9">
        <v>3.8142733176122334E-5</v>
      </c>
      <c r="QU26" s="9">
        <v>0.86848511624954894</v>
      </c>
      <c r="QV26" s="9">
        <v>0.11986002572455</v>
      </c>
      <c r="QW26" s="9">
        <v>4.4279065897878889E-4</v>
      </c>
      <c r="QX26" s="9">
        <v>1.6319846498533632E-4</v>
      </c>
      <c r="QY26" s="9">
        <v>0.62922736047499817</v>
      </c>
      <c r="QZ26" s="9">
        <v>4.3584259767649698E-4</v>
      </c>
      <c r="RA26" s="9">
        <v>0.93718765652559111</v>
      </c>
      <c r="RB26" s="9">
        <v>0.65928429787103826</v>
      </c>
      <c r="RC26" s="9">
        <v>0.16407372732508999</v>
      </c>
      <c r="RD26" s="9">
        <v>0.13392445840034145</v>
      </c>
      <c r="RE26" s="9">
        <v>2.01355127665151E-3</v>
      </c>
      <c r="RF26" s="9">
        <v>0.87573569362342962</v>
      </c>
      <c r="RG26" s="9">
        <v>4.5119216930659457E-5</v>
      </c>
      <c r="RH26" s="9">
        <v>1.140043325247237E-4</v>
      </c>
      <c r="RI26" s="9">
        <v>9.2034903272069236E-4</v>
      </c>
      <c r="RJ26" s="9">
        <v>1.674906573990345E-4</v>
      </c>
      <c r="RK26" s="9">
        <v>5.5216114478357945E-4</v>
      </c>
      <c r="RL26" s="9">
        <v>2.0887401382057785E-4</v>
      </c>
      <c r="RM26" s="9">
        <v>3.988273159567208E-3</v>
      </c>
      <c r="RN26" s="9">
        <v>1.0871911383346063E-4</v>
      </c>
      <c r="RO26" s="9">
        <v>2.0502457510220688E-3</v>
      </c>
      <c r="RP26" s="9">
        <v>1.2032967412958675E-2</v>
      </c>
      <c r="RQ26" s="9">
        <v>1.5088255647586571E-4</v>
      </c>
      <c r="RR26" s="9">
        <v>1.588793324008636E-4</v>
      </c>
      <c r="RS26" s="9">
        <v>1.7049068266622776E-3</v>
      </c>
      <c r="RT26" s="9">
        <v>0.27823943072578217</v>
      </c>
      <c r="RU26" s="9">
        <v>0.76552285537104547</v>
      </c>
      <c r="RV26" s="9">
        <v>1.1783587153038998E-2</v>
      </c>
      <c r="RW26" s="9">
        <v>0.45851400597074327</v>
      </c>
      <c r="RX26" s="9">
        <v>9.0666617309446515E-2</v>
      </c>
      <c r="RY26" s="9">
        <v>0.21461760944081398</v>
      </c>
      <c r="RZ26" s="9">
        <v>5.3455958145916466E-3</v>
      </c>
      <c r="SA26" s="9">
        <v>1.8784621556372338E-2</v>
      </c>
      <c r="SB26" s="9">
        <v>0.19495353309539284</v>
      </c>
      <c r="SC26" s="9">
        <v>0.52376709732340365</v>
      </c>
      <c r="SD26" s="9">
        <v>0.59991264270326228</v>
      </c>
      <c r="SE26" s="9">
        <v>0.99662936802382651</v>
      </c>
      <c r="SF26" s="9">
        <v>0.36282334409451028</v>
      </c>
      <c r="SG26" s="9">
        <v>1.0456992294899288E-3</v>
      </c>
      <c r="SH26" s="9">
        <v>5.411399233918189E-4</v>
      </c>
      <c r="SI26" s="9">
        <v>0.65355187363040768</v>
      </c>
      <c r="SJ26" s="9">
        <v>8.0916742196437789E-4</v>
      </c>
      <c r="SK26" s="9">
        <v>6.3110082600880866E-4</v>
      </c>
      <c r="SL26" s="9">
        <v>5.5953860106967173E-4</v>
      </c>
      <c r="SM26" s="9">
        <v>6.292586934830975E-3</v>
      </c>
      <c r="SN26" s="9">
        <v>9.9151592336081847E-3</v>
      </c>
      <c r="SO26" s="9">
        <v>4.1120532057417033E-3</v>
      </c>
      <c r="SP26" s="9">
        <v>5.0320004571930983E-2</v>
      </c>
      <c r="SQ26" s="9">
        <v>1.0777596570806113E-2</v>
      </c>
      <c r="SR26" s="9">
        <v>3.6593535502532942E-2</v>
      </c>
      <c r="SS26" s="9">
        <v>1.9893993801464557E-2</v>
      </c>
      <c r="ST26" s="9">
        <v>9.657145113220697E-2</v>
      </c>
      <c r="SU26" s="9">
        <v>3.1019945790281334E-2</v>
      </c>
      <c r="SV26" s="9">
        <v>1.674906573990345E-4</v>
      </c>
      <c r="SW26" s="9">
        <v>4.619144310115664E-4</v>
      </c>
      <c r="SX26" s="9">
        <v>1.0863542398993403E-3</v>
      </c>
      <c r="SY26" s="9">
        <v>4.2283726972335528E-6</v>
      </c>
      <c r="SZ26" s="9">
        <v>4.9552984037645924E-3</v>
      </c>
      <c r="TA26" s="9">
        <v>0.15870350758591889</v>
      </c>
      <c r="TB26" s="9">
        <v>1.6859449768654805E-4</v>
      </c>
      <c r="TC26" s="9">
        <v>2.2446246458187981E-4</v>
      </c>
      <c r="TD26" s="9">
        <v>2.4142895904506832E-5</v>
      </c>
      <c r="TE26" s="9">
        <v>6.1544826077097195E-5</v>
      </c>
      <c r="TF26" s="9">
        <v>4.5119216930659457E-5</v>
      </c>
      <c r="TG26" s="9">
        <v>0.60859196877295685</v>
      </c>
      <c r="TH26" s="9">
        <v>0.43001721790893571</v>
      </c>
      <c r="TI26" s="9">
        <v>0.55894616912849537</v>
      </c>
      <c r="TJ26" s="9">
        <v>0.63492268890191694</v>
      </c>
      <c r="TK26" s="9">
        <v>0.86701056293186651</v>
      </c>
      <c r="TL26" s="9">
        <v>0.99662936802382651</v>
      </c>
      <c r="TM26" s="9">
        <v>0.47072473339657372</v>
      </c>
      <c r="TN26" s="9">
        <v>0.54628189851201714</v>
      </c>
      <c r="TO26" s="9">
        <v>0.68447789946388604</v>
      </c>
      <c r="TP26" s="9">
        <v>5.3504366198580698E-2</v>
      </c>
      <c r="TQ26" s="9">
        <v>1.8784621556372338E-2</v>
      </c>
      <c r="TR26" s="9">
        <v>2.4871369582542629E-3</v>
      </c>
      <c r="TS26" s="9">
        <v>8.953301251706699E-4</v>
      </c>
      <c r="TT26" s="9">
        <v>5.8542668911853602E-3</v>
      </c>
      <c r="TU26" s="9">
        <v>0.25454790858516974</v>
      </c>
      <c r="TV26" s="9">
        <v>3.9133795353406189E-3</v>
      </c>
      <c r="TW26" s="9">
        <v>0.67821695713460139</v>
      </c>
      <c r="TX26" s="9">
        <v>8.4581920134447943E-4</v>
      </c>
      <c r="TY26" s="9">
        <v>0.57854840581371636</v>
      </c>
      <c r="TZ26" s="9">
        <v>0.17331999062439599</v>
      </c>
      <c r="UA26" s="9">
        <v>4.9896100489258905E-3</v>
      </c>
      <c r="UB26" s="9">
        <v>7.4841910009776386E-2</v>
      </c>
      <c r="UC26" s="9">
        <v>5.4793597380033768E-3</v>
      </c>
      <c r="UD26" s="9">
        <v>3.3545383023632531E-4</v>
      </c>
      <c r="UE26" s="9">
        <v>1.6298961436110244E-3</v>
      </c>
      <c r="UF26" s="9">
        <v>1.5781371501417313E-2</v>
      </c>
      <c r="UG26" s="9">
        <v>4.8523742133865499E-5</v>
      </c>
      <c r="UH26" s="9">
        <v>1.7552398578373019E-4</v>
      </c>
      <c r="UI26" s="9">
        <v>1.6241257471092661E-6</v>
      </c>
      <c r="UJ26" s="9">
        <v>4.9693779032952169E-4</v>
      </c>
      <c r="UK26" s="9">
        <v>8.7677829925466669E-6</v>
      </c>
      <c r="UL26" s="9">
        <v>1.5884719039611412E-4</v>
      </c>
      <c r="UM26" s="9">
        <v>1.6241257471092661E-6</v>
      </c>
      <c r="UN26" s="9">
        <v>0.94782298640906748</v>
      </c>
      <c r="UO26" s="9">
        <v>0.95039966306706236</v>
      </c>
      <c r="UP26" s="9">
        <v>0.87313213610910911</v>
      </c>
      <c r="UQ26" s="9">
        <v>7.6296488764833789E-2</v>
      </c>
      <c r="UR26" s="9">
        <v>5.0320004571930983E-2</v>
      </c>
      <c r="US26" s="9">
        <v>2.132513515737689E-3</v>
      </c>
      <c r="UT26" s="9">
        <v>6.3678068031633114E-4</v>
      </c>
      <c r="UU26" s="9">
        <v>4.7585007556374135E-3</v>
      </c>
      <c r="UV26" s="9">
        <v>8.2683822870307654E-5</v>
      </c>
      <c r="UW26" s="9">
        <v>2.0502457510220688E-3</v>
      </c>
      <c r="UX26" s="9">
        <v>1.4104641778025032E-5</v>
      </c>
      <c r="UY26" s="9">
        <v>0.38939193518309578</v>
      </c>
      <c r="UZ26" s="9">
        <v>1.4116854319270816E-2</v>
      </c>
      <c r="VA26" s="9">
        <v>0.13418610045827759</v>
      </c>
      <c r="VB26" s="9">
        <v>2.787811573039032E-2</v>
      </c>
      <c r="VC26" s="9">
        <v>0.15026583401178312</v>
      </c>
      <c r="VD26" s="9">
        <v>1.5349508906805531E-2</v>
      </c>
      <c r="VE26" s="9">
        <v>1.7060741906051304E-2</v>
      </c>
      <c r="VF26" s="9">
        <v>4.3584259767649698E-4</v>
      </c>
      <c r="VG26" s="9">
        <v>2.2090948528352359E-5</v>
      </c>
      <c r="VH26" s="9">
        <v>1.8595259696155456E-2</v>
      </c>
      <c r="VI26" s="9">
        <v>3.3065708120249462E-2</v>
      </c>
      <c r="VJ26" s="9">
        <v>1.5982205811819914E-4</v>
      </c>
      <c r="VK26" s="9">
        <v>1.6452397803258144E-6</v>
      </c>
      <c r="VL26" s="9">
        <v>3.1725483274929066E-5</v>
      </c>
      <c r="VM26" s="9">
        <v>2.3729140450315772E-6</v>
      </c>
      <c r="VN26" s="9">
        <v>1.6241257471092661E-6</v>
      </c>
      <c r="VO26" s="9">
        <v>1.4314725351515633E-2</v>
      </c>
      <c r="VP26" s="9">
        <v>3.3273922580925298E-2</v>
      </c>
      <c r="VQ26" s="9">
        <v>0.36412095310244985</v>
      </c>
      <c r="VR26" s="9">
        <v>4.4688410280353245E-2</v>
      </c>
      <c r="VS26" s="9">
        <v>1.0384983830048768E-3</v>
      </c>
      <c r="VT26" s="9">
        <v>4.0122381170840853E-4</v>
      </c>
      <c r="VU26" s="9">
        <v>1.1324835741220672E-2</v>
      </c>
      <c r="VV26" s="9">
        <v>9.8551422043672741E-5</v>
      </c>
      <c r="VW26" s="9">
        <v>0.82362358547767267</v>
      </c>
      <c r="VX26" s="9">
        <v>0.38480014727462936</v>
      </c>
      <c r="VY26" s="9">
        <v>0.18288159175175484</v>
      </c>
      <c r="VZ26" s="9">
        <v>0.46168504460589405</v>
      </c>
      <c r="WA26" s="9">
        <v>6.5288936328755709E-2</v>
      </c>
      <c r="WB26" s="9">
        <v>0.356972167015014</v>
      </c>
      <c r="WC26" s="9">
        <v>0.30677810834135988</v>
      </c>
      <c r="WD26" s="9">
        <v>6.7067548630827872E-3</v>
      </c>
      <c r="WE26" s="9">
        <v>2.327627047134653E-3</v>
      </c>
      <c r="WF26" s="9">
        <v>8.5595765070207702E-3</v>
      </c>
      <c r="WG26" s="9">
        <v>1.6037449530946987E-2</v>
      </c>
      <c r="WH26" s="9">
        <v>2.4297233834651478E-2</v>
      </c>
      <c r="WI26" s="9">
        <v>3.3065708120249462E-2</v>
      </c>
      <c r="WJ26" s="9">
        <v>3.6176489532145219E-3</v>
      </c>
      <c r="WK26" s="9">
        <v>4.6504460410929241E-3</v>
      </c>
      <c r="WL26" s="9">
        <v>0.96695701213719876</v>
      </c>
      <c r="WM26" s="9">
        <v>4.2611886075520161E-2</v>
      </c>
      <c r="WN26" s="9">
        <v>0.8750187810071588</v>
      </c>
      <c r="WO26" s="9">
        <v>3.1575018387935503E-3</v>
      </c>
      <c r="WP26" s="9">
        <v>3.3504804624825105E-3</v>
      </c>
      <c r="WQ26" s="9">
        <v>4.6263477579597658E-4</v>
      </c>
      <c r="WR26" s="9">
        <v>4.8938739424910412E-5</v>
      </c>
      <c r="WS26" s="9">
        <v>2.7668643319257893E-6</v>
      </c>
      <c r="WT26" s="9">
        <v>3.3065708120249462E-2</v>
      </c>
      <c r="WU26" s="9">
        <v>1.4864454070137034E-2</v>
      </c>
      <c r="WV26" s="9">
        <v>8.3137549427997878E-2</v>
      </c>
      <c r="WW26" s="9">
        <v>9.2796532701165172E-5</v>
      </c>
      <c r="WX26" s="9">
        <v>2.5055071543752263E-3</v>
      </c>
      <c r="WY26" s="9">
        <v>1.7501453547364202E-4</v>
      </c>
      <c r="WZ26" s="9">
        <v>5.2869988626669702E-2</v>
      </c>
      <c r="XA26" s="9">
        <v>1.171461189963093E-4</v>
      </c>
      <c r="XB26" s="9">
        <v>9.4858717305837583E-3</v>
      </c>
      <c r="XC26" s="9">
        <v>1.4526322931708116E-2</v>
      </c>
      <c r="XD26" s="9">
        <v>8.1538087021001369E-3</v>
      </c>
      <c r="XE26" s="9">
        <v>6.1274673595235185E-4</v>
      </c>
      <c r="XF26" s="9">
        <v>6.5738734492604102E-4</v>
      </c>
      <c r="XG26" s="9">
        <v>6.2554028248219652E-5</v>
      </c>
      <c r="XH26" s="9">
        <v>0.18086526753330676</v>
      </c>
      <c r="XI26" s="9">
        <v>0.92051342794865842</v>
      </c>
      <c r="XJ26" s="9">
        <v>0.61653344011431321</v>
      </c>
      <c r="XK26" s="9">
        <v>0.82322277213492168</v>
      </c>
      <c r="XL26" s="9">
        <v>3.8162169588713177E-3</v>
      </c>
      <c r="XM26" s="9">
        <v>5.5388945698120409E-6</v>
      </c>
      <c r="XN26" s="9">
        <v>4.3584259767649698E-4</v>
      </c>
      <c r="XO26" s="9">
        <v>9.7199875164433267E-4</v>
      </c>
      <c r="XP26" s="9">
        <v>6.204616818907515E-6</v>
      </c>
      <c r="XQ26" s="9">
        <v>9.1711878889715872E-4</v>
      </c>
      <c r="XR26" s="9">
        <v>2.0887401382057785E-4</v>
      </c>
      <c r="XS26" s="9">
        <v>1.8041152310905096E-6</v>
      </c>
      <c r="XT26" s="9">
        <v>2.7203045592684074E-3</v>
      </c>
      <c r="XU26" s="9">
        <v>6.292586934830975E-3</v>
      </c>
      <c r="XV26" s="9">
        <v>5.4856379180688369E-3</v>
      </c>
      <c r="XW26" s="9">
        <v>9.471376846161052E-6</v>
      </c>
      <c r="XX26" s="9">
        <v>1.862743895553292E-2</v>
      </c>
      <c r="XY26" s="9">
        <v>1.6241257471092661E-6</v>
      </c>
      <c r="XZ26" s="9">
        <v>1.6452397803258144E-6</v>
      </c>
      <c r="YA26" s="9">
        <v>2.6667407496284617E-5</v>
      </c>
      <c r="YB26" s="9">
        <v>1.8041152310905096E-6</v>
      </c>
      <c r="YC26" s="9">
        <v>1.6398204388193078E-2</v>
      </c>
      <c r="YD26" s="9">
        <v>6.2554028248219652E-5</v>
      </c>
      <c r="YE26" s="9">
        <v>2.3313494042135786E-6</v>
      </c>
      <c r="YF26" s="9">
        <v>1.7049068266622776E-3</v>
      </c>
      <c r="YG26" s="9">
        <v>0.40967338259927472</v>
      </c>
      <c r="YH26" s="9">
        <v>2.9313855367579567E-5</v>
      </c>
      <c r="YI26" s="9">
        <v>1.0557300473784775E-5</v>
      </c>
      <c r="YJ26" s="9">
        <v>4.0130502264941513E-4</v>
      </c>
      <c r="YK26" s="9">
        <v>1.8067061093012253E-4</v>
      </c>
      <c r="YL26" s="9">
        <v>7.179742743565019E-6</v>
      </c>
      <c r="YM26" s="9">
        <v>9.8089160414298326E-4</v>
      </c>
      <c r="YN26" s="9">
        <v>0.61573121604481362</v>
      </c>
      <c r="YO26" s="9">
        <v>6.292586934830975E-3</v>
      </c>
      <c r="YP26" s="9">
        <v>7.7758283356856137E-5</v>
      </c>
      <c r="YQ26" s="9">
        <v>2.0007681992487925E-4</v>
      </c>
      <c r="YR26" s="9">
        <v>8.6503011992932887E-5</v>
      </c>
      <c r="YS26" s="9">
        <v>1.4864454070137034E-2</v>
      </c>
      <c r="YT26" s="9">
        <v>1.6704661658685776E-4</v>
      </c>
      <c r="YU26" s="9">
        <v>5.5785669695662277E-3</v>
      </c>
      <c r="YV26" s="9">
        <v>3.521125018273271E-2</v>
      </c>
      <c r="YW26" s="9">
        <v>8.4386571373497684E-5</v>
      </c>
      <c r="YX26" s="9">
        <v>4.0603373273212132E-2</v>
      </c>
      <c r="YY26" s="9">
        <v>2.6428680219240454E-4</v>
      </c>
      <c r="YZ26" s="9">
        <v>1.5497567396301611E-4</v>
      </c>
      <c r="ZA26" s="9">
        <v>0.51671924675269554</v>
      </c>
      <c r="ZB26" s="9">
        <v>1.009330189159018E-3</v>
      </c>
      <c r="ZC26" s="9">
        <v>4.5252055775694614E-4</v>
      </c>
      <c r="ZD26" s="9">
        <v>0.48398644241397781</v>
      </c>
      <c r="ZE26" s="9">
        <v>0.35843265826175241</v>
      </c>
      <c r="ZF26" s="9">
        <v>0.95903946338614576</v>
      </c>
      <c r="ZG26" s="9">
        <v>1.0352972193761249E-5</v>
      </c>
      <c r="ZH26" s="9">
        <v>0.65913218104564331</v>
      </c>
      <c r="ZI26" s="9">
        <v>0.16112386119774133</v>
      </c>
      <c r="ZJ26" s="9">
        <v>0.27959190381184851</v>
      </c>
      <c r="ZK26" s="9">
        <v>0.51824102229907043</v>
      </c>
      <c r="ZL26" s="9">
        <v>0.80430557077726428</v>
      </c>
      <c r="ZM26" s="9">
        <v>0.55637866293914229</v>
      </c>
      <c r="ZN26" s="9">
        <v>2.1830160394059901E-3</v>
      </c>
      <c r="ZO26" s="9">
        <v>4.1838556557530623E-3</v>
      </c>
      <c r="ZP26" s="9">
        <v>1.0005242970474828E-3</v>
      </c>
      <c r="ZQ26" s="9">
        <v>6.0471483506507788E-3</v>
      </c>
      <c r="ZR26" s="9">
        <v>2.3312759273652691E-3</v>
      </c>
      <c r="ZS26" s="9">
        <v>5.0825177736660496E-3</v>
      </c>
      <c r="ZT26" s="9">
        <v>3.0468672823828712E-2</v>
      </c>
      <c r="ZU26" s="9">
        <v>5.1890332401995434E-3</v>
      </c>
      <c r="ZV26" s="9">
        <v>1.549151711397857E-3</v>
      </c>
      <c r="ZW26" s="9">
        <v>2.2846862312018604E-2</v>
      </c>
      <c r="ZX26" s="9">
        <v>0.17619532137453506</v>
      </c>
      <c r="ZY26" s="9">
        <v>1.9392747359779049E-2</v>
      </c>
      <c r="ZZ26" s="9">
        <v>3.5811644953480076E-2</v>
      </c>
      <c r="AAA26" s="9">
        <v>8.6383043092223798E-3</v>
      </c>
      <c r="AAB26" s="9">
        <v>0.47974466618635231</v>
      </c>
      <c r="AAC26" s="9">
        <v>9.1197891745116069E-2</v>
      </c>
      <c r="AAD26" s="9">
        <v>0.69232089101614969</v>
      </c>
      <c r="AAE26" s="9">
        <v>1.4116854319270816E-2</v>
      </c>
      <c r="AAF26" s="9">
        <v>8.3450422728564063E-3</v>
      </c>
      <c r="AAG26" s="9">
        <v>1.7752598851805419E-2</v>
      </c>
      <c r="AAH26" s="9">
        <v>5.9339775453909676E-3</v>
      </c>
      <c r="AAI26" s="9">
        <v>1.8374703296751866E-3</v>
      </c>
      <c r="AAJ26" s="9">
        <v>8.4581920134447943E-4</v>
      </c>
      <c r="AAK26" s="9">
        <v>1.3662835360049859E-3</v>
      </c>
      <c r="AAL26" s="9">
        <v>1.6398204388193078E-2</v>
      </c>
      <c r="AAM26" s="9">
        <v>2.2165681357067734E-3</v>
      </c>
      <c r="AAN26" s="9">
        <v>2.2276218750710702E-2</v>
      </c>
      <c r="AAO26" s="9">
        <v>1.6227684027134568E-2</v>
      </c>
      <c r="AAP26" s="9">
        <v>6.292586934830975E-3</v>
      </c>
      <c r="AAQ26" s="9">
        <v>2.9067301516017909E-2</v>
      </c>
      <c r="AAR26" s="9">
        <v>8.461183314461402E-3</v>
      </c>
      <c r="AAS26" s="9">
        <v>1.6503059913135606E-2</v>
      </c>
      <c r="AAT26" s="9">
        <v>1.8377973504153614E-2</v>
      </c>
      <c r="AAU26" s="9">
        <v>1.7475854503708557E-2</v>
      </c>
      <c r="AAV26" s="9">
        <v>0.59552999992721556</v>
      </c>
      <c r="AAW26" s="9">
        <v>3.2592579594666292E-2</v>
      </c>
      <c r="AAX26" s="9">
        <v>0.24783990494688737</v>
      </c>
      <c r="AAY26" s="9">
        <v>0.30193945858592292</v>
      </c>
      <c r="AAZ26" s="9">
        <v>0.2537787582193734</v>
      </c>
      <c r="ABA26" s="9">
        <v>0.30213934497223965</v>
      </c>
      <c r="ABB26" s="9">
        <v>4.0972279711101983E-2</v>
      </c>
      <c r="ABC26" s="9">
        <v>0.17500135613173087</v>
      </c>
      <c r="ABD26" s="9">
        <v>0.16407372732508999</v>
      </c>
      <c r="ABE26" s="9">
        <v>9.0037133372564374E-2</v>
      </c>
      <c r="ABF26" s="9">
        <v>0.52543545875395214</v>
      </c>
      <c r="ABG26" s="9">
        <v>0.44322914354403259</v>
      </c>
      <c r="ABH26" s="9">
        <v>0.45500344979177676</v>
      </c>
      <c r="ABI26" s="9">
        <v>1.7535726319316759E-2</v>
      </c>
      <c r="ABJ26" s="9">
        <v>0.85571183147660623</v>
      </c>
      <c r="ABK26" s="9">
        <v>2.29193634211762E-2</v>
      </c>
      <c r="ABL26" s="9">
        <v>2.1830160394059901E-3</v>
      </c>
      <c r="ABM26" s="9">
        <v>1.5781371501417313E-2</v>
      </c>
      <c r="ABN26" s="9">
        <v>8.3450422728564063E-3</v>
      </c>
      <c r="ABO26" s="9">
        <v>3.3065708120249462E-2</v>
      </c>
      <c r="ABP26" s="9">
        <v>4.3107946395341309E-2</v>
      </c>
      <c r="ABQ26" s="9">
        <v>1.4027157909427579E-2</v>
      </c>
      <c r="ABR26" s="9">
        <v>4.746377981686644E-2</v>
      </c>
      <c r="ABS26" s="9">
        <v>1.7063354263292509E-2</v>
      </c>
      <c r="ABT26" s="9">
        <v>0.28765246917138498</v>
      </c>
      <c r="ABU26" s="9">
        <v>0.23655006971052012</v>
      </c>
      <c r="ABV26" s="9">
        <v>0.19842627231713081</v>
      </c>
      <c r="ABW26" s="9">
        <v>0.47181157188617245</v>
      </c>
      <c r="ABX26" s="9">
        <v>0.2922795415049973</v>
      </c>
      <c r="ABY26" s="9">
        <v>0.30375701052061765</v>
      </c>
      <c r="ABZ26" s="9">
        <v>0.43609225982056998</v>
      </c>
      <c r="ACA26" s="9">
        <v>0.30689899090077866</v>
      </c>
      <c r="ACB26" s="9">
        <v>0.87501481492305078</v>
      </c>
      <c r="ACC26" s="9">
        <v>0.979637622515247</v>
      </c>
      <c r="ACD26" s="9">
        <v>0.74106469507988582</v>
      </c>
      <c r="ACE26" s="9">
        <v>0.70067945734908155</v>
      </c>
      <c r="ACF26" s="9">
        <v>0.65326937160159104</v>
      </c>
      <c r="ACG26" s="9">
        <v>2.1856197732238569E-2</v>
      </c>
      <c r="ACH26" s="9">
        <v>0.84225760373546688</v>
      </c>
      <c r="ACI26" s="9">
        <v>7.8550922513447516E-2</v>
      </c>
      <c r="ACJ26" s="9">
        <v>3.8170500919150648E-2</v>
      </c>
      <c r="ACK26" s="9">
        <v>1.6227684027134568E-2</v>
      </c>
      <c r="ACL26" s="9">
        <v>6.0083622870179959E-2</v>
      </c>
      <c r="ACM26" s="9">
        <v>2.3064496641400756E-2</v>
      </c>
      <c r="ACN26" s="9">
        <v>2.0712718365120428E-2</v>
      </c>
      <c r="ACO26" s="9">
        <v>0.1467544666778999</v>
      </c>
      <c r="ACP26" s="9">
        <v>2.4416437696880497E-2</v>
      </c>
      <c r="ACQ26" s="9">
        <v>6.5042318907075139E-2</v>
      </c>
      <c r="ACR26" s="9">
        <v>0.22303296662049471</v>
      </c>
      <c r="ACS26" s="9">
        <v>0.21610826243819817</v>
      </c>
      <c r="ACT26" s="9">
        <v>0.20431092880751589</v>
      </c>
      <c r="ACU26" s="9">
        <v>0.84042589891318065</v>
      </c>
      <c r="ACV26" s="9">
        <v>0.90779969656652981</v>
      </c>
      <c r="ACW26" s="9">
        <v>0.25454790858516974</v>
      </c>
      <c r="ACX26" s="9">
        <v>9.0087438181028108E-3</v>
      </c>
      <c r="ACY26" s="9">
        <v>8.8694092636380385E-3</v>
      </c>
      <c r="ACZ26" s="9">
        <v>4.746377981686644E-2</v>
      </c>
      <c r="ADA26" s="9">
        <v>6.292586934830975E-3</v>
      </c>
      <c r="ADB26" s="9">
        <v>6.9891144118509829E-2</v>
      </c>
      <c r="ADC26" s="9">
        <v>0.17673972270887603</v>
      </c>
      <c r="ADD26" s="9">
        <v>7.8719426326175596E-2</v>
      </c>
      <c r="ADE26" s="9">
        <v>0.13896124021006495</v>
      </c>
      <c r="ADF26" s="9">
        <v>5.587834524668555E-2</v>
      </c>
      <c r="ADG26" s="9">
        <v>5.6575775469187468E-3</v>
      </c>
      <c r="ADH26" s="9">
        <v>0.39200587155402367</v>
      </c>
      <c r="ADI26" s="9">
        <v>0.77616076444975624</v>
      </c>
      <c r="ADJ26" s="9">
        <v>0.79153613662618261</v>
      </c>
      <c r="ADK26" s="9">
        <v>0.15833675619825793</v>
      </c>
      <c r="ADL26" s="9">
        <v>0.11267315833490045</v>
      </c>
      <c r="ADM26" s="9">
        <v>1.7597934950247134E-2</v>
      </c>
      <c r="ADN26" s="9">
        <v>1.9672195783561049E-2</v>
      </c>
      <c r="ADO26" s="9">
        <v>8.5318771561506412E-3</v>
      </c>
      <c r="ADP26" s="9">
        <v>7.905739326327367E-2</v>
      </c>
      <c r="ADQ26" s="9">
        <v>6.9504488359410088E-3</v>
      </c>
      <c r="ADR26" s="9">
        <v>0.10114118937639642</v>
      </c>
      <c r="ADS26" s="9">
        <v>7.1646434424265564E-3</v>
      </c>
      <c r="ADT26" s="9">
        <v>1.1350904424845158E-2</v>
      </c>
      <c r="ADU26" s="9">
        <v>0.26084618511473595</v>
      </c>
      <c r="ADV26" s="9">
        <v>0.5401769011641977</v>
      </c>
      <c r="ADW26" s="9">
        <v>0.51413424131339724</v>
      </c>
      <c r="ADX26" s="9">
        <v>0.96927019792491154</v>
      </c>
      <c r="ADY26" s="9">
        <v>0.19842627231713081</v>
      </c>
      <c r="ADZ26" s="9">
        <v>2.1072105281577016E-3</v>
      </c>
      <c r="AEA26" s="9">
        <v>5.2363152733874881E-2</v>
      </c>
      <c r="AEB26" s="9">
        <v>5.9859837927922856E-2</v>
      </c>
      <c r="AEC26" s="9">
        <v>0.21461760944081398</v>
      </c>
      <c r="AED26" s="9">
        <v>0.59579803257694197</v>
      </c>
      <c r="AEE26" s="9">
        <v>1.2032967412958675E-2</v>
      </c>
      <c r="AEF26" s="9">
        <v>1.4258292452056953E-2</v>
      </c>
      <c r="AEG26" s="9">
        <v>6.8920205775517985E-4</v>
      </c>
      <c r="AEH26" s="9">
        <v>1.0296323693672437E-2</v>
      </c>
      <c r="AEI26" s="9">
        <v>8.2943673212167151E-3</v>
      </c>
      <c r="AEJ26" s="9">
        <v>9.8007010906941902E-3</v>
      </c>
      <c r="AEK26" s="9">
        <v>2.7203045592684074E-3</v>
      </c>
      <c r="AEL26" s="9">
        <v>1.6398204388193078E-2</v>
      </c>
      <c r="AEM26" s="9">
        <v>6.6881113288370982E-3</v>
      </c>
      <c r="AEN26" s="9">
        <v>5.9306177466908411E-3</v>
      </c>
      <c r="AEO26" s="9">
        <v>0.55163512619236943</v>
      </c>
      <c r="AEP26" s="9">
        <v>8.3102285295269061E-3</v>
      </c>
      <c r="AEQ26" s="9">
        <v>3.0682884468869452E-3</v>
      </c>
      <c r="AER26" s="9">
        <v>5.3878141574569844E-3</v>
      </c>
      <c r="AES26" s="9">
        <v>4.8516209407087618E-2</v>
      </c>
      <c r="AET26" s="9">
        <v>0.50014299119225647</v>
      </c>
    </row>
  </sheetData>
  <phoneticPr fontId="2" type="noConversion"/>
  <conditionalFormatting sqref="B25:AET26">
    <cfRule type="cellIs" dxfId="18" priority="2" operator="lessThan">
      <formula>0.05</formula>
    </cfRule>
  </conditionalFormatting>
  <conditionalFormatting sqref="B26:AET26">
    <cfRule type="cellIs" dxfId="17" priority="1" operator="between">
      <formula>0.05</formula>
      <formula>0.1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CA402-7101-408D-B367-39ED7D9C3CB4}">
  <dimension ref="A1:AZ25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I3" sqref="AI3"/>
    </sheetView>
  </sheetViews>
  <sheetFormatPr baseColWidth="10" defaultColWidth="8.83203125" defaultRowHeight="15" x14ac:dyDescent="0.2"/>
  <cols>
    <col min="1" max="1" width="19.1640625" bestFit="1" customWidth="1"/>
    <col min="2" max="3" width="9.1640625" bestFit="1" customWidth="1"/>
    <col min="4" max="4" width="11.5" bestFit="1" customWidth="1"/>
    <col min="5" max="5" width="9.5" bestFit="1" customWidth="1"/>
    <col min="6" max="6" width="12.1640625" bestFit="1" customWidth="1"/>
    <col min="7" max="7" width="9.1640625" bestFit="1" customWidth="1"/>
    <col min="8" max="8" width="12.1640625" bestFit="1" customWidth="1"/>
    <col min="9" max="9" width="9.5" bestFit="1" customWidth="1"/>
    <col min="10" max="10" width="12.5" bestFit="1" customWidth="1"/>
    <col min="11" max="11" width="9.5" bestFit="1" customWidth="1"/>
    <col min="12" max="12" width="12.5" bestFit="1" customWidth="1"/>
    <col min="13" max="13" width="9.1640625" bestFit="1" customWidth="1"/>
    <col min="14" max="14" width="9.5" bestFit="1" customWidth="1"/>
    <col min="15" max="15" width="12.5" bestFit="1" customWidth="1"/>
    <col min="16" max="17" width="9.1640625" bestFit="1" customWidth="1"/>
    <col min="18" max="18" width="10.5" bestFit="1" customWidth="1"/>
    <col min="19" max="19" width="12.1640625" bestFit="1" customWidth="1"/>
    <col min="20" max="20" width="9.5" bestFit="1" customWidth="1"/>
    <col min="21" max="21" width="12.1640625" bestFit="1" customWidth="1"/>
    <col min="22" max="22" width="9.5" bestFit="1" customWidth="1"/>
    <col min="23" max="23" width="9.1640625" bestFit="1" customWidth="1"/>
    <col min="24" max="24" width="10.5" bestFit="1" customWidth="1"/>
    <col min="25" max="25" width="12.1640625" bestFit="1" customWidth="1"/>
    <col min="26" max="26" width="11.1640625" bestFit="1" customWidth="1"/>
    <col min="27" max="29" width="9.5" bestFit="1" customWidth="1"/>
    <col min="30" max="30" width="12.5" bestFit="1" customWidth="1"/>
    <col min="31" max="31" width="11.5" bestFit="1" customWidth="1"/>
    <col min="32" max="32" width="10.5" bestFit="1" customWidth="1"/>
    <col min="33" max="33" width="11.5" bestFit="1" customWidth="1"/>
    <col min="34" max="34" width="9.5" bestFit="1" customWidth="1"/>
    <col min="35" max="35" width="11.5" bestFit="1" customWidth="1"/>
    <col min="36" max="36" width="10.5" bestFit="1" customWidth="1"/>
    <col min="37" max="37" width="11.5" bestFit="1" customWidth="1"/>
    <col min="38" max="38" width="9.5" bestFit="1" customWidth="1"/>
    <col min="39" max="39" width="11.5" bestFit="1" customWidth="1"/>
    <col min="40" max="40" width="9.1640625" bestFit="1" customWidth="1"/>
    <col min="41" max="42" width="12.1640625" bestFit="1" customWidth="1"/>
    <col min="43" max="43" width="9.1640625" bestFit="1" customWidth="1"/>
    <col min="44" max="45" width="12.5" bestFit="1" customWidth="1"/>
    <col min="46" max="47" width="10.5" bestFit="1" customWidth="1"/>
    <col min="48" max="48" width="9.5" bestFit="1" customWidth="1"/>
  </cols>
  <sheetData>
    <row r="1" spans="1:52" x14ac:dyDescent="0.2">
      <c r="A1" t="s">
        <v>0</v>
      </c>
      <c r="B1" t="s">
        <v>826</v>
      </c>
      <c r="C1" t="s">
        <v>827</v>
      </c>
      <c r="D1" t="s">
        <v>828</v>
      </c>
      <c r="E1" t="s">
        <v>829</v>
      </c>
      <c r="F1" t="s">
        <v>830</v>
      </c>
      <c r="G1" t="s">
        <v>831</v>
      </c>
      <c r="H1" t="s">
        <v>832</v>
      </c>
      <c r="I1" t="s">
        <v>833</v>
      </c>
      <c r="J1" t="s">
        <v>129</v>
      </c>
      <c r="K1" t="s">
        <v>834</v>
      </c>
      <c r="L1" t="s">
        <v>835</v>
      </c>
      <c r="M1" t="s">
        <v>836</v>
      </c>
      <c r="N1" t="s">
        <v>837</v>
      </c>
      <c r="O1" t="s">
        <v>838</v>
      </c>
      <c r="P1" t="s">
        <v>839</v>
      </c>
      <c r="Q1" t="s">
        <v>840</v>
      </c>
      <c r="R1" t="s">
        <v>841</v>
      </c>
      <c r="S1" t="s">
        <v>842</v>
      </c>
      <c r="T1" t="s">
        <v>843</v>
      </c>
      <c r="U1" t="s">
        <v>844</v>
      </c>
      <c r="V1" t="s">
        <v>845</v>
      </c>
      <c r="W1" t="s">
        <v>846</v>
      </c>
      <c r="X1" t="s">
        <v>847</v>
      </c>
      <c r="Y1" t="s">
        <v>848</v>
      </c>
      <c r="Z1" t="s">
        <v>849</v>
      </c>
      <c r="AA1" t="s">
        <v>850</v>
      </c>
      <c r="AB1" t="s">
        <v>851</v>
      </c>
      <c r="AC1" s="5" t="s">
        <v>852</v>
      </c>
      <c r="AD1" s="5" t="s">
        <v>853</v>
      </c>
      <c r="AE1" s="5" t="s">
        <v>854</v>
      </c>
      <c r="AF1" s="5" t="s">
        <v>855</v>
      </c>
      <c r="AG1" s="5" t="s">
        <v>856</v>
      </c>
      <c r="AH1" s="5" t="s">
        <v>857</v>
      </c>
      <c r="AI1" s="5" t="s">
        <v>858</v>
      </c>
      <c r="AJ1" s="5" t="s">
        <v>859</v>
      </c>
      <c r="AK1" s="5" t="s">
        <v>860</v>
      </c>
      <c r="AL1" s="5" t="s">
        <v>861</v>
      </c>
      <c r="AM1" s="5" t="s">
        <v>862</v>
      </c>
      <c r="AN1" s="5" t="s">
        <v>863</v>
      </c>
      <c r="AO1" s="5" t="s">
        <v>864</v>
      </c>
      <c r="AP1" s="5" t="s">
        <v>865</v>
      </c>
      <c r="AQ1" s="5" t="s">
        <v>866</v>
      </c>
      <c r="AR1" s="5" t="s">
        <v>867</v>
      </c>
      <c r="AS1" s="5" t="s">
        <v>868</v>
      </c>
      <c r="AT1" s="5" t="s">
        <v>869</v>
      </c>
      <c r="AU1" s="5" t="s">
        <v>870</v>
      </c>
      <c r="AV1" s="5" t="s">
        <v>871</v>
      </c>
    </row>
    <row r="2" spans="1:52" x14ac:dyDescent="0.2">
      <c r="A2" t="s">
        <v>875</v>
      </c>
      <c r="B2" s="3">
        <v>44.831410958817671</v>
      </c>
      <c r="C2" s="3">
        <v>1.2294727170566286</v>
      </c>
      <c r="D2" s="3">
        <v>11617.106499046042</v>
      </c>
      <c r="E2" s="3">
        <v>75.674685011416486</v>
      </c>
      <c r="F2" s="3">
        <v>4678.770775647311</v>
      </c>
      <c r="G2" s="3">
        <v>38.032433296671485</v>
      </c>
      <c r="H2" s="3">
        <v>7.8697326910268517</v>
      </c>
      <c r="I2" s="3">
        <v>13.011857881736777</v>
      </c>
      <c r="J2" s="3">
        <v>69758.725712205443</v>
      </c>
      <c r="K2" s="3">
        <v>227.97043476030171</v>
      </c>
      <c r="L2" s="3">
        <v>84585.23876594333</v>
      </c>
      <c r="M2" s="3">
        <v>23.707351433056246</v>
      </c>
      <c r="N2" s="3">
        <v>44.130095266157603</v>
      </c>
      <c r="O2" s="3">
        <v>87925.124772989424</v>
      </c>
      <c r="P2" s="3">
        <v>1.9742653391184666</v>
      </c>
      <c r="Q2" s="3">
        <v>16.148824920047492</v>
      </c>
      <c r="R2" s="3">
        <v>1718.1111398411563</v>
      </c>
      <c r="S2" s="3">
        <v>84.384776977028295</v>
      </c>
      <c r="T2" s="3">
        <v>19.490608870382047</v>
      </c>
      <c r="U2" s="3">
        <v>1930.0475051106021</v>
      </c>
      <c r="V2" s="3">
        <v>105.59576017006312</v>
      </c>
      <c r="W2" s="3">
        <v>10.85048831599547</v>
      </c>
      <c r="X2" s="3">
        <v>828.66322161178311</v>
      </c>
      <c r="Y2" s="3">
        <v>145.8833094162687</v>
      </c>
      <c r="Z2" s="3">
        <v>422.27288331835524</v>
      </c>
      <c r="AA2" s="3">
        <v>70.304250259358426</v>
      </c>
      <c r="AB2" s="3">
        <v>36.744112827997732</v>
      </c>
      <c r="AC2" s="3">
        <v>313.01013847953413</v>
      </c>
      <c r="AD2" s="3">
        <v>82431.694964885857</v>
      </c>
      <c r="AE2" s="3">
        <v>5532.8044288472111</v>
      </c>
      <c r="AF2" s="3">
        <v>1294.9331251623732</v>
      </c>
      <c r="AG2" s="3">
        <v>14761.474358917265</v>
      </c>
      <c r="AH2" s="3">
        <v>183.8096541519071</v>
      </c>
      <c r="AI2" s="3">
        <v>20101.880566231986</v>
      </c>
      <c r="AJ2" s="3">
        <v>1525.4586146934626</v>
      </c>
      <c r="AK2" s="3">
        <v>10507.918335207394</v>
      </c>
      <c r="AL2" s="3">
        <v>51.231490487545742</v>
      </c>
      <c r="AM2" s="3">
        <v>16069.185683993137</v>
      </c>
      <c r="AN2" s="3">
        <v>5.9468863062970092</v>
      </c>
      <c r="AO2" s="3">
        <v>13130.589772393103</v>
      </c>
      <c r="AP2" s="3">
        <v>458.75893779916839</v>
      </c>
      <c r="AQ2" s="3">
        <v>0.40613728784549319</v>
      </c>
      <c r="AR2" s="3">
        <v>182137.9283080569</v>
      </c>
      <c r="AS2" s="3">
        <v>384261.79353585746</v>
      </c>
      <c r="AT2" s="3">
        <v>1221.9986396472441</v>
      </c>
      <c r="AU2" s="3">
        <v>1477.2296929511215</v>
      </c>
      <c r="AV2" s="3">
        <v>100.05158181768577</v>
      </c>
    </row>
    <row r="3" spans="1:52" x14ac:dyDescent="0.2">
      <c r="A3" t="s">
        <v>876</v>
      </c>
      <c r="B3" s="3">
        <v>61.028406579829806</v>
      </c>
      <c r="C3" s="3">
        <v>4.8611774959399217</v>
      </c>
      <c r="D3" s="3">
        <v>4083.5736753242222</v>
      </c>
      <c r="E3" s="3">
        <v>305.24441029704514</v>
      </c>
      <c r="F3" s="3">
        <v>3749.8451637632893</v>
      </c>
      <c r="G3" s="3">
        <v>14.388982547640627</v>
      </c>
      <c r="H3" s="3">
        <v>8.8512766049096641</v>
      </c>
      <c r="I3" s="3">
        <v>52.443106278752879</v>
      </c>
      <c r="J3" s="3">
        <v>99186.29295116337</v>
      </c>
      <c r="K3" s="3">
        <v>70.900858288363523</v>
      </c>
      <c r="L3" s="3">
        <v>52148.684155277777</v>
      </c>
      <c r="M3" s="3">
        <v>33.914144811187768</v>
      </c>
      <c r="N3" s="3">
        <v>14.857145488555677</v>
      </c>
      <c r="O3" s="3">
        <v>205004.87417596922</v>
      </c>
      <c r="P3" s="3">
        <v>8.9362794689231501E-2</v>
      </c>
      <c r="Q3" s="3">
        <v>21.65249275871556</v>
      </c>
      <c r="R3" s="3">
        <v>2991.9920698370388</v>
      </c>
      <c r="S3" s="3">
        <v>56.236494257124129</v>
      </c>
      <c r="T3" s="3">
        <v>72.30731198626502</v>
      </c>
      <c r="U3" s="3">
        <v>2040.4542179598809</v>
      </c>
      <c r="V3" s="3">
        <v>120.0811309552322</v>
      </c>
      <c r="W3" s="3">
        <v>11.860508561020039</v>
      </c>
      <c r="X3" s="3">
        <v>1272.634093611299</v>
      </c>
      <c r="Y3" s="3">
        <v>80.790336301109335</v>
      </c>
      <c r="Z3" s="3">
        <v>414.62879392737705</v>
      </c>
      <c r="AA3" s="3">
        <v>27.422987172509899</v>
      </c>
      <c r="AB3" s="3">
        <v>6.3101849835417045</v>
      </c>
      <c r="AC3" s="3">
        <v>419.43643479215388</v>
      </c>
      <c r="AD3" s="3">
        <v>122044.62087833145</v>
      </c>
      <c r="AE3" s="3">
        <v>7295.5703043100784</v>
      </c>
      <c r="AF3" s="3">
        <v>897.4459328938816</v>
      </c>
      <c r="AG3" s="3">
        <v>21606.337819531142</v>
      </c>
      <c r="AH3" s="3">
        <v>424.44654144996122</v>
      </c>
      <c r="AI3" s="3">
        <v>22114.19276098605</v>
      </c>
      <c r="AJ3" s="3">
        <v>2158.5674755884684</v>
      </c>
      <c r="AK3" s="3">
        <v>10364.616247045489</v>
      </c>
      <c r="AL3" s="3">
        <v>82.819010663674362</v>
      </c>
      <c r="AM3" s="3">
        <v>24771.347968666749</v>
      </c>
      <c r="AN3" s="3">
        <v>3.1915561223337603</v>
      </c>
      <c r="AO3" s="3">
        <v>12620.766522465294</v>
      </c>
      <c r="AP3" s="3">
        <v>277.35471724496693</v>
      </c>
      <c r="AQ3" s="3">
        <v>2.9793853739927529</v>
      </c>
      <c r="AR3" s="3">
        <v>133707.46286947906</v>
      </c>
      <c r="AS3" s="3">
        <v>268370.6375910826</v>
      </c>
      <c r="AT3" s="3">
        <v>316.4662091110913</v>
      </c>
      <c r="AU3" s="3">
        <v>421.97512211478033</v>
      </c>
      <c r="AV3" s="3">
        <v>243.54503775134958</v>
      </c>
    </row>
    <row r="4" spans="1:52" x14ac:dyDescent="0.2">
      <c r="A4" t="s">
        <v>877</v>
      </c>
      <c r="B4" s="3">
        <v>41.590860894259052</v>
      </c>
      <c r="C4" s="3">
        <v>1.4092184828727612</v>
      </c>
      <c r="D4" s="3">
        <v>11173.517156808681</v>
      </c>
      <c r="E4" s="3">
        <v>160.1353928972224</v>
      </c>
      <c r="F4" s="3">
        <v>3856.8753977725428</v>
      </c>
      <c r="G4" s="3">
        <v>39.293034118799525</v>
      </c>
      <c r="H4" s="3">
        <v>8.8825991282413259</v>
      </c>
      <c r="I4" s="3">
        <v>13.370035504433465</v>
      </c>
      <c r="J4" s="3">
        <v>66005.457088477167</v>
      </c>
      <c r="K4" s="3">
        <v>102.45867911519011</v>
      </c>
      <c r="L4" s="3">
        <v>113661.49212823875</v>
      </c>
      <c r="M4" s="3">
        <v>19.498603581289508</v>
      </c>
      <c r="N4" s="3">
        <v>5.1132772557696082</v>
      </c>
      <c r="O4" s="3">
        <v>103108.9648684108</v>
      </c>
      <c r="P4" s="3">
        <v>3.5725174509848827</v>
      </c>
      <c r="Q4" s="3">
        <v>13.71231463854655</v>
      </c>
      <c r="R4" s="3">
        <v>3121.0723383556274</v>
      </c>
      <c r="S4" s="3">
        <v>97.62330409849767</v>
      </c>
      <c r="T4" s="3">
        <v>67.960388911413432</v>
      </c>
      <c r="U4" s="3">
        <v>1271.7639975457289</v>
      </c>
      <c r="V4" s="3">
        <v>114.35401542488661</v>
      </c>
      <c r="W4" s="3">
        <v>4.9891217616058716</v>
      </c>
      <c r="X4" s="3">
        <v>858.24515555210621</v>
      </c>
      <c r="Y4" s="3">
        <v>60.546151993642255</v>
      </c>
      <c r="Z4" s="3">
        <v>236.4804290408278</v>
      </c>
      <c r="AA4" s="3">
        <v>83.234546166992345</v>
      </c>
      <c r="AB4" s="3">
        <v>46.231954227220982</v>
      </c>
      <c r="AC4" s="3">
        <v>510.85011837192081</v>
      </c>
      <c r="AD4" s="3">
        <v>113570.520621231</v>
      </c>
      <c r="AE4" s="3">
        <v>6633.4651321843921</v>
      </c>
      <c r="AF4" s="3">
        <v>688.93893445420736</v>
      </c>
      <c r="AG4" s="3">
        <v>22749.24903156712</v>
      </c>
      <c r="AH4" s="3">
        <v>283.81650898317355</v>
      </c>
      <c r="AI4" s="3">
        <v>17229.043494216246</v>
      </c>
      <c r="AJ4" s="3">
        <v>2354.0217592085146</v>
      </c>
      <c r="AK4" s="3">
        <v>10442.800670692732</v>
      </c>
      <c r="AL4" s="3">
        <v>70.061610028092034</v>
      </c>
      <c r="AM4" s="3">
        <v>16522.639872958254</v>
      </c>
      <c r="AN4" s="3">
        <v>7.0145895051267964</v>
      </c>
      <c r="AO4" s="3">
        <v>12784.37074800733</v>
      </c>
      <c r="AP4" s="3">
        <v>236.12633630716221</v>
      </c>
      <c r="AQ4" s="3">
        <v>7.4515935641737599E-2</v>
      </c>
      <c r="AR4" s="3">
        <v>154530.95925480351</v>
      </c>
      <c r="AS4" s="3">
        <v>334471.23874947662</v>
      </c>
      <c r="AT4" s="3">
        <v>1279.2669758254412</v>
      </c>
      <c r="AU4" s="3">
        <v>1439.3070641467398</v>
      </c>
      <c r="AV4" s="3">
        <v>18.389436242195849</v>
      </c>
    </row>
    <row r="5" spans="1:52" x14ac:dyDescent="0.2">
      <c r="A5" t="s">
        <v>878</v>
      </c>
      <c r="B5" s="3">
        <v>52.776756987050419</v>
      </c>
      <c r="C5" s="3">
        <v>2.2187356353328167</v>
      </c>
      <c r="D5" s="3">
        <v>8722.5947707917931</v>
      </c>
      <c r="E5" s="3">
        <v>92.820046406473523</v>
      </c>
      <c r="F5" s="3">
        <v>4864.3129501490475</v>
      </c>
      <c r="G5" s="3">
        <v>24.596547531695276</v>
      </c>
      <c r="H5" s="3">
        <v>9.5479124955514294</v>
      </c>
      <c r="I5" s="3">
        <v>21.508425037261105</v>
      </c>
      <c r="J5" s="3">
        <v>85711.710127056431</v>
      </c>
      <c r="K5" s="3">
        <v>92.860499847925624</v>
      </c>
      <c r="L5" s="3">
        <v>107822.13954394685</v>
      </c>
      <c r="M5" s="3">
        <v>23.586474406305928</v>
      </c>
      <c r="N5" s="3">
        <v>30.817009393528735</v>
      </c>
      <c r="O5" s="3">
        <v>164583.54422679095</v>
      </c>
      <c r="P5" s="3">
        <v>5.450880800567167</v>
      </c>
      <c r="Q5" s="3">
        <v>26.971487317740689</v>
      </c>
      <c r="R5" s="3">
        <v>3375.6514598799326</v>
      </c>
      <c r="S5" s="3">
        <v>119.87503593741025</v>
      </c>
      <c r="T5" s="3">
        <v>50.870199325344963</v>
      </c>
      <c r="U5" s="3">
        <v>1412.826362517706</v>
      </c>
      <c r="V5" s="3">
        <v>108.11841411412999</v>
      </c>
      <c r="W5" s="3">
        <v>6.2781513888490386</v>
      </c>
      <c r="X5" s="3">
        <v>1112.5921549957275</v>
      </c>
      <c r="Y5" s="3">
        <v>87.905672685508492</v>
      </c>
      <c r="Z5" s="3">
        <v>412.51622949185253</v>
      </c>
      <c r="AA5" s="3">
        <v>73.140875716747217</v>
      </c>
      <c r="AB5" s="3">
        <v>41.604619251119104</v>
      </c>
      <c r="AC5" s="3">
        <v>520.05995657647736</v>
      </c>
      <c r="AD5" s="3">
        <v>118552.54165573233</v>
      </c>
      <c r="AE5" s="3">
        <v>6609.0843691462242</v>
      </c>
      <c r="AF5" s="3">
        <v>922.1372958066479</v>
      </c>
      <c r="AG5" s="3">
        <v>23834.912574366936</v>
      </c>
      <c r="AH5" s="3">
        <v>314.39490763868559</v>
      </c>
      <c r="AI5" s="3">
        <v>19829.414422763009</v>
      </c>
      <c r="AJ5" s="3">
        <v>2559.7947315115766</v>
      </c>
      <c r="AK5" s="3">
        <v>11082.002192431784</v>
      </c>
      <c r="AL5" s="3">
        <v>40.713983966595933</v>
      </c>
      <c r="AM5" s="3">
        <v>20822.342896698967</v>
      </c>
      <c r="AN5" s="3">
        <v>13.247984783534802</v>
      </c>
      <c r="AO5" s="3">
        <v>14335.717983626619</v>
      </c>
      <c r="AP5" s="3">
        <v>422.15175352055331</v>
      </c>
      <c r="AQ5" s="3">
        <v>9.4751432572185046E-2</v>
      </c>
      <c r="AR5" s="3">
        <v>130544.11840755794</v>
      </c>
      <c r="AS5" s="3">
        <v>269074.25575422228</v>
      </c>
      <c r="AT5" s="3">
        <v>785.61956918392718</v>
      </c>
      <c r="AU5" s="3">
        <v>794.07803237095436</v>
      </c>
      <c r="AV5" s="3">
        <v>54.481206763172743</v>
      </c>
    </row>
    <row r="6" spans="1:52" x14ac:dyDescent="0.2">
      <c r="A6" t="s">
        <v>879</v>
      </c>
      <c r="B6" s="3">
        <v>34.198328325262807</v>
      </c>
      <c r="C6" s="3">
        <v>1.5591909754249942</v>
      </c>
      <c r="D6" s="3">
        <v>8820.8543016894928</v>
      </c>
      <c r="E6" s="3">
        <v>118.30318413403594</v>
      </c>
      <c r="F6" s="3">
        <v>3711.3140978226284</v>
      </c>
      <c r="G6" s="3">
        <v>29.118560482651031</v>
      </c>
      <c r="H6" s="3">
        <v>8.9002994618605005</v>
      </c>
      <c r="I6" s="3">
        <v>41.036436360789061</v>
      </c>
      <c r="J6" s="3">
        <v>82063.048349258956</v>
      </c>
      <c r="K6" s="3">
        <v>113.76093897058041</v>
      </c>
      <c r="L6" s="3">
        <v>119753.57996851763</v>
      </c>
      <c r="M6" s="3">
        <v>23.789099601300993</v>
      </c>
      <c r="N6" s="3">
        <v>1.3431660411197466</v>
      </c>
      <c r="O6" s="3">
        <v>138245.97054468107</v>
      </c>
      <c r="P6" s="3">
        <v>2.1893133498530508</v>
      </c>
      <c r="Q6" s="3">
        <v>7.716307587761646</v>
      </c>
      <c r="R6" s="3">
        <v>3430.4410910292104</v>
      </c>
      <c r="S6" s="3">
        <v>88.959802773034198</v>
      </c>
      <c r="T6" s="3">
        <v>37.464319496350413</v>
      </c>
      <c r="U6" s="3">
        <v>1320.4661585549827</v>
      </c>
      <c r="V6" s="3">
        <v>151.77904320910966</v>
      </c>
      <c r="W6" s="3">
        <v>3.5414512121083241</v>
      </c>
      <c r="X6" s="3">
        <v>1201.8135235843367</v>
      </c>
      <c r="Y6" s="3">
        <v>69.267020337977499</v>
      </c>
      <c r="Z6" s="3">
        <v>311.23777730179773</v>
      </c>
      <c r="AA6" s="3">
        <v>62.603859796734923</v>
      </c>
      <c r="AB6" s="3">
        <v>20.564815422382935</v>
      </c>
      <c r="AC6" s="3">
        <v>469.74334068756804</v>
      </c>
      <c r="AD6" s="3">
        <v>113978.18227436562</v>
      </c>
      <c r="AE6" s="3">
        <v>7068.6333694331761</v>
      </c>
      <c r="AF6" s="3">
        <v>602.15567706019635</v>
      </c>
      <c r="AG6" s="3">
        <v>22657.53629770489</v>
      </c>
      <c r="AH6" s="3">
        <v>269.59101752741395</v>
      </c>
      <c r="AI6" s="3">
        <v>16378.576938355103</v>
      </c>
      <c r="AJ6" s="3">
        <v>3689.8856380087341</v>
      </c>
      <c r="AK6" s="3">
        <v>10515.030837697601</v>
      </c>
      <c r="AL6" s="3">
        <v>47.341882095301223</v>
      </c>
      <c r="AM6" s="3">
        <v>17095.507259718444</v>
      </c>
      <c r="AN6" s="3">
        <v>2.9295337675509643</v>
      </c>
      <c r="AO6" s="3">
        <v>12790.17596001062</v>
      </c>
      <c r="AP6" s="3">
        <v>230.62145847784254</v>
      </c>
      <c r="AQ6" s="3">
        <v>2.6452124166475712E-2</v>
      </c>
      <c r="AR6" s="3">
        <v>141797.62684915873</v>
      </c>
      <c r="AS6" s="3">
        <v>290310.72075736942</v>
      </c>
      <c r="AT6" s="3">
        <v>1025.9856003867533</v>
      </c>
      <c r="AU6" s="3">
        <v>1313.1068650952516</v>
      </c>
      <c r="AV6" s="3">
        <v>81.801040977297902</v>
      </c>
    </row>
    <row r="7" spans="1:52" x14ac:dyDescent="0.2">
      <c r="A7" t="s">
        <v>880</v>
      </c>
      <c r="B7" s="3">
        <v>61.913394068019834</v>
      </c>
      <c r="C7" s="3">
        <v>2.4580931200647416</v>
      </c>
      <c r="D7" s="3">
        <v>7403.2033070290699</v>
      </c>
      <c r="E7" s="3">
        <v>101.74559437947275</v>
      </c>
      <c r="F7" s="3">
        <v>5033.4532765313925</v>
      </c>
      <c r="G7" s="3">
        <v>21.902337832959585</v>
      </c>
      <c r="H7" s="3">
        <v>12.270175930262996</v>
      </c>
      <c r="I7" s="3">
        <v>40.243868040703148</v>
      </c>
      <c r="J7" s="3">
        <v>119638.20853846642</v>
      </c>
      <c r="K7" s="3">
        <v>110.99095023945827</v>
      </c>
      <c r="L7" s="3">
        <v>63254.709369676122</v>
      </c>
      <c r="M7" s="3">
        <v>28.236382708020287</v>
      </c>
      <c r="N7" s="3">
        <v>17.343112969047777</v>
      </c>
      <c r="O7" s="3">
        <v>117710.60303191401</v>
      </c>
      <c r="P7" s="3">
        <v>2.6682164460039473</v>
      </c>
      <c r="Q7" s="3">
        <v>13.731916601130099</v>
      </c>
      <c r="R7" s="3">
        <v>4677.853577068201</v>
      </c>
      <c r="S7" s="3">
        <v>106.07737044396637</v>
      </c>
      <c r="T7" s="3">
        <v>60.194326758074325</v>
      </c>
      <c r="U7" s="3">
        <v>1777.9196218642833</v>
      </c>
      <c r="V7" s="3">
        <v>149.32421868801919</v>
      </c>
      <c r="W7" s="3">
        <v>9.1502775216277481</v>
      </c>
      <c r="X7" s="3">
        <v>1416.9202266484394</v>
      </c>
      <c r="Y7" s="3">
        <v>89.136478182088865</v>
      </c>
      <c r="Z7" s="3">
        <v>437.12904166679647</v>
      </c>
      <c r="AA7" s="3">
        <v>42.400714455459358</v>
      </c>
      <c r="AB7" s="3">
        <v>8.148616434151732</v>
      </c>
      <c r="AC7" s="3">
        <v>450.47748987837895</v>
      </c>
      <c r="AD7" s="3">
        <v>148133.30848058124</v>
      </c>
      <c r="AE7" s="3">
        <v>10334.145824612504</v>
      </c>
      <c r="AF7" s="3">
        <v>1072.3907849394682</v>
      </c>
      <c r="AG7" s="3">
        <v>29674.733473798522</v>
      </c>
      <c r="AH7" s="3">
        <v>440.56378059246896</v>
      </c>
      <c r="AI7" s="3">
        <v>25437.126421189914</v>
      </c>
      <c r="AJ7" s="3">
        <v>2384.3900555627033</v>
      </c>
      <c r="AK7" s="3">
        <v>13070.634477163136</v>
      </c>
      <c r="AL7" s="3">
        <v>130.48786275684199</v>
      </c>
      <c r="AM7" s="3">
        <v>25016.234662979456</v>
      </c>
      <c r="AN7" s="3">
        <v>15.542874099597887</v>
      </c>
      <c r="AO7" s="3">
        <v>15517.311272026504</v>
      </c>
      <c r="AP7" s="3">
        <v>435.06844935665367</v>
      </c>
      <c r="AQ7" s="3">
        <v>2.7434142483306769</v>
      </c>
      <c r="AR7" s="3">
        <v>134471.28827402476</v>
      </c>
      <c r="AS7" s="3">
        <v>269530.85770797479</v>
      </c>
      <c r="AT7" s="3">
        <v>664.01353791322538</v>
      </c>
      <c r="AU7" s="3">
        <v>988.13033369652089</v>
      </c>
      <c r="AV7" s="3">
        <v>2.6147869216731334</v>
      </c>
    </row>
    <row r="8" spans="1:52" x14ac:dyDescent="0.2">
      <c r="A8" t="s">
        <v>881</v>
      </c>
      <c r="B8" s="3">
        <v>35.062547424907343</v>
      </c>
      <c r="C8" s="3">
        <v>2.1418714162213002</v>
      </c>
      <c r="D8" s="3">
        <v>8361.3632289111411</v>
      </c>
      <c r="E8" s="3">
        <v>102.54830570669141</v>
      </c>
      <c r="F8" s="3">
        <v>4744.9292047191429</v>
      </c>
      <c r="G8" s="3">
        <v>25.029987617520909</v>
      </c>
      <c r="H8" s="3">
        <v>6.5768520647386044</v>
      </c>
      <c r="I8" s="3">
        <v>47.596354447304087</v>
      </c>
      <c r="J8" s="3">
        <v>106647.17723552653</v>
      </c>
      <c r="K8" s="3">
        <v>51.894393908640353</v>
      </c>
      <c r="L8" s="3">
        <v>98830.201543794159</v>
      </c>
      <c r="M8" s="3">
        <v>15.825682633513338</v>
      </c>
      <c r="N8" s="3">
        <v>4.3473939684763261</v>
      </c>
      <c r="O8" s="3">
        <v>125673.54208297588</v>
      </c>
      <c r="P8" s="3">
        <v>1.3550469501374163</v>
      </c>
      <c r="Q8" s="3">
        <v>20.07840094785028</v>
      </c>
      <c r="R8" s="3">
        <v>4974.9248449703346</v>
      </c>
      <c r="S8" s="3">
        <v>91.496751959458066</v>
      </c>
      <c r="T8" s="3">
        <v>72.085528639399584</v>
      </c>
      <c r="U8" s="3">
        <v>1985.4853070775621</v>
      </c>
      <c r="V8" s="3">
        <v>231.58045089262569</v>
      </c>
      <c r="W8" s="3">
        <v>8.0278726829073328</v>
      </c>
      <c r="X8" s="3">
        <v>1582.359510212641</v>
      </c>
      <c r="Y8" s="3">
        <v>99.839287610279229</v>
      </c>
      <c r="Z8" s="3">
        <v>425.57626823721472</v>
      </c>
      <c r="AA8" s="3">
        <v>61.418541388582753</v>
      </c>
      <c r="AB8" s="3">
        <v>19.792178001540467</v>
      </c>
      <c r="AC8" s="3">
        <v>528.67653993112731</v>
      </c>
      <c r="AD8" s="3">
        <v>143855.84510381086</v>
      </c>
      <c r="AE8" s="3">
        <v>12106.558766076001</v>
      </c>
      <c r="AF8" s="3">
        <v>913.10763550025308</v>
      </c>
      <c r="AG8" s="3">
        <v>26241.827347747021</v>
      </c>
      <c r="AH8" s="3">
        <v>442.56430012067409</v>
      </c>
      <c r="AI8" s="3">
        <v>24225.555176168375</v>
      </c>
      <c r="AJ8" s="3">
        <v>4397.5246403683359</v>
      </c>
      <c r="AK8" s="3">
        <v>14464.572745070083</v>
      </c>
      <c r="AL8" s="3">
        <v>47.042122511754094</v>
      </c>
      <c r="AM8" s="3">
        <v>24031.408969164353</v>
      </c>
      <c r="AN8" s="3">
        <v>7.4838562720349842</v>
      </c>
      <c r="AO8" s="3">
        <v>15864.240654237245</v>
      </c>
      <c r="AP8" s="3">
        <v>426.35252812540182</v>
      </c>
      <c r="AQ8" s="3">
        <v>4.4269977172077608</v>
      </c>
      <c r="AR8" s="3">
        <v>124407.8909746795</v>
      </c>
      <c r="AS8" s="3">
        <v>252218.61916093211</v>
      </c>
      <c r="AT8" s="3">
        <v>707.10562535889244</v>
      </c>
      <c r="AU8" s="3">
        <v>923.91314702365298</v>
      </c>
      <c r="AV8" s="3">
        <v>63.027034500118724</v>
      </c>
    </row>
    <row r="9" spans="1:52" x14ac:dyDescent="0.2">
      <c r="A9" t="s">
        <v>882</v>
      </c>
      <c r="B9" s="3">
        <v>29.351579037714803</v>
      </c>
      <c r="C9" s="3">
        <v>0.9243513207331906</v>
      </c>
      <c r="D9" s="3">
        <v>18187.184398309877</v>
      </c>
      <c r="E9" s="3">
        <v>88.939720065195075</v>
      </c>
      <c r="F9" s="3">
        <v>4522.8198467758011</v>
      </c>
      <c r="G9" s="3">
        <v>36.109451895714272</v>
      </c>
      <c r="H9" s="3">
        <v>8.2473601471983979</v>
      </c>
      <c r="I9" s="3">
        <v>21.134116010186023</v>
      </c>
      <c r="J9" s="3">
        <v>72067.339913598029</v>
      </c>
      <c r="K9" s="3">
        <v>164.77161600816615</v>
      </c>
      <c r="L9" s="3">
        <v>73937.478872332606</v>
      </c>
      <c r="M9" s="3">
        <v>19.871534054563096</v>
      </c>
      <c r="N9" s="3">
        <v>59.178714000344009</v>
      </c>
      <c r="O9" s="3">
        <v>99383.214360629703</v>
      </c>
      <c r="P9" s="3">
        <v>1.0833005781604905</v>
      </c>
      <c r="Q9" s="3">
        <v>15.414988597569462</v>
      </c>
      <c r="R9" s="3">
        <v>1468.8305544177117</v>
      </c>
      <c r="S9" s="3">
        <v>79.370269129208253</v>
      </c>
      <c r="T9" s="3">
        <v>24.966829537252522</v>
      </c>
      <c r="U9" s="3">
        <v>1961.3787771278751</v>
      </c>
      <c r="V9" s="3">
        <v>122.73897976909373</v>
      </c>
      <c r="W9" s="3">
        <v>10.57784121770451</v>
      </c>
      <c r="X9" s="3">
        <v>978.97662320458653</v>
      </c>
      <c r="Y9" s="3">
        <v>125.23495203404352</v>
      </c>
      <c r="Z9" s="3">
        <v>388.76981266353948</v>
      </c>
      <c r="AA9" s="3">
        <v>111.14072864837276</v>
      </c>
      <c r="AB9" s="3">
        <v>43.271165271197319</v>
      </c>
      <c r="AC9" s="3">
        <v>337.58655490057293</v>
      </c>
      <c r="AD9" s="3">
        <v>96581.35418202648</v>
      </c>
      <c r="AE9" s="3">
        <v>6740.1307701601281</v>
      </c>
      <c r="AF9" s="3">
        <v>1444.6142590214433</v>
      </c>
      <c r="AG9" s="3">
        <v>16049.298028192045</v>
      </c>
      <c r="AH9" s="3">
        <v>316.01683487028799</v>
      </c>
      <c r="AI9" s="3">
        <v>21698.990629741969</v>
      </c>
      <c r="AJ9" s="3">
        <v>1587.8984243805871</v>
      </c>
      <c r="AK9" s="3">
        <v>12210.451087715723</v>
      </c>
      <c r="AL9" s="3">
        <v>53.022345147849308</v>
      </c>
      <c r="AM9" s="3">
        <v>18082.066807746924</v>
      </c>
      <c r="AN9" s="3">
        <v>5.9589998595143481</v>
      </c>
      <c r="AO9" s="3">
        <v>14325.464980500697</v>
      </c>
      <c r="AP9" s="3">
        <v>433.85267708022081</v>
      </c>
      <c r="AQ9" s="3">
        <v>4.1402462240360096</v>
      </c>
      <c r="AR9" s="3">
        <v>170855.90280407248</v>
      </c>
      <c r="AS9" s="3">
        <v>363232.96510788897</v>
      </c>
      <c r="AT9" s="3">
        <v>928.60074150517505</v>
      </c>
      <c r="AU9" s="3">
        <v>1148.0717903791779</v>
      </c>
      <c r="AV9" s="3">
        <v>105.29207220419117</v>
      </c>
    </row>
    <row r="10" spans="1:52" s="1" customFormat="1" x14ac:dyDescent="0.2">
      <c r="A10" s="1" t="s">
        <v>872</v>
      </c>
      <c r="B10" s="4">
        <v>45.094160534482718</v>
      </c>
      <c r="C10" s="4">
        <v>2.1002638954557944</v>
      </c>
      <c r="D10" s="4">
        <v>9796.174667238789</v>
      </c>
      <c r="E10" s="4">
        <v>130.67641736219409</v>
      </c>
      <c r="F10" s="4">
        <v>4395.2900891476438</v>
      </c>
      <c r="G10" s="4">
        <v>28.558916915456585</v>
      </c>
      <c r="H10" s="4">
        <v>8.8932760654737208</v>
      </c>
      <c r="I10" s="4">
        <v>31.29302494514582</v>
      </c>
      <c r="J10" s="4">
        <v>87634.744989469051</v>
      </c>
      <c r="K10" s="4">
        <v>116.95104639232827</v>
      </c>
      <c r="L10" s="4">
        <v>89249.190543465898</v>
      </c>
      <c r="M10" s="4">
        <v>23.553659153654642</v>
      </c>
      <c r="N10" s="4">
        <v>22.141239297874936</v>
      </c>
      <c r="O10" s="4">
        <v>130204.47975804513</v>
      </c>
      <c r="P10" s="4">
        <v>2.2978629636893317</v>
      </c>
      <c r="Q10" s="4">
        <v>16.928341671170223</v>
      </c>
      <c r="R10" s="4">
        <v>3219.8596344249013</v>
      </c>
      <c r="S10" s="4">
        <v>90.502975696965905</v>
      </c>
      <c r="T10" s="4">
        <v>50.667439190560287</v>
      </c>
      <c r="U10" s="4">
        <v>1712.5427434698277</v>
      </c>
      <c r="V10" s="4">
        <v>137.94650165289502</v>
      </c>
      <c r="W10" s="4">
        <v>8.1594640827272933</v>
      </c>
      <c r="X10" s="4">
        <v>1156.5255636776149</v>
      </c>
      <c r="Y10" s="4">
        <v>94.825401070114751</v>
      </c>
      <c r="Z10" s="4">
        <v>381.07640445597013</v>
      </c>
      <c r="AA10" s="4">
        <v>66.458312950594703</v>
      </c>
      <c r="AB10" s="4">
        <v>27.833455802393992</v>
      </c>
      <c r="AC10" s="4">
        <v>443.73007170221672</v>
      </c>
      <c r="AD10" s="4">
        <v>117393.50852012061</v>
      </c>
      <c r="AE10" s="4">
        <v>7790.0491205962135</v>
      </c>
      <c r="AF10" s="4">
        <v>979.46545560480888</v>
      </c>
      <c r="AG10" s="4">
        <v>22196.921116478115</v>
      </c>
      <c r="AH10" s="4">
        <v>334.40044316682156</v>
      </c>
      <c r="AI10" s="4">
        <v>20876.847551206585</v>
      </c>
      <c r="AJ10" s="4">
        <v>2582.1926674152978</v>
      </c>
      <c r="AK10" s="4">
        <v>11582.253324127993</v>
      </c>
      <c r="AL10" s="4">
        <v>65.340038457206845</v>
      </c>
      <c r="AM10" s="4">
        <v>20301.341765240784</v>
      </c>
      <c r="AN10" s="4">
        <v>7.6645350894988198</v>
      </c>
      <c r="AO10" s="4">
        <v>13921.079736658427</v>
      </c>
      <c r="AP10" s="4">
        <v>365.03585723899624</v>
      </c>
      <c r="AQ10" s="4">
        <v>1.8614875429741367</v>
      </c>
      <c r="AR10" s="4">
        <v>146556.64721772913</v>
      </c>
      <c r="AS10" s="4">
        <v>303933.88604560052</v>
      </c>
      <c r="AT10" s="4">
        <v>866.13211236646873</v>
      </c>
      <c r="AU10" s="4">
        <v>1063.2265059722749</v>
      </c>
      <c r="AV10" s="4">
        <v>83.650274647210608</v>
      </c>
      <c r="AZ10"/>
    </row>
    <row r="11" spans="1:52" s="1" customFormat="1" x14ac:dyDescent="0.2">
      <c r="A11" s="1" t="s">
        <v>873</v>
      </c>
      <c r="B11" s="4">
        <v>12.394310566575562</v>
      </c>
      <c r="C11" s="4">
        <v>1.2350710638355686</v>
      </c>
      <c r="D11" s="4">
        <v>4108.2589095150206</v>
      </c>
      <c r="E11" s="4">
        <v>74.950786487764304</v>
      </c>
      <c r="F11" s="4">
        <v>537.24429612240931</v>
      </c>
      <c r="G11" s="4">
        <v>8.7467819581472881</v>
      </c>
      <c r="H11" s="4">
        <v>1.6329026476190565</v>
      </c>
      <c r="I11" s="4">
        <v>15.777708493804305</v>
      </c>
      <c r="J11" s="4">
        <v>19211.591170020896</v>
      </c>
      <c r="K11" s="4">
        <v>55.807298552881633</v>
      </c>
      <c r="L11" s="4">
        <v>24702.776117737583</v>
      </c>
      <c r="M11" s="4">
        <v>5.5942679253562613</v>
      </c>
      <c r="N11" s="4">
        <v>20.859275493787965</v>
      </c>
      <c r="O11" s="4">
        <v>38711.334978166116</v>
      </c>
      <c r="P11" s="4">
        <v>1.650171528098642</v>
      </c>
      <c r="Q11" s="4">
        <v>5.8727539216558293</v>
      </c>
      <c r="R11" s="4">
        <v>1233.904940172049</v>
      </c>
      <c r="S11" s="4">
        <v>18.878971696988508</v>
      </c>
      <c r="T11" s="4">
        <v>21.124481105111684</v>
      </c>
      <c r="U11" s="4">
        <v>323.67648479188739</v>
      </c>
      <c r="V11" s="4">
        <v>41.630069798856198</v>
      </c>
      <c r="W11" s="4">
        <v>2.9929289988947021</v>
      </c>
      <c r="X11" s="4">
        <v>265.8116434188147</v>
      </c>
      <c r="Y11" s="4">
        <v>28.441210350119459</v>
      </c>
      <c r="Z11" s="4">
        <v>70.486199056379363</v>
      </c>
      <c r="AA11" s="4">
        <v>25.298754805307361</v>
      </c>
      <c r="AB11" s="4">
        <v>16.098410474465101</v>
      </c>
      <c r="AC11" s="4">
        <v>82.126905426780596</v>
      </c>
      <c r="AD11" s="4">
        <v>21876.016313238222</v>
      </c>
      <c r="AE11" s="4">
        <v>2229.6533988209926</v>
      </c>
      <c r="AF11" s="4">
        <v>284.27948658866808</v>
      </c>
      <c r="AG11" s="4">
        <v>4912.18774811206</v>
      </c>
      <c r="AH11" s="4">
        <v>93.543827979654367</v>
      </c>
      <c r="AI11" s="4">
        <v>3149.9553618206942</v>
      </c>
      <c r="AJ11" s="4">
        <v>992.75011935332191</v>
      </c>
      <c r="AK11" s="4">
        <v>1523.2521239045682</v>
      </c>
      <c r="AL11" s="4">
        <v>29.732169525602583</v>
      </c>
      <c r="AM11" s="4">
        <v>3850.5714477783008</v>
      </c>
      <c r="AN11" s="4">
        <v>4.5037310923326315</v>
      </c>
      <c r="AO11" s="4">
        <v>1284.3019940208462</v>
      </c>
      <c r="AP11" s="4">
        <v>98.429940066129817</v>
      </c>
      <c r="AQ11" s="4">
        <v>1.9124441062764319</v>
      </c>
      <c r="AR11" s="4">
        <v>20704.882911444809</v>
      </c>
      <c r="AS11" s="4">
        <v>49892.813244954617</v>
      </c>
      <c r="AT11" s="4">
        <v>316.57386509382798</v>
      </c>
      <c r="AU11" s="4">
        <v>356.80447355460734</v>
      </c>
      <c r="AV11" s="4">
        <v>74.074291923062589</v>
      </c>
      <c r="AZ11"/>
    </row>
    <row r="12" spans="1:52" s="1" customFormat="1" x14ac:dyDescent="0.2"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Z12"/>
    </row>
    <row r="13" spans="1:52" x14ac:dyDescent="0.2">
      <c r="A13" t="s">
        <v>883</v>
      </c>
      <c r="B13" s="3">
        <v>1.4844042321113833</v>
      </c>
      <c r="C13" s="3">
        <v>0.17685820242664499</v>
      </c>
      <c r="D13" s="3">
        <v>185.49888296831932</v>
      </c>
      <c r="E13" s="3">
        <v>13.388686755863448</v>
      </c>
      <c r="F13" s="3">
        <v>51.95135907941183</v>
      </c>
      <c r="G13" s="3">
        <v>2.9328947750855892</v>
      </c>
      <c r="H13" s="3">
        <v>3.2129628221009454E-2</v>
      </c>
      <c r="I13" s="3">
        <v>2.4123315393286164</v>
      </c>
      <c r="J13" s="3">
        <v>1223.1454546512439</v>
      </c>
      <c r="K13" s="3">
        <v>0.99335887251297517</v>
      </c>
      <c r="L13" s="3">
        <v>7396.6373650220567</v>
      </c>
      <c r="M13" s="3">
        <v>0.53540280277136443</v>
      </c>
      <c r="N13" s="3">
        <v>5.886589945939293</v>
      </c>
      <c r="O13" s="3">
        <v>4381.8948634559583</v>
      </c>
      <c r="P13" s="3">
        <v>2.1133500263623574E-2</v>
      </c>
      <c r="Q13" s="3">
        <v>8.781876126140252E-2</v>
      </c>
      <c r="R13" s="3">
        <v>100.44329704631657</v>
      </c>
      <c r="S13" s="3">
        <v>0.41947681208779364</v>
      </c>
      <c r="T13" s="3">
        <v>0.40851274010581107</v>
      </c>
      <c r="U13" s="3">
        <v>19.0265373545285</v>
      </c>
      <c r="V13" s="3">
        <v>2.8182436113290339</v>
      </c>
      <c r="W13" s="3">
        <v>0.25055036731565861</v>
      </c>
      <c r="X13" s="3">
        <v>9.1939060442769769</v>
      </c>
      <c r="Y13" s="3">
        <v>0.26356410628443211</v>
      </c>
      <c r="Z13" s="3">
        <v>1.8627950744632742</v>
      </c>
      <c r="AA13" s="3">
        <v>5.8290433364140295</v>
      </c>
      <c r="AB13" s="3">
        <v>0.69430728111958961</v>
      </c>
      <c r="AC13" s="3">
        <v>6.6878424772910412</v>
      </c>
      <c r="AD13" s="3">
        <v>1827.3170717326536</v>
      </c>
      <c r="AE13" s="3">
        <v>354.80564058937148</v>
      </c>
      <c r="AF13" s="3">
        <v>12.819788318045575</v>
      </c>
      <c r="AG13" s="3">
        <v>312.24224978973729</v>
      </c>
      <c r="AH13" s="3">
        <v>10.582569106403408</v>
      </c>
      <c r="AI13" s="3">
        <v>255.69711765403727</v>
      </c>
      <c r="AJ13" s="3">
        <v>77.419685836212892</v>
      </c>
      <c r="AK13" s="3">
        <v>203.48197954224165</v>
      </c>
      <c r="AL13" s="3">
        <v>2.1252075330789006</v>
      </c>
      <c r="AM13" s="3">
        <v>253.95557391729153</v>
      </c>
      <c r="AN13" s="3">
        <v>0.14695870089793403</v>
      </c>
      <c r="AO13" s="3">
        <v>172.67335225754562</v>
      </c>
      <c r="AP13" s="3">
        <v>1.5747241159497503</v>
      </c>
      <c r="AQ13" s="3">
        <v>0.11412986409003713</v>
      </c>
      <c r="AR13" s="3">
        <v>308270.18526770367</v>
      </c>
      <c r="AS13" s="3">
        <v>673925.54887777008</v>
      </c>
      <c r="AT13" s="3">
        <v>402.26406177465043</v>
      </c>
      <c r="AU13" s="3">
        <v>501.97977237587645</v>
      </c>
      <c r="AV13" s="3">
        <v>8.8360974238162027E-2</v>
      </c>
    </row>
    <row r="14" spans="1:52" x14ac:dyDescent="0.2">
      <c r="A14" t="s">
        <v>884</v>
      </c>
      <c r="B14" s="3">
        <v>59.280650468631094</v>
      </c>
      <c r="C14" s="3">
        <v>4.2179192702307375</v>
      </c>
      <c r="D14" s="3">
        <v>8909.460906985385</v>
      </c>
      <c r="E14" s="3">
        <v>215.68884766962057</v>
      </c>
      <c r="F14" s="3">
        <v>2161.3770219095522</v>
      </c>
      <c r="G14" s="3">
        <v>28.83605686126899</v>
      </c>
      <c r="H14" s="3">
        <v>1.2206852656081368</v>
      </c>
      <c r="I14" s="3">
        <v>74.09838943807739</v>
      </c>
      <c r="J14" s="3">
        <v>74542.633690366434</v>
      </c>
      <c r="K14" s="3">
        <v>133.10428284485755</v>
      </c>
      <c r="L14" s="3">
        <v>33812.389779949379</v>
      </c>
      <c r="M14" s="3">
        <v>13.60664018259591</v>
      </c>
      <c r="N14" s="3">
        <v>3.0827233698084986</v>
      </c>
      <c r="O14" s="3">
        <v>173451.78076772421</v>
      </c>
      <c r="P14" s="3">
        <v>0.37823553342259242</v>
      </c>
      <c r="Q14" s="3">
        <v>15.246708430082139</v>
      </c>
      <c r="R14" s="3">
        <v>5614.6967164399712</v>
      </c>
      <c r="S14" s="3">
        <v>18.257187080937818</v>
      </c>
      <c r="T14" s="3">
        <v>59.605351223398479</v>
      </c>
      <c r="U14" s="3">
        <v>831.60878569057945</v>
      </c>
      <c r="V14" s="3">
        <v>193.44872123234168</v>
      </c>
      <c r="W14" s="3">
        <v>3.5241298976678639</v>
      </c>
      <c r="X14" s="3">
        <v>906.58641354124313</v>
      </c>
      <c r="Y14" s="3">
        <v>20.892544973333628</v>
      </c>
      <c r="Z14" s="3">
        <v>129.39054905551581</v>
      </c>
      <c r="AA14" s="3">
        <v>55.620580479137139</v>
      </c>
      <c r="AB14" s="3">
        <v>84.343351695166362</v>
      </c>
      <c r="AC14" s="3">
        <v>393.45303250328345</v>
      </c>
      <c r="AD14" s="3">
        <v>98713.437777486513</v>
      </c>
      <c r="AE14" s="3">
        <v>19190.582288145433</v>
      </c>
      <c r="AF14" s="3">
        <v>529.3724140012946</v>
      </c>
      <c r="AG14" s="3">
        <v>20122.607820053196</v>
      </c>
      <c r="AH14" s="3">
        <v>626.33093737872184</v>
      </c>
      <c r="AI14" s="3">
        <v>16277.080957222406</v>
      </c>
      <c r="AJ14" s="3">
        <v>4120.5964694352961</v>
      </c>
      <c r="AK14" s="3">
        <v>13544.592162016193</v>
      </c>
      <c r="AL14" s="3">
        <v>82.413931711941572</v>
      </c>
      <c r="AM14" s="3">
        <v>17653.835370449327</v>
      </c>
      <c r="AN14" s="3">
        <v>7.1094241345471643</v>
      </c>
      <c r="AO14" s="3">
        <v>10464.465535848449</v>
      </c>
      <c r="AP14" s="3">
        <v>57.591983649966991</v>
      </c>
      <c r="AQ14" s="3">
        <v>4.0268634176430842</v>
      </c>
      <c r="AR14" s="3">
        <v>166650.61613604252</v>
      </c>
      <c r="AS14" s="3">
        <v>328520.21716829174</v>
      </c>
      <c r="AT14" s="3">
        <v>858.61051898957624</v>
      </c>
      <c r="AU14" s="3">
        <v>626.51943720553311</v>
      </c>
      <c r="AV14" s="3">
        <v>212.16213443753847</v>
      </c>
    </row>
    <row r="15" spans="1:52" x14ac:dyDescent="0.2">
      <c r="A15" t="s">
        <v>885</v>
      </c>
      <c r="B15" s="3">
        <v>21.994699334399197</v>
      </c>
      <c r="C15" s="3">
        <v>2.8701430236954</v>
      </c>
      <c r="D15" s="3">
        <v>1903.0593752699876</v>
      </c>
      <c r="E15" s="3">
        <v>340.03104077325958</v>
      </c>
      <c r="F15" s="3">
        <v>970.46738896346187</v>
      </c>
      <c r="G15" s="3">
        <v>15.559954448787169</v>
      </c>
      <c r="H15" s="3">
        <v>3.5823488279368439E-2</v>
      </c>
      <c r="I15" s="3">
        <v>82.966567893708728</v>
      </c>
      <c r="J15" s="3">
        <v>35240.55050501303</v>
      </c>
      <c r="K15" s="3">
        <v>150.00252441484167</v>
      </c>
      <c r="L15" s="3">
        <v>11999.808423259914</v>
      </c>
      <c r="M15" s="3">
        <v>18.844932367764059</v>
      </c>
      <c r="N15" s="3">
        <v>7.9184350564741237</v>
      </c>
      <c r="O15" s="3">
        <v>244082.5496966941</v>
      </c>
      <c r="P15" s="3">
        <v>0.19641463585722613</v>
      </c>
      <c r="Q15" s="3">
        <v>13.537972511507721</v>
      </c>
      <c r="R15" s="3">
        <v>2218.1172287169697</v>
      </c>
      <c r="S15" s="3">
        <v>12.992896433367459</v>
      </c>
      <c r="T15" s="3">
        <v>3.4184076730689976</v>
      </c>
      <c r="U15" s="3">
        <v>365.87979408460035</v>
      </c>
      <c r="V15" s="3">
        <v>73.860953024775498</v>
      </c>
      <c r="W15" s="3">
        <v>2.0214407761082782</v>
      </c>
      <c r="X15" s="3">
        <v>418.01125785467042</v>
      </c>
      <c r="Y15" s="3">
        <v>9.2014353150899897</v>
      </c>
      <c r="Z15" s="3">
        <v>50.346997001137836</v>
      </c>
      <c r="AA15" s="3">
        <v>86.722653315964493</v>
      </c>
      <c r="AB15" s="3">
        <v>27.148051033331576</v>
      </c>
      <c r="AC15" s="3">
        <v>111.82423148453691</v>
      </c>
      <c r="AD15" s="3">
        <v>45431.156298544061</v>
      </c>
      <c r="AE15" s="3">
        <v>9226.465095444144</v>
      </c>
      <c r="AF15" s="3">
        <v>220.05972816778853</v>
      </c>
      <c r="AG15" s="3">
        <v>9544.2931265174539</v>
      </c>
      <c r="AH15" s="3">
        <v>257.44818501609814</v>
      </c>
      <c r="AI15" s="3">
        <v>6961.9531132787833</v>
      </c>
      <c r="AJ15" s="3">
        <v>2286.9904643268515</v>
      </c>
      <c r="AK15" s="3">
        <v>5588.4149871182462</v>
      </c>
      <c r="AL15" s="3">
        <v>33.108369165223948</v>
      </c>
      <c r="AM15" s="3">
        <v>7898.0809802927924</v>
      </c>
      <c r="AN15" s="3">
        <v>5.9351287635542711</v>
      </c>
      <c r="AO15" s="3">
        <v>4743.3204407683897</v>
      </c>
      <c r="AP15" s="3">
        <v>38.731948451171057</v>
      </c>
      <c r="AQ15" s="3">
        <v>8.1605491607086522E-2</v>
      </c>
      <c r="AR15" s="3">
        <v>202468.37971337154</v>
      </c>
      <c r="AS15" s="3">
        <v>406299.49729025073</v>
      </c>
      <c r="AT15" s="3">
        <v>273.40943404958495</v>
      </c>
      <c r="AU15" s="3">
        <v>337.89230736004987</v>
      </c>
      <c r="AV15" s="3">
        <v>154.84253975859991</v>
      </c>
    </row>
    <row r="16" spans="1:52" x14ac:dyDescent="0.2">
      <c r="A16" t="s">
        <v>886</v>
      </c>
      <c r="B16" s="3">
        <v>4.4238036790172126</v>
      </c>
      <c r="C16" s="3">
        <v>2.0882986174767986</v>
      </c>
      <c r="D16" s="3">
        <v>1668.1080012108121</v>
      </c>
      <c r="E16" s="3">
        <v>1.1980693143356049</v>
      </c>
      <c r="F16" s="3">
        <v>196.08556799086426</v>
      </c>
      <c r="G16" s="3">
        <v>2.3448764161419664</v>
      </c>
      <c r="H16" s="3">
        <v>9.0291474864394983E-2</v>
      </c>
      <c r="I16" s="3">
        <v>173.24300587026681</v>
      </c>
      <c r="J16" s="3">
        <v>6541.1300517323471</v>
      </c>
      <c r="K16" s="3">
        <v>4.9328749634952436</v>
      </c>
      <c r="L16" s="3">
        <v>5890.9099802304581</v>
      </c>
      <c r="M16" s="3">
        <v>14.584847472376794</v>
      </c>
      <c r="N16" s="3">
        <v>0.56326125319734355</v>
      </c>
      <c r="O16" s="3">
        <v>171932.6251817641</v>
      </c>
      <c r="P16" s="3">
        <v>0.638739151738832</v>
      </c>
      <c r="Q16" s="3">
        <v>9.5615702236550941</v>
      </c>
      <c r="R16" s="3">
        <v>303.4907634501273</v>
      </c>
      <c r="S16" s="3">
        <v>2.7153824511901021</v>
      </c>
      <c r="T16" s="3">
        <v>60.855781219499121</v>
      </c>
      <c r="U16" s="3">
        <v>87.641955546671895</v>
      </c>
      <c r="V16" s="3">
        <v>12.545798984362246</v>
      </c>
      <c r="W16" s="3">
        <v>1.135818662781072</v>
      </c>
      <c r="X16" s="3">
        <v>73.656852711329137</v>
      </c>
      <c r="Y16" s="3">
        <v>2.685726115161176</v>
      </c>
      <c r="Z16" s="3">
        <v>9.0692902138531188</v>
      </c>
      <c r="AA16" s="3">
        <v>4.5149948845462635</v>
      </c>
      <c r="AB16" s="3">
        <v>8.385213250495374</v>
      </c>
      <c r="AC16" s="3">
        <v>36.803683826744013</v>
      </c>
      <c r="AD16" s="3">
        <v>7195.604027822048</v>
      </c>
      <c r="AE16" s="3">
        <v>2023.1859766911004</v>
      </c>
      <c r="AF16" s="3">
        <v>38.179920894759519</v>
      </c>
      <c r="AG16" s="3">
        <v>1486.4298651602751</v>
      </c>
      <c r="AH16" s="3">
        <v>43.755108278833106</v>
      </c>
      <c r="AI16" s="3">
        <v>944.85844669338655</v>
      </c>
      <c r="AJ16" s="3">
        <v>723.49411471498593</v>
      </c>
      <c r="AK16" s="3">
        <v>595.86894644080735</v>
      </c>
      <c r="AL16" s="3">
        <v>4.3188425901796519</v>
      </c>
      <c r="AM16" s="3">
        <v>858.12068252808285</v>
      </c>
      <c r="AN16" s="3">
        <v>12.980103671831362</v>
      </c>
      <c r="AO16" s="3">
        <v>662.04307896581099</v>
      </c>
      <c r="AP16" s="3">
        <v>39.343315616164311</v>
      </c>
      <c r="AQ16" s="3">
        <v>0.44008860525147875</v>
      </c>
      <c r="AR16" s="3">
        <v>273166.60606039059</v>
      </c>
      <c r="AS16" s="3">
        <v>524108.29569404083</v>
      </c>
      <c r="AT16" s="3">
        <v>142.99627201857638</v>
      </c>
      <c r="AU16" s="3">
        <v>203.49784462563986</v>
      </c>
      <c r="AV16" s="3">
        <v>703.95192756906465</v>
      </c>
    </row>
    <row r="17" spans="1:52" x14ac:dyDescent="0.2">
      <c r="A17" t="s">
        <v>887</v>
      </c>
      <c r="B17" s="3">
        <v>13.342328790274252</v>
      </c>
      <c r="C17" s="3">
        <v>1.4694523871474485</v>
      </c>
      <c r="D17" s="3">
        <v>6524.6212307661444</v>
      </c>
      <c r="E17" s="3">
        <v>715.574642762493</v>
      </c>
      <c r="F17" s="3">
        <v>592.28994784807924</v>
      </c>
      <c r="G17" s="3">
        <v>15.729468153181625</v>
      </c>
      <c r="H17" s="3">
        <v>0.56727494773622178</v>
      </c>
      <c r="I17" s="3">
        <v>310.31477925212107</v>
      </c>
      <c r="J17" s="3">
        <v>23790.309348883839</v>
      </c>
      <c r="K17" s="3">
        <v>443.00194656182487</v>
      </c>
      <c r="L17" s="3">
        <v>10527.767508228431</v>
      </c>
      <c r="M17" s="3">
        <v>22.802378322666577</v>
      </c>
      <c r="N17" s="3">
        <v>103.4663804826501</v>
      </c>
      <c r="O17" s="3">
        <v>119549.39052204836</v>
      </c>
      <c r="P17" s="3">
        <v>2.3032372986006797E-4</v>
      </c>
      <c r="Q17" s="3">
        <v>7.9198167030425743</v>
      </c>
      <c r="R17" s="3">
        <v>1740.3994558243642</v>
      </c>
      <c r="S17" s="3">
        <v>26.149331849917886</v>
      </c>
      <c r="T17" s="3">
        <v>41.289497167849888</v>
      </c>
      <c r="U17" s="3">
        <v>612.31938509475265</v>
      </c>
      <c r="V17" s="3">
        <v>87.509839895554435</v>
      </c>
      <c r="W17" s="3">
        <v>2.7090847892004355</v>
      </c>
      <c r="X17" s="3">
        <v>635.05193566049093</v>
      </c>
      <c r="Y17" s="3">
        <v>14.897390872871508</v>
      </c>
      <c r="Z17" s="3">
        <v>36.225221642762122</v>
      </c>
      <c r="AA17" s="3">
        <v>38.006881063827464</v>
      </c>
      <c r="AB17" s="3">
        <v>82.139255371515929</v>
      </c>
      <c r="AC17" s="3">
        <v>169.24355591471218</v>
      </c>
      <c r="AD17" s="3">
        <v>34915.752841760725</v>
      </c>
      <c r="AE17" s="3">
        <v>6752.5418121692092</v>
      </c>
      <c r="AF17" s="3">
        <v>134.19115886731217</v>
      </c>
      <c r="AG17" s="3">
        <v>10784.024389325521</v>
      </c>
      <c r="AH17" s="3">
        <v>182.90217935779719</v>
      </c>
      <c r="AI17" s="3">
        <v>3889.0245085359265</v>
      </c>
      <c r="AJ17" s="3">
        <v>9835.0031377981304</v>
      </c>
      <c r="AK17" s="3">
        <v>3497.41134634848</v>
      </c>
      <c r="AL17" s="3">
        <v>9.5998991019142963</v>
      </c>
      <c r="AM17" s="3">
        <v>5887.2443321526025</v>
      </c>
      <c r="AN17" s="3">
        <v>0.39230463997824988</v>
      </c>
      <c r="AO17" s="3">
        <v>3165.3368522846336</v>
      </c>
      <c r="AP17" s="3">
        <v>84.273597552484134</v>
      </c>
      <c r="AQ17" s="3">
        <v>0.72644991394393155</v>
      </c>
      <c r="AR17" s="3">
        <v>245890.78351927342</v>
      </c>
      <c r="AS17" s="3">
        <v>508373.15941332188</v>
      </c>
      <c r="AT17" s="3">
        <v>214.80911510360684</v>
      </c>
      <c r="AU17" s="3">
        <v>163.699335243272</v>
      </c>
      <c r="AV17" s="3">
        <v>114.61571563944838</v>
      </c>
    </row>
    <row r="18" spans="1:52" x14ac:dyDescent="0.2">
      <c r="A18" t="s">
        <v>888</v>
      </c>
      <c r="B18" s="3">
        <v>60.011323107416175</v>
      </c>
      <c r="C18" s="3">
        <v>10.703556332471717</v>
      </c>
      <c r="D18" s="3">
        <v>4116.5091310430134</v>
      </c>
      <c r="E18" s="3">
        <v>323.78798010235192</v>
      </c>
      <c r="F18" s="3">
        <v>1793.4076408391784</v>
      </c>
      <c r="G18" s="3">
        <v>24.509007995032281</v>
      </c>
      <c r="H18" s="3">
        <v>0.33541812767410989</v>
      </c>
      <c r="I18" s="3">
        <v>238.99404100462567</v>
      </c>
      <c r="J18" s="3">
        <v>52990.645749516632</v>
      </c>
      <c r="K18" s="3">
        <v>158.54594343709761</v>
      </c>
      <c r="L18" s="3">
        <v>18282.344974464642</v>
      </c>
      <c r="M18" s="3">
        <v>68.738671773717158</v>
      </c>
      <c r="N18" s="3">
        <v>247.59274260078212</v>
      </c>
      <c r="O18" s="3">
        <v>395191.47127967444</v>
      </c>
      <c r="P18" s="3">
        <v>0.25312569064453888</v>
      </c>
      <c r="Q18" s="3">
        <v>6.3063632247922579</v>
      </c>
      <c r="R18" s="3">
        <v>3931.0951336407593</v>
      </c>
      <c r="S18" s="3">
        <v>14.8282004542229</v>
      </c>
      <c r="T18" s="3">
        <v>168.10988700880287</v>
      </c>
      <c r="U18" s="3">
        <v>824.39637831852042</v>
      </c>
      <c r="V18" s="3">
        <v>185.32801793749658</v>
      </c>
      <c r="W18" s="3">
        <v>2.1890296043766355</v>
      </c>
      <c r="X18" s="3">
        <v>1012.5954271416982</v>
      </c>
      <c r="Y18" s="3">
        <v>20.859062339347165</v>
      </c>
      <c r="Z18" s="3">
        <v>240.32539837341227</v>
      </c>
      <c r="AA18" s="3">
        <v>73.528309044870952</v>
      </c>
      <c r="AB18" s="3">
        <v>0.17786037586161402</v>
      </c>
      <c r="AC18" s="3">
        <v>312.11333176320505</v>
      </c>
      <c r="AD18" s="3">
        <v>65019.544941240463</v>
      </c>
      <c r="AE18" s="3">
        <v>12943.326103403979</v>
      </c>
      <c r="AF18" s="3">
        <v>250.34930976786748</v>
      </c>
      <c r="AG18" s="3">
        <v>16965.720741824953</v>
      </c>
      <c r="AH18" s="3">
        <v>355.83474786166056</v>
      </c>
      <c r="AI18" s="3">
        <v>8922.0892574102891</v>
      </c>
      <c r="AJ18" s="3">
        <v>9403.3697821037513</v>
      </c>
      <c r="AK18" s="3">
        <v>7743.1526856762684</v>
      </c>
      <c r="AL18" s="3">
        <v>37.264237207020372</v>
      </c>
      <c r="AM18" s="3">
        <v>10312.439801364939</v>
      </c>
      <c r="AN18" s="3">
        <v>12.881697754972498</v>
      </c>
      <c r="AO18" s="3">
        <v>6727.8907877227548</v>
      </c>
      <c r="AP18" s="3">
        <v>93.245147457073841</v>
      </c>
      <c r="AQ18" s="3">
        <v>2.0396709339869301</v>
      </c>
      <c r="AR18" s="3">
        <v>123153.24315500712</v>
      </c>
      <c r="AS18" s="3">
        <v>256830.53378168994</v>
      </c>
      <c r="AT18" s="3">
        <v>491.07509870991862</v>
      </c>
      <c r="AU18" s="3">
        <v>371.0707935788335</v>
      </c>
      <c r="AV18" s="3">
        <v>65.225274346123612</v>
      </c>
    </row>
    <row r="19" spans="1:52" x14ac:dyDescent="0.2">
      <c r="A19" t="s">
        <v>889</v>
      </c>
      <c r="B19" s="3">
        <v>5.6412208541269964</v>
      </c>
      <c r="C19" s="3">
        <v>0.34860119333952877</v>
      </c>
      <c r="D19" s="3">
        <v>515.66556177267171</v>
      </c>
      <c r="E19" s="3">
        <v>28.583247190558591</v>
      </c>
      <c r="F19" s="3">
        <v>161.98767496573626</v>
      </c>
      <c r="G19" s="3">
        <v>4.1587048507805031</v>
      </c>
      <c r="H19" s="3">
        <v>0.23967278107575804</v>
      </c>
      <c r="I19" s="3">
        <v>12.697702854836232</v>
      </c>
      <c r="J19" s="3">
        <v>4709.4487093110884</v>
      </c>
      <c r="K19" s="3">
        <v>5.005860529460552</v>
      </c>
      <c r="L19" s="3">
        <v>8760.4954652327033</v>
      </c>
      <c r="M19" s="3">
        <v>3.4663787032004421</v>
      </c>
      <c r="N19" s="3">
        <v>6.9463104503658153</v>
      </c>
      <c r="O19" s="3">
        <v>69487.701438706048</v>
      </c>
      <c r="P19" s="3">
        <v>1.3667346109919577E-2</v>
      </c>
      <c r="Q19" s="3">
        <v>1.4669138025998449</v>
      </c>
      <c r="R19" s="3">
        <v>404.03188429154176</v>
      </c>
      <c r="S19" s="3">
        <v>3.0943619940398324</v>
      </c>
      <c r="T19" s="3">
        <v>8.512775145467316</v>
      </c>
      <c r="U19" s="3">
        <v>59.909538799091095</v>
      </c>
      <c r="V19" s="3">
        <v>10.347321556619953</v>
      </c>
      <c r="W19" s="3">
        <v>0.24435171196336955</v>
      </c>
      <c r="X19" s="3">
        <v>47.593809577310651</v>
      </c>
      <c r="Y19" s="3">
        <v>1.3693628717503823</v>
      </c>
      <c r="Z19" s="3">
        <v>6.1080668964434057</v>
      </c>
      <c r="AA19" s="3">
        <v>5.8775744483104262</v>
      </c>
      <c r="AB19" s="3">
        <v>2.2852671917036433</v>
      </c>
      <c r="AC19" s="3">
        <v>24.021413941456313</v>
      </c>
      <c r="AD19" s="3">
        <v>6443.9897171403072</v>
      </c>
      <c r="AE19" s="3">
        <v>1114.9364168759641</v>
      </c>
      <c r="AF19" s="3">
        <v>37.894645852419046</v>
      </c>
      <c r="AG19" s="3">
        <v>1216.6059315298321</v>
      </c>
      <c r="AH19" s="3">
        <v>31.602521107482406</v>
      </c>
      <c r="AI19" s="3">
        <v>991.41890183481041</v>
      </c>
      <c r="AJ19" s="3">
        <v>337.26108997365009</v>
      </c>
      <c r="AK19" s="3">
        <v>812.79820230872474</v>
      </c>
      <c r="AL19" s="3">
        <v>7.205588258507591</v>
      </c>
      <c r="AM19" s="3">
        <v>973.3816568998061</v>
      </c>
      <c r="AN19" s="3">
        <v>1.4151968893048334</v>
      </c>
      <c r="AO19" s="3">
        <v>541.48316184668056</v>
      </c>
      <c r="AP19" s="3">
        <v>7.1130399717280364</v>
      </c>
      <c r="AQ19" s="3">
        <v>8.0329926870009852E-2</v>
      </c>
      <c r="AR19" s="3">
        <v>290580.95087564405</v>
      </c>
      <c r="AS19" s="3">
        <v>612100.44627070439</v>
      </c>
      <c r="AT19" s="3">
        <v>218.51389167028589</v>
      </c>
      <c r="AU19" s="3">
        <v>305.3703973195469</v>
      </c>
      <c r="AV19" s="3">
        <v>0.26930527515962976</v>
      </c>
    </row>
    <row r="20" spans="1:52" x14ac:dyDescent="0.2">
      <c r="A20" t="s">
        <v>890</v>
      </c>
      <c r="B20" s="3">
        <v>53.912026242455688</v>
      </c>
      <c r="C20" s="3">
        <v>3.9532878010440489</v>
      </c>
      <c r="D20" s="3">
        <v>3383.8735340401186</v>
      </c>
      <c r="E20" s="3">
        <v>269.32940176884534</v>
      </c>
      <c r="F20" s="3">
        <v>1852.9724127041425</v>
      </c>
      <c r="G20" s="3">
        <v>17.83739070342596</v>
      </c>
      <c r="H20" s="3">
        <v>3.1118964349666767</v>
      </c>
      <c r="I20" s="3">
        <v>135.26354175559075</v>
      </c>
      <c r="J20" s="3">
        <v>57581.599029184144</v>
      </c>
      <c r="K20" s="3">
        <v>419.84303707446799</v>
      </c>
      <c r="L20" s="3">
        <v>20726.866784506987</v>
      </c>
      <c r="M20" s="3">
        <v>27.848884093590758</v>
      </c>
      <c r="N20" s="3">
        <v>3.6985829692747445</v>
      </c>
      <c r="O20" s="3">
        <v>202638.7597974102</v>
      </c>
      <c r="P20" s="3">
        <v>0.82093149451542125</v>
      </c>
      <c r="Q20" s="3">
        <v>1.5526762035182378</v>
      </c>
      <c r="R20" s="3">
        <v>5398.3778778343594</v>
      </c>
      <c r="S20" s="3">
        <v>16.769827196422582</v>
      </c>
      <c r="T20" s="3">
        <v>65.449961252755912</v>
      </c>
      <c r="U20" s="3">
        <v>648.37717578405829</v>
      </c>
      <c r="V20" s="3">
        <v>177.90029657895633</v>
      </c>
      <c r="W20" s="3">
        <v>6.2176556441151893</v>
      </c>
      <c r="X20" s="3">
        <v>1307.4838558463812</v>
      </c>
      <c r="Y20" s="3">
        <v>28.327949042928672</v>
      </c>
      <c r="Z20" s="3">
        <v>110.64503301871343</v>
      </c>
      <c r="AA20" s="3">
        <v>57.954959863324838</v>
      </c>
      <c r="AB20" s="3">
        <v>100.19407381502894</v>
      </c>
      <c r="AC20" s="3">
        <v>324.77362003416312</v>
      </c>
      <c r="AD20" s="3">
        <v>92217.074965911102</v>
      </c>
      <c r="AE20" s="3">
        <v>18936.344493802091</v>
      </c>
      <c r="AF20" s="3">
        <v>504.78609155293401</v>
      </c>
      <c r="AG20" s="3">
        <v>18752.249841259527</v>
      </c>
      <c r="AH20" s="3">
        <v>603.67450653397418</v>
      </c>
      <c r="AI20" s="3">
        <v>13928.424036569791</v>
      </c>
      <c r="AJ20" s="3">
        <v>4549.4810509978997</v>
      </c>
      <c r="AK20" s="3">
        <v>11302.763390778811</v>
      </c>
      <c r="AL20" s="3">
        <v>61.848330968375379</v>
      </c>
      <c r="AM20" s="3">
        <v>14043.204341565901</v>
      </c>
      <c r="AN20" s="3">
        <v>25.749226369585948</v>
      </c>
      <c r="AO20" s="3">
        <v>9116.8776116923163</v>
      </c>
      <c r="AP20" s="3">
        <v>67.381473642010192</v>
      </c>
      <c r="AQ20" s="3">
        <v>1.0016985532091247</v>
      </c>
      <c r="AR20" s="3">
        <v>170589.01629322296</v>
      </c>
      <c r="AS20" s="3">
        <v>348431.39672126569</v>
      </c>
      <c r="AT20" s="3">
        <v>580.32553645024495</v>
      </c>
      <c r="AU20" s="3">
        <v>919.70610373266641</v>
      </c>
      <c r="AV20" s="3">
        <v>4.9787848329398274</v>
      </c>
    </row>
    <row r="21" spans="1:52" s="1" customFormat="1" x14ac:dyDescent="0.2">
      <c r="A21" s="1" t="s">
        <v>872</v>
      </c>
      <c r="B21" s="4">
        <v>27.511307088553998</v>
      </c>
      <c r="C21" s="4">
        <v>3.2285146034790406</v>
      </c>
      <c r="D21" s="4">
        <v>3400.8495780070566</v>
      </c>
      <c r="E21" s="4">
        <v>238.447739542166</v>
      </c>
      <c r="F21" s="4">
        <v>972.56737678755326</v>
      </c>
      <c r="G21" s="4">
        <v>13.98854427546301</v>
      </c>
      <c r="H21" s="4">
        <v>0.70414901855320955</v>
      </c>
      <c r="I21" s="4">
        <v>128.74879495106941</v>
      </c>
      <c r="J21" s="4">
        <v>32077.432817332345</v>
      </c>
      <c r="K21" s="4">
        <v>164.4287285873198</v>
      </c>
      <c r="L21" s="4">
        <v>14674.65253511182</v>
      </c>
      <c r="M21" s="4">
        <v>21.303516964835381</v>
      </c>
      <c r="N21" s="4">
        <v>47.394378266061508</v>
      </c>
      <c r="O21" s="4">
        <v>172589.52169343468</v>
      </c>
      <c r="P21" s="4">
        <v>0.29030970953525176</v>
      </c>
      <c r="Q21" s="4">
        <v>6.9599799825574102</v>
      </c>
      <c r="R21" s="4">
        <v>2463.8315446555512</v>
      </c>
      <c r="S21" s="4">
        <v>11.903333034023296</v>
      </c>
      <c r="T21" s="4">
        <v>50.956271678868546</v>
      </c>
      <c r="U21" s="4">
        <v>431.14494383410033</v>
      </c>
      <c r="V21" s="4">
        <v>92.969899102679477</v>
      </c>
      <c r="W21" s="4">
        <v>2.286507681691063</v>
      </c>
      <c r="X21" s="4">
        <v>551.27168229717518</v>
      </c>
      <c r="Y21" s="4">
        <v>12.312129454595869</v>
      </c>
      <c r="Z21" s="4">
        <v>72.996668909537661</v>
      </c>
      <c r="AA21" s="4">
        <v>41.006874554549455</v>
      </c>
      <c r="AB21" s="4">
        <v>38.170922501777881</v>
      </c>
      <c r="AC21" s="4">
        <v>172.365088993174</v>
      </c>
      <c r="AD21" s="4">
        <v>43970.484705204733</v>
      </c>
      <c r="AE21" s="4">
        <v>8817.7734783901615</v>
      </c>
      <c r="AF21" s="4">
        <v>215.95663217780262</v>
      </c>
      <c r="AG21" s="4">
        <v>9898.0217456825631</v>
      </c>
      <c r="AH21" s="4">
        <v>264.01634433012134</v>
      </c>
      <c r="AI21" s="4">
        <v>6521.3182923999284</v>
      </c>
      <c r="AJ21" s="4">
        <v>3916.7019743983469</v>
      </c>
      <c r="AK21" s="4">
        <v>5411.0604625287215</v>
      </c>
      <c r="AL21" s="4">
        <v>29.735550817030216</v>
      </c>
      <c r="AM21" s="4">
        <v>7235.0328423963429</v>
      </c>
      <c r="AN21" s="4">
        <v>8.3262551155840328</v>
      </c>
      <c r="AO21" s="4">
        <v>4449.2613526733221</v>
      </c>
      <c r="AP21" s="4">
        <v>48.656903807068538</v>
      </c>
      <c r="AQ21" s="4">
        <v>1.0638545883252104</v>
      </c>
      <c r="AR21" s="4">
        <v>222596.222627582</v>
      </c>
      <c r="AS21" s="4">
        <v>457323.63690216688</v>
      </c>
      <c r="AT21" s="4">
        <v>397.7504910958055</v>
      </c>
      <c r="AU21" s="4">
        <v>428.71699893017728</v>
      </c>
      <c r="AV21" s="4">
        <v>157.01675535413909</v>
      </c>
      <c r="AZ21"/>
    </row>
    <row r="22" spans="1:52" s="1" customFormat="1" x14ac:dyDescent="0.2">
      <c r="A22" s="1" t="s">
        <v>873</v>
      </c>
      <c r="B22" s="4">
        <v>25.86356029211316</v>
      </c>
      <c r="C22" s="4">
        <v>3.3702436799886275</v>
      </c>
      <c r="D22" s="4">
        <v>3036.0627853766696</v>
      </c>
      <c r="E22" s="4">
        <v>238.35925411623214</v>
      </c>
      <c r="F22" s="4">
        <v>854.75750747205859</v>
      </c>
      <c r="G22" s="4">
        <v>10.041845887340953</v>
      </c>
      <c r="H22" s="4">
        <v>1.0494612652922024</v>
      </c>
      <c r="I22" s="4">
        <v>108.00385890265262</v>
      </c>
      <c r="J22" s="4">
        <v>27575.600874467174</v>
      </c>
      <c r="K22" s="4">
        <v>177.93624397457768</v>
      </c>
      <c r="L22" s="4">
        <v>9299.3860572511421</v>
      </c>
      <c r="M22" s="4">
        <v>21.230326911374423</v>
      </c>
      <c r="N22" s="4">
        <v>87.998982214364517</v>
      </c>
      <c r="O22" s="4">
        <v>117900.72052689495</v>
      </c>
      <c r="P22" s="4">
        <v>0.30566679348284831</v>
      </c>
      <c r="Q22" s="4">
        <v>5.6907937849556491</v>
      </c>
      <c r="R22" s="4">
        <v>2260.5800900533477</v>
      </c>
      <c r="S22" s="4">
        <v>9.0288432038147519</v>
      </c>
      <c r="T22" s="4">
        <v>54.533953858181611</v>
      </c>
      <c r="U22" s="4">
        <v>343.29145255215133</v>
      </c>
      <c r="V22" s="4">
        <v>82.510604930110375</v>
      </c>
      <c r="W22" s="4">
        <v>1.9597221126850399</v>
      </c>
      <c r="X22" s="4">
        <v>494.44891679118922</v>
      </c>
      <c r="Y22" s="4">
        <v>10.536465743988451</v>
      </c>
      <c r="Z22" s="4">
        <v>82.879036248717696</v>
      </c>
      <c r="AA22" s="4">
        <v>32.646546313759195</v>
      </c>
      <c r="AB22" s="4">
        <v>43.187995517827616</v>
      </c>
      <c r="AC22" s="4">
        <v>152.66416941639551</v>
      </c>
      <c r="AD22" s="4">
        <v>38523.434988902038</v>
      </c>
      <c r="AE22" s="4">
        <v>7639.6987587448548</v>
      </c>
      <c r="AF22" s="4">
        <v>204.97818719325304</v>
      </c>
      <c r="AG22" s="4">
        <v>8209.8463212336683</v>
      </c>
      <c r="AH22" s="4">
        <v>247.4015460589859</v>
      </c>
      <c r="AI22" s="4">
        <v>6139.5864437274022</v>
      </c>
      <c r="AJ22" s="4">
        <v>3890.9568451412283</v>
      </c>
      <c r="AK22" s="4">
        <v>5091.275756662646</v>
      </c>
      <c r="AL22" s="4">
        <v>29.750590105441834</v>
      </c>
      <c r="AM22" s="4">
        <v>6494.3708555428448</v>
      </c>
      <c r="AN22" s="4">
        <v>8.7077932255003354</v>
      </c>
      <c r="AO22" s="4">
        <v>4014.2490036958884</v>
      </c>
      <c r="AP22" s="4">
        <v>33.412951815323609</v>
      </c>
      <c r="AQ22" s="4">
        <v>1.3665670884806627</v>
      </c>
      <c r="AR22" s="4">
        <v>66751.830387182854</v>
      </c>
      <c r="AS22" s="4">
        <v>145987.90630788871</v>
      </c>
      <c r="AT22" s="4">
        <v>239.16795755033374</v>
      </c>
      <c r="AU22" s="4">
        <v>248.79944959924416</v>
      </c>
      <c r="AV22" s="4">
        <v>234.43524093846429</v>
      </c>
      <c r="AZ22"/>
    </row>
    <row r="23" spans="1:52" s="1" customFormat="1" x14ac:dyDescent="0.2"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Z23"/>
    </row>
    <row r="24" spans="1:52" s="1" customFormat="1" x14ac:dyDescent="0.2">
      <c r="A24" s="1" t="s">
        <v>892</v>
      </c>
      <c r="B24" s="1">
        <v>0.10486804365709179</v>
      </c>
      <c r="C24" s="1">
        <v>0.38899703999424318</v>
      </c>
      <c r="D24" s="1">
        <v>3.2587012394932739E-3</v>
      </c>
      <c r="E24" s="1">
        <v>0.24263671950648519</v>
      </c>
      <c r="F24" s="1">
        <v>1.5668003938766332E-7</v>
      </c>
      <c r="G24" s="1">
        <v>7.9166444392766849E-3</v>
      </c>
      <c r="H24" s="1">
        <v>1.0052190521134216E-8</v>
      </c>
      <c r="I24" s="1">
        <v>2.4246566710720781E-2</v>
      </c>
      <c r="J24" s="1">
        <v>3.5727320674847719E-4</v>
      </c>
      <c r="K24" s="1">
        <v>0.48331010012362974</v>
      </c>
      <c r="L24" s="1">
        <v>1.3871535636497768E-6</v>
      </c>
      <c r="M24" s="1">
        <v>0.77615559340786899</v>
      </c>
      <c r="N24" s="1">
        <v>0.442821975159013</v>
      </c>
      <c r="O24" s="1">
        <v>0.35040127329914184</v>
      </c>
      <c r="P24" s="1">
        <v>4.4574146584282666E-3</v>
      </c>
      <c r="Q24" s="1">
        <v>3.9219579948918115E-3</v>
      </c>
      <c r="R24" s="1">
        <v>0.42030196891442451</v>
      </c>
      <c r="S24" s="1">
        <v>4.3949202254762659E-8</v>
      </c>
      <c r="T24" s="1">
        <v>0.9890518239126348</v>
      </c>
      <c r="U24" s="1">
        <v>2.1901005122993073E-6</v>
      </c>
      <c r="V24" s="1">
        <v>0.19028434409837103</v>
      </c>
      <c r="W24" s="1">
        <v>3.7986985399552693E-4</v>
      </c>
      <c r="X24" s="1">
        <v>8.6577539331907857E-3</v>
      </c>
      <c r="Y24" s="1">
        <v>2.1475192493644749E-6</v>
      </c>
      <c r="Z24" s="1">
        <v>1.3514782750463981E-6</v>
      </c>
      <c r="AA24" s="1">
        <v>0.10324926648748295</v>
      </c>
      <c r="AB24" s="1">
        <v>0.5360663298986611</v>
      </c>
      <c r="AC24" s="8">
        <v>5.7355222067657821E-4</v>
      </c>
      <c r="AD24" s="8">
        <v>3.4922419536829194E-4</v>
      </c>
      <c r="AE24" s="8">
        <v>0.72038083057968694</v>
      </c>
      <c r="AF24" s="8">
        <v>2.4689920882287919E-5</v>
      </c>
      <c r="AG24" s="8">
        <v>2.6986021615474868E-3</v>
      </c>
      <c r="AH24" s="8">
        <v>0.46412062327575587</v>
      </c>
      <c r="AI24" s="8">
        <v>3.9757835363656767E-5</v>
      </c>
      <c r="AJ24" s="8">
        <v>0.36316759960687162</v>
      </c>
      <c r="AK24" s="8">
        <v>5.4269535051698738E-3</v>
      </c>
      <c r="AL24" s="8">
        <v>3.1209314498409871E-2</v>
      </c>
      <c r="AM24" s="8">
        <v>2.3652659205684464E-4</v>
      </c>
      <c r="AN24" s="8">
        <v>0.85133425054422696</v>
      </c>
      <c r="AO24" s="8">
        <v>1.7791401919677247E-5</v>
      </c>
      <c r="AP24" s="8">
        <v>5.7725663140971807E-7</v>
      </c>
      <c r="AQ24" s="8">
        <v>0.35343641465030351</v>
      </c>
      <c r="AR24" s="8">
        <v>8.1929935096810447E-3</v>
      </c>
      <c r="AS24" s="8">
        <v>1.3845450386319626E-2</v>
      </c>
      <c r="AT24" s="8">
        <v>4.8695274812588282E-3</v>
      </c>
      <c r="AU24" s="8">
        <v>1.0289464829005028E-3</v>
      </c>
      <c r="AV24" s="8">
        <v>0.41284530545688081</v>
      </c>
      <c r="AZ24"/>
    </row>
    <row r="25" spans="1:52" s="1" customFormat="1" x14ac:dyDescent="0.2">
      <c r="A25" s="1" t="s">
        <v>891</v>
      </c>
      <c r="B25" s="2">
        <v>0.15899348554462303</v>
      </c>
      <c r="C25" s="2">
        <v>0.49413137512782246</v>
      </c>
      <c r="D25" s="2">
        <v>8.0609978029570449E-3</v>
      </c>
      <c r="E25" s="2">
        <v>0.3455735096001456</v>
      </c>
      <c r="F25" s="2">
        <v>2.4546539504067253E-6</v>
      </c>
      <c r="G25" s="2">
        <v>1.5402827798200364E-2</v>
      </c>
      <c r="H25" s="2">
        <v>4.7245295449330812E-7</v>
      </c>
      <c r="I25" s="2">
        <v>4.0699594121567026E-2</v>
      </c>
      <c r="J25" s="2">
        <v>1.1902588758526511E-3</v>
      </c>
      <c r="K25" s="2">
        <v>0.54084701680501424</v>
      </c>
      <c r="L25" s="2">
        <v>1.0866036248589919E-5</v>
      </c>
      <c r="M25" s="2">
        <v>0.81065139755932991</v>
      </c>
      <c r="N25" s="2">
        <v>0.52031582081184025</v>
      </c>
      <c r="O25" s="2">
        <v>0.47413547726452676</v>
      </c>
      <c r="P25" s="2">
        <v>9.9761185212442153E-3</v>
      </c>
      <c r="Q25" s="2">
        <v>9.2166012879957571E-3</v>
      </c>
      <c r="R25" s="2">
        <v>0.50651775740969107</v>
      </c>
      <c r="S25" s="2">
        <v>1.0328062529869225E-6</v>
      </c>
      <c r="T25" s="2">
        <v>0.9890518239126348</v>
      </c>
      <c r="U25" s="2">
        <v>1.286684050975843E-5</v>
      </c>
      <c r="V25" s="2">
        <v>0.27948013039448244</v>
      </c>
      <c r="W25" s="2">
        <v>1.1902588758526511E-3</v>
      </c>
      <c r="X25" s="2">
        <v>1.5650555186921804E-2</v>
      </c>
      <c r="Y25" s="2">
        <v>1.286684050975843E-5</v>
      </c>
      <c r="Z25" s="2">
        <v>1.0866036248589919E-5</v>
      </c>
      <c r="AA25" s="2">
        <v>0.15899348554462303</v>
      </c>
      <c r="AB25" s="2">
        <v>0.58593296523807148</v>
      </c>
      <c r="AC25" s="9">
        <v>1.6848096482374485E-3</v>
      </c>
      <c r="AD25" s="9">
        <v>1.1902588758526511E-3</v>
      </c>
      <c r="AE25" s="9">
        <v>0.7694977053919384</v>
      </c>
      <c r="AF25" s="9">
        <v>1.1604262814675322E-4</v>
      </c>
      <c r="AG25" s="9">
        <v>7.0463500884851045E-3</v>
      </c>
      <c r="AH25" s="9">
        <v>0.53204071448684209</v>
      </c>
      <c r="AI25" s="9">
        <v>1.6987438746289709E-4</v>
      </c>
      <c r="AJ25" s="9">
        <v>0.47413547726452676</v>
      </c>
      <c r="AK25" s="9">
        <v>1.1089861510564526E-2</v>
      </c>
      <c r="AL25" s="9">
        <v>5.0580613152595308E-2</v>
      </c>
      <c r="AM25" s="9">
        <v>9.2639581888930825E-4</v>
      </c>
      <c r="AN25" s="9">
        <v>0.86984151686040578</v>
      </c>
      <c r="AO25" s="9">
        <v>9.2910654469425624E-5</v>
      </c>
      <c r="AP25" s="9">
        <v>6.782765419064187E-6</v>
      </c>
      <c r="AQ25" s="9">
        <v>0.47413547726452676</v>
      </c>
      <c r="AR25" s="9">
        <v>1.5402827798200364E-2</v>
      </c>
      <c r="AS25" s="9">
        <v>2.4101339561371199E-2</v>
      </c>
      <c r="AT25" s="9">
        <v>1.0403081437234769E-2</v>
      </c>
      <c r="AU25" s="9">
        <v>2.84473439390139E-3</v>
      </c>
      <c r="AV25" s="9">
        <v>0.50651775740969107</v>
      </c>
      <c r="AZ25"/>
    </row>
  </sheetData>
  <conditionalFormatting sqref="B24:AV25">
    <cfRule type="cellIs" dxfId="16" priority="2" operator="lessThan">
      <formula>0.05</formula>
    </cfRule>
  </conditionalFormatting>
  <conditionalFormatting sqref="B25:AV25">
    <cfRule type="cellIs" dxfId="15" priority="1" operator="between">
      <formula>0.05</formula>
      <formula>0.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B0C35-115A-4F0D-8DDD-9B3602FCE2E0}">
  <dimension ref="A1:KI26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I22" sqref="I22"/>
    </sheetView>
  </sheetViews>
  <sheetFormatPr baseColWidth="10" defaultColWidth="8.83203125" defaultRowHeight="15" x14ac:dyDescent="0.2"/>
  <sheetData>
    <row r="1" spans="1:295" x14ac:dyDescent="0.2">
      <c r="A1" t="s">
        <v>0</v>
      </c>
      <c r="B1" s="10" t="s">
        <v>334</v>
      </c>
      <c r="C1" s="10" t="s">
        <v>335</v>
      </c>
      <c r="D1" s="10" t="s">
        <v>336</v>
      </c>
      <c r="E1" s="10" t="s">
        <v>337</v>
      </c>
      <c r="F1" s="10" t="s">
        <v>338</v>
      </c>
      <c r="G1" s="10" t="s">
        <v>339</v>
      </c>
      <c r="H1" s="10" t="s">
        <v>340</v>
      </c>
      <c r="I1" s="10" t="s">
        <v>341</v>
      </c>
      <c r="J1" s="10" t="s">
        <v>342</v>
      </c>
      <c r="K1" s="10" t="s">
        <v>343</v>
      </c>
      <c r="L1" s="10" t="s">
        <v>344</v>
      </c>
      <c r="M1" s="10" t="s">
        <v>345</v>
      </c>
      <c r="N1" s="10" t="s">
        <v>346</v>
      </c>
      <c r="O1" s="10" t="s">
        <v>347</v>
      </c>
      <c r="P1" s="10" t="s">
        <v>348</v>
      </c>
      <c r="Q1" s="10" t="s">
        <v>349</v>
      </c>
      <c r="R1" s="10" t="s">
        <v>350</v>
      </c>
      <c r="S1" s="10" t="s">
        <v>351</v>
      </c>
      <c r="T1" s="10" t="s">
        <v>352</v>
      </c>
      <c r="U1" s="10" t="s">
        <v>353</v>
      </c>
      <c r="V1" s="10" t="s">
        <v>354</v>
      </c>
      <c r="W1" s="10" t="s">
        <v>356</v>
      </c>
      <c r="X1" s="10" t="s">
        <v>357</v>
      </c>
      <c r="Y1" s="10" t="s">
        <v>358</v>
      </c>
      <c r="Z1" s="10" t="s">
        <v>359</v>
      </c>
      <c r="AA1" s="10" t="s">
        <v>360</v>
      </c>
      <c r="AB1" s="10" t="s">
        <v>361</v>
      </c>
      <c r="AC1" s="10" t="s">
        <v>362</v>
      </c>
      <c r="AD1" s="10" t="s">
        <v>363</v>
      </c>
      <c r="AE1" s="10" t="s">
        <v>364</v>
      </c>
      <c r="AF1" s="10" t="s">
        <v>365</v>
      </c>
      <c r="AG1" s="10" t="s">
        <v>366</v>
      </c>
      <c r="AH1" s="10" t="s">
        <v>367</v>
      </c>
      <c r="AI1" s="10" t="s">
        <v>368</v>
      </c>
      <c r="AJ1" s="10" t="s">
        <v>369</v>
      </c>
      <c r="AK1" s="10" t="s">
        <v>370</v>
      </c>
      <c r="AL1" s="10" t="s">
        <v>371</v>
      </c>
      <c r="AM1" s="10" t="s">
        <v>372</v>
      </c>
      <c r="AN1" s="10" t="s">
        <v>373</v>
      </c>
      <c r="AO1" s="10" t="s">
        <v>374</v>
      </c>
      <c r="AP1" s="10" t="s">
        <v>375</v>
      </c>
      <c r="AQ1" s="10" t="s">
        <v>377</v>
      </c>
      <c r="AR1" s="10" t="s">
        <v>378</v>
      </c>
      <c r="AS1" s="10" t="s">
        <v>379</v>
      </c>
      <c r="AT1" s="10" t="s">
        <v>380</v>
      </c>
      <c r="AU1" s="10" t="s">
        <v>381</v>
      </c>
      <c r="AV1" s="10" t="s">
        <v>382</v>
      </c>
      <c r="AW1" s="10" t="s">
        <v>383</v>
      </c>
      <c r="AX1" s="10" t="s">
        <v>384</v>
      </c>
      <c r="AY1" s="10" t="s">
        <v>385</v>
      </c>
      <c r="AZ1" s="10" t="s">
        <v>386</v>
      </c>
      <c r="BA1" s="10" t="s">
        <v>387</v>
      </c>
      <c r="BB1" s="10" t="s">
        <v>388</v>
      </c>
      <c r="BC1" s="10" t="s">
        <v>389</v>
      </c>
      <c r="BD1" s="10" t="s">
        <v>390</v>
      </c>
      <c r="BE1" s="10" t="s">
        <v>391</v>
      </c>
      <c r="BF1" s="10" t="s">
        <v>392</v>
      </c>
      <c r="BG1" s="10" t="s">
        <v>394</v>
      </c>
      <c r="BH1" s="10" t="s">
        <v>395</v>
      </c>
      <c r="BI1" s="10" t="s">
        <v>396</v>
      </c>
      <c r="BJ1" s="10" t="s">
        <v>397</v>
      </c>
      <c r="BK1" s="10" t="s">
        <v>398</v>
      </c>
      <c r="BL1" s="10" t="s">
        <v>399</v>
      </c>
      <c r="BM1" s="10" t="s">
        <v>400</v>
      </c>
      <c r="BN1" s="10" t="s">
        <v>401</v>
      </c>
      <c r="BO1" s="10" t="s">
        <v>402</v>
      </c>
      <c r="BP1" s="10" t="s">
        <v>403</v>
      </c>
      <c r="BQ1" s="10" t="s">
        <v>404</v>
      </c>
      <c r="BR1" s="10" t="s">
        <v>405</v>
      </c>
      <c r="BS1" s="10" t="s">
        <v>406</v>
      </c>
      <c r="BT1" s="10" t="s">
        <v>407</v>
      </c>
      <c r="BU1" s="10" t="s">
        <v>408</v>
      </c>
      <c r="BV1" s="10" t="s">
        <v>409</v>
      </c>
      <c r="BW1" s="10" t="s">
        <v>410</v>
      </c>
      <c r="BX1" s="10" t="s">
        <v>411</v>
      </c>
      <c r="BY1" s="10" t="s">
        <v>412</v>
      </c>
      <c r="BZ1" s="10" t="s">
        <v>413</v>
      </c>
      <c r="CA1" s="10" t="s">
        <v>414</v>
      </c>
      <c r="CB1" s="10" t="s">
        <v>415</v>
      </c>
      <c r="CC1" s="10" t="s">
        <v>416</v>
      </c>
      <c r="CD1" s="10" t="s">
        <v>417</v>
      </c>
      <c r="CE1" s="10" t="s">
        <v>418</v>
      </c>
      <c r="CF1" s="10" t="s">
        <v>419</v>
      </c>
      <c r="CG1" s="10" t="s">
        <v>420</v>
      </c>
      <c r="CH1" s="10" t="s">
        <v>421</v>
      </c>
      <c r="CI1" s="10" t="s">
        <v>422</v>
      </c>
      <c r="CJ1" s="10" t="s">
        <v>423</v>
      </c>
      <c r="CK1" s="10" t="s">
        <v>424</v>
      </c>
      <c r="CL1" s="10" t="s">
        <v>425</v>
      </c>
      <c r="CM1" s="10" t="s">
        <v>426</v>
      </c>
      <c r="CN1" s="10" t="s">
        <v>427</v>
      </c>
      <c r="CO1" s="10" t="s">
        <v>428</v>
      </c>
      <c r="CP1" s="10" t="s">
        <v>429</v>
      </c>
      <c r="CQ1" s="10" t="s">
        <v>430</v>
      </c>
      <c r="CR1" s="10" t="s">
        <v>431</v>
      </c>
      <c r="CS1" s="10" t="s">
        <v>432</v>
      </c>
      <c r="CT1" s="10" t="s">
        <v>433</v>
      </c>
      <c r="CU1" s="10" t="s">
        <v>434</v>
      </c>
      <c r="CV1" s="10" t="s">
        <v>435</v>
      </c>
      <c r="CW1" s="10" t="s">
        <v>436</v>
      </c>
      <c r="CX1" s="10" t="s">
        <v>437</v>
      </c>
      <c r="CY1" s="10" t="s">
        <v>438</v>
      </c>
      <c r="CZ1" s="10" t="s">
        <v>439</v>
      </c>
      <c r="DA1" s="10" t="s">
        <v>440</v>
      </c>
      <c r="DB1" s="10" t="s">
        <v>441</v>
      </c>
      <c r="DC1" s="10" t="s">
        <v>442</v>
      </c>
      <c r="DD1" s="10" t="s">
        <v>443</v>
      </c>
      <c r="DE1" s="10" t="s">
        <v>444</v>
      </c>
      <c r="DF1" s="10" t="s">
        <v>445</v>
      </c>
      <c r="DG1" s="10" t="s">
        <v>446</v>
      </c>
      <c r="DH1" s="10" t="s">
        <v>447</v>
      </c>
      <c r="DI1" s="10" t="s">
        <v>448</v>
      </c>
      <c r="DJ1" s="10" t="s">
        <v>449</v>
      </c>
      <c r="DK1" s="10" t="s">
        <v>450</v>
      </c>
      <c r="DL1" s="10" t="s">
        <v>451</v>
      </c>
      <c r="DM1" s="10" t="s">
        <v>452</v>
      </c>
      <c r="DN1" s="10" t="s">
        <v>453</v>
      </c>
      <c r="DO1" s="10" t="s">
        <v>454</v>
      </c>
      <c r="DP1" s="10" t="s">
        <v>455</v>
      </c>
      <c r="DQ1" s="10" t="s">
        <v>456</v>
      </c>
      <c r="DR1" s="10" t="s">
        <v>457</v>
      </c>
      <c r="DS1" s="10" t="s">
        <v>458</v>
      </c>
      <c r="DT1" s="10" t="s">
        <v>459</v>
      </c>
      <c r="DU1" s="10" t="s">
        <v>460</v>
      </c>
      <c r="DV1" s="10" t="s">
        <v>461</v>
      </c>
      <c r="DW1" s="10" t="s">
        <v>462</v>
      </c>
      <c r="DX1" s="10" t="s">
        <v>463</v>
      </c>
      <c r="DY1" s="10" t="s">
        <v>464</v>
      </c>
      <c r="DZ1" s="10" t="s">
        <v>465</v>
      </c>
      <c r="EA1" s="10" t="s">
        <v>466</v>
      </c>
      <c r="EB1" s="10" t="s">
        <v>467</v>
      </c>
      <c r="EC1" s="10" t="s">
        <v>468</v>
      </c>
      <c r="ED1" s="10" t="s">
        <v>469</v>
      </c>
      <c r="EE1" s="10" t="s">
        <v>470</v>
      </c>
      <c r="EF1" s="10" t="s">
        <v>471</v>
      </c>
      <c r="EG1" s="10" t="s">
        <v>472</v>
      </c>
      <c r="EH1" s="10" t="s">
        <v>473</v>
      </c>
      <c r="EI1" s="10" t="s">
        <v>474</v>
      </c>
      <c r="EJ1" s="10" t="s">
        <v>475</v>
      </c>
      <c r="EK1" s="10" t="s">
        <v>476</v>
      </c>
      <c r="EL1" s="10" t="s">
        <v>477</v>
      </c>
      <c r="EM1" s="10" t="s">
        <v>478</v>
      </c>
      <c r="EN1" s="10" t="s">
        <v>479</v>
      </c>
      <c r="EO1" s="10" t="s">
        <v>480</v>
      </c>
      <c r="EP1" s="10" t="s">
        <v>481</v>
      </c>
      <c r="EQ1" s="10" t="s">
        <v>482</v>
      </c>
      <c r="ER1" s="10" t="s">
        <v>483</v>
      </c>
      <c r="ES1" s="10" t="s">
        <v>484</v>
      </c>
      <c r="ET1" s="10" t="s">
        <v>485</v>
      </c>
      <c r="EU1" s="10" t="s">
        <v>486</v>
      </c>
      <c r="EV1" s="10" t="s">
        <v>487</v>
      </c>
      <c r="EW1" s="10" t="s">
        <v>488</v>
      </c>
      <c r="EX1" s="10" t="s">
        <v>489</v>
      </c>
      <c r="EY1" s="10" t="s">
        <v>490</v>
      </c>
      <c r="EZ1" s="10" t="s">
        <v>491</v>
      </c>
      <c r="FA1" s="10" t="s">
        <v>492</v>
      </c>
      <c r="FB1" s="10" t="s">
        <v>493</v>
      </c>
      <c r="FC1" s="10" t="s">
        <v>494</v>
      </c>
      <c r="FD1" s="10" t="s">
        <v>495</v>
      </c>
      <c r="FE1" s="10" t="s">
        <v>496</v>
      </c>
      <c r="FF1" s="10" t="s">
        <v>497</v>
      </c>
      <c r="FG1" s="10" t="s">
        <v>498</v>
      </c>
      <c r="FH1" s="10" t="s">
        <v>499</v>
      </c>
      <c r="FI1" s="10" t="s">
        <v>500</v>
      </c>
      <c r="FJ1" s="10" t="s">
        <v>501</v>
      </c>
      <c r="FK1" s="10" t="s">
        <v>502</v>
      </c>
      <c r="FL1" s="10" t="s">
        <v>503</v>
      </c>
      <c r="FM1" s="10" t="s">
        <v>504</v>
      </c>
      <c r="FN1" s="10" t="s">
        <v>505</v>
      </c>
      <c r="FO1" s="10" t="s">
        <v>506</v>
      </c>
      <c r="FP1" s="10" t="s">
        <v>507</v>
      </c>
      <c r="FQ1" s="10" t="s">
        <v>508</v>
      </c>
      <c r="FR1" s="10" t="s">
        <v>509</v>
      </c>
      <c r="FS1" s="10" t="s">
        <v>510</v>
      </c>
      <c r="FT1" s="10" t="s">
        <v>511</v>
      </c>
      <c r="FU1" s="10" t="s">
        <v>512</v>
      </c>
      <c r="FV1" s="10" t="s">
        <v>513</v>
      </c>
      <c r="FW1" s="10" t="s">
        <v>514</v>
      </c>
      <c r="FX1" s="10" t="s">
        <v>515</v>
      </c>
      <c r="FY1" s="10" t="s">
        <v>516</v>
      </c>
      <c r="FZ1" s="10" t="s">
        <v>517</v>
      </c>
      <c r="GA1" s="10" t="s">
        <v>518</v>
      </c>
      <c r="GB1" s="10" t="s">
        <v>519</v>
      </c>
      <c r="GC1" s="10" t="s">
        <v>520</v>
      </c>
      <c r="GD1" s="10" t="s">
        <v>521</v>
      </c>
      <c r="GE1" s="10" t="s">
        <v>522</v>
      </c>
      <c r="GF1" s="10" t="s">
        <v>523</v>
      </c>
      <c r="GG1" s="10" t="s">
        <v>524</v>
      </c>
      <c r="GH1" s="10" t="s">
        <v>525</v>
      </c>
      <c r="GI1" s="10" t="s">
        <v>526</v>
      </c>
      <c r="GJ1" s="10" t="s">
        <v>527</v>
      </c>
      <c r="GK1" s="10" t="s">
        <v>528</v>
      </c>
      <c r="GL1" s="10" t="s">
        <v>529</v>
      </c>
      <c r="GM1" s="10" t="s">
        <v>530</v>
      </c>
      <c r="GN1" s="10" t="s">
        <v>531</v>
      </c>
      <c r="GO1" s="10" t="s">
        <v>532</v>
      </c>
      <c r="GP1" s="10" t="s">
        <v>533</v>
      </c>
      <c r="GQ1" s="10" t="s">
        <v>534</v>
      </c>
      <c r="GR1" s="10" t="s">
        <v>535</v>
      </c>
      <c r="GS1" s="10" t="s">
        <v>536</v>
      </c>
      <c r="GT1" s="10" t="s">
        <v>537</v>
      </c>
      <c r="GU1" s="10" t="s">
        <v>538</v>
      </c>
      <c r="GV1" s="10" t="s">
        <v>539</v>
      </c>
      <c r="GW1" s="10" t="s">
        <v>540</v>
      </c>
      <c r="GX1" s="10" t="s">
        <v>541</v>
      </c>
      <c r="GY1" s="10" t="s">
        <v>542</v>
      </c>
      <c r="GZ1" s="10" t="s">
        <v>543</v>
      </c>
      <c r="HA1" s="10" t="s">
        <v>544</v>
      </c>
      <c r="HB1" s="10" t="s">
        <v>545</v>
      </c>
      <c r="HC1" s="10" t="s">
        <v>546</v>
      </c>
      <c r="HD1" s="10" t="s">
        <v>547</v>
      </c>
      <c r="HE1" s="10" t="s">
        <v>548</v>
      </c>
      <c r="HF1" s="10" t="s">
        <v>549</v>
      </c>
      <c r="HG1" s="10" t="s">
        <v>550</v>
      </c>
      <c r="HH1" s="10" t="s">
        <v>551</v>
      </c>
      <c r="HI1" s="10" t="s">
        <v>552</v>
      </c>
      <c r="HJ1" s="10" t="s">
        <v>553</v>
      </c>
      <c r="HK1" s="10" t="s">
        <v>554</v>
      </c>
      <c r="HL1" s="10" t="s">
        <v>555</v>
      </c>
      <c r="HM1" s="10" t="s">
        <v>556</v>
      </c>
      <c r="HN1" s="10" t="s">
        <v>557</v>
      </c>
      <c r="HO1" s="10" t="s">
        <v>558</v>
      </c>
      <c r="HP1" s="10" t="s">
        <v>559</v>
      </c>
      <c r="HQ1" s="10" t="s">
        <v>560</v>
      </c>
      <c r="HR1" s="10" t="s">
        <v>561</v>
      </c>
      <c r="HS1" s="10" t="s">
        <v>562</v>
      </c>
      <c r="HT1" s="10" t="s">
        <v>563</v>
      </c>
      <c r="HU1" s="10" t="s">
        <v>564</v>
      </c>
      <c r="HV1" s="10" t="s">
        <v>565</v>
      </c>
      <c r="HW1" s="10" t="s">
        <v>566</v>
      </c>
      <c r="HX1" s="10" t="s">
        <v>567</v>
      </c>
      <c r="HY1" s="10" t="s">
        <v>568</v>
      </c>
      <c r="HZ1" s="10" t="s">
        <v>569</v>
      </c>
      <c r="IA1" s="10" t="s">
        <v>570</v>
      </c>
      <c r="IB1" s="10" t="s">
        <v>571</v>
      </c>
      <c r="IC1" s="10" t="s">
        <v>572</v>
      </c>
      <c r="ID1" s="10" t="s">
        <v>573</v>
      </c>
      <c r="IE1" s="10" t="s">
        <v>574</v>
      </c>
      <c r="IF1" s="10" t="s">
        <v>575</v>
      </c>
      <c r="IG1" s="10" t="s">
        <v>576</v>
      </c>
      <c r="IH1" s="10" t="s">
        <v>577</v>
      </c>
      <c r="II1" s="10" t="s">
        <v>578</v>
      </c>
      <c r="IJ1" s="10" t="s">
        <v>579</v>
      </c>
      <c r="IK1" s="10" t="s">
        <v>580</v>
      </c>
      <c r="IL1" s="10" t="s">
        <v>581</v>
      </c>
      <c r="IM1" s="10" t="s">
        <v>582</v>
      </c>
      <c r="IN1" s="10" t="s">
        <v>583</v>
      </c>
      <c r="IO1" s="10" t="s">
        <v>584</v>
      </c>
      <c r="IP1" s="10" t="s">
        <v>585</v>
      </c>
      <c r="IQ1" s="10" t="s">
        <v>586</v>
      </c>
      <c r="IR1" s="10" t="s">
        <v>587</v>
      </c>
      <c r="IS1" s="10" t="s">
        <v>588</v>
      </c>
      <c r="IT1" s="10" t="s">
        <v>589</v>
      </c>
      <c r="IU1" s="10" t="s">
        <v>590</v>
      </c>
      <c r="IV1" s="10" t="s">
        <v>591</v>
      </c>
      <c r="IW1" s="10" t="s">
        <v>592</v>
      </c>
      <c r="IX1" s="10" t="s">
        <v>593</v>
      </c>
      <c r="IY1" s="10" t="s">
        <v>594</v>
      </c>
      <c r="IZ1" s="10" t="s">
        <v>595</v>
      </c>
      <c r="JA1" s="10" t="s">
        <v>596</v>
      </c>
      <c r="JB1" s="10" t="s">
        <v>597</v>
      </c>
      <c r="JC1" s="10" t="s">
        <v>598</v>
      </c>
      <c r="JD1" s="10" t="s">
        <v>599</v>
      </c>
      <c r="JE1" s="10" t="s">
        <v>600</v>
      </c>
      <c r="JF1" s="10" t="s">
        <v>601</v>
      </c>
      <c r="JG1" s="10" t="s">
        <v>602</v>
      </c>
      <c r="JH1" s="10" t="s">
        <v>603</v>
      </c>
      <c r="JI1" s="10" t="s">
        <v>604</v>
      </c>
      <c r="JJ1" s="10" t="s">
        <v>605</v>
      </c>
      <c r="JK1" s="10" t="s">
        <v>606</v>
      </c>
      <c r="JL1" s="10" t="s">
        <v>607</v>
      </c>
      <c r="JM1" s="10" t="s">
        <v>608</v>
      </c>
      <c r="JN1" s="10" t="s">
        <v>609</v>
      </c>
      <c r="JO1" s="10" t="s">
        <v>610</v>
      </c>
      <c r="JP1" s="10" t="s">
        <v>611</v>
      </c>
      <c r="JQ1" s="10" t="s">
        <v>612</v>
      </c>
      <c r="JR1" s="10" t="s">
        <v>613</v>
      </c>
      <c r="JS1" s="10" t="s">
        <v>614</v>
      </c>
      <c r="JT1" s="10" t="s">
        <v>615</v>
      </c>
      <c r="JU1" s="10" t="s">
        <v>616</v>
      </c>
      <c r="JV1" s="10" t="s">
        <v>617</v>
      </c>
      <c r="JW1" s="10" t="s">
        <v>618</v>
      </c>
      <c r="JX1" s="10" t="s">
        <v>619</v>
      </c>
      <c r="JY1" s="10" t="s">
        <v>620</v>
      </c>
      <c r="JZ1" s="10" t="s">
        <v>621</v>
      </c>
      <c r="KA1" s="10" t="s">
        <v>622</v>
      </c>
      <c r="KB1" s="10" t="s">
        <v>623</v>
      </c>
      <c r="KC1" s="10" t="s">
        <v>624</v>
      </c>
      <c r="KD1" s="10" t="s">
        <v>625</v>
      </c>
      <c r="KE1" s="10" t="s">
        <v>626</v>
      </c>
      <c r="KF1" s="10" t="s">
        <v>627</v>
      </c>
      <c r="KG1" s="10" t="s">
        <v>628</v>
      </c>
      <c r="KH1" s="10" t="s">
        <v>629</v>
      </c>
      <c r="KI1" s="10" t="s">
        <v>630</v>
      </c>
    </row>
    <row r="2" spans="1:295" x14ac:dyDescent="0.2">
      <c r="B2" s="10" t="s">
        <v>852</v>
      </c>
      <c r="C2" s="10" t="s">
        <v>852</v>
      </c>
      <c r="D2" s="10" t="s">
        <v>852</v>
      </c>
      <c r="E2" s="10" t="s">
        <v>852</v>
      </c>
      <c r="F2" s="10" t="s">
        <v>852</v>
      </c>
      <c r="G2" s="10" t="s">
        <v>852</v>
      </c>
      <c r="H2" s="10" t="s">
        <v>853</v>
      </c>
      <c r="I2" s="10" t="s">
        <v>853</v>
      </c>
      <c r="J2" s="10" t="s">
        <v>853</v>
      </c>
      <c r="K2" s="10" t="s">
        <v>853</v>
      </c>
      <c r="L2" s="10" t="s">
        <v>853</v>
      </c>
      <c r="M2" s="10" t="s">
        <v>853</v>
      </c>
      <c r="N2" s="10" t="s">
        <v>853</v>
      </c>
      <c r="O2" s="10" t="s">
        <v>853</v>
      </c>
      <c r="P2" s="10" t="s">
        <v>853</v>
      </c>
      <c r="Q2" s="10" t="s">
        <v>853</v>
      </c>
      <c r="R2" s="10" t="s">
        <v>853</v>
      </c>
      <c r="S2" s="10" t="s">
        <v>853</v>
      </c>
      <c r="T2" s="10" t="s">
        <v>853</v>
      </c>
      <c r="U2" s="10" t="s">
        <v>853</v>
      </c>
      <c r="V2" s="10" t="s">
        <v>853</v>
      </c>
      <c r="W2" s="10" t="s">
        <v>853</v>
      </c>
      <c r="X2" s="10" t="s">
        <v>853</v>
      </c>
      <c r="Y2" s="10" t="s">
        <v>853</v>
      </c>
      <c r="Z2" s="10" t="s">
        <v>853</v>
      </c>
      <c r="AA2" s="10" t="s">
        <v>853</v>
      </c>
      <c r="AB2" s="10" t="s">
        <v>853</v>
      </c>
      <c r="AC2" s="10" t="s">
        <v>853</v>
      </c>
      <c r="AD2" s="10" t="s">
        <v>853</v>
      </c>
      <c r="AE2" s="10" t="s">
        <v>853</v>
      </c>
      <c r="AF2" s="10" t="s">
        <v>853</v>
      </c>
      <c r="AG2" s="10" t="s">
        <v>853</v>
      </c>
      <c r="AH2" s="10" t="s">
        <v>853</v>
      </c>
      <c r="AI2" s="10" t="s">
        <v>853</v>
      </c>
      <c r="AJ2" s="10" t="s">
        <v>853</v>
      </c>
      <c r="AK2" s="10" t="s">
        <v>853</v>
      </c>
      <c r="AL2" s="10" t="s">
        <v>853</v>
      </c>
      <c r="AM2" s="10" t="s">
        <v>853</v>
      </c>
      <c r="AN2" s="10" t="s">
        <v>853</v>
      </c>
      <c r="AO2" s="10" t="s">
        <v>853</v>
      </c>
      <c r="AP2" s="10" t="s">
        <v>853</v>
      </c>
      <c r="AQ2" s="10" t="s">
        <v>853</v>
      </c>
      <c r="AR2" s="10" t="s">
        <v>853</v>
      </c>
      <c r="AS2" s="10" t="s">
        <v>853</v>
      </c>
      <c r="AT2" s="10" t="s">
        <v>853</v>
      </c>
      <c r="AU2" s="10" t="s">
        <v>853</v>
      </c>
      <c r="AV2" s="10" t="s">
        <v>853</v>
      </c>
      <c r="AW2" s="10" t="s">
        <v>853</v>
      </c>
      <c r="AX2" s="10" t="s">
        <v>853</v>
      </c>
      <c r="AY2" s="10" t="s">
        <v>853</v>
      </c>
      <c r="AZ2" s="10" t="s">
        <v>853</v>
      </c>
      <c r="BA2" s="10" t="s">
        <v>853</v>
      </c>
      <c r="BB2" s="10" t="s">
        <v>853</v>
      </c>
      <c r="BC2" s="10" t="s">
        <v>853</v>
      </c>
      <c r="BD2" s="10" t="s">
        <v>853</v>
      </c>
      <c r="BE2" s="10" t="s">
        <v>853</v>
      </c>
      <c r="BF2" s="10" t="s">
        <v>853</v>
      </c>
      <c r="BG2" s="10" t="s">
        <v>853</v>
      </c>
      <c r="BH2" s="10" t="s">
        <v>853</v>
      </c>
      <c r="BI2" s="10" t="s">
        <v>853</v>
      </c>
      <c r="BJ2" s="10" t="s">
        <v>853</v>
      </c>
      <c r="BK2" s="10" t="s">
        <v>853</v>
      </c>
      <c r="BL2" s="10" t="s">
        <v>853</v>
      </c>
      <c r="BM2" s="10" t="s">
        <v>853</v>
      </c>
      <c r="BN2" s="10" t="s">
        <v>853</v>
      </c>
      <c r="BO2" s="10" t="s">
        <v>853</v>
      </c>
      <c r="BP2" s="10" t="s">
        <v>853</v>
      </c>
      <c r="BQ2" s="10" t="s">
        <v>853</v>
      </c>
      <c r="BR2" s="10" t="s">
        <v>853</v>
      </c>
      <c r="BS2" s="10" t="s">
        <v>853</v>
      </c>
      <c r="BT2" s="10" t="s">
        <v>853</v>
      </c>
      <c r="BU2" s="10" t="s">
        <v>853</v>
      </c>
      <c r="BV2" s="10" t="s">
        <v>853</v>
      </c>
      <c r="BW2" s="10" t="s">
        <v>853</v>
      </c>
      <c r="BX2" s="10" t="s">
        <v>853</v>
      </c>
      <c r="BY2" s="10" t="s">
        <v>853</v>
      </c>
      <c r="BZ2" s="10" t="s">
        <v>853</v>
      </c>
      <c r="CA2" s="10" t="s">
        <v>853</v>
      </c>
      <c r="CB2" s="10" t="s">
        <v>853</v>
      </c>
      <c r="CC2" s="10" t="s">
        <v>853</v>
      </c>
      <c r="CD2" s="10" t="s">
        <v>853</v>
      </c>
      <c r="CE2" s="10" t="s">
        <v>853</v>
      </c>
      <c r="CF2" s="10" t="s">
        <v>853</v>
      </c>
      <c r="CG2" s="10" t="s">
        <v>853</v>
      </c>
      <c r="CH2" s="10" t="s">
        <v>853</v>
      </c>
      <c r="CI2" s="10" t="s">
        <v>853</v>
      </c>
      <c r="CJ2" s="10" t="s">
        <v>853</v>
      </c>
      <c r="CK2" s="10" t="s">
        <v>853</v>
      </c>
      <c r="CL2" s="10" t="s">
        <v>853</v>
      </c>
      <c r="CM2" s="10" t="s">
        <v>853</v>
      </c>
      <c r="CN2" s="10" t="s">
        <v>854</v>
      </c>
      <c r="CO2" s="10" t="s">
        <v>854</v>
      </c>
      <c r="CP2" s="10" t="s">
        <v>854</v>
      </c>
      <c r="CQ2" s="10" t="s">
        <v>854</v>
      </c>
      <c r="CR2" s="10" t="s">
        <v>854</v>
      </c>
      <c r="CS2" s="10" t="s">
        <v>854</v>
      </c>
      <c r="CT2" s="10" t="s">
        <v>854</v>
      </c>
      <c r="CU2" s="10" t="s">
        <v>854</v>
      </c>
      <c r="CV2" s="10" t="s">
        <v>854</v>
      </c>
      <c r="CW2" s="10" t="s">
        <v>854</v>
      </c>
      <c r="CX2" s="10" t="s">
        <v>854</v>
      </c>
      <c r="CY2" s="10" t="s">
        <v>854</v>
      </c>
      <c r="CZ2" s="10" t="s">
        <v>854</v>
      </c>
      <c r="DA2" s="10" t="s">
        <v>854</v>
      </c>
      <c r="DB2" s="10" t="s">
        <v>854</v>
      </c>
      <c r="DC2" s="10" t="s">
        <v>854</v>
      </c>
      <c r="DD2" s="10" t="s">
        <v>854</v>
      </c>
      <c r="DE2" s="10" t="s">
        <v>854</v>
      </c>
      <c r="DF2" s="10" t="s">
        <v>854</v>
      </c>
      <c r="DG2" s="10" t="s">
        <v>854</v>
      </c>
      <c r="DH2" s="10" t="s">
        <v>854</v>
      </c>
      <c r="DI2" s="10" t="s">
        <v>854</v>
      </c>
      <c r="DJ2" s="10" t="s">
        <v>854</v>
      </c>
      <c r="DK2" s="10" t="s">
        <v>854</v>
      </c>
      <c r="DL2" s="10" t="s">
        <v>854</v>
      </c>
      <c r="DM2" s="10" t="s">
        <v>854</v>
      </c>
      <c r="DN2" s="10" t="s">
        <v>854</v>
      </c>
      <c r="DO2" s="10" t="s">
        <v>854</v>
      </c>
      <c r="DP2" s="10" t="s">
        <v>854</v>
      </c>
      <c r="DQ2" s="10" t="s">
        <v>854</v>
      </c>
      <c r="DR2" s="10" t="s">
        <v>854</v>
      </c>
      <c r="DS2" s="10" t="s">
        <v>854</v>
      </c>
      <c r="DT2" s="10" t="s">
        <v>854</v>
      </c>
      <c r="DU2" s="10" t="s">
        <v>855</v>
      </c>
      <c r="DV2" s="10" t="s">
        <v>855</v>
      </c>
      <c r="DW2" s="10" t="s">
        <v>855</v>
      </c>
      <c r="DX2" s="10" t="s">
        <v>855</v>
      </c>
      <c r="DY2" s="10" t="s">
        <v>855</v>
      </c>
      <c r="DZ2" s="10" t="s">
        <v>855</v>
      </c>
      <c r="EA2" s="10" t="s">
        <v>855</v>
      </c>
      <c r="EB2" s="10" t="s">
        <v>855</v>
      </c>
      <c r="EC2" s="10" t="s">
        <v>855</v>
      </c>
      <c r="ED2" s="10" t="s">
        <v>855</v>
      </c>
      <c r="EE2" s="10" t="s">
        <v>855</v>
      </c>
      <c r="EF2" s="10" t="s">
        <v>855</v>
      </c>
      <c r="EG2" s="10" t="s">
        <v>855</v>
      </c>
      <c r="EH2" s="10" t="s">
        <v>855</v>
      </c>
      <c r="EI2" s="10" t="s">
        <v>855</v>
      </c>
      <c r="EJ2" s="10" t="s">
        <v>855</v>
      </c>
      <c r="EK2" s="10" t="s">
        <v>855</v>
      </c>
      <c r="EL2" s="10" t="s">
        <v>855</v>
      </c>
      <c r="EM2" s="10" t="s">
        <v>855</v>
      </c>
      <c r="EN2" s="10" t="s">
        <v>855</v>
      </c>
      <c r="EO2" s="10" t="s">
        <v>855</v>
      </c>
      <c r="EP2" s="10" t="s">
        <v>855</v>
      </c>
      <c r="EQ2" s="10" t="s">
        <v>855</v>
      </c>
      <c r="ER2" s="10" t="s">
        <v>855</v>
      </c>
      <c r="ES2" s="10" t="s">
        <v>855</v>
      </c>
      <c r="ET2" s="10" t="s">
        <v>855</v>
      </c>
      <c r="EU2" s="10" t="s">
        <v>855</v>
      </c>
      <c r="EV2" s="10" t="s">
        <v>855</v>
      </c>
      <c r="EW2" s="10" t="s">
        <v>855</v>
      </c>
      <c r="EX2" s="10" t="s">
        <v>856</v>
      </c>
      <c r="EY2" s="10" t="s">
        <v>856</v>
      </c>
      <c r="EZ2" s="10" t="s">
        <v>856</v>
      </c>
      <c r="FA2" s="10" t="s">
        <v>856</v>
      </c>
      <c r="FB2" s="10" t="s">
        <v>856</v>
      </c>
      <c r="FC2" s="10" t="s">
        <v>856</v>
      </c>
      <c r="FD2" s="10" t="s">
        <v>856</v>
      </c>
      <c r="FE2" s="10" t="s">
        <v>856</v>
      </c>
      <c r="FF2" s="10" t="s">
        <v>856</v>
      </c>
      <c r="FG2" s="10" t="s">
        <v>856</v>
      </c>
      <c r="FH2" s="10" t="s">
        <v>856</v>
      </c>
      <c r="FI2" s="10" t="s">
        <v>856</v>
      </c>
      <c r="FJ2" s="10" t="s">
        <v>856</v>
      </c>
      <c r="FK2" s="10" t="s">
        <v>856</v>
      </c>
      <c r="FL2" s="10" t="s">
        <v>856</v>
      </c>
      <c r="FM2" s="10" t="s">
        <v>856</v>
      </c>
      <c r="FN2" s="10" t="s">
        <v>856</v>
      </c>
      <c r="FO2" s="10" t="s">
        <v>856</v>
      </c>
      <c r="FP2" s="10" t="s">
        <v>856</v>
      </c>
      <c r="FQ2" s="10" t="s">
        <v>856</v>
      </c>
      <c r="FR2" s="10" t="s">
        <v>856</v>
      </c>
      <c r="FS2" s="10" t="s">
        <v>856</v>
      </c>
      <c r="FT2" s="10" t="s">
        <v>856</v>
      </c>
      <c r="FU2" s="10" t="s">
        <v>856</v>
      </c>
      <c r="FV2" s="10" t="s">
        <v>856</v>
      </c>
      <c r="FW2" s="10" t="s">
        <v>856</v>
      </c>
      <c r="FX2" s="10" t="s">
        <v>856</v>
      </c>
      <c r="FY2" s="10" t="s">
        <v>856</v>
      </c>
      <c r="FZ2" s="10" t="s">
        <v>856</v>
      </c>
      <c r="GA2" s="10" t="s">
        <v>856</v>
      </c>
      <c r="GB2" s="10" t="s">
        <v>856</v>
      </c>
      <c r="GC2" s="10" t="s">
        <v>856</v>
      </c>
      <c r="GD2" s="10" t="s">
        <v>856</v>
      </c>
      <c r="GE2" s="10" t="s">
        <v>856</v>
      </c>
      <c r="GF2" s="10" t="s">
        <v>856</v>
      </c>
      <c r="GG2" s="10" t="s">
        <v>856</v>
      </c>
      <c r="GH2" s="10" t="s">
        <v>856</v>
      </c>
      <c r="GI2" s="10" t="s">
        <v>857</v>
      </c>
      <c r="GJ2" s="10" t="s">
        <v>857</v>
      </c>
      <c r="GK2" s="10" t="s">
        <v>857</v>
      </c>
      <c r="GL2" s="10" t="s">
        <v>857</v>
      </c>
      <c r="GM2" s="10" t="s">
        <v>857</v>
      </c>
      <c r="GN2" s="10" t="s">
        <v>857</v>
      </c>
      <c r="GO2" s="10" t="s">
        <v>857</v>
      </c>
      <c r="GP2" s="10" t="s">
        <v>857</v>
      </c>
      <c r="GQ2" s="10" t="s">
        <v>857</v>
      </c>
      <c r="GR2" s="10" t="s">
        <v>857</v>
      </c>
      <c r="GS2" s="10" t="s">
        <v>857</v>
      </c>
      <c r="GT2" s="10" t="s">
        <v>857</v>
      </c>
      <c r="GU2" s="10" t="s">
        <v>857</v>
      </c>
      <c r="GV2" s="10" t="s">
        <v>857</v>
      </c>
      <c r="GW2" s="10" t="s">
        <v>858</v>
      </c>
      <c r="GX2" s="10" t="s">
        <v>858</v>
      </c>
      <c r="GY2" s="10" t="s">
        <v>858</v>
      </c>
      <c r="GZ2" s="10" t="s">
        <v>858</v>
      </c>
      <c r="HA2" s="10" t="s">
        <v>858</v>
      </c>
      <c r="HB2" s="10" t="s">
        <v>858</v>
      </c>
      <c r="HC2" s="10" t="s">
        <v>858</v>
      </c>
      <c r="HD2" s="10" t="s">
        <v>858</v>
      </c>
      <c r="HE2" s="10" t="s">
        <v>858</v>
      </c>
      <c r="HF2" s="10" t="s">
        <v>858</v>
      </c>
      <c r="HG2" s="10" t="s">
        <v>858</v>
      </c>
      <c r="HH2" s="10" t="s">
        <v>858</v>
      </c>
      <c r="HI2" s="10" t="s">
        <v>858</v>
      </c>
      <c r="HJ2" s="10" t="s">
        <v>858</v>
      </c>
      <c r="HK2" s="10" t="s">
        <v>858</v>
      </c>
      <c r="HL2" s="10" t="s">
        <v>858</v>
      </c>
      <c r="HM2" s="10" t="s">
        <v>858</v>
      </c>
      <c r="HN2" s="10" t="s">
        <v>858</v>
      </c>
      <c r="HO2" s="10" t="s">
        <v>858</v>
      </c>
      <c r="HP2" s="10" t="s">
        <v>858</v>
      </c>
      <c r="HQ2" s="10" t="s">
        <v>858</v>
      </c>
      <c r="HR2" s="10" t="s">
        <v>858</v>
      </c>
      <c r="HS2" s="10" t="s">
        <v>858</v>
      </c>
      <c r="HT2" s="10" t="s">
        <v>858</v>
      </c>
      <c r="HU2" s="10" t="s">
        <v>858</v>
      </c>
      <c r="HV2" s="10" t="s">
        <v>858</v>
      </c>
      <c r="HW2" s="10" t="s">
        <v>858</v>
      </c>
      <c r="HX2" s="10" t="s">
        <v>858</v>
      </c>
      <c r="HY2" s="10" t="s">
        <v>858</v>
      </c>
      <c r="HZ2" s="10" t="s">
        <v>858</v>
      </c>
      <c r="IA2" s="10" t="s">
        <v>858</v>
      </c>
      <c r="IB2" s="10" t="s">
        <v>858</v>
      </c>
      <c r="IC2" s="10" t="s">
        <v>858</v>
      </c>
      <c r="ID2" s="10" t="s">
        <v>858</v>
      </c>
      <c r="IE2" s="10" t="s">
        <v>858</v>
      </c>
      <c r="IF2" s="10" t="s">
        <v>858</v>
      </c>
      <c r="IG2" s="10" t="s">
        <v>858</v>
      </c>
      <c r="IH2" s="10" t="s">
        <v>858</v>
      </c>
      <c r="II2" s="10" t="s">
        <v>858</v>
      </c>
      <c r="IJ2" s="10" t="s">
        <v>858</v>
      </c>
      <c r="IK2" s="10" t="s">
        <v>858</v>
      </c>
      <c r="IL2" s="10" t="s">
        <v>858</v>
      </c>
      <c r="IM2" s="10" t="s">
        <v>858</v>
      </c>
      <c r="IN2" s="10" t="s">
        <v>858</v>
      </c>
      <c r="IO2" s="10" t="s">
        <v>858</v>
      </c>
      <c r="IP2" s="10" t="s">
        <v>858</v>
      </c>
      <c r="IQ2" s="10" t="s">
        <v>858</v>
      </c>
      <c r="IR2" s="10" t="s">
        <v>858</v>
      </c>
      <c r="IS2" s="10" t="s">
        <v>858</v>
      </c>
      <c r="IT2" s="10" t="s">
        <v>858</v>
      </c>
      <c r="IU2" s="10" t="s">
        <v>858</v>
      </c>
      <c r="IV2" s="10" t="s">
        <v>858</v>
      </c>
      <c r="IW2" s="10" t="s">
        <v>858</v>
      </c>
      <c r="IX2" s="10" t="s">
        <v>858</v>
      </c>
      <c r="IY2" s="10" t="s">
        <v>859</v>
      </c>
      <c r="IZ2" s="10" t="s">
        <v>859</v>
      </c>
      <c r="JA2" s="10" t="s">
        <v>860</v>
      </c>
      <c r="JB2" s="10" t="s">
        <v>860</v>
      </c>
      <c r="JC2" s="10" t="s">
        <v>860</v>
      </c>
      <c r="JD2" s="10" t="s">
        <v>860</v>
      </c>
      <c r="JE2" s="10" t="s">
        <v>860</v>
      </c>
      <c r="JF2" s="10" t="s">
        <v>860</v>
      </c>
      <c r="JG2" s="10" t="s">
        <v>860</v>
      </c>
      <c r="JH2" s="10" t="s">
        <v>860</v>
      </c>
      <c r="JI2" s="10" t="s">
        <v>860</v>
      </c>
      <c r="JJ2" s="10" t="s">
        <v>860</v>
      </c>
      <c r="JK2" s="10" t="s">
        <v>860</v>
      </c>
      <c r="JL2" s="10" t="s">
        <v>860</v>
      </c>
      <c r="JM2" s="10" t="s">
        <v>860</v>
      </c>
      <c r="JN2" s="10" t="s">
        <v>860</v>
      </c>
      <c r="JO2" s="10" t="s">
        <v>860</v>
      </c>
      <c r="JP2" s="10" t="s">
        <v>860</v>
      </c>
      <c r="JQ2" s="10" t="s">
        <v>860</v>
      </c>
      <c r="JR2" s="10" t="s">
        <v>860</v>
      </c>
      <c r="JS2" s="10" t="s">
        <v>860</v>
      </c>
      <c r="JT2" s="10" t="s">
        <v>860</v>
      </c>
      <c r="JU2" s="10" t="s">
        <v>860</v>
      </c>
      <c r="JV2" s="10" t="s">
        <v>860</v>
      </c>
      <c r="JW2" s="10" t="s">
        <v>860</v>
      </c>
      <c r="JX2" s="10" t="s">
        <v>860</v>
      </c>
      <c r="JY2" s="10" t="s">
        <v>860</v>
      </c>
      <c r="JZ2" s="10" t="s">
        <v>860</v>
      </c>
      <c r="KA2" s="10" t="s">
        <v>860</v>
      </c>
      <c r="KB2" s="10" t="s">
        <v>861</v>
      </c>
      <c r="KC2" s="10" t="s">
        <v>862</v>
      </c>
      <c r="KD2" s="10" t="s">
        <v>862</v>
      </c>
      <c r="KE2" s="10" t="s">
        <v>862</v>
      </c>
      <c r="KF2" s="10" t="s">
        <v>862</v>
      </c>
      <c r="KG2" s="10" t="s">
        <v>862</v>
      </c>
      <c r="KH2" s="10" t="s">
        <v>862</v>
      </c>
      <c r="KI2" s="10" t="s">
        <v>862</v>
      </c>
    </row>
    <row r="3" spans="1:295" x14ac:dyDescent="0.2">
      <c r="A3" t="s">
        <v>875</v>
      </c>
      <c r="B3" s="10">
        <v>0.10632351920751582</v>
      </c>
      <c r="C3" s="10">
        <v>1.8585076206621198E-2</v>
      </c>
      <c r="D3" s="10">
        <v>4.9295739201011372E-2</v>
      </c>
      <c r="E3" s="10">
        <v>2.4072574445258083E-2</v>
      </c>
      <c r="F3" s="10">
        <v>6.4080614914898892E-3</v>
      </c>
      <c r="G3" s="10">
        <v>2.0026188446231082E-4</v>
      </c>
      <c r="H3" s="10">
        <v>6.0984765640455544E-3</v>
      </c>
      <c r="I3" s="10">
        <v>0.57219170122165164</v>
      </c>
      <c r="J3" s="10">
        <v>2.0295947069258757E-2</v>
      </c>
      <c r="K3" s="10">
        <v>0.30790033445015347</v>
      </c>
      <c r="L3" s="10">
        <v>6.7500683556229743E-3</v>
      </c>
      <c r="M3" s="10">
        <v>7.3996915908576506</v>
      </c>
      <c r="N3" s="10">
        <v>1.2474945029981901</v>
      </c>
      <c r="O3" s="10">
        <v>9.5215145306185217E-2</v>
      </c>
      <c r="P3" s="10">
        <v>4.9734244002426757E-2</v>
      </c>
      <c r="Q3" s="10">
        <v>0.14024366040459224</v>
      </c>
      <c r="R3" s="10">
        <v>9.4297468443006224E-2</v>
      </c>
      <c r="S3" s="10">
        <v>2.2332170821228896E-2</v>
      </c>
      <c r="T3" s="10">
        <v>0.58373011443597045</v>
      </c>
      <c r="U3" s="10">
        <v>7.1672744707835818</v>
      </c>
      <c r="V3" s="10">
        <v>12.103973874601575</v>
      </c>
      <c r="W3" s="10">
        <v>5.6704311059811878E-2</v>
      </c>
      <c r="X3" s="10">
        <v>8.9227888596247917E-2</v>
      </c>
      <c r="Y3" s="10">
        <v>3.3429675889169175E-2</v>
      </c>
      <c r="Z3" s="10">
        <v>2.6191915645539791E-2</v>
      </c>
      <c r="AA3" s="10">
        <v>1.2811721646858682E-3</v>
      </c>
      <c r="AB3" s="10">
        <v>2.6303230020757507E-2</v>
      </c>
      <c r="AC3" s="10">
        <v>8.1387124601427122E-2</v>
      </c>
      <c r="AD3" s="10">
        <v>2.3832114829161592E-2</v>
      </c>
      <c r="AE3" s="10">
        <v>9.8581087488006203E-2</v>
      </c>
      <c r="AF3" s="10">
        <v>1.2742279403235151E-2</v>
      </c>
      <c r="AG3" s="10">
        <v>7.9874305832954105E-3</v>
      </c>
      <c r="AH3" s="10">
        <v>8.7115508827489939E-3</v>
      </c>
      <c r="AI3" s="10">
        <v>2.3400338938915497E-4</v>
      </c>
      <c r="AJ3" s="10">
        <v>1.4024319791727253</v>
      </c>
      <c r="AK3" s="10">
        <v>1.6343210434218949</v>
      </c>
      <c r="AL3" s="10">
        <v>3.3032385247347382</v>
      </c>
      <c r="AM3" s="10">
        <v>2.0886821004221643</v>
      </c>
      <c r="AN3" s="10">
        <v>0.49551300842635687</v>
      </c>
      <c r="AO3" s="10">
        <v>5.4753872853331699E-2</v>
      </c>
      <c r="AP3" s="10">
        <v>0.27178537766193278</v>
      </c>
      <c r="AQ3" s="10">
        <v>7.6768091732905814</v>
      </c>
      <c r="AR3" s="10">
        <v>3.9320378122724244E-2</v>
      </c>
      <c r="AS3" s="10">
        <v>4.1476020992998325E-2</v>
      </c>
      <c r="AT3" s="10">
        <v>1.1865838653784262E-3</v>
      </c>
      <c r="AU3" s="10">
        <v>3.7319140856494912E-3</v>
      </c>
      <c r="AV3" s="10">
        <v>1.7234642430529856E-2</v>
      </c>
      <c r="AW3" s="10">
        <v>3.8322536009342371E-2</v>
      </c>
      <c r="AX3" s="10">
        <v>1.0133679887494582E-3</v>
      </c>
      <c r="AY3" s="10">
        <v>8.1365913802007056E-2</v>
      </c>
      <c r="AZ3" s="10">
        <v>0.15149191576446691</v>
      </c>
      <c r="BA3" s="10">
        <v>0.18562736707147812</v>
      </c>
      <c r="BB3" s="10">
        <v>0.25728517758156982</v>
      </c>
      <c r="BC3" s="10">
        <v>1.4602446901795954</v>
      </c>
      <c r="BD3" s="10">
        <v>2.5927257563949593</v>
      </c>
      <c r="BE3" s="10">
        <v>9.553398518671416E-2</v>
      </c>
      <c r="BF3" s="10">
        <v>0.22303383530539489</v>
      </c>
      <c r="BG3" s="10">
        <v>0.42795716184071286</v>
      </c>
      <c r="BH3" s="10">
        <v>5.3798536861247095E-3</v>
      </c>
      <c r="BI3" s="10">
        <v>1.3958273329060732E-2</v>
      </c>
      <c r="BJ3" s="10">
        <v>1.9315162325635928E-3</v>
      </c>
      <c r="BK3" s="10">
        <v>7.6725583384088544E-4</v>
      </c>
      <c r="BL3" s="10">
        <v>1.41179660513257E-3</v>
      </c>
      <c r="BM3" s="10">
        <v>7.0662931767577304E-3</v>
      </c>
      <c r="BN3" s="10">
        <v>3.9090660695801499E-3</v>
      </c>
      <c r="BO3" s="10">
        <v>8.0512072531963949E-2</v>
      </c>
      <c r="BP3" s="10">
        <v>3.4598487604455067E-3</v>
      </c>
      <c r="BQ3" s="10">
        <v>0.12428618704806928</v>
      </c>
      <c r="BR3" s="10">
        <v>2.8029225639160566E-2</v>
      </c>
      <c r="BS3" s="10">
        <v>0.19051345817696802</v>
      </c>
      <c r="BT3" s="10">
        <v>3.4034704371641217E-2</v>
      </c>
      <c r="BU3" s="10">
        <v>0.33976257309639096</v>
      </c>
      <c r="BV3" s="10">
        <v>4.5171176455833587E-2</v>
      </c>
      <c r="BW3" s="10">
        <v>9.3362284679321325E-2</v>
      </c>
      <c r="BX3" s="10">
        <v>3.8451187365030025E-2</v>
      </c>
      <c r="BY3" s="10">
        <v>7.0729947540260009E-4</v>
      </c>
      <c r="BZ3" s="10">
        <v>6.3105567664520725E-4</v>
      </c>
      <c r="CA3" s="10">
        <v>3.3014795936925504E-3</v>
      </c>
      <c r="CB3" s="10">
        <v>2.2742916477381729E-3</v>
      </c>
      <c r="CC3" s="10">
        <v>1.7057527629447881E-3</v>
      </c>
      <c r="CD3" s="10">
        <v>9.2827345485147449E-3</v>
      </c>
      <c r="CE3" s="10">
        <v>6.3886725115260053E-3</v>
      </c>
      <c r="CF3" s="10">
        <v>4.9412598396274829E-3</v>
      </c>
      <c r="CG3" s="10">
        <v>5.9029041692740064E-2</v>
      </c>
      <c r="CH3" s="10">
        <v>2.0914032779716856E-2</v>
      </c>
      <c r="CI3" s="10">
        <v>3.0669206197756604E-3</v>
      </c>
      <c r="CJ3" s="10">
        <v>3.2762692379684566E-3</v>
      </c>
      <c r="CK3" s="10">
        <v>4.5950624695439988E-5</v>
      </c>
      <c r="CL3" s="10">
        <v>1.7580173126405024E-4</v>
      </c>
      <c r="CM3" s="10">
        <v>1.656604161255189E-4</v>
      </c>
      <c r="CN3" s="10">
        <v>0.19286072151701616</v>
      </c>
      <c r="CO3" s="10">
        <v>1.3396611702260182E-3</v>
      </c>
      <c r="CP3" s="10">
        <v>4.1581821638121746E-3</v>
      </c>
      <c r="CQ3" s="10">
        <v>0.73630399553551384</v>
      </c>
      <c r="CR3" s="10">
        <v>0.1837688176559796</v>
      </c>
      <c r="CS3" s="10">
        <v>8.8150293659064773E-3</v>
      </c>
      <c r="CT3" s="10">
        <v>3.9706585571441652E-3</v>
      </c>
      <c r="CU3" s="10">
        <v>2.6203835647475178E-3</v>
      </c>
      <c r="CV3" s="10">
        <v>2.8049236788490466E-2</v>
      </c>
      <c r="CW3" s="10">
        <v>6.7870281111727951E-2</v>
      </c>
      <c r="CX3" s="10">
        <v>2.4704737969278072E-2</v>
      </c>
      <c r="CY3" s="10">
        <v>0.25576910101180761</v>
      </c>
      <c r="CZ3" s="10">
        <v>9.8038237255316227E-2</v>
      </c>
      <c r="DA3" s="10">
        <v>0.56528494360013948</v>
      </c>
      <c r="DB3" s="10">
        <v>3.3212727566613684E-2</v>
      </c>
      <c r="DC3" s="10">
        <v>7.9085963340401508E-2</v>
      </c>
      <c r="DD3" s="10">
        <v>0.96788520633268216</v>
      </c>
      <c r="DE3" s="10">
        <v>0.11528810251168807</v>
      </c>
      <c r="DF3" s="10">
        <v>1.4541683482567378E-2</v>
      </c>
      <c r="DG3" s="10">
        <v>2.0316302835272988E-2</v>
      </c>
      <c r="DH3" s="10">
        <v>0.15268000794448641</v>
      </c>
      <c r="DI3" s="10">
        <v>9.4439339842858426E-4</v>
      </c>
      <c r="DJ3" s="10">
        <v>5.4105760455940336E-4</v>
      </c>
      <c r="DK3" s="10">
        <v>1.7278629556507067E-3</v>
      </c>
      <c r="DL3" s="10">
        <v>1.0528899531171586E-4</v>
      </c>
      <c r="DM3" s="10">
        <v>2.600808898515901E-3</v>
      </c>
      <c r="DN3" s="10">
        <v>4.1720118073873173E-4</v>
      </c>
      <c r="DO3" s="10">
        <v>5.8067185693327611E-2</v>
      </c>
      <c r="DP3" s="10">
        <v>1.120004061017665E-4</v>
      </c>
      <c r="DQ3" s="10">
        <v>1.4467461225937191E-4</v>
      </c>
      <c r="DR3" s="10">
        <v>6.7903444982536296E-5</v>
      </c>
      <c r="DS3" s="10">
        <v>9.2099122458973789E-5</v>
      </c>
      <c r="DT3" s="10">
        <v>1.912745405012462E-4</v>
      </c>
      <c r="DU3" s="10">
        <v>6.1990634921738445E-3</v>
      </c>
      <c r="DV3" s="10">
        <v>6.4326044173582342E-2</v>
      </c>
      <c r="DW3" s="10">
        <v>1.6194667640843811E-2</v>
      </c>
      <c r="DX3" s="10">
        <v>4.1623463507493323E-3</v>
      </c>
      <c r="DY3" s="10">
        <v>1.8205608395169312E-2</v>
      </c>
      <c r="DZ3" s="10">
        <v>3.0313619404357367E-2</v>
      </c>
      <c r="EA3" s="10">
        <v>8.0021242498023622E-3</v>
      </c>
      <c r="EB3" s="10">
        <v>1.0106987232400182E-3</v>
      </c>
      <c r="EC3" s="10">
        <v>4.2841741735220575E-4</v>
      </c>
      <c r="ED3" s="10">
        <v>3.7943363606099775E-4</v>
      </c>
      <c r="EE3" s="10">
        <v>2.653960012061573E-3</v>
      </c>
      <c r="EF3" s="10">
        <v>3.0780727547491286E-2</v>
      </c>
      <c r="EG3" s="10">
        <v>2.9228748347818654E-3</v>
      </c>
      <c r="EH3" s="10">
        <v>2.0923517230392232E-2</v>
      </c>
      <c r="EI3" s="10">
        <v>0.1984308508711142</v>
      </c>
      <c r="EJ3" s="10">
        <v>6.4092050595043418E-3</v>
      </c>
      <c r="EK3" s="10">
        <v>2.9572331732491157E-3</v>
      </c>
      <c r="EL3" s="10">
        <v>3.7401653904275138E-3</v>
      </c>
      <c r="EM3" s="10">
        <v>2.4881494382114313E-2</v>
      </c>
      <c r="EN3" s="10">
        <v>0.33366611635445609</v>
      </c>
      <c r="EO3" s="10">
        <v>1.4716163874707656E-2</v>
      </c>
      <c r="EP3" s="10">
        <v>4.1322161461119347E-2</v>
      </c>
      <c r="EQ3" s="10">
        <v>5.0003117120193149E-4</v>
      </c>
      <c r="ER3" s="10">
        <v>6.8568450791039424E-3</v>
      </c>
      <c r="ES3" s="10">
        <v>4.0626336601947864E-3</v>
      </c>
      <c r="ET3" s="10">
        <v>1.7325716576092332E-3</v>
      </c>
      <c r="EU3" s="10">
        <v>1.3837824182814863E-3</v>
      </c>
      <c r="EV3" s="10">
        <v>4.137924404989037E-4</v>
      </c>
      <c r="EW3" s="10">
        <v>4.0721438704428517E-5</v>
      </c>
      <c r="EX3" s="10">
        <v>3.768117951626429E-2</v>
      </c>
      <c r="EY3" s="10">
        <v>9.6774983321272948E-2</v>
      </c>
      <c r="EZ3" s="10">
        <v>0.34304009524445456</v>
      </c>
      <c r="FA3" s="10">
        <v>0.31558565744147504</v>
      </c>
      <c r="FB3" s="10">
        <v>1.0849592144142819E-2</v>
      </c>
      <c r="FC3" s="10">
        <v>6.2611667935430545E-3</v>
      </c>
      <c r="FD3" s="10">
        <v>5.2270809421124864E-3</v>
      </c>
      <c r="FE3" s="10">
        <v>1.3536350784667411E-3</v>
      </c>
      <c r="FF3" s="10">
        <v>2.2304048898741526E-2</v>
      </c>
      <c r="FG3" s="10">
        <v>5.3658298438756871E-3</v>
      </c>
      <c r="FH3" s="10">
        <v>2.0222428285022839E-2</v>
      </c>
      <c r="FI3" s="10">
        <v>2.5663626474971652E-3</v>
      </c>
      <c r="FJ3" s="10">
        <v>0.83627258720328412</v>
      </c>
      <c r="FK3" s="10">
        <v>0.31023016873534082</v>
      </c>
      <c r="FL3" s="10">
        <v>1.0735972948609109</v>
      </c>
      <c r="FM3" s="10">
        <v>0.45408045544676784</v>
      </c>
      <c r="FN3" s="10">
        <v>0.10455536433226595</v>
      </c>
      <c r="FO3" s="10">
        <v>0.37727481658803247</v>
      </c>
      <c r="FP3" s="10">
        <v>7.9662058488689305E-3</v>
      </c>
      <c r="FQ3" s="10">
        <v>5.073424188225175E-3</v>
      </c>
      <c r="FR3" s="10">
        <v>3.2153885501400416E-3</v>
      </c>
      <c r="FS3" s="10">
        <v>3.4329894508087766E-2</v>
      </c>
      <c r="FT3" s="10">
        <v>0.13738107700642216</v>
      </c>
      <c r="FU3" s="10">
        <v>2.6534898920939191E-2</v>
      </c>
      <c r="FV3" s="10">
        <v>2.2996361294742762</v>
      </c>
      <c r="FW3" s="10">
        <v>0.36293045588738826</v>
      </c>
      <c r="FX3" s="10">
        <v>0.13181209927585597</v>
      </c>
      <c r="FY3" s="10">
        <v>0.99414984229366821</v>
      </c>
      <c r="FZ3" s="10">
        <v>2.0982016438247119E-3</v>
      </c>
      <c r="GA3" s="10">
        <v>1.2863644235163325E-2</v>
      </c>
      <c r="GB3" s="10">
        <v>0.39437392116606845</v>
      </c>
      <c r="GC3" s="10">
        <v>4.1320472926411229E-3</v>
      </c>
      <c r="GD3" s="10">
        <v>0.27562722999834627</v>
      </c>
      <c r="GE3" s="10">
        <v>0.19480121709355971</v>
      </c>
      <c r="GF3" s="10">
        <v>0.59254156261800084</v>
      </c>
      <c r="GG3" s="10">
        <v>0.13753604825550447</v>
      </c>
      <c r="GH3" s="10">
        <v>2.2086692111243846E-2</v>
      </c>
      <c r="GI3" s="10">
        <v>7.8098263242106824E-3</v>
      </c>
      <c r="GJ3" s="10">
        <v>9.6044317294751965E-4</v>
      </c>
      <c r="GK3" s="10">
        <v>1.1294635925298273E-3</v>
      </c>
      <c r="GL3" s="10">
        <v>1.6330947708794834E-3</v>
      </c>
      <c r="GM3" s="10">
        <v>1.8713573389935487E-2</v>
      </c>
      <c r="GN3" s="10">
        <v>6.3962182380419895E-4</v>
      </c>
      <c r="GO3" s="10">
        <v>1.0357104301134271E-2</v>
      </c>
      <c r="GP3" s="10">
        <v>1.4902267951088694E-2</v>
      </c>
      <c r="GQ3" s="10">
        <v>2.40683740531599E-2</v>
      </c>
      <c r="GR3" s="10">
        <v>4.6817003772829918E-3</v>
      </c>
      <c r="GS3" s="10">
        <v>1.042387890091351E-2</v>
      </c>
      <c r="GT3" s="10">
        <v>7.9086348012613033E-3</v>
      </c>
      <c r="GU3" s="10">
        <v>1.2838860182900569E-2</v>
      </c>
      <c r="GV3" s="10">
        <v>4.2483764907414083E-3</v>
      </c>
      <c r="GW3" s="10">
        <v>8.013480761545485E-4</v>
      </c>
      <c r="GX3" s="10">
        <v>7.0342932150584004E-3</v>
      </c>
      <c r="GY3" s="10">
        <v>1.1679762442961688E-3</v>
      </c>
      <c r="GZ3" s="10">
        <v>7.5699660756134851E-3</v>
      </c>
      <c r="HA3" s="10">
        <v>0.14789846734077722</v>
      </c>
      <c r="HB3" s="10">
        <v>0.14860647334283744</v>
      </c>
      <c r="HC3" s="10">
        <v>1.3694382194713651E-3</v>
      </c>
      <c r="HD3" s="10">
        <v>6.4940757127554066E-2</v>
      </c>
      <c r="HE3" s="10">
        <v>1.239805205886717E-2</v>
      </c>
      <c r="HF3" s="10">
        <v>4.1563041496663091</v>
      </c>
      <c r="HG3" s="10">
        <v>5.0855351188162215E-2</v>
      </c>
      <c r="HH3" s="10">
        <v>0.5629654974326902</v>
      </c>
      <c r="HI3" s="10">
        <v>0.56499196445533373</v>
      </c>
      <c r="HJ3" s="10">
        <v>0.17774212504467921</v>
      </c>
      <c r="HK3" s="10">
        <v>1.3496263367044194</v>
      </c>
      <c r="HL3" s="10">
        <v>5.0552479641980091E-2</v>
      </c>
      <c r="HM3" s="10">
        <v>0.14705461469274209</v>
      </c>
      <c r="HN3" s="10">
        <v>1.8248220497597615E-2</v>
      </c>
      <c r="HO3" s="10">
        <v>3.4370590233507296E-2</v>
      </c>
      <c r="HP3" s="10">
        <v>7.7182312370795467E-2</v>
      </c>
      <c r="HQ3" s="10">
        <v>7.5821032684797326E-2</v>
      </c>
      <c r="HR3" s="10">
        <v>1.1561071715234001E-3</v>
      </c>
      <c r="HS3" s="10">
        <v>3.1528180067149254E-2</v>
      </c>
      <c r="HT3" s="10">
        <v>1.358076445160576E-2</v>
      </c>
      <c r="HU3" s="10">
        <v>2.1451786514825848</v>
      </c>
      <c r="HV3" s="10">
        <v>2.4384380409391344E-2</v>
      </c>
      <c r="HW3" s="10">
        <v>0.35106546792030618</v>
      </c>
      <c r="HX3" s="10">
        <v>0.28103669602485826</v>
      </c>
      <c r="HY3" s="10">
        <v>9.0387222868302614E-2</v>
      </c>
      <c r="HZ3" s="10">
        <v>0.60066676976778899</v>
      </c>
      <c r="IA3" s="10">
        <v>4.2084383587725017E-2</v>
      </c>
      <c r="IB3" s="10">
        <v>9.5423978990996292E-3</v>
      </c>
      <c r="IC3" s="10">
        <v>3.4108772841988558E-2</v>
      </c>
      <c r="ID3" s="10">
        <v>4.7616630587616823E-3</v>
      </c>
      <c r="IE3" s="10">
        <v>1.0167967575565222E-3</v>
      </c>
      <c r="IF3" s="10">
        <v>1.6443948841049015E-2</v>
      </c>
      <c r="IG3" s="10">
        <v>4.7652872212967396E-3</v>
      </c>
      <c r="IH3" s="10">
        <v>0.96451835123449492</v>
      </c>
      <c r="II3" s="10">
        <v>0.11721376719112861</v>
      </c>
      <c r="IJ3" s="10">
        <v>7.3844359119737604E-3</v>
      </c>
      <c r="IK3" s="10">
        <v>1.2770077226067586E-3</v>
      </c>
      <c r="IL3" s="10">
        <v>0.11953237180973941</v>
      </c>
      <c r="IM3" s="10">
        <v>0.12027036663058588</v>
      </c>
      <c r="IN3" s="10">
        <v>5.0351228933320315E-2</v>
      </c>
      <c r="IO3" s="10">
        <v>0.33029442848788515</v>
      </c>
      <c r="IP3" s="10">
        <v>5.244300721653531E-2</v>
      </c>
      <c r="IQ3" s="10">
        <v>5.2477912615604E-3</v>
      </c>
      <c r="IR3" s="10">
        <v>7.9588476802178541E-3</v>
      </c>
      <c r="IS3" s="10">
        <v>2.465117317230891E-3</v>
      </c>
      <c r="IT3" s="10">
        <v>2.6416797371758426E-3</v>
      </c>
      <c r="IU3" s="10">
        <v>4.2728305866794353E-2</v>
      </c>
      <c r="IV3" s="10">
        <v>1.0511744060972409E-2</v>
      </c>
      <c r="IW3" s="10">
        <v>1.0263337221377849E-2</v>
      </c>
      <c r="IX3" s="10">
        <v>3.6607459451671247E-3</v>
      </c>
      <c r="IY3" s="10">
        <v>0.42677108062504648</v>
      </c>
      <c r="IZ3" s="10">
        <v>0.57173952469181966</v>
      </c>
      <c r="JA3" s="10">
        <v>2.5352490349984701E-3</v>
      </c>
      <c r="JB3" s="10">
        <v>3.9798202311794213E-3</v>
      </c>
      <c r="JC3" s="10">
        <v>6.1379188010669081E-3</v>
      </c>
      <c r="JD3" s="10">
        <v>4.7258816028264386E-2</v>
      </c>
      <c r="JE3" s="10">
        <v>6.0397494619996968E-3</v>
      </c>
      <c r="JF3" s="10">
        <v>4.0997210046523633E-3</v>
      </c>
      <c r="JG3" s="10">
        <v>0.10572729113635583</v>
      </c>
      <c r="JH3" s="10">
        <v>0.36862896519487587</v>
      </c>
      <c r="JI3" s="10">
        <v>7.7529884636175481E-2</v>
      </c>
      <c r="JJ3" s="10">
        <v>6.5398149947389239E-2</v>
      </c>
      <c r="JK3" s="10">
        <v>1.0700711323780601E-2</v>
      </c>
      <c r="JL3" s="10">
        <v>0.24092645123212922</v>
      </c>
      <c r="JM3" s="10">
        <v>3.5166677105093698E-2</v>
      </c>
      <c r="JN3" s="10">
        <v>1.7153317943849732E-3</v>
      </c>
      <c r="JO3" s="10">
        <v>1.1732163447036582E-2</v>
      </c>
      <c r="JP3" s="10">
        <v>0.41270243677595486</v>
      </c>
      <c r="JQ3" s="10">
        <v>8.9333028309666301E-2</v>
      </c>
      <c r="JR3" s="10">
        <v>4.5574104567831357</v>
      </c>
      <c r="JS3" s="10">
        <v>0.43286657130913514</v>
      </c>
      <c r="JT3" s="10">
        <v>7.6665888449832617E-2</v>
      </c>
      <c r="JU3" s="10">
        <v>1.9421180271327273E-2</v>
      </c>
      <c r="JV3" s="10">
        <v>4.3353108716525646E-3</v>
      </c>
      <c r="JW3" s="10">
        <v>6.6895277533328856E-2</v>
      </c>
      <c r="JX3" s="10">
        <v>3.0348616416184444E-3</v>
      </c>
      <c r="JY3" s="10">
        <v>9.2670702010829997E-2</v>
      </c>
      <c r="JZ3" s="10">
        <v>5.6643880779620501E-2</v>
      </c>
      <c r="KA3" s="10">
        <v>7.8550715689791134E-2</v>
      </c>
      <c r="KB3" s="10">
        <v>3.35342998395824E-2</v>
      </c>
      <c r="KC3" s="10">
        <v>2.4620241318060216</v>
      </c>
      <c r="KD3" s="10">
        <v>2.8733058393616782</v>
      </c>
      <c r="KE3" s="10">
        <v>0.84138098948097761</v>
      </c>
      <c r="KF3" s="10">
        <v>1.8573061350560618</v>
      </c>
      <c r="KG3" s="10">
        <v>9.9286230886358351E-2</v>
      </c>
      <c r="KH3" s="10">
        <v>1.4668345739291015</v>
      </c>
      <c r="KI3" s="10">
        <v>0.91817585097896337</v>
      </c>
    </row>
    <row r="4" spans="1:295" x14ac:dyDescent="0.2">
      <c r="A4" t="s">
        <v>876</v>
      </c>
      <c r="B4" s="10">
        <v>0.1013871373575905</v>
      </c>
      <c r="C4" s="10">
        <v>1.5518861982764086E-2</v>
      </c>
      <c r="D4" s="10">
        <v>4.6213915642444287E-2</v>
      </c>
      <c r="E4" s="10">
        <v>1.8589649050722433E-2</v>
      </c>
      <c r="F4" s="10">
        <v>1.5074550881351385E-2</v>
      </c>
      <c r="G4" s="10">
        <v>8.9597659048427523E-4</v>
      </c>
      <c r="H4" s="10">
        <v>7.829176260539113E-3</v>
      </c>
      <c r="I4" s="10">
        <v>0.52874138354572464</v>
      </c>
      <c r="J4" s="10">
        <v>3.694294619541804E-2</v>
      </c>
      <c r="K4" s="10">
        <v>0.59509087007076178</v>
      </c>
      <c r="L4" s="10">
        <v>7.1454993767342597E-3</v>
      </c>
      <c r="M4" s="10">
        <v>6.8151052689887877</v>
      </c>
      <c r="N4" s="10">
        <v>1.0477543511837069</v>
      </c>
      <c r="O4" s="10">
        <v>0.10221128937209201</v>
      </c>
      <c r="P4" s="10">
        <v>5.7662975472852519E-2</v>
      </c>
      <c r="Q4" s="10">
        <v>0.14135991942246212</v>
      </c>
      <c r="R4" s="10">
        <v>7.9728138918501612E-2</v>
      </c>
      <c r="S4" s="10">
        <v>1.5873750856760023E-2</v>
      </c>
      <c r="T4" s="10">
        <v>0.59842481946180681</v>
      </c>
      <c r="U4" s="10">
        <v>3.8940695809408434</v>
      </c>
      <c r="V4" s="10">
        <v>15.782915132232434</v>
      </c>
      <c r="W4" s="10">
        <v>5.3307915587199259E-2</v>
      </c>
      <c r="X4" s="10">
        <v>7.6069195343921064E-2</v>
      </c>
      <c r="Y4" s="10">
        <v>2.1507740155031863E-2</v>
      </c>
      <c r="Z4" s="10">
        <v>3.3751152338203964E-2</v>
      </c>
      <c r="AA4" s="10">
        <v>1.2560211893771415E-3</v>
      </c>
      <c r="AB4" s="10">
        <v>2.1269303339131792E-2</v>
      </c>
      <c r="AC4" s="10">
        <v>6.8428437385063046E-2</v>
      </c>
      <c r="AD4" s="10">
        <v>2.0131264018701783E-2</v>
      </c>
      <c r="AE4" s="10">
        <v>7.7734191771345634E-2</v>
      </c>
      <c r="AF4" s="10">
        <v>7.1839028991664677E-3</v>
      </c>
      <c r="AG4" s="10">
        <v>8.1825760740566675E-3</v>
      </c>
      <c r="AH4" s="10">
        <v>1.0338868971534822E-2</v>
      </c>
      <c r="AI4" s="10">
        <v>3.193728901218476E-4</v>
      </c>
      <c r="AJ4" s="10">
        <v>0.98601177152319863</v>
      </c>
      <c r="AK4" s="10">
        <v>0.64778063706049793</v>
      </c>
      <c r="AL4" s="10">
        <v>2.9649722638506053</v>
      </c>
      <c r="AM4" s="10">
        <v>1.2389492115563625</v>
      </c>
      <c r="AN4" s="10">
        <v>0.4104111799409248</v>
      </c>
      <c r="AO4" s="10">
        <v>3.9727236585553979E-2</v>
      </c>
      <c r="AP4" s="10">
        <v>0.13943830088910558</v>
      </c>
      <c r="AQ4" s="10">
        <v>13.518362809345136</v>
      </c>
      <c r="AR4" s="10">
        <v>4.1033471552529663E-2</v>
      </c>
      <c r="AS4" s="10">
        <v>4.4617756700183413E-2</v>
      </c>
      <c r="AT4" s="10">
        <v>5.4161999551167561E-4</v>
      </c>
      <c r="AU4" s="10">
        <v>4.2938090975982827E-3</v>
      </c>
      <c r="AV4" s="10">
        <v>1.8694527023279024E-2</v>
      </c>
      <c r="AW4" s="10">
        <v>4.1390474748663364E-2</v>
      </c>
      <c r="AX4" s="10">
        <v>1.2130424345087238E-3</v>
      </c>
      <c r="AY4" s="10">
        <v>8.7988981966182378E-2</v>
      </c>
      <c r="AZ4" s="10">
        <v>0.17667934420884668</v>
      </c>
      <c r="BA4" s="10">
        <v>0.11724835357046744</v>
      </c>
      <c r="BB4" s="10">
        <v>0.23348437277272713</v>
      </c>
      <c r="BC4" s="10">
        <v>1.6556728114300236</v>
      </c>
      <c r="BD4" s="10">
        <v>3.1206158644058171</v>
      </c>
      <c r="BE4" s="10">
        <v>0.15373809925694182</v>
      </c>
      <c r="BF4" s="10">
        <v>0.23507245428716997</v>
      </c>
      <c r="BG4" s="10">
        <v>0.36543650892514346</v>
      </c>
      <c r="BH4" s="10">
        <v>5.9449276996249838E-3</v>
      </c>
      <c r="BI4" s="10">
        <v>1.3939805533420776E-2</v>
      </c>
      <c r="BJ4" s="10">
        <v>1.3198735055814318E-3</v>
      </c>
      <c r="BK4" s="10">
        <v>7.3587632024416582E-4</v>
      </c>
      <c r="BL4" s="10">
        <v>1.1127035180956328E-3</v>
      </c>
      <c r="BM4" s="10">
        <v>1.2030502870362763E-2</v>
      </c>
      <c r="BN4" s="10">
        <v>5.0639040267101377E-3</v>
      </c>
      <c r="BO4" s="10">
        <v>0.11521560341410909</v>
      </c>
      <c r="BP4" s="10">
        <v>5.0154862827066059E-3</v>
      </c>
      <c r="BQ4" s="10">
        <v>0.12044734322176717</v>
      </c>
      <c r="BR4" s="10">
        <v>4.7003059764170851E-2</v>
      </c>
      <c r="BS4" s="10">
        <v>0.19353686327820771</v>
      </c>
      <c r="BT4" s="10">
        <v>2.562585273451666E-2</v>
      </c>
      <c r="BU4" s="10">
        <v>0.30852942762237018</v>
      </c>
      <c r="BV4" s="10">
        <v>5.1911864628735607E-2</v>
      </c>
      <c r="BW4" s="10">
        <v>9.4757281065646834E-2</v>
      </c>
      <c r="BX4" s="10">
        <v>3.3442824748135043E-2</v>
      </c>
      <c r="BY4" s="10">
        <v>5.0143144030785169E-4</v>
      </c>
      <c r="BZ4" s="10">
        <v>6.5852753281578564E-4</v>
      </c>
      <c r="CA4" s="10">
        <v>6.8737459621266428E-3</v>
      </c>
      <c r="CB4" s="10">
        <v>3.1964957728901305E-3</v>
      </c>
      <c r="CC4" s="10">
        <v>3.2449168476838511E-3</v>
      </c>
      <c r="CD4" s="10">
        <v>4.9917080610060206E-3</v>
      </c>
      <c r="CE4" s="10">
        <v>4.9595932187910417E-3</v>
      </c>
      <c r="CF4" s="10">
        <v>3.1659351310188671E-3</v>
      </c>
      <c r="CG4" s="10">
        <v>7.8333870158284191E-2</v>
      </c>
      <c r="CH4" s="10">
        <v>1.7398514665041838E-2</v>
      </c>
      <c r="CI4" s="10">
        <v>3.2865822930162793E-3</v>
      </c>
      <c r="CJ4" s="10">
        <v>3.3043478913956856E-3</v>
      </c>
      <c r="CK4" s="10">
        <v>4.4847150307074827E-8</v>
      </c>
      <c r="CL4" s="10">
        <v>8.2138797276803759E-5</v>
      </c>
      <c r="CM4" s="10">
        <v>2.0146611569412667E-4</v>
      </c>
      <c r="CN4" s="10">
        <v>0.38208637002763624</v>
      </c>
      <c r="CO4" s="10">
        <v>5.9151733966967136E-4</v>
      </c>
      <c r="CP4" s="10">
        <v>3.1321184153142497E-3</v>
      </c>
      <c r="CQ4" s="10">
        <v>0.78804489537460287</v>
      </c>
      <c r="CR4" s="10">
        <v>0.12078941266257526</v>
      </c>
      <c r="CS4" s="10">
        <v>1.2652258559485633E-2</v>
      </c>
      <c r="CT4" s="10">
        <v>4.2856356780326244E-4</v>
      </c>
      <c r="CU4" s="10">
        <v>6.010946474799485E-3</v>
      </c>
      <c r="CV4" s="10">
        <v>3.20902048820862E-2</v>
      </c>
      <c r="CW4" s="10">
        <v>5.0435926680081303E-2</v>
      </c>
      <c r="CX4" s="10">
        <v>2.2676185721706071E-2</v>
      </c>
      <c r="CY4" s="10">
        <v>0.12087577817637507</v>
      </c>
      <c r="CZ4" s="10">
        <v>7.3395157780971901E-2</v>
      </c>
      <c r="DA4" s="10">
        <v>0.64419824116947688</v>
      </c>
      <c r="DB4" s="10">
        <v>4.959280350731271E-2</v>
      </c>
      <c r="DC4" s="10">
        <v>0.12270649517908659</v>
      </c>
      <c r="DD4" s="10">
        <v>0.6952762757363552</v>
      </c>
      <c r="DE4" s="10">
        <v>0.15875063011752436</v>
      </c>
      <c r="DF4" s="10">
        <v>2.1904629379161798E-2</v>
      </c>
      <c r="DG4" s="10">
        <v>2.773985751739548E-2</v>
      </c>
      <c r="DH4" s="10">
        <v>9.1080614343424238E-2</v>
      </c>
      <c r="DI4" s="10">
        <v>2.1531850208187935E-3</v>
      </c>
      <c r="DJ4" s="10">
        <v>1.2710484662247744E-3</v>
      </c>
      <c r="DK4" s="10">
        <v>2.9974279169361086E-3</v>
      </c>
      <c r="DL4" s="10">
        <v>3.3735133495705922E-4</v>
      </c>
      <c r="DM4" s="10">
        <v>2.9048438365496462E-3</v>
      </c>
      <c r="DN4" s="10">
        <v>5.415280676898573E-4</v>
      </c>
      <c r="DO4" s="10">
        <v>2.1462575276039123E-3</v>
      </c>
      <c r="DP4" s="10">
        <v>5.824810404932299E-4</v>
      </c>
      <c r="DQ4" s="10">
        <v>4.4611424191260448E-4</v>
      </c>
      <c r="DR4" s="10">
        <v>2.6131529216387651E-4</v>
      </c>
      <c r="DS4" s="10">
        <v>2.4101929119952481E-4</v>
      </c>
      <c r="DT4" s="10">
        <v>5.5607957813164351E-5</v>
      </c>
      <c r="DU4" s="10">
        <v>7.0128023335950061E-3</v>
      </c>
      <c r="DV4" s="10">
        <v>3.3176558762978772E-2</v>
      </c>
      <c r="DW4" s="10">
        <v>1.102922561311852E-2</v>
      </c>
      <c r="DX4" s="10">
        <v>3.3468781529588133E-3</v>
      </c>
      <c r="DY4" s="10">
        <v>1.0580049338915234E-2</v>
      </c>
      <c r="DZ4" s="10">
        <v>1.0798387795879922E-2</v>
      </c>
      <c r="EA4" s="10">
        <v>1.77532930466485E-3</v>
      </c>
      <c r="EB4" s="10">
        <v>6.4998666962115125E-4</v>
      </c>
      <c r="EC4" s="10">
        <v>1.6929439151341366E-5</v>
      </c>
      <c r="ED4" s="10">
        <v>1.8455141093521855E-4</v>
      </c>
      <c r="EE4" s="10">
        <v>4.3792300466487912E-3</v>
      </c>
      <c r="EF4" s="10">
        <v>2.0506655712008975E-2</v>
      </c>
      <c r="EG4" s="10">
        <v>1.3955928170211439E-3</v>
      </c>
      <c r="EH4" s="10">
        <v>1.5029679186455392E-2</v>
      </c>
      <c r="EI4" s="10">
        <v>0.11894465299288738</v>
      </c>
      <c r="EJ4" s="10">
        <v>3.6361306285131534E-3</v>
      </c>
      <c r="EK4" s="10">
        <v>1.8962380341967589E-3</v>
      </c>
      <c r="EL4" s="10">
        <v>1.9747626533685265E-3</v>
      </c>
      <c r="EM4" s="10">
        <v>1.8242476520103801E-2</v>
      </c>
      <c r="EN4" s="10">
        <v>0.10779158910535637</v>
      </c>
      <c r="EO4" s="10">
        <v>9.8435504562203284E-3</v>
      </c>
      <c r="EP4" s="10">
        <v>2.673560577349782E-2</v>
      </c>
      <c r="EQ4" s="10">
        <v>7.1712533525373947E-4</v>
      </c>
      <c r="ER4" s="10">
        <v>7.4469795269167813E-3</v>
      </c>
      <c r="ES4" s="10">
        <v>3.2959866591965362E-3</v>
      </c>
      <c r="ET4" s="10">
        <v>1.4006377715415285E-3</v>
      </c>
      <c r="EU4" s="10">
        <v>1.0540098300654188E-3</v>
      </c>
      <c r="EV4" s="10">
        <v>4.4293696121095836E-5</v>
      </c>
      <c r="EW4" s="10">
        <v>5.9730257575904032E-5</v>
      </c>
      <c r="EX4" s="10">
        <v>4.6311726349860458E-2</v>
      </c>
      <c r="EY4" s="10">
        <v>0.17987335347213243</v>
      </c>
      <c r="EZ4" s="10">
        <v>0.27374813811539522</v>
      </c>
      <c r="FA4" s="10">
        <v>0.34885081313161498</v>
      </c>
      <c r="FB4" s="10">
        <v>1.7624767156517923E-2</v>
      </c>
      <c r="FC4" s="10">
        <v>7.2221121275879759E-3</v>
      </c>
      <c r="FD4" s="10">
        <v>6.3892815935445201E-3</v>
      </c>
      <c r="FE4" s="10">
        <v>7.6118863295022868E-4</v>
      </c>
      <c r="FF4" s="10">
        <v>1.8457918621335806E-2</v>
      </c>
      <c r="FG4" s="10">
        <v>4.9762803444404159E-3</v>
      </c>
      <c r="FH4" s="10">
        <v>2.1424387498406465E-2</v>
      </c>
      <c r="FI4" s="10">
        <v>4.8935763117503202E-3</v>
      </c>
      <c r="FJ4" s="10">
        <v>0.43792759105189216</v>
      </c>
      <c r="FK4" s="10">
        <v>0.21876712751170299</v>
      </c>
      <c r="FL4" s="10">
        <v>1.0505673112515217</v>
      </c>
      <c r="FM4" s="10">
        <v>0.3199207390929541</v>
      </c>
      <c r="FN4" s="10">
        <v>8.692381529178797E-2</v>
      </c>
      <c r="FO4" s="10">
        <v>0.33227804875702721</v>
      </c>
      <c r="FP4" s="10">
        <v>9.6395410551843152E-3</v>
      </c>
      <c r="FQ4" s="10">
        <v>4.5140680292517273E-3</v>
      </c>
      <c r="FR4" s="10">
        <v>2.7278880703664379E-3</v>
      </c>
      <c r="FS4" s="10">
        <v>3.2919051888901464E-2</v>
      </c>
      <c r="FT4" s="10">
        <v>0.14841508043016449</v>
      </c>
      <c r="FU4" s="10">
        <v>2.8394801824319131E-2</v>
      </c>
      <c r="FV4" s="10">
        <v>2.5180786496858665</v>
      </c>
      <c r="FW4" s="10">
        <v>0.31160210307468966</v>
      </c>
      <c r="FX4" s="10">
        <v>0.13276193181057694</v>
      </c>
      <c r="FY4" s="10">
        <v>1.5917814876222176</v>
      </c>
      <c r="FZ4" s="10">
        <v>9.3506160064382694E-4</v>
      </c>
      <c r="GA4" s="10">
        <v>1.2262105364940511E-2</v>
      </c>
      <c r="GB4" s="10">
        <v>0.55176084375921419</v>
      </c>
      <c r="GC4" s="10">
        <v>4.5184978967738312E-3</v>
      </c>
      <c r="GD4" s="10">
        <v>0.31884568337036867</v>
      </c>
      <c r="GE4" s="10">
        <v>0.25282640964034042</v>
      </c>
      <c r="GF4" s="10">
        <v>0.76168675492253457</v>
      </c>
      <c r="GG4" s="10">
        <v>0.10506845599996725</v>
      </c>
      <c r="GH4" s="10">
        <v>1.739495722129562E-2</v>
      </c>
      <c r="GI4" s="10">
        <v>1.5904125007187624E-2</v>
      </c>
      <c r="GJ4" s="10">
        <v>2.0391611054935734E-3</v>
      </c>
      <c r="GK4" s="10">
        <v>1.3927027846893092E-3</v>
      </c>
      <c r="GL4" s="10">
        <v>8.3819750225108821E-4</v>
      </c>
      <c r="GM4" s="10">
        <v>1.6169420085701814E-2</v>
      </c>
      <c r="GN4" s="10">
        <v>7.1225190678286094E-4</v>
      </c>
      <c r="GO4" s="10">
        <v>1.9494621612503635E-2</v>
      </c>
      <c r="GP4" s="10">
        <v>2.5537196084324736E-2</v>
      </c>
      <c r="GQ4" s="10">
        <v>2.762440978257167E-2</v>
      </c>
      <c r="GR4" s="10">
        <v>1.6168264678843011E-2</v>
      </c>
      <c r="GS4" s="10">
        <v>2.9788645115227778E-2</v>
      </c>
      <c r="GT4" s="10">
        <v>1.7410957045810364E-2</v>
      </c>
      <c r="GU4" s="10">
        <v>1.899883116710574E-2</v>
      </c>
      <c r="GV4" s="10">
        <v>7.9625673086978436E-3</v>
      </c>
      <c r="GW4" s="10">
        <v>1.5856117548207843E-5</v>
      </c>
      <c r="GX4" s="10">
        <v>6.2700555164919673E-3</v>
      </c>
      <c r="GY4" s="10">
        <v>8.1155752131293539E-4</v>
      </c>
      <c r="GZ4" s="10">
        <v>7.4349465471633012E-3</v>
      </c>
      <c r="HA4" s="10">
        <v>0.14182632187357441</v>
      </c>
      <c r="HB4" s="10">
        <v>8.8804835908800978E-2</v>
      </c>
      <c r="HC4" s="10">
        <v>1.7691578270110071E-3</v>
      </c>
      <c r="HD4" s="10">
        <v>4.5918607683534833E-2</v>
      </c>
      <c r="HE4" s="10">
        <v>1.1289760802677072E-2</v>
      </c>
      <c r="HF4" s="10">
        <v>2.5907801716827707</v>
      </c>
      <c r="HG4" s="10">
        <v>3.097452610423021E-2</v>
      </c>
      <c r="HH4" s="10">
        <v>0.60392533278060367</v>
      </c>
      <c r="HI4" s="10">
        <v>0.47878017779887244</v>
      </c>
      <c r="HJ4" s="10">
        <v>0.19047933506876885</v>
      </c>
      <c r="HK4" s="10">
        <v>1.0442848224670473</v>
      </c>
      <c r="HL4" s="10">
        <v>6.4230796534250748E-2</v>
      </c>
      <c r="HM4" s="10">
        <v>0.10808896061060749</v>
      </c>
      <c r="HN4" s="10">
        <v>1.5161538584616423E-2</v>
      </c>
      <c r="HO4" s="10">
        <v>2.6462318297721953E-2</v>
      </c>
      <c r="HP4" s="10">
        <v>7.771927417183716E-2</v>
      </c>
      <c r="HQ4" s="10">
        <v>5.3402510637739077E-2</v>
      </c>
      <c r="HR4" s="10">
        <v>2.3894142188305842E-3</v>
      </c>
      <c r="HS4" s="10">
        <v>2.653428124079266E-2</v>
      </c>
      <c r="HT4" s="10">
        <v>1.3146804253208973E-2</v>
      </c>
      <c r="HU4" s="10">
        <v>2.0838283918210307</v>
      </c>
      <c r="HV4" s="10">
        <v>2.1582567963084442E-2</v>
      </c>
      <c r="HW4" s="10">
        <v>0.48004753818715284</v>
      </c>
      <c r="HX4" s="10">
        <v>0.37004192531592461</v>
      </c>
      <c r="HY4" s="10">
        <v>0.12024564401192911</v>
      </c>
      <c r="HZ4" s="10">
        <v>0.69547403290617327</v>
      </c>
      <c r="IA4" s="10">
        <v>2.3322836172757284E-2</v>
      </c>
      <c r="IB4" s="10">
        <v>7.316335086509836E-3</v>
      </c>
      <c r="IC4" s="10">
        <v>1.3902413512259067E-2</v>
      </c>
      <c r="ID4" s="10">
        <v>2.6715682187242336E-3</v>
      </c>
      <c r="IE4" s="10">
        <v>1.1197361410168717E-3</v>
      </c>
      <c r="IF4" s="10">
        <v>9.4501738805305695E-3</v>
      </c>
      <c r="IG4" s="10">
        <v>4.0401070893700507E-3</v>
      </c>
      <c r="IH4" s="10">
        <v>0.36785930940866524</v>
      </c>
      <c r="II4" s="10">
        <v>6.7898159978109815E-2</v>
      </c>
      <c r="IJ4" s="10">
        <v>2.5306186028222681E-4</v>
      </c>
      <c r="IK4" s="10">
        <v>1.5864759338525832E-4</v>
      </c>
      <c r="IL4" s="10">
        <v>8.87249054439289E-2</v>
      </c>
      <c r="IM4" s="10">
        <v>6.4931115618918636E-2</v>
      </c>
      <c r="IN4" s="10">
        <v>4.4329343427186446E-2</v>
      </c>
      <c r="IO4" s="10">
        <v>0.1679735881435975</v>
      </c>
      <c r="IP4" s="10">
        <v>2.6625998525690524E-2</v>
      </c>
      <c r="IQ4" s="10">
        <v>1.0478879634977576E-2</v>
      </c>
      <c r="IR4" s="10">
        <v>1.7342733266692785E-2</v>
      </c>
      <c r="IS4" s="10">
        <v>4.2993745571757282E-3</v>
      </c>
      <c r="IT4" s="10">
        <v>1.5346994962399893E-3</v>
      </c>
      <c r="IU4" s="10">
        <v>6.4316138219328703E-2</v>
      </c>
      <c r="IV4" s="10">
        <v>1.3539363868524376E-2</v>
      </c>
      <c r="IW4" s="10">
        <v>1.3723494661062395E-2</v>
      </c>
      <c r="IX4" s="10">
        <v>4.8697717296495241E-3</v>
      </c>
      <c r="IY4" s="10">
        <v>0.33117753857181076</v>
      </c>
      <c r="IZ4" s="10">
        <v>0.68615376767549752</v>
      </c>
      <c r="JA4" s="10">
        <v>1.9540913282931185E-2</v>
      </c>
      <c r="JB4" s="10">
        <v>3.1276462768707559E-3</v>
      </c>
      <c r="JC4" s="10">
        <v>9.9402816938257248E-3</v>
      </c>
      <c r="JD4" s="10">
        <v>5.0574164150545421E-2</v>
      </c>
      <c r="JE4" s="10">
        <v>2.8790312152082807E-3</v>
      </c>
      <c r="JF4" s="10">
        <v>1.3030947647476633E-3</v>
      </c>
      <c r="JG4" s="10">
        <v>5.1215311519344699E-2</v>
      </c>
      <c r="JH4" s="10">
        <v>0.16430934966829416</v>
      </c>
      <c r="JI4" s="10">
        <v>4.7726362370765323E-2</v>
      </c>
      <c r="JJ4" s="10">
        <v>4.3407539212160076E-2</v>
      </c>
      <c r="JK4" s="10">
        <v>8.6347464785522052E-3</v>
      </c>
      <c r="JL4" s="10">
        <v>0.28272745059681942</v>
      </c>
      <c r="JM4" s="10">
        <v>2.9936316602301501E-2</v>
      </c>
      <c r="JN4" s="10">
        <v>1.3934546086682271E-3</v>
      </c>
      <c r="JO4" s="10">
        <v>5.3078878944491578E-3</v>
      </c>
      <c r="JP4" s="10">
        <v>0.46285300627304221</v>
      </c>
      <c r="JQ4" s="10">
        <v>6.9003041004965363E-2</v>
      </c>
      <c r="JR4" s="10">
        <v>3.008576613460352</v>
      </c>
      <c r="JS4" s="10">
        <v>0.24774179931980564</v>
      </c>
      <c r="JT4" s="10">
        <v>6.2081233585699419E-2</v>
      </c>
      <c r="JU4" s="10">
        <v>1.8130715639915699E-2</v>
      </c>
      <c r="JV4" s="10">
        <v>3.79631889438226E-3</v>
      </c>
      <c r="JW4" s="10">
        <v>8.2867898976254614E-2</v>
      </c>
      <c r="JX4" s="10">
        <v>1.4744298438028143E-3</v>
      </c>
      <c r="JY4" s="10">
        <v>8.4488445265080744E-2</v>
      </c>
      <c r="JZ4" s="10">
        <v>8.4242767404686572E-2</v>
      </c>
      <c r="KA4" s="10">
        <v>3.7556398741225197E-2</v>
      </c>
      <c r="KB4" s="10">
        <v>3.9032540447972872E-2</v>
      </c>
      <c r="KC4" s="10">
        <v>1.1194408607114728</v>
      </c>
      <c r="KD4" s="10">
        <v>3.144177622062498</v>
      </c>
      <c r="KE4" s="10">
        <v>1.1388536220691616</v>
      </c>
      <c r="KF4" s="10">
        <v>2.3429904635341687</v>
      </c>
      <c r="KG4" s="10">
        <v>9.8621821263707971E-2</v>
      </c>
      <c r="KH4" s="10">
        <v>2.7476639179561211</v>
      </c>
      <c r="KI4" s="10">
        <v>1.0829702599103062</v>
      </c>
    </row>
    <row r="5" spans="1:295" x14ac:dyDescent="0.2">
      <c r="A5" t="s">
        <v>877</v>
      </c>
      <c r="B5" s="10">
        <v>0.13323384752169928</v>
      </c>
      <c r="C5" s="10">
        <v>2.1696664340225685E-2</v>
      </c>
      <c r="D5" s="10">
        <v>6.8578966533942687E-2</v>
      </c>
      <c r="E5" s="10">
        <v>3.5649267164040405E-2</v>
      </c>
      <c r="F5" s="10">
        <v>8.0645178986921851E-3</v>
      </c>
      <c r="G5" s="10">
        <v>1.599655102245805E-4</v>
      </c>
      <c r="H5" s="10">
        <v>5.3085229656783485E-3</v>
      </c>
      <c r="I5" s="10">
        <v>0.48929176559517784</v>
      </c>
      <c r="J5" s="10">
        <v>2.2891306719072836E-2</v>
      </c>
      <c r="K5" s="10">
        <v>0.41628576567793085</v>
      </c>
      <c r="L5" s="10">
        <v>6.9232821285944331E-3</v>
      </c>
      <c r="M5" s="10">
        <v>5.4553060773613948</v>
      </c>
      <c r="N5" s="10">
        <v>1.3700637442890036</v>
      </c>
      <c r="O5" s="10">
        <v>0.11802402318177423</v>
      </c>
      <c r="P5" s="10">
        <v>3.3834922695488906E-2</v>
      </c>
      <c r="Q5" s="10">
        <v>9.8377014996434253E-2</v>
      </c>
      <c r="R5" s="10">
        <v>0.10908001885106075</v>
      </c>
      <c r="S5" s="10">
        <v>2.0009637659367214E-2</v>
      </c>
      <c r="T5" s="10">
        <v>0.57877491142696913</v>
      </c>
      <c r="U5" s="10">
        <v>6.3350083209014558</v>
      </c>
      <c r="V5" s="10">
        <v>18.023227087394172</v>
      </c>
      <c r="W5" s="10">
        <v>6.9701544774914873E-2</v>
      </c>
      <c r="X5" s="10">
        <v>0.10027595470764439</v>
      </c>
      <c r="Y5" s="10">
        <v>2.7638787176651164E-2</v>
      </c>
      <c r="Z5" s="10">
        <v>2.7005997715793952E-2</v>
      </c>
      <c r="AA5" s="10">
        <v>1.5373461183845348E-3</v>
      </c>
      <c r="AB5" s="10">
        <v>2.6688070248474496E-2</v>
      </c>
      <c r="AC5" s="10">
        <v>9.6737777696822763E-2</v>
      </c>
      <c r="AD5" s="10">
        <v>2.8299751330817625E-2</v>
      </c>
      <c r="AE5" s="10">
        <v>9.6110311027133272E-2</v>
      </c>
      <c r="AF5" s="10">
        <v>1.0234433541847551E-2</v>
      </c>
      <c r="AG5" s="10">
        <v>9.7515241320924838E-3</v>
      </c>
      <c r="AH5" s="10">
        <v>6.6774019456691666E-3</v>
      </c>
      <c r="AI5" s="10">
        <v>7.8105901533547222E-4</v>
      </c>
      <c r="AJ5" s="10">
        <v>1.5786735401660286</v>
      </c>
      <c r="AK5" s="10">
        <v>1.5468954661651615</v>
      </c>
      <c r="AL5" s="10">
        <v>3.1510878692945568</v>
      </c>
      <c r="AM5" s="10">
        <v>2.260259189768214</v>
      </c>
      <c r="AN5" s="10">
        <v>0.61794575514487837</v>
      </c>
      <c r="AO5" s="10">
        <v>4.0551533979986593E-2</v>
      </c>
      <c r="AP5" s="10">
        <v>0.21361134760263514</v>
      </c>
      <c r="AQ5" s="10">
        <v>9.5002580845401194</v>
      </c>
      <c r="AR5" s="10">
        <v>4.3253247345066803E-2</v>
      </c>
      <c r="AS5" s="10">
        <v>5.8290606959507517E-2</v>
      </c>
      <c r="AT5" s="10">
        <v>1.2911222663076795E-3</v>
      </c>
      <c r="AU5" s="10">
        <v>4.2866311672517549E-3</v>
      </c>
      <c r="AV5" s="10">
        <v>1.6897203388052895E-2</v>
      </c>
      <c r="AW5" s="10">
        <v>2.9326139347816884E-2</v>
      </c>
      <c r="AX5" s="10">
        <v>1.3838348253772828E-3</v>
      </c>
      <c r="AY5" s="10">
        <v>9.6427245203756062E-2</v>
      </c>
      <c r="AZ5" s="10">
        <v>0.13024523014995723</v>
      </c>
      <c r="BA5" s="10">
        <v>0.19781926987991377</v>
      </c>
      <c r="BB5" s="10">
        <v>0.20936354977001623</v>
      </c>
      <c r="BC5" s="10">
        <v>0.92104164881906103</v>
      </c>
      <c r="BD5" s="10">
        <v>3.3799138520178436</v>
      </c>
      <c r="BE5" s="10">
        <v>7.5154142295758231E-2</v>
      </c>
      <c r="BF5" s="10">
        <v>0.18869360986451436</v>
      </c>
      <c r="BG5" s="10">
        <v>0.35378221624017875</v>
      </c>
      <c r="BH5" s="10">
        <v>7.7548083395101068E-3</v>
      </c>
      <c r="BI5" s="10">
        <v>1.7499350267961608E-2</v>
      </c>
      <c r="BJ5" s="10">
        <v>3.0497335024438485E-3</v>
      </c>
      <c r="BK5" s="10">
        <v>2.6602122550435002E-4</v>
      </c>
      <c r="BL5" s="10">
        <v>7.5447014958449239E-4</v>
      </c>
      <c r="BM5" s="10">
        <v>1.1200885511810948E-2</v>
      </c>
      <c r="BN5" s="10">
        <v>3.4881228661137308E-3</v>
      </c>
      <c r="BO5" s="10">
        <v>7.289824911563178E-2</v>
      </c>
      <c r="BP5" s="10">
        <v>3.7038578473439525E-3</v>
      </c>
      <c r="BQ5" s="10">
        <v>0.10583400902791494</v>
      </c>
      <c r="BR5" s="10">
        <v>1.0507975605290364E-2</v>
      </c>
      <c r="BS5" s="10">
        <v>0.14086654763487808</v>
      </c>
      <c r="BT5" s="10">
        <v>3.2553519452815316E-2</v>
      </c>
      <c r="BU5" s="10">
        <v>0.49703479235812859</v>
      </c>
      <c r="BV5" s="10">
        <v>6.8532815631268659E-2</v>
      </c>
      <c r="BW5" s="10">
        <v>0.10067884121340226</v>
      </c>
      <c r="BX5" s="10">
        <v>3.6640196576743451E-2</v>
      </c>
      <c r="BY5" s="10">
        <v>1.4880521013800434E-4</v>
      </c>
      <c r="BZ5" s="10">
        <v>3.8165215574272239E-4</v>
      </c>
      <c r="CA5" s="10">
        <v>2.9975463201503583E-3</v>
      </c>
      <c r="CB5" s="10">
        <v>2.7165782192062815E-3</v>
      </c>
      <c r="CC5" s="10">
        <v>1.2731519959462687E-3</v>
      </c>
      <c r="CD5" s="10">
        <v>6.6159526696213796E-3</v>
      </c>
      <c r="CE5" s="10">
        <v>5.5847172432231269E-3</v>
      </c>
      <c r="CF5" s="10">
        <v>3.0100369843840233E-3</v>
      </c>
      <c r="CG5" s="10">
        <v>8.143174739169369E-2</v>
      </c>
      <c r="CH5" s="10">
        <v>1.7285654424196276E-2</v>
      </c>
      <c r="CI5" s="10">
        <v>3.9803096754546493E-3</v>
      </c>
      <c r="CJ5" s="10">
        <v>4.0026623125308516E-3</v>
      </c>
      <c r="CK5" s="10">
        <v>6.0149033641448239E-5</v>
      </c>
      <c r="CL5" s="10">
        <v>5.5855750686122205E-4</v>
      </c>
      <c r="CM5" s="10">
        <v>1.5092968137415299E-4</v>
      </c>
      <c r="CN5" s="10">
        <v>0.21838337020077728</v>
      </c>
      <c r="CO5" s="10">
        <v>3.5807878698135233E-4</v>
      </c>
      <c r="CP5" s="10">
        <v>3.1283279371626606E-3</v>
      </c>
      <c r="CQ5" s="10">
        <v>0.72297774138209969</v>
      </c>
      <c r="CR5" s="10">
        <v>0.19491221523908173</v>
      </c>
      <c r="CS5" s="10">
        <v>7.967945257230314E-3</v>
      </c>
      <c r="CT5" s="10">
        <v>3.4003583663640776E-4</v>
      </c>
      <c r="CU5" s="10">
        <v>2.5320799308086259E-3</v>
      </c>
      <c r="CV5" s="10">
        <v>3.352253799354149E-2</v>
      </c>
      <c r="CW5" s="10">
        <v>8.7389899560769563E-2</v>
      </c>
      <c r="CX5" s="10">
        <v>2.8586037052609335E-2</v>
      </c>
      <c r="CY5" s="10">
        <v>0.2474536097327612</v>
      </c>
      <c r="CZ5" s="10">
        <v>0.11079732087395959</v>
      </c>
      <c r="DA5" s="10">
        <v>0.5513535042993577</v>
      </c>
      <c r="DB5" s="10">
        <v>5.4537370297827362E-2</v>
      </c>
      <c r="DC5" s="10">
        <v>7.6409795438344974E-2</v>
      </c>
      <c r="DD5" s="10">
        <v>0.8177910080132732</v>
      </c>
      <c r="DE5" s="10">
        <v>0.12575118141314187</v>
      </c>
      <c r="DF5" s="10">
        <v>1.5378751571547195E-2</v>
      </c>
      <c r="DG5" s="10">
        <v>1.9999701836703458E-2</v>
      </c>
      <c r="DH5" s="10">
        <v>0.14335621523621286</v>
      </c>
      <c r="DI5" s="10">
        <v>1.0024089019709755E-3</v>
      </c>
      <c r="DJ5" s="10">
        <v>5.7387555814328967E-4</v>
      </c>
      <c r="DK5" s="10">
        <v>1.434221865032656E-3</v>
      </c>
      <c r="DL5" s="10">
        <v>1.7565994593689088E-4</v>
      </c>
      <c r="DM5" s="10">
        <v>1.9907793302192923E-3</v>
      </c>
      <c r="DN5" s="10">
        <v>5.7236785832261378E-4</v>
      </c>
      <c r="DO5" s="10">
        <v>2.6818158716699677E-3</v>
      </c>
      <c r="DP5" s="10">
        <v>7.1956692117655248E-5</v>
      </c>
      <c r="DQ5" s="10">
        <v>1.8872359782437601E-4</v>
      </c>
      <c r="DR5" s="10">
        <v>8.6007434425989721E-5</v>
      </c>
      <c r="DS5" s="10">
        <v>1.8268852145492516E-4</v>
      </c>
      <c r="DT5" s="10">
        <v>1.2395436985588668E-4</v>
      </c>
      <c r="DU5" s="10">
        <v>3.3381640488082316E-3</v>
      </c>
      <c r="DV5" s="10">
        <v>2.5410679897416855E-2</v>
      </c>
      <c r="DW5" s="10">
        <v>1.1945959289165376E-2</v>
      </c>
      <c r="DX5" s="10">
        <v>1.630165495464062E-3</v>
      </c>
      <c r="DY5" s="10">
        <v>9.9710921565017967E-3</v>
      </c>
      <c r="DZ5" s="10">
        <v>1.2986125822448347E-2</v>
      </c>
      <c r="EA5" s="10">
        <v>2.8589296175826331E-3</v>
      </c>
      <c r="EB5" s="10">
        <v>4.8656473213854698E-4</v>
      </c>
      <c r="EC5" s="10">
        <v>5.6409911043092449E-5</v>
      </c>
      <c r="ED5" s="10">
        <v>1.2272869311513517E-4</v>
      </c>
      <c r="EE5" s="10">
        <v>2.4395260923498509E-3</v>
      </c>
      <c r="EF5" s="10">
        <v>2.0429824099708605E-2</v>
      </c>
      <c r="EG5" s="10">
        <v>1.7687378079726728E-3</v>
      </c>
      <c r="EH5" s="10">
        <v>1.3895527956229951E-2</v>
      </c>
      <c r="EI5" s="10">
        <v>8.3537090931454977E-2</v>
      </c>
      <c r="EJ5" s="10">
        <v>5.1726938369547294E-3</v>
      </c>
      <c r="EK5" s="10">
        <v>1.083353849743163E-3</v>
      </c>
      <c r="EL5" s="10">
        <v>1.751606847067339E-3</v>
      </c>
      <c r="EM5" s="10">
        <v>9.8630658399499211E-3</v>
      </c>
      <c r="EN5" s="10">
        <v>0.12207882520111631</v>
      </c>
      <c r="EO5" s="10">
        <v>3.0799695871294723E-3</v>
      </c>
      <c r="EP5" s="10">
        <v>1.7094881419041679E-2</v>
      </c>
      <c r="EQ5" s="10">
        <v>3.7240272047386614E-4</v>
      </c>
      <c r="ER5" s="10">
        <v>4.4956340143401524E-3</v>
      </c>
      <c r="ES5" s="10">
        <v>2.1507023835590604E-3</v>
      </c>
      <c r="ET5" s="10">
        <v>1.3709919636425818E-3</v>
      </c>
      <c r="EU5" s="10">
        <v>1.0180231067731754E-3</v>
      </c>
      <c r="EV5" s="10">
        <v>8.7452483123576683E-5</v>
      </c>
      <c r="EW5" s="10">
        <v>9.927652282246638E-5</v>
      </c>
      <c r="EX5" s="10">
        <v>4.2690110904435766E-2</v>
      </c>
      <c r="EY5" s="10">
        <v>0.21336009123570984</v>
      </c>
      <c r="EZ5" s="10">
        <v>0.45501922285928503</v>
      </c>
      <c r="FA5" s="10">
        <v>0.4577757412003427</v>
      </c>
      <c r="FB5" s="10">
        <v>1.8110399093441931E-2</v>
      </c>
      <c r="FC5" s="10">
        <v>1.0946519004504676E-2</v>
      </c>
      <c r="FD5" s="10">
        <v>8.7537028882223554E-3</v>
      </c>
      <c r="FE5" s="10">
        <v>3.1033025797873926E-3</v>
      </c>
      <c r="FF5" s="10">
        <v>2.9436538017630673E-2</v>
      </c>
      <c r="FG5" s="10">
        <v>9.1753555127459824E-3</v>
      </c>
      <c r="FH5" s="10">
        <v>2.5701168538226984E-2</v>
      </c>
      <c r="FI5" s="10">
        <v>3.3396100391208717E-3</v>
      </c>
      <c r="FJ5" s="10">
        <v>1.1424175581855929</v>
      </c>
      <c r="FK5" s="10">
        <v>0.46635427307739646</v>
      </c>
      <c r="FL5" s="10">
        <v>1.3542785378069326</v>
      </c>
      <c r="FM5" s="10">
        <v>0.47570007799661179</v>
      </c>
      <c r="FN5" s="10">
        <v>0.13672980184465042</v>
      </c>
      <c r="FO5" s="10">
        <v>0.43236812182488454</v>
      </c>
      <c r="FP5" s="10">
        <v>1.0839810223303013E-2</v>
      </c>
      <c r="FQ5" s="10">
        <v>9.2796738797044555E-3</v>
      </c>
      <c r="FR5" s="10">
        <v>1.9753462552328082E-3</v>
      </c>
      <c r="FS5" s="10">
        <v>3.2213387842373147E-2</v>
      </c>
      <c r="FT5" s="10">
        <v>0.16663130661913558</v>
      </c>
      <c r="FU5" s="10">
        <v>1.9770841196636524E-2</v>
      </c>
      <c r="FV5" s="10">
        <v>2.3361637854067316</v>
      </c>
      <c r="FW5" s="10">
        <v>0.42970644804496999</v>
      </c>
      <c r="FX5" s="10">
        <v>0.11698451797289083</v>
      </c>
      <c r="FY5" s="10">
        <v>1.6408607634329608</v>
      </c>
      <c r="FZ5" s="10">
        <v>2.8310447820554304E-3</v>
      </c>
      <c r="GA5" s="10">
        <v>1.4657610745177024E-2</v>
      </c>
      <c r="GB5" s="10">
        <v>0.47378872887466644</v>
      </c>
      <c r="GC5" s="10">
        <v>4.4455871758197632E-3</v>
      </c>
      <c r="GD5" s="10">
        <v>0.38781826016965082</v>
      </c>
      <c r="GE5" s="10">
        <v>0.12273184009381666</v>
      </c>
      <c r="GF5" s="10">
        <v>0.63887656435387308</v>
      </c>
      <c r="GG5" s="10">
        <v>0.18940085343876353</v>
      </c>
      <c r="GH5" s="10">
        <v>2.2910904545273295E-2</v>
      </c>
      <c r="GI5" s="10">
        <v>1.0980901492374092E-2</v>
      </c>
      <c r="GJ5" s="10">
        <v>5.2320565094807637E-4</v>
      </c>
      <c r="GK5" s="10">
        <v>1.6019410028795618E-3</v>
      </c>
      <c r="GL5" s="10">
        <v>1.4800510524006054E-3</v>
      </c>
      <c r="GM5" s="10">
        <v>1.9596214602606903E-2</v>
      </c>
      <c r="GN5" s="10">
        <v>1.4861537802688432E-4</v>
      </c>
      <c r="GO5" s="10">
        <v>1.2707948181048232E-2</v>
      </c>
      <c r="GP5" s="10">
        <v>2.0962713242842667E-2</v>
      </c>
      <c r="GQ5" s="10">
        <v>3.6573872109864368E-2</v>
      </c>
      <c r="GR5" s="10">
        <v>5.5579649275249192E-3</v>
      </c>
      <c r="GS5" s="10">
        <v>8.091538659288057E-3</v>
      </c>
      <c r="GT5" s="10">
        <v>1.1079478690778667E-2</v>
      </c>
      <c r="GU5" s="10">
        <v>1.4596878152716699E-2</v>
      </c>
      <c r="GV5" s="10">
        <v>4.6506138679604965E-3</v>
      </c>
      <c r="GW5" s="10">
        <v>2.7597940681411959E-4</v>
      </c>
      <c r="GX5" s="10">
        <v>3.4333398487940412E-3</v>
      </c>
      <c r="GY5" s="10">
        <v>1.5014648684919657E-4</v>
      </c>
      <c r="GZ5" s="10">
        <v>7.8078170027445475E-3</v>
      </c>
      <c r="HA5" s="10">
        <v>0.12359561784730935</v>
      </c>
      <c r="HB5" s="10">
        <v>0.11811558708202374</v>
      </c>
      <c r="HC5" s="10">
        <v>1.1535245728088533E-3</v>
      </c>
      <c r="HD5" s="10">
        <v>7.8594562738052112E-2</v>
      </c>
      <c r="HE5" s="10">
        <v>1.1571139735228575E-2</v>
      </c>
      <c r="HF5" s="10">
        <v>2.7666202486870919</v>
      </c>
      <c r="HG5" s="10">
        <v>4.0741771363536745E-2</v>
      </c>
      <c r="HH5" s="10">
        <v>0.52711806912704484</v>
      </c>
      <c r="HI5" s="10">
        <v>0.57020641968081587</v>
      </c>
      <c r="HJ5" s="10">
        <v>8.8599144595879115E-2</v>
      </c>
      <c r="HK5" s="10">
        <v>0.82217073533937046</v>
      </c>
      <c r="HL5" s="10">
        <v>3.120388371002749E-2</v>
      </c>
      <c r="HM5" s="10">
        <v>8.3131215337776676E-2</v>
      </c>
      <c r="HN5" s="10">
        <v>7.568369915130102E-3</v>
      </c>
      <c r="HO5" s="10">
        <v>2.1821500221924795E-2</v>
      </c>
      <c r="HP5" s="10">
        <v>6.1246378961365124E-2</v>
      </c>
      <c r="HQ5" s="10">
        <v>5.3146986407346622E-2</v>
      </c>
      <c r="HR5" s="10">
        <v>8.7553746485202505E-4</v>
      </c>
      <c r="HS5" s="10">
        <v>2.9345806480465208E-2</v>
      </c>
      <c r="HT5" s="10">
        <v>8.4906273720607058E-3</v>
      </c>
      <c r="HU5" s="10">
        <v>1.3287294335145643</v>
      </c>
      <c r="HV5" s="10">
        <v>1.88733333877713E-2</v>
      </c>
      <c r="HW5" s="10">
        <v>0.26045874812119019</v>
      </c>
      <c r="HX5" s="10">
        <v>0.23028090197869819</v>
      </c>
      <c r="HY5" s="10">
        <v>3.5032990004121821E-2</v>
      </c>
      <c r="HZ5" s="10">
        <v>0.40362659660565642</v>
      </c>
      <c r="IA5" s="10">
        <v>3.5273568667872651E-2</v>
      </c>
      <c r="IB5" s="10">
        <v>1.0316411721201632E-2</v>
      </c>
      <c r="IC5" s="10">
        <v>2.9510388978604179E-2</v>
      </c>
      <c r="ID5" s="10">
        <v>5.2052757994874395E-3</v>
      </c>
      <c r="IE5" s="10">
        <v>2.0404808366574688E-4</v>
      </c>
      <c r="IF5" s="10">
        <v>2.2962093545940782E-2</v>
      </c>
      <c r="IG5" s="10">
        <v>6.064293261339981E-3</v>
      </c>
      <c r="IH5" s="10">
        <v>0.56375166376593899</v>
      </c>
      <c r="II5" s="10">
        <v>7.6152166700367119E-2</v>
      </c>
      <c r="IJ5" s="10">
        <v>1.037687803247099E-2</v>
      </c>
      <c r="IK5" s="10">
        <v>1.921237799693748E-3</v>
      </c>
      <c r="IL5" s="10">
        <v>0.10135402558374021</v>
      </c>
      <c r="IM5" s="10">
        <v>0.11382512898669674</v>
      </c>
      <c r="IN5" s="10">
        <v>2.5722876323400125E-2</v>
      </c>
      <c r="IO5" s="10">
        <v>0.19546356760785938</v>
      </c>
      <c r="IP5" s="10">
        <v>3.8184527059092102E-2</v>
      </c>
      <c r="IQ5" s="10">
        <v>2.1882582006239716E-3</v>
      </c>
      <c r="IR5" s="10">
        <v>4.2241659701249034E-3</v>
      </c>
      <c r="IS5" s="10">
        <v>9.6142114484229317E-4</v>
      </c>
      <c r="IT5" s="10">
        <v>1.7659763072032139E-3</v>
      </c>
      <c r="IU5" s="10">
        <v>2.161037728185055E-2</v>
      </c>
      <c r="IV5" s="10">
        <v>6.6653395280838025E-3</v>
      </c>
      <c r="IW5" s="10">
        <v>7.9783518523876638E-3</v>
      </c>
      <c r="IX5" s="10">
        <v>2.1571571531847585E-3</v>
      </c>
      <c r="IY5" s="10">
        <v>0.34785504886842633</v>
      </c>
      <c r="IZ5" s="10">
        <v>0.88425964858143691</v>
      </c>
      <c r="JA5" s="10">
        <v>8.8121072385838458E-4</v>
      </c>
      <c r="JB5" s="10">
        <v>2.5555946926969124E-3</v>
      </c>
      <c r="JC5" s="10">
        <v>1.4293445744430222E-3</v>
      </c>
      <c r="JD5" s="10">
        <v>3.7754133236081622E-2</v>
      </c>
      <c r="JE5" s="10">
        <v>1.328042627863377E-2</v>
      </c>
      <c r="JF5" s="10">
        <v>2.079346493648862E-3</v>
      </c>
      <c r="JG5" s="10">
        <v>9.8174842640746829E-2</v>
      </c>
      <c r="JH5" s="10">
        <v>0.32560149949791867</v>
      </c>
      <c r="JI5" s="10">
        <v>8.3173009976564544E-2</v>
      </c>
      <c r="JJ5" s="10">
        <v>7.4330299004660649E-2</v>
      </c>
      <c r="JK5" s="10">
        <v>5.1397879666838786E-3</v>
      </c>
      <c r="JL5" s="10">
        <v>0.20384832044056111</v>
      </c>
      <c r="JM5" s="10">
        <v>3.1483067611625025E-2</v>
      </c>
      <c r="JN5" s="10">
        <v>1.2064026447478951E-3</v>
      </c>
      <c r="JO5" s="10">
        <v>5.1811487187000838E-3</v>
      </c>
      <c r="JP5" s="10">
        <v>0.64112257955900642</v>
      </c>
      <c r="JQ5" s="10">
        <v>4.050776217525813E-2</v>
      </c>
      <c r="JR5" s="10">
        <v>3.1956686939535661</v>
      </c>
      <c r="JS5" s="10">
        <v>0.39720804909735674</v>
      </c>
      <c r="JT5" s="10">
        <v>7.30303516096064E-2</v>
      </c>
      <c r="JU5" s="10">
        <v>1.5728259859679114E-2</v>
      </c>
      <c r="JV5" s="10">
        <v>4.8716568394227677E-3</v>
      </c>
      <c r="JW5" s="10">
        <v>4.3052318110879603E-2</v>
      </c>
      <c r="JX5" s="10">
        <v>4.4700417639430566E-4</v>
      </c>
      <c r="JY5" s="10">
        <v>8.8679025162021974E-2</v>
      </c>
      <c r="JZ5" s="10">
        <v>3.5907567434556246E-2</v>
      </c>
      <c r="KA5" s="10">
        <v>4.3507599281571482E-2</v>
      </c>
      <c r="KB5" s="10">
        <v>3.6670833268608927E-2</v>
      </c>
      <c r="KC5" s="10">
        <v>1.5685338816324588</v>
      </c>
      <c r="KD5" s="10">
        <v>2.8002028919554531</v>
      </c>
      <c r="KE5" s="10">
        <v>0.82038004891826311</v>
      </c>
      <c r="KF5" s="10">
        <v>1.114542536382146</v>
      </c>
      <c r="KG5" s="10">
        <v>7.9947330447597539E-2</v>
      </c>
      <c r="KH5" s="10">
        <v>1.6180951671136483</v>
      </c>
      <c r="KI5" s="10">
        <v>0.64638618628281774</v>
      </c>
    </row>
    <row r="6" spans="1:295" x14ac:dyDescent="0.2">
      <c r="A6" t="s">
        <v>878</v>
      </c>
      <c r="B6" s="10">
        <v>0.14065067438889786</v>
      </c>
      <c r="C6" s="10">
        <v>2.0976214813672664E-2</v>
      </c>
      <c r="D6" s="10">
        <v>5.546195467547077E-2</v>
      </c>
      <c r="E6" s="10">
        <v>2.0611358932966711E-2</v>
      </c>
      <c r="F6" s="10">
        <v>1.5214108063210335E-2</v>
      </c>
      <c r="G6" s="10">
        <v>6.6536254606681228E-4</v>
      </c>
      <c r="H6" s="10">
        <v>6.6434111217228376E-3</v>
      </c>
      <c r="I6" s="10">
        <v>0.5062918522047426</v>
      </c>
      <c r="J6" s="10">
        <v>2.3267350444066373E-2</v>
      </c>
      <c r="K6" s="10">
        <v>0.44507611055120344</v>
      </c>
      <c r="L6" s="10">
        <v>7.643901760230486E-3</v>
      </c>
      <c r="M6" s="10">
        <v>6.8191014621336361</v>
      </c>
      <c r="N6" s="10">
        <v>1.1903944856746402</v>
      </c>
      <c r="O6" s="10">
        <v>0.11025954443185089</v>
      </c>
      <c r="P6" s="10">
        <v>4.111439605434155E-2</v>
      </c>
      <c r="Q6" s="10">
        <v>9.9288229356908383E-2</v>
      </c>
      <c r="R6" s="10">
        <v>0.10343634213831683</v>
      </c>
      <c r="S6" s="10">
        <v>1.5429603921314768E-2</v>
      </c>
      <c r="T6" s="10">
        <v>0.51364042934057408</v>
      </c>
      <c r="U6" s="10">
        <v>5.1051506825404189</v>
      </c>
      <c r="V6" s="10">
        <v>17.596867807369215</v>
      </c>
      <c r="W6" s="10">
        <v>6.2151085425548439E-2</v>
      </c>
      <c r="X6" s="10">
        <v>9.026111048773279E-2</v>
      </c>
      <c r="Y6" s="10">
        <v>2.5648505261280367E-2</v>
      </c>
      <c r="Z6" s="10">
        <v>2.8967507511795339E-2</v>
      </c>
      <c r="AA6" s="10">
        <v>1.3390213007184182E-3</v>
      </c>
      <c r="AB6" s="10">
        <v>2.4026643044394173E-2</v>
      </c>
      <c r="AC6" s="10">
        <v>9.093426995276141E-2</v>
      </c>
      <c r="AD6" s="10">
        <v>2.641013529771043E-2</v>
      </c>
      <c r="AE6" s="10">
        <v>9.5387488476130114E-2</v>
      </c>
      <c r="AF6" s="10">
        <v>8.6103459477425842E-3</v>
      </c>
      <c r="AG6" s="10">
        <v>6.7201566842537228E-3</v>
      </c>
      <c r="AH6" s="10">
        <v>6.3367480588115447E-3</v>
      </c>
      <c r="AI6" s="10">
        <v>5.2369384149664091E-4</v>
      </c>
      <c r="AJ6" s="10">
        <v>1.3486378987955128</v>
      </c>
      <c r="AK6" s="10">
        <v>1.2168803425915562</v>
      </c>
      <c r="AL6" s="10">
        <v>3.142951437736504</v>
      </c>
      <c r="AM6" s="10">
        <v>1.8763190787753941</v>
      </c>
      <c r="AN6" s="10">
        <v>0.54432582439876931</v>
      </c>
      <c r="AO6" s="10">
        <v>4.7822106198462257E-2</v>
      </c>
      <c r="AP6" s="10">
        <v>0.2072285138605324</v>
      </c>
      <c r="AQ6" s="10">
        <v>9.6838731077346072</v>
      </c>
      <c r="AR6" s="10">
        <v>3.9502698434317036E-2</v>
      </c>
      <c r="AS6" s="10">
        <v>4.3239765440337162E-2</v>
      </c>
      <c r="AT6" s="10">
        <v>1.0326542257125015E-3</v>
      </c>
      <c r="AU6" s="10">
        <v>4.1543067799309878E-3</v>
      </c>
      <c r="AV6" s="10">
        <v>1.5659348235743061E-2</v>
      </c>
      <c r="AW6" s="10">
        <v>2.936159943487613E-2</v>
      </c>
      <c r="AX6" s="10">
        <v>9.4557279382516499E-4</v>
      </c>
      <c r="AY6" s="10">
        <v>9.3448435611317493E-2</v>
      </c>
      <c r="AZ6" s="10">
        <v>0.13019307480076328</v>
      </c>
      <c r="BA6" s="10">
        <v>0.15416298050245178</v>
      </c>
      <c r="BB6" s="10">
        <v>0.24519402106522298</v>
      </c>
      <c r="BC6" s="10">
        <v>1.0988252800070064</v>
      </c>
      <c r="BD6" s="10">
        <v>3.0859302356387293</v>
      </c>
      <c r="BE6" s="10">
        <v>9.2241628635532674E-2</v>
      </c>
      <c r="BF6" s="10">
        <v>0.20602525802814459</v>
      </c>
      <c r="BG6" s="10">
        <v>0.31451473453493456</v>
      </c>
      <c r="BH6" s="10">
        <v>5.6636466831000249E-3</v>
      </c>
      <c r="BI6" s="10">
        <v>1.3711467653982344E-2</v>
      </c>
      <c r="BJ6" s="10">
        <v>1.9529861656712218E-3</v>
      </c>
      <c r="BK6" s="10">
        <v>4.7227537999315405E-4</v>
      </c>
      <c r="BL6" s="10">
        <v>1.3984892327383773E-3</v>
      </c>
      <c r="BM6" s="10">
        <v>1.0536770624446343E-2</v>
      </c>
      <c r="BN6" s="10">
        <v>3.4128563972957307E-3</v>
      </c>
      <c r="BO6" s="10">
        <v>8.6767182007415886E-2</v>
      </c>
      <c r="BP6" s="10">
        <v>2.9486753272818531E-3</v>
      </c>
      <c r="BQ6" s="10">
        <v>9.1518163512511408E-2</v>
      </c>
      <c r="BR6" s="10">
        <v>2.0035598150607584E-2</v>
      </c>
      <c r="BS6" s="10">
        <v>0.13027479155776928</v>
      </c>
      <c r="BT6" s="10">
        <v>2.5325870415565076E-2</v>
      </c>
      <c r="BU6" s="10">
        <v>0.41144452270415405</v>
      </c>
      <c r="BV6" s="10">
        <v>6.2741165018717154E-2</v>
      </c>
      <c r="BW6" s="10">
        <v>9.7906315177698905E-2</v>
      </c>
      <c r="BX6" s="10">
        <v>2.9958661906698512E-2</v>
      </c>
      <c r="BY6" s="10">
        <v>6.557912013521244E-4</v>
      </c>
      <c r="BZ6" s="10">
        <v>3.0848695142083335E-4</v>
      </c>
      <c r="CA6" s="10">
        <v>5.0494194094287898E-3</v>
      </c>
      <c r="CB6" s="10">
        <v>3.5036685133734442E-3</v>
      </c>
      <c r="CC6" s="10">
        <v>2.209730695768717E-3</v>
      </c>
      <c r="CD6" s="10">
        <v>4.8703953434289333E-3</v>
      </c>
      <c r="CE6" s="10">
        <v>6.4151348142742967E-3</v>
      </c>
      <c r="CF6" s="10">
        <v>3.2479743472228081E-3</v>
      </c>
      <c r="CG6" s="10">
        <v>8.7238532616321182E-2</v>
      </c>
      <c r="CH6" s="10">
        <v>1.6281063538511564E-2</v>
      </c>
      <c r="CI6" s="10">
        <v>3.102139505799678E-3</v>
      </c>
      <c r="CJ6" s="10">
        <v>3.15989331936214E-3</v>
      </c>
      <c r="CK6" s="10">
        <v>5.3007421711317663E-5</v>
      </c>
      <c r="CL6" s="10">
        <v>8.779281970738788E-5</v>
      </c>
      <c r="CM6" s="10">
        <v>2.186811027955048E-4</v>
      </c>
      <c r="CN6" s="10">
        <v>0.25681250946785594</v>
      </c>
      <c r="CO6" s="10">
        <v>1.249328227908677E-3</v>
      </c>
      <c r="CP6" s="10">
        <v>2.7076664559429167E-3</v>
      </c>
      <c r="CQ6" s="10">
        <v>0.69468708700497817</v>
      </c>
      <c r="CR6" s="10">
        <v>0.15665442885384559</v>
      </c>
      <c r="CS6" s="10">
        <v>5.9568325805426769E-3</v>
      </c>
      <c r="CT6" s="10">
        <v>3.8085488426138929E-4</v>
      </c>
      <c r="CU6" s="10">
        <v>2.1958334881592204E-3</v>
      </c>
      <c r="CV6" s="10">
        <v>2.8107251436258768E-2</v>
      </c>
      <c r="CW6" s="10">
        <v>7.3507951603127952E-2</v>
      </c>
      <c r="CX6" s="10">
        <v>2.5739286013346678E-2</v>
      </c>
      <c r="CY6" s="10">
        <v>0.19594287222745566</v>
      </c>
      <c r="CZ6" s="10">
        <v>8.2437125680153545E-2</v>
      </c>
      <c r="DA6" s="10">
        <v>0.5659302808886425</v>
      </c>
      <c r="DB6" s="10">
        <v>4.4106189046402691E-2</v>
      </c>
      <c r="DC6" s="10">
        <v>7.754044537634161E-2</v>
      </c>
      <c r="DD6" s="10">
        <v>0.735089635943737</v>
      </c>
      <c r="DE6" s="10">
        <v>0.11942210987381506</v>
      </c>
      <c r="DF6" s="10">
        <v>1.4488314344403121E-2</v>
      </c>
      <c r="DG6" s="10">
        <v>1.7713230322723053E-2</v>
      </c>
      <c r="DH6" s="10">
        <v>0.10880972397228554</v>
      </c>
      <c r="DI6" s="10">
        <v>2.2030821577198427E-3</v>
      </c>
      <c r="DJ6" s="10">
        <v>1.4356004187126125E-3</v>
      </c>
      <c r="DK6" s="10">
        <v>2.4502445622243819E-3</v>
      </c>
      <c r="DL6" s="10">
        <v>2.0601737343277268E-4</v>
      </c>
      <c r="DM6" s="10">
        <v>2.2446245976072447E-3</v>
      </c>
      <c r="DN6" s="10">
        <v>5.9336165466682697E-4</v>
      </c>
      <c r="DO6" s="10">
        <v>3.3118154243853811E-3</v>
      </c>
      <c r="DP6" s="10">
        <v>1.2044405795024782E-5</v>
      </c>
      <c r="DQ6" s="10">
        <v>2.5509336760232219E-4</v>
      </c>
      <c r="DR6" s="10">
        <v>1.1168928484917662E-4</v>
      </c>
      <c r="DS6" s="10">
        <v>1.9109953596228307E-5</v>
      </c>
      <c r="DT6" s="10">
        <v>2.4805466261540595E-4</v>
      </c>
      <c r="DU6" s="10">
        <v>5.7943916877109067E-3</v>
      </c>
      <c r="DV6" s="10">
        <v>3.2205441985254421E-2</v>
      </c>
      <c r="DW6" s="10">
        <v>1.1189489522792657E-2</v>
      </c>
      <c r="DX6" s="10">
        <v>2.799499063211087E-3</v>
      </c>
      <c r="DY6" s="10">
        <v>9.8624455720310866E-3</v>
      </c>
      <c r="DZ6" s="10">
        <v>1.5767948795237685E-2</v>
      </c>
      <c r="EA6" s="10">
        <v>4.5409160408952107E-3</v>
      </c>
      <c r="EB6" s="10">
        <v>6.1289628777645537E-4</v>
      </c>
      <c r="EC6" s="10">
        <v>1.8241172898734615E-4</v>
      </c>
      <c r="ED6" s="10">
        <v>2.0516241319187953E-4</v>
      </c>
      <c r="EE6" s="10">
        <v>2.2629280923992315E-3</v>
      </c>
      <c r="EF6" s="10">
        <v>2.3397370821750061E-2</v>
      </c>
      <c r="EG6" s="10">
        <v>2.0552531022996626E-3</v>
      </c>
      <c r="EH6" s="10">
        <v>1.4993916600036013E-2</v>
      </c>
      <c r="EI6" s="10">
        <v>9.7316878659431755E-2</v>
      </c>
      <c r="EJ6" s="10">
        <v>4.5845502335838725E-3</v>
      </c>
      <c r="EK6" s="10">
        <v>2.0115813579773172E-3</v>
      </c>
      <c r="EL6" s="10">
        <v>1.424211218158675E-3</v>
      </c>
      <c r="EM6" s="10">
        <v>1.321780246536253E-2</v>
      </c>
      <c r="EN6" s="10">
        <v>0.16606671361399061</v>
      </c>
      <c r="EO6" s="10">
        <v>5.882621723109667E-3</v>
      </c>
      <c r="EP6" s="10">
        <v>2.1433679776125258E-2</v>
      </c>
      <c r="EQ6" s="10">
        <v>5.3314172158874969E-4</v>
      </c>
      <c r="ER6" s="10">
        <v>5.2365709603104157E-3</v>
      </c>
      <c r="ES6" s="10">
        <v>1.9874069515361391E-3</v>
      </c>
      <c r="ET6" s="10">
        <v>2.0852068307140115E-3</v>
      </c>
      <c r="EU6" s="10">
        <v>1.603901013368553E-3</v>
      </c>
      <c r="EV6" s="10">
        <v>3.2209477650467798E-4</v>
      </c>
      <c r="EW6" s="10">
        <v>5.4943833283324251E-5</v>
      </c>
      <c r="EX6" s="10">
        <v>4.4862301025242871E-2</v>
      </c>
      <c r="EY6" s="10">
        <v>0.21002503826139909</v>
      </c>
      <c r="EZ6" s="10">
        <v>0.41724054465465171</v>
      </c>
      <c r="FA6" s="10">
        <v>0.4753028764852299</v>
      </c>
      <c r="FB6" s="10">
        <v>1.7205367623393419E-2</v>
      </c>
      <c r="FC6" s="10">
        <v>8.5475216493840871E-3</v>
      </c>
      <c r="FD6" s="10">
        <v>1.172545725099221E-2</v>
      </c>
      <c r="FE6" s="10">
        <v>1.8820838446418776E-3</v>
      </c>
      <c r="FF6" s="10">
        <v>2.9199251395410228E-2</v>
      </c>
      <c r="FG6" s="10">
        <v>6.1922213991547174E-3</v>
      </c>
      <c r="FH6" s="10">
        <v>2.9218451005379269E-2</v>
      </c>
      <c r="FI6" s="10">
        <v>3.5322878761132603E-3</v>
      </c>
      <c r="FJ6" s="10">
        <v>0.97217615237708932</v>
      </c>
      <c r="FK6" s="10">
        <v>0.36932850469151784</v>
      </c>
      <c r="FL6" s="10">
        <v>1.3155811521788503</v>
      </c>
      <c r="FM6" s="10">
        <v>0.50721901939765845</v>
      </c>
      <c r="FN6" s="10">
        <v>0.13661926463787286</v>
      </c>
      <c r="FO6" s="10">
        <v>0.41099609086215644</v>
      </c>
      <c r="FP6" s="10">
        <v>1.5192714632871149E-2</v>
      </c>
      <c r="FQ6" s="10">
        <v>9.395989595644241E-3</v>
      </c>
      <c r="FR6" s="10">
        <v>2.3752089069566389E-3</v>
      </c>
      <c r="FS6" s="10">
        <v>3.5799531714277924E-2</v>
      </c>
      <c r="FT6" s="10">
        <v>0.147736838469431</v>
      </c>
      <c r="FU6" s="10">
        <v>2.6791464123644883E-2</v>
      </c>
      <c r="FV6" s="10">
        <v>2.2883240791312125</v>
      </c>
      <c r="FW6" s="10">
        <v>0.42524410918019817</v>
      </c>
      <c r="FX6" s="10">
        <v>0.12725738649383775</v>
      </c>
      <c r="FY6" s="10">
        <v>1.6074905422701422</v>
      </c>
      <c r="FZ6" s="10">
        <v>2.5792549298463145E-3</v>
      </c>
      <c r="GA6" s="10">
        <v>1.3857714478377161E-2</v>
      </c>
      <c r="GB6" s="10">
        <v>0.58941315952233131</v>
      </c>
      <c r="GC6" s="10">
        <v>6.0687869509267883E-3</v>
      </c>
      <c r="GD6" s="10">
        <v>0.30691087021733821</v>
      </c>
      <c r="GE6" s="10">
        <v>0.18782185166519885</v>
      </c>
      <c r="GF6" s="10">
        <v>0.68170448604716161</v>
      </c>
      <c r="GG6" s="10">
        <v>0.15240733042397553</v>
      </c>
      <c r="GH6" s="10">
        <v>2.8606904940632078E-2</v>
      </c>
      <c r="GI6" s="10">
        <v>1.1728315189120285E-2</v>
      </c>
      <c r="GJ6" s="10">
        <v>1.3956376171497919E-3</v>
      </c>
      <c r="GK6" s="10">
        <v>1.0805327375889599E-3</v>
      </c>
      <c r="GL6" s="10">
        <v>1.3956376171497919E-3</v>
      </c>
      <c r="GM6" s="10">
        <v>1.9952534260639438E-2</v>
      </c>
      <c r="GN6" s="10">
        <v>5.4043604153573331E-5</v>
      </c>
      <c r="GO6" s="10">
        <v>1.4786328716651318E-2</v>
      </c>
      <c r="GP6" s="10">
        <v>2.1251351969397751E-2</v>
      </c>
      <c r="GQ6" s="10">
        <v>3.3994046888985219E-2</v>
      </c>
      <c r="GR6" s="10">
        <v>5.586070872352006E-3</v>
      </c>
      <c r="GS6" s="10">
        <v>9.6404309610413005E-3</v>
      </c>
      <c r="GT6" s="10">
        <v>1.1467089659033796E-2</v>
      </c>
      <c r="GU6" s="10">
        <v>1.6788623991854431E-2</v>
      </c>
      <c r="GV6" s="10">
        <v>4.1773689532978355E-3</v>
      </c>
      <c r="GW6" s="10">
        <v>1.4090978018994619E-4</v>
      </c>
      <c r="GX6" s="10">
        <v>5.0121484050782723E-3</v>
      </c>
      <c r="GY6" s="10">
        <v>2.1413255354663673E-3</v>
      </c>
      <c r="GZ6" s="10">
        <v>1.4906352482778478E-2</v>
      </c>
      <c r="HA6" s="10">
        <v>0.14374482793649188</v>
      </c>
      <c r="HB6" s="10">
        <v>0.11201871415122194</v>
      </c>
      <c r="HC6" s="10">
        <v>1.5950957356712374E-3</v>
      </c>
      <c r="HD6" s="10">
        <v>6.4019806852933916E-2</v>
      </c>
      <c r="HE6" s="10">
        <v>1.131508557651132E-2</v>
      </c>
      <c r="HF6" s="10">
        <v>2.8778663808541398</v>
      </c>
      <c r="HG6" s="10">
        <v>2.5244249094711332E-2</v>
      </c>
      <c r="HH6" s="10">
        <v>0.64720355645077121</v>
      </c>
      <c r="HI6" s="10">
        <v>0.43486359452138601</v>
      </c>
      <c r="HJ6" s="10">
        <v>0.13593435948538091</v>
      </c>
      <c r="HK6" s="10">
        <v>1.0034244518347324</v>
      </c>
      <c r="HL6" s="10">
        <v>4.0207866828870099E-2</v>
      </c>
      <c r="HM6" s="10">
        <v>9.8265926522340369E-2</v>
      </c>
      <c r="HN6" s="10">
        <v>6.6555035092820333E-3</v>
      </c>
      <c r="HO6" s="10">
        <v>3.0478458756838443E-2</v>
      </c>
      <c r="HP6" s="10">
        <v>5.5182612053570737E-2</v>
      </c>
      <c r="HQ6" s="10">
        <v>5.5434029957189816E-2</v>
      </c>
      <c r="HR6" s="10">
        <v>5.7494542178636017E-4</v>
      </c>
      <c r="HS6" s="10">
        <v>2.2463255825973607E-2</v>
      </c>
      <c r="HT6" s="10">
        <v>8.5459307674018419E-3</v>
      </c>
      <c r="HU6" s="10">
        <v>1.5877578263011078</v>
      </c>
      <c r="HV6" s="10">
        <v>1.7413829407972047E-2</v>
      </c>
      <c r="HW6" s="10">
        <v>0.31357528804236773</v>
      </c>
      <c r="HX6" s="10">
        <v>0.20865884978361116</v>
      </c>
      <c r="HY6" s="10">
        <v>6.3475966886192212E-2</v>
      </c>
      <c r="HZ6" s="10">
        <v>0.44607404099379366</v>
      </c>
      <c r="IA6" s="10">
        <v>3.2640910040111944E-2</v>
      </c>
      <c r="IB6" s="10">
        <v>7.7513334064284352E-3</v>
      </c>
      <c r="IC6" s="10">
        <v>3.0013858654035289E-2</v>
      </c>
      <c r="ID6" s="10">
        <v>4.4253766409806626E-3</v>
      </c>
      <c r="IE6" s="10">
        <v>7.266835467135864E-4</v>
      </c>
      <c r="IF6" s="10">
        <v>1.326917620880037E-2</v>
      </c>
      <c r="IG6" s="10">
        <v>4.1278714346154859E-3</v>
      </c>
      <c r="IH6" s="10">
        <v>0.50199361296897693</v>
      </c>
      <c r="II6" s="10">
        <v>8.8124175960770115E-2</v>
      </c>
      <c r="IJ6" s="10">
        <v>6.5123584350098625E-3</v>
      </c>
      <c r="IK6" s="10">
        <v>1.2419231583590518E-3</v>
      </c>
      <c r="IL6" s="10">
        <v>0.10654493524790336</v>
      </c>
      <c r="IM6" s="10">
        <v>9.0706154456681454E-2</v>
      </c>
      <c r="IN6" s="10">
        <v>3.7365016805450638E-2</v>
      </c>
      <c r="IO6" s="10">
        <v>0.19070134204226014</v>
      </c>
      <c r="IP6" s="10">
        <v>4.2479449155916948E-2</v>
      </c>
      <c r="IQ6" s="10">
        <v>6.3579097292714827E-3</v>
      </c>
      <c r="IR6" s="10">
        <v>4.0870712341475246E-3</v>
      </c>
      <c r="IS6" s="10">
        <v>2.2457466133408684E-3</v>
      </c>
      <c r="IT6" s="10">
        <v>3.2909443852210275E-3</v>
      </c>
      <c r="IU6" s="10">
        <v>3.7410909985147317E-2</v>
      </c>
      <c r="IV6" s="10">
        <v>1.2271473794035266E-2</v>
      </c>
      <c r="IW6" s="10">
        <v>7.6266090532869169E-3</v>
      </c>
      <c r="IX6" s="10">
        <v>2.6529048160627341E-3</v>
      </c>
      <c r="IY6" s="10">
        <v>0.39619740030704131</v>
      </c>
      <c r="IZ6" s="10">
        <v>0.85195082535666078</v>
      </c>
      <c r="JA6" s="10">
        <v>3.4593821415714317E-3</v>
      </c>
      <c r="JB6" s="10">
        <v>4.8693834866925419E-3</v>
      </c>
      <c r="JC6" s="10">
        <v>1.0928781641598728E-3</v>
      </c>
      <c r="JD6" s="10">
        <v>5.1946271593230842E-2</v>
      </c>
      <c r="JE6" s="10">
        <v>8.7191354410788638E-3</v>
      </c>
      <c r="JF6" s="10">
        <v>5.2253483996818799E-3</v>
      </c>
      <c r="JG6" s="10">
        <v>0.10747405987408835</v>
      </c>
      <c r="JH6" s="10">
        <v>0.27614944705359218</v>
      </c>
      <c r="JI6" s="10">
        <v>8.0584216257886587E-2</v>
      </c>
      <c r="JJ6" s="10">
        <v>6.4646789741249266E-2</v>
      </c>
      <c r="JK6" s="10">
        <v>8.8380031910161218E-3</v>
      </c>
      <c r="JL6" s="10">
        <v>0.2586785485877075</v>
      </c>
      <c r="JM6" s="10">
        <v>3.6254569897107472E-2</v>
      </c>
      <c r="JN6" s="10">
        <v>2.3975408721741871E-3</v>
      </c>
      <c r="JO6" s="10">
        <v>9.1217533408498794E-3</v>
      </c>
      <c r="JP6" s="10">
        <v>0.54725767411699167</v>
      </c>
      <c r="JQ6" s="10">
        <v>6.4185364754787894E-2</v>
      </c>
      <c r="JR6" s="10">
        <v>3.0797311163745724</v>
      </c>
      <c r="JS6" s="10">
        <v>0.40600352252645189</v>
      </c>
      <c r="JT6" s="10">
        <v>9.0877313013302624E-2</v>
      </c>
      <c r="JU6" s="10">
        <v>2.0051012489600065E-2</v>
      </c>
      <c r="JV6" s="10">
        <v>4.8320437088857342E-3</v>
      </c>
      <c r="JW6" s="10">
        <v>7.453303177392144E-2</v>
      </c>
      <c r="JX6" s="10">
        <v>1.4202373925712598E-3</v>
      </c>
      <c r="JY6" s="10">
        <v>8.1511831119519804E-2</v>
      </c>
      <c r="JZ6" s="10">
        <v>6.2870254054580299E-2</v>
      </c>
      <c r="KA6" s="10">
        <v>5.0820267519539365E-2</v>
      </c>
      <c r="KB6" s="10">
        <v>1.9852016344138378E-2</v>
      </c>
      <c r="KC6" s="10">
        <v>1.6508432979588379</v>
      </c>
      <c r="KD6" s="10">
        <v>3.0683054278020148</v>
      </c>
      <c r="KE6" s="10">
        <v>0.83984037438890857</v>
      </c>
      <c r="KF6" s="10">
        <v>1.7594369445471423</v>
      </c>
      <c r="KG6" s="10">
        <v>9.6819054519171721E-2</v>
      </c>
      <c r="KH6" s="10">
        <v>1.8937932231649179</v>
      </c>
      <c r="KI6" s="10">
        <v>0.8438735579122737</v>
      </c>
    </row>
    <row r="7" spans="1:295" x14ac:dyDescent="0.2">
      <c r="A7" t="s">
        <v>879</v>
      </c>
      <c r="B7" s="10">
        <v>0.12769472906881035</v>
      </c>
      <c r="C7" s="10">
        <v>2.0919434176463508E-2</v>
      </c>
      <c r="D7" s="10">
        <v>6.0519906739435816E-2</v>
      </c>
      <c r="E7" s="10">
        <v>2.7159128768238838E-2</v>
      </c>
      <c r="F7" s="10">
        <v>7.0964337743807306E-3</v>
      </c>
      <c r="G7" s="10">
        <v>2.8833472006516522E-4</v>
      </c>
      <c r="H7" s="10">
        <v>7.9498749668733097E-3</v>
      </c>
      <c r="I7" s="10">
        <v>0.43103002112730449</v>
      </c>
      <c r="J7" s="10">
        <v>2.2861086498146388E-2</v>
      </c>
      <c r="K7" s="10">
        <v>0.44606454488429975</v>
      </c>
      <c r="L7" s="10">
        <v>6.4841302925649907E-3</v>
      </c>
      <c r="M7" s="10">
        <v>5.5238065126684317</v>
      </c>
      <c r="N7" s="10">
        <v>1.2817116133526782</v>
      </c>
      <c r="O7" s="10">
        <v>0.12792810494506088</v>
      </c>
      <c r="P7" s="10">
        <v>3.2100030970213571E-2</v>
      </c>
      <c r="Q7" s="10">
        <v>9.4008047069582143E-2</v>
      </c>
      <c r="R7" s="10">
        <v>0.10857717139259998</v>
      </c>
      <c r="S7" s="10">
        <v>2.0628330634864984E-2</v>
      </c>
      <c r="T7" s="10">
        <v>0.55648959807791609</v>
      </c>
      <c r="U7" s="10">
        <v>5.5941342506682039</v>
      </c>
      <c r="V7" s="10">
        <v>18.164923583655398</v>
      </c>
      <c r="W7" s="10">
        <v>7.3878996768429239E-2</v>
      </c>
      <c r="X7" s="10">
        <v>9.8856571124430984E-2</v>
      </c>
      <c r="Y7" s="10">
        <v>2.8673870243806847E-2</v>
      </c>
      <c r="Z7" s="10">
        <v>3.195102914980328E-2</v>
      </c>
      <c r="AA7" s="10">
        <v>1.3031244399760817E-3</v>
      </c>
      <c r="AB7" s="10">
        <v>2.8974408026840908E-2</v>
      </c>
      <c r="AC7" s="10">
        <v>0.11402024296346498</v>
      </c>
      <c r="AD7" s="10">
        <v>2.8006900787225057E-2</v>
      </c>
      <c r="AE7" s="10">
        <v>9.8137263857020415E-2</v>
      </c>
      <c r="AF7" s="10">
        <v>1.012316939891632E-2</v>
      </c>
      <c r="AG7" s="10">
        <v>9.9132361277967512E-3</v>
      </c>
      <c r="AH7" s="10">
        <v>7.0502618796496825E-3</v>
      </c>
      <c r="AI7" s="10">
        <v>4.544717704994151E-4</v>
      </c>
      <c r="AJ7" s="10">
        <v>1.5519322554615056</v>
      </c>
      <c r="AK7" s="10">
        <v>1.5655990942486622</v>
      </c>
      <c r="AL7" s="10">
        <v>2.7997893399298523</v>
      </c>
      <c r="AM7" s="10">
        <v>2.1654864817838604</v>
      </c>
      <c r="AN7" s="10">
        <v>0.62272202014081857</v>
      </c>
      <c r="AO7" s="10">
        <v>3.5633466694260089E-2</v>
      </c>
      <c r="AP7" s="10">
        <v>0.21273100617517351</v>
      </c>
      <c r="AQ7" s="10">
        <v>10.159148143681859</v>
      </c>
      <c r="AR7" s="10">
        <v>4.3118883669764838E-2</v>
      </c>
      <c r="AS7" s="10">
        <v>4.7795181403111765E-2</v>
      </c>
      <c r="AT7" s="10">
        <v>1.6720507513350322E-3</v>
      </c>
      <c r="AU7" s="10">
        <v>3.8994846322059754E-3</v>
      </c>
      <c r="AV7" s="10">
        <v>1.7995996742738794E-2</v>
      </c>
      <c r="AW7" s="10">
        <v>2.9191335034755791E-2</v>
      </c>
      <c r="AX7" s="10">
        <v>1.272567182625921E-3</v>
      </c>
      <c r="AY7" s="10">
        <v>0.12442098773047966</v>
      </c>
      <c r="AZ7" s="10">
        <v>0.13174243132100824</v>
      </c>
      <c r="BA7" s="10">
        <v>0.18838365934657908</v>
      </c>
      <c r="BB7" s="10">
        <v>0.27888428092876122</v>
      </c>
      <c r="BC7" s="10">
        <v>0.91041430374415366</v>
      </c>
      <c r="BD7" s="10">
        <v>3.4984526959001032</v>
      </c>
      <c r="BE7" s="10">
        <v>8.3615479018690611E-2</v>
      </c>
      <c r="BF7" s="10">
        <v>0.19080054454959239</v>
      </c>
      <c r="BG7" s="10">
        <v>0.32255052439004572</v>
      </c>
      <c r="BH7" s="10">
        <v>6.3742890246353901E-3</v>
      </c>
      <c r="BI7" s="10">
        <v>1.7033158793315871E-2</v>
      </c>
      <c r="BJ7" s="10">
        <v>2.3966503937179321E-3</v>
      </c>
      <c r="BK7" s="10">
        <v>7.8146809849700591E-4</v>
      </c>
      <c r="BL7" s="10">
        <v>1.5872265343453227E-3</v>
      </c>
      <c r="BM7" s="10">
        <v>1.0839690004141402E-2</v>
      </c>
      <c r="BN7" s="10">
        <v>4.5693317879658083E-3</v>
      </c>
      <c r="BO7" s="10">
        <v>9.7781747034890232E-2</v>
      </c>
      <c r="BP7" s="10">
        <v>3.9689584148341695E-3</v>
      </c>
      <c r="BQ7" s="10">
        <v>0.11053736120501217</v>
      </c>
      <c r="BR7" s="10">
        <v>1.6065086433659333E-2</v>
      </c>
      <c r="BS7" s="10">
        <v>0.11638032815522344</v>
      </c>
      <c r="BT7" s="10">
        <v>3.4101576290234518E-2</v>
      </c>
      <c r="BU7" s="10">
        <v>0.44348986526835754</v>
      </c>
      <c r="BV7" s="10">
        <v>7.2836656324273732E-2</v>
      </c>
      <c r="BW7" s="10">
        <v>8.7669100062024496E-2</v>
      </c>
      <c r="BX7" s="10">
        <v>2.9965170547300732E-2</v>
      </c>
      <c r="BY7" s="10">
        <v>1.8803729258675319E-4</v>
      </c>
      <c r="BZ7" s="10">
        <v>4.8448499310634432E-4</v>
      </c>
      <c r="CA7" s="10">
        <v>6.1533101672120441E-3</v>
      </c>
      <c r="CB7" s="10">
        <v>4.2474244044857458E-3</v>
      </c>
      <c r="CC7" s="10">
        <v>1.8747011240186626E-3</v>
      </c>
      <c r="CD7" s="10">
        <v>6.2624097375406718E-3</v>
      </c>
      <c r="CE7" s="10">
        <v>8.0411707130392147E-3</v>
      </c>
      <c r="CF7" s="10">
        <v>3.4399474607749378E-3</v>
      </c>
      <c r="CG7" s="10">
        <v>7.686237521491121E-2</v>
      </c>
      <c r="CH7" s="10">
        <v>1.8341372407708043E-2</v>
      </c>
      <c r="CI7" s="10">
        <v>2.9358962339193191E-3</v>
      </c>
      <c r="CJ7" s="10">
        <v>2.9698223816746194E-3</v>
      </c>
      <c r="CK7" s="10">
        <v>1.3821745112241303E-5</v>
      </c>
      <c r="CL7" s="10">
        <v>1.5176176997763912E-4</v>
      </c>
      <c r="CM7" s="10">
        <v>2.0774585092250808E-4</v>
      </c>
      <c r="CN7" s="10">
        <v>0.23607073916220889</v>
      </c>
      <c r="CO7" s="10">
        <v>9.7002350288926829E-4</v>
      </c>
      <c r="CP7" s="10">
        <v>3.4508010195040844E-3</v>
      </c>
      <c r="CQ7" s="10">
        <v>0.75662342375142932</v>
      </c>
      <c r="CR7" s="10">
        <v>0.22173033442285497</v>
      </c>
      <c r="CS7" s="10">
        <v>7.3495636435653043E-3</v>
      </c>
      <c r="CT7" s="10">
        <v>4.082251711165721E-4</v>
      </c>
      <c r="CU7" s="10">
        <v>3.2657866536252222E-3</v>
      </c>
      <c r="CV7" s="10">
        <v>3.7369114491645414E-2</v>
      </c>
      <c r="CW7" s="10">
        <v>8.5822521970056326E-2</v>
      </c>
      <c r="CX7" s="10">
        <v>3.1342785477539929E-2</v>
      </c>
      <c r="CY7" s="10">
        <v>0.26653009456657784</v>
      </c>
      <c r="CZ7" s="10">
        <v>0.12384663261423511</v>
      </c>
      <c r="DA7" s="10">
        <v>0.65176039934260888</v>
      </c>
      <c r="DB7" s="10">
        <v>6.3141241359593217E-2</v>
      </c>
      <c r="DC7" s="10">
        <v>8.9243635139886493E-2</v>
      </c>
      <c r="DD7" s="10">
        <v>0.78577252714815116</v>
      </c>
      <c r="DE7" s="10">
        <v>0.13516205618873567</v>
      </c>
      <c r="DF7" s="10">
        <v>1.7976921420153953E-2</v>
      </c>
      <c r="DG7" s="10">
        <v>2.0756880016107423E-2</v>
      </c>
      <c r="DH7" s="10">
        <v>0.11642358598046049</v>
      </c>
      <c r="DI7" s="10">
        <v>1.4335113161730441E-3</v>
      </c>
      <c r="DJ7" s="10">
        <v>8.3765152716075615E-4</v>
      </c>
      <c r="DK7" s="10">
        <v>2.4474102634786635E-3</v>
      </c>
      <c r="DL7" s="10">
        <v>1.538227324289471E-4</v>
      </c>
      <c r="DM7" s="10">
        <v>2.9778258056024215E-3</v>
      </c>
      <c r="DN7" s="10">
        <v>4.4052525562828372E-4</v>
      </c>
      <c r="DO7" s="10">
        <v>2.527055660273691E-3</v>
      </c>
      <c r="DP7" s="10">
        <v>3.1694761693843305E-4</v>
      </c>
      <c r="DQ7" s="10">
        <v>2.3693504608647664E-4</v>
      </c>
      <c r="DR7" s="10">
        <v>1.0780548597799572E-4</v>
      </c>
      <c r="DS7" s="10">
        <v>1.6197044328305636E-4</v>
      </c>
      <c r="DT7" s="10">
        <v>1.7387861874222689E-4</v>
      </c>
      <c r="DU7" s="10">
        <v>2.0922699585622911E-3</v>
      </c>
      <c r="DV7" s="10">
        <v>2.1598508029385986E-2</v>
      </c>
      <c r="DW7" s="10">
        <v>1.031438199202199E-2</v>
      </c>
      <c r="DX7" s="10">
        <v>2.2429352893860968E-3</v>
      </c>
      <c r="DY7" s="10">
        <v>6.685628142889471E-3</v>
      </c>
      <c r="DZ7" s="10">
        <v>1.1576523681930432E-2</v>
      </c>
      <c r="EA7" s="10">
        <v>2.5021605883682281E-3</v>
      </c>
      <c r="EB7" s="10">
        <v>5.0963455902391941E-4</v>
      </c>
      <c r="EC7" s="10">
        <v>2.5645802417740611E-4</v>
      </c>
      <c r="ED7" s="10">
        <v>2.5407278214977213E-4</v>
      </c>
      <c r="EE7" s="10">
        <v>2.3938928366685473E-3</v>
      </c>
      <c r="EF7" s="10">
        <v>2.0852286505848402E-2</v>
      </c>
      <c r="EG7" s="10">
        <v>1.3182975414397142E-3</v>
      </c>
      <c r="EH7" s="10">
        <v>1.5764726692423802E-2</v>
      </c>
      <c r="EI7" s="10">
        <v>6.875795398841443E-2</v>
      </c>
      <c r="EJ7" s="10">
        <v>2.7577590819981824E-3</v>
      </c>
      <c r="EK7" s="10">
        <v>9.0129854100885038E-4</v>
      </c>
      <c r="EL7" s="10">
        <v>1.4376385949174404E-3</v>
      </c>
      <c r="EM7" s="10">
        <v>7.4119818235408004E-3</v>
      </c>
      <c r="EN7" s="10">
        <v>0.10710866719147699</v>
      </c>
      <c r="EO7" s="10">
        <v>2.8070816746991376E-3</v>
      </c>
      <c r="EP7" s="10">
        <v>1.4386060476393337E-2</v>
      </c>
      <c r="EQ7" s="10">
        <v>4.5814073823847621E-4</v>
      </c>
      <c r="ER7" s="10">
        <v>4.7754051973712235E-3</v>
      </c>
      <c r="ES7" s="10">
        <v>1.2668831836136459E-3</v>
      </c>
      <c r="ET7" s="10">
        <v>7.5940431291908255E-4</v>
      </c>
      <c r="EU7" s="10">
        <v>9.5914710005252555E-4</v>
      </c>
      <c r="EV7" s="10">
        <v>1.1155248169630985E-4</v>
      </c>
      <c r="EW7" s="10">
        <v>1.057237066918386E-4</v>
      </c>
      <c r="EX7" s="10">
        <v>4.0997538034148233E-2</v>
      </c>
      <c r="EY7" s="10">
        <v>0.30905768075666962</v>
      </c>
      <c r="EZ7" s="10">
        <v>0.47560208463671322</v>
      </c>
      <c r="FA7" s="10">
        <v>0.43306123117616929</v>
      </c>
      <c r="FB7" s="10">
        <v>1.1132018568907533E-2</v>
      </c>
      <c r="FC7" s="10">
        <v>8.320730650794101E-3</v>
      </c>
      <c r="FD7" s="10">
        <v>1.2855098816045869E-2</v>
      </c>
      <c r="FE7" s="10">
        <v>1.5958625762998522E-3</v>
      </c>
      <c r="FF7" s="10">
        <v>3.618123032847452E-2</v>
      </c>
      <c r="FG7" s="10">
        <v>1.028547065992726E-2</v>
      </c>
      <c r="FH7" s="10">
        <v>2.9006807394422129E-2</v>
      </c>
      <c r="FI7" s="10">
        <v>2.190555973135778E-3</v>
      </c>
      <c r="FJ7" s="10">
        <v>1.1632687563312876</v>
      </c>
      <c r="FK7" s="10">
        <v>0.52056080140958938</v>
      </c>
      <c r="FL7" s="10">
        <v>1.2895411889631032</v>
      </c>
      <c r="FM7" s="10">
        <v>0.37962292517412738</v>
      </c>
      <c r="FN7" s="10">
        <v>0.11898848548286603</v>
      </c>
      <c r="FO7" s="10">
        <v>0.3991835600049975</v>
      </c>
      <c r="FP7" s="10">
        <v>1.0646480916788669E-2</v>
      </c>
      <c r="FQ7" s="10">
        <v>7.6741531122132174E-3</v>
      </c>
      <c r="FR7" s="10">
        <v>3.1441091594722054E-3</v>
      </c>
      <c r="FS7" s="10">
        <v>3.5717219411532317E-2</v>
      </c>
      <c r="FT7" s="10">
        <v>0.17079094524429531</v>
      </c>
      <c r="FU7" s="10">
        <v>1.8804264241531286E-2</v>
      </c>
      <c r="FV7" s="10">
        <v>2.1726984211325422</v>
      </c>
      <c r="FW7" s="10">
        <v>0.40786443697465347</v>
      </c>
      <c r="FX7" s="10">
        <v>0.11587406912457558</v>
      </c>
      <c r="FY7" s="10">
        <v>1.6498045697864776</v>
      </c>
      <c r="FZ7" s="10">
        <v>1.2129863753289848E-3</v>
      </c>
      <c r="GA7" s="10">
        <v>9.7362517482042811E-3</v>
      </c>
      <c r="GB7" s="10">
        <v>0.61003400024608245</v>
      </c>
      <c r="GC7" s="10">
        <v>6.0631830141107184E-3</v>
      </c>
      <c r="GD7" s="10">
        <v>0.39497354506845611</v>
      </c>
      <c r="GE7" s="10">
        <v>0.13317622002446344</v>
      </c>
      <c r="GF7" s="10">
        <v>0.5633037412099573</v>
      </c>
      <c r="GG7" s="10">
        <v>0.17147825956236434</v>
      </c>
      <c r="GH7" s="10">
        <v>2.908099065581899E-2</v>
      </c>
      <c r="GI7" s="10">
        <v>9.7186156377135954E-3</v>
      </c>
      <c r="GJ7" s="10">
        <v>1.5237748773813929E-3</v>
      </c>
      <c r="GK7" s="10">
        <v>1.7670785867626973E-3</v>
      </c>
      <c r="GL7" s="10">
        <v>1.4147569353610918E-3</v>
      </c>
      <c r="GM7" s="10">
        <v>1.8954730596237111E-2</v>
      </c>
      <c r="GN7" s="10">
        <v>3.0559194453576695E-4</v>
      </c>
      <c r="GO7" s="10">
        <v>1.5084228936775875E-2</v>
      </c>
      <c r="GP7" s="10">
        <v>1.9265056231463684E-2</v>
      </c>
      <c r="GQ7" s="10">
        <v>2.9073281974191859E-2</v>
      </c>
      <c r="GR7" s="10">
        <v>4.1190815286495123E-3</v>
      </c>
      <c r="GS7" s="10">
        <v>8.4945138964031067E-3</v>
      </c>
      <c r="GT7" s="10">
        <v>1.1238876520161438E-2</v>
      </c>
      <c r="GU7" s="10">
        <v>1.5294599434163272E-2</v>
      </c>
      <c r="GV7" s="10">
        <v>3.5953550844077553E-3</v>
      </c>
      <c r="GW7" s="10">
        <v>2.1642355120835477E-4</v>
      </c>
      <c r="GX7" s="10">
        <v>9.1274890225169162E-3</v>
      </c>
      <c r="GY7" s="10">
        <v>1.6262761599316492E-3</v>
      </c>
      <c r="GZ7" s="10">
        <v>1.0211008745628275E-2</v>
      </c>
      <c r="HA7" s="10">
        <v>0.10503098538715591</v>
      </c>
      <c r="HB7" s="10">
        <v>0.10195431460310492</v>
      </c>
      <c r="HC7" s="10">
        <v>8.8633371175373982E-4</v>
      </c>
      <c r="HD7" s="10">
        <v>8.1519141217548469E-2</v>
      </c>
      <c r="HE7" s="10">
        <v>8.7067244301388159E-3</v>
      </c>
      <c r="HF7" s="10">
        <v>2.4105207970820373</v>
      </c>
      <c r="HG7" s="10">
        <v>4.5785102272412774E-2</v>
      </c>
      <c r="HH7" s="10">
        <v>0.67254332841754694</v>
      </c>
      <c r="HI7" s="10">
        <v>0.49738773031192823</v>
      </c>
      <c r="HJ7" s="10">
        <v>8.8061348083246616E-2</v>
      </c>
      <c r="HK7" s="10">
        <v>0.77592188400943307</v>
      </c>
      <c r="HL7" s="10">
        <v>3.7308732256292332E-2</v>
      </c>
      <c r="HM7" s="10">
        <v>8.0657387622348628E-2</v>
      </c>
      <c r="HN7" s="10">
        <v>9.0097621877160382E-3</v>
      </c>
      <c r="HO7" s="10">
        <v>1.815019023496851E-2</v>
      </c>
      <c r="HP7" s="10">
        <v>5.3939107284890028E-2</v>
      </c>
      <c r="HQ7" s="10">
        <v>4.4623539311573396E-2</v>
      </c>
      <c r="HR7" s="10">
        <v>9.9738991649078084E-4</v>
      </c>
      <c r="HS7" s="10">
        <v>2.8639501819513066E-2</v>
      </c>
      <c r="HT7" s="10">
        <v>9.7183833384860367E-3</v>
      </c>
      <c r="HU7" s="10">
        <v>1.2879562010217513</v>
      </c>
      <c r="HV7" s="10">
        <v>1.5181582849557534E-2</v>
      </c>
      <c r="HW7" s="10">
        <v>0.31162032848028093</v>
      </c>
      <c r="HX7" s="10">
        <v>0.22554415602259259</v>
      </c>
      <c r="HY7" s="10">
        <v>3.9701251405932857E-2</v>
      </c>
      <c r="HZ7" s="10">
        <v>0.3635135750579202</v>
      </c>
      <c r="IA7" s="10">
        <v>2.8110462140258727E-2</v>
      </c>
      <c r="IB7" s="10">
        <v>7.6878418375951208E-3</v>
      </c>
      <c r="IC7" s="10">
        <v>2.1228947459351995E-2</v>
      </c>
      <c r="ID7" s="10">
        <v>2.1976693918201069E-3</v>
      </c>
      <c r="IE7" s="10">
        <v>4.5460748452899206E-4</v>
      </c>
      <c r="IF7" s="10">
        <v>2.0311516867656348E-2</v>
      </c>
      <c r="IG7" s="10">
        <v>3.8969788369519142E-3</v>
      </c>
      <c r="IH7" s="10">
        <v>0.47097147796469124</v>
      </c>
      <c r="II7" s="10">
        <v>8.0008807447225841E-2</v>
      </c>
      <c r="IJ7" s="10">
        <v>8.7928733209351479E-3</v>
      </c>
      <c r="IK7" s="10">
        <v>1.8942388458746578E-3</v>
      </c>
      <c r="IL7" s="10">
        <v>0.11573133423216529</v>
      </c>
      <c r="IM7" s="10">
        <v>0.11191179333646202</v>
      </c>
      <c r="IN7" s="10">
        <v>3.1564348167920198E-2</v>
      </c>
      <c r="IO7" s="10">
        <v>0.17215069150049958</v>
      </c>
      <c r="IP7" s="10">
        <v>2.9851711630791786E-2</v>
      </c>
      <c r="IQ7" s="10">
        <v>3.6412095898304998E-3</v>
      </c>
      <c r="IR7" s="10">
        <v>3.3220373355315755E-3</v>
      </c>
      <c r="IS7" s="10">
        <v>1.5695841955611829E-3</v>
      </c>
      <c r="IT7" s="10">
        <v>8.693432833624487E-4</v>
      </c>
      <c r="IU7" s="10">
        <v>2.7720412264181853E-2</v>
      </c>
      <c r="IV7" s="10">
        <v>6.922628327022483E-3</v>
      </c>
      <c r="IW7" s="10">
        <v>6.8180954546320513E-3</v>
      </c>
      <c r="IX7" s="10">
        <v>2.6497092025363229E-3</v>
      </c>
      <c r="IY7" s="10">
        <v>0.50066801686900697</v>
      </c>
      <c r="IZ7" s="10">
        <v>1.4134492334771873</v>
      </c>
      <c r="JA7" s="10">
        <v>3.8131285344648819E-3</v>
      </c>
      <c r="JB7" s="10">
        <v>3.9923043997966805E-3</v>
      </c>
      <c r="JC7" s="10">
        <v>1.8312681908023516E-3</v>
      </c>
      <c r="JD7" s="10">
        <v>4.850745792859975E-2</v>
      </c>
      <c r="JE7" s="10">
        <v>1.5705583149955033E-2</v>
      </c>
      <c r="JF7" s="10">
        <v>4.6673524519813617E-3</v>
      </c>
      <c r="JG7" s="10">
        <v>0.15202554427956927</v>
      </c>
      <c r="JH7" s="10">
        <v>0.39250432825586418</v>
      </c>
      <c r="JI7" s="10">
        <v>9.7643516917162637E-2</v>
      </c>
      <c r="JJ7" s="10">
        <v>7.2520826088987564E-2</v>
      </c>
      <c r="JK7" s="10">
        <v>7.1881696364715243E-3</v>
      </c>
      <c r="JL7" s="10">
        <v>0.20387340947111704</v>
      </c>
      <c r="JM7" s="10">
        <v>4.0413039512883463E-2</v>
      </c>
      <c r="JN7" s="10">
        <v>9.7045153707939961E-4</v>
      </c>
      <c r="JO7" s="10">
        <v>7.3467938193040958E-3</v>
      </c>
      <c r="JP7" s="10">
        <v>0.66133333194891653</v>
      </c>
      <c r="JQ7" s="10">
        <v>4.8687488307874553E-2</v>
      </c>
      <c r="JR7" s="10">
        <v>2.9280688956734311</v>
      </c>
      <c r="JS7" s="10">
        <v>0.39973004086617697</v>
      </c>
      <c r="JT7" s="10">
        <v>7.5804334586901126E-2</v>
      </c>
      <c r="JU7" s="10">
        <v>1.9529593094438517E-2</v>
      </c>
      <c r="JV7" s="10">
        <v>1.0057563088438132E-2</v>
      </c>
      <c r="JW7" s="10">
        <v>7.8725324084626805E-2</v>
      </c>
      <c r="JX7" s="10">
        <v>6.7910588735230182E-4</v>
      </c>
      <c r="JY7" s="10">
        <v>0.10498840755911064</v>
      </c>
      <c r="JZ7" s="10">
        <v>3.7585333197543945E-2</v>
      </c>
      <c r="KA7" s="10">
        <v>3.6448523514574518E-2</v>
      </c>
      <c r="KB7" s="10">
        <v>2.4558461175337162E-2</v>
      </c>
      <c r="KC7" s="10">
        <v>1.5540386805836848</v>
      </c>
      <c r="KD7" s="10">
        <v>2.8516536395936374</v>
      </c>
      <c r="KE7" s="10">
        <v>0.87071225815061504</v>
      </c>
      <c r="KF7" s="10">
        <v>1.1076189077036855</v>
      </c>
      <c r="KG7" s="10">
        <v>7.9747320975555119E-2</v>
      </c>
      <c r="KH7" s="10">
        <v>1.7863747197774182</v>
      </c>
      <c r="KI7" s="10">
        <v>0.6180982507934818</v>
      </c>
    </row>
    <row r="8" spans="1:295" x14ac:dyDescent="0.2">
      <c r="A8" t="s">
        <v>880</v>
      </c>
      <c r="B8" s="10">
        <v>9.2889635822182196E-2</v>
      </c>
      <c r="C8" s="10">
        <v>1.7612320207418618E-2</v>
      </c>
      <c r="D8" s="10">
        <v>3.5486220395027364E-2</v>
      </c>
      <c r="E8" s="10">
        <v>1.8072299073805996E-2</v>
      </c>
      <c r="F8" s="10">
        <v>1.1110471118282988E-2</v>
      </c>
      <c r="G8" s="10">
        <v>6.9755793319535282E-4</v>
      </c>
      <c r="H8" s="10">
        <v>8.9971456390052669E-3</v>
      </c>
      <c r="I8" s="10">
        <v>0.60307094005899231</v>
      </c>
      <c r="J8" s="10">
        <v>2.8209466768300776E-2</v>
      </c>
      <c r="K8" s="10">
        <v>0.51324998510002817</v>
      </c>
      <c r="L8" s="10">
        <v>7.3039851472411202E-3</v>
      </c>
      <c r="M8" s="10">
        <v>6.7893338133930463</v>
      </c>
      <c r="N8" s="10">
        <v>1.2464719010769651</v>
      </c>
      <c r="O8" s="10">
        <v>0.11723962009547551</v>
      </c>
      <c r="P8" s="10">
        <v>4.7063691342665755E-2</v>
      </c>
      <c r="Q8" s="10">
        <v>0.11578065405410433</v>
      </c>
      <c r="R8" s="10">
        <v>9.5974917490965636E-2</v>
      </c>
      <c r="S8" s="10">
        <v>1.7716014041336988E-2</v>
      </c>
      <c r="T8" s="10">
        <v>0.56257789182741591</v>
      </c>
      <c r="U8" s="10">
        <v>4.2081093043624289</v>
      </c>
      <c r="V8" s="10">
        <v>17.260216093889092</v>
      </c>
      <c r="W8" s="10">
        <v>6.4365780952243101E-2</v>
      </c>
      <c r="X8" s="10">
        <v>8.9848472864357085E-2</v>
      </c>
      <c r="Y8" s="10">
        <v>2.7388483880356123E-2</v>
      </c>
      <c r="Z8" s="10">
        <v>4.1163276966301406E-2</v>
      </c>
      <c r="AA8" s="10">
        <v>1.5106947299115543E-3</v>
      </c>
      <c r="AB8" s="10">
        <v>1.979403020733116E-2</v>
      </c>
      <c r="AC8" s="10">
        <v>7.6995980544515549E-2</v>
      </c>
      <c r="AD8" s="10">
        <v>2.2628037977134974E-2</v>
      </c>
      <c r="AE8" s="10">
        <v>9.4959947711637821E-2</v>
      </c>
      <c r="AF8" s="10">
        <v>9.9763873286467138E-3</v>
      </c>
      <c r="AG8" s="10">
        <v>8.4985049120118502E-3</v>
      </c>
      <c r="AH8" s="10">
        <v>9.4561896633896195E-3</v>
      </c>
      <c r="AI8" s="10">
        <v>3.795382695804572E-4</v>
      </c>
      <c r="AJ8" s="10">
        <v>1.1285966874497377</v>
      </c>
      <c r="AK8" s="10">
        <v>0.84454061993963991</v>
      </c>
      <c r="AL8" s="10">
        <v>3.0694172040559624</v>
      </c>
      <c r="AM8" s="10">
        <v>1.5416432850370272</v>
      </c>
      <c r="AN8" s="10">
        <v>0.50847232889837291</v>
      </c>
      <c r="AO8" s="10">
        <v>4.530882934198293E-2</v>
      </c>
      <c r="AP8" s="10">
        <v>0.17774883224663104</v>
      </c>
      <c r="AQ8" s="10">
        <v>11.304150288552981</v>
      </c>
      <c r="AR8" s="10">
        <v>4.4623229460083513E-2</v>
      </c>
      <c r="AS8" s="10">
        <v>4.3748117528678791E-2</v>
      </c>
      <c r="AT8" s="10">
        <v>1.1633233256773043E-3</v>
      </c>
      <c r="AU8" s="10">
        <v>4.108791900525658E-3</v>
      </c>
      <c r="AV8" s="10">
        <v>1.8747114747164031E-2</v>
      </c>
      <c r="AW8" s="10">
        <v>3.4281999965554769E-2</v>
      </c>
      <c r="AX8" s="10">
        <v>1.6361121871717387E-3</v>
      </c>
      <c r="AY8" s="10">
        <v>9.1151454044091126E-2</v>
      </c>
      <c r="AZ8" s="10">
        <v>0.17653305651971371</v>
      </c>
      <c r="BA8" s="10">
        <v>0.14601569596277697</v>
      </c>
      <c r="BB8" s="10">
        <v>0.2852396234927102</v>
      </c>
      <c r="BC8" s="10">
        <v>1.3881499039810574</v>
      </c>
      <c r="BD8" s="10">
        <v>3.1326449148940934</v>
      </c>
      <c r="BE8" s="10">
        <v>9.5640080569740327E-2</v>
      </c>
      <c r="BF8" s="10">
        <v>0.23755821582151915</v>
      </c>
      <c r="BG8" s="10">
        <v>0.29675465337630197</v>
      </c>
      <c r="BH8" s="10">
        <v>6.0310175867601123E-3</v>
      </c>
      <c r="BI8" s="10">
        <v>1.4760301616486513E-2</v>
      </c>
      <c r="BJ8" s="10">
        <v>2.1353002446882893E-3</v>
      </c>
      <c r="BK8" s="10">
        <v>7.6470251183217964E-4</v>
      </c>
      <c r="BL8" s="10">
        <v>1.4782650137554903E-3</v>
      </c>
      <c r="BM8" s="10">
        <v>1.0747732975882338E-2</v>
      </c>
      <c r="BN8" s="10">
        <v>4.1858198947836468E-3</v>
      </c>
      <c r="BO8" s="10">
        <v>0.12944521473734921</v>
      </c>
      <c r="BP8" s="10">
        <v>4.7151865956225024E-3</v>
      </c>
      <c r="BQ8" s="10">
        <v>0.11456497449167727</v>
      </c>
      <c r="BR8" s="10">
        <v>2.695495014549475E-2</v>
      </c>
      <c r="BS8" s="10">
        <v>0.14967681621003726</v>
      </c>
      <c r="BT8" s="10">
        <v>3.1203902597925246E-2</v>
      </c>
      <c r="BU8" s="10">
        <v>0.29749445550855802</v>
      </c>
      <c r="BV8" s="10">
        <v>4.7732498369995768E-2</v>
      </c>
      <c r="BW8" s="10">
        <v>9.6022801395143575E-2</v>
      </c>
      <c r="BX8" s="10">
        <v>3.229161269472753E-2</v>
      </c>
      <c r="BY8" s="10">
        <v>7.4143629463164053E-4</v>
      </c>
      <c r="BZ8" s="10">
        <v>9.8972754444467004E-4</v>
      </c>
      <c r="CA8" s="10">
        <v>1.0153074208088158E-2</v>
      </c>
      <c r="CB8" s="10">
        <v>4.6414042460095027E-3</v>
      </c>
      <c r="CC8" s="10">
        <v>3.2564172528741432E-3</v>
      </c>
      <c r="CD8" s="10">
        <v>4.4760303790392867E-3</v>
      </c>
      <c r="CE8" s="10">
        <v>7.36496844172116E-3</v>
      </c>
      <c r="CF8" s="10">
        <v>3.948270094578054E-3</v>
      </c>
      <c r="CG8" s="10">
        <v>9.6729683341961872E-2</v>
      </c>
      <c r="CH8" s="10">
        <v>1.7575284208527719E-2</v>
      </c>
      <c r="CI8" s="10">
        <v>2.454936233176744E-3</v>
      </c>
      <c r="CJ8" s="10">
        <v>2.6458240151518578E-3</v>
      </c>
      <c r="CK8" s="10">
        <v>1.4419415009776543E-4</v>
      </c>
      <c r="CL8" s="10">
        <v>1.6246940152128757E-4</v>
      </c>
      <c r="CM8" s="10">
        <v>2.8733504114501919E-4</v>
      </c>
      <c r="CN8" s="10">
        <v>0.40330701605387764</v>
      </c>
      <c r="CO8" s="10">
        <v>9.4144120954640605E-4</v>
      </c>
      <c r="CP8" s="10">
        <v>3.3079615214336266E-3</v>
      </c>
      <c r="CQ8" s="10">
        <v>0.84144108425504549</v>
      </c>
      <c r="CR8" s="10">
        <v>0.17657557145527011</v>
      </c>
      <c r="CS8" s="10">
        <v>1.0779261884999301E-2</v>
      </c>
      <c r="CT8" s="10">
        <v>3.6063418341288734E-4</v>
      </c>
      <c r="CU8" s="10">
        <v>4.7253645776091664E-3</v>
      </c>
      <c r="CV8" s="10">
        <v>3.2847039996610317E-2</v>
      </c>
      <c r="CW8" s="10">
        <v>6.4854908838555519E-2</v>
      </c>
      <c r="CX8" s="10">
        <v>2.7432256434325196E-2</v>
      </c>
      <c r="CY8" s="10">
        <v>0.17730811139752944</v>
      </c>
      <c r="CZ8" s="10">
        <v>0.10777276405389978</v>
      </c>
      <c r="DA8" s="10">
        <v>0.84333699492276193</v>
      </c>
      <c r="DB8" s="10">
        <v>5.6499932728463174E-2</v>
      </c>
      <c r="DC8" s="10">
        <v>0.12266772441885199</v>
      </c>
      <c r="DD8" s="10">
        <v>0.83037170174302033</v>
      </c>
      <c r="DE8" s="10">
        <v>0.14473080778287062</v>
      </c>
      <c r="DF8" s="10">
        <v>2.1584036404309722E-2</v>
      </c>
      <c r="DG8" s="10">
        <v>2.5808908563226464E-2</v>
      </c>
      <c r="DH8" s="10">
        <v>0.12083151128962162</v>
      </c>
      <c r="DI8" s="10">
        <v>2.2461587789662256E-3</v>
      </c>
      <c r="DJ8" s="10">
        <v>1.396036981214084E-3</v>
      </c>
      <c r="DK8" s="10">
        <v>3.1685031167985982E-3</v>
      </c>
      <c r="DL8" s="10">
        <v>1.839586955329559E-4</v>
      </c>
      <c r="DM8" s="10">
        <v>4.7251270034270798E-3</v>
      </c>
      <c r="DN8" s="10">
        <v>3.340322250391227E-4</v>
      </c>
      <c r="DO8" s="10">
        <v>3.9404736568571033E-3</v>
      </c>
      <c r="DP8" s="10">
        <v>1.970589595319474E-4</v>
      </c>
      <c r="DQ8" s="10">
        <v>2.0877932255426509E-4</v>
      </c>
      <c r="DR8" s="10">
        <v>4.7394230349343923E-5</v>
      </c>
      <c r="DS8" s="10">
        <v>2.5897099886334731E-4</v>
      </c>
      <c r="DT8" s="10">
        <v>3.0700511912566648E-4</v>
      </c>
      <c r="DU8" s="10">
        <v>4.9256600239479817E-3</v>
      </c>
      <c r="DV8" s="10">
        <v>2.4954402749174275E-2</v>
      </c>
      <c r="DW8" s="10">
        <v>1.1317077598064247E-2</v>
      </c>
      <c r="DX8" s="10">
        <v>1.9172709302100659E-3</v>
      </c>
      <c r="DY8" s="10">
        <v>4.7280763746662367E-3</v>
      </c>
      <c r="DZ8" s="10">
        <v>1.1413899980331097E-2</v>
      </c>
      <c r="EA8" s="10">
        <v>2.6902847800290802E-3</v>
      </c>
      <c r="EB8" s="10">
        <v>7.4661434080198878E-4</v>
      </c>
      <c r="EC8" s="10">
        <v>9.4981826386589669E-5</v>
      </c>
      <c r="ED8" s="10">
        <v>2.7366621449490882E-5</v>
      </c>
      <c r="EE8" s="10">
        <v>1.5682497977825927E-3</v>
      </c>
      <c r="EF8" s="10">
        <v>2.5576435460388933E-2</v>
      </c>
      <c r="EG8" s="10">
        <v>1.5615580033216414E-3</v>
      </c>
      <c r="EH8" s="10">
        <v>1.8090365034438106E-2</v>
      </c>
      <c r="EI8" s="10">
        <v>8.4522402947160069E-2</v>
      </c>
      <c r="EJ8" s="10">
        <v>3.1782608964596309E-3</v>
      </c>
      <c r="EK8" s="10">
        <v>1.6487950040902531E-3</v>
      </c>
      <c r="EL8" s="10">
        <v>1.1305663262301984E-3</v>
      </c>
      <c r="EM8" s="10">
        <v>1.055926804481392E-2</v>
      </c>
      <c r="EN8" s="10">
        <v>0.17848251079677563</v>
      </c>
      <c r="EO8" s="10">
        <v>3.460908112007798E-3</v>
      </c>
      <c r="EP8" s="10">
        <v>1.6113954130964031E-2</v>
      </c>
      <c r="EQ8" s="10">
        <v>4.2200247884080353E-4</v>
      </c>
      <c r="ER8" s="10">
        <v>5.0045360233361928E-3</v>
      </c>
      <c r="ES8" s="10">
        <v>1.6988161993401201E-3</v>
      </c>
      <c r="ET8" s="10">
        <v>1.1317608181016174E-3</v>
      </c>
      <c r="EU8" s="10">
        <v>1.0375386007570534E-3</v>
      </c>
      <c r="EV8" s="10">
        <v>5.4384471300872447E-4</v>
      </c>
      <c r="EW8" s="10">
        <v>1.1893516232285459E-4</v>
      </c>
      <c r="EX8" s="10">
        <v>4.2730886321926474E-2</v>
      </c>
      <c r="EY8" s="10">
        <v>0.20134866931442882</v>
      </c>
      <c r="EZ8" s="10">
        <v>0.33111144592104735</v>
      </c>
      <c r="FA8" s="10">
        <v>0.42042570112666139</v>
      </c>
      <c r="FB8" s="10">
        <v>2.1731610183211795E-2</v>
      </c>
      <c r="FC8" s="10">
        <v>1.0653872148535229E-2</v>
      </c>
      <c r="FD8" s="10">
        <v>1.1125233427587543E-2</v>
      </c>
      <c r="FE8" s="10">
        <v>9.0580648003626876E-4</v>
      </c>
      <c r="FF8" s="10">
        <v>2.132095961098688E-2</v>
      </c>
      <c r="FG8" s="10">
        <v>7.7879427737938345E-3</v>
      </c>
      <c r="FH8" s="10">
        <v>2.1834162250758325E-2</v>
      </c>
      <c r="FI8" s="10">
        <v>4.754559238262848E-3</v>
      </c>
      <c r="FJ8" s="10">
        <v>0.64645194286344565</v>
      </c>
      <c r="FK8" s="10">
        <v>0.27627157163056792</v>
      </c>
      <c r="FL8" s="10">
        <v>1.1810983845625833</v>
      </c>
      <c r="FM8" s="10">
        <v>0.41090657835789424</v>
      </c>
      <c r="FN8" s="10">
        <v>0.11589323802960369</v>
      </c>
      <c r="FO8" s="10">
        <v>0.41833012335784103</v>
      </c>
      <c r="FP8" s="10">
        <v>1.5776889426132697E-2</v>
      </c>
      <c r="FQ8" s="10">
        <v>6.9379731699662573E-3</v>
      </c>
      <c r="FR8" s="10">
        <v>3.7730991850682262E-3</v>
      </c>
      <c r="FS8" s="10">
        <v>3.8513318614654582E-2</v>
      </c>
      <c r="FT8" s="10">
        <v>0.17472447002946681</v>
      </c>
      <c r="FU8" s="10">
        <v>2.6693944242335052E-2</v>
      </c>
      <c r="FV8" s="10">
        <v>2.8114344935417797</v>
      </c>
      <c r="FW8" s="10">
        <v>0.39788407117645291</v>
      </c>
      <c r="FX8" s="10">
        <v>0.12035898171063282</v>
      </c>
      <c r="FY8" s="10">
        <v>1.6753986404803978</v>
      </c>
      <c r="FZ8" s="10">
        <v>2.1153291938323915E-3</v>
      </c>
      <c r="GA8" s="10">
        <v>1.1186135891683194E-2</v>
      </c>
      <c r="GB8" s="10">
        <v>0.73774462947465269</v>
      </c>
      <c r="GC8" s="10">
        <v>4.8392763076292866E-3</v>
      </c>
      <c r="GD8" s="10">
        <v>0.37017679789511043</v>
      </c>
      <c r="GE8" s="10">
        <v>0.2108036886928448</v>
      </c>
      <c r="GF8" s="10">
        <v>0.69934931954102952</v>
      </c>
      <c r="GG8" s="10">
        <v>0.11376878944119259</v>
      </c>
      <c r="GH8" s="10">
        <v>1.8991253897569772E-2</v>
      </c>
      <c r="GI8" s="10">
        <v>1.1845266324427152E-2</v>
      </c>
      <c r="GJ8" s="10">
        <v>1.1288022748765221E-3</v>
      </c>
      <c r="GK8" s="10">
        <v>1.2137794957681291E-3</v>
      </c>
      <c r="GL8" s="10">
        <v>2.1437442648794196E-3</v>
      </c>
      <c r="GM8" s="10">
        <v>2.5695470593643355E-2</v>
      </c>
      <c r="GN8" s="10">
        <v>5.1174270983582392E-6</v>
      </c>
      <c r="GO8" s="10">
        <v>1.8812019097154638E-2</v>
      </c>
      <c r="GP8" s="10">
        <v>2.509256834454747E-2</v>
      </c>
      <c r="GQ8" s="10">
        <v>3.320006610526146E-2</v>
      </c>
      <c r="GR8" s="10">
        <v>5.2304042026192071E-3</v>
      </c>
      <c r="GS8" s="10">
        <v>1.168147616906076E-2</v>
      </c>
      <c r="GT8" s="10">
        <v>1.4161362646897544E-2</v>
      </c>
      <c r="GU8" s="10">
        <v>1.8628635268691175E-2</v>
      </c>
      <c r="GV8" s="10">
        <v>3.1594341798522763E-3</v>
      </c>
      <c r="GW8" s="10">
        <v>3.0583930338838264E-4</v>
      </c>
      <c r="GX8" s="10">
        <v>2.9045107804223443E-3</v>
      </c>
      <c r="GY8" s="10">
        <v>1.4143484164672285E-3</v>
      </c>
      <c r="GZ8" s="10">
        <v>1.7425392540982108E-2</v>
      </c>
      <c r="HA8" s="10">
        <v>0.12778449748687262</v>
      </c>
      <c r="HB8" s="10">
        <v>0.11321356442134001</v>
      </c>
      <c r="HC8" s="10">
        <v>1.1292618038258218E-3</v>
      </c>
      <c r="HD8" s="10">
        <v>6.5041517250196898E-2</v>
      </c>
      <c r="HE8" s="10">
        <v>1.3320805627074826E-2</v>
      </c>
      <c r="HF8" s="10">
        <v>2.7848837291612099</v>
      </c>
      <c r="HG8" s="10">
        <v>2.6064934255624221E-2</v>
      </c>
      <c r="HH8" s="10">
        <v>0.76913418050182947</v>
      </c>
      <c r="HI8" s="10">
        <v>0.4636122798065756</v>
      </c>
      <c r="HJ8" s="10">
        <v>0.13893002651909941</v>
      </c>
      <c r="HK8" s="10">
        <v>0.92890386212304088</v>
      </c>
      <c r="HL8" s="10">
        <v>5.5676767742461525E-2</v>
      </c>
      <c r="HM8" s="10">
        <v>9.1769106179707113E-2</v>
      </c>
      <c r="HN8" s="10">
        <v>1.3258541518213233E-2</v>
      </c>
      <c r="HO8" s="10">
        <v>2.4467364129117108E-2</v>
      </c>
      <c r="HP8" s="10">
        <v>6.7006736419126314E-2</v>
      </c>
      <c r="HQ8" s="10">
        <v>4.7696448560281365E-2</v>
      </c>
      <c r="HR8" s="10">
        <v>1.3553740610218533E-3</v>
      </c>
      <c r="HS8" s="10">
        <v>3.3525030818259423E-2</v>
      </c>
      <c r="HT8" s="10">
        <v>9.9082991760719302E-3</v>
      </c>
      <c r="HU8" s="10">
        <v>1.7738807754776205</v>
      </c>
      <c r="HV8" s="10">
        <v>1.4049506338610475E-2</v>
      </c>
      <c r="HW8" s="10">
        <v>0.47747456411102579</v>
      </c>
      <c r="HX8" s="10">
        <v>0.28595407490433478</v>
      </c>
      <c r="HY8" s="10">
        <v>7.5950380542605916E-2</v>
      </c>
      <c r="HZ8" s="10">
        <v>0.45959724604783736</v>
      </c>
      <c r="IA8" s="10">
        <v>2.5424064082218797E-2</v>
      </c>
      <c r="IB8" s="10">
        <v>7.0753895253670724E-3</v>
      </c>
      <c r="IC8" s="10">
        <v>1.829973606740104E-2</v>
      </c>
      <c r="ID8" s="10">
        <v>3.888017686814032E-3</v>
      </c>
      <c r="IE8" s="10">
        <v>3.2300619909025782E-4</v>
      </c>
      <c r="IF8" s="10">
        <v>1.2920942267076583E-2</v>
      </c>
      <c r="IG8" s="10">
        <v>3.77044308806646E-3</v>
      </c>
      <c r="IH8" s="10">
        <v>0.41623327581244579</v>
      </c>
      <c r="II8" s="10">
        <v>7.3899173712983296E-2</v>
      </c>
      <c r="IJ8" s="10">
        <v>7.5544336119468978E-4</v>
      </c>
      <c r="IK8" s="10">
        <v>7.2913124525423581E-5</v>
      </c>
      <c r="IL8" s="10">
        <v>0.1078938775397941</v>
      </c>
      <c r="IM8" s="10">
        <v>7.7730956377601454E-2</v>
      </c>
      <c r="IN8" s="10">
        <v>3.4038519897081079E-2</v>
      </c>
      <c r="IO8" s="10">
        <v>0.14183311912158714</v>
      </c>
      <c r="IP8" s="10">
        <v>2.7828149716329801E-2</v>
      </c>
      <c r="IQ8" s="10">
        <v>5.0977913676384448E-3</v>
      </c>
      <c r="IR8" s="10">
        <v>8.6581110328041132E-3</v>
      </c>
      <c r="IS8" s="10">
        <v>3.6437853311107959E-4</v>
      </c>
      <c r="IT8" s="10">
        <v>2.272563641758883E-3</v>
      </c>
      <c r="IU8" s="10">
        <v>4.8325445670734359E-2</v>
      </c>
      <c r="IV8" s="10">
        <v>1.133962635640493E-2</v>
      </c>
      <c r="IW8" s="10">
        <v>1.3359237231626395E-2</v>
      </c>
      <c r="IX8" s="10">
        <v>3.7291647358539941E-3</v>
      </c>
      <c r="IY8" s="10">
        <v>0.34138937279926268</v>
      </c>
      <c r="IZ8" s="10">
        <v>0.58948758056129191</v>
      </c>
      <c r="JA8" s="10">
        <v>2.1785987764126389E-3</v>
      </c>
      <c r="JB8" s="10">
        <v>1.8140073477781551E-3</v>
      </c>
      <c r="JC8" s="10">
        <v>1.7629660708016754E-3</v>
      </c>
      <c r="JD8" s="10">
        <v>3.5103185794014446E-2</v>
      </c>
      <c r="JE8" s="10">
        <v>3.6750867922725233E-3</v>
      </c>
      <c r="JF8" s="10">
        <v>4.2659688172765574E-3</v>
      </c>
      <c r="JG8" s="10">
        <v>6.7961593799294298E-2</v>
      </c>
      <c r="JH8" s="10">
        <v>0.21805442340730999</v>
      </c>
      <c r="JI8" s="10">
        <v>6.3396416111288489E-2</v>
      </c>
      <c r="JJ8" s="10">
        <v>4.5064425775556333E-2</v>
      </c>
      <c r="JK8" s="10">
        <v>9.1516554563842358E-3</v>
      </c>
      <c r="JL8" s="10">
        <v>0.2468166165207146</v>
      </c>
      <c r="JM8" s="10">
        <v>3.8296506072117868E-2</v>
      </c>
      <c r="JN8" s="10">
        <v>2.7825348677471919E-3</v>
      </c>
      <c r="JO8" s="10">
        <v>4.4137455892206837E-3</v>
      </c>
      <c r="JP8" s="10">
        <v>0.50933645241488701</v>
      </c>
      <c r="JQ8" s="10">
        <v>4.5482051353008299E-2</v>
      </c>
      <c r="JR8" s="10">
        <v>3.1189338642196192</v>
      </c>
      <c r="JS8" s="10">
        <v>0.31299934950274844</v>
      </c>
      <c r="JT8" s="10">
        <v>6.2294704822591092E-2</v>
      </c>
      <c r="JU8" s="10">
        <v>1.6981978489792837E-2</v>
      </c>
      <c r="JV8" s="10">
        <v>2.88733337107837E-3</v>
      </c>
      <c r="JW8" s="10">
        <v>8.2639221167021146E-2</v>
      </c>
      <c r="JX8" s="10">
        <v>2.5997656734538083E-3</v>
      </c>
      <c r="JY8" s="10">
        <v>9.1977895866314427E-2</v>
      </c>
      <c r="JZ8" s="10">
        <v>7.0386656561015837E-2</v>
      </c>
      <c r="KA8" s="10">
        <v>4.1579409312552378E-2</v>
      </c>
      <c r="KB8" s="10">
        <v>5.0943067746083773E-2</v>
      </c>
      <c r="KC8" s="10">
        <v>1.1970320342019343</v>
      </c>
      <c r="KD8" s="10">
        <v>2.5506087903355223</v>
      </c>
      <c r="KE8" s="10">
        <v>1.119874715124668</v>
      </c>
      <c r="KF8" s="10">
        <v>1.86985091114153</v>
      </c>
      <c r="KG8" s="10">
        <v>9.4321561686113373E-2</v>
      </c>
      <c r="KH8" s="10">
        <v>1.9392121369344988</v>
      </c>
      <c r="KI8" s="10">
        <v>0.99555406527065304</v>
      </c>
    </row>
    <row r="9" spans="1:295" x14ac:dyDescent="0.2">
      <c r="A9" t="s">
        <v>881</v>
      </c>
      <c r="B9" s="10">
        <v>0.10165702141124804</v>
      </c>
      <c r="C9" s="10">
        <v>1.9194071826750623E-2</v>
      </c>
      <c r="D9" s="10">
        <v>5.0191151614181244E-2</v>
      </c>
      <c r="E9" s="10">
        <v>2.6843622965365035E-2</v>
      </c>
      <c r="F9" s="10">
        <v>1.2527903596040998E-2</v>
      </c>
      <c r="G9" s="10">
        <v>8.2977500392145055E-7</v>
      </c>
      <c r="H9" s="10">
        <v>1.0042901921768679E-2</v>
      </c>
      <c r="I9" s="10">
        <v>0.60392549760400294</v>
      </c>
      <c r="J9" s="10">
        <v>2.912371850209438E-2</v>
      </c>
      <c r="K9" s="10">
        <v>0.53378026457774719</v>
      </c>
      <c r="L9" s="10">
        <v>9.9613642393353279E-3</v>
      </c>
      <c r="M9" s="10">
        <v>6.1383013788860188</v>
      </c>
      <c r="N9" s="10">
        <v>1.2593571178983478</v>
      </c>
      <c r="O9" s="10">
        <v>0.12229454719370723</v>
      </c>
      <c r="P9" s="10">
        <v>4.7796574956131758E-2</v>
      </c>
      <c r="Q9" s="10">
        <v>0.11117729301981324</v>
      </c>
      <c r="R9" s="10">
        <v>9.7458468882715241E-2</v>
      </c>
      <c r="S9" s="10">
        <v>1.8229188258099251E-2</v>
      </c>
      <c r="T9" s="10">
        <v>0.61083114898919133</v>
      </c>
      <c r="U9" s="10">
        <v>4.3731508844134677</v>
      </c>
      <c r="V9" s="10">
        <v>15.900807985502526</v>
      </c>
      <c r="W9" s="10">
        <v>5.697779398871624E-2</v>
      </c>
      <c r="X9" s="10">
        <v>8.6408602365342271E-2</v>
      </c>
      <c r="Y9" s="10">
        <v>2.7246176316342092E-2</v>
      </c>
      <c r="Z9" s="10">
        <v>3.9943160475633871E-2</v>
      </c>
      <c r="AA9" s="10">
        <v>1.1054660700021905E-3</v>
      </c>
      <c r="AB9" s="10">
        <v>2.7889566459093202E-2</v>
      </c>
      <c r="AC9" s="10">
        <v>0.10373971380630244</v>
      </c>
      <c r="AD9" s="10">
        <v>2.3065595986301993E-2</v>
      </c>
      <c r="AE9" s="10">
        <v>7.8806243589035305E-2</v>
      </c>
      <c r="AF9" s="10">
        <v>8.254940175521263E-3</v>
      </c>
      <c r="AG9" s="10">
        <v>8.846685378832965E-3</v>
      </c>
      <c r="AH9" s="10">
        <v>9.6858819821429715E-3</v>
      </c>
      <c r="AI9" s="10">
        <v>7.3102323015609505E-4</v>
      </c>
      <c r="AJ9" s="10">
        <v>1.095863944648128</v>
      </c>
      <c r="AK9" s="10">
        <v>1.0977874962652125</v>
      </c>
      <c r="AL9" s="10">
        <v>2.3555882920514368</v>
      </c>
      <c r="AM9" s="10">
        <v>1.4363305937029445</v>
      </c>
      <c r="AN9" s="10">
        <v>0.57303341337735492</v>
      </c>
      <c r="AO9" s="10">
        <v>4.0643378399890226E-2</v>
      </c>
      <c r="AP9" s="10">
        <v>0.14317253948084802</v>
      </c>
      <c r="AQ9" s="10">
        <v>12.5621331967321</v>
      </c>
      <c r="AR9" s="10">
        <v>4.5316912715271433E-2</v>
      </c>
      <c r="AS9" s="10">
        <v>5.295583872264658E-2</v>
      </c>
      <c r="AT9" s="10">
        <v>1.2772588370387552E-3</v>
      </c>
      <c r="AU9" s="10">
        <v>4.8097624100666503E-3</v>
      </c>
      <c r="AV9" s="10">
        <v>2.0940065312994485E-2</v>
      </c>
      <c r="AW9" s="10">
        <v>3.3690416569845963E-2</v>
      </c>
      <c r="AX9" s="10">
        <v>1.4814288595606034E-3</v>
      </c>
      <c r="AY9" s="10">
        <v>0.14943811257823048</v>
      </c>
      <c r="AZ9" s="10">
        <v>0.19447456330492224</v>
      </c>
      <c r="BA9" s="10">
        <v>0.1596826294351123</v>
      </c>
      <c r="BB9" s="10">
        <v>0.3579624755231493</v>
      </c>
      <c r="BC9" s="10">
        <v>1.3497282900924275</v>
      </c>
      <c r="BD9" s="10">
        <v>3.5151928052867527</v>
      </c>
      <c r="BE9" s="10">
        <v>8.7570212026058927E-2</v>
      </c>
      <c r="BF9" s="10">
        <v>0.18471399455281673</v>
      </c>
      <c r="BG9" s="10">
        <v>0.30871874855779513</v>
      </c>
      <c r="BH9" s="10">
        <v>5.4470109982689627E-3</v>
      </c>
      <c r="BI9" s="10">
        <v>1.3931769264780357E-2</v>
      </c>
      <c r="BJ9" s="10">
        <v>1.7950660772157549E-3</v>
      </c>
      <c r="BK9" s="10">
        <v>7.6135046418164402E-4</v>
      </c>
      <c r="BL9" s="10">
        <v>1.2067751650454172E-3</v>
      </c>
      <c r="BM9" s="10">
        <v>9.1026024062557664E-3</v>
      </c>
      <c r="BN9" s="10">
        <v>3.9970328641655787E-3</v>
      </c>
      <c r="BO9" s="10">
        <v>0.15484182204766364</v>
      </c>
      <c r="BP9" s="10">
        <v>5.2136155779828096E-3</v>
      </c>
      <c r="BQ9" s="10">
        <v>0.15197492222798686</v>
      </c>
      <c r="BR9" s="10">
        <v>2.0576241289825582E-2</v>
      </c>
      <c r="BS9" s="10">
        <v>0.14229339165522489</v>
      </c>
      <c r="BT9" s="10">
        <v>2.9521240504597365E-2</v>
      </c>
      <c r="BU9" s="10">
        <v>0.29240683991976851</v>
      </c>
      <c r="BV9" s="10">
        <v>4.8285646405222746E-2</v>
      </c>
      <c r="BW9" s="10">
        <v>7.9433779899863638E-2</v>
      </c>
      <c r="BX9" s="10">
        <v>2.9800041797157062E-2</v>
      </c>
      <c r="BY9" s="10">
        <v>1.3197918355576893E-3</v>
      </c>
      <c r="BZ9" s="10">
        <v>1.2434061719854448E-3</v>
      </c>
      <c r="CA9" s="10">
        <v>1.1806290013692551E-2</v>
      </c>
      <c r="CB9" s="10">
        <v>6.8192040872551299E-3</v>
      </c>
      <c r="CC9" s="10">
        <v>3.1512306389320571E-3</v>
      </c>
      <c r="CD9" s="10">
        <v>4.2643226567507199E-3</v>
      </c>
      <c r="CE9" s="10">
        <v>9.2051722433235672E-3</v>
      </c>
      <c r="CF9" s="10">
        <v>2.96647201954863E-3</v>
      </c>
      <c r="CG9" s="10">
        <v>9.2210206630253685E-2</v>
      </c>
      <c r="CH9" s="10">
        <v>1.5301566800954557E-2</v>
      </c>
      <c r="CI9" s="10">
        <v>1.8969970869891172E-3</v>
      </c>
      <c r="CJ9" s="10">
        <v>1.9331558059895015E-3</v>
      </c>
      <c r="CK9" s="10">
        <v>1.3060870447442679E-4</v>
      </c>
      <c r="CL9" s="10">
        <v>2.6553984404735167E-4</v>
      </c>
      <c r="CM9" s="10">
        <v>4.4184193208374856E-4</v>
      </c>
      <c r="CN9" s="10">
        <v>0.41369716998763467</v>
      </c>
      <c r="CO9" s="10">
        <v>2.2754184516677631E-3</v>
      </c>
      <c r="CP9" s="10">
        <v>4.6924765023368736E-3</v>
      </c>
      <c r="CQ9" s="10">
        <v>0.96346402250868479</v>
      </c>
      <c r="CR9" s="10">
        <v>0.23111686392094208</v>
      </c>
      <c r="CS9" s="10">
        <v>1.1459303242025447E-2</v>
      </c>
      <c r="CT9" s="10">
        <v>3.8418121543873812E-4</v>
      </c>
      <c r="CU9" s="10">
        <v>5.2282715205065819E-3</v>
      </c>
      <c r="CV9" s="10">
        <v>4.7447098470712865E-2</v>
      </c>
      <c r="CW9" s="10">
        <v>8.440101495967843E-2</v>
      </c>
      <c r="CX9" s="10">
        <v>3.7984346825695861E-2</v>
      </c>
      <c r="CY9" s="10">
        <v>0.24236051543447343</v>
      </c>
      <c r="CZ9" s="10">
        <v>0.17554959441216098</v>
      </c>
      <c r="DA9" s="10">
        <v>0.96883212207080927</v>
      </c>
      <c r="DB9" s="10">
        <v>9.2035584876852441E-2</v>
      </c>
      <c r="DC9" s="10">
        <v>0.14374120562121515</v>
      </c>
      <c r="DD9" s="10">
        <v>1.0457377833744019</v>
      </c>
      <c r="DE9" s="10">
        <v>0.15872918487639537</v>
      </c>
      <c r="DF9" s="10">
        <v>2.7513208727464659E-2</v>
      </c>
      <c r="DG9" s="10">
        <v>2.8139612222350181E-2</v>
      </c>
      <c r="DH9" s="10">
        <v>0.11454235841887694</v>
      </c>
      <c r="DI9" s="10">
        <v>2.2744591906689203E-3</v>
      </c>
      <c r="DJ9" s="10">
        <v>1.0788192050981663E-3</v>
      </c>
      <c r="DK9" s="10">
        <v>2.8098313294032105E-3</v>
      </c>
      <c r="DL9" s="10">
        <v>2.8500107057611966E-4</v>
      </c>
      <c r="DM9" s="10">
        <v>8.0018715795811112E-3</v>
      </c>
      <c r="DN9" s="10">
        <v>6.3532460855455586E-4</v>
      </c>
      <c r="DO9" s="10">
        <v>2.8480694330343436E-3</v>
      </c>
      <c r="DP9" s="10">
        <v>2.1112338149606165E-4</v>
      </c>
      <c r="DQ9" s="10">
        <v>2.7775690186939957E-4</v>
      </c>
      <c r="DR9" s="10">
        <v>1.1211182759835519E-4</v>
      </c>
      <c r="DS9" s="10">
        <v>3.3970930857271837E-4</v>
      </c>
      <c r="DT9" s="10">
        <v>2.3562006069399101E-4</v>
      </c>
      <c r="DU9" s="10">
        <v>3.7182437275786913E-3</v>
      </c>
      <c r="DV9" s="10">
        <v>2.4795708416401017E-2</v>
      </c>
      <c r="DW9" s="10">
        <v>1.1656385200299003E-2</v>
      </c>
      <c r="DX9" s="10">
        <v>2.4545257268080573E-3</v>
      </c>
      <c r="DY9" s="10">
        <v>5.8497038725560902E-3</v>
      </c>
      <c r="DZ9" s="10">
        <v>6.5188150279704817E-3</v>
      </c>
      <c r="EA9" s="10">
        <v>3.5018736349808773E-3</v>
      </c>
      <c r="EB9" s="10">
        <v>5.3861508447449467E-4</v>
      </c>
      <c r="EC9" s="10">
        <v>9.0962231551727229E-5</v>
      </c>
      <c r="ED9" s="10">
        <v>1.7293202523821383E-4</v>
      </c>
      <c r="EE9" s="10">
        <v>1.7989198157834919E-3</v>
      </c>
      <c r="EF9" s="10">
        <v>2.7398341946191219E-2</v>
      </c>
      <c r="EG9" s="10">
        <v>1.2771921345483667E-3</v>
      </c>
      <c r="EH9" s="10">
        <v>2.1652380466388049E-2</v>
      </c>
      <c r="EI9" s="10">
        <v>8.8687315300364472E-2</v>
      </c>
      <c r="EJ9" s="10">
        <v>3.2055303757601793E-3</v>
      </c>
      <c r="EK9" s="10">
        <v>1.1041776721161813E-3</v>
      </c>
      <c r="EL9" s="10">
        <v>1.101919855100163E-3</v>
      </c>
      <c r="EM9" s="10">
        <v>9.8395683555074446E-3</v>
      </c>
      <c r="EN9" s="10">
        <v>0.12276800166213767</v>
      </c>
      <c r="EO9" s="10">
        <v>2.7810891328462714E-3</v>
      </c>
      <c r="EP9" s="10">
        <v>1.2295514450554811E-2</v>
      </c>
      <c r="EQ9" s="10">
        <v>4.5263874005991152E-4</v>
      </c>
      <c r="ER9" s="10">
        <v>5.3068496503779995E-3</v>
      </c>
      <c r="ES9" s="10">
        <v>1.962908370048633E-3</v>
      </c>
      <c r="ET9" s="10">
        <v>8.7196514352680854E-4</v>
      </c>
      <c r="EU9" s="10">
        <v>9.4165497528953977E-4</v>
      </c>
      <c r="EV9" s="10">
        <v>5.3795221679401044E-4</v>
      </c>
      <c r="EW9" s="10">
        <v>1.3746516578328326E-4</v>
      </c>
      <c r="EX9" s="10">
        <v>4.9942378761742637E-2</v>
      </c>
      <c r="EY9" s="10">
        <v>0.30709143251529225</v>
      </c>
      <c r="EZ9" s="10">
        <v>0.36930958831778049</v>
      </c>
      <c r="FA9" s="10">
        <v>0.39943401824821229</v>
      </c>
      <c r="FB9" s="10">
        <v>1.0897561465213843E-2</v>
      </c>
      <c r="FC9" s="10">
        <v>5.6095769682815476E-3</v>
      </c>
      <c r="FD9" s="10">
        <v>1.0405290791074379E-2</v>
      </c>
      <c r="FE9" s="10">
        <v>1.5967935331157217E-3</v>
      </c>
      <c r="FF9" s="10">
        <v>3.445398391465658E-2</v>
      </c>
      <c r="FG9" s="10">
        <v>8.2157580319215506E-3</v>
      </c>
      <c r="FH9" s="10">
        <v>1.9485940303579259E-2</v>
      </c>
      <c r="FI9" s="10">
        <v>4.3340479060679695E-3</v>
      </c>
      <c r="FJ9" s="10">
        <v>0.68965631244948788</v>
      </c>
      <c r="FK9" s="10">
        <v>0.40230601209023537</v>
      </c>
      <c r="FL9" s="10">
        <v>0.90796421023173324</v>
      </c>
      <c r="FM9" s="10">
        <v>0.26085800531816045</v>
      </c>
      <c r="FN9" s="10">
        <v>0.10544204906067658</v>
      </c>
      <c r="FO9" s="10">
        <v>0.35073503888712265</v>
      </c>
      <c r="FP9" s="10">
        <v>1.1227124415247133E-2</v>
      </c>
      <c r="FQ9" s="10">
        <v>6.9547306681695866E-3</v>
      </c>
      <c r="FR9" s="10">
        <v>3.8240920984164237E-3</v>
      </c>
      <c r="FS9" s="10">
        <v>3.4636236819400444E-2</v>
      </c>
      <c r="FT9" s="10">
        <v>0.19813478962678724</v>
      </c>
      <c r="FU9" s="10">
        <v>2.5293479025344377E-2</v>
      </c>
      <c r="FV9" s="10">
        <v>2.3396976185838589</v>
      </c>
      <c r="FW9" s="10">
        <v>0.31107096221036296</v>
      </c>
      <c r="FX9" s="10">
        <v>0.11533387293649082</v>
      </c>
      <c r="FY9" s="10">
        <v>1.2576577829897422</v>
      </c>
      <c r="FZ9" s="10">
        <v>8.4485014706982752E-4</v>
      </c>
      <c r="GA9" s="10">
        <v>6.9760226095738967E-3</v>
      </c>
      <c r="GB9" s="10">
        <v>0.89340559516774809</v>
      </c>
      <c r="GC9" s="10">
        <v>6.9714928625220314E-3</v>
      </c>
      <c r="GD9" s="10">
        <v>0.45156440237568818</v>
      </c>
      <c r="GE9" s="10">
        <v>0.14859559756887933</v>
      </c>
      <c r="GF9" s="10">
        <v>0.58597766586772049</v>
      </c>
      <c r="GG9" s="10">
        <v>9.2697058464167467E-2</v>
      </c>
      <c r="GH9" s="10">
        <v>1.5712339942387635E-2</v>
      </c>
      <c r="GI9" s="10">
        <v>1.4188733955272884E-2</v>
      </c>
      <c r="GJ9" s="10">
        <v>1.627645394775061E-3</v>
      </c>
      <c r="GK9" s="10">
        <v>2.3785722806040832E-3</v>
      </c>
      <c r="GL9" s="10">
        <v>2.2377208707931189E-3</v>
      </c>
      <c r="GM9" s="10">
        <v>2.4287025443380884E-2</v>
      </c>
      <c r="GN9" s="10">
        <v>2.5344298757957171E-4</v>
      </c>
      <c r="GO9" s="10">
        <v>1.7834277626885275E-2</v>
      </c>
      <c r="GP9" s="10">
        <v>2.6741415088695365E-2</v>
      </c>
      <c r="GQ9" s="10">
        <v>3.6944436004528229E-2</v>
      </c>
      <c r="GR9" s="10">
        <v>5.4779885070799271E-3</v>
      </c>
      <c r="GS9" s="10">
        <v>8.3393448317707619E-3</v>
      </c>
      <c r="GT9" s="10">
        <v>1.6644150296778237E-2</v>
      </c>
      <c r="GU9" s="10">
        <v>1.6472735067313712E-2</v>
      </c>
      <c r="GV9" s="10">
        <v>2.714223403363109E-3</v>
      </c>
      <c r="GW9" s="10">
        <v>1.4214046571981197E-5</v>
      </c>
      <c r="GX9" s="10">
        <v>3.9647737057726517E-3</v>
      </c>
      <c r="GY9" s="10">
        <v>9.1482741724365185E-4</v>
      </c>
      <c r="GZ9" s="10">
        <v>1.2792712774569221E-2</v>
      </c>
      <c r="HA9" s="10">
        <v>0.12891754934064495</v>
      </c>
      <c r="HB9" s="10">
        <v>9.2463089776530727E-2</v>
      </c>
      <c r="HC9" s="10">
        <v>1.1218353108341109E-3</v>
      </c>
      <c r="HD9" s="10">
        <v>9.2785790210412625E-2</v>
      </c>
      <c r="HE9" s="10">
        <v>1.470028411515866E-2</v>
      </c>
      <c r="HF9" s="10">
        <v>2.5942842231106793</v>
      </c>
      <c r="HG9" s="10">
        <v>4.1346063918082043E-2</v>
      </c>
      <c r="HH9" s="10">
        <v>0.85599061377014651</v>
      </c>
      <c r="HI9" s="10">
        <v>0.66583014092682768</v>
      </c>
      <c r="HJ9" s="10">
        <v>0.10151154281574884</v>
      </c>
      <c r="HK9" s="10">
        <v>0.71636546535103829</v>
      </c>
      <c r="HL9" s="10">
        <v>3.9247074792154543E-2</v>
      </c>
      <c r="HM9" s="10">
        <v>8.6843471100616604E-2</v>
      </c>
      <c r="HN9" s="10">
        <v>1.3018251903077245E-2</v>
      </c>
      <c r="HO9" s="10">
        <v>2.4187740597809766E-2</v>
      </c>
      <c r="HP9" s="10">
        <v>6.5430784830937033E-2</v>
      </c>
      <c r="HQ9" s="10">
        <v>5.6504080429577989E-2</v>
      </c>
      <c r="HR9" s="10">
        <v>1.6214656696786956E-3</v>
      </c>
      <c r="HS9" s="10">
        <v>3.8885671518203553E-2</v>
      </c>
      <c r="HT9" s="10">
        <v>1.6307600347312479E-2</v>
      </c>
      <c r="HU9" s="10">
        <v>1.5846536324589096</v>
      </c>
      <c r="HV9" s="10">
        <v>2.6529777662511876E-2</v>
      </c>
      <c r="HW9" s="10">
        <v>0.53908077359274498</v>
      </c>
      <c r="HX9" s="10">
        <v>0.33584115880682774</v>
      </c>
      <c r="HY9" s="10">
        <v>5.4083605654325698E-2</v>
      </c>
      <c r="HZ9" s="10">
        <v>0.41690024330068176</v>
      </c>
      <c r="IA9" s="10">
        <v>2.4510616616593005E-2</v>
      </c>
      <c r="IB9" s="10">
        <v>9.4095004989227446E-3</v>
      </c>
      <c r="IC9" s="10">
        <v>1.9392962230819127E-2</v>
      </c>
      <c r="ID9" s="10">
        <v>4.1018638751930386E-3</v>
      </c>
      <c r="IE9" s="10">
        <v>1.4459439229252379E-3</v>
      </c>
      <c r="IF9" s="10">
        <v>1.774090595679223E-2</v>
      </c>
      <c r="IG9" s="10">
        <v>6.6585499826608595E-3</v>
      </c>
      <c r="IH9" s="10">
        <v>0.40259684253970124</v>
      </c>
      <c r="II9" s="10">
        <v>6.9968668023807967E-2</v>
      </c>
      <c r="IJ9" s="10">
        <v>3.0640590750072669E-3</v>
      </c>
      <c r="IK9" s="10">
        <v>8.2253662503140599E-4</v>
      </c>
      <c r="IL9" s="10">
        <v>0.1229883012272886</v>
      </c>
      <c r="IM9" s="10">
        <v>9.1104173582661416E-2</v>
      </c>
      <c r="IN9" s="10">
        <v>1.8631673914305605E-2</v>
      </c>
      <c r="IO9" s="10">
        <v>0.13021388718422916</v>
      </c>
      <c r="IP9" s="10">
        <v>2.4114297260040107E-2</v>
      </c>
      <c r="IQ9" s="10">
        <v>6.1070332587133012E-3</v>
      </c>
      <c r="IR9" s="10">
        <v>7.7734889638102142E-3</v>
      </c>
      <c r="IS9" s="10">
        <v>1.8768806085864805E-3</v>
      </c>
      <c r="IT9" s="10">
        <v>2.0594263545787805E-3</v>
      </c>
      <c r="IU9" s="10">
        <v>3.3672602300194671E-2</v>
      </c>
      <c r="IV9" s="10">
        <v>5.0407382621187749E-3</v>
      </c>
      <c r="IW9" s="10">
        <v>1.3154385649864731E-2</v>
      </c>
      <c r="IX9" s="10">
        <v>3.2444877087348446E-3</v>
      </c>
      <c r="IY9" s="10">
        <v>0.5004151294712692</v>
      </c>
      <c r="IZ9" s="10">
        <v>1.2498108093242055</v>
      </c>
      <c r="JA9" s="10">
        <v>3.2270449750089474E-3</v>
      </c>
      <c r="JB9" s="10">
        <v>3.6341151920882861E-3</v>
      </c>
      <c r="JC9" s="10">
        <v>4.4418706812256884E-3</v>
      </c>
      <c r="JD9" s="10">
        <v>5.6864874946835071E-2</v>
      </c>
      <c r="JE9" s="10">
        <v>2.5439586460583294E-2</v>
      </c>
      <c r="JF9" s="10">
        <v>2.0089178287411146E-3</v>
      </c>
      <c r="JG9" s="10">
        <v>0.11681337964315275</v>
      </c>
      <c r="JH9" s="10">
        <v>0.29070717287038633</v>
      </c>
      <c r="JI9" s="10">
        <v>6.6631344702933859E-2</v>
      </c>
      <c r="JJ9" s="10">
        <v>5.9944828037532025E-2</v>
      </c>
      <c r="JK9" s="10">
        <v>8.732508614288129E-3</v>
      </c>
      <c r="JL9" s="10">
        <v>0.29191759568601322</v>
      </c>
      <c r="JM9" s="10">
        <v>3.4120918793447912E-2</v>
      </c>
      <c r="JN9" s="10">
        <v>1.4156039136709426E-3</v>
      </c>
      <c r="JO9" s="10">
        <v>9.6643986061091831E-3</v>
      </c>
      <c r="JP9" s="10">
        <v>0.87038263756617928</v>
      </c>
      <c r="JQ9" s="10">
        <v>6.1894850876105856E-2</v>
      </c>
      <c r="JR9" s="10">
        <v>3.1415270342283566</v>
      </c>
      <c r="JS9" s="10">
        <v>0.27115142373325624</v>
      </c>
      <c r="JT9" s="10">
        <v>5.8281042997760213E-2</v>
      </c>
      <c r="JU9" s="10">
        <v>1.531958682119562E-2</v>
      </c>
      <c r="JV9" s="10">
        <v>6.1806818002954084E-3</v>
      </c>
      <c r="JW9" s="10">
        <v>0.12140626807999395</v>
      </c>
      <c r="JX9" s="10">
        <v>2.0516894710905782E-3</v>
      </c>
      <c r="JY9" s="10">
        <v>0.11977250918764452</v>
      </c>
      <c r="JZ9" s="10">
        <v>6.7582757617022773E-2</v>
      </c>
      <c r="KA9" s="10">
        <v>4.5821924941553252E-2</v>
      </c>
      <c r="KB9" s="10">
        <v>1.8722883842481487E-2</v>
      </c>
      <c r="KC9" s="10">
        <v>1.2362934713245537</v>
      </c>
      <c r="KD9" s="10">
        <v>2.4556293674622744</v>
      </c>
      <c r="KE9" s="10">
        <v>1.329810809337588</v>
      </c>
      <c r="KF9" s="10">
        <v>1.4307345795422004</v>
      </c>
      <c r="KG9" s="10">
        <v>8.230542647010794E-2</v>
      </c>
      <c r="KH9" s="10">
        <v>2.3858397633107669</v>
      </c>
      <c r="KI9" s="10">
        <v>0.64394818557986477</v>
      </c>
    </row>
    <row r="10" spans="1:295" x14ac:dyDescent="0.2">
      <c r="A10" t="s">
        <v>882</v>
      </c>
      <c r="B10" s="10">
        <v>9.7550686200060285E-2</v>
      </c>
      <c r="C10" s="10">
        <v>1.4661170661224028E-2</v>
      </c>
      <c r="D10" s="10">
        <v>4.7338908359910406E-2</v>
      </c>
      <c r="E10" s="10">
        <v>2.1807164634619888E-2</v>
      </c>
      <c r="F10" s="10">
        <v>1.1429752694401321E-2</v>
      </c>
      <c r="G10" s="10">
        <v>7.1764336779949178E-6</v>
      </c>
      <c r="H10" s="10">
        <v>5.9103155905482069E-3</v>
      </c>
      <c r="I10" s="10">
        <v>0.5598041831400179</v>
      </c>
      <c r="J10" s="10">
        <v>1.8854907514390631E-2</v>
      </c>
      <c r="K10" s="10">
        <v>0.30569631626417682</v>
      </c>
      <c r="L10" s="10">
        <v>6.8388520367831758E-3</v>
      </c>
      <c r="M10" s="10">
        <v>7.8241840461197283</v>
      </c>
      <c r="N10" s="10">
        <v>1.3978022274401825</v>
      </c>
      <c r="O10" s="10">
        <v>9.7434302368124365E-2</v>
      </c>
      <c r="P10" s="10">
        <v>5.313808416464804E-2</v>
      </c>
      <c r="Q10" s="10">
        <v>0.14853276759165301</v>
      </c>
      <c r="R10" s="10">
        <v>0.10001649551489773</v>
      </c>
      <c r="S10" s="10">
        <v>2.4099137381055902E-2</v>
      </c>
      <c r="T10" s="10">
        <v>0.57550324867956348</v>
      </c>
      <c r="U10" s="10">
        <v>6.505268484890907</v>
      </c>
      <c r="V10" s="10">
        <v>12.019913260288204</v>
      </c>
      <c r="W10" s="10">
        <v>6.2459071658184588E-2</v>
      </c>
      <c r="X10" s="10">
        <v>8.7883076667886695E-2</v>
      </c>
      <c r="Y10" s="10">
        <v>3.5546932580067615E-2</v>
      </c>
      <c r="Z10" s="10">
        <v>2.8961614133166565E-2</v>
      </c>
      <c r="AA10" s="10">
        <v>1.2143928060804803E-3</v>
      </c>
      <c r="AB10" s="10">
        <v>2.2716545591308566E-2</v>
      </c>
      <c r="AC10" s="10">
        <v>7.5728541360952348E-2</v>
      </c>
      <c r="AD10" s="10">
        <v>2.3439934539804475E-2</v>
      </c>
      <c r="AE10" s="10">
        <v>9.8777798651010565E-2</v>
      </c>
      <c r="AF10" s="10">
        <v>1.3021305036236776E-2</v>
      </c>
      <c r="AG10" s="10">
        <v>8.9077883371112988E-3</v>
      </c>
      <c r="AH10" s="10">
        <v>9.6420921523496152E-3</v>
      </c>
      <c r="AI10" s="10">
        <v>3.5977270146925753E-4</v>
      </c>
      <c r="AJ10" s="10">
        <v>1.2793241974349507</v>
      </c>
      <c r="AK10" s="10">
        <v>1.4213901093350543</v>
      </c>
      <c r="AL10" s="10">
        <v>3.6527984601824492</v>
      </c>
      <c r="AM10" s="10">
        <v>1.7720084368700471</v>
      </c>
      <c r="AN10" s="10">
        <v>0.56504163930485873</v>
      </c>
      <c r="AO10" s="10">
        <v>4.470673258477386E-2</v>
      </c>
      <c r="AP10" s="10">
        <v>0.229176938904851</v>
      </c>
      <c r="AQ10" s="10">
        <v>8.5192464400718571</v>
      </c>
      <c r="AR10" s="10">
        <v>4.400009422491815E-2</v>
      </c>
      <c r="AS10" s="10">
        <v>5.6211851251192768E-2</v>
      </c>
      <c r="AT10" s="10">
        <v>1.1647410806325806E-3</v>
      </c>
      <c r="AU10" s="10">
        <v>4.0596768708510032E-3</v>
      </c>
      <c r="AV10" s="10">
        <v>1.7494399586354986E-2</v>
      </c>
      <c r="AW10" s="10">
        <v>4.0656247006814729E-2</v>
      </c>
      <c r="AX10" s="10">
        <v>1.1901702238330124E-3</v>
      </c>
      <c r="AY10" s="10">
        <v>8.1465030245795295E-2</v>
      </c>
      <c r="AZ10" s="10">
        <v>0.21288286782732432</v>
      </c>
      <c r="BA10" s="10">
        <v>0.19553196258115549</v>
      </c>
      <c r="BB10" s="10">
        <v>0.27796714040078691</v>
      </c>
      <c r="BC10" s="10">
        <v>1.8690719447959345</v>
      </c>
      <c r="BD10" s="10">
        <v>2.6834213270082352</v>
      </c>
      <c r="BE10" s="10">
        <v>0.11535084893261843</v>
      </c>
      <c r="BF10" s="10">
        <v>0.21566010624957202</v>
      </c>
      <c r="BG10" s="10">
        <v>0.52291617152838543</v>
      </c>
      <c r="BH10" s="10">
        <v>6.7818320653456393E-3</v>
      </c>
      <c r="BI10" s="10">
        <v>1.5668051164501231E-2</v>
      </c>
      <c r="BJ10" s="10">
        <v>2.1835402419442822E-3</v>
      </c>
      <c r="BK10" s="10">
        <v>6.6890014658551494E-4</v>
      </c>
      <c r="BL10" s="10">
        <v>1.2997027252911969E-3</v>
      </c>
      <c r="BM10" s="10">
        <v>5.8025018228534267E-3</v>
      </c>
      <c r="BN10" s="10">
        <v>4.3151903727559017E-3</v>
      </c>
      <c r="BO10" s="10">
        <v>9.4099692088545683E-2</v>
      </c>
      <c r="BP10" s="10">
        <v>4.7443481965559978E-3</v>
      </c>
      <c r="BQ10" s="10">
        <v>0.18101801290413996</v>
      </c>
      <c r="BR10" s="10">
        <v>2.6174291672543214E-2</v>
      </c>
      <c r="BS10" s="10">
        <v>0.23507958075438734</v>
      </c>
      <c r="BT10" s="10">
        <v>4.7318401914764684E-2</v>
      </c>
      <c r="BU10" s="10">
        <v>0.30509213078247982</v>
      </c>
      <c r="BV10" s="10">
        <v>4.3867768455018094E-2</v>
      </c>
      <c r="BW10" s="10">
        <v>9.3243230968654056E-2</v>
      </c>
      <c r="BX10" s="10">
        <v>3.953317198406691E-2</v>
      </c>
      <c r="BY10" s="10">
        <v>4.1762333024627542E-4</v>
      </c>
      <c r="BZ10" s="10">
        <v>5.6030688116647811E-4</v>
      </c>
      <c r="CA10" s="10">
        <v>3.8891776332367839E-3</v>
      </c>
      <c r="CB10" s="10">
        <v>3.0511336171951862E-3</v>
      </c>
      <c r="CC10" s="10">
        <v>1.9068623787293895E-3</v>
      </c>
      <c r="CD10" s="10">
        <v>7.9760992774934453E-3</v>
      </c>
      <c r="CE10" s="10">
        <v>7.0809260045277822E-3</v>
      </c>
      <c r="CF10" s="10">
        <v>4.5697712858656109E-3</v>
      </c>
      <c r="CG10" s="10">
        <v>5.6198233401428155E-2</v>
      </c>
      <c r="CH10" s="10">
        <v>2.3093245541933888E-2</v>
      </c>
      <c r="CI10" s="10">
        <v>3.4547677130259817E-3</v>
      </c>
      <c r="CJ10" s="10">
        <v>3.4823358474971146E-3</v>
      </c>
      <c r="CK10" s="10">
        <v>3.7751290642891547E-5</v>
      </c>
      <c r="CL10" s="10">
        <v>2.1855367840510924E-4</v>
      </c>
      <c r="CM10" s="10">
        <v>1.5588984907396097E-4</v>
      </c>
      <c r="CN10" s="10">
        <v>0.22792537035353802</v>
      </c>
      <c r="CO10" s="10">
        <v>1.8563182735950082E-3</v>
      </c>
      <c r="CP10" s="10">
        <v>4.8865537305257112E-3</v>
      </c>
      <c r="CQ10" s="10">
        <v>0.75700501136266307</v>
      </c>
      <c r="CR10" s="10">
        <v>0.1799528524323912</v>
      </c>
      <c r="CS10" s="10">
        <v>1.1812699629484936E-2</v>
      </c>
      <c r="CT10" s="10">
        <v>3.3226489107263747E-4</v>
      </c>
      <c r="CU10" s="10">
        <v>3.0312187310363569E-3</v>
      </c>
      <c r="CV10" s="10">
        <v>2.8416490603400547E-2</v>
      </c>
      <c r="CW10" s="10">
        <v>5.6890302466663427E-2</v>
      </c>
      <c r="CX10" s="10">
        <v>2.3331246911227826E-2</v>
      </c>
      <c r="CY10" s="10">
        <v>0.23684645854307299</v>
      </c>
      <c r="CZ10" s="10">
        <v>0.12348012479871144</v>
      </c>
      <c r="DA10" s="10">
        <v>0.66862574098830663</v>
      </c>
      <c r="DB10" s="10">
        <v>4.9149731008234582E-2</v>
      </c>
      <c r="DC10" s="10">
        <v>9.4218245871547021E-2</v>
      </c>
      <c r="DD10" s="10">
        <v>0.9549089403096227</v>
      </c>
      <c r="DE10" s="10">
        <v>0.15880533758515308</v>
      </c>
      <c r="DF10" s="10">
        <v>2.0175227349634499E-2</v>
      </c>
      <c r="DG10" s="10">
        <v>2.6474010473794343E-2</v>
      </c>
      <c r="DH10" s="10">
        <v>0.15045748188157693</v>
      </c>
      <c r="DI10" s="10">
        <v>1.4418242899868737E-3</v>
      </c>
      <c r="DJ10" s="10">
        <v>9.0600891033549874E-4</v>
      </c>
      <c r="DK10" s="10">
        <v>2.2189565555396393E-3</v>
      </c>
      <c r="DL10" s="10">
        <v>1.327948264770734E-4</v>
      </c>
      <c r="DM10" s="10">
        <v>2.7746189543016117E-3</v>
      </c>
      <c r="DN10" s="10">
        <v>3.1205034376569502E-4</v>
      </c>
      <c r="DO10" s="10">
        <v>6.202994145109237E-2</v>
      </c>
      <c r="DP10" s="10">
        <v>1.1711037098574527E-4</v>
      </c>
      <c r="DQ10" s="10">
        <v>2.634448824407343E-4</v>
      </c>
      <c r="DR10" s="10">
        <v>4.2454733850916345E-5</v>
      </c>
      <c r="DS10" s="10">
        <v>2.3854344337335007E-4</v>
      </c>
      <c r="DT10" s="10">
        <v>2.1288374844345107E-4</v>
      </c>
      <c r="DU10" s="10">
        <v>4.5772427584277716E-3</v>
      </c>
      <c r="DV10" s="10">
        <v>5.6367343547749464E-2</v>
      </c>
      <c r="DW10" s="10">
        <v>1.0743591819055298E-2</v>
      </c>
      <c r="DX10" s="10">
        <v>3.1782650657307373E-3</v>
      </c>
      <c r="DY10" s="10">
        <v>1.3495060127915806E-2</v>
      </c>
      <c r="DZ10" s="10">
        <v>2.2080751322236594E-2</v>
      </c>
      <c r="EA10" s="10">
        <v>3.9905800956750916E-3</v>
      </c>
      <c r="EB10" s="10">
        <v>9.8247533103790305E-4</v>
      </c>
      <c r="EC10" s="10">
        <v>3.0093349960487795E-4</v>
      </c>
      <c r="ED10" s="10">
        <v>4.1909997857237649E-4</v>
      </c>
      <c r="EE10" s="10">
        <v>2.7030463495909588E-3</v>
      </c>
      <c r="EF10" s="10">
        <v>2.2362311059308124E-2</v>
      </c>
      <c r="EG10" s="10">
        <v>2.5637943032928772E-3</v>
      </c>
      <c r="EH10" s="10">
        <v>2.3015895144993911E-2</v>
      </c>
      <c r="EI10" s="10">
        <v>0.20574585604740556</v>
      </c>
      <c r="EJ10" s="10">
        <v>6.9708535804195587E-3</v>
      </c>
      <c r="EK10" s="10">
        <v>3.2471280684183762E-3</v>
      </c>
      <c r="EL10" s="10">
        <v>4.159367221100458E-3</v>
      </c>
      <c r="EM10" s="10">
        <v>2.4861998752758744E-2</v>
      </c>
      <c r="EN10" s="10">
        <v>0.33942524760183973</v>
      </c>
      <c r="EO10" s="10">
        <v>1.4493179142018369E-2</v>
      </c>
      <c r="EP10" s="10">
        <v>4.193741803741774E-2</v>
      </c>
      <c r="EQ10" s="10">
        <v>5.8977343649266713E-4</v>
      </c>
      <c r="ER10" s="10">
        <v>8.9343274454787274E-3</v>
      </c>
      <c r="ES10" s="10">
        <v>4.3968397648337281E-3</v>
      </c>
      <c r="ET10" s="10">
        <v>1.8782047567187377E-3</v>
      </c>
      <c r="EU10" s="10">
        <v>1.1707853864348766E-3</v>
      </c>
      <c r="EV10" s="10">
        <v>3.217949626268383E-4</v>
      </c>
      <c r="EW10" s="10">
        <v>1.0251895936089718E-4</v>
      </c>
      <c r="EX10" s="10">
        <v>4.0222043892907546E-2</v>
      </c>
      <c r="EY10" s="10">
        <v>9.4539808430364261E-2</v>
      </c>
      <c r="EZ10" s="10">
        <v>0.31879461133713338</v>
      </c>
      <c r="FA10" s="10">
        <v>0.30456677034637997</v>
      </c>
      <c r="FB10" s="10">
        <v>1.6119850291094015E-2</v>
      </c>
      <c r="FC10" s="10">
        <v>8.2213250486283477E-3</v>
      </c>
      <c r="FD10" s="10">
        <v>5.9511740191178775E-3</v>
      </c>
      <c r="FE10" s="10">
        <v>1.0612604690320056E-3</v>
      </c>
      <c r="FF10" s="10">
        <v>1.9537523130843115E-2</v>
      </c>
      <c r="FG10" s="10">
        <v>6.4315026491845563E-3</v>
      </c>
      <c r="FH10" s="10">
        <v>1.8076039599338341E-2</v>
      </c>
      <c r="FI10" s="10">
        <v>2.9734952918619739E-3</v>
      </c>
      <c r="FJ10" s="10">
        <v>0.67260890162100473</v>
      </c>
      <c r="FK10" s="10">
        <v>0.23784738424449053</v>
      </c>
      <c r="FL10" s="10">
        <v>1.0901187681312132</v>
      </c>
      <c r="FM10" s="10">
        <v>0.36941476764052988</v>
      </c>
      <c r="FN10" s="10">
        <v>0.10189378170263531</v>
      </c>
      <c r="FO10" s="10">
        <v>0.39966629054211145</v>
      </c>
      <c r="FP10" s="10">
        <v>9.653803887678284E-3</v>
      </c>
      <c r="FQ10" s="10">
        <v>8.100182039320029E-3</v>
      </c>
      <c r="FR10" s="10">
        <v>2.9104302416067766E-3</v>
      </c>
      <c r="FS10" s="10">
        <v>3.1096702399350612E-2</v>
      </c>
      <c r="FT10" s="10">
        <v>0.15918717242072966</v>
      </c>
      <c r="FU10" s="10">
        <v>1.7524434623143247E-2</v>
      </c>
      <c r="FV10" s="10">
        <v>2.1031867290623074</v>
      </c>
      <c r="FW10" s="10">
        <v>0.34731825718846743</v>
      </c>
      <c r="FX10" s="10">
        <v>0.12488864102891309</v>
      </c>
      <c r="FY10" s="10">
        <v>0.95588883521986046</v>
      </c>
      <c r="FZ10" s="10">
        <v>1.8660291695271809E-3</v>
      </c>
      <c r="GA10" s="10">
        <v>1.2362140260245404E-2</v>
      </c>
      <c r="GB10" s="10">
        <v>0.38608513493741309</v>
      </c>
      <c r="GC10" s="10">
        <v>3.8795474310860164E-3</v>
      </c>
      <c r="GD10" s="10">
        <v>0.37410701042078337</v>
      </c>
      <c r="GE10" s="10">
        <v>9.6414749697976407E-2</v>
      </c>
      <c r="GF10" s="10">
        <v>0.67262483314359112</v>
      </c>
      <c r="GG10" s="10">
        <v>0.12923949157845224</v>
      </c>
      <c r="GH10" s="10">
        <v>2.1335577114257397E-2</v>
      </c>
      <c r="GI10" s="10">
        <v>9.3840227998398165E-3</v>
      </c>
      <c r="GJ10" s="10">
        <v>1.2543305536693533E-3</v>
      </c>
      <c r="GK10" s="10">
        <v>1.2457371770877145E-3</v>
      </c>
      <c r="GL10" s="10">
        <v>1.4229772674703297E-3</v>
      </c>
      <c r="GM10" s="10">
        <v>2.3639437399173652E-2</v>
      </c>
      <c r="GN10" s="10">
        <v>7.0832735880742054E-4</v>
      </c>
      <c r="GO10" s="10">
        <v>1.3798013250133115E-2</v>
      </c>
      <c r="GP10" s="10">
        <v>1.6676073738349832E-2</v>
      </c>
      <c r="GQ10" s="10">
        <v>2.9276299272333189E-2</v>
      </c>
      <c r="GR10" s="10">
        <v>1.7357886366216994E-2</v>
      </c>
      <c r="GS10" s="10">
        <v>3.4343712056957167E-2</v>
      </c>
      <c r="GT10" s="10">
        <v>1.1962986602163477E-2</v>
      </c>
      <c r="GU10" s="10">
        <v>1.480265545839796E-2</v>
      </c>
      <c r="GV10" s="10">
        <v>4.6039851279937524E-3</v>
      </c>
      <c r="GW10" s="10">
        <v>1.1252430317076417E-3</v>
      </c>
      <c r="GX10" s="10">
        <v>7.3254213170627662E-3</v>
      </c>
      <c r="GY10" s="10">
        <v>3.2883238758578089E-4</v>
      </c>
      <c r="GZ10" s="10">
        <v>9.546952625821753E-3</v>
      </c>
      <c r="HA10" s="10">
        <v>0.15783905532075071</v>
      </c>
      <c r="HB10" s="10">
        <v>0.13465240519363283</v>
      </c>
      <c r="HC10" s="10">
        <v>2.502970427293502E-3</v>
      </c>
      <c r="HD10" s="10">
        <v>7.7002303339888445E-2</v>
      </c>
      <c r="HE10" s="10">
        <v>1.1901601178552056E-2</v>
      </c>
      <c r="HF10" s="10">
        <v>3.6414813608520218</v>
      </c>
      <c r="HG10" s="10">
        <v>6.9585168081699664E-2</v>
      </c>
      <c r="HH10" s="10">
        <v>0.5822553011751721</v>
      </c>
      <c r="HI10" s="10">
        <v>0.77329775645500609</v>
      </c>
      <c r="HJ10" s="10">
        <v>9.5883266957529245E-2</v>
      </c>
      <c r="HK10" s="10">
        <v>1.2692196350440463</v>
      </c>
      <c r="HL10" s="10">
        <v>5.3921846554637963E-2</v>
      </c>
      <c r="HM10" s="10">
        <v>0.12548612590283884</v>
      </c>
      <c r="HN10" s="10">
        <v>2.1384853541846129E-2</v>
      </c>
      <c r="HO10" s="10">
        <v>3.4863416305645246E-2</v>
      </c>
      <c r="HP10" s="10">
        <v>7.0537709849253408E-2</v>
      </c>
      <c r="HQ10" s="10">
        <v>5.8954964622622667E-2</v>
      </c>
      <c r="HR10" s="10">
        <v>1.8500041408709461E-3</v>
      </c>
      <c r="HS10" s="10">
        <v>3.5027051184256398E-2</v>
      </c>
      <c r="HT10" s="10">
        <v>1.2198370841108426E-2</v>
      </c>
      <c r="HU10" s="10">
        <v>2.1144867684939128</v>
      </c>
      <c r="HV10" s="10">
        <v>3.8910029610269299E-2</v>
      </c>
      <c r="HW10" s="10">
        <v>0.34915337159005155</v>
      </c>
      <c r="HX10" s="10">
        <v>0.39437081802582125</v>
      </c>
      <c r="HY10" s="10">
        <v>4.1013803654535677E-2</v>
      </c>
      <c r="HZ10" s="10">
        <v>0.57200556939682135</v>
      </c>
      <c r="IA10" s="10">
        <v>3.6532344371757272E-2</v>
      </c>
      <c r="IB10" s="10">
        <v>8.8515682068374471E-3</v>
      </c>
      <c r="IC10" s="10">
        <v>2.8674215926197934E-2</v>
      </c>
      <c r="ID10" s="10">
        <v>4.2377572596513802E-3</v>
      </c>
      <c r="IE10" s="10">
        <v>5.0246181928217612E-4</v>
      </c>
      <c r="IF10" s="10">
        <v>1.9547624681521034E-2</v>
      </c>
      <c r="IG10" s="10">
        <v>5.2021096165811897E-3</v>
      </c>
      <c r="IH10" s="10">
        <v>0.76308851624708951</v>
      </c>
      <c r="II10" s="10">
        <v>0.10052899832068099</v>
      </c>
      <c r="IJ10" s="10">
        <v>9.7244042067878705E-3</v>
      </c>
      <c r="IK10" s="10">
        <v>1.7138616652363897E-3</v>
      </c>
      <c r="IL10" s="10">
        <v>9.678086323065041E-2</v>
      </c>
      <c r="IM10" s="10">
        <v>0.13744312273065107</v>
      </c>
      <c r="IN10" s="10">
        <v>2.5288782965170668E-2</v>
      </c>
      <c r="IO10" s="10">
        <v>0.27049886556446145</v>
      </c>
      <c r="IP10" s="10">
        <v>4.4730696087335514E-2</v>
      </c>
      <c r="IQ10" s="10">
        <v>5.9218490771143139E-3</v>
      </c>
      <c r="IR10" s="10">
        <v>7.8685904323392755E-3</v>
      </c>
      <c r="IS10" s="10">
        <v>2.3334946250371715E-3</v>
      </c>
      <c r="IT10" s="10">
        <v>1.6926228910170852E-3</v>
      </c>
      <c r="IU10" s="10">
        <v>3.8841905527408738E-2</v>
      </c>
      <c r="IV10" s="10">
        <v>9.5423038261148365E-3</v>
      </c>
      <c r="IW10" s="10">
        <v>1.1708511790360244E-2</v>
      </c>
      <c r="IX10" s="10">
        <v>2.8732315144775009E-3</v>
      </c>
      <c r="IY10" s="10">
        <v>0.39984698682347819</v>
      </c>
      <c r="IZ10" s="10">
        <v>0.50699793447194363</v>
      </c>
      <c r="JA10" s="10">
        <v>1.2298014398861527E-2</v>
      </c>
      <c r="JB10" s="10">
        <v>3.0565438922066056E-3</v>
      </c>
      <c r="JC10" s="10">
        <v>1.0480674598326935E-2</v>
      </c>
      <c r="JD10" s="10">
        <v>5.2174427668618809E-2</v>
      </c>
      <c r="JE10" s="10">
        <v>8.575966602347591E-3</v>
      </c>
      <c r="JF10" s="10">
        <v>4.7829984740515447E-3</v>
      </c>
      <c r="JG10" s="10">
        <v>0.12151184562220824</v>
      </c>
      <c r="JH10" s="10">
        <v>0.37586301982267872</v>
      </c>
      <c r="JI10" s="10">
        <v>9.5937323454602999E-2</v>
      </c>
      <c r="JJ10" s="10">
        <v>6.118610991144597E-2</v>
      </c>
      <c r="JK10" s="10">
        <v>4.9575486581687495E-3</v>
      </c>
      <c r="JL10" s="10">
        <v>0.24567621537827669</v>
      </c>
      <c r="JM10" s="10">
        <v>3.0924167619143215E-2</v>
      </c>
      <c r="JN10" s="10">
        <v>1.9907471691135948E-3</v>
      </c>
      <c r="JO10" s="10">
        <v>8.9841223781516235E-3</v>
      </c>
      <c r="JP10" s="10">
        <v>0.46364345213733282</v>
      </c>
      <c r="JQ10" s="10">
        <v>6.053669454111122E-2</v>
      </c>
      <c r="JR10" s="10">
        <v>4.5988358854329183</v>
      </c>
      <c r="JS10" s="10">
        <v>0.38037752063608987</v>
      </c>
      <c r="JT10" s="10">
        <v>7.1646840967067929E-2</v>
      </c>
      <c r="JU10" s="10">
        <v>2.0677106492474406E-2</v>
      </c>
      <c r="JV10" s="10">
        <v>6.9890004790095234E-3</v>
      </c>
      <c r="JW10" s="10">
        <v>7.6841053393047212E-2</v>
      </c>
      <c r="JX10" s="10">
        <v>1.6567495474105456E-3</v>
      </c>
      <c r="JY10" s="10">
        <v>0.13070628994096589</v>
      </c>
      <c r="JZ10" s="10">
        <v>4.028580732566564E-2</v>
      </c>
      <c r="KA10" s="10">
        <v>8.2762739244184216E-2</v>
      </c>
      <c r="KB10" s="10">
        <v>3.028093212653479E-2</v>
      </c>
      <c r="KC10" s="10">
        <v>2.0058300775436839</v>
      </c>
      <c r="KD10" s="10">
        <v>2.3253684156102135</v>
      </c>
      <c r="KE10" s="10">
        <v>1.4234837551932344</v>
      </c>
      <c r="KF10" s="10">
        <v>1.7615316986556135</v>
      </c>
      <c r="KG10" s="10">
        <v>0.10570493938458429</v>
      </c>
      <c r="KH10" s="10">
        <v>1.6799044186938867</v>
      </c>
      <c r="KI10" s="10">
        <v>1.0248009923931405</v>
      </c>
    </row>
    <row r="11" spans="1:295" s="1" customFormat="1" x14ac:dyDescent="0.2">
      <c r="A11" s="1" t="s">
        <v>872</v>
      </c>
      <c r="B11" s="11">
        <f t="shared" ref="B11:BM11" si="0">AVERAGE(B3:B10)</f>
        <v>0.11267340637225053</v>
      </c>
      <c r="C11" s="11">
        <f t="shared" si="0"/>
        <v>1.8645476776892551E-2</v>
      </c>
      <c r="D11" s="11">
        <f t="shared" si="0"/>
        <v>5.1635845395177994E-2</v>
      </c>
      <c r="E11" s="11">
        <f t="shared" si="0"/>
        <v>2.4100633129377179E-2</v>
      </c>
      <c r="F11" s="11">
        <f t="shared" si="0"/>
        <v>1.0865724939731229E-2</v>
      </c>
      <c r="G11" s="11">
        <f t="shared" si="0"/>
        <v>3.6443317414755163E-4</v>
      </c>
      <c r="H11" s="11">
        <f t="shared" si="0"/>
        <v>7.3474781287726654E-3</v>
      </c>
      <c r="I11" s="11">
        <f t="shared" si="0"/>
        <v>0.53679341806220171</v>
      </c>
      <c r="J11" s="11">
        <f t="shared" si="0"/>
        <v>2.5305841213843522E-2</v>
      </c>
      <c r="K11" s="11">
        <f t="shared" si="0"/>
        <v>0.44539302394703773</v>
      </c>
      <c r="L11" s="11">
        <f t="shared" si="0"/>
        <v>7.3813854171383463E-3</v>
      </c>
      <c r="M11" s="11">
        <f t="shared" si="0"/>
        <v>6.5956037688010865</v>
      </c>
      <c r="N11" s="11">
        <f t="shared" si="0"/>
        <v>1.2551312429892145</v>
      </c>
      <c r="O11" s="11">
        <f t="shared" si="0"/>
        <v>0.11132582211178378</v>
      </c>
      <c r="P11" s="11">
        <f t="shared" si="0"/>
        <v>4.5305614957346113E-2</v>
      </c>
      <c r="Q11" s="11">
        <f t="shared" si="0"/>
        <v>0.11859594823944372</v>
      </c>
      <c r="R11" s="11">
        <f t="shared" si="0"/>
        <v>9.8571127704008013E-2</v>
      </c>
      <c r="S11" s="11">
        <f t="shared" si="0"/>
        <v>1.9289729196753504E-2</v>
      </c>
      <c r="T11" s="11">
        <f t="shared" si="0"/>
        <v>0.57249652027992592</v>
      </c>
      <c r="U11" s="11">
        <f t="shared" si="0"/>
        <v>5.3977707474376633</v>
      </c>
      <c r="V11" s="11">
        <f t="shared" si="0"/>
        <v>15.856605603116577</v>
      </c>
      <c r="W11" s="11">
        <f t="shared" si="0"/>
        <v>6.2443312526880949E-2</v>
      </c>
      <c r="X11" s="11">
        <f t="shared" si="0"/>
        <v>8.9853859019695392E-2</v>
      </c>
      <c r="Y11" s="11">
        <f t="shared" si="0"/>
        <v>2.8385021437838154E-2</v>
      </c>
      <c r="Z11" s="11">
        <f t="shared" si="0"/>
        <v>3.2241956742029773E-2</v>
      </c>
      <c r="AA11" s="11">
        <f t="shared" si="0"/>
        <v>1.3184048523920337E-3</v>
      </c>
      <c r="AB11" s="11">
        <f t="shared" si="0"/>
        <v>2.4707724617166478E-2</v>
      </c>
      <c r="AC11" s="11">
        <f t="shared" si="0"/>
        <v>8.8496511038913692E-2</v>
      </c>
      <c r="AD11" s="11">
        <f t="shared" si="0"/>
        <v>2.4476716845857241E-2</v>
      </c>
      <c r="AE11" s="11">
        <f t="shared" si="0"/>
        <v>9.231179157141492E-2</v>
      </c>
      <c r="AF11" s="11">
        <f t="shared" si="0"/>
        <v>1.0018345466414103E-2</v>
      </c>
      <c r="AG11" s="11">
        <f t="shared" si="0"/>
        <v>8.6009877786813946E-3</v>
      </c>
      <c r="AH11" s="11">
        <f t="shared" si="0"/>
        <v>8.4873744420370517E-3</v>
      </c>
      <c r="AI11" s="11">
        <f t="shared" si="0"/>
        <v>4.7286688850604262E-4</v>
      </c>
      <c r="AJ11" s="11">
        <f t="shared" si="0"/>
        <v>1.2964340343314735</v>
      </c>
      <c r="AK11" s="11">
        <f t="shared" si="0"/>
        <v>1.2468993511284598</v>
      </c>
      <c r="AL11" s="11">
        <f t="shared" si="0"/>
        <v>3.0549804239795129</v>
      </c>
      <c r="AM11" s="11">
        <f t="shared" si="0"/>
        <v>1.7974597972395019</v>
      </c>
      <c r="AN11" s="11">
        <f t="shared" si="0"/>
        <v>0.54218314620404184</v>
      </c>
      <c r="AO11" s="11">
        <f t="shared" si="0"/>
        <v>4.3643394579780205E-2</v>
      </c>
      <c r="AP11" s="11">
        <f t="shared" si="0"/>
        <v>0.19936160710271369</v>
      </c>
      <c r="AQ11" s="11">
        <f t="shared" si="0"/>
        <v>10.365497655493655</v>
      </c>
      <c r="AR11" s="11">
        <f t="shared" si="0"/>
        <v>4.2521114440584457E-2</v>
      </c>
      <c r="AS11" s="11">
        <f t="shared" si="0"/>
        <v>4.8541892374832044E-2</v>
      </c>
      <c r="AT11" s="11">
        <f t="shared" si="0"/>
        <v>1.1661692934492444E-3</v>
      </c>
      <c r="AU11" s="11">
        <f t="shared" si="0"/>
        <v>4.1680471180099753E-3</v>
      </c>
      <c r="AV11" s="11">
        <f t="shared" si="0"/>
        <v>1.7957912183357145E-2</v>
      </c>
      <c r="AW11" s="11">
        <f t="shared" si="0"/>
        <v>3.452759351470875E-2</v>
      </c>
      <c r="AX11" s="11">
        <f t="shared" si="0"/>
        <v>1.267012061956488E-3</v>
      </c>
      <c r="AY11" s="11">
        <f t="shared" si="0"/>
        <v>0.10071327014773244</v>
      </c>
      <c r="AZ11" s="11">
        <f t="shared" si="0"/>
        <v>0.16303031048712532</v>
      </c>
      <c r="BA11" s="11">
        <f t="shared" si="0"/>
        <v>0.1680589897937419</v>
      </c>
      <c r="BB11" s="11">
        <f t="shared" si="0"/>
        <v>0.26817258019186796</v>
      </c>
      <c r="BC11" s="11">
        <f t="shared" si="0"/>
        <v>1.3316436091311574</v>
      </c>
      <c r="BD11" s="11">
        <f t="shared" si="0"/>
        <v>3.1261121814433168</v>
      </c>
      <c r="BE11" s="11">
        <f t="shared" si="0"/>
        <v>9.9855559490256901E-2</v>
      </c>
      <c r="BF11" s="11">
        <f t="shared" si="0"/>
        <v>0.2101947523323405</v>
      </c>
      <c r="BG11" s="11">
        <f t="shared" si="0"/>
        <v>0.36407883992418721</v>
      </c>
      <c r="BH11" s="11">
        <f t="shared" si="0"/>
        <v>6.1721732604212414E-3</v>
      </c>
      <c r="BI11" s="11">
        <f t="shared" si="0"/>
        <v>1.5062772202938682E-2</v>
      </c>
      <c r="BJ11" s="11">
        <f t="shared" si="0"/>
        <v>2.095583295478294E-3</v>
      </c>
      <c r="BK11" s="11">
        <f t="shared" si="0"/>
        <v>6.5223124758486241E-4</v>
      </c>
      <c r="BL11" s="11">
        <f t="shared" si="0"/>
        <v>1.2811786179985625E-3</v>
      </c>
      <c r="BM11" s="11">
        <f t="shared" si="0"/>
        <v>9.6658724240638403E-3</v>
      </c>
      <c r="BN11" s="11">
        <f t="shared" ref="BN11:DY11" si="1">AVERAGE(BN3:BN10)</f>
        <v>4.1176655349213359E-3</v>
      </c>
      <c r="BO11" s="11">
        <f t="shared" si="1"/>
        <v>0.10394519787219617</v>
      </c>
      <c r="BP11" s="11">
        <f t="shared" si="1"/>
        <v>4.221247125346674E-3</v>
      </c>
      <c r="BQ11" s="11">
        <f t="shared" si="1"/>
        <v>0.12502262170488487</v>
      </c>
      <c r="BR11" s="11">
        <f t="shared" si="1"/>
        <v>2.4418303587594028E-2</v>
      </c>
      <c r="BS11" s="11">
        <f t="shared" si="1"/>
        <v>0.16232772217783697</v>
      </c>
      <c r="BT11" s="11">
        <f t="shared" si="1"/>
        <v>3.2460633535257508E-2</v>
      </c>
      <c r="BU11" s="11">
        <f t="shared" si="1"/>
        <v>0.36190682590752593</v>
      </c>
      <c r="BV11" s="11">
        <f t="shared" si="1"/>
        <v>5.5134948911133172E-2</v>
      </c>
      <c r="BW11" s="11">
        <f t="shared" si="1"/>
        <v>9.288420430771939E-2</v>
      </c>
      <c r="BX11" s="11">
        <f t="shared" si="1"/>
        <v>3.376035845248241E-2</v>
      </c>
      <c r="BY11" s="11">
        <f t="shared" si="1"/>
        <v>5.8502701002786732E-4</v>
      </c>
      <c r="BZ11" s="11">
        <f t="shared" si="1"/>
        <v>6.572059884159358E-4</v>
      </c>
      <c r="CA11" s="11">
        <f t="shared" si="1"/>
        <v>6.2780054134534847E-3</v>
      </c>
      <c r="CB11" s="11">
        <f t="shared" si="1"/>
        <v>3.806275063519199E-3</v>
      </c>
      <c r="CC11" s="11">
        <f t="shared" si="1"/>
        <v>2.3278454621122346E-3</v>
      </c>
      <c r="CD11" s="11">
        <f t="shared" si="1"/>
        <v>6.0924565841744003E-3</v>
      </c>
      <c r="CE11" s="11">
        <f t="shared" si="1"/>
        <v>6.8800443988032735E-3</v>
      </c>
      <c r="CF11" s="11">
        <f t="shared" si="1"/>
        <v>3.6612083953775519E-3</v>
      </c>
      <c r="CG11" s="11">
        <f t="shared" si="1"/>
        <v>7.8504211305949256E-2</v>
      </c>
      <c r="CH11" s="11">
        <f t="shared" si="1"/>
        <v>1.8273841795823843E-2</v>
      </c>
      <c r="CI11" s="11">
        <f t="shared" si="1"/>
        <v>3.0223186701446789E-3</v>
      </c>
      <c r="CJ11" s="11">
        <f t="shared" si="1"/>
        <v>3.0967888514462781E-3</v>
      </c>
      <c r="CK11" s="11">
        <f t="shared" si="1"/>
        <v>6.0690977190729745E-5</v>
      </c>
      <c r="CL11" s="11">
        <f t="shared" si="1"/>
        <v>2.1282694363260643E-4</v>
      </c>
      <c r="CM11" s="11">
        <f t="shared" si="1"/>
        <v>2.2869374865181754E-4</v>
      </c>
      <c r="CN11" s="11">
        <f t="shared" si="1"/>
        <v>0.29139290834631809</v>
      </c>
      <c r="CO11" s="11">
        <f t="shared" si="1"/>
        <v>1.1977233703105205E-3</v>
      </c>
      <c r="CP11" s="11">
        <f t="shared" si="1"/>
        <v>3.6830109682540373E-3</v>
      </c>
      <c r="CQ11" s="11">
        <f t="shared" si="1"/>
        <v>0.78256840764687718</v>
      </c>
      <c r="CR11" s="11">
        <f t="shared" si="1"/>
        <v>0.18318756208036757</v>
      </c>
      <c r="CS11" s="11">
        <f t="shared" si="1"/>
        <v>9.5991117704050111E-3</v>
      </c>
      <c r="CT11" s="11">
        <f t="shared" si="1"/>
        <v>8.256772883607575E-4</v>
      </c>
      <c r="CU11" s="11">
        <f t="shared" si="1"/>
        <v>3.7012356176615224E-3</v>
      </c>
      <c r="CV11" s="11">
        <f t="shared" si="1"/>
        <v>3.3481121832843262E-2</v>
      </c>
      <c r="CW11" s="11">
        <f t="shared" si="1"/>
        <v>7.1396600898832555E-2</v>
      </c>
      <c r="CX11" s="11">
        <f t="shared" si="1"/>
        <v>2.7724610300716119E-2</v>
      </c>
      <c r="CY11" s="11">
        <f t="shared" si="1"/>
        <v>0.21788581763625667</v>
      </c>
      <c r="CZ11" s="11">
        <f t="shared" si="1"/>
        <v>0.11191461968367607</v>
      </c>
      <c r="DA11" s="11">
        <f t="shared" si="1"/>
        <v>0.68241527841026295</v>
      </c>
      <c r="DB11" s="11">
        <f t="shared" si="1"/>
        <v>5.5284447548912471E-2</v>
      </c>
      <c r="DC11" s="11">
        <f t="shared" si="1"/>
        <v>0.10070168879820941</v>
      </c>
      <c r="DD11" s="11">
        <f t="shared" si="1"/>
        <v>0.85410413482515546</v>
      </c>
      <c r="DE11" s="11">
        <f t="shared" si="1"/>
        <v>0.1395799262936655</v>
      </c>
      <c r="DF11" s="11">
        <f t="shared" si="1"/>
        <v>1.9195346584905293E-2</v>
      </c>
      <c r="DG11" s="11">
        <f t="shared" si="1"/>
        <v>2.3368562973446673E-2</v>
      </c>
      <c r="DH11" s="11">
        <f t="shared" si="1"/>
        <v>0.12477268738336814</v>
      </c>
      <c r="DI11" s="11">
        <f t="shared" si="1"/>
        <v>1.7123778818416578E-3</v>
      </c>
      <c r="DJ11" s="11">
        <f t="shared" si="1"/>
        <v>1.0050123339310731E-3</v>
      </c>
      <c r="DK11" s="11">
        <f t="shared" si="1"/>
        <v>2.4068073206329958E-3</v>
      </c>
      <c r="DL11" s="11">
        <f t="shared" si="1"/>
        <v>1.9748687183169183E-4</v>
      </c>
      <c r="DM11" s="11">
        <f t="shared" si="1"/>
        <v>3.5275625007255384E-3</v>
      </c>
      <c r="DN11" s="11">
        <f t="shared" si="1"/>
        <v>4.8079889930071083E-4</v>
      </c>
      <c r="DO11" s="11">
        <f t="shared" si="1"/>
        <v>1.7194076839780546E-2</v>
      </c>
      <c r="DP11" s="11">
        <f t="shared" si="1"/>
        <v>2.0259035918248296E-4</v>
      </c>
      <c r="DQ11" s="11">
        <f t="shared" si="1"/>
        <v>2.5269024656869376E-4</v>
      </c>
      <c r="DR11" s="11">
        <f t="shared" si="1"/>
        <v>1.0458521677477379E-4</v>
      </c>
      <c r="DS11" s="11">
        <f t="shared" si="1"/>
        <v>1.9176388535026555E-4</v>
      </c>
      <c r="DT11" s="11">
        <f t="shared" si="1"/>
        <v>1.935348847238798E-4</v>
      </c>
      <c r="DU11" s="11">
        <f t="shared" si="1"/>
        <v>4.7072297538505916E-3</v>
      </c>
      <c r="DV11" s="11">
        <f t="shared" si="1"/>
        <v>3.5354335945242892E-2</v>
      </c>
      <c r="DW11" s="11">
        <f t="shared" si="1"/>
        <v>1.1798847334420113E-2</v>
      </c>
      <c r="DX11" s="11">
        <f t="shared" si="1"/>
        <v>2.7164857593147814E-3</v>
      </c>
      <c r="DY11" s="11">
        <f t="shared" si="1"/>
        <v>9.9222079975806298E-3</v>
      </c>
      <c r="DZ11" s="11">
        <f t="shared" ref="DZ11:GK11" si="2">AVERAGE(DZ3:DZ10)</f>
        <v>1.5182008978798992E-2</v>
      </c>
      <c r="EA11" s="11">
        <f t="shared" si="2"/>
        <v>3.7327747889997912E-3</v>
      </c>
      <c r="EB11" s="11">
        <f t="shared" si="2"/>
        <v>6.9218571601430969E-4</v>
      </c>
      <c r="EC11" s="11">
        <f t="shared" si="2"/>
        <v>1.784380097818233E-4</v>
      </c>
      <c r="ED11" s="11">
        <f t="shared" si="2"/>
        <v>2.2066844508913556E-4</v>
      </c>
      <c r="EE11" s="11">
        <f t="shared" si="2"/>
        <v>2.5249691304106295E-3</v>
      </c>
      <c r="EF11" s="11">
        <f t="shared" si="2"/>
        <v>2.3912994144086951E-2</v>
      </c>
      <c r="EG11" s="11">
        <f t="shared" si="2"/>
        <v>1.8579125680847431E-3</v>
      </c>
      <c r="EH11" s="11">
        <f t="shared" si="2"/>
        <v>1.7920751038919682E-2</v>
      </c>
      <c r="EI11" s="11">
        <f t="shared" si="2"/>
        <v>0.11824287521727911</v>
      </c>
      <c r="EJ11" s="11">
        <f t="shared" si="2"/>
        <v>4.4893729616492066E-3</v>
      </c>
      <c r="EK11" s="11">
        <f t="shared" si="2"/>
        <v>1.856225712600002E-3</v>
      </c>
      <c r="EL11" s="11">
        <f t="shared" si="2"/>
        <v>2.0900297632962892E-3</v>
      </c>
      <c r="EM11" s="11">
        <f t="shared" si="2"/>
        <v>1.4859707023018934E-2</v>
      </c>
      <c r="EN11" s="11">
        <f t="shared" si="2"/>
        <v>0.18467345894089368</v>
      </c>
      <c r="EO11" s="11">
        <f t="shared" si="2"/>
        <v>7.1330704628423374E-3</v>
      </c>
      <c r="EP11" s="11">
        <f t="shared" si="2"/>
        <v>2.3914909440639252E-2</v>
      </c>
      <c r="EQ11" s="11">
        <f t="shared" si="2"/>
        <v>5.0565704276876809E-4</v>
      </c>
      <c r="ER11" s="11">
        <f t="shared" si="2"/>
        <v>6.0071434871544292E-3</v>
      </c>
      <c r="ES11" s="11">
        <f t="shared" si="2"/>
        <v>2.6027721465403308E-3</v>
      </c>
      <c r="ET11" s="11">
        <f t="shared" si="2"/>
        <v>1.4038429068467001E-3</v>
      </c>
      <c r="EU11" s="11">
        <f t="shared" si="2"/>
        <v>1.1461053038778286E-3</v>
      </c>
      <c r="EV11" s="11">
        <f t="shared" si="2"/>
        <v>2.9784722129676716E-4</v>
      </c>
      <c r="EW11" s="11">
        <f t="shared" si="2"/>
        <v>8.99143808181246E-5</v>
      </c>
      <c r="EX11" s="11">
        <f t="shared" si="2"/>
        <v>4.3179770600816035E-2</v>
      </c>
      <c r="EY11" s="11">
        <f t="shared" si="2"/>
        <v>0.20150888216340868</v>
      </c>
      <c r="EZ11" s="11">
        <f t="shared" si="2"/>
        <v>0.37298321638580767</v>
      </c>
      <c r="FA11" s="11">
        <f t="shared" si="2"/>
        <v>0.39437535114451067</v>
      </c>
      <c r="FB11" s="11">
        <f t="shared" si="2"/>
        <v>1.5458895815740408E-2</v>
      </c>
      <c r="FC11" s="11">
        <f t="shared" si="2"/>
        <v>8.2228530489073786E-3</v>
      </c>
      <c r="FD11" s="11">
        <f t="shared" si="2"/>
        <v>9.0540399660871563E-3</v>
      </c>
      <c r="FE11" s="11">
        <f t="shared" si="2"/>
        <v>1.5324916492912609E-3</v>
      </c>
      <c r="FF11" s="11">
        <f t="shared" si="2"/>
        <v>2.6361431739759918E-2</v>
      </c>
      <c r="FG11" s="11">
        <f t="shared" si="2"/>
        <v>7.3037951518805013E-3</v>
      </c>
      <c r="FH11" s="11">
        <f t="shared" si="2"/>
        <v>2.3121173109391702E-2</v>
      </c>
      <c r="FI11" s="11">
        <f t="shared" si="2"/>
        <v>3.5730619104762736E-3</v>
      </c>
      <c r="FJ11" s="11">
        <f t="shared" si="2"/>
        <v>0.82009747526038557</v>
      </c>
      <c r="FK11" s="11">
        <f t="shared" si="2"/>
        <v>0.35020823042385518</v>
      </c>
      <c r="FL11" s="11">
        <f t="shared" si="2"/>
        <v>1.1578433559983563</v>
      </c>
      <c r="FM11" s="11">
        <f t="shared" si="2"/>
        <v>0.39721532105308799</v>
      </c>
      <c r="FN11" s="11">
        <f t="shared" si="2"/>
        <v>0.11338072504779485</v>
      </c>
      <c r="FO11" s="11">
        <f t="shared" si="2"/>
        <v>0.3901040113530217</v>
      </c>
      <c r="FP11" s="11">
        <f t="shared" si="2"/>
        <v>1.1367821300759274E-2</v>
      </c>
      <c r="FQ11" s="11">
        <f t="shared" si="2"/>
        <v>7.2412743353118363E-3</v>
      </c>
      <c r="FR11" s="11">
        <f t="shared" si="2"/>
        <v>2.9931953084074443E-3</v>
      </c>
      <c r="FS11" s="11">
        <f t="shared" si="2"/>
        <v>3.4403167899822285E-2</v>
      </c>
      <c r="FT11" s="11">
        <f t="shared" si="2"/>
        <v>0.16287520998080401</v>
      </c>
      <c r="FU11" s="11">
        <f t="shared" si="2"/>
        <v>2.3726016024736712E-2</v>
      </c>
      <c r="FV11" s="11">
        <f t="shared" si="2"/>
        <v>2.3586524882523223</v>
      </c>
      <c r="FW11" s="11">
        <f t="shared" si="2"/>
        <v>0.37420260546714784</v>
      </c>
      <c r="FX11" s="11">
        <f t="shared" si="2"/>
        <v>0.12315893754422172</v>
      </c>
      <c r="FY11" s="11">
        <f t="shared" si="2"/>
        <v>1.4216290580119333</v>
      </c>
      <c r="FZ11" s="11">
        <f t="shared" si="2"/>
        <v>1.8103447302660835E-3</v>
      </c>
      <c r="GA11" s="11">
        <f t="shared" si="2"/>
        <v>1.17377031666706E-2</v>
      </c>
      <c r="GB11" s="11">
        <f t="shared" si="2"/>
        <v>0.57957575164352204</v>
      </c>
      <c r="GC11" s="11">
        <f t="shared" si="2"/>
        <v>5.1148023664386952E-3</v>
      </c>
      <c r="GD11" s="11">
        <f t="shared" si="2"/>
        <v>0.36000297493946776</v>
      </c>
      <c r="GE11" s="11">
        <f t="shared" si="2"/>
        <v>0.16839644680963495</v>
      </c>
      <c r="GF11" s="11">
        <f t="shared" si="2"/>
        <v>0.64950811596298352</v>
      </c>
      <c r="GG11" s="11">
        <f t="shared" si="2"/>
        <v>0.13644953589554842</v>
      </c>
      <c r="GH11" s="11">
        <f t="shared" si="2"/>
        <v>2.2014952553559831E-2</v>
      </c>
      <c r="GI11" s="11">
        <f t="shared" si="2"/>
        <v>1.1444975841268266E-2</v>
      </c>
      <c r="GJ11" s="11">
        <f t="shared" si="2"/>
        <v>1.3066250809051611E-3</v>
      </c>
      <c r="GK11" s="11">
        <f t="shared" si="2"/>
        <v>1.4762259572387853E-3</v>
      </c>
      <c r="GL11" s="11">
        <f t="shared" ref="GL11:IW11" si="3">AVERAGE(GL3:GL10)</f>
        <v>1.5707725351481162E-3</v>
      </c>
      <c r="GM11" s="11">
        <f t="shared" si="3"/>
        <v>2.087605079641483E-2</v>
      </c>
      <c r="GN11" s="11">
        <f t="shared" si="3"/>
        <v>3.5337655384857938E-4</v>
      </c>
      <c r="GO11" s="11">
        <f t="shared" si="3"/>
        <v>1.5359317715285795E-2</v>
      </c>
      <c r="GP11" s="11">
        <f t="shared" si="3"/>
        <v>2.1303580331338778E-2</v>
      </c>
      <c r="GQ11" s="11">
        <f t="shared" si="3"/>
        <v>3.134434827386199E-2</v>
      </c>
      <c r="GR11" s="11">
        <f t="shared" si="3"/>
        <v>8.0224201825710717E-3</v>
      </c>
      <c r="GS11" s="11">
        <f t="shared" si="3"/>
        <v>1.5100442573832806E-2</v>
      </c>
      <c r="GT11" s="11">
        <f t="shared" si="3"/>
        <v>1.2734192032860603E-2</v>
      </c>
      <c r="GU11" s="11">
        <f t="shared" si="3"/>
        <v>1.6052727340392946E-2</v>
      </c>
      <c r="GV11" s="11">
        <f t="shared" si="3"/>
        <v>4.3889905520393098E-3</v>
      </c>
      <c r="GW11" s="11">
        <f t="shared" si="3"/>
        <v>3.6197666419789776E-4</v>
      </c>
      <c r="GX11" s="11">
        <f t="shared" si="3"/>
        <v>5.6340039763996697E-3</v>
      </c>
      <c r="GY11" s="11">
        <f t="shared" si="3"/>
        <v>1.0694112711441221E-3</v>
      </c>
      <c r="GZ11" s="11">
        <f t="shared" si="3"/>
        <v>1.0961893599412647E-2</v>
      </c>
      <c r="HA11" s="11">
        <f t="shared" si="3"/>
        <v>0.13457966531669713</v>
      </c>
      <c r="HB11" s="11">
        <f t="shared" si="3"/>
        <v>0.11372862305993658</v>
      </c>
      <c r="HC11" s="11">
        <f t="shared" si="3"/>
        <v>1.4409522010837049E-3</v>
      </c>
      <c r="HD11" s="11">
        <f t="shared" si="3"/>
        <v>7.1227810802515168E-2</v>
      </c>
      <c r="HE11" s="11">
        <f t="shared" si="3"/>
        <v>1.1900431690526061E-2</v>
      </c>
      <c r="HF11" s="11">
        <f t="shared" si="3"/>
        <v>2.9778426326370329</v>
      </c>
      <c r="HG11" s="11">
        <f t="shared" si="3"/>
        <v>4.1324645784807407E-2</v>
      </c>
      <c r="HH11" s="11">
        <f t="shared" si="3"/>
        <v>0.65264198495697556</v>
      </c>
      <c r="HI11" s="11">
        <f t="shared" si="3"/>
        <v>0.55612125799459311</v>
      </c>
      <c r="HJ11" s="11">
        <f t="shared" si="3"/>
        <v>0.12714264357129151</v>
      </c>
      <c r="HK11" s="11">
        <f t="shared" si="3"/>
        <v>0.98873964910914103</v>
      </c>
      <c r="HL11" s="11">
        <f t="shared" si="3"/>
        <v>4.6543681007584346E-2</v>
      </c>
      <c r="HM11" s="11">
        <f t="shared" si="3"/>
        <v>0.10266210099612223</v>
      </c>
      <c r="HN11" s="11">
        <f t="shared" si="3"/>
        <v>1.3038130207184853E-2</v>
      </c>
      <c r="HO11" s="11">
        <f t="shared" si="3"/>
        <v>2.6850197347191636E-2</v>
      </c>
      <c r="HP11" s="11">
        <f t="shared" si="3"/>
        <v>6.603061449272192E-2</v>
      </c>
      <c r="HQ11" s="11">
        <f t="shared" si="3"/>
        <v>5.5697949076391043E-2</v>
      </c>
      <c r="HR11" s="11">
        <f t="shared" si="3"/>
        <v>1.3525297581318306E-3</v>
      </c>
      <c r="HS11" s="11">
        <f t="shared" si="3"/>
        <v>3.0743597369326647E-2</v>
      </c>
      <c r="HT11" s="11">
        <f t="shared" si="3"/>
        <v>1.1487097568407021E-2</v>
      </c>
      <c r="HU11" s="11">
        <f t="shared" si="3"/>
        <v>1.7383089600714352</v>
      </c>
      <c r="HV11" s="11">
        <f t="shared" si="3"/>
        <v>2.211562595364604E-2</v>
      </c>
      <c r="HW11" s="11">
        <f t="shared" si="3"/>
        <v>0.38530951000563995</v>
      </c>
      <c r="HX11" s="11">
        <f t="shared" si="3"/>
        <v>0.29146607260783358</v>
      </c>
      <c r="HY11" s="11">
        <f t="shared" si="3"/>
        <v>6.4986358128493238E-2</v>
      </c>
      <c r="HZ11" s="11">
        <f t="shared" si="3"/>
        <v>0.49473225925958408</v>
      </c>
      <c r="IA11" s="11">
        <f t="shared" si="3"/>
        <v>3.0987398209911837E-2</v>
      </c>
      <c r="IB11" s="11">
        <f t="shared" si="3"/>
        <v>8.4938472727452384E-3</v>
      </c>
      <c r="IC11" s="11">
        <f t="shared" si="3"/>
        <v>2.4391411958832147E-2</v>
      </c>
      <c r="ID11" s="11">
        <f t="shared" si="3"/>
        <v>3.9361489914290721E-3</v>
      </c>
      <c r="IE11" s="11">
        <f t="shared" si="3"/>
        <v>7.2416049434742384E-4</v>
      </c>
      <c r="IF11" s="11">
        <f t="shared" si="3"/>
        <v>1.6580797781170865E-2</v>
      </c>
      <c r="IG11" s="11">
        <f t="shared" si="3"/>
        <v>4.8157050663603347E-3</v>
      </c>
      <c r="IH11" s="11">
        <f t="shared" si="3"/>
        <v>0.5563766312427505</v>
      </c>
      <c r="II11" s="11">
        <f t="shared" si="3"/>
        <v>8.4224239666884207E-2</v>
      </c>
      <c r="IJ11" s="11">
        <f t="shared" si="3"/>
        <v>5.8579392754577264E-3</v>
      </c>
      <c r="IK11" s="11">
        <f t="shared" si="3"/>
        <v>1.1377958168390866E-3</v>
      </c>
      <c r="IL11" s="11">
        <f t="shared" si="3"/>
        <v>0.10744382678940129</v>
      </c>
      <c r="IM11" s="11">
        <f t="shared" si="3"/>
        <v>0.10099035146503232</v>
      </c>
      <c r="IN11" s="11">
        <f t="shared" si="3"/>
        <v>3.3411473804229382E-2</v>
      </c>
      <c r="IO11" s="11">
        <f t="shared" si="3"/>
        <v>0.19989118620654744</v>
      </c>
      <c r="IP11" s="11">
        <f t="shared" si="3"/>
        <v>3.5782229581466513E-2</v>
      </c>
      <c r="IQ11" s="11">
        <f t="shared" si="3"/>
        <v>5.6300902649662485E-3</v>
      </c>
      <c r="IR11" s="11">
        <f t="shared" si="3"/>
        <v>7.6543807394585297E-3</v>
      </c>
      <c r="IS11" s="11">
        <f t="shared" si="3"/>
        <v>2.014499699360712E-3</v>
      </c>
      <c r="IT11" s="11">
        <f t="shared" si="3"/>
        <v>2.015907012069659E-3</v>
      </c>
      <c r="IU11" s="11">
        <f t="shared" si="3"/>
        <v>3.9328262139455061E-2</v>
      </c>
      <c r="IV11" s="11">
        <f t="shared" si="3"/>
        <v>9.4791522529096093E-3</v>
      </c>
      <c r="IW11" s="11">
        <f t="shared" si="3"/>
        <v>1.0579002864324781E-2</v>
      </c>
      <c r="IX11" s="11">
        <f t="shared" ref="IX11:LI11" si="4">AVERAGE(IX3:IX10)</f>
        <v>3.2296466007083503E-3</v>
      </c>
      <c r="IY11" s="11">
        <f t="shared" si="4"/>
        <v>0.40554007179191764</v>
      </c>
      <c r="IZ11" s="11">
        <f t="shared" si="4"/>
        <v>0.84423116551750543</v>
      </c>
      <c r="JA11" s="11">
        <f t="shared" si="4"/>
        <v>5.9916927335134321E-3</v>
      </c>
      <c r="JB11" s="11">
        <f t="shared" si="4"/>
        <v>3.3786769399136701E-3</v>
      </c>
      <c r="JC11" s="11">
        <f t="shared" si="4"/>
        <v>4.6396503468315222E-3</v>
      </c>
      <c r="JD11" s="11">
        <f t="shared" si="4"/>
        <v>4.7522916418273796E-2</v>
      </c>
      <c r="JE11" s="11">
        <f t="shared" si="4"/>
        <v>1.0539320675259882E-2</v>
      </c>
      <c r="JF11" s="11">
        <f t="shared" si="4"/>
        <v>3.5540935293476685E-3</v>
      </c>
      <c r="JG11" s="11">
        <f t="shared" si="4"/>
        <v>0.10261298356434503</v>
      </c>
      <c r="JH11" s="11">
        <f t="shared" si="4"/>
        <v>0.30147727572136507</v>
      </c>
      <c r="JI11" s="11">
        <f t="shared" si="4"/>
        <v>7.6577759303422505E-2</v>
      </c>
      <c r="JJ11" s="11">
        <f t="shared" si="4"/>
        <v>6.0812370964872645E-2</v>
      </c>
      <c r="JK11" s="11">
        <f t="shared" si="4"/>
        <v>7.9178914156681802E-3</v>
      </c>
      <c r="JL11" s="11">
        <f t="shared" si="4"/>
        <v>0.24680807598916735</v>
      </c>
      <c r="JM11" s="11">
        <f t="shared" si="4"/>
        <v>3.4574407901715024E-2</v>
      </c>
      <c r="JN11" s="11">
        <f t="shared" si="4"/>
        <v>1.7340084259483014E-3</v>
      </c>
      <c r="JO11" s="11">
        <f t="shared" si="4"/>
        <v>7.719001724227661E-3</v>
      </c>
      <c r="JP11" s="11">
        <f t="shared" si="4"/>
        <v>0.571078946349039</v>
      </c>
      <c r="JQ11" s="11">
        <f t="shared" si="4"/>
        <v>5.9953785165347204E-2</v>
      </c>
      <c r="JR11" s="11">
        <f t="shared" si="4"/>
        <v>3.4535940700157441</v>
      </c>
      <c r="JS11" s="11">
        <f t="shared" si="4"/>
        <v>0.35600978462387767</v>
      </c>
      <c r="JT11" s="11">
        <f t="shared" si="4"/>
        <v>7.133521375409517E-2</v>
      </c>
      <c r="JU11" s="11">
        <f t="shared" si="4"/>
        <v>1.8229929144802939E-2</v>
      </c>
      <c r="JV11" s="11">
        <f t="shared" si="4"/>
        <v>5.4937386316455941E-3</v>
      </c>
      <c r="JW11" s="11">
        <f t="shared" si="4"/>
        <v>7.8370049139884213E-2</v>
      </c>
      <c r="JX11" s="11">
        <f t="shared" si="4"/>
        <v>1.6704804542117574E-3</v>
      </c>
      <c r="JY11" s="11">
        <f t="shared" si="4"/>
        <v>9.9349388263935995E-2</v>
      </c>
      <c r="JZ11" s="11">
        <f t="shared" si="4"/>
        <v>5.693812804683647E-2</v>
      </c>
      <c r="KA11" s="11">
        <f t="shared" si="4"/>
        <v>5.2130947280623938E-2</v>
      </c>
      <c r="KB11" s="11">
        <f t="shared" si="4"/>
        <v>3.1699379348842475E-2</v>
      </c>
      <c r="KC11" s="11">
        <f t="shared" si="4"/>
        <v>1.5992545544703312</v>
      </c>
      <c r="KD11" s="11">
        <f t="shared" si="4"/>
        <v>2.7586564992729117</v>
      </c>
      <c r="KE11" s="11">
        <f t="shared" si="4"/>
        <v>1.0480420715829271</v>
      </c>
      <c r="KF11" s="11">
        <f t="shared" si="4"/>
        <v>1.6555015220703184</v>
      </c>
      <c r="KG11" s="11">
        <f t="shared" si="4"/>
        <v>9.209421070414954E-2</v>
      </c>
      <c r="KH11" s="11">
        <f t="shared" si="4"/>
        <v>1.939714740110045</v>
      </c>
      <c r="KI11" s="11">
        <f t="shared" si="4"/>
        <v>0.84672591864018765</v>
      </c>
    </row>
    <row r="12" spans="1:295" s="1" customFormat="1" x14ac:dyDescent="0.2">
      <c r="A12" s="1" t="s">
        <v>873</v>
      </c>
      <c r="B12" s="11">
        <f t="shared" ref="B12:BM12" si="5">STDEV(B3:B10)</f>
        <v>1.8284479433031787E-2</v>
      </c>
      <c r="C12" s="11">
        <f t="shared" si="5"/>
        <v>2.5894125132568347E-3</v>
      </c>
      <c r="D12" s="11">
        <f t="shared" si="5"/>
        <v>9.9776151388358027E-3</v>
      </c>
      <c r="E12" s="11">
        <f t="shared" si="5"/>
        <v>5.7866461212066084E-3</v>
      </c>
      <c r="F12" s="11">
        <f t="shared" si="5"/>
        <v>3.4161088489391245E-3</v>
      </c>
      <c r="G12" s="11">
        <f t="shared" si="5"/>
        <v>3.4193963931952905E-4</v>
      </c>
      <c r="H12" s="11">
        <f t="shared" si="5"/>
        <v>1.6414330383782948E-3</v>
      </c>
      <c r="I12" s="11">
        <f t="shared" si="5"/>
        <v>5.9904022859980255E-2</v>
      </c>
      <c r="J12" s="11">
        <f t="shared" si="5"/>
        <v>5.8688678964313127E-3</v>
      </c>
      <c r="K12" s="11">
        <f t="shared" si="5"/>
        <v>0.10288239491091825</v>
      </c>
      <c r="L12" s="11">
        <f t="shared" si="5"/>
        <v>1.1016006316603246E-3</v>
      </c>
      <c r="M12" s="11">
        <f t="shared" si="5"/>
        <v>0.84089950480435205</v>
      </c>
      <c r="N12" s="11">
        <f t="shared" si="5"/>
        <v>0.10798028310047028</v>
      </c>
      <c r="O12" s="11">
        <f t="shared" si="5"/>
        <v>1.2026919285155183E-2</v>
      </c>
      <c r="P12" s="11">
        <f t="shared" si="5"/>
        <v>8.9959589944197654E-3</v>
      </c>
      <c r="Q12" s="11">
        <f t="shared" si="5"/>
        <v>2.1817933185544307E-2</v>
      </c>
      <c r="R12" s="11">
        <f t="shared" si="5"/>
        <v>9.3931419512319134E-3</v>
      </c>
      <c r="S12" s="11">
        <f t="shared" si="5"/>
        <v>3.0441461800963681E-3</v>
      </c>
      <c r="T12" s="11">
        <f t="shared" si="5"/>
        <v>2.9604808718688459E-2</v>
      </c>
      <c r="U12" s="11">
        <f t="shared" si="5"/>
        <v>1.2003899053022229</v>
      </c>
      <c r="V12" s="11">
        <f t="shared" si="5"/>
        <v>2.502314718822547</v>
      </c>
      <c r="W12" s="11">
        <f t="shared" si="5"/>
        <v>6.9023996581920816E-3</v>
      </c>
      <c r="X12" s="11">
        <f t="shared" si="5"/>
        <v>7.5213729242189177E-3</v>
      </c>
      <c r="Y12" s="11">
        <f t="shared" si="5"/>
        <v>4.3827157739959599E-3</v>
      </c>
      <c r="Z12" s="11">
        <f t="shared" si="5"/>
        <v>5.6916195697640747E-3</v>
      </c>
      <c r="AA12" s="11">
        <f t="shared" si="5"/>
        <v>1.4491802074899037E-4</v>
      </c>
      <c r="AB12" s="11">
        <f t="shared" si="5"/>
        <v>3.277453514937443E-3</v>
      </c>
      <c r="AC12" s="11">
        <f t="shared" si="5"/>
        <v>1.5612410236076058E-2</v>
      </c>
      <c r="AD12" s="11">
        <f t="shared" si="5"/>
        <v>2.8434929090341296E-3</v>
      </c>
      <c r="AE12" s="11">
        <f t="shared" si="5"/>
        <v>8.790068103726182E-3</v>
      </c>
      <c r="AF12" s="11">
        <f t="shared" si="5"/>
        <v>2.0571530396643911E-3</v>
      </c>
      <c r="AG12" s="11">
        <f t="shared" si="5"/>
        <v>1.021187869517882E-3</v>
      </c>
      <c r="AH12" s="11">
        <f t="shared" si="5"/>
        <v>1.5653922425596044E-3</v>
      </c>
      <c r="AI12" s="11">
        <f t="shared" si="5"/>
        <v>1.9517960530641339E-4</v>
      </c>
      <c r="AJ12" s="11">
        <f t="shared" si="5"/>
        <v>0.21512513005870162</v>
      </c>
      <c r="AK12" s="11">
        <f t="shared" si="5"/>
        <v>0.3617578226828474</v>
      </c>
      <c r="AL12" s="11">
        <f t="shared" si="5"/>
        <v>0.37769522149794171</v>
      </c>
      <c r="AM12" s="11">
        <f t="shared" si="5"/>
        <v>0.36821856282147536</v>
      </c>
      <c r="AN12" s="11">
        <f t="shared" si="5"/>
        <v>7.0085351991420394E-2</v>
      </c>
      <c r="AO12" s="11">
        <f t="shared" si="5"/>
        <v>5.8902298782974724E-3</v>
      </c>
      <c r="AP12" s="11">
        <f t="shared" si="5"/>
        <v>4.4389456108179695E-2</v>
      </c>
      <c r="AQ12" s="11">
        <f t="shared" si="5"/>
        <v>1.9835162180188475</v>
      </c>
      <c r="AR12" s="11">
        <f t="shared" si="5"/>
        <v>2.2954841667106596E-3</v>
      </c>
      <c r="AS12" s="11">
        <f t="shared" si="5"/>
        <v>6.4401021657598855E-3</v>
      </c>
      <c r="AT12" s="11">
        <f t="shared" si="5"/>
        <v>3.1445762251221753E-4</v>
      </c>
      <c r="AU12" s="11">
        <f t="shared" si="5"/>
        <v>3.2059290767488032E-4</v>
      </c>
      <c r="AV12" s="11">
        <f t="shared" si="5"/>
        <v>1.5678279909308174E-3</v>
      </c>
      <c r="AW12" s="11">
        <f t="shared" si="5"/>
        <v>5.099587900320314E-3</v>
      </c>
      <c r="AX12" s="11">
        <f t="shared" si="5"/>
        <v>2.3064003824467606E-4</v>
      </c>
      <c r="AY12" s="11">
        <f t="shared" si="5"/>
        <v>2.3920895669268014E-2</v>
      </c>
      <c r="AZ12" s="11">
        <f t="shared" si="5"/>
        <v>3.1865454327106288E-2</v>
      </c>
      <c r="BA12" s="11">
        <f t="shared" si="5"/>
        <v>2.8518336508798835E-2</v>
      </c>
      <c r="BB12" s="11">
        <f t="shared" si="5"/>
        <v>4.4517262656902132E-2</v>
      </c>
      <c r="BC12" s="11">
        <f t="shared" si="5"/>
        <v>0.3410309719727882</v>
      </c>
      <c r="BD12" s="11">
        <f t="shared" si="5"/>
        <v>0.34570842884989694</v>
      </c>
      <c r="BE12" s="11">
        <f t="shared" si="5"/>
        <v>2.4676999945343957E-2</v>
      </c>
      <c r="BF12" s="11">
        <f t="shared" si="5"/>
        <v>2.0933430052772255E-2</v>
      </c>
      <c r="BG12" s="11">
        <f t="shared" si="5"/>
        <v>7.6714767614465121E-2</v>
      </c>
      <c r="BH12" s="11">
        <f t="shared" si="5"/>
        <v>7.9292080286764944E-4</v>
      </c>
      <c r="BI12" s="11">
        <f t="shared" si="5"/>
        <v>1.5053879705371977E-3</v>
      </c>
      <c r="BJ12" s="11">
        <f t="shared" si="5"/>
        <v>4.9994943955189485E-4</v>
      </c>
      <c r="BK12" s="11">
        <f t="shared" si="5"/>
        <v>1.8643507242060382E-4</v>
      </c>
      <c r="BL12" s="11">
        <f t="shared" si="5"/>
        <v>2.6049839586425767E-4</v>
      </c>
      <c r="BM12" s="11">
        <f t="shared" si="5"/>
        <v>2.1796196832642753E-3</v>
      </c>
      <c r="BN12" s="11">
        <f t="shared" ref="BN12:DY12" si="6">STDEV(BN3:BN10)</f>
        <v>5.4696260466795027E-4</v>
      </c>
      <c r="BO12" s="11">
        <f t="shared" si="6"/>
        <v>2.7544172272850536E-2</v>
      </c>
      <c r="BP12" s="11">
        <f t="shared" si="6"/>
        <v>8.1623960291923934E-4</v>
      </c>
      <c r="BQ12" s="11">
        <f t="shared" si="6"/>
        <v>2.8518972583335838E-2</v>
      </c>
      <c r="BR12" s="11">
        <f t="shared" si="6"/>
        <v>1.0888204958810654E-2</v>
      </c>
      <c r="BS12" s="11">
        <f t="shared" si="6"/>
        <v>4.0038970910924329E-2</v>
      </c>
      <c r="BT12" s="11">
        <f t="shared" si="6"/>
        <v>6.905182096923099E-3</v>
      </c>
      <c r="BU12" s="11">
        <f t="shared" si="6"/>
        <v>7.8299761637532397E-2</v>
      </c>
      <c r="BV12" s="11">
        <f t="shared" si="6"/>
        <v>1.1269626749813341E-2</v>
      </c>
      <c r="BW12" s="11">
        <f t="shared" si="6"/>
        <v>6.6311587042855594E-3</v>
      </c>
      <c r="BX12" s="11">
        <f t="shared" si="6"/>
        <v>3.9717073911393124E-3</v>
      </c>
      <c r="BY12" s="11">
        <f t="shared" si="6"/>
        <v>3.7171491484797942E-4</v>
      </c>
      <c r="BZ12" s="11">
        <f t="shared" si="6"/>
        <v>3.1433460024906366E-4</v>
      </c>
      <c r="CA12" s="11">
        <f t="shared" si="6"/>
        <v>3.224583783585091E-3</v>
      </c>
      <c r="CB12" s="11">
        <f t="shared" si="6"/>
        <v>1.4411229403644946E-3</v>
      </c>
      <c r="CC12" s="11">
        <f t="shared" si="6"/>
        <v>7.8167621410104725E-4</v>
      </c>
      <c r="CD12" s="11">
        <f t="shared" si="6"/>
        <v>1.80035329200775E-3</v>
      </c>
      <c r="CE12" s="11">
        <f t="shared" si="6"/>
        <v>1.3550714786671413E-3</v>
      </c>
      <c r="CF12" s="11">
        <f t="shared" si="6"/>
        <v>7.4815199654744771E-4</v>
      </c>
      <c r="CG12" s="11">
        <f t="shared" si="6"/>
        <v>1.4562400207619583E-2</v>
      </c>
      <c r="CH12" s="11">
        <f t="shared" si="6"/>
        <v>2.5421616134145412E-3</v>
      </c>
      <c r="CI12" s="11">
        <f t="shared" si="6"/>
        <v>6.3004480972286771E-4</v>
      </c>
      <c r="CJ12" s="11">
        <f t="shared" si="6"/>
        <v>6.120295259266881E-4</v>
      </c>
      <c r="CK12" s="11">
        <f t="shared" si="6"/>
        <v>5.1462586155632207E-5</v>
      </c>
      <c r="CL12" s="11">
        <f t="shared" si="6"/>
        <v>1.5245125463910896E-4</v>
      </c>
      <c r="CM12" s="11">
        <f t="shared" si="6"/>
        <v>9.6711810285643652E-5</v>
      </c>
      <c r="CN12" s="11">
        <f t="shared" si="6"/>
        <v>9.1832038590361112E-2</v>
      </c>
      <c r="CO12" s="11">
        <f t="shared" si="6"/>
        <v>6.3335838295723232E-4</v>
      </c>
      <c r="CP12" s="11">
        <f t="shared" si="6"/>
        <v>7.9734916581895008E-4</v>
      </c>
      <c r="CQ12" s="11">
        <f t="shared" si="6"/>
        <v>8.5323256514476378E-2</v>
      </c>
      <c r="CR12" s="11">
        <f t="shared" si="6"/>
        <v>3.4994462012113113E-2</v>
      </c>
      <c r="CS12" s="11">
        <f t="shared" si="6"/>
        <v>2.4105985330329606E-3</v>
      </c>
      <c r="CT12" s="11">
        <f t="shared" si="6"/>
        <v>1.2711764525559761E-3</v>
      </c>
      <c r="CU12" s="11">
        <f t="shared" si="6"/>
        <v>1.4220399431452777E-3</v>
      </c>
      <c r="CV12" s="11">
        <f t="shared" si="6"/>
        <v>6.5086509801112824E-3</v>
      </c>
      <c r="CW12" s="11">
        <f t="shared" si="6"/>
        <v>1.3848551300539642E-2</v>
      </c>
      <c r="CX12" s="11">
        <f t="shared" si="6"/>
        <v>5.0289204469251263E-3</v>
      </c>
      <c r="CY12" s="11">
        <f t="shared" si="6"/>
        <v>4.9530900536327867E-2</v>
      </c>
      <c r="CZ12" s="11">
        <f t="shared" si="6"/>
        <v>3.1371444617731233E-2</v>
      </c>
      <c r="DA12" s="11">
        <f t="shared" si="6"/>
        <v>0.14879817619834093</v>
      </c>
      <c r="DB12" s="11">
        <f t="shared" si="6"/>
        <v>1.7306293973077883E-2</v>
      </c>
      <c r="DC12" s="11">
        <f t="shared" si="6"/>
        <v>2.5596370071462093E-2</v>
      </c>
      <c r="DD12" s="11">
        <f t="shared" si="6"/>
        <v>0.12292449263776449</v>
      </c>
      <c r="DE12" s="11">
        <f t="shared" si="6"/>
        <v>1.8273869070024373E-2</v>
      </c>
      <c r="DF12" s="11">
        <f t="shared" si="6"/>
        <v>4.5206943115531969E-3</v>
      </c>
      <c r="DG12" s="11">
        <f t="shared" si="6"/>
        <v>4.0872521378782518E-3</v>
      </c>
      <c r="DH12" s="11">
        <f t="shared" si="6"/>
        <v>2.19211140792414E-2</v>
      </c>
      <c r="DI12" s="11">
        <f t="shared" si="6"/>
        <v>5.7081157644953378E-4</v>
      </c>
      <c r="DJ12" s="11">
        <f t="shared" si="6"/>
        <v>3.4917725325304456E-4</v>
      </c>
      <c r="DK12" s="11">
        <f t="shared" si="6"/>
        <v>6.0203853084766341E-4</v>
      </c>
      <c r="DL12" s="11">
        <f t="shared" si="6"/>
        <v>7.7960672291976245E-5</v>
      </c>
      <c r="DM12" s="11">
        <f t="shared" si="6"/>
        <v>1.9848360795814163E-3</v>
      </c>
      <c r="DN12" s="11">
        <f t="shared" si="6"/>
        <v>1.2206827288478009E-4</v>
      </c>
      <c r="DO12" s="11">
        <f t="shared" si="6"/>
        <v>2.6476979179728789E-2</v>
      </c>
      <c r="DP12" s="11">
        <f t="shared" si="6"/>
        <v>1.7983492601530944E-4</v>
      </c>
      <c r="DQ12" s="11">
        <f t="shared" si="6"/>
        <v>8.9521044104618949E-5</v>
      </c>
      <c r="DR12" s="11">
        <f t="shared" si="6"/>
        <v>6.9182467364408855E-5</v>
      </c>
      <c r="DS12" s="11">
        <f t="shared" si="6"/>
        <v>1.0122924686486288E-4</v>
      </c>
      <c r="DT12" s="11">
        <f t="shared" si="6"/>
        <v>7.7690047169952999E-5</v>
      </c>
      <c r="DU12" s="11">
        <f t="shared" si="6"/>
        <v>1.6247290451657324E-3</v>
      </c>
      <c r="DV12" s="11">
        <f t="shared" si="6"/>
        <v>1.6050398018302565E-2</v>
      </c>
      <c r="DW12" s="11">
        <f t="shared" si="6"/>
        <v>1.8469322721012002E-3</v>
      </c>
      <c r="DX12" s="11">
        <f t="shared" si="6"/>
        <v>8.2978034281021632E-4</v>
      </c>
      <c r="DY12" s="11">
        <f t="shared" si="6"/>
        <v>4.4054909447703763E-3</v>
      </c>
      <c r="DZ12" s="11">
        <f t="shared" ref="DZ12:GK12" si="7">STDEV(DZ3:DZ10)</f>
        <v>7.5893604290302981E-3</v>
      </c>
      <c r="EA12" s="11">
        <f t="shared" si="7"/>
        <v>1.9345213862828376E-3</v>
      </c>
      <c r="EB12" s="11">
        <f t="shared" si="7"/>
        <v>2.0561319347109391E-4</v>
      </c>
      <c r="EC12" s="11">
        <f t="shared" si="7"/>
        <v>1.4101194676824445E-4</v>
      </c>
      <c r="ED12" s="11">
        <f t="shared" si="7"/>
        <v>1.289954274272107E-4</v>
      </c>
      <c r="EE12" s="11">
        <f t="shared" si="7"/>
        <v>8.4703180838059894E-4</v>
      </c>
      <c r="EF12" s="11">
        <f t="shared" si="7"/>
        <v>3.7388783683514346E-3</v>
      </c>
      <c r="EG12" s="11">
        <f t="shared" si="7"/>
        <v>6.1053784919079133E-4</v>
      </c>
      <c r="EH12" s="11">
        <f t="shared" si="7"/>
        <v>3.5194651275967069E-3</v>
      </c>
      <c r="EI12" s="11">
        <f t="shared" si="7"/>
        <v>5.3704380217268012E-2</v>
      </c>
      <c r="EJ12" s="11">
        <f t="shared" si="7"/>
        <v>1.5772155943349026E-3</v>
      </c>
      <c r="EK12" s="11">
        <f t="shared" si="7"/>
        <v>8.6934981679443022E-4</v>
      </c>
      <c r="EL12" s="11">
        <f t="shared" si="7"/>
        <v>1.1891642640604553E-3</v>
      </c>
      <c r="EM12" s="11">
        <f t="shared" si="7"/>
        <v>6.9565143485410038E-3</v>
      </c>
      <c r="EN12" s="11">
        <f t="shared" si="7"/>
        <v>9.7254422969526036E-2</v>
      </c>
      <c r="EO12" s="11">
        <f t="shared" si="7"/>
        <v>5.1844706692049493E-3</v>
      </c>
      <c r="EP12" s="11">
        <f t="shared" si="7"/>
        <v>1.1802621112966294E-2</v>
      </c>
      <c r="EQ12" s="11">
        <f t="shared" si="7"/>
        <v>1.0849950922531691E-4</v>
      </c>
      <c r="ER12" s="11">
        <f t="shared" si="7"/>
        <v>1.5700219219131207E-3</v>
      </c>
      <c r="ES12" s="11">
        <f t="shared" si="7"/>
        <v>1.1603339014915534E-3</v>
      </c>
      <c r="ET12" s="11">
        <f t="shared" si="7"/>
        <v>4.7368641371616356E-4</v>
      </c>
      <c r="EU12" s="11">
        <f t="shared" si="7"/>
        <v>2.3302455118666686E-4</v>
      </c>
      <c r="EV12" s="11">
        <f t="shared" si="7"/>
        <v>1.9857743105768493E-4</v>
      </c>
      <c r="EW12" s="11">
        <f t="shared" si="7"/>
        <v>3.4129394206390578E-5</v>
      </c>
      <c r="EX12" s="11">
        <f t="shared" si="7"/>
        <v>3.8276993922913226E-3</v>
      </c>
      <c r="EY12" s="11">
        <f t="shared" si="7"/>
        <v>8.0894189408767345E-2</v>
      </c>
      <c r="EZ12" s="11">
        <f t="shared" si="7"/>
        <v>7.037307365532719E-2</v>
      </c>
      <c r="FA12" s="11">
        <f t="shared" si="7"/>
        <v>6.4493147540724188E-2</v>
      </c>
      <c r="FB12" s="11">
        <f t="shared" si="7"/>
        <v>4.0590068547652547E-3</v>
      </c>
      <c r="FC12" s="11">
        <f t="shared" si="7"/>
        <v>1.8944320441744997E-3</v>
      </c>
      <c r="FD12" s="11">
        <f t="shared" si="7"/>
        <v>2.9072513242960688E-3</v>
      </c>
      <c r="FE12" s="11">
        <f t="shared" si="7"/>
        <v>7.4060818941751804E-4</v>
      </c>
      <c r="FF12" s="11">
        <f t="shared" si="7"/>
        <v>6.8694697982139962E-3</v>
      </c>
      <c r="FG12" s="11">
        <f t="shared" si="7"/>
        <v>1.8757370881076294E-3</v>
      </c>
      <c r="FH12" s="11">
        <f t="shared" si="7"/>
        <v>4.3107896971974462E-3</v>
      </c>
      <c r="FI12" s="11">
        <f t="shared" si="7"/>
        <v>1.0042198397735868E-3</v>
      </c>
      <c r="FJ12" s="11">
        <f t="shared" si="7"/>
        <v>0.25635374273945222</v>
      </c>
      <c r="FK12" s="11">
        <f t="shared" si="7"/>
        <v>0.10859904210768533</v>
      </c>
      <c r="FL12" s="11">
        <f t="shared" si="7"/>
        <v>0.15445057667270073</v>
      </c>
      <c r="FM12" s="11">
        <f t="shared" si="7"/>
        <v>8.2229554884740777E-2</v>
      </c>
      <c r="FN12" s="11">
        <f t="shared" si="7"/>
        <v>1.7303163697370654E-2</v>
      </c>
      <c r="FO12" s="11">
        <f t="shared" si="7"/>
        <v>3.4333800479594515E-2</v>
      </c>
      <c r="FP12" s="11">
        <f t="shared" si="7"/>
        <v>2.7355963042661577E-3</v>
      </c>
      <c r="FQ12" s="11">
        <f t="shared" si="7"/>
        <v>1.7741921461934902E-3</v>
      </c>
      <c r="FR12" s="11">
        <f t="shared" si="7"/>
        <v>6.3986005544278027E-4</v>
      </c>
      <c r="FS12" s="11">
        <f t="shared" si="7"/>
        <v>2.3470359248354525E-3</v>
      </c>
      <c r="FT12" s="11">
        <f t="shared" si="7"/>
        <v>1.9131978178014122E-2</v>
      </c>
      <c r="FU12" s="11">
        <f t="shared" si="7"/>
        <v>4.2874660280880625E-3</v>
      </c>
      <c r="FV12" s="11">
        <f t="shared" si="7"/>
        <v>0.22024789897912958</v>
      </c>
      <c r="FW12" s="11">
        <f t="shared" si="7"/>
        <v>4.8009075301866343E-2</v>
      </c>
      <c r="FX12" s="11">
        <f t="shared" si="7"/>
        <v>7.0421995193327763E-3</v>
      </c>
      <c r="FY12" s="11">
        <f t="shared" si="7"/>
        <v>0.30579193684699757</v>
      </c>
      <c r="FZ12" s="11">
        <f t="shared" si="7"/>
        <v>7.4327141020656955E-4</v>
      </c>
      <c r="GA12" s="11">
        <f t="shared" si="7"/>
        <v>2.4476404624814447E-3</v>
      </c>
      <c r="GB12" s="11">
        <f t="shared" si="7"/>
        <v>0.17247523389706465</v>
      </c>
      <c r="GC12" s="11">
        <f t="shared" si="7"/>
        <v>1.1102005565234217E-3</v>
      </c>
      <c r="GD12" s="11">
        <f t="shared" si="7"/>
        <v>5.6460500629872491E-2</v>
      </c>
      <c r="GE12" s="11">
        <f t="shared" si="7"/>
        <v>5.1962225381691193E-2</v>
      </c>
      <c r="GF12" s="11">
        <f t="shared" si="7"/>
        <v>6.7044454205743134E-2</v>
      </c>
      <c r="GG12" s="11">
        <f t="shared" si="7"/>
        <v>3.3278344915459439E-2</v>
      </c>
      <c r="GH12" s="11">
        <f t="shared" si="7"/>
        <v>4.8530137089972903E-3</v>
      </c>
      <c r="GI12" s="11">
        <f t="shared" si="7"/>
        <v>2.6270640193703015E-3</v>
      </c>
      <c r="GJ12" s="11">
        <f t="shared" si="7"/>
        <v>4.5711579019348304E-4</v>
      </c>
      <c r="GK12" s="11">
        <f t="shared" si="7"/>
        <v>4.3431802321314663E-4</v>
      </c>
      <c r="GL12" s="11">
        <f t="shared" ref="GL12:IW12" si="8">STDEV(GL3:GL10)</f>
        <v>4.4701451891419094E-4</v>
      </c>
      <c r="GM12" s="11">
        <f t="shared" si="8"/>
        <v>3.2843541810806407E-3</v>
      </c>
      <c r="GN12" s="11">
        <f t="shared" si="8"/>
        <v>2.9320880109399435E-4</v>
      </c>
      <c r="GO12" s="11">
        <f t="shared" si="8"/>
        <v>3.1632007530360095E-3</v>
      </c>
      <c r="GP12" s="11">
        <f t="shared" si="8"/>
        <v>4.2847752982218823E-3</v>
      </c>
      <c r="GQ12" s="11">
        <f t="shared" si="8"/>
        <v>4.5573458066974814E-3</v>
      </c>
      <c r="GR12" s="11">
        <f t="shared" si="8"/>
        <v>5.4271933859192708E-3</v>
      </c>
      <c r="GS12" s="11">
        <f t="shared" si="8"/>
        <v>1.0609251290569527E-2</v>
      </c>
      <c r="GT12" s="11">
        <f t="shared" si="8"/>
        <v>3.1545222445158376E-3</v>
      </c>
      <c r="GU12" s="11">
        <f t="shared" si="8"/>
        <v>2.0914334243961968E-3</v>
      </c>
      <c r="GV12" s="11">
        <f t="shared" si="8"/>
        <v>1.5989365844789132E-3</v>
      </c>
      <c r="GW12" s="11">
        <f t="shared" si="8"/>
        <v>3.9586510399188316E-4</v>
      </c>
      <c r="GX12" s="11">
        <f t="shared" si="8"/>
        <v>2.1678426293264674E-3</v>
      </c>
      <c r="GY12" s="11">
        <f t="shared" si="8"/>
        <v>6.6242896472904964E-4</v>
      </c>
      <c r="GZ12" s="11">
        <f t="shared" si="8"/>
        <v>3.7253204337435258E-3</v>
      </c>
      <c r="HA12" s="11">
        <f t="shared" si="8"/>
        <v>1.6591355732807272E-2</v>
      </c>
      <c r="HB12" s="11">
        <f t="shared" si="8"/>
        <v>2.0314512890199518E-2</v>
      </c>
      <c r="HC12" s="11">
        <f t="shared" si="8"/>
        <v>5.1459816890755104E-4</v>
      </c>
      <c r="HD12" s="11">
        <f t="shared" si="8"/>
        <v>1.4285757699235749E-2</v>
      </c>
      <c r="HE12" s="11">
        <f t="shared" si="8"/>
        <v>1.7373218873299762E-3</v>
      </c>
      <c r="HF12" s="11">
        <f t="shared" si="8"/>
        <v>0.60235486228565893</v>
      </c>
      <c r="HG12" s="11">
        <f t="shared" si="8"/>
        <v>1.4678897732317807E-2</v>
      </c>
      <c r="HH12" s="11">
        <f t="shared" si="8"/>
        <v>0.11114498880307959</v>
      </c>
      <c r="HI12" s="11">
        <f t="shared" si="8"/>
        <v>0.11474901409278869</v>
      </c>
      <c r="HJ12" s="11">
        <f t="shared" si="8"/>
        <v>4.0417696978300409E-2</v>
      </c>
      <c r="HK12" s="11">
        <f t="shared" si="8"/>
        <v>0.22772594904107246</v>
      </c>
      <c r="HL12" s="11">
        <f t="shared" si="8"/>
        <v>1.1216899147718827E-2</v>
      </c>
      <c r="HM12" s="11">
        <f t="shared" si="8"/>
        <v>2.3222396313008438E-2</v>
      </c>
      <c r="HN12" s="11">
        <f t="shared" si="8"/>
        <v>5.1858959937725341E-3</v>
      </c>
      <c r="HO12" s="11">
        <f t="shared" si="8"/>
        <v>5.9501165279382488E-3</v>
      </c>
      <c r="HP12" s="11">
        <f t="shared" si="8"/>
        <v>9.0189028628415713E-3</v>
      </c>
      <c r="HQ12" s="11">
        <f t="shared" si="8"/>
        <v>9.3709974736055652E-3</v>
      </c>
      <c r="HR12" s="11">
        <f t="shared" si="8"/>
        <v>5.8454010598413568E-4</v>
      </c>
      <c r="HS12" s="11">
        <f t="shared" si="8"/>
        <v>5.1499892630575235E-3</v>
      </c>
      <c r="HT12" s="11">
        <f t="shared" si="8"/>
        <v>2.7808393950379605E-3</v>
      </c>
      <c r="HU12" s="11">
        <f t="shared" si="8"/>
        <v>0.34734715463842197</v>
      </c>
      <c r="HV12" s="11">
        <f t="shared" si="8"/>
        <v>8.0421276355497132E-3</v>
      </c>
      <c r="HW12" s="11">
        <f t="shared" si="8"/>
        <v>9.9827580119993098E-2</v>
      </c>
      <c r="HX12" s="11">
        <f t="shared" si="8"/>
        <v>6.9506642941678284E-2</v>
      </c>
      <c r="HY12" s="11">
        <f t="shared" si="8"/>
        <v>2.940208432496039E-2</v>
      </c>
      <c r="HZ12" s="11">
        <f t="shared" si="8"/>
        <v>0.11505839733469642</v>
      </c>
      <c r="IA12" s="11">
        <f t="shared" si="8"/>
        <v>6.7073150874319074E-3</v>
      </c>
      <c r="IB12" s="11">
        <f t="shared" si="8"/>
        <v>1.1944582522810856E-3</v>
      </c>
      <c r="IC12" s="11">
        <f t="shared" si="8"/>
        <v>7.0982757453396479E-3</v>
      </c>
      <c r="ID12" s="11">
        <f t="shared" si="8"/>
        <v>1.0193640499966106E-3</v>
      </c>
      <c r="IE12" s="11">
        <f t="shared" si="8"/>
        <v>4.3364642844503828E-4</v>
      </c>
      <c r="IF12" s="11">
        <f t="shared" si="8"/>
        <v>4.4723438732304473E-3</v>
      </c>
      <c r="IG12" s="11">
        <f t="shared" si="8"/>
        <v>1.0769134543055395E-3</v>
      </c>
      <c r="IH12" s="11">
        <f t="shared" si="8"/>
        <v>0.20648160592719522</v>
      </c>
      <c r="II12" s="11">
        <f t="shared" si="8"/>
        <v>1.702376910897831E-2</v>
      </c>
      <c r="IJ12" s="11">
        <f t="shared" si="8"/>
        <v>3.9999738354950173E-3</v>
      </c>
      <c r="IK12" s="11">
        <f t="shared" si="8"/>
        <v>7.3096379294992214E-4</v>
      </c>
      <c r="IL12" s="11">
        <f t="shared" si="8"/>
        <v>1.1702499271961162E-2</v>
      </c>
      <c r="IM12" s="11">
        <f t="shared" si="8"/>
        <v>2.3991969177731262E-2</v>
      </c>
      <c r="IN12" s="11">
        <f t="shared" si="8"/>
        <v>1.048213354505222E-2</v>
      </c>
      <c r="IO12" s="11">
        <f t="shared" si="8"/>
        <v>6.772680445241136E-2</v>
      </c>
      <c r="IP12" s="11">
        <f t="shared" si="8"/>
        <v>1.0188901447020466E-2</v>
      </c>
      <c r="IQ12" s="11">
        <f t="shared" si="8"/>
        <v>2.4078569693600843E-3</v>
      </c>
      <c r="IR12" s="11">
        <f t="shared" si="8"/>
        <v>4.4446708332785594E-3</v>
      </c>
      <c r="IS12" s="11">
        <f t="shared" si="8"/>
        <v>1.1727687249899106E-3</v>
      </c>
      <c r="IT12" s="11">
        <f t="shared" si="8"/>
        <v>7.3661633768324502E-4</v>
      </c>
      <c r="IU12" s="11">
        <f t="shared" si="8"/>
        <v>1.3101082030753957E-2</v>
      </c>
      <c r="IV12" s="11">
        <f t="shared" si="8"/>
        <v>2.9992106388499157E-3</v>
      </c>
      <c r="IW12" s="11">
        <f t="shared" si="8"/>
        <v>2.8094229948180628E-3</v>
      </c>
      <c r="IX12" s="11">
        <f t="shared" ref="IX12:KI12" si="9">STDEV(IX3:IX10)</f>
        <v>8.5120246961083374E-4</v>
      </c>
      <c r="IY12" s="11">
        <f t="shared" si="9"/>
        <v>6.718175280014281E-2</v>
      </c>
      <c r="IZ12" s="11">
        <f t="shared" si="9"/>
        <v>0.33123721176235676</v>
      </c>
      <c r="JA12" s="11">
        <f t="shared" si="9"/>
        <v>6.4890765523227586E-3</v>
      </c>
      <c r="JB12" s="11">
        <f t="shared" si="9"/>
        <v>9.50023160461246E-4</v>
      </c>
      <c r="JC12" s="11">
        <f t="shared" si="9"/>
        <v>3.8460770545479923E-3</v>
      </c>
      <c r="JD12" s="11">
        <f t="shared" si="9"/>
        <v>7.4498593891846668E-3</v>
      </c>
      <c r="JE12" s="11">
        <f t="shared" si="9"/>
        <v>7.4587778046813621E-3</v>
      </c>
      <c r="JF12" s="11">
        <f t="shared" si="9"/>
        <v>1.510750220642821E-3</v>
      </c>
      <c r="JG12" s="11">
        <f t="shared" si="9"/>
        <v>3.1386723685586981E-2</v>
      </c>
      <c r="JH12" s="11">
        <f t="shared" si="9"/>
        <v>8.0571527261673714E-2</v>
      </c>
      <c r="JI12" s="11">
        <f t="shared" si="9"/>
        <v>1.6835746477161143E-2</v>
      </c>
      <c r="JJ12" s="11">
        <f t="shared" si="9"/>
        <v>1.1385283067365774E-2</v>
      </c>
      <c r="JK12" s="11">
        <f t="shared" si="9"/>
        <v>2.0108395645290046E-3</v>
      </c>
      <c r="JL12" s="11">
        <f t="shared" si="9"/>
        <v>3.205080617701421E-2</v>
      </c>
      <c r="JM12" s="11">
        <f t="shared" si="9"/>
        <v>3.6977897491752604E-3</v>
      </c>
      <c r="JN12" s="11">
        <f t="shared" si="9"/>
        <v>6.1929590480439467E-4</v>
      </c>
      <c r="JO12" s="11">
        <f t="shared" si="9"/>
        <v>2.585003537678641E-3</v>
      </c>
      <c r="JP12" s="11">
        <f t="shared" si="9"/>
        <v>0.14897392443158344</v>
      </c>
      <c r="JQ12" s="11">
        <f t="shared" si="9"/>
        <v>1.549908328527139E-2</v>
      </c>
      <c r="JR12" s="11">
        <f t="shared" si="9"/>
        <v>0.69896750107094419</v>
      </c>
      <c r="JS12" s="11">
        <f t="shared" si="9"/>
        <v>6.9056580769569761E-2</v>
      </c>
      <c r="JT12" s="11">
        <f t="shared" si="9"/>
        <v>1.0495112507999626E-2</v>
      </c>
      <c r="JU12" s="11">
        <f t="shared" si="9"/>
        <v>2.0251593573164927E-3</v>
      </c>
      <c r="JV12" s="11">
        <f t="shared" si="9"/>
        <v>2.2480961955289435E-3</v>
      </c>
      <c r="JW12" s="11">
        <f t="shared" si="9"/>
        <v>2.1668844924768005E-2</v>
      </c>
      <c r="JX12" s="11">
        <f t="shared" si="9"/>
        <v>8.8247954743933044E-4</v>
      </c>
      <c r="JY12" s="11">
        <f t="shared" si="9"/>
        <v>1.7663457679290336E-2</v>
      </c>
      <c r="JZ12" s="11">
        <f t="shared" si="9"/>
        <v>1.7603189736594374E-2</v>
      </c>
      <c r="KA12" s="11">
        <f t="shared" si="9"/>
        <v>1.8212575916161176E-2</v>
      </c>
      <c r="KB12" s="11">
        <f t="shared" si="9"/>
        <v>1.0783129898096948E-2</v>
      </c>
      <c r="KC12" s="11">
        <f t="shared" si="9"/>
        <v>0.45341080669457517</v>
      </c>
      <c r="KD12" s="11">
        <f t="shared" si="9"/>
        <v>0.29053543977168639</v>
      </c>
      <c r="KE12" s="11">
        <f t="shared" si="9"/>
        <v>0.23996706756601555</v>
      </c>
      <c r="KF12" s="11">
        <f t="shared" si="9"/>
        <v>0.41827689721731159</v>
      </c>
      <c r="KG12" s="11">
        <f t="shared" si="9"/>
        <v>1.0019158171950111E-2</v>
      </c>
      <c r="KH12" s="11">
        <f t="shared" si="9"/>
        <v>0.42627754454583205</v>
      </c>
      <c r="KI12" s="11">
        <f t="shared" si="9"/>
        <v>0.18834261887308254</v>
      </c>
    </row>
    <row r="13" spans="1:295" s="1" customFormat="1" x14ac:dyDescent="0.2"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  <c r="AY13" s="11"/>
      <c r="AZ13" s="11"/>
      <c r="BA13" s="11"/>
      <c r="BB13" s="11"/>
      <c r="BC13" s="11"/>
      <c r="BD13" s="11"/>
      <c r="BE13" s="11"/>
      <c r="BF13" s="11"/>
      <c r="BG13" s="11"/>
      <c r="BH13" s="11"/>
      <c r="BI13" s="11"/>
      <c r="BJ13" s="11"/>
      <c r="BK13" s="11"/>
      <c r="BL13" s="11"/>
      <c r="BM13" s="11"/>
      <c r="BN13" s="11"/>
      <c r="BO13" s="11"/>
      <c r="BP13" s="11"/>
      <c r="BQ13" s="11"/>
      <c r="BR13" s="11"/>
      <c r="BS13" s="11"/>
      <c r="BT13" s="11"/>
      <c r="BU13" s="11"/>
      <c r="BV13" s="11"/>
      <c r="BW13" s="11"/>
      <c r="BX13" s="11"/>
      <c r="BY13" s="11"/>
      <c r="BZ13" s="11"/>
      <c r="CA13" s="11"/>
      <c r="CB13" s="11"/>
      <c r="CC13" s="11"/>
      <c r="CD13" s="11"/>
      <c r="CE13" s="11"/>
      <c r="CF13" s="11"/>
      <c r="CG13" s="11"/>
      <c r="CH13" s="11"/>
      <c r="CI13" s="11"/>
      <c r="CJ13" s="11"/>
      <c r="CK13" s="11"/>
      <c r="CL13" s="11"/>
      <c r="CM13" s="11"/>
      <c r="CN13" s="11"/>
      <c r="CO13" s="11"/>
      <c r="CP13" s="11"/>
      <c r="CQ13" s="11"/>
      <c r="CR13" s="11"/>
      <c r="CS13" s="11"/>
      <c r="CT13" s="11"/>
      <c r="CU13" s="11"/>
      <c r="CV13" s="11"/>
      <c r="CW13" s="11"/>
      <c r="CX13" s="11"/>
      <c r="CY13" s="11"/>
      <c r="CZ13" s="11"/>
      <c r="DA13" s="11"/>
      <c r="DB13" s="11"/>
      <c r="DC13" s="11"/>
      <c r="DD13" s="11"/>
      <c r="DE13" s="11"/>
      <c r="DF13" s="11"/>
      <c r="DG13" s="11"/>
      <c r="DH13" s="11"/>
      <c r="DI13" s="11"/>
      <c r="DJ13" s="11"/>
      <c r="DK13" s="11"/>
      <c r="DL13" s="11"/>
      <c r="DM13" s="11"/>
      <c r="DN13" s="11"/>
      <c r="DO13" s="11"/>
      <c r="DP13" s="11"/>
      <c r="DQ13" s="11"/>
      <c r="DR13" s="11"/>
      <c r="DS13" s="11"/>
      <c r="DT13" s="11"/>
      <c r="DU13" s="11"/>
      <c r="DV13" s="11"/>
      <c r="DW13" s="11"/>
      <c r="DX13" s="11"/>
      <c r="DY13" s="11"/>
      <c r="DZ13" s="11"/>
      <c r="EA13" s="11"/>
      <c r="EB13" s="11"/>
      <c r="EC13" s="11"/>
      <c r="ED13" s="11"/>
      <c r="EE13" s="11"/>
      <c r="EF13" s="11"/>
      <c r="EG13" s="11"/>
      <c r="EH13" s="11"/>
      <c r="EI13" s="11"/>
      <c r="EJ13" s="11"/>
      <c r="EK13" s="11"/>
      <c r="EL13" s="11"/>
      <c r="EM13" s="11"/>
      <c r="EN13" s="11"/>
      <c r="EO13" s="11"/>
      <c r="EP13" s="11"/>
      <c r="EQ13" s="11"/>
      <c r="ER13" s="11"/>
      <c r="ES13" s="11"/>
      <c r="ET13" s="11"/>
      <c r="EU13" s="11"/>
      <c r="EV13" s="11"/>
      <c r="EW13" s="11"/>
      <c r="EX13" s="11"/>
      <c r="EY13" s="11"/>
      <c r="EZ13" s="11"/>
      <c r="FA13" s="11"/>
      <c r="FB13" s="11"/>
      <c r="FC13" s="11"/>
      <c r="FD13" s="11"/>
      <c r="FE13" s="11"/>
      <c r="FF13" s="11"/>
      <c r="FG13" s="11"/>
      <c r="FH13" s="11"/>
      <c r="FI13" s="11"/>
      <c r="FJ13" s="11"/>
      <c r="FK13" s="11"/>
      <c r="FL13" s="11"/>
      <c r="FM13" s="11"/>
      <c r="FN13" s="11"/>
      <c r="FO13" s="11"/>
      <c r="FP13" s="11"/>
      <c r="FQ13" s="11"/>
      <c r="FR13" s="11"/>
      <c r="FS13" s="11"/>
      <c r="FT13" s="11"/>
      <c r="FU13" s="11"/>
      <c r="FV13" s="11"/>
      <c r="FW13" s="11"/>
      <c r="FX13" s="11"/>
      <c r="FY13" s="11"/>
      <c r="FZ13" s="11"/>
      <c r="GA13" s="11"/>
      <c r="GB13" s="11"/>
      <c r="GC13" s="11"/>
      <c r="GD13" s="11"/>
      <c r="GE13" s="11"/>
      <c r="GF13" s="11"/>
      <c r="GG13" s="11"/>
      <c r="GH13" s="11"/>
      <c r="GI13" s="11"/>
      <c r="GJ13" s="11"/>
      <c r="GK13" s="11"/>
      <c r="GL13" s="11"/>
      <c r="GM13" s="11"/>
      <c r="GN13" s="11"/>
      <c r="GO13" s="11"/>
      <c r="GP13" s="11"/>
      <c r="GQ13" s="11"/>
      <c r="GR13" s="11"/>
      <c r="GS13" s="11"/>
      <c r="GT13" s="11"/>
      <c r="GU13" s="11"/>
      <c r="GV13" s="11"/>
      <c r="GW13" s="11"/>
      <c r="GX13" s="11"/>
      <c r="GY13" s="11"/>
      <c r="GZ13" s="11"/>
      <c r="HA13" s="11"/>
      <c r="HB13" s="11"/>
      <c r="HC13" s="11"/>
      <c r="HD13" s="11"/>
      <c r="HE13" s="11"/>
      <c r="HF13" s="11"/>
      <c r="HG13" s="11"/>
      <c r="HH13" s="11"/>
      <c r="HI13" s="11"/>
      <c r="HJ13" s="11"/>
      <c r="HK13" s="11"/>
      <c r="HL13" s="11"/>
      <c r="HM13" s="11"/>
      <c r="HN13" s="11"/>
      <c r="HO13" s="11"/>
      <c r="HP13" s="11"/>
      <c r="HQ13" s="11"/>
      <c r="HR13" s="11"/>
      <c r="HS13" s="11"/>
      <c r="HT13" s="11"/>
      <c r="HU13" s="11"/>
      <c r="HV13" s="11"/>
      <c r="HW13" s="11"/>
      <c r="HX13" s="11"/>
      <c r="HY13" s="11"/>
      <c r="HZ13" s="11"/>
      <c r="IA13" s="11"/>
      <c r="IB13" s="11"/>
      <c r="IC13" s="11"/>
      <c r="ID13" s="11"/>
      <c r="IE13" s="11"/>
      <c r="IF13" s="11"/>
      <c r="IG13" s="11"/>
      <c r="IH13" s="11"/>
      <c r="II13" s="11"/>
      <c r="IJ13" s="11"/>
      <c r="IK13" s="11"/>
      <c r="IL13" s="11"/>
      <c r="IM13" s="11"/>
      <c r="IN13" s="11"/>
      <c r="IO13" s="11"/>
      <c r="IP13" s="11"/>
      <c r="IQ13" s="11"/>
      <c r="IR13" s="11"/>
      <c r="IS13" s="11"/>
      <c r="IT13" s="11"/>
      <c r="IU13" s="11"/>
      <c r="IV13" s="11"/>
      <c r="IW13" s="11"/>
      <c r="IX13" s="11"/>
      <c r="IY13" s="11"/>
      <c r="IZ13" s="11"/>
      <c r="JA13" s="11"/>
      <c r="JB13" s="11"/>
      <c r="JC13" s="11"/>
      <c r="JD13" s="11"/>
      <c r="JE13" s="11"/>
      <c r="JF13" s="11"/>
      <c r="JG13" s="11"/>
      <c r="JH13" s="11"/>
      <c r="JI13" s="11"/>
      <c r="JJ13" s="11"/>
      <c r="JK13" s="11"/>
      <c r="JL13" s="11"/>
      <c r="JM13" s="11"/>
      <c r="JN13" s="11"/>
      <c r="JO13" s="11"/>
      <c r="JP13" s="11"/>
      <c r="JQ13" s="11"/>
      <c r="JR13" s="11"/>
      <c r="JS13" s="11"/>
      <c r="JT13" s="11"/>
      <c r="JU13" s="11"/>
      <c r="JV13" s="11"/>
      <c r="JW13" s="11"/>
      <c r="JX13" s="11"/>
      <c r="JY13" s="11"/>
      <c r="JZ13" s="11"/>
      <c r="KA13" s="11"/>
      <c r="KB13" s="11"/>
      <c r="KC13" s="11"/>
      <c r="KD13" s="11"/>
      <c r="KE13" s="11"/>
      <c r="KF13" s="11"/>
      <c r="KG13" s="11"/>
      <c r="KH13" s="11"/>
      <c r="KI13" s="11"/>
    </row>
    <row r="14" spans="1:295" x14ac:dyDescent="0.2">
      <c r="A14" t="s">
        <v>883</v>
      </c>
      <c r="B14" s="10">
        <v>0.13026078370174721</v>
      </c>
      <c r="C14" s="10">
        <v>1.5174655028393142E-2</v>
      </c>
      <c r="D14" s="10">
        <v>2.2726867462968609E-2</v>
      </c>
      <c r="E14" s="10">
        <v>2.3065028222202234E-2</v>
      </c>
      <c r="F14" s="10">
        <v>1.0310639424227448E-2</v>
      </c>
      <c r="G14" s="10">
        <v>7.7065304647673145E-5</v>
      </c>
      <c r="H14" s="10">
        <v>1.0535027111741533E-2</v>
      </c>
      <c r="I14" s="10">
        <v>0.41813490759484184</v>
      </c>
      <c r="J14" s="10">
        <v>3.6097656344224641E-2</v>
      </c>
      <c r="K14" s="10">
        <v>0.3574812239155955</v>
      </c>
      <c r="L14" s="10">
        <v>8.0763543481756281E-3</v>
      </c>
      <c r="M14" s="10">
        <v>2.8861738006900723</v>
      </c>
      <c r="N14" s="10">
        <v>1.2735863720872593</v>
      </c>
      <c r="O14" s="10">
        <v>0.15050253263508109</v>
      </c>
      <c r="P14" s="10">
        <v>3.340461350853724E-2</v>
      </c>
      <c r="Q14" s="10">
        <v>7.0286842677156153E-2</v>
      </c>
      <c r="R14" s="10">
        <v>0.12954046621630158</v>
      </c>
      <c r="S14" s="10">
        <v>1.9743241109096317E-2</v>
      </c>
      <c r="T14" s="10">
        <v>0.3587304316733359</v>
      </c>
      <c r="U14" s="10">
        <v>5.0414859941744803</v>
      </c>
      <c r="V14" s="10">
        <v>20.640574184263201</v>
      </c>
      <c r="W14" s="10">
        <v>7.386252602533798E-2</v>
      </c>
      <c r="X14" s="10">
        <v>0.12171492003503115</v>
      </c>
      <c r="Y14" s="10">
        <v>2.59054956613032E-2</v>
      </c>
      <c r="Z14" s="10">
        <v>2.9131922852689007E-2</v>
      </c>
      <c r="AA14" s="10">
        <v>1.4726844415400074E-3</v>
      </c>
      <c r="AB14" s="10">
        <v>3.5566783846803271E-2</v>
      </c>
      <c r="AC14" s="10">
        <v>8.7219124970565096E-2</v>
      </c>
      <c r="AD14" s="10">
        <v>3.430650969796576E-2</v>
      </c>
      <c r="AE14" s="10">
        <v>8.7743534705173265E-2</v>
      </c>
      <c r="AF14" s="10">
        <v>1.0069832492008284E-2</v>
      </c>
      <c r="AG14" s="10">
        <v>1.7420281273511244E-2</v>
      </c>
      <c r="AH14" s="10">
        <v>7.0999831438251721E-3</v>
      </c>
      <c r="AI14" s="10">
        <v>5.2822581826972173E-4</v>
      </c>
      <c r="AJ14" s="10">
        <v>0.85140054129079767</v>
      </c>
      <c r="AK14" s="10">
        <v>1.2946350268244762</v>
      </c>
      <c r="AL14" s="10">
        <v>2.1626174032594374</v>
      </c>
      <c r="AM14" s="10">
        <v>2.003454544390467</v>
      </c>
      <c r="AN14" s="10">
        <v>0.52237336322287853</v>
      </c>
      <c r="AO14" s="10">
        <v>2.7873335168950859E-2</v>
      </c>
      <c r="AP14" s="10">
        <v>0.2254349297510449</v>
      </c>
      <c r="AQ14" s="10">
        <v>10.327849136868828</v>
      </c>
      <c r="AR14" s="10">
        <v>4.3762698068188929E-2</v>
      </c>
      <c r="AS14" s="10">
        <v>5.0534293274089981E-2</v>
      </c>
      <c r="AT14" s="10">
        <v>6.3922127671020069E-4</v>
      </c>
      <c r="AU14" s="10">
        <v>3.5336794856191903E-3</v>
      </c>
      <c r="AV14" s="10">
        <v>2.532626491077488E-2</v>
      </c>
      <c r="AW14" s="10">
        <v>1.8434417138287487E-2</v>
      </c>
      <c r="AX14" s="10">
        <v>8.6911016049315791E-4</v>
      </c>
      <c r="AY14" s="10">
        <v>0.1483008705307885</v>
      </c>
      <c r="AZ14" s="10">
        <v>0.13797510690749742</v>
      </c>
      <c r="BA14" s="10">
        <v>0.14185244921795367</v>
      </c>
      <c r="BB14" s="10">
        <v>0.12179607458861845</v>
      </c>
      <c r="BC14" s="10">
        <v>0.91889856453205077</v>
      </c>
      <c r="BD14" s="10">
        <v>2.9950299801291425</v>
      </c>
      <c r="BE14" s="10">
        <v>7.4380698065196274E-2</v>
      </c>
      <c r="BF14" s="10">
        <v>0.17708134507357953</v>
      </c>
      <c r="BG14" s="10">
        <v>0.18521903519155711</v>
      </c>
      <c r="BH14" s="10">
        <v>3.3152235458253649E-3</v>
      </c>
      <c r="BI14" s="10">
        <v>1.0858236094513887E-2</v>
      </c>
      <c r="BJ14" s="10">
        <v>6.4814505325165616E-4</v>
      </c>
      <c r="BK14" s="10">
        <v>7.5913543302055136E-4</v>
      </c>
      <c r="BL14" s="10">
        <v>1.1587012594853174E-3</v>
      </c>
      <c r="BM14" s="10">
        <v>6.148828357489762E-3</v>
      </c>
      <c r="BN14" s="10">
        <v>1.7097084716210021E-3</v>
      </c>
      <c r="BO14" s="10">
        <v>3.4647748095577365E-2</v>
      </c>
      <c r="BP14" s="10">
        <v>2.2838914345642632E-3</v>
      </c>
      <c r="BQ14" s="10">
        <v>7.6957793249251324E-2</v>
      </c>
      <c r="BR14" s="10">
        <v>1.3060817589538544E-2</v>
      </c>
      <c r="BS14" s="10">
        <v>7.6471803295999591E-2</v>
      </c>
      <c r="BT14" s="10">
        <v>2.3546565306388871E-2</v>
      </c>
      <c r="BU14" s="10">
        <v>0.22539368695239256</v>
      </c>
      <c r="BV14" s="10">
        <v>3.0648191670526514E-2</v>
      </c>
      <c r="BW14" s="10">
        <v>5.3252386848327858E-2</v>
      </c>
      <c r="BX14" s="10">
        <v>1.2555659485870518E-2</v>
      </c>
      <c r="BY14" s="10">
        <v>2.1641557066645915E-4</v>
      </c>
      <c r="BZ14" s="10">
        <v>5.5633285907381392E-4</v>
      </c>
      <c r="CA14" s="10">
        <v>3.855850362253211E-3</v>
      </c>
      <c r="CB14" s="10">
        <v>1.7119927969377927E-3</v>
      </c>
      <c r="CC14" s="10">
        <v>2.2077618527362977E-3</v>
      </c>
      <c r="CD14" s="10">
        <v>3.1719142660320502E-3</v>
      </c>
      <c r="CE14" s="10">
        <v>4.8442739446976548E-3</v>
      </c>
      <c r="CF14" s="10">
        <v>2.6990967904170389E-3</v>
      </c>
      <c r="CG14" s="10">
        <v>5.2014677942794359E-2</v>
      </c>
      <c r="CH14" s="10">
        <v>1.1786243126060558E-2</v>
      </c>
      <c r="CI14" s="10">
        <v>2.1477970286185523E-3</v>
      </c>
      <c r="CJ14" s="10">
        <v>2.1470685079290268E-3</v>
      </c>
      <c r="CK14" s="10">
        <v>4.7728554455176792E-4</v>
      </c>
      <c r="CL14" s="10">
        <v>9.8526243089133145E-5</v>
      </c>
      <c r="CM14" s="10">
        <v>1.9366181848025571E-4</v>
      </c>
      <c r="CN14" s="10">
        <v>0.75439266013043993</v>
      </c>
      <c r="CO14" s="10">
        <v>2.582233784945221E-3</v>
      </c>
      <c r="CP14" s="10">
        <v>1.1760288753526979E-2</v>
      </c>
      <c r="CQ14" s="10">
        <v>2.5217048631197407</v>
      </c>
      <c r="CR14" s="10">
        <v>0.69436902109145127</v>
      </c>
      <c r="CS14" s="10">
        <v>2.9043678426075695E-2</v>
      </c>
      <c r="CT14" s="10">
        <v>0.29455204672895502</v>
      </c>
      <c r="CU14" s="10">
        <v>5.3557458566857305E-3</v>
      </c>
      <c r="CV14" s="10">
        <v>0.11349479614772026</v>
      </c>
      <c r="CW14" s="10">
        <v>0.20661133524691316</v>
      </c>
      <c r="CX14" s="10">
        <v>0.11634937537304688</v>
      </c>
      <c r="CY14" s="10">
        <v>0.60245772128852149</v>
      </c>
      <c r="CZ14" s="10">
        <v>0.28071955777016588</v>
      </c>
      <c r="DA14" s="10">
        <v>1.9700765362214978</v>
      </c>
      <c r="DB14" s="10">
        <v>0.14002262395452161</v>
      </c>
      <c r="DC14" s="10">
        <v>0.4798432846523471</v>
      </c>
      <c r="DD14" s="10">
        <v>2.0272113505272369</v>
      </c>
      <c r="DE14" s="10">
        <v>0.21062221993239089</v>
      </c>
      <c r="DF14" s="10">
        <v>2.4971420402619279E-2</v>
      </c>
      <c r="DG14" s="10">
        <v>4.8905027236848933E-2</v>
      </c>
      <c r="DH14" s="10">
        <v>0.13834495579181208</v>
      </c>
      <c r="DI14" s="10">
        <v>3.1911331514049074E-3</v>
      </c>
      <c r="DJ14" s="10">
        <v>1.5257809562303278E-3</v>
      </c>
      <c r="DK14" s="10">
        <v>4.9695496578613689E-3</v>
      </c>
      <c r="DL14" s="10">
        <v>6.0988997354893544E-4</v>
      </c>
      <c r="DM14" s="10">
        <v>5.8938736432147991E-3</v>
      </c>
      <c r="DN14" s="10">
        <v>1.4768800114586735E-4</v>
      </c>
      <c r="DO14" s="10">
        <v>3.00148203930122E-3</v>
      </c>
      <c r="DP14" s="10">
        <v>2.3715592571838875E-3</v>
      </c>
      <c r="DQ14" s="10">
        <v>6.9400870020030147E-5</v>
      </c>
      <c r="DR14" s="10">
        <v>1.8872369543074235E-7</v>
      </c>
      <c r="DS14" s="10">
        <v>7.1633633884021146E-4</v>
      </c>
      <c r="DT14" s="10">
        <v>2.6040159733921314E-4</v>
      </c>
      <c r="DU14" s="10">
        <v>1.1427716123911018E-2</v>
      </c>
      <c r="DV14" s="10">
        <v>1.3666814254803207E-2</v>
      </c>
      <c r="DW14" s="10">
        <v>5.863530044761308E-2</v>
      </c>
      <c r="DX14" s="10">
        <v>3.4545907158213332E-3</v>
      </c>
      <c r="DY14" s="10">
        <v>1.3915043122933997E-2</v>
      </c>
      <c r="DZ14" s="10">
        <v>2.2629485110873388E-2</v>
      </c>
      <c r="EA14" s="10">
        <v>4.3575170479167348E-2</v>
      </c>
      <c r="EB14" s="10">
        <v>2.7107950217253015E-3</v>
      </c>
      <c r="EC14" s="10">
        <v>7.395905216440611E-4</v>
      </c>
      <c r="ED14" s="10">
        <v>2.3086322045427149E-3</v>
      </c>
      <c r="EE14" s="10">
        <v>1.2384264280684875E-2</v>
      </c>
      <c r="EF14" s="10">
        <v>4.6044340457223568E-2</v>
      </c>
      <c r="EG14" s="10">
        <v>3.9551276154677446E-3</v>
      </c>
      <c r="EH14" s="10">
        <v>4.1471186070678484E-2</v>
      </c>
      <c r="EI14" s="10">
        <v>3.2920674794557271E-2</v>
      </c>
      <c r="EJ14" s="10">
        <v>2.4547834411551652E-3</v>
      </c>
      <c r="EK14" s="10">
        <v>1.2971974691466167E-3</v>
      </c>
      <c r="EL14" s="10">
        <v>1.0134978527916744E-5</v>
      </c>
      <c r="EM14" s="10">
        <v>9.552744623423268E-3</v>
      </c>
      <c r="EN14" s="10">
        <v>4.0158263849384618E-2</v>
      </c>
      <c r="EO14" s="10">
        <v>2.3056020456769279E-3</v>
      </c>
      <c r="EP14" s="10">
        <v>9.3935424276960014E-3</v>
      </c>
      <c r="EQ14" s="10">
        <v>4.4301518785051872E-4</v>
      </c>
      <c r="ER14" s="10">
        <v>5.4191756554205816E-3</v>
      </c>
      <c r="ES14" s="10">
        <v>1.3933151024153874E-3</v>
      </c>
      <c r="ET14" s="10">
        <v>7.2044695723629372E-4</v>
      </c>
      <c r="EU14" s="10">
        <v>2.0182595284485333E-3</v>
      </c>
      <c r="EV14" s="10">
        <v>1.0491832166519023E-3</v>
      </c>
      <c r="EW14" s="10">
        <v>4.1734497092722251E-4</v>
      </c>
      <c r="EX14" s="10">
        <v>4.7267603755943612E-2</v>
      </c>
      <c r="EY14" s="10">
        <v>0.28693187969081746</v>
      </c>
      <c r="EZ14" s="10">
        <v>0.36447627658056697</v>
      </c>
      <c r="FA14" s="10">
        <v>0.3637540761632384</v>
      </c>
      <c r="FB14" s="10">
        <v>2.6654439375607001E-3</v>
      </c>
      <c r="FC14" s="10">
        <v>2.8049355444655284E-3</v>
      </c>
      <c r="FD14" s="10">
        <v>8.2375957566169257E-3</v>
      </c>
      <c r="FE14" s="10">
        <v>1.2153037107134325E-4</v>
      </c>
      <c r="FF14" s="10">
        <v>2.3257341526622406E-2</v>
      </c>
      <c r="FG14" s="10">
        <v>6.0544297710320898E-3</v>
      </c>
      <c r="FH14" s="10">
        <v>1.7100869555622893E-2</v>
      </c>
      <c r="FI14" s="10">
        <v>2.6916141073738465E-3</v>
      </c>
      <c r="FJ14" s="10">
        <v>0.49219520723779103</v>
      </c>
      <c r="FK14" s="10">
        <v>0.47738936607940397</v>
      </c>
      <c r="FL14" s="10">
        <v>0.90967311468454981</v>
      </c>
      <c r="FM14" s="10">
        <v>0.23158775682207683</v>
      </c>
      <c r="FN14" s="10">
        <v>7.3230073832370193E-2</v>
      </c>
      <c r="FO14" s="10">
        <v>0.35704558139509512</v>
      </c>
      <c r="FP14" s="10">
        <v>9.9909588442749133E-3</v>
      </c>
      <c r="FQ14" s="10">
        <v>6.443099055239365E-3</v>
      </c>
      <c r="FR14" s="10">
        <v>4.7026637993167475E-3</v>
      </c>
      <c r="FS14" s="10">
        <v>4.0976209605414864E-2</v>
      </c>
      <c r="FT14" s="10">
        <v>0.20617212185681022</v>
      </c>
      <c r="FU14" s="10">
        <v>2.1167027708637733E-2</v>
      </c>
      <c r="FV14" s="10">
        <v>3.2873590936352723</v>
      </c>
      <c r="FW14" s="10">
        <v>0.40333295358721249</v>
      </c>
      <c r="FX14" s="10">
        <v>7.2133358849475721E-2</v>
      </c>
      <c r="FY14" s="10">
        <v>0.71908672023792242</v>
      </c>
      <c r="FZ14" s="10">
        <v>3.6079533681079919E-8</v>
      </c>
      <c r="GA14" s="10">
        <v>1.411679578801656E-3</v>
      </c>
      <c r="GB14" s="10">
        <v>0.39609944136287256</v>
      </c>
      <c r="GC14" s="10">
        <v>3.3090716949439151E-3</v>
      </c>
      <c r="GD14" s="10">
        <v>0.18228869912003498</v>
      </c>
      <c r="GE14" s="10">
        <v>6.2773623393208147E-2</v>
      </c>
      <c r="GF14" s="10">
        <v>0.25952689841158888</v>
      </c>
      <c r="GG14" s="10">
        <v>6.5358212092356913E-2</v>
      </c>
      <c r="GH14" s="10">
        <v>4.3942262584276137E-3</v>
      </c>
      <c r="GI14" s="10">
        <v>3.8080260806864288E-2</v>
      </c>
      <c r="GJ14" s="10">
        <v>1.6419283656607003E-3</v>
      </c>
      <c r="GK14" s="10">
        <v>1.1105024932512185E-2</v>
      </c>
      <c r="GL14" s="10">
        <v>4.2142652587834114E-3</v>
      </c>
      <c r="GM14" s="10">
        <v>6.0389197809890965E-2</v>
      </c>
      <c r="GN14" s="10">
        <v>1.3353581729990765E-5</v>
      </c>
      <c r="GO14" s="10">
        <v>2.7465827086753387E-2</v>
      </c>
      <c r="GP14" s="10">
        <v>7.2632963336973708E-2</v>
      </c>
      <c r="GQ14" s="10">
        <v>6.3866723857121666E-2</v>
      </c>
      <c r="GR14" s="10">
        <v>7.6272526143161433E-3</v>
      </c>
      <c r="GS14" s="10">
        <v>1.0104562390603969E-2</v>
      </c>
      <c r="GT14" s="10">
        <v>8.8272539262326047E-3</v>
      </c>
      <c r="GU14" s="10">
        <v>1.1490538933452633E-2</v>
      </c>
      <c r="GV14" s="10">
        <v>1.5682601816283978E-3</v>
      </c>
      <c r="GW14" s="10">
        <v>1.7142128801727265E-3</v>
      </c>
      <c r="GX14" s="10">
        <v>4.4862340830273172E-3</v>
      </c>
      <c r="GY14" s="10">
        <v>1.0749468052249725E-4</v>
      </c>
      <c r="GZ14" s="10">
        <v>1.0137865173014517E-2</v>
      </c>
      <c r="HA14" s="10">
        <v>0.30091882696597383</v>
      </c>
      <c r="HB14" s="10">
        <v>0.15191761680135937</v>
      </c>
      <c r="HC14" s="10">
        <v>4.032831546965202E-3</v>
      </c>
      <c r="HD14" s="10">
        <v>9.1937361590516326E-2</v>
      </c>
      <c r="HE14" s="10">
        <v>1.1218245281967467E-2</v>
      </c>
      <c r="HF14" s="10">
        <v>2.3099263373657539</v>
      </c>
      <c r="HG14" s="10">
        <v>2.5238663422878289E-2</v>
      </c>
      <c r="HH14" s="10">
        <v>0.68868824815546348</v>
      </c>
      <c r="HI14" s="10">
        <v>0.21521969911910216</v>
      </c>
      <c r="HJ14" s="10">
        <v>7.609461940843977E-2</v>
      </c>
      <c r="HK14" s="10">
        <v>0.30295596587109147</v>
      </c>
      <c r="HL14" s="10">
        <v>3.7390128679480814E-2</v>
      </c>
      <c r="HM14" s="10">
        <v>5.9000458329383193E-2</v>
      </c>
      <c r="HN14" s="10">
        <v>7.4268655892742001E-3</v>
      </c>
      <c r="HO14" s="10">
        <v>6.4754166881315373E-3</v>
      </c>
      <c r="HP14" s="10">
        <v>0.16793033028629356</v>
      </c>
      <c r="HQ14" s="10">
        <v>0.13277734157020507</v>
      </c>
      <c r="HR14" s="10">
        <v>1.0225128923987345E-3</v>
      </c>
      <c r="HS14" s="10">
        <v>4.9595085538589885E-2</v>
      </c>
      <c r="HT14" s="10">
        <v>1.5659043068811371E-2</v>
      </c>
      <c r="HU14" s="10">
        <v>1.5950416833617211</v>
      </c>
      <c r="HV14" s="10">
        <v>6.6342047487414294E-3</v>
      </c>
      <c r="HW14" s="10">
        <v>0.28455873461260467</v>
      </c>
      <c r="HX14" s="10">
        <v>0.10213270457830566</v>
      </c>
      <c r="HY14" s="10">
        <v>2.4322398200756004E-2</v>
      </c>
      <c r="HZ14" s="10">
        <v>0.16794694638528535</v>
      </c>
      <c r="IA14" s="10">
        <v>5.8975882664824647E-2</v>
      </c>
      <c r="IB14" s="10">
        <v>9.5093273064633891E-3</v>
      </c>
      <c r="IC14" s="10">
        <v>3.3569802094301639E-2</v>
      </c>
      <c r="ID14" s="10">
        <v>7.1037110213676624E-3</v>
      </c>
      <c r="IE14" s="10">
        <v>1.2890527667188377E-6</v>
      </c>
      <c r="IF14" s="10">
        <v>9.3159725666497363E-3</v>
      </c>
      <c r="IG14" s="10">
        <v>3.8414698967851046E-3</v>
      </c>
      <c r="IH14" s="10">
        <v>0.45939858094448655</v>
      </c>
      <c r="II14" s="10">
        <v>6.1639521288109678E-2</v>
      </c>
      <c r="IJ14" s="10">
        <v>2.1461706239173117E-3</v>
      </c>
      <c r="IK14" s="10">
        <v>3.3797223573023402E-4</v>
      </c>
      <c r="IL14" s="10">
        <v>6.7760474024301479E-2</v>
      </c>
      <c r="IM14" s="10">
        <v>1.3718055104592453E-2</v>
      </c>
      <c r="IN14" s="10">
        <v>7.8376416688493624E-3</v>
      </c>
      <c r="IO14" s="10">
        <v>6.7095336604033093E-2</v>
      </c>
      <c r="IP14" s="10">
        <v>2.8984752581926463E-3</v>
      </c>
      <c r="IQ14" s="10">
        <v>4.8585118409946457E-3</v>
      </c>
      <c r="IR14" s="10">
        <v>7.8405554780927728E-3</v>
      </c>
      <c r="IS14" s="10">
        <v>9.5082126799890678E-5</v>
      </c>
      <c r="IT14" s="10">
        <v>1.0475502418346015E-4</v>
      </c>
      <c r="IU14" s="10">
        <v>2.435046531780697E-2</v>
      </c>
      <c r="IV14" s="10">
        <v>6.0587685303586394E-4</v>
      </c>
      <c r="IW14" s="10">
        <v>9.2724836104892457E-3</v>
      </c>
      <c r="IX14" s="10">
        <v>3.5875112154225689E-3</v>
      </c>
      <c r="IY14" s="10">
        <v>0.64192047608762726</v>
      </c>
      <c r="IZ14" s="10">
        <v>1.692012035540726</v>
      </c>
      <c r="JA14" s="10">
        <v>8.1581273353043809E-3</v>
      </c>
      <c r="JB14" s="10">
        <v>6.8501625534143499E-3</v>
      </c>
      <c r="JC14" s="10">
        <v>4.5434916890246493E-5</v>
      </c>
      <c r="JD14" s="10">
        <v>6.6384097788150756E-2</v>
      </c>
      <c r="JE14" s="10">
        <v>2.355588872561639E-2</v>
      </c>
      <c r="JF14" s="10">
        <v>2.3550687499446334E-3</v>
      </c>
      <c r="JG14" s="10">
        <v>4.7258644868841543E-2</v>
      </c>
      <c r="JH14" s="10">
        <v>0.35387021134418273</v>
      </c>
      <c r="JI14" s="10">
        <v>8.0024280746443063E-2</v>
      </c>
      <c r="JJ14" s="10">
        <v>8.4686295213407703E-2</v>
      </c>
      <c r="JK14" s="10">
        <v>1.0800305220090043E-2</v>
      </c>
      <c r="JL14" s="10">
        <v>0.25064049128374022</v>
      </c>
      <c r="JM14" s="10">
        <v>2.1075711098352105E-2</v>
      </c>
      <c r="JN14" s="10">
        <v>1.9369959648484511E-3</v>
      </c>
      <c r="JO14" s="10">
        <v>7.8381861100988853E-3</v>
      </c>
      <c r="JP14" s="10">
        <v>1.3815891962468179</v>
      </c>
      <c r="JQ14" s="10">
        <v>4.1799252684663758E-2</v>
      </c>
      <c r="JR14" s="10">
        <v>3.1486244497499998</v>
      </c>
      <c r="JS14" s="10">
        <v>0.3416970981107173</v>
      </c>
      <c r="JT14" s="10">
        <v>5.6272242323626376E-2</v>
      </c>
      <c r="JU14" s="10">
        <v>1.6745894156424756E-2</v>
      </c>
      <c r="JV14" s="10">
        <v>5.3683457324136437E-3</v>
      </c>
      <c r="JW14" s="10">
        <v>3.3004905183704421E-2</v>
      </c>
      <c r="JX14" s="10">
        <v>3.2162248876678339E-3</v>
      </c>
      <c r="JY14" s="10">
        <v>3.6759517023847506E-2</v>
      </c>
      <c r="JZ14" s="10">
        <v>7.7857841709450024E-2</v>
      </c>
      <c r="KA14" s="10">
        <v>2.5854501873384741E-2</v>
      </c>
      <c r="KB14" s="10">
        <v>6.4067567593903404E-2</v>
      </c>
      <c r="KC14" s="10">
        <v>0.97227545923222958</v>
      </c>
      <c r="KD14" s="10">
        <v>2.8917097010379007</v>
      </c>
      <c r="KE14" s="10">
        <v>0.87129353308706792</v>
      </c>
      <c r="KF14" s="10">
        <v>1.5070285840503956</v>
      </c>
      <c r="KG14" s="10">
        <v>6.4757462941248164E-2</v>
      </c>
      <c r="KH14" s="10">
        <v>0.99405385456668383</v>
      </c>
      <c r="KI14" s="10">
        <v>0.35475295859009309</v>
      </c>
    </row>
    <row r="15" spans="1:295" x14ac:dyDescent="0.2">
      <c r="A15" t="s">
        <v>884</v>
      </c>
      <c r="B15" s="10">
        <v>0.11110799221115931</v>
      </c>
      <c r="C15" s="10">
        <v>1.923725435874454E-2</v>
      </c>
      <c r="D15" s="10">
        <v>4.8022168357476067E-2</v>
      </c>
      <c r="E15" s="10">
        <v>1.9799796879899394E-2</v>
      </c>
      <c r="F15" s="10">
        <v>6.2004871627780542E-3</v>
      </c>
      <c r="G15" s="10">
        <v>1.3547480555120284E-3</v>
      </c>
      <c r="H15" s="10">
        <v>8.0643849430112793E-3</v>
      </c>
      <c r="I15" s="10">
        <v>0.35915378721789959</v>
      </c>
      <c r="J15" s="10">
        <v>2.3675240307087154E-2</v>
      </c>
      <c r="K15" s="10">
        <v>0.3891339478634927</v>
      </c>
      <c r="L15" s="10">
        <v>7.3070452027579813E-3</v>
      </c>
      <c r="M15" s="10">
        <v>3.1695598741752122</v>
      </c>
      <c r="N15" s="10">
        <v>1.2966355552730642</v>
      </c>
      <c r="O15" s="10">
        <v>0.11943880071821371</v>
      </c>
      <c r="P15" s="10">
        <v>2.3250584589279876E-2</v>
      </c>
      <c r="Q15" s="10">
        <v>5.9444433657757305E-2</v>
      </c>
      <c r="R15" s="10">
        <v>9.7901619211819682E-2</v>
      </c>
      <c r="S15" s="10">
        <v>1.6857122005112996E-2</v>
      </c>
      <c r="T15" s="10">
        <v>0.38601374882627881</v>
      </c>
      <c r="U15" s="10">
        <v>4.9330645321476245</v>
      </c>
      <c r="V15" s="10">
        <v>18.206674489464522</v>
      </c>
      <c r="W15" s="10">
        <v>8.0893549412118473E-2</v>
      </c>
      <c r="X15" s="10">
        <v>8.7930177302747339E-2</v>
      </c>
      <c r="Y15" s="10">
        <v>1.7794809507528681E-2</v>
      </c>
      <c r="Z15" s="10">
        <v>2.9172050932786346E-2</v>
      </c>
      <c r="AA15" s="10">
        <v>1.1928512971240458E-3</v>
      </c>
      <c r="AB15" s="10">
        <v>2.4575137516138879E-2</v>
      </c>
      <c r="AC15" s="10">
        <v>6.8085419220073634E-2</v>
      </c>
      <c r="AD15" s="10">
        <v>2.9467456680492377E-2</v>
      </c>
      <c r="AE15" s="10">
        <v>5.9253679807777848E-2</v>
      </c>
      <c r="AF15" s="10">
        <v>8.6484128250156316E-3</v>
      </c>
      <c r="AG15" s="10">
        <v>7.861193471533778E-3</v>
      </c>
      <c r="AH15" s="10">
        <v>6.0695386408607804E-3</v>
      </c>
      <c r="AI15" s="10">
        <v>3.6317158144890028E-4</v>
      </c>
      <c r="AJ15" s="10">
        <v>0.7500258557617081</v>
      </c>
      <c r="AK15" s="10">
        <v>1.1899751691724481</v>
      </c>
      <c r="AL15" s="10">
        <v>1.7750940561324289</v>
      </c>
      <c r="AM15" s="10">
        <v>1.8675814177595502</v>
      </c>
      <c r="AN15" s="10">
        <v>0.44230766516482334</v>
      </c>
      <c r="AO15" s="10">
        <v>2.2054272160393219E-2</v>
      </c>
      <c r="AP15" s="10">
        <v>0.20265523145958564</v>
      </c>
      <c r="AQ15" s="10">
        <v>10.126805878386079</v>
      </c>
      <c r="AR15" s="10">
        <v>3.5829033598540547E-2</v>
      </c>
      <c r="AS15" s="10">
        <v>4.1680704197421536E-2</v>
      </c>
      <c r="AT15" s="10">
        <v>1.4492502128163384E-3</v>
      </c>
      <c r="AU15" s="10">
        <v>2.7531827223859751E-3</v>
      </c>
      <c r="AV15" s="10">
        <v>1.237553872773392E-2</v>
      </c>
      <c r="AW15" s="10">
        <v>2.2160776948015434E-2</v>
      </c>
      <c r="AX15" s="10">
        <v>6.1998641705455658E-4</v>
      </c>
      <c r="AY15" s="10">
        <v>0.10674946573083569</v>
      </c>
      <c r="AZ15" s="10">
        <v>0.11612208834425891</v>
      </c>
      <c r="BA15" s="10">
        <v>0.14567301582541778</v>
      </c>
      <c r="BB15" s="10">
        <v>0.12271900757681721</v>
      </c>
      <c r="BC15" s="10">
        <v>0.96443548978834215</v>
      </c>
      <c r="BD15" s="10">
        <v>3.0334052981829034</v>
      </c>
      <c r="BE15" s="10">
        <v>5.6743810910329248E-2</v>
      </c>
      <c r="BF15" s="10">
        <v>0.16867814833939204</v>
      </c>
      <c r="BG15" s="10">
        <v>0.21419599817414509</v>
      </c>
      <c r="BH15" s="10">
        <v>5.0866988609387905E-3</v>
      </c>
      <c r="BI15" s="10">
        <v>9.5768636394871331E-3</v>
      </c>
      <c r="BJ15" s="10">
        <v>9.9407550623627477E-4</v>
      </c>
      <c r="BK15" s="10">
        <v>2.3955127564545618E-4</v>
      </c>
      <c r="BL15" s="10">
        <v>4.6480382682048937E-4</v>
      </c>
      <c r="BM15" s="10">
        <v>8.4639670237326142E-3</v>
      </c>
      <c r="BN15" s="10">
        <v>2.6601899089895823E-3</v>
      </c>
      <c r="BO15" s="10">
        <v>3.9087921479094415E-2</v>
      </c>
      <c r="BP15" s="10">
        <v>5.333002618750444E-3</v>
      </c>
      <c r="BQ15" s="10">
        <v>5.1435011918481446E-2</v>
      </c>
      <c r="BR15" s="10">
        <v>7.7445954705339529E-3</v>
      </c>
      <c r="BS15" s="10">
        <v>7.9889725629197855E-2</v>
      </c>
      <c r="BT15" s="10">
        <v>2.5711668666953041E-2</v>
      </c>
      <c r="BU15" s="10">
        <v>0.25860995788278363</v>
      </c>
      <c r="BV15" s="10">
        <v>2.4197797646487978E-2</v>
      </c>
      <c r="BW15" s="10">
        <v>5.1180204050989296E-2</v>
      </c>
      <c r="BX15" s="10">
        <v>1.7883663160913318E-2</v>
      </c>
      <c r="BY15" s="10">
        <v>1.0033245097567988E-4</v>
      </c>
      <c r="BZ15" s="10">
        <v>7.2942089528075301E-4</v>
      </c>
      <c r="CA15" s="10">
        <v>4.9775045295456372E-3</v>
      </c>
      <c r="CB15" s="10">
        <v>2.0398809442871337E-3</v>
      </c>
      <c r="CC15" s="10">
        <v>2.9444306588292234E-3</v>
      </c>
      <c r="CD15" s="10">
        <v>4.8323743305102229E-3</v>
      </c>
      <c r="CE15" s="10">
        <v>3.7203827816329749E-3</v>
      </c>
      <c r="CF15" s="10">
        <v>2.4900358514767214E-3</v>
      </c>
      <c r="CG15" s="10">
        <v>5.2479780715347146E-2</v>
      </c>
      <c r="CH15" s="10">
        <v>9.0728452668954514E-3</v>
      </c>
      <c r="CI15" s="10">
        <v>1.0168988774272583E-3</v>
      </c>
      <c r="CJ15" s="10">
        <v>1.0397722126896469E-3</v>
      </c>
      <c r="CK15" s="10">
        <v>1.2571055159987755E-4</v>
      </c>
      <c r="CL15" s="10">
        <v>3.8517870904262697E-7</v>
      </c>
      <c r="CM15" s="10">
        <v>5.6988462805990223E-6</v>
      </c>
      <c r="CN15" s="10">
        <v>0.77510229165058653</v>
      </c>
      <c r="CO15" s="10">
        <v>4.3079295496725135E-3</v>
      </c>
      <c r="CP15" s="10">
        <v>1.1520600585143783E-2</v>
      </c>
      <c r="CQ15" s="10">
        <v>2.1853928314220354</v>
      </c>
      <c r="CR15" s="10">
        <v>0.68734728544703916</v>
      </c>
      <c r="CS15" s="10">
        <v>1.5157949699894639E-2</v>
      </c>
      <c r="CT15" s="10">
        <v>4.9705478228064437E-4</v>
      </c>
      <c r="CU15" s="10">
        <v>3.827316235215684E-3</v>
      </c>
      <c r="CV15" s="10">
        <v>9.8902560828965966E-2</v>
      </c>
      <c r="CW15" s="10">
        <v>0.19168948622439408</v>
      </c>
      <c r="CX15" s="10">
        <v>0.11572052660955541</v>
      </c>
      <c r="CY15" s="10">
        <v>0.59490578435598118</v>
      </c>
      <c r="CZ15" s="10">
        <v>0.31627679425464483</v>
      </c>
      <c r="DA15" s="10">
        <v>1.9877877078877768</v>
      </c>
      <c r="DB15" s="10">
        <v>0.15556298004900268</v>
      </c>
      <c r="DC15" s="10">
        <v>0.4635484696041911</v>
      </c>
      <c r="DD15" s="10">
        <v>1.9509455412328915</v>
      </c>
      <c r="DE15" s="10">
        <v>0.23607265976375663</v>
      </c>
      <c r="DF15" s="10">
        <v>2.6779396496493968E-2</v>
      </c>
      <c r="DG15" s="10">
        <v>5.6306718167688639E-2</v>
      </c>
      <c r="DH15" s="10">
        <v>0.14151402972186777</v>
      </c>
      <c r="DI15" s="10">
        <v>1.7141071461395105E-3</v>
      </c>
      <c r="DJ15" s="10">
        <v>4.040623061549928E-4</v>
      </c>
      <c r="DK15" s="10">
        <v>3.2516233850855576E-3</v>
      </c>
      <c r="DL15" s="10">
        <v>3.5338446440037595E-4</v>
      </c>
      <c r="DM15" s="10">
        <v>6.0218505256333836E-3</v>
      </c>
      <c r="DN15" s="10">
        <v>3.7247918727943241E-4</v>
      </c>
      <c r="DO15" s="10">
        <v>1.505480710221542E-3</v>
      </c>
      <c r="DP15" s="10">
        <v>6.2352373872876779E-4</v>
      </c>
      <c r="DQ15" s="10">
        <v>2.7340029757801039E-4</v>
      </c>
      <c r="DR15" s="10">
        <v>5.3082401529092525E-5</v>
      </c>
      <c r="DS15" s="10">
        <v>3.6522488980956631E-5</v>
      </c>
      <c r="DT15" s="10">
        <v>2.9019293950766035E-4</v>
      </c>
      <c r="DU15" s="10">
        <v>3.8911142731230231E-3</v>
      </c>
      <c r="DV15" s="10">
        <v>1.4056342825150798E-2</v>
      </c>
      <c r="DW15" s="10">
        <v>2.1696220197563641E-2</v>
      </c>
      <c r="DX15" s="10">
        <v>3.5012790726619146E-3</v>
      </c>
      <c r="DY15" s="10">
        <v>6.7558496594699721E-3</v>
      </c>
      <c r="DZ15" s="10">
        <v>7.0013127769155449E-3</v>
      </c>
      <c r="EA15" s="10">
        <v>3.6758228738034025E-3</v>
      </c>
      <c r="EB15" s="10">
        <v>5.1373043094754198E-4</v>
      </c>
      <c r="EC15" s="10">
        <v>1.963503042182612E-6</v>
      </c>
      <c r="ED15" s="10">
        <v>3.5024580862622995E-4</v>
      </c>
      <c r="EE15" s="10">
        <v>3.5982551980263482E-3</v>
      </c>
      <c r="EF15" s="10">
        <v>3.5163458174398504E-2</v>
      </c>
      <c r="EG15" s="10">
        <v>1.686873444285597E-3</v>
      </c>
      <c r="EH15" s="10">
        <v>3.9965690371186018E-2</v>
      </c>
      <c r="EI15" s="10">
        <v>4.5196442132970964E-2</v>
      </c>
      <c r="EJ15" s="10">
        <v>2.0635967802268319E-3</v>
      </c>
      <c r="EK15" s="10">
        <v>1.3648006576638669E-3</v>
      </c>
      <c r="EL15" s="10">
        <v>3.4111376224699034E-4</v>
      </c>
      <c r="EM15" s="10">
        <v>9.6722131034426822E-3</v>
      </c>
      <c r="EN15" s="10">
        <v>5.4153529145768028E-2</v>
      </c>
      <c r="EO15" s="10">
        <v>2.371889285166527E-3</v>
      </c>
      <c r="EP15" s="10">
        <v>8.5824610703647778E-3</v>
      </c>
      <c r="EQ15" s="10">
        <v>3.6837707800513049E-4</v>
      </c>
      <c r="ER15" s="10">
        <v>6.828676062240773E-3</v>
      </c>
      <c r="ES15" s="10">
        <v>1.3409429544523172E-3</v>
      </c>
      <c r="ET15" s="10">
        <v>4.1377492561844127E-4</v>
      </c>
      <c r="EU15" s="10">
        <v>1.132250362669068E-3</v>
      </c>
      <c r="EV15" s="10">
        <v>9.1907042999555199E-4</v>
      </c>
      <c r="EW15" s="10">
        <v>1.8250928283087628E-4</v>
      </c>
      <c r="EX15" s="10">
        <v>3.5355424031025914E-2</v>
      </c>
      <c r="EY15" s="10">
        <v>0.30445935566696092</v>
      </c>
      <c r="EZ15" s="10">
        <v>0.40567584368889043</v>
      </c>
      <c r="FA15" s="10">
        <v>0.38665462830000913</v>
      </c>
      <c r="FB15" s="10">
        <v>8.7825159033520471E-3</v>
      </c>
      <c r="FC15" s="10">
        <v>4.510214606608642E-3</v>
      </c>
      <c r="FD15" s="10">
        <v>6.7300685277953583E-3</v>
      </c>
      <c r="FE15" s="10">
        <v>1.3714184186936294E-3</v>
      </c>
      <c r="FF15" s="10">
        <v>2.634939130486405E-2</v>
      </c>
      <c r="FG15" s="10">
        <v>7.1946807321445335E-3</v>
      </c>
      <c r="FH15" s="10">
        <v>2.6599018297225514E-2</v>
      </c>
      <c r="FI15" s="10">
        <v>1.4415622312081069E-3</v>
      </c>
      <c r="FJ15" s="10">
        <v>0.56568888700619313</v>
      </c>
      <c r="FK15" s="10">
        <v>0.44405387690916887</v>
      </c>
      <c r="FL15" s="10">
        <v>1.0058364785677303</v>
      </c>
      <c r="FM15" s="10">
        <v>0.32284290293286139</v>
      </c>
      <c r="FN15" s="10">
        <v>9.356730765787806E-2</v>
      </c>
      <c r="FO15" s="10">
        <v>0.46273572177969746</v>
      </c>
      <c r="FP15" s="10">
        <v>1.2774867282119866E-2</v>
      </c>
      <c r="FQ15" s="10">
        <v>8.7603180213906024E-3</v>
      </c>
      <c r="FR15" s="10">
        <v>4.3727911171125827E-3</v>
      </c>
      <c r="FS15" s="10">
        <v>4.0264605618448836E-2</v>
      </c>
      <c r="FT15" s="10">
        <v>0.21908813979775832</v>
      </c>
      <c r="FU15" s="10">
        <v>1.9333376110385769E-2</v>
      </c>
      <c r="FV15" s="10">
        <v>3.4250141459323853</v>
      </c>
      <c r="FW15" s="10">
        <v>0.45178623536947132</v>
      </c>
      <c r="FX15" s="10">
        <v>8.648191772667152E-2</v>
      </c>
      <c r="FY15" s="10">
        <v>0.99242133927863796</v>
      </c>
      <c r="FZ15" s="10">
        <v>5.7271845163344196E-4</v>
      </c>
      <c r="GA15" s="10">
        <v>5.5982741672588026E-3</v>
      </c>
      <c r="GB15" s="10">
        <v>0.40225741877533261</v>
      </c>
      <c r="GC15" s="10">
        <v>5.8889684591696264E-3</v>
      </c>
      <c r="GD15" s="10">
        <v>0.21712283444733629</v>
      </c>
      <c r="GE15" s="10">
        <v>5.5641515388925734E-2</v>
      </c>
      <c r="GF15" s="10">
        <v>0.35331419959164539</v>
      </c>
      <c r="GG15" s="10">
        <v>9.3910105684998163E-2</v>
      </c>
      <c r="GH15" s="10">
        <v>1.6935202982610708E-2</v>
      </c>
      <c r="GI15" s="10">
        <v>2.9533801434940235E-2</v>
      </c>
      <c r="GJ15" s="10">
        <v>3.7390266112671475E-3</v>
      </c>
      <c r="GK15" s="10">
        <v>3.1891751055732579E-3</v>
      </c>
      <c r="GL15" s="10">
        <v>5.9809704839705238E-3</v>
      </c>
      <c r="GM15" s="10">
        <v>6.5981692464193636E-2</v>
      </c>
      <c r="GN15" s="10">
        <v>1.0815179309355807E-4</v>
      </c>
      <c r="GO15" s="10">
        <v>3.1703714533426901E-2</v>
      </c>
      <c r="GP15" s="10">
        <v>6.4111057299259228E-2</v>
      </c>
      <c r="GQ15" s="10">
        <v>7.6140383426004932E-2</v>
      </c>
      <c r="GR15" s="10">
        <v>7.6366770165520138E-3</v>
      </c>
      <c r="GS15" s="10">
        <v>1.0348492543296589E-2</v>
      </c>
      <c r="GT15" s="10">
        <v>1.2547251697318358E-2</v>
      </c>
      <c r="GU15" s="10">
        <v>1.3744430863098806E-2</v>
      </c>
      <c r="GV15" s="10">
        <v>2.7211068240906048E-3</v>
      </c>
      <c r="GW15" s="10">
        <v>1.8390175105502186E-5</v>
      </c>
      <c r="GX15" s="10">
        <v>7.7772947688989538E-3</v>
      </c>
      <c r="GY15" s="10">
        <v>2.529426556433173E-3</v>
      </c>
      <c r="GZ15" s="10">
        <v>2.3289522563465022E-3</v>
      </c>
      <c r="HA15" s="10">
        <v>0.29146226541550085</v>
      </c>
      <c r="HB15" s="10">
        <v>0.18583681752527464</v>
      </c>
      <c r="HC15" s="10">
        <v>5.3756394672994597E-4</v>
      </c>
      <c r="HD15" s="10">
        <v>0.10982924520992435</v>
      </c>
      <c r="HE15" s="10">
        <v>1.1038495858283351E-2</v>
      </c>
      <c r="HF15" s="10">
        <v>2.5233132282080661</v>
      </c>
      <c r="HG15" s="10">
        <v>3.8940378273720898E-2</v>
      </c>
      <c r="HH15" s="10">
        <v>0.77631001771383656</v>
      </c>
      <c r="HI15" s="10">
        <v>0.36285643449277222</v>
      </c>
      <c r="HJ15" s="10">
        <v>3.6533276806497719E-2</v>
      </c>
      <c r="HK15" s="10">
        <v>0.41272034689809223</v>
      </c>
      <c r="HL15" s="10">
        <v>2.9611174676875934E-2</v>
      </c>
      <c r="HM15" s="10">
        <v>6.2280032492535803E-2</v>
      </c>
      <c r="HN15" s="10">
        <v>3.7296041685949406E-3</v>
      </c>
      <c r="HO15" s="10">
        <v>8.1099219977325086E-3</v>
      </c>
      <c r="HP15" s="10">
        <v>0.17096153028470407</v>
      </c>
      <c r="HQ15" s="10">
        <v>0.11894597978676126</v>
      </c>
      <c r="HR15" s="10">
        <v>1.4476096475169013E-3</v>
      </c>
      <c r="HS15" s="10">
        <v>4.6085907004700673E-2</v>
      </c>
      <c r="HT15" s="10">
        <v>1.216515392792082E-2</v>
      </c>
      <c r="HU15" s="10">
        <v>1.6889981105347907</v>
      </c>
      <c r="HV15" s="10">
        <v>1.7163051803828148E-2</v>
      </c>
      <c r="HW15" s="10">
        <v>0.28947329358068308</v>
      </c>
      <c r="HX15" s="10">
        <v>0.14357341249206165</v>
      </c>
      <c r="HY15" s="10">
        <v>2.4748833386238903E-2</v>
      </c>
      <c r="HZ15" s="10">
        <v>0.20990551449339206</v>
      </c>
      <c r="IA15" s="10">
        <v>5.9964169206819157E-2</v>
      </c>
      <c r="IB15" s="10">
        <v>1.0275255458143102E-2</v>
      </c>
      <c r="IC15" s="10">
        <v>3.0964087428777674E-2</v>
      </c>
      <c r="ID15" s="10">
        <v>6.9302431547112395E-3</v>
      </c>
      <c r="IE15" s="10">
        <v>7.0030358096493338E-4</v>
      </c>
      <c r="IF15" s="10">
        <v>1.7385951608180229E-2</v>
      </c>
      <c r="IG15" s="10">
        <v>6.4453076667399505E-3</v>
      </c>
      <c r="IH15" s="10">
        <v>0.41759848680303646</v>
      </c>
      <c r="II15" s="10">
        <v>5.6226700513510953E-2</v>
      </c>
      <c r="IJ15" s="10">
        <v>6.858331974188339E-3</v>
      </c>
      <c r="IK15" s="10">
        <v>3.1335022216213569E-4</v>
      </c>
      <c r="IL15" s="10">
        <v>8.1242481858904841E-2</v>
      </c>
      <c r="IM15" s="10">
        <v>5.0640478278159512E-2</v>
      </c>
      <c r="IN15" s="10">
        <v>1.3406320432398465E-2</v>
      </c>
      <c r="IO15" s="10">
        <v>9.2009099531563249E-2</v>
      </c>
      <c r="IP15" s="10">
        <v>1.6387309267478254E-2</v>
      </c>
      <c r="IQ15" s="10">
        <v>5.384962153704119E-3</v>
      </c>
      <c r="IR15" s="10">
        <v>5.3600701704657715E-3</v>
      </c>
      <c r="IS15" s="10">
        <v>7.5212078512567294E-3</v>
      </c>
      <c r="IT15" s="10">
        <v>1.6777943404690443E-3</v>
      </c>
      <c r="IU15" s="10">
        <v>1.8387492837502406E-2</v>
      </c>
      <c r="IV15" s="10">
        <v>4.4248959261851259E-3</v>
      </c>
      <c r="IW15" s="10">
        <v>1.0896401670146157E-2</v>
      </c>
      <c r="IX15" s="10">
        <v>4.6854512014865319E-4</v>
      </c>
      <c r="IY15" s="10">
        <v>0.73363098674435379</v>
      </c>
      <c r="IZ15" s="10">
        <v>1.42088078179838</v>
      </c>
      <c r="JA15" s="10">
        <v>4.7689853745210703E-3</v>
      </c>
      <c r="JB15" s="10">
        <v>3.7811476741411152E-3</v>
      </c>
      <c r="JC15" s="10">
        <v>4.4783692773124224E-3</v>
      </c>
      <c r="JD15" s="10">
        <v>8.3690837669133267E-2</v>
      </c>
      <c r="JE15" s="10">
        <v>1.8507070071909493E-2</v>
      </c>
      <c r="JF15" s="10">
        <v>4.3601839373055441E-3</v>
      </c>
      <c r="JG15" s="10">
        <v>9.4187371837863201E-2</v>
      </c>
      <c r="JH15" s="10">
        <v>0.31108255295017206</v>
      </c>
      <c r="JI15" s="10">
        <v>9.2777060877593812E-2</v>
      </c>
      <c r="JJ15" s="10">
        <v>8.9276868236399201E-2</v>
      </c>
      <c r="JK15" s="10">
        <v>6.1232319993233843E-3</v>
      </c>
      <c r="JL15" s="10">
        <v>0.25952797143682377</v>
      </c>
      <c r="JM15" s="10">
        <v>2.7401480291772612E-2</v>
      </c>
      <c r="JN15" s="10">
        <v>2.926125653851858E-3</v>
      </c>
      <c r="JO15" s="10">
        <v>4.6483836912099797E-3</v>
      </c>
      <c r="JP15" s="10">
        <v>1.74544469374543</v>
      </c>
      <c r="JQ15" s="10">
        <v>4.5641020230495696E-2</v>
      </c>
      <c r="JR15" s="10">
        <v>3.7050866369922311</v>
      </c>
      <c r="JS15" s="10">
        <v>0.30146869006407356</v>
      </c>
      <c r="JT15" s="10">
        <v>5.4521254071759707E-2</v>
      </c>
      <c r="JU15" s="10">
        <v>9.3018936948067177E-3</v>
      </c>
      <c r="JV15" s="10">
        <v>2.9594135375534659E-3</v>
      </c>
      <c r="JW15" s="10">
        <v>7.8859325610790607E-2</v>
      </c>
      <c r="JX15" s="10">
        <v>9.2954197222458587E-4</v>
      </c>
      <c r="JY15" s="10">
        <v>6.6836579494511245E-2</v>
      </c>
      <c r="JZ15" s="10">
        <v>3.1818693126879412E-2</v>
      </c>
      <c r="KA15" s="10">
        <v>3.1574963168599306E-2</v>
      </c>
      <c r="KB15" s="10">
        <v>4.3091282313695994E-2</v>
      </c>
      <c r="KC15" s="10">
        <v>1.2376562934704931</v>
      </c>
      <c r="KD15" s="10">
        <v>3.3138585417315549</v>
      </c>
      <c r="KE15" s="10">
        <v>1.0924499797170377</v>
      </c>
      <c r="KF15" s="10">
        <v>1.6549372352385554</v>
      </c>
      <c r="KG15" s="10">
        <v>7.9692125403399219E-2</v>
      </c>
      <c r="KH15" s="10">
        <v>1.4214098203251713</v>
      </c>
      <c r="KI15" s="10">
        <v>0.43055190728903514</v>
      </c>
    </row>
    <row r="16" spans="1:295" x14ac:dyDescent="0.2">
      <c r="A16" t="s">
        <v>885</v>
      </c>
      <c r="B16" s="10">
        <v>6.3532248053340706E-2</v>
      </c>
      <c r="C16" s="10">
        <v>2.489741229312652E-2</v>
      </c>
      <c r="D16" s="10">
        <v>1.4888881600381605E-2</v>
      </c>
      <c r="E16" s="10">
        <v>1.9574497623427341E-2</v>
      </c>
      <c r="F16" s="10">
        <v>4.8150860593651895E-3</v>
      </c>
      <c r="G16" s="10">
        <v>3.7220531326885232E-6</v>
      </c>
      <c r="H16" s="10">
        <v>9.7092362493323269E-3</v>
      </c>
      <c r="I16" s="10">
        <v>0.41495355087345365</v>
      </c>
      <c r="J16" s="10">
        <v>2.7684344274703118E-2</v>
      </c>
      <c r="K16" s="10">
        <v>0.39552675289816536</v>
      </c>
      <c r="L16" s="10">
        <v>7.8792358156501603E-3</v>
      </c>
      <c r="M16" s="10">
        <v>3.3251918423992466</v>
      </c>
      <c r="N16" s="10">
        <v>1.2409677661332668</v>
      </c>
      <c r="O16" s="10">
        <v>0.13943568154218966</v>
      </c>
      <c r="P16" s="10">
        <v>2.831594635007937E-2</v>
      </c>
      <c r="Q16" s="10">
        <v>6.1673420081359231E-2</v>
      </c>
      <c r="R16" s="10">
        <v>0.11165185266506471</v>
      </c>
      <c r="S16" s="10">
        <v>2.1148699986723699E-2</v>
      </c>
      <c r="T16" s="10">
        <v>0.40965724256371144</v>
      </c>
      <c r="U16" s="10">
        <v>4.352865381508356</v>
      </c>
      <c r="V16" s="10">
        <v>18.406200420689604</v>
      </c>
      <c r="W16" s="10">
        <v>7.6974939080519264E-2</v>
      </c>
      <c r="X16" s="10">
        <v>8.9158343423293138E-2</v>
      </c>
      <c r="Y16" s="10">
        <v>2.282223400128584E-2</v>
      </c>
      <c r="Z16" s="10">
        <v>3.0320274714907756E-2</v>
      </c>
      <c r="AA16" s="10">
        <v>5.344460924539946E-4</v>
      </c>
      <c r="AB16" s="10">
        <v>2.8327666983772922E-2</v>
      </c>
      <c r="AC16" s="10">
        <v>9.2524410297902954E-2</v>
      </c>
      <c r="AD16" s="10">
        <v>2.7476937238302645E-2</v>
      </c>
      <c r="AE16" s="10">
        <v>7.1971982779903104E-2</v>
      </c>
      <c r="AF16" s="10">
        <v>9.728568788967178E-3</v>
      </c>
      <c r="AG16" s="10">
        <v>7.7142561671965596E-3</v>
      </c>
      <c r="AH16" s="10">
        <v>9.964303311642839E-3</v>
      </c>
      <c r="AI16" s="10">
        <v>3.439265438280844E-6</v>
      </c>
      <c r="AJ16" s="10">
        <v>0.70953949394543203</v>
      </c>
      <c r="AK16" s="10">
        <v>1.140642241857162</v>
      </c>
      <c r="AL16" s="10">
        <v>2.3876197540934654</v>
      </c>
      <c r="AM16" s="10">
        <v>1.7820156635986657</v>
      </c>
      <c r="AN16" s="10">
        <v>0.39368841606347849</v>
      </c>
      <c r="AO16" s="10">
        <v>2.569364480450342E-2</v>
      </c>
      <c r="AP16" s="10">
        <v>0.19873074199222412</v>
      </c>
      <c r="AQ16" s="10">
        <v>10.131413359883668</v>
      </c>
      <c r="AR16" s="10">
        <v>4.2613961741011445E-2</v>
      </c>
      <c r="AS16" s="10">
        <v>3.4629574390982229E-2</v>
      </c>
      <c r="AT16" s="10">
        <v>1.3443417890065992E-3</v>
      </c>
      <c r="AU16" s="10">
        <v>3.8431484271913559E-3</v>
      </c>
      <c r="AV16" s="10">
        <v>9.3056878873950602E-3</v>
      </c>
      <c r="AW16" s="10">
        <v>2.5081297178947668E-2</v>
      </c>
      <c r="AX16" s="10">
        <v>1.3120966607616576E-3</v>
      </c>
      <c r="AY16" s="10">
        <v>0.18764725323536621</v>
      </c>
      <c r="AZ16" s="10">
        <v>0.13928333354235539</v>
      </c>
      <c r="BA16" s="10">
        <v>0.13372004925122286</v>
      </c>
      <c r="BB16" s="10">
        <v>0.11557707563511901</v>
      </c>
      <c r="BC16" s="10">
        <v>1.1106528052948645</v>
      </c>
      <c r="BD16" s="10">
        <v>2.8412051920860817</v>
      </c>
      <c r="BE16" s="10">
        <v>8.4113497039092031E-2</v>
      </c>
      <c r="BF16" s="10">
        <v>0.17145620846200979</v>
      </c>
      <c r="BG16" s="10">
        <v>0.16798190143822092</v>
      </c>
      <c r="BH16" s="10">
        <v>6.3959496361488937E-3</v>
      </c>
      <c r="BI16" s="10">
        <v>1.1176169773482137E-2</v>
      </c>
      <c r="BJ16" s="10">
        <v>3.4111903013662786E-4</v>
      </c>
      <c r="BK16" s="10">
        <v>3.1168017889469335E-5</v>
      </c>
      <c r="BL16" s="10">
        <v>3.9890444077258575E-4</v>
      </c>
      <c r="BM16" s="10">
        <v>9.1977398506847188E-3</v>
      </c>
      <c r="BN16" s="10">
        <v>4.6048839647030194E-3</v>
      </c>
      <c r="BO16" s="10">
        <v>4.095024486232015E-2</v>
      </c>
      <c r="BP16" s="10">
        <v>4.6300708459942538E-3</v>
      </c>
      <c r="BQ16" s="10">
        <v>5.5223303447521223E-2</v>
      </c>
      <c r="BR16" s="10">
        <v>1.3500346977057116E-2</v>
      </c>
      <c r="BS16" s="10">
        <v>7.1840556934582314E-2</v>
      </c>
      <c r="BT16" s="10">
        <v>2.1490744676508373E-2</v>
      </c>
      <c r="BU16" s="10">
        <v>0.20731015407732234</v>
      </c>
      <c r="BV16" s="10">
        <v>2.7292286700420734E-2</v>
      </c>
      <c r="BW16" s="10">
        <v>5.0846673227499591E-2</v>
      </c>
      <c r="BX16" s="10">
        <v>1.3062431821884888E-2</v>
      </c>
      <c r="BY16" s="10">
        <v>3.5872730992760965E-4</v>
      </c>
      <c r="BZ16" s="10">
        <v>9.8710089070247736E-4</v>
      </c>
      <c r="CA16" s="10">
        <v>5.6189183771886567E-3</v>
      </c>
      <c r="CB16" s="10">
        <v>1.2835241435062311E-3</v>
      </c>
      <c r="CC16" s="10">
        <v>2.0715425464397246E-3</v>
      </c>
      <c r="CD16" s="10">
        <v>6.7033658783609675E-3</v>
      </c>
      <c r="CE16" s="10">
        <v>5.7089566306473844E-3</v>
      </c>
      <c r="CF16" s="10">
        <v>3.6079760325807655E-3</v>
      </c>
      <c r="CG16" s="10">
        <v>5.6448780288385889E-2</v>
      </c>
      <c r="CH16" s="10">
        <v>4.1558200685430612E-3</v>
      </c>
      <c r="CI16" s="10">
        <v>2.5029257191454268E-4</v>
      </c>
      <c r="CJ16" s="10">
        <v>2.2287607771615957E-4</v>
      </c>
      <c r="CK16" s="10">
        <v>5.795798355865831E-4</v>
      </c>
      <c r="CL16" s="10">
        <v>1.3354153478556488E-5</v>
      </c>
      <c r="CM16" s="10">
        <v>6.6936631009712185E-5</v>
      </c>
      <c r="CN16" s="10">
        <v>0.8522561976615588</v>
      </c>
      <c r="CO16" s="10">
        <v>3.7983880462571368E-3</v>
      </c>
      <c r="CP16" s="10">
        <v>1.3955865597527742E-2</v>
      </c>
      <c r="CQ16" s="10">
        <v>2.360819691303456</v>
      </c>
      <c r="CR16" s="10">
        <v>0.6786294302520065</v>
      </c>
      <c r="CS16" s="10">
        <v>1.5002883210594554E-2</v>
      </c>
      <c r="CT16" s="10">
        <v>1.7232899155627051E-3</v>
      </c>
      <c r="CU16" s="10">
        <v>5.5190249276020975E-3</v>
      </c>
      <c r="CV16" s="10">
        <v>0.12202946535795099</v>
      </c>
      <c r="CW16" s="10">
        <v>0.20346885259489295</v>
      </c>
      <c r="CX16" s="10">
        <v>0.12741018964590284</v>
      </c>
      <c r="CY16" s="10">
        <v>0.56201279955443673</v>
      </c>
      <c r="CZ16" s="10">
        <v>0.29580812802450757</v>
      </c>
      <c r="DA16" s="10">
        <v>2.1445986273975293</v>
      </c>
      <c r="DB16" s="10">
        <v>0.11904568915063184</v>
      </c>
      <c r="DC16" s="10">
        <v>0.50919078385831085</v>
      </c>
      <c r="DD16" s="10">
        <v>2.0980521017694818</v>
      </c>
      <c r="DE16" s="10">
        <v>0.19521846272009599</v>
      </c>
      <c r="DF16" s="10">
        <v>2.5895516029845272E-2</v>
      </c>
      <c r="DG16" s="10">
        <v>5.4196900465166384E-2</v>
      </c>
      <c r="DH16" s="10">
        <v>0.13181941510007353</v>
      </c>
      <c r="DI16" s="10">
        <v>1.9808613490736589E-3</v>
      </c>
      <c r="DJ16" s="10">
        <v>3.9890820085928212E-4</v>
      </c>
      <c r="DK16" s="10">
        <v>4.1590100153464475E-3</v>
      </c>
      <c r="DL16" s="10">
        <v>2.8353371752703194E-5</v>
      </c>
      <c r="DM16" s="10">
        <v>6.230586415407662E-3</v>
      </c>
      <c r="DN16" s="10">
        <v>2.9942764727624162E-4</v>
      </c>
      <c r="DO16" s="10">
        <v>1.9814256583780008E-3</v>
      </c>
      <c r="DP16" s="10">
        <v>1.374824454684707E-3</v>
      </c>
      <c r="DQ16" s="10">
        <v>1.3746593593043157E-4</v>
      </c>
      <c r="DR16" s="10">
        <v>7.4627141543030735E-6</v>
      </c>
      <c r="DS16" s="10">
        <v>9.20453084703004E-5</v>
      </c>
      <c r="DT16" s="10">
        <v>1.8860393398923496E-4</v>
      </c>
      <c r="DU16" s="10">
        <v>5.0126685717309166E-3</v>
      </c>
      <c r="DV16" s="10">
        <v>1.2283376436178465E-2</v>
      </c>
      <c r="DW16" s="10">
        <v>3.116999465350799E-2</v>
      </c>
      <c r="DX16" s="10">
        <v>4.11832666832645E-3</v>
      </c>
      <c r="DY16" s="10">
        <v>5.3529231552296328E-3</v>
      </c>
      <c r="DZ16" s="10">
        <v>6.9246911873818958E-3</v>
      </c>
      <c r="EA16" s="10">
        <v>5.7381428735516823E-3</v>
      </c>
      <c r="EB16" s="10">
        <v>4.2060333481422666E-5</v>
      </c>
      <c r="EC16" s="10">
        <v>8.3098831966752027E-4</v>
      </c>
      <c r="ED16" s="10">
        <v>1.3077136038692101E-5</v>
      </c>
      <c r="EE16" s="10">
        <v>4.0035885650966871E-4</v>
      </c>
      <c r="EF16" s="10">
        <v>4.2283958497222364E-2</v>
      </c>
      <c r="EG16" s="10">
        <v>1.3307532598735012E-3</v>
      </c>
      <c r="EH16" s="10">
        <v>4.4440347554951527E-2</v>
      </c>
      <c r="EI16" s="10">
        <v>2.4475227490937803E-2</v>
      </c>
      <c r="EJ16" s="10">
        <v>2.8852480722944408E-3</v>
      </c>
      <c r="EK16" s="10">
        <v>3.5782766424921603E-4</v>
      </c>
      <c r="EL16" s="10">
        <v>2.9296537253688118E-4</v>
      </c>
      <c r="EM16" s="10">
        <v>5.5830582038663224E-3</v>
      </c>
      <c r="EN16" s="10">
        <v>3.984396129222105E-2</v>
      </c>
      <c r="EO16" s="10">
        <v>4.6189715121728887E-3</v>
      </c>
      <c r="EP16" s="10">
        <v>6.2647979329279319E-3</v>
      </c>
      <c r="EQ16" s="10">
        <v>1.193918336297026E-4</v>
      </c>
      <c r="ER16" s="10">
        <v>4.6483177537091731E-3</v>
      </c>
      <c r="ES16" s="10">
        <v>1.6342558793284601E-3</v>
      </c>
      <c r="ET16" s="10">
        <v>6.6372428723927508E-6</v>
      </c>
      <c r="EU16" s="10">
        <v>3.1285053842058398E-4</v>
      </c>
      <c r="EV16" s="10">
        <v>2.8310773968807506E-4</v>
      </c>
      <c r="EW16" s="10">
        <v>5.6798985077590924E-5</v>
      </c>
      <c r="EX16" s="10">
        <v>3.485993785394792E-2</v>
      </c>
      <c r="EY16" s="10">
        <v>0.45300735391119668</v>
      </c>
      <c r="EZ16" s="10">
        <v>0.43660997176445548</v>
      </c>
      <c r="FA16" s="10">
        <v>0.38757772162284265</v>
      </c>
      <c r="FB16" s="10">
        <v>1.1406776557698454E-2</v>
      </c>
      <c r="FC16" s="10">
        <v>9.3688774972212393E-3</v>
      </c>
      <c r="FD16" s="10">
        <v>7.9617690108985707E-3</v>
      </c>
      <c r="FE16" s="10">
        <v>3.3943668097935736E-3</v>
      </c>
      <c r="FF16" s="10">
        <v>3.0399400770340104E-2</v>
      </c>
      <c r="FG16" s="10">
        <v>1.065325259266477E-2</v>
      </c>
      <c r="FH16" s="10">
        <v>3.0569565919455911E-2</v>
      </c>
      <c r="FI16" s="10">
        <v>2.979526713119564E-3</v>
      </c>
      <c r="FJ16" s="10">
        <v>0.46487232903886</v>
      </c>
      <c r="FK16" s="10">
        <v>0.52078938872098957</v>
      </c>
      <c r="FL16" s="10">
        <v>1.0336151344226039</v>
      </c>
      <c r="FM16" s="10">
        <v>0.3201080420637018</v>
      </c>
      <c r="FN16" s="10">
        <v>9.8558521032556967E-2</v>
      </c>
      <c r="FO16" s="10">
        <v>0.41632887721050649</v>
      </c>
      <c r="FP16" s="10">
        <v>1.1743912355757426E-2</v>
      </c>
      <c r="FQ16" s="10">
        <v>9.8121103166123446E-3</v>
      </c>
      <c r="FR16" s="10">
        <v>2.081488644693155E-3</v>
      </c>
      <c r="FS16" s="10">
        <v>5.3856655609898045E-2</v>
      </c>
      <c r="FT16" s="10">
        <v>0.19583427112359356</v>
      </c>
      <c r="FU16" s="10">
        <v>3.3884589037281101E-2</v>
      </c>
      <c r="FV16" s="10">
        <v>3.7112994126025396</v>
      </c>
      <c r="FW16" s="10">
        <v>0.46369981972978402</v>
      </c>
      <c r="FX16" s="10">
        <v>8.1428461166321561E-2</v>
      </c>
      <c r="FY16" s="10">
        <v>0.95395428376022495</v>
      </c>
      <c r="FZ16" s="10">
        <v>2.6826255652057313E-3</v>
      </c>
      <c r="GA16" s="10">
        <v>5.1502269487217114E-3</v>
      </c>
      <c r="GB16" s="10">
        <v>0.42752262079136366</v>
      </c>
      <c r="GC16" s="10">
        <v>5.8679776979956213E-3</v>
      </c>
      <c r="GD16" s="10">
        <v>0.1834295236705103</v>
      </c>
      <c r="GE16" s="10">
        <v>9.1540312175604766E-2</v>
      </c>
      <c r="GF16" s="10">
        <v>0.32761175809187382</v>
      </c>
      <c r="GG16" s="10">
        <v>5.8428026481027934E-2</v>
      </c>
      <c r="GH16" s="10">
        <v>7.4257726802621831E-3</v>
      </c>
      <c r="GI16" s="10">
        <v>2.8684710030125554E-2</v>
      </c>
      <c r="GJ16" s="10">
        <v>5.4722485324581798E-3</v>
      </c>
      <c r="GK16" s="10">
        <v>3.6848284841787767E-3</v>
      </c>
      <c r="GL16" s="10">
        <v>5.4242018550518939E-3</v>
      </c>
      <c r="GM16" s="10">
        <v>4.7704368725760796E-2</v>
      </c>
      <c r="GN16" s="10">
        <v>2.4453617870526377E-5</v>
      </c>
      <c r="GO16" s="10">
        <v>3.2248990135443592E-2</v>
      </c>
      <c r="GP16" s="10">
        <v>7.7347687443885801E-2</v>
      </c>
      <c r="GQ16" s="10">
        <v>5.3575540009940893E-2</v>
      </c>
      <c r="GR16" s="10">
        <v>6.2700276901065197E-3</v>
      </c>
      <c r="GS16" s="10">
        <v>1.3252373713610786E-2</v>
      </c>
      <c r="GT16" s="10">
        <v>8.4549603919238138E-3</v>
      </c>
      <c r="GU16" s="10">
        <v>9.5748084673182351E-3</v>
      </c>
      <c r="GV16" s="10">
        <v>2.3063708033267878E-3</v>
      </c>
      <c r="GW16" s="10">
        <v>6.3758773548728634E-5</v>
      </c>
      <c r="GX16" s="10">
        <v>1.2160976743675305E-3</v>
      </c>
      <c r="GY16" s="10">
        <v>1.7499381527212822E-3</v>
      </c>
      <c r="GZ16" s="10">
        <v>4.4868517198971266E-4</v>
      </c>
      <c r="HA16" s="10">
        <v>0.27174470580305438</v>
      </c>
      <c r="HB16" s="10">
        <v>0.21025969215748372</v>
      </c>
      <c r="HC16" s="10">
        <v>3.586700240618795E-4</v>
      </c>
      <c r="HD16" s="10">
        <v>6.2786480198251018E-2</v>
      </c>
      <c r="HE16" s="10">
        <v>1.0476236384929144E-2</v>
      </c>
      <c r="HF16" s="10">
        <v>2.4005854441537107</v>
      </c>
      <c r="HG16" s="10">
        <v>3.4875001062781318E-3</v>
      </c>
      <c r="HH16" s="10">
        <v>0.69706468316393266</v>
      </c>
      <c r="HI16" s="10">
        <v>0.23567479352116111</v>
      </c>
      <c r="HJ16" s="10">
        <v>6.6398571188964167E-2</v>
      </c>
      <c r="HK16" s="10">
        <v>0.41435748263309141</v>
      </c>
      <c r="HL16" s="10">
        <v>3.6757561020625391E-2</v>
      </c>
      <c r="HM16" s="10">
        <v>7.0281913642522495E-2</v>
      </c>
      <c r="HN16" s="10">
        <v>2.5608783956139617E-3</v>
      </c>
      <c r="HO16" s="10">
        <v>5.6965355524866033E-3</v>
      </c>
      <c r="HP16" s="10">
        <v>0.17586696365693893</v>
      </c>
      <c r="HQ16" s="10">
        <v>0.14250722021621187</v>
      </c>
      <c r="HR16" s="10">
        <v>7.253830370603969E-5</v>
      </c>
      <c r="HS16" s="10">
        <v>4.1677631442158414E-2</v>
      </c>
      <c r="HT16" s="10">
        <v>1.8111039970777447E-2</v>
      </c>
      <c r="HU16" s="10">
        <v>1.6267862758454825</v>
      </c>
      <c r="HV16" s="10">
        <v>9.7862941796264587E-3</v>
      </c>
      <c r="HW16" s="10">
        <v>0.33468523210231826</v>
      </c>
      <c r="HX16" s="10">
        <v>0.11829957343827019</v>
      </c>
      <c r="HY16" s="10">
        <v>3.5786254396290129E-2</v>
      </c>
      <c r="HZ16" s="10">
        <v>0.21686237485652329</v>
      </c>
      <c r="IA16" s="10">
        <v>5.6418725887404778E-2</v>
      </c>
      <c r="IB16" s="10">
        <v>1.0223609544791444E-2</v>
      </c>
      <c r="IC16" s="10">
        <v>2.5345561367906104E-2</v>
      </c>
      <c r="ID16" s="10">
        <v>4.9286256892378264E-3</v>
      </c>
      <c r="IE16" s="10">
        <v>3.1047710827139048E-3</v>
      </c>
      <c r="IF16" s="10">
        <v>1.3932452308237205E-2</v>
      </c>
      <c r="IG16" s="10">
        <v>3.6974253108627395E-3</v>
      </c>
      <c r="IH16" s="10">
        <v>0.35963341265184717</v>
      </c>
      <c r="II16" s="10">
        <v>5.480355066281533E-2</v>
      </c>
      <c r="IJ16" s="10">
        <v>1.8567130383998704E-4</v>
      </c>
      <c r="IK16" s="10">
        <v>2.9161242852755028E-3</v>
      </c>
      <c r="IL16" s="10">
        <v>6.6032885271960079E-2</v>
      </c>
      <c r="IM16" s="10">
        <v>1.8779182043447827E-2</v>
      </c>
      <c r="IN16" s="10">
        <v>7.8255721784722815E-3</v>
      </c>
      <c r="IO16" s="10">
        <v>3.7170740073077919E-2</v>
      </c>
      <c r="IP16" s="10">
        <v>3.9194174297220068E-3</v>
      </c>
      <c r="IQ16" s="10">
        <v>1.1800399205053268E-3</v>
      </c>
      <c r="IR16" s="10">
        <v>4.9237801848051981E-3</v>
      </c>
      <c r="IS16" s="10">
        <v>1.2673388828051571E-2</v>
      </c>
      <c r="IT16" s="10">
        <v>1.9183162863690025E-3</v>
      </c>
      <c r="IU16" s="10">
        <v>3.3456174580269428E-2</v>
      </c>
      <c r="IV16" s="10">
        <v>7.5868648508269588E-3</v>
      </c>
      <c r="IW16" s="10">
        <v>6.51176109962044E-3</v>
      </c>
      <c r="IX16" s="10">
        <v>1.5052591389318171E-3</v>
      </c>
      <c r="IY16" s="10">
        <v>0.78091709916275331</v>
      </c>
      <c r="IZ16" s="10">
        <v>1.8310013907260489</v>
      </c>
      <c r="JA16" s="10">
        <v>2.0088364364595468E-3</v>
      </c>
      <c r="JB16" s="10">
        <v>4.7302399326522191E-3</v>
      </c>
      <c r="JC16" s="10">
        <v>3.4378553456467969E-3</v>
      </c>
      <c r="JD16" s="10">
        <v>6.7466986602289086E-2</v>
      </c>
      <c r="JE16" s="10">
        <v>7.7797443982568146E-3</v>
      </c>
      <c r="JF16" s="10">
        <v>3.4791844421588875E-4</v>
      </c>
      <c r="JG16" s="10">
        <v>7.4901159026093164E-2</v>
      </c>
      <c r="JH16" s="10">
        <v>0.26916959131845863</v>
      </c>
      <c r="JI16" s="10">
        <v>9.412895717215336E-2</v>
      </c>
      <c r="JJ16" s="10">
        <v>6.2389930379221581E-2</v>
      </c>
      <c r="JK16" s="10">
        <v>1.5029742140845069E-3</v>
      </c>
      <c r="JL16" s="10">
        <v>0.19106113475574202</v>
      </c>
      <c r="JM16" s="10">
        <v>3.2790034527559943E-2</v>
      </c>
      <c r="JN16" s="10">
        <v>5.7096281885637735E-3</v>
      </c>
      <c r="JO16" s="10">
        <v>2.6583613342008903E-2</v>
      </c>
      <c r="JP16" s="10">
        <v>1.3975682237366041</v>
      </c>
      <c r="JQ16" s="10">
        <v>5.3094693048507703E-2</v>
      </c>
      <c r="JR16" s="10">
        <v>3.5640011434576326</v>
      </c>
      <c r="JS16" s="10">
        <v>0.28427023222433795</v>
      </c>
      <c r="JT16" s="10">
        <v>4.6455524946968453E-2</v>
      </c>
      <c r="JU16" s="10">
        <v>1.1775081627520853E-2</v>
      </c>
      <c r="JV16" s="10">
        <v>2.0983105518446342E-3</v>
      </c>
      <c r="JW16" s="10">
        <v>6.3243425024143485E-2</v>
      </c>
      <c r="JX16" s="10">
        <v>3.7299010178844451E-3</v>
      </c>
      <c r="JY16" s="10">
        <v>5.1109740774262509E-2</v>
      </c>
      <c r="JZ16" s="10">
        <v>3.413829077670736E-2</v>
      </c>
      <c r="KA16" s="10">
        <v>2.6905295932420633E-2</v>
      </c>
      <c r="KB16" s="10">
        <v>3.7812296527509136E-2</v>
      </c>
      <c r="KC16" s="10">
        <v>1.104132957834733</v>
      </c>
      <c r="KD16" s="10">
        <v>3.1758237593230798</v>
      </c>
      <c r="KE16" s="10">
        <v>1.0622328725110259</v>
      </c>
      <c r="KF16" s="10">
        <v>1.9621471745592243</v>
      </c>
      <c r="KG16" s="10">
        <v>8.0886104794006042E-2</v>
      </c>
      <c r="KH16" s="10">
        <v>1.2357749044922834</v>
      </c>
      <c r="KI16" s="10">
        <v>0.39921637641117685</v>
      </c>
    </row>
    <row r="17" spans="1:295" x14ac:dyDescent="0.2">
      <c r="A17" t="s">
        <v>886</v>
      </c>
      <c r="B17" s="10">
        <v>0.128547335541395</v>
      </c>
      <c r="C17" s="10">
        <v>2.528638826763158E-2</v>
      </c>
      <c r="D17" s="10">
        <v>5.881476503183701E-2</v>
      </c>
      <c r="E17" s="10">
        <v>1.0114864421865245E-2</v>
      </c>
      <c r="F17" s="10">
        <v>9.6609264779809207E-3</v>
      </c>
      <c r="G17" s="10">
        <v>3.1389692976891391E-2</v>
      </c>
      <c r="H17" s="10">
        <v>1.2214714162502556E-2</v>
      </c>
      <c r="I17" s="10">
        <v>0.32900345529687436</v>
      </c>
      <c r="J17" s="10">
        <v>2.2849411134674175E-2</v>
      </c>
      <c r="K17" s="10">
        <v>0.5065542692862115</v>
      </c>
      <c r="L17" s="10">
        <v>1.2495365475247993E-2</v>
      </c>
      <c r="M17" s="10">
        <v>2.8016777640350243</v>
      </c>
      <c r="N17" s="10">
        <v>1.025744728346641</v>
      </c>
      <c r="O17" s="10">
        <v>0.11095636236496267</v>
      </c>
      <c r="P17" s="10">
        <v>3.5724666239526519E-2</v>
      </c>
      <c r="Q17" s="10">
        <v>7.2695270015956229E-2</v>
      </c>
      <c r="R17" s="10">
        <v>0.12915439439806017</v>
      </c>
      <c r="S17" s="10">
        <v>2.1542203507059366E-2</v>
      </c>
      <c r="T17" s="10">
        <v>0.43405560666055715</v>
      </c>
      <c r="U17" s="10">
        <v>4.3481437138946193</v>
      </c>
      <c r="V17" s="10">
        <v>19.366103920877318</v>
      </c>
      <c r="W17" s="10">
        <v>5.5173745531555636E-2</v>
      </c>
      <c r="X17" s="10">
        <v>7.1455600912314704E-2</v>
      </c>
      <c r="Y17" s="10">
        <v>2.1287843923311952E-2</v>
      </c>
      <c r="Z17" s="10">
        <v>2.7843089423377702E-2</v>
      </c>
      <c r="AA17" s="10">
        <v>5.2368983346990489E-4</v>
      </c>
      <c r="AB17" s="10">
        <v>6.7829914456270041E-2</v>
      </c>
      <c r="AC17" s="10">
        <v>0.24486402115176981</v>
      </c>
      <c r="AD17" s="10">
        <v>4.8798312132612202E-2</v>
      </c>
      <c r="AE17" s="10">
        <v>0.12301304453152868</v>
      </c>
      <c r="AF17" s="10">
        <v>9.0284543223429561E-3</v>
      </c>
      <c r="AG17" s="10">
        <v>5.949722001199362E-3</v>
      </c>
      <c r="AH17" s="10">
        <v>4.2162273347860152E-3</v>
      </c>
      <c r="AI17" s="10">
        <v>2.0004102838082514E-3</v>
      </c>
      <c r="AJ17" s="10">
        <v>0.72142981523544691</v>
      </c>
      <c r="AK17" s="10">
        <v>2.0390711442513387</v>
      </c>
      <c r="AL17" s="10">
        <v>1.9759441382396139</v>
      </c>
      <c r="AM17" s="10">
        <v>1.3893346682641858</v>
      </c>
      <c r="AN17" s="10">
        <v>0.46118911104406962</v>
      </c>
      <c r="AO17" s="10">
        <v>2.7196504268409666E-2</v>
      </c>
      <c r="AP17" s="10">
        <v>0.16014053351115737</v>
      </c>
      <c r="AQ17" s="10">
        <v>8.9087894737988087</v>
      </c>
      <c r="AR17" s="10">
        <v>3.9744680318495533E-2</v>
      </c>
      <c r="AS17" s="10">
        <v>4.872839841180187E-2</v>
      </c>
      <c r="AT17" s="10">
        <v>2.0456749864514209E-3</v>
      </c>
      <c r="AU17" s="10">
        <v>1.2212515138331477E-3</v>
      </c>
      <c r="AV17" s="10">
        <v>4.0951730731806531E-2</v>
      </c>
      <c r="AW17" s="10">
        <v>2.5822946003610438E-2</v>
      </c>
      <c r="AX17" s="10">
        <v>1.7427998032424445E-3</v>
      </c>
      <c r="AY17" s="10">
        <v>0.55136606550840772</v>
      </c>
      <c r="AZ17" s="10">
        <v>0.21729571455643032</v>
      </c>
      <c r="BA17" s="10">
        <v>0.12234519602798163</v>
      </c>
      <c r="BB17" s="10">
        <v>0.13331591098919671</v>
      </c>
      <c r="BC17" s="10">
        <v>0.96676419626044452</v>
      </c>
      <c r="BD17" s="10">
        <v>2.5894336569712082</v>
      </c>
      <c r="BE17" s="10">
        <v>0.17252630837904215</v>
      </c>
      <c r="BF17" s="10">
        <v>0.13949298000390636</v>
      </c>
      <c r="BG17" s="10">
        <v>0.24907713416376562</v>
      </c>
      <c r="BH17" s="10">
        <v>6.1384885449555183E-3</v>
      </c>
      <c r="BI17" s="10">
        <v>8.7951816223327973E-3</v>
      </c>
      <c r="BJ17" s="10">
        <v>1.6156727908243321E-3</v>
      </c>
      <c r="BK17" s="10">
        <v>1.9131959922548021E-3</v>
      </c>
      <c r="BL17" s="10">
        <v>1.5089179074619265E-4</v>
      </c>
      <c r="BM17" s="10">
        <v>1.8692167307453239E-2</v>
      </c>
      <c r="BN17" s="10">
        <v>1.0013593682769002E-5</v>
      </c>
      <c r="BO17" s="10">
        <v>4.0933039264507594E-2</v>
      </c>
      <c r="BP17" s="10">
        <v>6.104242494968189E-3</v>
      </c>
      <c r="BQ17" s="10">
        <v>4.6677215529116085E-2</v>
      </c>
      <c r="BR17" s="10">
        <v>3.7713771723128835E-2</v>
      </c>
      <c r="BS17" s="10">
        <v>0.10681499267247228</v>
      </c>
      <c r="BT17" s="10">
        <v>1.0710858914263289E-2</v>
      </c>
      <c r="BU17" s="10">
        <v>0.1932153514160323</v>
      </c>
      <c r="BV17" s="10">
        <v>3.3767149205387023E-2</v>
      </c>
      <c r="BW17" s="10">
        <v>3.5622253704603077E-2</v>
      </c>
      <c r="BX17" s="10">
        <v>1.6230295876281515E-2</v>
      </c>
      <c r="BY17" s="10">
        <v>2.3957558511579244E-3</v>
      </c>
      <c r="BZ17" s="10">
        <v>5.7775758576505032E-5</v>
      </c>
      <c r="CA17" s="10">
        <v>6.3400237565165562E-3</v>
      </c>
      <c r="CB17" s="10">
        <v>2.9029563016854118E-3</v>
      </c>
      <c r="CC17" s="10">
        <v>4.0817633462184267E-3</v>
      </c>
      <c r="CD17" s="10">
        <v>5.7398753791069335E-3</v>
      </c>
      <c r="CE17" s="10">
        <v>5.3231356713673659E-3</v>
      </c>
      <c r="CF17" s="10">
        <v>1.6504301743490888E-3</v>
      </c>
      <c r="CG17" s="10">
        <v>7.3964021092362484E-2</v>
      </c>
      <c r="CH17" s="10">
        <v>1.5551214191844687E-2</v>
      </c>
      <c r="CI17" s="10">
        <v>1.5669422210153511E-6</v>
      </c>
      <c r="CJ17" s="10">
        <v>9.7038429110595867E-6</v>
      </c>
      <c r="CK17" s="10">
        <v>2.3198540636940015E-6</v>
      </c>
      <c r="CL17" s="10">
        <v>1.037575182820792E-4</v>
      </c>
      <c r="CM17" s="10">
        <v>8.6024336923528778E-7</v>
      </c>
      <c r="CN17" s="10">
        <v>0.79048993644885557</v>
      </c>
      <c r="CO17" s="10">
        <v>5.7717487697372473E-5</v>
      </c>
      <c r="CP17" s="10">
        <v>4.5730990274484374E-3</v>
      </c>
      <c r="CQ17" s="10">
        <v>1.9039891158117765</v>
      </c>
      <c r="CR17" s="10">
        <v>0.58546795679300523</v>
      </c>
      <c r="CS17" s="10">
        <v>1.377816569304466E-2</v>
      </c>
      <c r="CT17" s="10">
        <v>5.4456190889004592</v>
      </c>
      <c r="CU17" s="10">
        <v>1.2079345641339969E-2</v>
      </c>
      <c r="CV17" s="10">
        <v>0.12787765701799661</v>
      </c>
      <c r="CW17" s="10">
        <v>0.16958564031823609</v>
      </c>
      <c r="CX17" s="10">
        <v>0.11955065402804921</v>
      </c>
      <c r="CY17" s="10">
        <v>0.46005188895791904</v>
      </c>
      <c r="CZ17" s="10">
        <v>0.25628204402787663</v>
      </c>
      <c r="DA17" s="10">
        <v>1.7319635207555091</v>
      </c>
      <c r="DB17" s="10">
        <v>0.16850042715572844</v>
      </c>
      <c r="DC17" s="10">
        <v>0.46965298567112196</v>
      </c>
      <c r="DD17" s="10">
        <v>1.6883353063905844</v>
      </c>
      <c r="DE17" s="10">
        <v>0.32398563830838178</v>
      </c>
      <c r="DF17" s="10">
        <v>2.6193199804582373E-2</v>
      </c>
      <c r="DG17" s="10">
        <v>5.6151410295962115E-2</v>
      </c>
      <c r="DH17" s="10">
        <v>0.12295331269873556</v>
      </c>
      <c r="DI17" s="10">
        <v>3.5260904048042586E-3</v>
      </c>
      <c r="DJ17" s="10">
        <v>1.7368138190235287E-5</v>
      </c>
      <c r="DK17" s="10">
        <v>6.5195914492947125E-3</v>
      </c>
      <c r="DL17" s="10">
        <v>4.5592683652416537E-4</v>
      </c>
      <c r="DM17" s="10">
        <v>6.5341082966883972E-3</v>
      </c>
      <c r="DN17" s="10">
        <v>1.4143008956921555E-3</v>
      </c>
      <c r="DO17" s="10">
        <v>1.1149842624710814E-3</v>
      </c>
      <c r="DP17" s="10">
        <v>2.971222882038398E-3</v>
      </c>
      <c r="DQ17" s="10">
        <v>3.2860092782325362E-5</v>
      </c>
      <c r="DR17" s="10">
        <v>3.6701326366880886E-4</v>
      </c>
      <c r="DS17" s="10">
        <v>2.3618122464149766E-3</v>
      </c>
      <c r="DT17" s="10">
        <v>2.7735801289422494E-5</v>
      </c>
      <c r="DU17" s="10">
        <v>5.7537655386159705E-3</v>
      </c>
      <c r="DV17" s="10">
        <v>1.0968107371854149E-2</v>
      </c>
      <c r="DW17" s="10">
        <v>1.3296166743542644E-2</v>
      </c>
      <c r="DX17" s="10">
        <v>3.5468647872084714E-3</v>
      </c>
      <c r="DY17" s="10">
        <v>1.1618245871844637E-2</v>
      </c>
      <c r="DZ17" s="10">
        <v>1.6799725662096407E-2</v>
      </c>
      <c r="EA17" s="10">
        <v>1.9414126715817045E-2</v>
      </c>
      <c r="EB17" s="10">
        <v>1.8312726653880493E-5</v>
      </c>
      <c r="EC17" s="10">
        <v>1.7140603025831409E-3</v>
      </c>
      <c r="ED17" s="10">
        <v>5.6936785296281907E-6</v>
      </c>
      <c r="EE17" s="10">
        <v>8.9338343354879878E-5</v>
      </c>
      <c r="EF17" s="10">
        <v>2.004046293191036E-2</v>
      </c>
      <c r="EG17" s="10">
        <v>1.6913521693810987E-3</v>
      </c>
      <c r="EH17" s="10">
        <v>3.7306686607482584E-2</v>
      </c>
      <c r="EI17" s="10">
        <v>2.5520832800361059E-2</v>
      </c>
      <c r="EJ17" s="10">
        <v>8.9689111974856368E-3</v>
      </c>
      <c r="EK17" s="10">
        <v>2.9017603451572194E-4</v>
      </c>
      <c r="EL17" s="10">
        <v>8.0806907516505997E-6</v>
      </c>
      <c r="EM17" s="10">
        <v>6.6132910518659303E-3</v>
      </c>
      <c r="EN17" s="10">
        <v>4.6408095078622778E-2</v>
      </c>
      <c r="EO17" s="10">
        <v>9.6309417745176207E-3</v>
      </c>
      <c r="EP17" s="10">
        <v>2.3014334501916044E-2</v>
      </c>
      <c r="EQ17" s="10">
        <v>5.1982232022292729E-6</v>
      </c>
      <c r="ER17" s="10">
        <v>9.8859277548355995E-3</v>
      </c>
      <c r="ES17" s="10">
        <v>1.0510421619077347E-3</v>
      </c>
      <c r="ET17" s="10">
        <v>2.8898014922118922E-6</v>
      </c>
      <c r="EU17" s="10">
        <v>1.3621257653950742E-5</v>
      </c>
      <c r="EV17" s="10">
        <v>2.4694357300312418E-6</v>
      </c>
      <c r="EW17" s="10">
        <v>3.1202199343323039E-7</v>
      </c>
      <c r="EX17" s="10">
        <v>7.403629489755463E-2</v>
      </c>
      <c r="EY17" s="10">
        <v>0.70870223051454495</v>
      </c>
      <c r="EZ17" s="10">
        <v>0.54711541499780036</v>
      </c>
      <c r="FA17" s="10">
        <v>0.76097308704389588</v>
      </c>
      <c r="FB17" s="10">
        <v>6.3709594723239905E-3</v>
      </c>
      <c r="FC17" s="10">
        <v>5.0938981365296334E-3</v>
      </c>
      <c r="FD17" s="10">
        <v>4.5223845247306335E-5</v>
      </c>
      <c r="FE17" s="10">
        <v>6.2422179060408478E-3</v>
      </c>
      <c r="FF17" s="10">
        <v>7.6359319815676299E-2</v>
      </c>
      <c r="FG17" s="10">
        <v>3.0016448586276528E-2</v>
      </c>
      <c r="FH17" s="10">
        <v>7.4507590368309728E-2</v>
      </c>
      <c r="FI17" s="10">
        <v>9.8700114519508601E-3</v>
      </c>
      <c r="FJ17" s="10">
        <v>0.36830231167245736</v>
      </c>
      <c r="FK17" s="10">
        <v>1.5342811509195604</v>
      </c>
      <c r="FL17" s="10">
        <v>0.80929107938011224</v>
      </c>
      <c r="FM17" s="10">
        <v>0.2474591487511959</v>
      </c>
      <c r="FN17" s="10">
        <v>7.571110676484899E-2</v>
      </c>
      <c r="FO17" s="10">
        <v>0.30937647739641627</v>
      </c>
      <c r="FP17" s="10">
        <v>3.585878744170122E-3</v>
      </c>
      <c r="FQ17" s="10">
        <v>1.1341973894724968E-4</v>
      </c>
      <c r="FR17" s="10">
        <v>4.0605230873222409E-4</v>
      </c>
      <c r="FS17" s="10">
        <v>1.8729471606383639E-2</v>
      </c>
      <c r="FT17" s="10">
        <v>0.14556771495363277</v>
      </c>
      <c r="FU17" s="10">
        <v>2.389203982396464E-2</v>
      </c>
      <c r="FV17" s="10">
        <v>2.6078185416410835</v>
      </c>
      <c r="FW17" s="10">
        <v>0.34456385950508273</v>
      </c>
      <c r="FX17" s="10">
        <v>9.5531256512275467E-2</v>
      </c>
      <c r="FY17" s="10">
        <v>0.90834785119811712</v>
      </c>
      <c r="FZ17" s="10">
        <v>2.8766469838836132E-8</v>
      </c>
      <c r="GA17" s="10">
        <v>4.4808382744289145E-3</v>
      </c>
      <c r="GB17" s="10">
        <v>0.34015109931808207</v>
      </c>
      <c r="GC17" s="10">
        <v>4.0722844444835071E-3</v>
      </c>
      <c r="GD17" s="10">
        <v>0.13486934591012037</v>
      </c>
      <c r="GE17" s="10">
        <v>5.0334394625394081E-2</v>
      </c>
      <c r="GF17" s="10">
        <v>0.2896623091359124</v>
      </c>
      <c r="GG17" s="10">
        <v>3.7702727468677699E-2</v>
      </c>
      <c r="GH17" s="10">
        <v>1.3548746632312276E-3</v>
      </c>
      <c r="GI17" s="10">
        <v>4.8119259610599784E-2</v>
      </c>
      <c r="GJ17" s="10">
        <v>3.5786268300061503E-3</v>
      </c>
      <c r="GK17" s="10">
        <v>5.5474837575890876E-3</v>
      </c>
      <c r="GL17" s="10">
        <v>9.6783111184325823E-6</v>
      </c>
      <c r="GM17" s="10">
        <v>1.640999597517653E-2</v>
      </c>
      <c r="GN17" s="10">
        <v>1.0646906067903334E-5</v>
      </c>
      <c r="GO17" s="10">
        <v>7.6089328823835409E-3</v>
      </c>
      <c r="GP17" s="10">
        <v>8.4960736197045611E-2</v>
      </c>
      <c r="GQ17" s="10">
        <v>6.9638259875114725E-2</v>
      </c>
      <c r="GR17" s="10">
        <v>4.0858175214269328E-2</v>
      </c>
      <c r="GS17" s="10">
        <v>1.7060015906490981E-2</v>
      </c>
      <c r="GT17" s="10">
        <v>5.1528175046424542E-3</v>
      </c>
      <c r="GU17" s="10">
        <v>8.5405339435321304E-3</v>
      </c>
      <c r="GV17" s="10">
        <v>6.1475962203001418E-3</v>
      </c>
      <c r="GW17" s="10">
        <v>7.1074388456769831E-3</v>
      </c>
      <c r="GX17" s="10">
        <v>6.787749932689182E-3</v>
      </c>
      <c r="GY17" s="10">
        <v>1.812434343736136E-2</v>
      </c>
      <c r="GZ17" s="10">
        <v>2.0722718756030351E-3</v>
      </c>
      <c r="HA17" s="10">
        <v>0.2063184373981895</v>
      </c>
      <c r="HB17" s="10">
        <v>0.14505959464968177</v>
      </c>
      <c r="HC17" s="10">
        <v>2.712019626253611E-2</v>
      </c>
      <c r="HD17" s="10">
        <v>0.11001447113011126</v>
      </c>
      <c r="HE17" s="10">
        <v>7.7960085821371971E-3</v>
      </c>
      <c r="HF17" s="10">
        <v>1.695655599093971</v>
      </c>
      <c r="HG17" s="10">
        <v>7.7916882829125955E-2</v>
      </c>
      <c r="HH17" s="10">
        <v>0.61112991662864558</v>
      </c>
      <c r="HI17" s="10">
        <v>0.22465670023867115</v>
      </c>
      <c r="HJ17" s="10">
        <v>8.9936741203522491E-2</v>
      </c>
      <c r="HK17" s="10">
        <v>0.46842158899347236</v>
      </c>
      <c r="HL17" s="10">
        <v>3.3447694271043195E-2</v>
      </c>
      <c r="HM17" s="10">
        <v>5.6692726380011688E-2</v>
      </c>
      <c r="HN17" s="10">
        <v>7.3700288441401283E-3</v>
      </c>
      <c r="HO17" s="10">
        <v>4.8435754568210256E-3</v>
      </c>
      <c r="HP17" s="10">
        <v>0.14054561962573509</v>
      </c>
      <c r="HQ17" s="10">
        <v>0.13786826675024538</v>
      </c>
      <c r="HR17" s="10">
        <v>1.5222344423905102E-2</v>
      </c>
      <c r="HS17" s="10">
        <v>2.3424959434991521E-2</v>
      </c>
      <c r="HT17" s="10">
        <v>1.6277278814440257E-2</v>
      </c>
      <c r="HU17" s="10">
        <v>1.3619160909232588</v>
      </c>
      <c r="HV17" s="10">
        <v>8.207519312224347E-3</v>
      </c>
      <c r="HW17" s="10">
        <v>0.25490109622532475</v>
      </c>
      <c r="HX17" s="10">
        <v>0.13870207257636896</v>
      </c>
      <c r="HY17" s="10">
        <v>3.2095335171287813E-2</v>
      </c>
      <c r="HZ17" s="10">
        <v>0.25964183130747565</v>
      </c>
      <c r="IA17" s="10">
        <v>5.4735829444841344E-2</v>
      </c>
      <c r="IB17" s="10">
        <v>2.8175556348856217E-3</v>
      </c>
      <c r="IC17" s="10">
        <v>1.723654518634465E-2</v>
      </c>
      <c r="ID17" s="10">
        <v>1.3328792883292865E-2</v>
      </c>
      <c r="IE17" s="10">
        <v>1.0277709757077936E-6</v>
      </c>
      <c r="IF17" s="10">
        <v>1.6989723029104425E-2</v>
      </c>
      <c r="IG17" s="10">
        <v>1.2671633335485172E-4</v>
      </c>
      <c r="IH17" s="10">
        <v>0.24291600853921266</v>
      </c>
      <c r="II17" s="10">
        <v>1.584602219592008E-2</v>
      </c>
      <c r="IJ17" s="10">
        <v>2.1028117963315615E-3</v>
      </c>
      <c r="IK17" s="10">
        <v>1.1313066933120775E-6</v>
      </c>
      <c r="IL17" s="10">
        <v>3.2512151390127447E-2</v>
      </c>
      <c r="IM17" s="10">
        <v>1.9538588374188519E-3</v>
      </c>
      <c r="IN17" s="10">
        <v>1.0045676804637193E-3</v>
      </c>
      <c r="IO17" s="10">
        <v>0.11431799640493477</v>
      </c>
      <c r="IP17" s="10">
        <v>7.6345544210037093E-3</v>
      </c>
      <c r="IQ17" s="10">
        <v>2.6613092462547032E-4</v>
      </c>
      <c r="IR17" s="10">
        <v>3.2836496415328421E-3</v>
      </c>
      <c r="IS17" s="10">
        <v>3.3073501231712021E-3</v>
      </c>
      <c r="IT17" s="10">
        <v>8.3521928810856489E-5</v>
      </c>
      <c r="IU17" s="10">
        <v>4.4140845805652806E-2</v>
      </c>
      <c r="IV17" s="10">
        <v>8.9816205861284332E-3</v>
      </c>
      <c r="IW17" s="10">
        <v>7.6033351114174412E-6</v>
      </c>
      <c r="IX17" s="10">
        <v>7.6033351114174412E-6</v>
      </c>
      <c r="IY17" s="10">
        <v>0.83434987412847905</v>
      </c>
      <c r="IZ17" s="10">
        <v>4.3517575149929053</v>
      </c>
      <c r="JA17" s="10">
        <v>2.4165242104731085E-2</v>
      </c>
      <c r="JB17" s="10">
        <v>2.7016684845441881E-3</v>
      </c>
      <c r="JC17" s="10">
        <v>3.6225583675952358E-5</v>
      </c>
      <c r="JD17" s="10">
        <v>6.742114452896264E-2</v>
      </c>
      <c r="JE17" s="10">
        <v>7.3140055288545947E-6</v>
      </c>
      <c r="JF17" s="10">
        <v>3.8123422672742925E-4</v>
      </c>
      <c r="JG17" s="10">
        <v>2.878759439073126E-2</v>
      </c>
      <c r="JH17" s="10">
        <v>0.18832484043312162</v>
      </c>
      <c r="JI17" s="10">
        <v>2.7881962722145704E-2</v>
      </c>
      <c r="JJ17" s="10">
        <v>3.9292457522293399E-2</v>
      </c>
      <c r="JK17" s="10">
        <v>6.5438273242691053E-5</v>
      </c>
      <c r="JL17" s="10">
        <v>0.24292009701282935</v>
      </c>
      <c r="JM17" s="10">
        <v>3.3415391179593421E-3</v>
      </c>
      <c r="JN17" s="10">
        <v>2.0373333140131522E-5</v>
      </c>
      <c r="JO17" s="10">
        <v>5.1118705700390244E-4</v>
      </c>
      <c r="JP17" s="10">
        <v>0.80374910007167066</v>
      </c>
      <c r="JQ17" s="10">
        <v>8.6660764596359546E-2</v>
      </c>
      <c r="JR17" s="10">
        <v>2.5007154041058852</v>
      </c>
      <c r="JS17" s="10">
        <v>0.11644135135647199</v>
      </c>
      <c r="JT17" s="10">
        <v>1.455102365772515E-2</v>
      </c>
      <c r="JU17" s="10">
        <v>5.5063579307352457E-3</v>
      </c>
      <c r="JV17" s="10">
        <v>6.1108335537127663E-5</v>
      </c>
      <c r="JW17" s="10">
        <v>4.496874764968007E-2</v>
      </c>
      <c r="JX17" s="10">
        <v>1.1035546282413475E-2</v>
      </c>
      <c r="JY17" s="10">
        <v>7.8262081379958867E-3</v>
      </c>
      <c r="JZ17" s="10">
        <v>2.8138226686686675E-2</v>
      </c>
      <c r="KA17" s="10">
        <v>2.5760107408505432E-2</v>
      </c>
      <c r="KB17" s="10">
        <v>3.0958070029645384E-2</v>
      </c>
      <c r="KC17" s="10">
        <v>0.57318911777040682</v>
      </c>
      <c r="KD17" s="10">
        <v>2.1141897242267818</v>
      </c>
      <c r="KE17" s="10">
        <v>0.96425862095598258</v>
      </c>
      <c r="KF17" s="10">
        <v>1.2059141939579607</v>
      </c>
      <c r="KG17" s="10">
        <v>3.1480658208635749E-2</v>
      </c>
      <c r="KH17" s="10">
        <v>0.8881041923550772</v>
      </c>
      <c r="KI17" s="10">
        <v>0.37399302060698758</v>
      </c>
    </row>
    <row r="18" spans="1:295" x14ac:dyDescent="0.2">
      <c r="A18" t="s">
        <v>887</v>
      </c>
      <c r="B18" s="10">
        <v>0.1186536967190287</v>
      </c>
      <c r="C18" s="10">
        <v>1.1042234583622742E-2</v>
      </c>
      <c r="D18" s="10">
        <v>5.1975181652621834E-2</v>
      </c>
      <c r="E18" s="10">
        <v>2.7808794165753999E-2</v>
      </c>
      <c r="F18" s="10">
        <v>1.9926262749151336E-3</v>
      </c>
      <c r="G18" s="10">
        <v>1.1049642464582355E-2</v>
      </c>
      <c r="H18" s="10">
        <v>7.1103257689671077E-3</v>
      </c>
      <c r="I18" s="10">
        <v>0.28214832669497519</v>
      </c>
      <c r="J18" s="10">
        <v>2.2204739627802166E-2</v>
      </c>
      <c r="K18" s="10">
        <v>0.40622605963648611</v>
      </c>
      <c r="L18" s="10">
        <v>9.5624943113742696E-3</v>
      </c>
      <c r="M18" s="10">
        <v>2.4209293548214639</v>
      </c>
      <c r="N18" s="10">
        <v>1.0574724172451955</v>
      </c>
      <c r="O18" s="10">
        <v>0.13114067943847291</v>
      </c>
      <c r="P18" s="10">
        <v>3.0798409460257581E-2</v>
      </c>
      <c r="Q18" s="10">
        <v>5.1314241215313805E-2</v>
      </c>
      <c r="R18" s="10">
        <v>0.11892637839866253</v>
      </c>
      <c r="S18" s="10">
        <v>2.3654592224699022E-2</v>
      </c>
      <c r="T18" s="10">
        <v>0.31689425640792485</v>
      </c>
      <c r="U18" s="10">
        <v>4.0486794651128335</v>
      </c>
      <c r="V18" s="10">
        <v>14.666625828963308</v>
      </c>
      <c r="W18" s="10">
        <v>5.4489590942674866E-2</v>
      </c>
      <c r="X18" s="10">
        <v>6.8272036940585909E-2</v>
      </c>
      <c r="Y18" s="10">
        <v>1.5314778181791647E-2</v>
      </c>
      <c r="Z18" s="10">
        <v>2.0906386902452813E-2</v>
      </c>
      <c r="AA18" s="10">
        <v>5.5494202486239719E-4</v>
      </c>
      <c r="AB18" s="10">
        <v>0.15839966577105785</v>
      </c>
      <c r="AC18" s="10">
        <v>0.389560451250691</v>
      </c>
      <c r="AD18" s="10">
        <v>3.7063640232481439E-2</v>
      </c>
      <c r="AE18" s="10">
        <v>0.17366380363474263</v>
      </c>
      <c r="AF18" s="10">
        <v>9.1110859032874653E-3</v>
      </c>
      <c r="AG18" s="10">
        <v>1.7440103382438309E-2</v>
      </c>
      <c r="AH18" s="10">
        <v>8.563324283963468E-3</v>
      </c>
      <c r="AI18" s="10">
        <v>1.6115846792929107E-3</v>
      </c>
      <c r="AJ18" s="10">
        <v>0.6089590463610598</v>
      </c>
      <c r="AK18" s="10">
        <v>3.4459303934647667</v>
      </c>
      <c r="AL18" s="10">
        <v>1.4319093947441386</v>
      </c>
      <c r="AM18" s="10">
        <v>1.3179703460351824</v>
      </c>
      <c r="AN18" s="10">
        <v>0.37692699203497421</v>
      </c>
      <c r="AO18" s="10">
        <v>2.4725736610791235E-2</v>
      </c>
      <c r="AP18" s="10">
        <v>0.15523109746014754</v>
      </c>
      <c r="AQ18" s="10">
        <v>8.4244775700492482</v>
      </c>
      <c r="AR18" s="10">
        <v>3.6514074499142936E-2</v>
      </c>
      <c r="AS18" s="10">
        <v>4.4100452561433807E-2</v>
      </c>
      <c r="AT18" s="10">
        <v>5.147488589664882E-5</v>
      </c>
      <c r="AU18" s="10">
        <v>2.7253522280346791E-3</v>
      </c>
      <c r="AV18" s="10">
        <v>1.3660035391444277E-2</v>
      </c>
      <c r="AW18" s="10">
        <v>6.6297514453129841E-3</v>
      </c>
      <c r="AX18" s="10">
        <v>9.1191455078546064E-4</v>
      </c>
      <c r="AY18" s="10">
        <v>0.9834505129429042</v>
      </c>
      <c r="AZ18" s="10">
        <v>0.19500210267678483</v>
      </c>
      <c r="BA18" s="10">
        <v>0.11691363548732576</v>
      </c>
      <c r="BB18" s="10">
        <v>9.8635409083398823E-2</v>
      </c>
      <c r="BC18" s="10">
        <v>0.77678845159503729</v>
      </c>
      <c r="BD18" s="10">
        <v>2.4340081592299443</v>
      </c>
      <c r="BE18" s="10">
        <v>4.2046626742613342E-2</v>
      </c>
      <c r="BF18" s="10">
        <v>0.11944588857579093</v>
      </c>
      <c r="BG18" s="10">
        <v>0.16680612626223951</v>
      </c>
      <c r="BH18" s="10">
        <v>2.3415388604269161E-3</v>
      </c>
      <c r="BI18" s="10">
        <v>6.0695551086374644E-3</v>
      </c>
      <c r="BJ18" s="10">
        <v>9.5048844307427257E-4</v>
      </c>
      <c r="BK18" s="10">
        <v>5.8208800325115415E-4</v>
      </c>
      <c r="BL18" s="10">
        <v>1.3089101543304813E-4</v>
      </c>
      <c r="BM18" s="10">
        <v>3.4141917756804665E-3</v>
      </c>
      <c r="BN18" s="10">
        <v>3.6072030025623559E-3</v>
      </c>
      <c r="BO18" s="10">
        <v>3.1204314485074859E-2</v>
      </c>
      <c r="BP18" s="10">
        <v>3.9614880170454206E-3</v>
      </c>
      <c r="BQ18" s="10">
        <v>3.9760607334114226E-2</v>
      </c>
      <c r="BR18" s="10">
        <v>1.0819384334096811E-2</v>
      </c>
      <c r="BS18" s="10">
        <v>5.5327902692683603E-2</v>
      </c>
      <c r="BT18" s="10">
        <v>2.2323736896616993E-2</v>
      </c>
      <c r="BU18" s="10">
        <v>0.19771773886179833</v>
      </c>
      <c r="BV18" s="10">
        <v>2.2187938022139111E-2</v>
      </c>
      <c r="BW18" s="10">
        <v>3.7576369980963802E-2</v>
      </c>
      <c r="BX18" s="10">
        <v>1.1967262640294837E-2</v>
      </c>
      <c r="BY18" s="10">
        <v>1.6763157913400284E-6</v>
      </c>
      <c r="BZ18" s="10">
        <v>4.4663435768112172E-8</v>
      </c>
      <c r="CA18" s="10">
        <v>4.0787658685781727E-3</v>
      </c>
      <c r="CB18" s="10">
        <v>1.6440038205959883E-3</v>
      </c>
      <c r="CC18" s="10">
        <v>2.3574089278242442E-3</v>
      </c>
      <c r="CD18" s="10">
        <v>3.2817925895799239E-3</v>
      </c>
      <c r="CE18" s="10">
        <v>7.513526893336472E-3</v>
      </c>
      <c r="CF18" s="10">
        <v>2.7145243845830896E-3</v>
      </c>
      <c r="CG18" s="10">
        <v>5.6797000256554445E-2</v>
      </c>
      <c r="CH18" s="10">
        <v>6.0038281773692453E-3</v>
      </c>
      <c r="CI18" s="10">
        <v>1.3696955276224834E-6</v>
      </c>
      <c r="CJ18" s="10">
        <v>8.482323124471637E-6</v>
      </c>
      <c r="CK18" s="10">
        <v>2.3588976237518518E-6</v>
      </c>
      <c r="CL18" s="10">
        <v>5.0823868590850604E-7</v>
      </c>
      <c r="CM18" s="10">
        <v>5.7876561299042683E-4</v>
      </c>
      <c r="CN18" s="10">
        <v>0.66216611285131188</v>
      </c>
      <c r="CO18" s="10">
        <v>5.0452010102497768E-5</v>
      </c>
      <c r="CP18" s="10">
        <v>9.1371684456479814E-3</v>
      </c>
      <c r="CQ18" s="10">
        <v>1.6855886856093911</v>
      </c>
      <c r="CR18" s="10">
        <v>0.50873239166777839</v>
      </c>
      <c r="CS18" s="10">
        <v>1.604289899979128E-3</v>
      </c>
      <c r="CT18" s="10">
        <v>1.1657126377426212</v>
      </c>
      <c r="CU18" s="10">
        <v>2.9076211581530115E-3</v>
      </c>
      <c r="CV18" s="10">
        <v>8.5748477278361795E-2</v>
      </c>
      <c r="CW18" s="10">
        <v>0.13545746740126638</v>
      </c>
      <c r="CX18" s="10">
        <v>8.9807236847880695E-2</v>
      </c>
      <c r="CY18" s="10">
        <v>0.41350189029129875</v>
      </c>
      <c r="CZ18" s="10">
        <v>0.24041732849271941</v>
      </c>
      <c r="DA18" s="10">
        <v>1.5461455461233338</v>
      </c>
      <c r="DB18" s="10">
        <v>0.11146353261339251</v>
      </c>
      <c r="DC18" s="10">
        <v>0.34985189898284641</v>
      </c>
      <c r="DD18" s="10">
        <v>1.5494035350615185</v>
      </c>
      <c r="DE18" s="10">
        <v>0.15267486439806019</v>
      </c>
      <c r="DF18" s="10">
        <v>1.9379820598399319E-2</v>
      </c>
      <c r="DG18" s="10">
        <v>2.8888490938871705E-2</v>
      </c>
      <c r="DH18" s="10">
        <v>0.10046849174591245</v>
      </c>
      <c r="DI18" s="10">
        <v>9.0915492511371948E-4</v>
      </c>
      <c r="DJ18" s="10">
        <v>4.0168470907689136E-4</v>
      </c>
      <c r="DK18" s="10">
        <v>1.7650585840391334E-3</v>
      </c>
      <c r="DL18" s="10">
        <v>2.6339742934685351E-7</v>
      </c>
      <c r="DM18" s="10">
        <v>7.9447017198681219E-3</v>
      </c>
      <c r="DN18" s="10">
        <v>1.3224230406152055E-3</v>
      </c>
      <c r="DO18" s="10">
        <v>3.3026216515615655E-3</v>
      </c>
      <c r="DP18" s="10">
        <v>2.9475926362509167E-3</v>
      </c>
      <c r="DQ18" s="10">
        <v>3.9240614200039081E-4</v>
      </c>
      <c r="DR18" s="10">
        <v>1.894827012661043E-5</v>
      </c>
      <c r="DS18" s="10">
        <v>3.789654025322086E-5</v>
      </c>
      <c r="DT18" s="10">
        <v>1.211485439345421E-4</v>
      </c>
      <c r="DU18" s="10">
        <v>3.8403739239195382E-5</v>
      </c>
      <c r="DV18" s="10">
        <v>1.3601873922676E-2</v>
      </c>
      <c r="DW18" s="10">
        <v>1.6759735937096124E-2</v>
      </c>
      <c r="DX18" s="10">
        <v>4.4043514090229049E-3</v>
      </c>
      <c r="DY18" s="10">
        <v>1.5758841553577614E-3</v>
      </c>
      <c r="DZ18" s="10">
        <v>3.5635409938016543E-3</v>
      </c>
      <c r="EA18" s="10">
        <v>1.021936955926941E-4</v>
      </c>
      <c r="EB18" s="10">
        <v>1.4164345643242326E-3</v>
      </c>
      <c r="EC18" s="10">
        <v>2.5908187096234491E-6</v>
      </c>
      <c r="ED18" s="10">
        <v>4.9769582522950535E-6</v>
      </c>
      <c r="EE18" s="10">
        <v>1.1234655516911723E-2</v>
      </c>
      <c r="EF18" s="10">
        <v>3.0614181632297077E-2</v>
      </c>
      <c r="EG18" s="10">
        <v>7.0737915416033798E-4</v>
      </c>
      <c r="EH18" s="10">
        <v>2.2665242385331227E-2</v>
      </c>
      <c r="EI18" s="10">
        <v>3.0896123012126537E-2</v>
      </c>
      <c r="EJ18" s="10">
        <v>2.1720454632490351E-3</v>
      </c>
      <c r="EK18" s="10">
        <v>1.3618374399527271E-5</v>
      </c>
      <c r="EL18" s="10">
        <v>5.2610191888237271E-4</v>
      </c>
      <c r="EM18" s="10">
        <v>1.3364569753769164E-3</v>
      </c>
      <c r="EN18" s="10">
        <v>2.7433577540950198E-2</v>
      </c>
      <c r="EO18" s="10">
        <v>2.4667350980434901E-5</v>
      </c>
      <c r="EP18" s="10">
        <v>1.3637810715761338E-3</v>
      </c>
      <c r="EQ18" s="10">
        <v>4.5438708435996028E-6</v>
      </c>
      <c r="ER18" s="10">
        <v>4.4031551094980918E-3</v>
      </c>
      <c r="ES18" s="10">
        <v>1.0271938747361189E-3</v>
      </c>
      <c r="ET18" s="10">
        <v>2.5260332681792169E-6</v>
      </c>
      <c r="EU18" s="10">
        <v>5.3746238359992857E-4</v>
      </c>
      <c r="EV18" s="10">
        <v>2.1585831499155305E-6</v>
      </c>
      <c r="EW18" s="10">
        <v>2.727446635833298E-7</v>
      </c>
      <c r="EX18" s="10">
        <v>7.3507882705057231E-2</v>
      </c>
      <c r="EY18" s="10">
        <v>2.3451902429303604</v>
      </c>
      <c r="EZ18" s="10">
        <v>0.89056139361076614</v>
      </c>
      <c r="FA18" s="10">
        <v>1.3026048198637756</v>
      </c>
      <c r="FB18" s="10">
        <v>7.7569775001884679E-3</v>
      </c>
      <c r="FC18" s="10">
        <v>9.0819454373024539E-3</v>
      </c>
      <c r="FD18" s="10">
        <v>1.4261569840518313E-2</v>
      </c>
      <c r="FE18" s="10">
        <v>7.545793795685E-3</v>
      </c>
      <c r="FF18" s="10">
        <v>0.1510749912407934</v>
      </c>
      <c r="FG18" s="10">
        <v>4.6968987456177606E-2</v>
      </c>
      <c r="FH18" s="10">
        <v>7.5875826313060613E-2</v>
      </c>
      <c r="FI18" s="10">
        <v>8.7570621289584664E-4</v>
      </c>
      <c r="FJ18" s="10">
        <v>0.45373426672293854</v>
      </c>
      <c r="FK18" s="10">
        <v>3.1650523778878661</v>
      </c>
      <c r="FL18" s="10">
        <v>0.7749348634250891</v>
      </c>
      <c r="FM18" s="10">
        <v>0.18674112145309493</v>
      </c>
      <c r="FN18" s="10">
        <v>5.86690691372505E-2</v>
      </c>
      <c r="FO18" s="10">
        <v>0.30867408784629458</v>
      </c>
      <c r="FP18" s="10">
        <v>1.7187881725158919E-3</v>
      </c>
      <c r="FQ18" s="10">
        <v>9.9142461730013947E-4</v>
      </c>
      <c r="FR18" s="10">
        <v>8.5839057036102837E-4</v>
      </c>
      <c r="FS18" s="10">
        <v>3.7632982498245829E-2</v>
      </c>
      <c r="FT18" s="10">
        <v>0.13569561846322697</v>
      </c>
      <c r="FU18" s="10">
        <v>2.5935362460937656E-2</v>
      </c>
      <c r="FV18" s="10">
        <v>2.2999878815077661</v>
      </c>
      <c r="FW18" s="10">
        <v>0.29315587957297956</v>
      </c>
      <c r="FX18" s="10">
        <v>5.5620831868991534E-2</v>
      </c>
      <c r="FY18" s="10">
        <v>0.68238593126673264</v>
      </c>
      <c r="FZ18" s="10">
        <v>3.5560957284883288E-4</v>
      </c>
      <c r="GA18" s="10">
        <v>6.7654898447363425E-4</v>
      </c>
      <c r="GB18" s="10">
        <v>0.32471371705604407</v>
      </c>
      <c r="GC18" s="10">
        <v>6.6088491183697619E-3</v>
      </c>
      <c r="GD18" s="10">
        <v>0.1776331987277367</v>
      </c>
      <c r="GE18" s="10">
        <v>4.1791796639394731E-2</v>
      </c>
      <c r="GF18" s="10">
        <v>0.20517234729451433</v>
      </c>
      <c r="GG18" s="10">
        <v>1.4428743744974491E-2</v>
      </c>
      <c r="GH18" s="10">
        <v>4.0713800952450432E-4</v>
      </c>
      <c r="GI18" s="10">
        <v>3.5424133889965556E-2</v>
      </c>
      <c r="GJ18" s="10">
        <v>4.3643495414928393E-3</v>
      </c>
      <c r="GK18" s="10">
        <v>2.3023995121456559E-3</v>
      </c>
      <c r="GL18" s="10">
        <v>5.6190280598074306E-3</v>
      </c>
      <c r="GM18" s="10">
        <v>3.6327874557573962E-2</v>
      </c>
      <c r="GN18" s="10">
        <v>9.3066734871527914E-6</v>
      </c>
      <c r="GO18" s="10">
        <v>2.5958396979201322E-2</v>
      </c>
      <c r="GP18" s="10">
        <v>5.3160992587915595E-2</v>
      </c>
      <c r="GQ18" s="10">
        <v>5.4934062713527791E-2</v>
      </c>
      <c r="GR18" s="10">
        <v>2.1712907543427612E-3</v>
      </c>
      <c r="GS18" s="10">
        <v>6.4212039962951517E-3</v>
      </c>
      <c r="GT18" s="10">
        <v>5.4457009894342224E-3</v>
      </c>
      <c r="GU18" s="10">
        <v>8.1045053272601163E-3</v>
      </c>
      <c r="GV18" s="10">
        <v>2.3734879148958147E-4</v>
      </c>
      <c r="GW18" s="10">
        <v>2.4265615439853874E-5</v>
      </c>
      <c r="GX18" s="10">
        <v>1.188844781815752E-3</v>
      </c>
      <c r="GY18" s="10">
        <v>1.2420038101106581E-5</v>
      </c>
      <c r="GZ18" s="10">
        <v>9.3577965923333367E-3</v>
      </c>
      <c r="HA18" s="10">
        <v>0.1400765002587851</v>
      </c>
      <c r="HB18" s="10">
        <v>8.7099135565141136E-2</v>
      </c>
      <c r="HC18" s="10">
        <v>1.0167778791696519E-4</v>
      </c>
      <c r="HD18" s="10">
        <v>7.0571867779388425E-2</v>
      </c>
      <c r="HE18" s="10">
        <v>1.6077221334138588E-2</v>
      </c>
      <c r="HF18" s="10">
        <v>1.3277586193880764</v>
      </c>
      <c r="HG18" s="10">
        <v>6.686251841717789E-5</v>
      </c>
      <c r="HH18" s="10">
        <v>0.48370629684434518</v>
      </c>
      <c r="HI18" s="10">
        <v>0.1666398628403816</v>
      </c>
      <c r="HJ18" s="10">
        <v>2.2874661708658095E-2</v>
      </c>
      <c r="HK18" s="10">
        <v>0.323972340418337</v>
      </c>
      <c r="HL18" s="10">
        <v>3.7594437972431866E-2</v>
      </c>
      <c r="HM18" s="10">
        <v>4.3026913671281877E-2</v>
      </c>
      <c r="HN18" s="10">
        <v>2.4289474837152881E-6</v>
      </c>
      <c r="HO18" s="10">
        <v>1.8802360719620147E-3</v>
      </c>
      <c r="HP18" s="10">
        <v>0.11094634232915661</v>
      </c>
      <c r="HQ18" s="10">
        <v>8.4247954698005695E-2</v>
      </c>
      <c r="HR18" s="10">
        <v>3.4721186965160629E-3</v>
      </c>
      <c r="HS18" s="10">
        <v>2.8032660255167367E-2</v>
      </c>
      <c r="HT18" s="10">
        <v>9.6642906368718841E-3</v>
      </c>
      <c r="HU18" s="10">
        <v>1.0768211970921679</v>
      </c>
      <c r="HV18" s="10">
        <v>1.8267182691751514E-2</v>
      </c>
      <c r="HW18" s="10">
        <v>0.23561571758451549</v>
      </c>
      <c r="HX18" s="10">
        <v>0.13603620365124711</v>
      </c>
      <c r="HY18" s="10">
        <v>3.9795596010230458E-2</v>
      </c>
      <c r="HZ18" s="10">
        <v>0.15378885201789086</v>
      </c>
      <c r="IA18" s="10">
        <v>3.0696009898724202E-2</v>
      </c>
      <c r="IB18" s="10">
        <v>1.4347271043784696E-3</v>
      </c>
      <c r="IC18" s="10">
        <v>8.6266905940319532E-3</v>
      </c>
      <c r="ID18" s="10">
        <v>2.0888948359951588E-5</v>
      </c>
      <c r="IE18" s="10">
        <v>8.9839516094918583E-7</v>
      </c>
      <c r="IF18" s="10">
        <v>2.7641325786924638E-2</v>
      </c>
      <c r="IG18" s="10">
        <v>6.9583564202174036E-4</v>
      </c>
      <c r="IH18" s="10">
        <v>0.22006656541483574</v>
      </c>
      <c r="II18" s="10">
        <v>2.0901849153213428E-2</v>
      </c>
      <c r="IJ18" s="10">
        <v>3.1623937450353886E-4</v>
      </c>
      <c r="IK18" s="10">
        <v>2.1056661013567905E-3</v>
      </c>
      <c r="IL18" s="10">
        <v>4.0277602562208088E-2</v>
      </c>
      <c r="IM18" s="10">
        <v>7.4664632883247482E-3</v>
      </c>
      <c r="IN18" s="10">
        <v>1.1166196121971126E-2</v>
      </c>
      <c r="IO18" s="10">
        <v>4.8043888116024676E-2</v>
      </c>
      <c r="IP18" s="10">
        <v>1.2158592465375246E-4</v>
      </c>
      <c r="IQ18" s="10">
        <v>1.8562781794059895E-3</v>
      </c>
      <c r="IR18" s="10">
        <v>2.9064715808528379E-3</v>
      </c>
      <c r="IS18" s="10">
        <v>3.4163773834942138E-2</v>
      </c>
      <c r="IT18" s="10">
        <v>2.3221368483383928E-3</v>
      </c>
      <c r="IU18" s="10">
        <v>1.7031169587124469E-2</v>
      </c>
      <c r="IV18" s="10">
        <v>4.9408230166443686E-3</v>
      </c>
      <c r="IW18" s="10">
        <v>1.5380625954996043E-3</v>
      </c>
      <c r="IX18" s="10">
        <v>2.4497064251819469E-4</v>
      </c>
      <c r="IY18" s="10">
        <v>2.0722753564617973</v>
      </c>
      <c r="IZ18" s="10">
        <v>10.858830268149367</v>
      </c>
      <c r="JA18" s="10">
        <v>7.6453246722883085E-5</v>
      </c>
      <c r="JB18" s="10">
        <v>9.6859473908507063E-3</v>
      </c>
      <c r="JC18" s="10">
        <v>3.1665507049975577E-5</v>
      </c>
      <c r="JD18" s="10">
        <v>4.0091983203671723E-2</v>
      </c>
      <c r="JE18" s="10">
        <v>2.4108633494679715E-2</v>
      </c>
      <c r="JF18" s="10">
        <v>1.299290033583467E-4</v>
      </c>
      <c r="JG18" s="10">
        <v>5.5981521931617768E-2</v>
      </c>
      <c r="JH18" s="10">
        <v>0.23531593895888947</v>
      </c>
      <c r="JI18" s="10">
        <v>4.5704620120278733E-2</v>
      </c>
      <c r="JJ18" s="10">
        <v>3.641126794540353E-2</v>
      </c>
      <c r="JK18" s="10">
        <v>1.0605582219513032E-2</v>
      </c>
      <c r="JL18" s="10">
        <v>0.15069703624161135</v>
      </c>
      <c r="JM18" s="10">
        <v>2.5110604708927536E-2</v>
      </c>
      <c r="JN18" s="10">
        <v>3.5507541189893901E-3</v>
      </c>
      <c r="JO18" s="10">
        <v>6.4404839564504331E-3</v>
      </c>
      <c r="JP18" s="10">
        <v>1.1233406283418079</v>
      </c>
      <c r="JQ18" s="10">
        <v>9.4037837061438257E-4</v>
      </c>
      <c r="JR18" s="10">
        <v>2.4475827066175415</v>
      </c>
      <c r="JS18" s="10">
        <v>0.18482648467421919</v>
      </c>
      <c r="JT18" s="10">
        <v>3.2599244780821372E-2</v>
      </c>
      <c r="JU18" s="10">
        <v>8.2265768498337825E-3</v>
      </c>
      <c r="JV18" s="10">
        <v>6.9908056548153988E-4</v>
      </c>
      <c r="JW18" s="10">
        <v>6.3526797566012913E-2</v>
      </c>
      <c r="JX18" s="10">
        <v>5.3475638309040884E-4</v>
      </c>
      <c r="JY18" s="10">
        <v>9.5956817337535215E-3</v>
      </c>
      <c r="JZ18" s="10">
        <v>6.4617785931803978E-2</v>
      </c>
      <c r="KA18" s="10">
        <v>1.7979362945082945E-2</v>
      </c>
      <c r="KB18" s="10">
        <v>1.2621989798394266E-2</v>
      </c>
      <c r="KC18" s="10">
        <v>0.96791736229267999</v>
      </c>
      <c r="KD18" s="10">
        <v>2.4152272564427806</v>
      </c>
      <c r="KE18" s="10">
        <v>1.2178159052733692</v>
      </c>
      <c r="KF18" s="10">
        <v>1.5090297496992204</v>
      </c>
      <c r="KG18" s="10">
        <v>9.7893241011726417E-2</v>
      </c>
      <c r="KH18" s="10">
        <v>1.2379339790187036</v>
      </c>
      <c r="KI18" s="10">
        <v>0.29475739274828094</v>
      </c>
    </row>
    <row r="19" spans="1:295" x14ac:dyDescent="0.2">
      <c r="A19" t="s">
        <v>888</v>
      </c>
      <c r="B19" s="10">
        <v>0.14241973391232399</v>
      </c>
      <c r="C19" s="10">
        <v>2.3519368525398741E-2</v>
      </c>
      <c r="D19" s="10">
        <v>4.5940623383827969E-2</v>
      </c>
      <c r="E19" s="10">
        <v>1.2076497485140659E-2</v>
      </c>
      <c r="F19" s="10">
        <v>1.2017452497421107E-2</v>
      </c>
      <c r="G19" s="10">
        <v>1.7131167129277704E-6</v>
      </c>
      <c r="H19" s="10">
        <v>7.0924143841610892E-3</v>
      </c>
      <c r="I19" s="10">
        <v>0.36179057496648687</v>
      </c>
      <c r="J19" s="10">
        <v>1.797119709936066E-2</v>
      </c>
      <c r="K19" s="10">
        <v>0.35153710320723169</v>
      </c>
      <c r="L19" s="10">
        <v>8.7966177999302172E-3</v>
      </c>
      <c r="M19" s="10">
        <v>2.7322007621494806</v>
      </c>
      <c r="N19" s="10">
        <v>1.2261031082942546</v>
      </c>
      <c r="O19" s="10">
        <v>0.13783228247793156</v>
      </c>
      <c r="P19" s="10">
        <v>2.1585708913924077E-2</v>
      </c>
      <c r="Q19" s="10">
        <v>5.3399942950285599E-2</v>
      </c>
      <c r="R19" s="10">
        <v>0.12183410059103787</v>
      </c>
      <c r="S19" s="10">
        <v>1.449763801288702E-2</v>
      </c>
      <c r="T19" s="10">
        <v>0.31840178379632178</v>
      </c>
      <c r="U19" s="10">
        <v>4.4468952858589681</v>
      </c>
      <c r="V19" s="10">
        <v>16.703399736272075</v>
      </c>
      <c r="W19" s="10">
        <v>6.4208737627409002E-2</v>
      </c>
      <c r="X19" s="10">
        <v>9.744224161326627E-2</v>
      </c>
      <c r="Y19" s="10">
        <v>2.0637235841888202E-2</v>
      </c>
      <c r="Z19" s="10">
        <v>2.3533037363105063E-2</v>
      </c>
      <c r="AA19" s="10">
        <v>1.4217284130047646E-3</v>
      </c>
      <c r="AB19" s="10">
        <v>7.3798611225147914E-2</v>
      </c>
      <c r="AC19" s="10">
        <v>0.2178427437113411</v>
      </c>
      <c r="AD19" s="10">
        <v>3.867763943984949E-2</v>
      </c>
      <c r="AE19" s="10">
        <v>0.1049362071028348</v>
      </c>
      <c r="AF19" s="10">
        <v>5.8463065239721789E-3</v>
      </c>
      <c r="AG19" s="10">
        <v>8.7169170311965673E-3</v>
      </c>
      <c r="AH19" s="10">
        <v>8.272102070706033E-3</v>
      </c>
      <c r="AI19" s="10">
        <v>4.8076213809729052E-4</v>
      </c>
      <c r="AJ19" s="10">
        <v>0.60465254780575539</v>
      </c>
      <c r="AK19" s="10">
        <v>2.1344676983521889</v>
      </c>
      <c r="AL19" s="10">
        <v>1.5253594699754152</v>
      </c>
      <c r="AM19" s="10">
        <v>1.6530993619446013</v>
      </c>
      <c r="AN19" s="10">
        <v>0.43228689616562926</v>
      </c>
      <c r="AO19" s="10">
        <v>1.7449143708540463E-2</v>
      </c>
      <c r="AP19" s="10">
        <v>0.17901659720161184</v>
      </c>
      <c r="AQ19" s="10">
        <v>9.9869951360870814</v>
      </c>
      <c r="AR19" s="10">
        <v>2.9682638579233703E-2</v>
      </c>
      <c r="AS19" s="10">
        <v>3.2323750609184035E-2</v>
      </c>
      <c r="AT19" s="10">
        <v>5.1723895537898214E-4</v>
      </c>
      <c r="AU19" s="10">
        <v>1.3579847816115233E-3</v>
      </c>
      <c r="AV19" s="10">
        <v>1.2977287115689511E-2</v>
      </c>
      <c r="AW19" s="10">
        <v>1.8110408987939208E-2</v>
      </c>
      <c r="AX19" s="10">
        <v>1.3913598139797965E-4</v>
      </c>
      <c r="AY19" s="10">
        <v>0.50315229541001949</v>
      </c>
      <c r="AZ19" s="10">
        <v>0.14803328466718579</v>
      </c>
      <c r="BA19" s="10">
        <v>0.12429888034155917</v>
      </c>
      <c r="BB19" s="10">
        <v>0.10347191910755445</v>
      </c>
      <c r="BC19" s="10">
        <v>0.76677107162115765</v>
      </c>
      <c r="BD19" s="10">
        <v>2.7367153286164929</v>
      </c>
      <c r="BE19" s="10">
        <v>5.6003295039703908E-2</v>
      </c>
      <c r="BF19" s="10">
        <v>0.13890029258037834</v>
      </c>
      <c r="BG19" s="10">
        <v>0.1730953120158254</v>
      </c>
      <c r="BH19" s="10">
        <v>4.5927006466337395E-3</v>
      </c>
      <c r="BI19" s="10">
        <v>5.5756572758603089E-3</v>
      </c>
      <c r="BJ19" s="10">
        <v>5.5850953302183587E-4</v>
      </c>
      <c r="BK19" s="10">
        <v>8.0608008758452241E-5</v>
      </c>
      <c r="BL19" s="10">
        <v>8.8834112211033536E-4</v>
      </c>
      <c r="BM19" s="10">
        <v>1.1429642334098811E-2</v>
      </c>
      <c r="BN19" s="10">
        <v>2.6522404530831436E-3</v>
      </c>
      <c r="BO19" s="10">
        <v>3.3465314531586111E-2</v>
      </c>
      <c r="BP19" s="10">
        <v>3.829193269557868E-3</v>
      </c>
      <c r="BQ19" s="10">
        <v>4.8082215096369577E-2</v>
      </c>
      <c r="BR19" s="10">
        <v>7.2408050403667459E-3</v>
      </c>
      <c r="BS19" s="10">
        <v>6.5696330341935241E-2</v>
      </c>
      <c r="BT19" s="10">
        <v>2.1706806155708191E-2</v>
      </c>
      <c r="BU19" s="10">
        <v>0.21422963552314378</v>
      </c>
      <c r="BV19" s="10">
        <v>3.1572674901867298E-2</v>
      </c>
      <c r="BW19" s="10">
        <v>4.4507259854101019E-2</v>
      </c>
      <c r="BX19" s="10">
        <v>1.2214761348246825E-2</v>
      </c>
      <c r="BY19" s="10">
        <v>8.3873245348190808E-4</v>
      </c>
      <c r="BZ19" s="10">
        <v>3.7886187832105508E-4</v>
      </c>
      <c r="CA19" s="10">
        <v>2.2185328365768725E-3</v>
      </c>
      <c r="CB19" s="10">
        <v>2.1626947919663334E-3</v>
      </c>
      <c r="CC19" s="10">
        <v>2.7630028564931196E-3</v>
      </c>
      <c r="CD19" s="10">
        <v>3.1312429719775907E-3</v>
      </c>
      <c r="CE19" s="10">
        <v>4.2303329535225533E-3</v>
      </c>
      <c r="CF19" s="10">
        <v>1.5883460101336106E-3</v>
      </c>
      <c r="CG19" s="10">
        <v>5.316389886459201E-2</v>
      </c>
      <c r="CH19" s="10">
        <v>7.1684659169748716E-3</v>
      </c>
      <c r="CI19" s="10">
        <v>2.0000858644832454E-3</v>
      </c>
      <c r="CJ19" s="10">
        <v>1.9663921192154391E-3</v>
      </c>
      <c r="CK19" s="10">
        <v>5.3904569923469452E-5</v>
      </c>
      <c r="CL19" s="10">
        <v>1.4167412404253782E-4</v>
      </c>
      <c r="CM19" s="10">
        <v>3.0698449653738873E-4</v>
      </c>
      <c r="CN19" s="10">
        <v>0.69620718998209874</v>
      </c>
      <c r="CO19" s="10">
        <v>3.9876786953780491E-3</v>
      </c>
      <c r="CP19" s="10">
        <v>8.2956142121325318E-3</v>
      </c>
      <c r="CQ19" s="10">
        <v>2.3065971880622582</v>
      </c>
      <c r="CR19" s="10">
        <v>0.66787595974351732</v>
      </c>
      <c r="CS19" s="10">
        <v>1.2785023824554235E-2</v>
      </c>
      <c r="CT19" s="10">
        <v>7.9316351764111383E-4</v>
      </c>
      <c r="CU19" s="10">
        <v>3.2894001635166729E-3</v>
      </c>
      <c r="CV19" s="10">
        <v>0.11256947356919153</v>
      </c>
      <c r="CW19" s="10">
        <v>0.2018480875420183</v>
      </c>
      <c r="CX19" s="10">
        <v>0.12177323676575844</v>
      </c>
      <c r="CY19" s="10">
        <v>0.57137375424371695</v>
      </c>
      <c r="CZ19" s="10">
        <v>0.3213731111149834</v>
      </c>
      <c r="DA19" s="10">
        <v>1.846039360995817</v>
      </c>
      <c r="DB19" s="10">
        <v>0.16622361517935835</v>
      </c>
      <c r="DC19" s="10">
        <v>0.41071842918576845</v>
      </c>
      <c r="DD19" s="10">
        <v>1.8765195166692374</v>
      </c>
      <c r="DE19" s="10">
        <v>0.22199068717557124</v>
      </c>
      <c r="DF19" s="10">
        <v>2.6662045820181945E-2</v>
      </c>
      <c r="DG19" s="10">
        <v>4.9698257587739207E-2</v>
      </c>
      <c r="DH19" s="10">
        <v>0.14196878319641615</v>
      </c>
      <c r="DI19" s="10">
        <v>3.011482829009871E-3</v>
      </c>
      <c r="DJ19" s="10">
        <v>9.9256353545189454E-4</v>
      </c>
      <c r="DK19" s="10">
        <v>3.4437868896610799E-3</v>
      </c>
      <c r="DL19" s="10">
        <v>2.2158082859057785E-4</v>
      </c>
      <c r="DM19" s="10">
        <v>5.2781061256602204E-3</v>
      </c>
      <c r="DN19" s="10">
        <v>8.1095518922859127E-4</v>
      </c>
      <c r="DO19" s="10">
        <v>2.2686256172120534E-3</v>
      </c>
      <c r="DP19" s="10">
        <v>8.0430704994843112E-4</v>
      </c>
      <c r="DQ19" s="10">
        <v>2.6871005455250603E-4</v>
      </c>
      <c r="DR19" s="10">
        <v>1.8760827999476877E-4</v>
      </c>
      <c r="DS19" s="10">
        <v>1.0467976932464854E-5</v>
      </c>
      <c r="DT19" s="10">
        <v>1.1999414814572686E-6</v>
      </c>
      <c r="DU19" s="10">
        <v>5.0639251382444083E-4</v>
      </c>
      <c r="DV19" s="10">
        <v>3.4380564785230485E-3</v>
      </c>
      <c r="DW19" s="10">
        <v>1.8634971735946124E-2</v>
      </c>
      <c r="DX19" s="10">
        <v>3.5328752159835058E-3</v>
      </c>
      <c r="DY19" s="10">
        <v>5.8475288057688564E-3</v>
      </c>
      <c r="DZ19" s="10">
        <v>1.7193385682391484E-3</v>
      </c>
      <c r="EA19" s="10">
        <v>9.9145407253785379E-3</v>
      </c>
      <c r="EB19" s="10">
        <v>1.9358740369806119E-5</v>
      </c>
      <c r="EC19" s="10">
        <v>3.1332139541859796E-6</v>
      </c>
      <c r="ED19" s="10">
        <v>1.1193553053966971E-3</v>
      </c>
      <c r="EE19" s="10">
        <v>9.4441304496249601E-6</v>
      </c>
      <c r="EF19" s="10">
        <v>2.2472376476401986E-2</v>
      </c>
      <c r="EG19" s="10">
        <v>4.9999154254464569E-4</v>
      </c>
      <c r="EH19" s="10">
        <v>4.5172470038112984E-2</v>
      </c>
      <c r="EI19" s="10">
        <v>1.7719624565982018E-2</v>
      </c>
      <c r="EJ19" s="10">
        <v>2.6439413319976697E-3</v>
      </c>
      <c r="EK19" s="10">
        <v>1.6469419702519257E-5</v>
      </c>
      <c r="EL19" s="10">
        <v>8.5422557343064613E-5</v>
      </c>
      <c r="EM19" s="10">
        <v>5.0073949191894139E-3</v>
      </c>
      <c r="EN19" s="10">
        <v>3.7957673190540921E-2</v>
      </c>
      <c r="EO19" s="10">
        <v>2.9831530866138803E-6</v>
      </c>
      <c r="EP19" s="10">
        <v>2.2457010252600411E-3</v>
      </c>
      <c r="EQ19" s="10">
        <v>1.1126620721045924E-4</v>
      </c>
      <c r="ER19" s="10">
        <v>7.7374763106256555E-3</v>
      </c>
      <c r="ES19" s="10">
        <v>8.0152760013920419E-4</v>
      </c>
      <c r="ET19" s="10">
        <v>1.5018473978560245E-3</v>
      </c>
      <c r="EU19" s="10">
        <v>2.3569308648573311E-4</v>
      </c>
      <c r="EV19" s="10">
        <v>2.6104886542096376E-6</v>
      </c>
      <c r="EW19" s="10">
        <v>3.188188989781472E-4</v>
      </c>
      <c r="EX19" s="10">
        <v>5.8725200365130251E-2</v>
      </c>
      <c r="EY19" s="10">
        <v>1.4151926498435128</v>
      </c>
      <c r="EZ19" s="10">
        <v>0.70210030434081461</v>
      </c>
      <c r="FA19" s="10">
        <v>0.93066715254808829</v>
      </c>
      <c r="FB19" s="10">
        <v>8.3645397153187633E-3</v>
      </c>
      <c r="FC19" s="10">
        <v>1.2573126893702458E-2</v>
      </c>
      <c r="FD19" s="10">
        <v>1.549371164791229E-2</v>
      </c>
      <c r="FE19" s="10">
        <v>3.2535517666888868E-3</v>
      </c>
      <c r="FF19" s="10">
        <v>6.6323556807183284E-2</v>
      </c>
      <c r="FG19" s="10">
        <v>2.732458522532219E-2</v>
      </c>
      <c r="FH19" s="10">
        <v>4.2948785381500064E-2</v>
      </c>
      <c r="FI19" s="10">
        <v>1.0540669274009943E-3</v>
      </c>
      <c r="FJ19" s="10">
        <v>0.57303618738616369</v>
      </c>
      <c r="FK19" s="10">
        <v>1.8174934598369958</v>
      </c>
      <c r="FL19" s="10">
        <v>0.86543930347486675</v>
      </c>
      <c r="FM19" s="10">
        <v>0.25415939761175993</v>
      </c>
      <c r="FN19" s="10">
        <v>8.2531289871090929E-2</v>
      </c>
      <c r="FO19" s="10">
        <v>0.34240901346513758</v>
      </c>
      <c r="FP19" s="10">
        <v>8.0000373744313902E-3</v>
      </c>
      <c r="FQ19" s="10">
        <v>1.5484539984025674E-3</v>
      </c>
      <c r="FR19" s="10">
        <v>2.5175218838829586E-3</v>
      </c>
      <c r="FS19" s="10">
        <v>3.0177727535488141E-2</v>
      </c>
      <c r="FT19" s="10">
        <v>0.20510733548593044</v>
      </c>
      <c r="FU19" s="10">
        <v>2.3821374406070846E-2</v>
      </c>
      <c r="FV19" s="10">
        <v>3.04642232199194</v>
      </c>
      <c r="FW19" s="10">
        <v>0.38319659205045536</v>
      </c>
      <c r="FX19" s="10">
        <v>7.4533554864142759E-2</v>
      </c>
      <c r="FY19" s="10">
        <v>0.79144974584394512</v>
      </c>
      <c r="FZ19" s="10">
        <v>1.1742824685610246E-3</v>
      </c>
      <c r="GA19" s="10">
        <v>4.1695668813759223E-3</v>
      </c>
      <c r="GB19" s="10">
        <v>0.40117888298031423</v>
      </c>
      <c r="GC19" s="10">
        <v>1.0591525973082494E-2</v>
      </c>
      <c r="GD19" s="10">
        <v>0.22753113487137727</v>
      </c>
      <c r="GE19" s="10">
        <v>4.3258929630591254E-2</v>
      </c>
      <c r="GF19" s="10">
        <v>0.29877800332626486</v>
      </c>
      <c r="GG19" s="10">
        <v>5.0500317765866477E-2</v>
      </c>
      <c r="GH19" s="10">
        <v>4.0003667184628612E-3</v>
      </c>
      <c r="GI19" s="10">
        <v>3.1651712017891367E-2</v>
      </c>
      <c r="GJ19" s="10">
        <v>3.8287816137085851E-3</v>
      </c>
      <c r="GK19" s="10">
        <v>6.8907384134589255E-3</v>
      </c>
      <c r="GL19" s="10">
        <v>5.4609591218649899E-3</v>
      </c>
      <c r="GM19" s="10">
        <v>5.729758924784481E-2</v>
      </c>
      <c r="GN19" s="10">
        <v>1.1255051975920739E-5</v>
      </c>
      <c r="GO19" s="10">
        <v>2.198086968446706E-2</v>
      </c>
      <c r="GP19" s="10">
        <v>6.3134681764642514E-2</v>
      </c>
      <c r="GQ19" s="10">
        <v>4.4946916385963251E-2</v>
      </c>
      <c r="GR19" s="10">
        <v>5.4989050031229647E-3</v>
      </c>
      <c r="GS19" s="10">
        <v>8.4211414173424055E-3</v>
      </c>
      <c r="GT19" s="10">
        <v>5.3752421028805441E-3</v>
      </c>
      <c r="GU19" s="10">
        <v>1.2595347927309337E-2</v>
      </c>
      <c r="GV19" s="10">
        <v>1.9371206036355357E-3</v>
      </c>
      <c r="GW19" s="10">
        <v>2.9345690850793284E-5</v>
      </c>
      <c r="GX19" s="10">
        <v>5.4070107866448299E-5</v>
      </c>
      <c r="GY19" s="10">
        <v>1.502020830147724E-6</v>
      </c>
      <c r="GZ19" s="10">
        <v>4.8746301192657774E-3</v>
      </c>
      <c r="HA19" s="10">
        <v>0.22414600630322967</v>
      </c>
      <c r="HB19" s="10">
        <v>0.1354901169653728</v>
      </c>
      <c r="HC19" s="10">
        <v>1.4225767583627986E-4</v>
      </c>
      <c r="HD19" s="10">
        <v>0.10148115798682192</v>
      </c>
      <c r="HE19" s="10">
        <v>6.8262888673416939E-3</v>
      </c>
      <c r="HF19" s="10">
        <v>2.1045586867783852</v>
      </c>
      <c r="HG19" s="10">
        <v>3.3778071461513598E-2</v>
      </c>
      <c r="HH19" s="10">
        <v>0.580915332585757</v>
      </c>
      <c r="HI19" s="10">
        <v>0.20821433182489768</v>
      </c>
      <c r="HJ19" s="10">
        <v>4.2076593430072459E-2</v>
      </c>
      <c r="HK19" s="10">
        <v>0.27320006869799462</v>
      </c>
      <c r="HL19" s="10">
        <v>2.2573511125107845E-2</v>
      </c>
      <c r="HM19" s="10">
        <v>4.754203996152051E-2</v>
      </c>
      <c r="HN19" s="10">
        <v>7.5977648203743621E-3</v>
      </c>
      <c r="HO19" s="10">
        <v>6.9356110313047439E-3</v>
      </c>
      <c r="HP19" s="10">
        <v>0.13661529214508197</v>
      </c>
      <c r="HQ19" s="10">
        <v>0.1228002605378318</v>
      </c>
      <c r="HR19" s="10">
        <v>1.3161566742962E-2</v>
      </c>
      <c r="HS19" s="10">
        <v>3.7622437418652156E-2</v>
      </c>
      <c r="HT19" s="10">
        <v>1.3812016635119792E-2</v>
      </c>
      <c r="HU19" s="10">
        <v>1.3339237348188517</v>
      </c>
      <c r="HV19" s="10">
        <v>1.1000506213018409E-2</v>
      </c>
      <c r="HW19" s="10">
        <v>0.29379951451373365</v>
      </c>
      <c r="HX19" s="10">
        <v>0.14187911324619545</v>
      </c>
      <c r="HY19" s="10">
        <v>1.4084014486225762E-2</v>
      </c>
      <c r="HZ19" s="10">
        <v>0.18755726698690894</v>
      </c>
      <c r="IA19" s="10">
        <v>3.1178918050708462E-2</v>
      </c>
      <c r="IB19" s="10">
        <v>2.7702343808322415E-3</v>
      </c>
      <c r="IC19" s="10">
        <v>3.4234377240611867E-2</v>
      </c>
      <c r="ID19" s="10">
        <v>1.8670710566560983E-3</v>
      </c>
      <c r="IE19" s="10">
        <v>5.617822917204085E-4</v>
      </c>
      <c r="IF19" s="10">
        <v>1.8687780984968511E-2</v>
      </c>
      <c r="IG19" s="10">
        <v>2.4395559504821322E-3</v>
      </c>
      <c r="IH19" s="10">
        <v>0.32646961480800474</v>
      </c>
      <c r="II19" s="10">
        <v>4.090188825118516E-2</v>
      </c>
      <c r="IJ19" s="10">
        <v>6.6123726032281111E-7</v>
      </c>
      <c r="IK19" s="10">
        <v>1.1959263613980501E-6</v>
      </c>
      <c r="IL19" s="10">
        <v>5.5785012859091897E-2</v>
      </c>
      <c r="IM19" s="10">
        <v>3.4582419869540762E-2</v>
      </c>
      <c r="IN19" s="10">
        <v>9.1668711311281483E-3</v>
      </c>
      <c r="IO19" s="10">
        <v>4.1186837523506367E-2</v>
      </c>
      <c r="IP19" s="10">
        <v>7.9493585389208768E-3</v>
      </c>
      <c r="IQ19" s="10">
        <v>6.3447319693194044E-3</v>
      </c>
      <c r="IR19" s="10">
        <v>5.9450656631411325E-3</v>
      </c>
      <c r="IS19" s="10">
        <v>8.0139868145667591E-5</v>
      </c>
      <c r="IT19" s="10">
        <v>1.3317067111024259E-3</v>
      </c>
      <c r="IU19" s="10">
        <v>5.8043632289895781E-3</v>
      </c>
      <c r="IV19" s="10">
        <v>5.7294860303617524E-4</v>
      </c>
      <c r="IW19" s="10">
        <v>8.8128377065843089E-3</v>
      </c>
      <c r="IX19" s="10">
        <v>2.237255690889135E-3</v>
      </c>
      <c r="IY19" s="10">
        <v>1.4878437209339046</v>
      </c>
      <c r="IZ19" s="10">
        <v>5.6216374055620291</v>
      </c>
      <c r="JA19" s="10">
        <v>8.8866603622998908E-3</v>
      </c>
      <c r="JB19" s="10">
        <v>5.066794165331334E-3</v>
      </c>
      <c r="JC19" s="10">
        <v>3.8294770755989295E-5</v>
      </c>
      <c r="JD19" s="10">
        <v>9.9108261229601993E-2</v>
      </c>
      <c r="JE19" s="10">
        <v>1.3529178526419255E-2</v>
      </c>
      <c r="JF19" s="10">
        <v>1.9783470954076073E-3</v>
      </c>
      <c r="JG19" s="10">
        <v>9.1098058259919373E-2</v>
      </c>
      <c r="JH19" s="10">
        <v>0.27781776799451119</v>
      </c>
      <c r="JI19" s="10">
        <v>9.0815170769450101E-2</v>
      </c>
      <c r="JJ19" s="10">
        <v>8.3018602541032521E-2</v>
      </c>
      <c r="JK19" s="10">
        <v>1.6292224310818837E-2</v>
      </c>
      <c r="JL19" s="10">
        <v>0.18533648197682362</v>
      </c>
      <c r="JM19" s="10">
        <v>2.5092227569748989E-2</v>
      </c>
      <c r="JN19" s="10">
        <v>8.9415096540810379E-3</v>
      </c>
      <c r="JO19" s="10">
        <v>6.2247994303580361E-3</v>
      </c>
      <c r="JP19" s="10">
        <v>1.6075999200163129</v>
      </c>
      <c r="JQ19" s="10">
        <v>6.0478042797458241E-2</v>
      </c>
      <c r="JR19" s="10">
        <v>2.8204623984202519</v>
      </c>
      <c r="JS19" s="10">
        <v>0.26598873862353017</v>
      </c>
      <c r="JT19" s="10">
        <v>3.4686317005777331E-2</v>
      </c>
      <c r="JU19" s="10">
        <v>3.7629724671365663E-3</v>
      </c>
      <c r="JV19" s="10">
        <v>2.7774533794050482E-3</v>
      </c>
      <c r="JW19" s="10">
        <v>4.8615404273210649E-2</v>
      </c>
      <c r="JX19" s="10">
        <v>1.1415250206426128E-3</v>
      </c>
      <c r="JY19" s="10">
        <v>5.4796882717651228E-2</v>
      </c>
      <c r="JZ19" s="10">
        <v>1.550159252231097E-2</v>
      </c>
      <c r="KA19" s="10">
        <v>2.5207170736877296E-2</v>
      </c>
      <c r="KB19" s="10">
        <v>2.8173877796530515E-2</v>
      </c>
      <c r="KC19" s="10">
        <v>1.0163069098982824</v>
      </c>
      <c r="KD19" s="10">
        <v>2.6593367736677136</v>
      </c>
      <c r="KE19" s="10">
        <v>1.1172925775482536</v>
      </c>
      <c r="KF19" s="10">
        <v>1.4026896872425043</v>
      </c>
      <c r="KG19" s="10">
        <v>7.524542995598571E-2</v>
      </c>
      <c r="KH19" s="10">
        <v>1.1811181303401126</v>
      </c>
      <c r="KI19" s="10">
        <v>0.34480013535995696</v>
      </c>
    </row>
    <row r="20" spans="1:295" x14ac:dyDescent="0.2">
      <c r="A20" t="s">
        <v>889</v>
      </c>
      <c r="B20" s="10">
        <v>0.13270392308161646</v>
      </c>
      <c r="C20" s="10">
        <v>1.546672237575104E-2</v>
      </c>
      <c r="D20" s="10">
        <v>2.9189207913793484E-2</v>
      </c>
      <c r="E20" s="10">
        <v>1.5966225059622058E-2</v>
      </c>
      <c r="F20" s="10">
        <v>6.9989645641382421E-3</v>
      </c>
      <c r="G20" s="10">
        <v>1.7136616757540537E-6</v>
      </c>
      <c r="H20" s="10">
        <v>8.3814585275675448E-3</v>
      </c>
      <c r="I20" s="10">
        <v>0.39821819945046177</v>
      </c>
      <c r="J20" s="10">
        <v>2.5484032939865939E-2</v>
      </c>
      <c r="K20" s="10">
        <v>0.38095222756192931</v>
      </c>
      <c r="L20" s="10">
        <v>8.1669937585628627E-3</v>
      </c>
      <c r="M20" s="10">
        <v>2.91003446837487</v>
      </c>
      <c r="N20" s="10">
        <v>1.3463401350100723</v>
      </c>
      <c r="O20" s="10">
        <v>0.15138263518474593</v>
      </c>
      <c r="P20" s="10">
        <v>2.7208689221528446E-2</v>
      </c>
      <c r="Q20" s="10">
        <v>5.5126732305143838E-2</v>
      </c>
      <c r="R20" s="10">
        <v>0.12291460789650931</v>
      </c>
      <c r="S20" s="10">
        <v>2.9578388193153751E-2</v>
      </c>
      <c r="T20" s="10">
        <v>0.30722360758548473</v>
      </c>
      <c r="U20" s="10">
        <v>4.849759023876155</v>
      </c>
      <c r="V20" s="10">
        <v>20.091091705472376</v>
      </c>
      <c r="W20" s="10">
        <v>8.3609661124851645E-2</v>
      </c>
      <c r="X20" s="10">
        <v>0.13668114678409496</v>
      </c>
      <c r="Y20" s="10">
        <v>2.9532996464116723E-2</v>
      </c>
      <c r="Z20" s="10">
        <v>3.4045025857865625E-2</v>
      </c>
      <c r="AA20" s="10">
        <v>1.1731520328824051E-3</v>
      </c>
      <c r="AB20" s="10">
        <v>2.7939906603278091E-2</v>
      </c>
      <c r="AC20" s="10">
        <v>7.6635027177362938E-2</v>
      </c>
      <c r="AD20" s="10">
        <v>2.9690897490505779E-2</v>
      </c>
      <c r="AE20" s="10">
        <v>5.7435745428566484E-2</v>
      </c>
      <c r="AF20" s="10">
        <v>1.1915030801399632E-2</v>
      </c>
      <c r="AG20" s="10">
        <v>1.6545981201046469E-2</v>
      </c>
      <c r="AH20" s="10">
        <v>9.7452440423502779E-3</v>
      </c>
      <c r="AI20" s="10">
        <v>5.1582540610634173E-4</v>
      </c>
      <c r="AJ20" s="10">
        <v>0.59819943439337364</v>
      </c>
      <c r="AK20" s="10">
        <v>1.1774672899186325</v>
      </c>
      <c r="AL20" s="10">
        <v>1.5778428289073161</v>
      </c>
      <c r="AM20" s="10">
        <v>1.8040447229495364</v>
      </c>
      <c r="AN20" s="10">
        <v>0.56503890845298432</v>
      </c>
      <c r="AO20" s="10">
        <v>2.6433879997653027E-2</v>
      </c>
      <c r="AP20" s="10">
        <v>0.2449289982617282</v>
      </c>
      <c r="AQ20" s="10">
        <v>10.751135241517149</v>
      </c>
      <c r="AR20" s="10">
        <v>4.4831825480341023E-2</v>
      </c>
      <c r="AS20" s="10">
        <v>5.2818046030094094E-2</v>
      </c>
      <c r="AT20" s="10">
        <v>1.7216684223473617E-3</v>
      </c>
      <c r="AU20" s="10">
        <v>2.1513046644306656E-3</v>
      </c>
      <c r="AV20" s="10">
        <v>1.7119054792694807E-2</v>
      </c>
      <c r="AW20" s="10">
        <v>2.279350680969881E-2</v>
      </c>
      <c r="AX20" s="10">
        <v>1.4059636722462531E-3</v>
      </c>
      <c r="AY20" s="10">
        <v>0.10851785800761526</v>
      </c>
      <c r="AZ20" s="10">
        <v>0.11954420782930802</v>
      </c>
      <c r="BA20" s="10">
        <v>0.16476974110294962</v>
      </c>
      <c r="BB20" s="10">
        <v>0.11609798667073026</v>
      </c>
      <c r="BC20" s="10">
        <v>0.79812203770523449</v>
      </c>
      <c r="BD20" s="10">
        <v>3.1566512609136086</v>
      </c>
      <c r="BE20" s="10">
        <v>9.2739092120314198E-2</v>
      </c>
      <c r="BF20" s="10">
        <v>0.17990808651103651</v>
      </c>
      <c r="BG20" s="10">
        <v>0.20506830198955892</v>
      </c>
      <c r="BH20" s="10">
        <v>7.0995805650686796E-3</v>
      </c>
      <c r="BI20" s="10">
        <v>8.4158580613711755E-3</v>
      </c>
      <c r="BJ20" s="10">
        <v>2.0805951254061076E-3</v>
      </c>
      <c r="BK20" s="10">
        <v>2.8438972569477762E-4</v>
      </c>
      <c r="BL20" s="10">
        <v>2.1798297696000658E-3</v>
      </c>
      <c r="BM20" s="10">
        <v>1.2456136368929605E-2</v>
      </c>
      <c r="BN20" s="10">
        <v>9.723617127332197E-4</v>
      </c>
      <c r="BO20" s="10">
        <v>3.1351507694164116E-2</v>
      </c>
      <c r="BP20" s="10">
        <v>3.4760573285040025E-3</v>
      </c>
      <c r="BQ20" s="10">
        <v>6.556083183896988E-2</v>
      </c>
      <c r="BR20" s="10">
        <v>8.7139753061911771E-3</v>
      </c>
      <c r="BS20" s="10">
        <v>7.5544103864591164E-2</v>
      </c>
      <c r="BT20" s="10">
        <v>2.3882219629719398E-2</v>
      </c>
      <c r="BU20" s="10">
        <v>0.2448758329380579</v>
      </c>
      <c r="BV20" s="10">
        <v>4.118847858917693E-2</v>
      </c>
      <c r="BW20" s="10">
        <v>5.3517196020477317E-2</v>
      </c>
      <c r="BX20" s="10">
        <v>1.4150056215052774E-2</v>
      </c>
      <c r="BY20" s="10">
        <v>2.0279021510538391E-6</v>
      </c>
      <c r="BZ20" s="10">
        <v>5.403103516384972E-8</v>
      </c>
      <c r="CA20" s="10">
        <v>2.3547393759314494E-3</v>
      </c>
      <c r="CB20" s="10">
        <v>2.2444691912993672E-3</v>
      </c>
      <c r="CC20" s="10">
        <v>1.7085126696475279E-3</v>
      </c>
      <c r="CD20" s="10">
        <v>4.838146429948384E-3</v>
      </c>
      <c r="CE20" s="10">
        <v>4.0353403840517029E-3</v>
      </c>
      <c r="CF20" s="10">
        <v>4.0411574126742871E-4</v>
      </c>
      <c r="CG20" s="10">
        <v>5.9531432503537977E-2</v>
      </c>
      <c r="CH20" s="10">
        <v>9.9019216778264349E-3</v>
      </c>
      <c r="CI20" s="10">
        <v>5.6405831565509742E-4</v>
      </c>
      <c r="CJ20" s="10">
        <v>5.2940073855335299E-4</v>
      </c>
      <c r="CK20" s="10">
        <v>4.0259918151187802E-4</v>
      </c>
      <c r="CL20" s="10">
        <v>1.1070018552118596E-5</v>
      </c>
      <c r="CM20" s="10">
        <v>7.4252445373024288E-4</v>
      </c>
      <c r="CN20" s="10">
        <v>0.62599923973301685</v>
      </c>
      <c r="CO20" s="10">
        <v>1.2336114344296009E-3</v>
      </c>
      <c r="CP20" s="10">
        <v>1.4347021171664092E-2</v>
      </c>
      <c r="CQ20" s="10">
        <v>2.0610585328801934</v>
      </c>
      <c r="CR20" s="10">
        <v>0.6753877235989838</v>
      </c>
      <c r="CS20" s="10">
        <v>1.4844382034365352E-2</v>
      </c>
      <c r="CT20" s="10">
        <v>7.9341583240111625E-4</v>
      </c>
      <c r="CU20" s="10">
        <v>4.8068127101310153E-3</v>
      </c>
      <c r="CV20" s="10">
        <v>0.10323362330869114</v>
      </c>
      <c r="CW20" s="10">
        <v>0.16876829221950784</v>
      </c>
      <c r="CX20" s="10">
        <v>0.12557534652764799</v>
      </c>
      <c r="CY20" s="10">
        <v>0.54936687413175311</v>
      </c>
      <c r="CZ20" s="10">
        <v>0.32610266946691807</v>
      </c>
      <c r="DA20" s="10">
        <v>1.8280572375810247</v>
      </c>
      <c r="DB20" s="10">
        <v>0.16883412631886791</v>
      </c>
      <c r="DC20" s="10">
        <v>0.40973456021983895</v>
      </c>
      <c r="DD20" s="10">
        <v>1.7725038354226466</v>
      </c>
      <c r="DE20" s="10">
        <v>0.2238999965981201</v>
      </c>
      <c r="DF20" s="10">
        <v>2.4398292888162303E-2</v>
      </c>
      <c r="DG20" s="10">
        <v>5.9503080110573252E-2</v>
      </c>
      <c r="DH20" s="10">
        <v>0.12872975007633053</v>
      </c>
      <c r="DI20" s="10">
        <v>1.8358158573308051E-3</v>
      </c>
      <c r="DJ20" s="10">
        <v>6.9454848977729556E-4</v>
      </c>
      <c r="DK20" s="10">
        <v>1.5444978923748337E-3</v>
      </c>
      <c r="DL20" s="10">
        <v>2.2579869961381059E-5</v>
      </c>
      <c r="DM20" s="10">
        <v>3.9028452162021537E-3</v>
      </c>
      <c r="DN20" s="10">
        <v>6.2685914852751246E-4</v>
      </c>
      <c r="DO20" s="10">
        <v>1.8173985209380922E-3</v>
      </c>
      <c r="DP20" s="10">
        <v>3.0465142036480966E-4</v>
      </c>
      <c r="DQ20" s="10">
        <v>5.8658620478968369E-6</v>
      </c>
      <c r="DR20" s="10">
        <v>1.5911616404028521E-6</v>
      </c>
      <c r="DS20" s="10">
        <v>1.0471306920580396E-6</v>
      </c>
      <c r="DT20" s="10">
        <v>8.4250461262650974E-5</v>
      </c>
      <c r="DU20" s="10">
        <v>8.9868091649697567E-3</v>
      </c>
      <c r="DV20" s="10">
        <v>9.7827133138117944E-3</v>
      </c>
      <c r="DW20" s="10">
        <v>3.3383394313764282E-2</v>
      </c>
      <c r="DX20" s="10">
        <v>2.7237518794786171E-3</v>
      </c>
      <c r="DY20" s="10">
        <v>1.4426431325185032E-2</v>
      </c>
      <c r="DZ20" s="10">
        <v>1.2114473650375445E-2</v>
      </c>
      <c r="EA20" s="10">
        <v>3.5033620441669619E-2</v>
      </c>
      <c r="EB20" s="10">
        <v>1.367914940927067E-3</v>
      </c>
      <c r="EC20" s="10">
        <v>3.1342106668553139E-6</v>
      </c>
      <c r="ED20" s="10">
        <v>1.7877475395835516E-3</v>
      </c>
      <c r="EE20" s="10">
        <v>2.2196074063975404E-3</v>
      </c>
      <c r="EF20" s="10">
        <v>3.28842033290552E-2</v>
      </c>
      <c r="EG20" s="10">
        <v>1.7928053695235027E-3</v>
      </c>
      <c r="EH20" s="10">
        <v>4.2714195496420644E-2</v>
      </c>
      <c r="EI20" s="10">
        <v>2.5463577438803911E-2</v>
      </c>
      <c r="EJ20" s="10">
        <v>3.6526456716529094E-3</v>
      </c>
      <c r="EK20" s="10">
        <v>1.231879559126049E-3</v>
      </c>
      <c r="EL20" s="10">
        <v>5.0014392880196946E-4</v>
      </c>
      <c r="EM20" s="10">
        <v>6.3277062303906308E-3</v>
      </c>
      <c r="EN20" s="10">
        <v>5.7355584802679972E-2</v>
      </c>
      <c r="EO20" s="10">
        <v>3.9107798097598283E-3</v>
      </c>
      <c r="EP20" s="10">
        <v>8.0340302191236491E-3</v>
      </c>
      <c r="EQ20" s="10">
        <v>3.1038854131758969E-4</v>
      </c>
      <c r="ER20" s="10">
        <v>7.4476073684347152E-3</v>
      </c>
      <c r="ES20" s="10">
        <v>7.3894519739788631E-4</v>
      </c>
      <c r="ET20" s="10">
        <v>3.4658507674802292E-4</v>
      </c>
      <c r="EU20" s="10">
        <v>1.1231119739034887E-3</v>
      </c>
      <c r="EV20" s="10">
        <v>2.6113190817364036E-6</v>
      </c>
      <c r="EW20" s="10">
        <v>3.5627578085445334E-4</v>
      </c>
      <c r="EX20" s="10">
        <v>5.0822100839853036E-2</v>
      </c>
      <c r="EY20" s="10">
        <v>0.44841283469507082</v>
      </c>
      <c r="EZ20" s="10">
        <v>0.43733564419954124</v>
      </c>
      <c r="FA20" s="10">
        <v>0.429911698654452</v>
      </c>
      <c r="FB20" s="10">
        <v>7.551581711197815E-3</v>
      </c>
      <c r="FC20" s="10">
        <v>1.3664826877007846E-2</v>
      </c>
      <c r="FD20" s="10">
        <v>5.6885316051338963E-3</v>
      </c>
      <c r="FE20" s="10">
        <v>3.5572552902609599E-3</v>
      </c>
      <c r="FF20" s="10">
        <v>2.1397676992869361E-2</v>
      </c>
      <c r="FG20" s="10">
        <v>1.0129359565325277E-2</v>
      </c>
      <c r="FH20" s="10">
        <v>1.9306833630170276E-2</v>
      </c>
      <c r="FI20" s="10">
        <v>1.4659458615733632E-3</v>
      </c>
      <c r="FJ20" s="10">
        <v>0.46207666388223406</v>
      </c>
      <c r="FK20" s="10">
        <v>0.5729645695870953</v>
      </c>
      <c r="FL20" s="10">
        <v>0.94093483901318686</v>
      </c>
      <c r="FM20" s="10">
        <v>0.2644127487590715</v>
      </c>
      <c r="FN20" s="10">
        <v>9.9508258343665487E-2</v>
      </c>
      <c r="FO20" s="10">
        <v>0.44030473959498384</v>
      </c>
      <c r="FP20" s="10">
        <v>1.0800157256183796E-2</v>
      </c>
      <c r="FQ20" s="10">
        <v>2.8168015180567605E-3</v>
      </c>
      <c r="FR20" s="10">
        <v>9.5497834947018726E-4</v>
      </c>
      <c r="FS20" s="10">
        <v>4.1283067391058685E-2</v>
      </c>
      <c r="FT20" s="10">
        <v>0.22428359029968223</v>
      </c>
      <c r="FU20" s="10">
        <v>2.0954741610250845E-2</v>
      </c>
      <c r="FV20" s="10">
        <v>3.2077016731438146</v>
      </c>
      <c r="FW20" s="10">
        <v>0.41387760787684774</v>
      </c>
      <c r="FX20" s="10">
        <v>6.5074934680574695E-2</v>
      </c>
      <c r="FY20" s="10">
        <v>0.92130626105393421</v>
      </c>
      <c r="FZ20" s="10">
        <v>3.0419269750906684E-8</v>
      </c>
      <c r="GA20" s="10">
        <v>2.0910814569040197E-3</v>
      </c>
      <c r="GB20" s="10">
        <v>0.33002252266055293</v>
      </c>
      <c r="GC20" s="10">
        <v>1.1362533287041444E-2</v>
      </c>
      <c r="GD20" s="10">
        <v>0.2124538508575379</v>
      </c>
      <c r="GE20" s="10">
        <v>3.9182788345833094E-2</v>
      </c>
      <c r="GF20" s="10">
        <v>0.32192973507055794</v>
      </c>
      <c r="GG20" s="10">
        <v>8.4470506464125808E-2</v>
      </c>
      <c r="GH20" s="10">
        <v>5.8810629759045267E-3</v>
      </c>
      <c r="GI20" s="10">
        <v>3.4202833446789781E-2</v>
      </c>
      <c r="GJ20" s="10">
        <v>5.2749091808283778E-3</v>
      </c>
      <c r="GK20" s="10">
        <v>4.9762159154772773E-3</v>
      </c>
      <c r="GL20" s="10">
        <v>4.6391279087972109E-3</v>
      </c>
      <c r="GM20" s="10">
        <v>4.2869026713090785E-2</v>
      </c>
      <c r="GN20" s="10">
        <v>1.125863234198014E-5</v>
      </c>
      <c r="GO20" s="10">
        <v>1.6367617051263928E-2</v>
      </c>
      <c r="GP20" s="10">
        <v>5.8316671135769986E-2</v>
      </c>
      <c r="GQ20" s="10">
        <v>5.6784925564105256E-2</v>
      </c>
      <c r="GR20" s="10">
        <v>3.9094549932393073E-3</v>
      </c>
      <c r="GS20" s="10">
        <v>1.5026627167913118E-2</v>
      </c>
      <c r="GT20" s="10">
        <v>8.6337486214013819E-3</v>
      </c>
      <c r="GU20" s="10">
        <v>8.8083620093981838E-3</v>
      </c>
      <c r="GV20" s="10">
        <v>3.7286767858619309E-3</v>
      </c>
      <c r="GW20" s="10">
        <v>7.7318676937781902E-3</v>
      </c>
      <c r="GX20" s="10">
        <v>1.4983657493054174E-3</v>
      </c>
      <c r="GY20" s="10">
        <v>1.5024986408599518E-6</v>
      </c>
      <c r="GZ20" s="10">
        <v>9.1127987290785147E-3</v>
      </c>
      <c r="HA20" s="10">
        <v>0.28591825879261334</v>
      </c>
      <c r="HB20" s="10">
        <v>0.17478163772224614</v>
      </c>
      <c r="HC20" s="10">
        <v>5.5644812211992937E-4</v>
      </c>
      <c r="HD20" s="10">
        <v>0.1323408436549903</v>
      </c>
      <c r="HE20" s="10">
        <v>2.0854500939736929E-2</v>
      </c>
      <c r="HF20" s="10">
        <v>2.6119433336576914</v>
      </c>
      <c r="HG20" s="10">
        <v>2.3586638273364827E-2</v>
      </c>
      <c r="HH20" s="10">
        <v>0.70260029976196725</v>
      </c>
      <c r="HI20" s="10">
        <v>0.30891208897830069</v>
      </c>
      <c r="HJ20" s="10">
        <v>5.5121712970262193E-2</v>
      </c>
      <c r="HK20" s="10">
        <v>0.31519783756405789</v>
      </c>
      <c r="HL20" s="10">
        <v>2.8243875158632907E-2</v>
      </c>
      <c r="HM20" s="10">
        <v>7.8107214248720289E-2</v>
      </c>
      <c r="HN20" s="10">
        <v>4.4284374099176592E-3</v>
      </c>
      <c r="HO20" s="10">
        <v>1.0641423573519293E-2</v>
      </c>
      <c r="HP20" s="10">
        <v>0.2009204603435969</v>
      </c>
      <c r="HQ20" s="10">
        <v>0.14663331081671632</v>
      </c>
      <c r="HR20" s="10">
        <v>2.9079209784705329E-3</v>
      </c>
      <c r="HS20" s="10">
        <v>4.7521265268360216E-2</v>
      </c>
      <c r="HT20" s="10">
        <v>2.2298442894648999E-2</v>
      </c>
      <c r="HU20" s="10">
        <v>1.5864173192006965</v>
      </c>
      <c r="HV20" s="10">
        <v>1.7637275223679812E-2</v>
      </c>
      <c r="HW20" s="10">
        <v>0.28526277072150419</v>
      </c>
      <c r="HX20" s="10">
        <v>0.1420579841703675</v>
      </c>
      <c r="HY20" s="10">
        <v>2.3044545807213365E-2</v>
      </c>
      <c r="HZ20" s="10">
        <v>0.20821830022334692</v>
      </c>
      <c r="IA20" s="10">
        <v>5.4259445609976392E-2</v>
      </c>
      <c r="IB20" s="10">
        <v>8.5253192891258413E-3</v>
      </c>
      <c r="IC20" s="10">
        <v>3.3972056507275819E-2</v>
      </c>
      <c r="ID20" s="10">
        <v>4.154187436602114E-3</v>
      </c>
      <c r="IE20" s="10">
        <v>1.0868223569789561E-6</v>
      </c>
      <c r="IF20" s="10">
        <v>1.1699069093762844E-2</v>
      </c>
      <c r="IG20" s="10">
        <v>1.0468584740643393E-3</v>
      </c>
      <c r="IH20" s="10">
        <v>0.40156532818091722</v>
      </c>
      <c r="II20" s="10">
        <v>7.1108013999554742E-2</v>
      </c>
      <c r="IJ20" s="10">
        <v>6.0972383868738494E-3</v>
      </c>
      <c r="IK20" s="10">
        <v>9.2027308174176626E-5</v>
      </c>
      <c r="IL20" s="10">
        <v>5.5608700298871445E-2</v>
      </c>
      <c r="IM20" s="10">
        <v>4.2126844193583562E-2</v>
      </c>
      <c r="IN20" s="10">
        <v>9.0631018295605145E-3</v>
      </c>
      <c r="IO20" s="10">
        <v>6.0053928257908312E-2</v>
      </c>
      <c r="IP20" s="10">
        <v>1.1146949754826361E-2</v>
      </c>
      <c r="IQ20" s="10">
        <v>4.2803431973838183E-3</v>
      </c>
      <c r="IR20" s="10">
        <v>4.2338251593462177E-3</v>
      </c>
      <c r="IS20" s="10">
        <v>1.1053292819410872E-3</v>
      </c>
      <c r="IT20" s="10">
        <v>8.8320746231552972E-5</v>
      </c>
      <c r="IU20" s="10">
        <v>2.1221452639570027E-2</v>
      </c>
      <c r="IV20" s="10">
        <v>5.398041839271445E-3</v>
      </c>
      <c r="IW20" s="10">
        <v>6.3602340585199035E-3</v>
      </c>
      <c r="IX20" s="10">
        <v>2.387747796325737E-4</v>
      </c>
      <c r="IY20" s="10">
        <v>0.860151384849973</v>
      </c>
      <c r="IZ20" s="10">
        <v>1.952439933277659</v>
      </c>
      <c r="JA20" s="10">
        <v>1.2925992028218401E-2</v>
      </c>
      <c r="JB20" s="10">
        <v>5.7601684228076079E-3</v>
      </c>
      <c r="JC20" s="10">
        <v>1.5887553976586696E-2</v>
      </c>
      <c r="JD20" s="10">
        <v>7.9866308050106541E-2</v>
      </c>
      <c r="JE20" s="10">
        <v>4.7985302548916552E-3</v>
      </c>
      <c r="JF20" s="10">
        <v>1.2075955687109497E-2</v>
      </c>
      <c r="JG20" s="10">
        <v>9.6211048202751503E-2</v>
      </c>
      <c r="JH20" s="10">
        <v>0.29450257498912719</v>
      </c>
      <c r="JI20" s="10">
        <v>9.9270634192026058E-2</v>
      </c>
      <c r="JJ20" s="10">
        <v>9.772244506993974E-2</v>
      </c>
      <c r="JK20" s="10">
        <v>3.3427689158051165E-3</v>
      </c>
      <c r="JL20" s="10">
        <v>0.24809754535102788</v>
      </c>
      <c r="JM20" s="10">
        <v>1.734402331560992E-2</v>
      </c>
      <c r="JN20" s="10">
        <v>5.7175716304249556E-3</v>
      </c>
      <c r="JO20" s="10">
        <v>1.450846651733005E-2</v>
      </c>
      <c r="JP20" s="10">
        <v>1.7235342313252133</v>
      </c>
      <c r="JQ20" s="10">
        <v>4.4065061116169299E-2</v>
      </c>
      <c r="JR20" s="10">
        <v>3.4840599527298242</v>
      </c>
      <c r="JS20" s="10">
        <v>0.33071463426046022</v>
      </c>
      <c r="JT20" s="10">
        <v>3.4534220692167716E-2</v>
      </c>
      <c r="JU20" s="10">
        <v>1.1378015031027618E-2</v>
      </c>
      <c r="JV20" s="10">
        <v>3.2118716781665462E-3</v>
      </c>
      <c r="JW20" s="10">
        <v>4.281188956664226E-2</v>
      </c>
      <c r="JX20" s="10">
        <v>6.81290681958798E-4</v>
      </c>
      <c r="JY20" s="10">
        <v>2.6760005647699221E-2</v>
      </c>
      <c r="JZ20" s="10">
        <v>5.5549286248529249E-2</v>
      </c>
      <c r="KA20" s="10">
        <v>1.3004487049149176E-2</v>
      </c>
      <c r="KB20" s="10">
        <v>6.009105580327765E-2</v>
      </c>
      <c r="KC20" s="10">
        <v>0.9751738266969916</v>
      </c>
      <c r="KD20" s="10">
        <v>2.8204733132656199</v>
      </c>
      <c r="KE20" s="10">
        <v>1.4212800093077638</v>
      </c>
      <c r="KF20" s="10">
        <v>1.3754507851444502</v>
      </c>
      <c r="KG20" s="10">
        <v>8.6653550335313023E-2</v>
      </c>
      <c r="KH20" s="10">
        <v>1.0661522383721431</v>
      </c>
      <c r="KI20" s="10">
        <v>0.37233969956184754</v>
      </c>
    </row>
    <row r="21" spans="1:295" x14ac:dyDescent="0.2">
      <c r="A21" t="s">
        <v>890</v>
      </c>
      <c r="B21" s="10">
        <v>0.11168519761831101</v>
      </c>
      <c r="C21" s="10">
        <v>1.6350648643857824E-2</v>
      </c>
      <c r="D21" s="10">
        <v>4.0078951111903259E-2</v>
      </c>
      <c r="E21" s="10">
        <v>1.2178033209362851E-2</v>
      </c>
      <c r="F21" s="10">
        <v>4.6356851618546474E-3</v>
      </c>
      <c r="G21" s="10">
        <v>4.1850419888522702E-4</v>
      </c>
      <c r="H21" s="10">
        <v>8.7231004720187307E-3</v>
      </c>
      <c r="I21" s="10">
        <v>0.44100532607498649</v>
      </c>
      <c r="J21" s="10">
        <v>2.7207655248736553E-2</v>
      </c>
      <c r="K21" s="10">
        <v>0.42551200313530335</v>
      </c>
      <c r="L21" s="10">
        <v>1.1526489267845472E-2</v>
      </c>
      <c r="M21" s="10">
        <v>3.2824466966472938</v>
      </c>
      <c r="N21" s="10">
        <v>1.2603230937070093</v>
      </c>
      <c r="O21" s="10">
        <v>0.1431817909902158</v>
      </c>
      <c r="P21" s="10">
        <v>2.9993627122745416E-2</v>
      </c>
      <c r="Q21" s="10">
        <v>6.0838882932226911E-2</v>
      </c>
      <c r="R21" s="10">
        <v>0.1109823554794747</v>
      </c>
      <c r="S21" s="10">
        <v>1.9172364262539446E-2</v>
      </c>
      <c r="T21" s="10">
        <v>0.37288896086688378</v>
      </c>
      <c r="U21" s="10">
        <v>4.865605015318498</v>
      </c>
      <c r="V21" s="10">
        <v>18.881865383747503</v>
      </c>
      <c r="W21" s="10">
        <v>7.618102681257849E-2</v>
      </c>
      <c r="X21" s="10">
        <v>8.92440437851897E-2</v>
      </c>
      <c r="Y21" s="10">
        <v>1.9949747029603782E-2</v>
      </c>
      <c r="Z21" s="10">
        <v>3.3530385223687328E-2</v>
      </c>
      <c r="AA21" s="10">
        <v>1.1786084484681695E-3</v>
      </c>
      <c r="AB21" s="10">
        <v>2.7450291555242964E-2</v>
      </c>
      <c r="AC21" s="10">
        <v>7.3080285362028694E-2</v>
      </c>
      <c r="AD21" s="10">
        <v>2.6249592037626571E-2</v>
      </c>
      <c r="AE21" s="10">
        <v>6.3326313864176892E-2</v>
      </c>
      <c r="AF21" s="10">
        <v>1.0091440532314228E-2</v>
      </c>
      <c r="AG21" s="10">
        <v>8.7302357633925898E-3</v>
      </c>
      <c r="AH21" s="10">
        <v>6.4992475755465831E-3</v>
      </c>
      <c r="AI21" s="10">
        <v>4.6803226174211806E-4</v>
      </c>
      <c r="AJ21" s="10">
        <v>0.60559571892944963</v>
      </c>
      <c r="AK21" s="10">
        <v>1.1882504716094404</v>
      </c>
      <c r="AL21" s="10">
        <v>1.8049126356828724</v>
      </c>
      <c r="AM21" s="10">
        <v>1.8589707401203333</v>
      </c>
      <c r="AN21" s="10">
        <v>0.44243577344163354</v>
      </c>
      <c r="AO21" s="10">
        <v>2.4459371822367491E-2</v>
      </c>
      <c r="AP21" s="10">
        <v>0.22461020451663016</v>
      </c>
      <c r="AQ21" s="10">
        <v>10.61158250832788</v>
      </c>
      <c r="AR21" s="10">
        <v>4.1533567583094594E-2</v>
      </c>
      <c r="AS21" s="10">
        <v>3.4513348542502265E-2</v>
      </c>
      <c r="AT21" s="10">
        <v>1.0655502950232582E-3</v>
      </c>
      <c r="AU21" s="10">
        <v>1.7996667731880007E-3</v>
      </c>
      <c r="AV21" s="10">
        <v>1.7254276529581062E-2</v>
      </c>
      <c r="AW21" s="10">
        <v>1.9269778655834697E-2</v>
      </c>
      <c r="AX21" s="10">
        <v>1.1600417080891788E-3</v>
      </c>
      <c r="AY21" s="10">
        <v>0.16644126403680021</v>
      </c>
      <c r="AZ21" s="10">
        <v>0.11224079998800951</v>
      </c>
      <c r="BA21" s="10">
        <v>0.1328618456044014</v>
      </c>
      <c r="BB21" s="10">
        <v>0.11063026021129144</v>
      </c>
      <c r="BC21" s="10">
        <v>0.90746138276847499</v>
      </c>
      <c r="BD21" s="10">
        <v>2.9275144250264806</v>
      </c>
      <c r="BE21" s="10">
        <v>7.2307309337125161E-2</v>
      </c>
      <c r="BF21" s="10">
        <v>0.18503508058276791</v>
      </c>
      <c r="BG21" s="10">
        <v>0.17505056472262881</v>
      </c>
      <c r="BH21" s="10">
        <v>5.1593249222172668E-3</v>
      </c>
      <c r="BI21" s="10">
        <v>1.0023766610484135E-2</v>
      </c>
      <c r="BJ21" s="10">
        <v>1.2604631361119816E-3</v>
      </c>
      <c r="BK21" s="10">
        <v>3.0130991861308581E-4</v>
      </c>
      <c r="BL21" s="10">
        <v>2.6654217613700926E-4</v>
      </c>
      <c r="BM21" s="10">
        <v>1.1114281410897778E-2</v>
      </c>
      <c r="BN21" s="10">
        <v>2.554372912505572E-3</v>
      </c>
      <c r="BO21" s="10">
        <v>3.5912375099764339E-2</v>
      </c>
      <c r="BP21" s="10">
        <v>3.4850035529268159E-3</v>
      </c>
      <c r="BQ21" s="10">
        <v>4.7963456952679819E-2</v>
      </c>
      <c r="BR21" s="10">
        <v>1.2001031192276673E-2</v>
      </c>
      <c r="BS21" s="10">
        <v>5.7228074799285732E-2</v>
      </c>
      <c r="BT21" s="10">
        <v>2.143436513507704E-2</v>
      </c>
      <c r="BU21" s="10">
        <v>0.21864202642278471</v>
      </c>
      <c r="BV21" s="10">
        <v>2.8950971281638666E-2</v>
      </c>
      <c r="BW21" s="10">
        <v>4.0289414679753208E-2</v>
      </c>
      <c r="BX21" s="10">
        <v>1.1692336291589755E-2</v>
      </c>
      <c r="BY21" s="10">
        <v>2.2398094747878643E-4</v>
      </c>
      <c r="BZ21" s="10">
        <v>2.6158030012917314E-3</v>
      </c>
      <c r="CA21" s="10">
        <v>3.8246327144788399E-3</v>
      </c>
      <c r="CB21" s="10">
        <v>1.8364075634788573E-3</v>
      </c>
      <c r="CC21" s="10">
        <v>2.6239872198036565E-3</v>
      </c>
      <c r="CD21" s="10">
        <v>3.6618734760190427E-3</v>
      </c>
      <c r="CE21" s="10">
        <v>4.6841107692143979E-3</v>
      </c>
      <c r="CF21" s="10">
        <v>1.0749731562689933E-3</v>
      </c>
      <c r="CG21" s="10">
        <v>5.0826135190647291E-2</v>
      </c>
      <c r="CH21" s="10">
        <v>3.4777234940228073E-3</v>
      </c>
      <c r="CI21" s="10">
        <v>2.0963228286959055E-5</v>
      </c>
      <c r="CJ21" s="10">
        <v>1.2982219221428366E-5</v>
      </c>
      <c r="CK21" s="10">
        <v>1.050421088406827E-7</v>
      </c>
      <c r="CL21" s="10">
        <v>3.9988938664499169E-4</v>
      </c>
      <c r="CM21" s="10">
        <v>1.4854787790935606E-4</v>
      </c>
      <c r="CN21" s="10">
        <v>0.83142752993229496</v>
      </c>
      <c r="CO21" s="10">
        <v>2.6182851455622E-3</v>
      </c>
      <c r="CP21" s="10">
        <v>1.2888616769213173E-2</v>
      </c>
      <c r="CQ21" s="10">
        <v>2.5559806722276925</v>
      </c>
      <c r="CR21" s="10">
        <v>0.71355578928552299</v>
      </c>
      <c r="CS21" s="10">
        <v>2.4163838306884816E-2</v>
      </c>
      <c r="CT21" s="10">
        <v>1.0037922281817744E-3</v>
      </c>
      <c r="CU21" s="10">
        <v>5.2328268418891481E-3</v>
      </c>
      <c r="CV21" s="10">
        <v>0.1116556717504685</v>
      </c>
      <c r="CW21" s="10">
        <v>0.22002105177141409</v>
      </c>
      <c r="CX21" s="10">
        <v>0.11355085420322608</v>
      </c>
      <c r="CY21" s="10">
        <v>0.66732289739942352</v>
      </c>
      <c r="CZ21" s="10">
        <v>0.28246015171116268</v>
      </c>
      <c r="DA21" s="10">
        <v>2.1044801560395903</v>
      </c>
      <c r="DB21" s="10">
        <v>0.142666764318469</v>
      </c>
      <c r="DC21" s="10">
        <v>0.44660326659512933</v>
      </c>
      <c r="DD21" s="10">
        <v>2.1406156342026725</v>
      </c>
      <c r="DE21" s="10">
        <v>0.18978862131275942</v>
      </c>
      <c r="DF21" s="10">
        <v>2.1676710710822417E-2</v>
      </c>
      <c r="DG21" s="10">
        <v>5.0664338028060862E-2</v>
      </c>
      <c r="DH21" s="10">
        <v>0.15026998938317018</v>
      </c>
      <c r="DI21" s="10">
        <v>4.463975052378521E-3</v>
      </c>
      <c r="DJ21" s="10">
        <v>2.7180471877776206E-3</v>
      </c>
      <c r="DK21" s="10">
        <v>2.9633669455865434E-3</v>
      </c>
      <c r="DL21" s="10">
        <v>1.4718555621896128E-4</v>
      </c>
      <c r="DM21" s="10">
        <v>4.3906539778259361E-3</v>
      </c>
      <c r="DN21" s="10">
        <v>2.6810153339827008E-4</v>
      </c>
      <c r="DO21" s="10">
        <v>1.2721020252110195E-3</v>
      </c>
      <c r="DP21" s="10">
        <v>9.5575497006172112E-4</v>
      </c>
      <c r="DQ21" s="10">
        <v>2.3091889279229185E-4</v>
      </c>
      <c r="DR21" s="10">
        <v>2.3497622963283997E-4</v>
      </c>
      <c r="DS21" s="10">
        <v>1.9718620136436764E-4</v>
      </c>
      <c r="DT21" s="10">
        <v>4.0715175231780795E-4</v>
      </c>
      <c r="DU21" s="10">
        <v>6.9654534164835706E-3</v>
      </c>
      <c r="DV21" s="10">
        <v>1.0783297013002515E-2</v>
      </c>
      <c r="DW21" s="10">
        <v>3.5589993972246714E-2</v>
      </c>
      <c r="DX21" s="10">
        <v>4.1551141604228717E-3</v>
      </c>
      <c r="DY21" s="10">
        <v>6.0909485846971706E-3</v>
      </c>
      <c r="DZ21" s="10">
        <v>7.2457464474845884E-3</v>
      </c>
      <c r="EA21" s="10">
        <v>8.2250374400362793E-3</v>
      </c>
      <c r="EB21" s="10">
        <v>2.4499554881686711E-5</v>
      </c>
      <c r="EC21" s="10">
        <v>1.0782969267892739E-3</v>
      </c>
      <c r="ED21" s="10">
        <v>7.6172484989147414E-6</v>
      </c>
      <c r="EE21" s="10">
        <v>2.8729817698398196E-3</v>
      </c>
      <c r="EF21" s="10">
        <v>3.9850729640658195E-2</v>
      </c>
      <c r="EG21" s="10">
        <v>2.0454837322735147E-3</v>
      </c>
      <c r="EH21" s="10">
        <v>3.9378974678167609E-2</v>
      </c>
      <c r="EI21" s="10">
        <v>2.9677130388536074E-2</v>
      </c>
      <c r="EJ21" s="10">
        <v>3.352365927651718E-3</v>
      </c>
      <c r="EK21" s="10">
        <v>1.2646066261953557E-3</v>
      </c>
      <c r="EL21" s="10">
        <v>4.929245241672755E-4</v>
      </c>
      <c r="EM21" s="10">
        <v>8.5490501311457044E-3</v>
      </c>
      <c r="EN21" s="10">
        <v>6.1923127337538693E-2</v>
      </c>
      <c r="EO21" s="10">
        <v>1.9277231060785775E-3</v>
      </c>
      <c r="EP21" s="10">
        <v>8.095484776284469E-3</v>
      </c>
      <c r="EQ21" s="10">
        <v>6.4684937337844569E-4</v>
      </c>
      <c r="ER21" s="10">
        <v>5.8858247906056647E-3</v>
      </c>
      <c r="ES21" s="10">
        <v>9.9097291196827803E-5</v>
      </c>
      <c r="ET21" s="10">
        <v>3.6844363840253947E-4</v>
      </c>
      <c r="EU21" s="10">
        <v>1.2172148792896867E-3</v>
      </c>
      <c r="EV21" s="10">
        <v>3.3037175368900319E-5</v>
      </c>
      <c r="EW21" s="10">
        <v>2.3237064571774766E-4</v>
      </c>
      <c r="EX21" s="10">
        <v>4.9351086655599216E-2</v>
      </c>
      <c r="EY21" s="10">
        <v>0.36915464380107732</v>
      </c>
      <c r="EZ21" s="10">
        <v>0.43323894245637745</v>
      </c>
      <c r="FA21" s="10">
        <v>0.47198876490125391</v>
      </c>
      <c r="FB21" s="10">
        <v>1.9488820176415438E-2</v>
      </c>
      <c r="FC21" s="10">
        <v>1.0462975343278159E-2</v>
      </c>
      <c r="FD21" s="10">
        <v>2.0066029642419263E-2</v>
      </c>
      <c r="FE21" s="10">
        <v>1.2963302596691868E-3</v>
      </c>
      <c r="FF21" s="10">
        <v>3.1858940558697854E-2</v>
      </c>
      <c r="FG21" s="10">
        <v>1.131879126085584E-2</v>
      </c>
      <c r="FH21" s="10">
        <v>4.2737924880275481E-2</v>
      </c>
      <c r="FI21" s="10">
        <v>2.3226633145042451E-3</v>
      </c>
      <c r="FJ21" s="10">
        <v>0.53266184455471299</v>
      </c>
      <c r="FK21" s="10">
        <v>0.52870766471340636</v>
      </c>
      <c r="FL21" s="10">
        <v>1.018736446052914</v>
      </c>
      <c r="FM21" s="10">
        <v>0.33601667812884756</v>
      </c>
      <c r="FN21" s="10">
        <v>8.5658321642902727E-2</v>
      </c>
      <c r="FO21" s="10">
        <v>0.38383558201255091</v>
      </c>
      <c r="FP21" s="10">
        <v>1.045440417394268E-2</v>
      </c>
      <c r="FQ21" s="10">
        <v>4.5413650536442699E-3</v>
      </c>
      <c r="FR21" s="10">
        <v>4.2809455972866797E-3</v>
      </c>
      <c r="FS21" s="10">
        <v>3.3443717847151021E-2</v>
      </c>
      <c r="FT21" s="10">
        <v>0.19035320471023992</v>
      </c>
      <c r="FU21" s="10">
        <v>3.3585857340501075E-2</v>
      </c>
      <c r="FV21" s="10">
        <v>3.4634339375648708</v>
      </c>
      <c r="FW21" s="10">
        <v>0.53941265514009218</v>
      </c>
      <c r="FX21" s="10">
        <v>0.10691569301335034</v>
      </c>
      <c r="FY21" s="10">
        <v>0.88770901151694004</v>
      </c>
      <c r="FZ21" s="10">
        <v>1.6387757741359646E-5</v>
      </c>
      <c r="GA21" s="10">
        <v>2.1594769936291599E-3</v>
      </c>
      <c r="GB21" s="10">
        <v>0.43972464276312079</v>
      </c>
      <c r="GC21" s="10">
        <v>7.9680607373267213E-3</v>
      </c>
      <c r="GD21" s="10">
        <v>0.17638192784673876</v>
      </c>
      <c r="GE21" s="10">
        <v>6.0921449880239106E-2</v>
      </c>
      <c r="GF21" s="10">
        <v>0.30941135158440369</v>
      </c>
      <c r="GG21" s="10">
        <v>7.4827469447304576E-2</v>
      </c>
      <c r="GH21" s="10">
        <v>7.3907793524286818E-3</v>
      </c>
      <c r="GI21" s="10">
        <v>4.8177123791755198E-2</v>
      </c>
      <c r="GJ21" s="10">
        <v>6.7636928624254045E-3</v>
      </c>
      <c r="GK21" s="10">
        <v>7.058260066193308E-3</v>
      </c>
      <c r="GL21" s="10">
        <v>2.9130080497686275E-3</v>
      </c>
      <c r="GM21" s="10">
        <v>5.6208846170727675E-2</v>
      </c>
      <c r="GN21" s="10">
        <v>2.9317399615395147E-3</v>
      </c>
      <c r="GO21" s="10">
        <v>2.9280517918144941E-2</v>
      </c>
      <c r="GP21" s="10">
        <v>8.1406634986585721E-2</v>
      </c>
      <c r="GQ21" s="10">
        <v>7.1214245224473144E-2</v>
      </c>
      <c r="GR21" s="10">
        <v>8.042041148893361E-3</v>
      </c>
      <c r="GS21" s="10">
        <v>6.453349454283064E-3</v>
      </c>
      <c r="GT21" s="10">
        <v>7.4636050925286027E-3</v>
      </c>
      <c r="GU21" s="10">
        <v>1.1101428313916249E-2</v>
      </c>
      <c r="GV21" s="10">
        <v>5.5001593205324471E-3</v>
      </c>
      <c r="GW21" s="10">
        <v>3.7138592171078438E-5</v>
      </c>
      <c r="GX21" s="10">
        <v>7.7353193588301024E-4</v>
      </c>
      <c r="GY21" s="10">
        <v>2.8747586923389529E-3</v>
      </c>
      <c r="GZ21" s="10">
        <v>1.1524769394013719E-3</v>
      </c>
      <c r="HA21" s="10">
        <v>0.27692986573329265</v>
      </c>
      <c r="HB21" s="10">
        <v>0.18415975927204026</v>
      </c>
      <c r="HC21" s="10">
        <v>4.4521786857659777E-4</v>
      </c>
      <c r="HD21" s="10">
        <v>8.2751210720888993E-2</v>
      </c>
      <c r="HE21" s="10">
        <v>1.2795882332982027E-2</v>
      </c>
      <c r="HF21" s="10">
        <v>2.4090870128635395</v>
      </c>
      <c r="HG21" s="10">
        <v>2.8562466737954286E-2</v>
      </c>
      <c r="HH21" s="10">
        <v>0.67985148368088999</v>
      </c>
      <c r="HI21" s="10">
        <v>0.22235431871780006</v>
      </c>
      <c r="HJ21" s="10">
        <v>7.6856962662459144E-2</v>
      </c>
      <c r="HK21" s="10">
        <v>0.36048104889375721</v>
      </c>
      <c r="HL21" s="10">
        <v>3.0014370369983306E-2</v>
      </c>
      <c r="HM21" s="10">
        <v>4.1570451118756228E-2</v>
      </c>
      <c r="HN21" s="10">
        <v>4.0961862538277747E-3</v>
      </c>
      <c r="HO21" s="10">
        <v>8.147669035108062E-3</v>
      </c>
      <c r="HP21" s="10">
        <v>0.18032734022480856</v>
      </c>
      <c r="HQ21" s="10">
        <v>0.14457428091809266</v>
      </c>
      <c r="HR21" s="10">
        <v>4.2252545464374825E-4</v>
      </c>
      <c r="HS21" s="10">
        <v>3.9758596914497499E-2</v>
      </c>
      <c r="HT21" s="10">
        <v>1.5986783461804287E-2</v>
      </c>
      <c r="HU21" s="10">
        <v>1.5833071486212027</v>
      </c>
      <c r="HV21" s="10">
        <v>8.3778042882718777E-3</v>
      </c>
      <c r="HW21" s="10">
        <v>0.31616832669983225</v>
      </c>
      <c r="HX21" s="10">
        <v>9.9525338095981658E-2</v>
      </c>
      <c r="HY21" s="10">
        <v>4.0053325308735656E-2</v>
      </c>
      <c r="HZ21" s="10">
        <v>0.18184417352177359</v>
      </c>
      <c r="IA21" s="10">
        <v>6.3151497934382406E-2</v>
      </c>
      <c r="IB21" s="10">
        <v>1.1661332262096787E-2</v>
      </c>
      <c r="IC21" s="10">
        <v>4.5624260577240297E-2</v>
      </c>
      <c r="ID21" s="10">
        <v>1.7952069849782384E-3</v>
      </c>
      <c r="IE21" s="10">
        <v>1.3749963018108022E-5</v>
      </c>
      <c r="IF21" s="10">
        <v>1.7012781245207831E-2</v>
      </c>
      <c r="IG21" s="10">
        <v>5.6102486771882646E-3</v>
      </c>
      <c r="IH21" s="10">
        <v>0.461028700691827</v>
      </c>
      <c r="II21" s="10">
        <v>5.3732792909268079E-2</v>
      </c>
      <c r="IJ21" s="10">
        <v>1.2239061403580174E-3</v>
      </c>
      <c r="IK21" s="10">
        <v>1.0115758331307168E-4</v>
      </c>
      <c r="IL21" s="10">
        <v>6.745273368201625E-2</v>
      </c>
      <c r="IM21" s="10">
        <v>1.6969262817683989E-2</v>
      </c>
      <c r="IN21" s="10">
        <v>1.1369933104655301E-2</v>
      </c>
      <c r="IO21" s="10">
        <v>8.2006426236928498E-2</v>
      </c>
      <c r="IP21" s="10">
        <v>1.0597839545865602E-2</v>
      </c>
      <c r="IQ21" s="10">
        <v>4.399391801841528E-3</v>
      </c>
      <c r="IR21" s="10">
        <v>8.53408736333869E-3</v>
      </c>
      <c r="IS21" s="10">
        <v>6.2186639835939243E-3</v>
      </c>
      <c r="IT21" s="10">
        <v>3.4176778029187463E-3</v>
      </c>
      <c r="IU21" s="10">
        <v>2.7201730845539052E-2</v>
      </c>
      <c r="IV21" s="10">
        <v>4.7365540545645599E-3</v>
      </c>
      <c r="IW21" s="10">
        <v>1.1332990824166939E-2</v>
      </c>
      <c r="IX21" s="10">
        <v>4.1610507495519722E-4</v>
      </c>
      <c r="IY21" s="10">
        <v>0.82395512924649839</v>
      </c>
      <c r="IZ21" s="10">
        <v>1.7724157059409562</v>
      </c>
      <c r="JA21" s="10">
        <v>2.5889726591544443E-3</v>
      </c>
      <c r="JB21" s="10">
        <v>8.1135943283133713E-3</v>
      </c>
      <c r="JC21" s="10">
        <v>4.2303106063562648E-3</v>
      </c>
      <c r="JD21" s="10">
        <v>8.367766084333822E-2</v>
      </c>
      <c r="JE21" s="10">
        <v>1.0058464941963234E-2</v>
      </c>
      <c r="JF21" s="10">
        <v>7.4689625031059185E-4</v>
      </c>
      <c r="JG21" s="10">
        <v>6.7229676103602198E-2</v>
      </c>
      <c r="JH21" s="10">
        <v>0.35226779220876409</v>
      </c>
      <c r="JI21" s="10">
        <v>8.1421055106954923E-2</v>
      </c>
      <c r="JJ21" s="10">
        <v>4.8513126506007719E-2</v>
      </c>
      <c r="JK21" s="10">
        <v>8.1374230075253288E-3</v>
      </c>
      <c r="JL21" s="10">
        <v>0.22940447472130326</v>
      </c>
      <c r="JM21" s="10">
        <v>4.4957815180010983E-2</v>
      </c>
      <c r="JN21" s="10">
        <v>1.3042303706168826E-3</v>
      </c>
      <c r="JO21" s="10">
        <v>6.4106749856099668E-3</v>
      </c>
      <c r="JP21" s="10">
        <v>1.3861084837543174</v>
      </c>
      <c r="JQ21" s="10">
        <v>6.6176954324330628E-2</v>
      </c>
      <c r="JR21" s="10">
        <v>3.4652803182814531</v>
      </c>
      <c r="JS21" s="10">
        <v>0.30646952470415162</v>
      </c>
      <c r="JT21" s="10">
        <v>3.9570172173215686E-2</v>
      </c>
      <c r="JU21" s="10">
        <v>9.1627508415056923E-3</v>
      </c>
      <c r="JV21" s="10">
        <v>1.0533572752955182E-2</v>
      </c>
      <c r="JW21" s="10">
        <v>8.8177798556686879E-2</v>
      </c>
      <c r="JX21" s="10">
        <v>2.361362039668228E-3</v>
      </c>
      <c r="JY21" s="10">
        <v>4.3358269648917536E-2</v>
      </c>
      <c r="JZ21" s="10">
        <v>4.5826961560376134E-2</v>
      </c>
      <c r="KA21" s="10">
        <v>3.8354009797811665E-2</v>
      </c>
      <c r="KB21" s="10">
        <v>3.5296597772637925E-2</v>
      </c>
      <c r="KC21" s="10">
        <v>1.0864939387321328</v>
      </c>
      <c r="KD21" s="10">
        <v>2.932301166477822</v>
      </c>
      <c r="KE21" s="10">
        <v>1.0861861928668253</v>
      </c>
      <c r="KF21" s="10">
        <v>1.5752598460881579</v>
      </c>
      <c r="KG21" s="10">
        <v>7.0019296237052733E-2</v>
      </c>
      <c r="KH21" s="10">
        <v>0.8969293107387305</v>
      </c>
      <c r="KI21" s="10">
        <v>0.36721140281550413</v>
      </c>
    </row>
    <row r="22" spans="1:295" s="1" customFormat="1" x14ac:dyDescent="0.2">
      <c r="A22" s="1" t="s">
        <v>872</v>
      </c>
      <c r="B22" s="11">
        <f t="shared" ref="B22:BM22" si="10">AVERAGE(B14:B21)</f>
        <v>0.11736386385486529</v>
      </c>
      <c r="C22" s="11">
        <f t="shared" si="10"/>
        <v>1.8871835509565765E-2</v>
      </c>
      <c r="D22" s="11">
        <f t="shared" si="10"/>
        <v>3.8954580814351228E-2</v>
      </c>
      <c r="E22" s="11">
        <f t="shared" si="10"/>
        <v>1.7572967133409223E-2</v>
      </c>
      <c r="F22" s="11">
        <f t="shared" si="10"/>
        <v>7.0789834528350928E-3</v>
      </c>
      <c r="G22" s="11">
        <f t="shared" si="10"/>
        <v>5.5371002290050056E-3</v>
      </c>
      <c r="H22" s="11">
        <f t="shared" si="10"/>
        <v>8.9788327024127694E-3</v>
      </c>
      <c r="I22" s="11">
        <f t="shared" si="10"/>
        <v>0.37555101602124752</v>
      </c>
      <c r="J22" s="11">
        <f t="shared" si="10"/>
        <v>2.5396784622056797E-2</v>
      </c>
      <c r="K22" s="11">
        <f t="shared" si="10"/>
        <v>0.40161544843805197</v>
      </c>
      <c r="L22" s="11">
        <f t="shared" si="10"/>
        <v>9.2263244974430739E-3</v>
      </c>
      <c r="M22" s="11">
        <f t="shared" si="10"/>
        <v>2.9410268204115835</v>
      </c>
      <c r="N22" s="11">
        <f t="shared" si="10"/>
        <v>1.2158966470120955</v>
      </c>
      <c r="O22" s="11">
        <f t="shared" si="10"/>
        <v>0.13548384566897667</v>
      </c>
      <c r="P22" s="11">
        <f t="shared" si="10"/>
        <v>2.8785280675734819E-2</v>
      </c>
      <c r="Q22" s="11">
        <f t="shared" si="10"/>
        <v>6.0597470729399881E-2</v>
      </c>
      <c r="R22" s="11">
        <f t="shared" si="10"/>
        <v>0.11786322185711631</v>
      </c>
      <c r="S22" s="11">
        <f t="shared" si="10"/>
        <v>2.0774281162658954E-2</v>
      </c>
      <c r="T22" s="11">
        <f t="shared" si="10"/>
        <v>0.36298320479756235</v>
      </c>
      <c r="U22" s="11">
        <f t="shared" si="10"/>
        <v>4.6108123014864422</v>
      </c>
      <c r="V22" s="11">
        <f t="shared" si="10"/>
        <v>18.370316958718739</v>
      </c>
      <c r="W22" s="11">
        <f t="shared" si="10"/>
        <v>7.0674222069630671E-2</v>
      </c>
      <c r="X22" s="11">
        <f t="shared" si="10"/>
        <v>9.5237313849565394E-2</v>
      </c>
      <c r="Y22" s="11">
        <f t="shared" si="10"/>
        <v>2.1655642576353752E-2</v>
      </c>
      <c r="Z22" s="11">
        <f t="shared" si="10"/>
        <v>2.8560271658858952E-2</v>
      </c>
      <c r="AA22" s="11">
        <f t="shared" si="10"/>
        <v>1.0065128229757112E-3</v>
      </c>
      <c r="AB22" s="11">
        <f t="shared" si="10"/>
        <v>5.5485997244713994E-2</v>
      </c>
      <c r="AC22" s="11">
        <f t="shared" si="10"/>
        <v>0.15622643539271691</v>
      </c>
      <c r="AD22" s="11">
        <f t="shared" si="10"/>
        <v>3.3966373118729534E-2</v>
      </c>
      <c r="AE22" s="11">
        <f t="shared" si="10"/>
        <v>9.2668038981837952E-2</v>
      </c>
      <c r="AF22" s="11">
        <f t="shared" si="10"/>
        <v>9.3048915236634434E-3</v>
      </c>
      <c r="AG22" s="11">
        <f t="shared" si="10"/>
        <v>1.129733628643936E-2</v>
      </c>
      <c r="AH22" s="11">
        <f t="shared" si="10"/>
        <v>7.5537463004601456E-3</v>
      </c>
      <c r="AI22" s="11">
        <f t="shared" si="10"/>
        <v>7.464314292754768E-4</v>
      </c>
      <c r="AJ22" s="11">
        <f t="shared" si="10"/>
        <v>0.68122530671537795</v>
      </c>
      <c r="AK22" s="11">
        <f t="shared" si="10"/>
        <v>1.701304929431307</v>
      </c>
      <c r="AL22" s="11">
        <f t="shared" si="10"/>
        <v>1.830162460129336</v>
      </c>
      <c r="AM22" s="11">
        <f t="shared" si="10"/>
        <v>1.7095589331328154</v>
      </c>
      <c r="AN22" s="11">
        <f t="shared" si="10"/>
        <v>0.45453089069880892</v>
      </c>
      <c r="AO22" s="11">
        <f t="shared" si="10"/>
        <v>2.4485736067701172E-2</v>
      </c>
      <c r="AP22" s="11">
        <f t="shared" si="10"/>
        <v>0.19884354176926622</v>
      </c>
      <c r="AQ22" s="11">
        <f t="shared" si="10"/>
        <v>9.9086310381148444</v>
      </c>
      <c r="AR22" s="11">
        <f t="shared" si="10"/>
        <v>3.9314059983506094E-2</v>
      </c>
      <c r="AS22" s="11">
        <f t="shared" si="10"/>
        <v>4.2416071002188728E-2</v>
      </c>
      <c r="AT22" s="11">
        <f t="shared" si="10"/>
        <v>1.1043026029538513E-3</v>
      </c>
      <c r="AU22" s="11">
        <f t="shared" si="10"/>
        <v>2.4231963245368174E-3</v>
      </c>
      <c r="AV22" s="11">
        <f t="shared" si="10"/>
        <v>1.8621234510890004E-2</v>
      </c>
      <c r="AW22" s="11">
        <f t="shared" si="10"/>
        <v>1.9787860395955842E-2</v>
      </c>
      <c r="AX22" s="11">
        <f t="shared" si="10"/>
        <v>1.0201311192588362E-3</v>
      </c>
      <c r="AY22" s="11">
        <f t="shared" si="10"/>
        <v>0.34445319817534215</v>
      </c>
      <c r="AZ22" s="11">
        <f t="shared" si="10"/>
        <v>0.14818707981397877</v>
      </c>
      <c r="BA22" s="11">
        <f t="shared" si="10"/>
        <v>0.13530435160735149</v>
      </c>
      <c r="BB22" s="11">
        <f t="shared" si="10"/>
        <v>0.1152804554828408</v>
      </c>
      <c r="BC22" s="11">
        <f t="shared" si="10"/>
        <v>0.90123674994570091</v>
      </c>
      <c r="BD22" s="11">
        <f t="shared" si="10"/>
        <v>2.839245412644483</v>
      </c>
      <c r="BE22" s="11">
        <f t="shared" si="10"/>
        <v>8.1357579704177035E-2</v>
      </c>
      <c r="BF22" s="11">
        <f t="shared" si="10"/>
        <v>0.15999975376610767</v>
      </c>
      <c r="BG22" s="11">
        <f t="shared" si="10"/>
        <v>0.19206179674474266</v>
      </c>
      <c r="BH22" s="11">
        <f t="shared" si="10"/>
        <v>5.016188197776896E-3</v>
      </c>
      <c r="BI22" s="11">
        <f t="shared" si="10"/>
        <v>8.8114110232711297E-3</v>
      </c>
      <c r="BJ22" s="11">
        <f t="shared" si="10"/>
        <v>1.0561335772578861E-3</v>
      </c>
      <c r="BK22" s="11">
        <f t="shared" si="10"/>
        <v>5.239307968909685E-4</v>
      </c>
      <c r="BL22" s="11">
        <f t="shared" si="10"/>
        <v>7.0486317513813047E-4</v>
      </c>
      <c r="BM22" s="11">
        <f t="shared" si="10"/>
        <v>1.0114619303620875E-2</v>
      </c>
      <c r="BN22" s="11">
        <f t="shared" ref="BN22:DY22" si="11">AVERAGE(BN14:BN21)</f>
        <v>2.3463717524850837E-3</v>
      </c>
      <c r="BO22" s="11">
        <f t="shared" si="11"/>
        <v>3.594405818901112E-2</v>
      </c>
      <c r="BP22" s="11">
        <f t="shared" si="11"/>
        <v>4.1378686952889075E-3</v>
      </c>
      <c r="BQ22" s="11">
        <f t="shared" si="11"/>
        <v>5.3957554420812945E-2</v>
      </c>
      <c r="BR22" s="11">
        <f t="shared" si="11"/>
        <v>1.384934095414873E-2</v>
      </c>
      <c r="BS22" s="11">
        <f t="shared" si="11"/>
        <v>7.3601686278843476E-2</v>
      </c>
      <c r="BT22" s="11">
        <f t="shared" si="11"/>
        <v>2.1350870672654402E-2</v>
      </c>
      <c r="BU22" s="11">
        <f t="shared" si="11"/>
        <v>0.21999929800928941</v>
      </c>
      <c r="BV22" s="11">
        <f t="shared" si="11"/>
        <v>2.9975686002205532E-2</v>
      </c>
      <c r="BW22" s="11">
        <f t="shared" si="11"/>
        <v>4.5848969795839405E-2</v>
      </c>
      <c r="BX22" s="11">
        <f t="shared" si="11"/>
        <v>1.3719558355016804E-2</v>
      </c>
      <c r="BY22" s="11">
        <f t="shared" si="11"/>
        <v>5.172061002038452E-4</v>
      </c>
      <c r="BZ22" s="11">
        <f t="shared" si="11"/>
        <v>6.6567424721465846E-4</v>
      </c>
      <c r="CA22" s="11">
        <f t="shared" si="11"/>
        <v>4.1586209776336746E-3</v>
      </c>
      <c r="CB22" s="11">
        <f t="shared" si="11"/>
        <v>1.978241194219639E-3</v>
      </c>
      <c r="CC22" s="11">
        <f t="shared" si="11"/>
        <v>2.5948012597490273E-3</v>
      </c>
      <c r="CD22" s="11">
        <f t="shared" si="11"/>
        <v>4.4200731651918897E-3</v>
      </c>
      <c r="CE22" s="11">
        <f t="shared" si="11"/>
        <v>5.007507503558814E-3</v>
      </c>
      <c r="CF22" s="11">
        <f t="shared" si="11"/>
        <v>2.0286872676345924E-3</v>
      </c>
      <c r="CG22" s="11">
        <f t="shared" si="11"/>
        <v>5.6903215856777697E-2</v>
      </c>
      <c r="CH22" s="11">
        <f t="shared" si="11"/>
        <v>8.38975773994214E-3</v>
      </c>
      <c r="CI22" s="11">
        <f t="shared" si="11"/>
        <v>7.5037906551678679E-4</v>
      </c>
      <c r="CJ22" s="11">
        <f t="shared" si="11"/>
        <v>7.4208475517007313E-4</v>
      </c>
      <c r="CK22" s="11">
        <f t="shared" si="11"/>
        <v>2.0548293462123286E-4</v>
      </c>
      <c r="CL22" s="11">
        <f t="shared" si="11"/>
        <v>9.6145607685546003E-5</v>
      </c>
      <c r="CM22" s="11">
        <f t="shared" si="11"/>
        <v>2.5549749753840212E-4</v>
      </c>
      <c r="CN22" s="11">
        <f t="shared" si="11"/>
        <v>0.74850514479877039</v>
      </c>
      <c r="CO22" s="11">
        <f t="shared" si="11"/>
        <v>2.3295370192555741E-3</v>
      </c>
      <c r="CP22" s="11">
        <f t="shared" si="11"/>
        <v>1.0809784320288091E-2</v>
      </c>
      <c r="CQ22" s="11">
        <f t="shared" si="11"/>
        <v>2.197641447554568</v>
      </c>
      <c r="CR22" s="11">
        <f t="shared" si="11"/>
        <v>0.65142069473491304</v>
      </c>
      <c r="CS22" s="11">
        <f t="shared" si="11"/>
        <v>1.5797526386924134E-2</v>
      </c>
      <c r="CT22" s="11">
        <f t="shared" si="11"/>
        <v>0.86383681120601286</v>
      </c>
      <c r="CU22" s="11">
        <f t="shared" si="11"/>
        <v>5.377261691816666E-3</v>
      </c>
      <c r="CV22" s="11">
        <f t="shared" si="11"/>
        <v>0.10943896565741836</v>
      </c>
      <c r="CW22" s="11">
        <f t="shared" si="11"/>
        <v>0.18718127666483034</v>
      </c>
      <c r="CX22" s="11">
        <f t="shared" si="11"/>
        <v>0.11621717750013345</v>
      </c>
      <c r="CY22" s="11">
        <f t="shared" si="11"/>
        <v>0.55262420127788126</v>
      </c>
      <c r="CZ22" s="11">
        <f t="shared" si="11"/>
        <v>0.28992997310787227</v>
      </c>
      <c r="DA22" s="11">
        <f t="shared" si="11"/>
        <v>1.8948935866252599</v>
      </c>
      <c r="DB22" s="11">
        <f t="shared" si="11"/>
        <v>0.14653996984249654</v>
      </c>
      <c r="DC22" s="11">
        <f t="shared" si="11"/>
        <v>0.44239295984619426</v>
      </c>
      <c r="DD22" s="11">
        <f t="shared" si="11"/>
        <v>1.8879483526595338</v>
      </c>
      <c r="DE22" s="11">
        <f t="shared" si="11"/>
        <v>0.21928164377614201</v>
      </c>
      <c r="DF22" s="11">
        <f t="shared" si="11"/>
        <v>2.4494550343888363E-2</v>
      </c>
      <c r="DG22" s="11">
        <f t="shared" si="11"/>
        <v>5.0539277853863883E-2</v>
      </c>
      <c r="DH22" s="11">
        <f t="shared" si="11"/>
        <v>0.1320085909642898</v>
      </c>
      <c r="DI22" s="11">
        <f t="shared" si="11"/>
        <v>2.5790775894069065E-3</v>
      </c>
      <c r="DJ22" s="11">
        <f t="shared" si="11"/>
        <v>8.9412044043981741E-4</v>
      </c>
      <c r="DK22" s="11">
        <f t="shared" si="11"/>
        <v>3.5770606024062091E-3</v>
      </c>
      <c r="DL22" s="11">
        <f t="shared" si="11"/>
        <v>2.2989553730330589E-4</v>
      </c>
      <c r="DM22" s="11">
        <f t="shared" si="11"/>
        <v>5.7745907400625855E-3</v>
      </c>
      <c r="DN22" s="11">
        <f t="shared" si="11"/>
        <v>6.5777933039540954E-4</v>
      </c>
      <c r="DO22" s="11">
        <f t="shared" si="11"/>
        <v>2.0330150606618219E-3</v>
      </c>
      <c r="DP22" s="11">
        <f t="shared" si="11"/>
        <v>1.5441795511577051E-3</v>
      </c>
      <c r="DQ22" s="11">
        <f t="shared" si="11"/>
        <v>1.7637851846298536E-4</v>
      </c>
      <c r="DR22" s="11">
        <f t="shared" si="11"/>
        <v>1.0885888055528217E-4</v>
      </c>
      <c r="DS22" s="11">
        <f t="shared" si="11"/>
        <v>4.3166427899356957E-4</v>
      </c>
      <c r="DT22" s="11">
        <f t="shared" si="11"/>
        <v>1.7258562139024867E-4</v>
      </c>
      <c r="DU22" s="11">
        <f t="shared" si="11"/>
        <v>5.3227904177372363E-3</v>
      </c>
      <c r="DV22" s="11">
        <f t="shared" si="11"/>
        <v>1.1072572701999997E-2</v>
      </c>
      <c r="DW22" s="11">
        <f t="shared" si="11"/>
        <v>2.8645722250160075E-2</v>
      </c>
      <c r="DX22" s="11">
        <f t="shared" si="11"/>
        <v>3.6796442386157584E-3</v>
      </c>
      <c r="DY22" s="11">
        <f t="shared" si="11"/>
        <v>8.1978568350608814E-3</v>
      </c>
      <c r="DZ22" s="11">
        <f t="shared" ref="DZ22:GK22" si="12">AVERAGE(DZ14:DZ21)</f>
        <v>9.7497892996460094E-3</v>
      </c>
      <c r="EA22" s="11">
        <f t="shared" si="12"/>
        <v>1.5709831905627077E-2</v>
      </c>
      <c r="EB22" s="11">
        <f t="shared" si="12"/>
        <v>7.6413828916386726E-4</v>
      </c>
      <c r="EC22" s="11">
        <f t="shared" si="12"/>
        <v>5.4671972713210538E-4</v>
      </c>
      <c r="ED22" s="11">
        <f t="shared" si="12"/>
        <v>6.9966823493359045E-4</v>
      </c>
      <c r="EE22" s="11">
        <f t="shared" si="12"/>
        <v>4.1011131877718094E-3</v>
      </c>
      <c r="EF22" s="11">
        <f t="shared" si="12"/>
        <v>3.3669213892395911E-2</v>
      </c>
      <c r="EG22" s="11">
        <f t="shared" si="12"/>
        <v>1.7137207859387433E-3</v>
      </c>
      <c r="EH22" s="11">
        <f t="shared" si="12"/>
        <v>3.913934915029138E-2</v>
      </c>
      <c r="EI22" s="11">
        <f t="shared" si="12"/>
        <v>2.898370407803446E-2</v>
      </c>
      <c r="EJ22" s="11">
        <f t="shared" si="12"/>
        <v>3.5241922357141758E-3</v>
      </c>
      <c r="EK22" s="11">
        <f t="shared" si="12"/>
        <v>7.2957197562485915E-4</v>
      </c>
      <c r="EL22" s="11">
        <f t="shared" si="12"/>
        <v>2.8211096665726516E-4</v>
      </c>
      <c r="EM22" s="11">
        <f t="shared" si="12"/>
        <v>6.5802394048376078E-3</v>
      </c>
      <c r="EN22" s="11">
        <f t="shared" si="12"/>
        <v>4.5654226529713279E-2</v>
      </c>
      <c r="EO22" s="11">
        <f t="shared" si="12"/>
        <v>3.0991947546799275E-3</v>
      </c>
      <c r="EP22" s="11">
        <f t="shared" si="12"/>
        <v>8.3742666281436309E-3</v>
      </c>
      <c r="EQ22" s="11">
        <f t="shared" si="12"/>
        <v>2.5112878942970941E-4</v>
      </c>
      <c r="ER22" s="11">
        <f t="shared" si="12"/>
        <v>6.5320201006712816E-3</v>
      </c>
      <c r="ES22" s="11">
        <f t="shared" si="12"/>
        <v>1.010790007696742E-3</v>
      </c>
      <c r="ET22" s="11">
        <f t="shared" si="12"/>
        <v>4.2039388418676322E-4</v>
      </c>
      <c r="EU22" s="11">
        <f t="shared" si="12"/>
        <v>8.2380800130887161E-4</v>
      </c>
      <c r="EV22" s="11">
        <f t="shared" si="12"/>
        <v>2.8678104854004032E-4</v>
      </c>
      <c r="EW22" s="11">
        <f t="shared" si="12"/>
        <v>1.9558791638038181E-4</v>
      </c>
      <c r="EX22" s="11">
        <f t="shared" si="12"/>
        <v>5.2990691388013975E-2</v>
      </c>
      <c r="EY22" s="11">
        <f t="shared" si="12"/>
        <v>0.79138139888169257</v>
      </c>
      <c r="EZ22" s="11">
        <f t="shared" si="12"/>
        <v>0.52713922395490154</v>
      </c>
      <c r="FA22" s="11">
        <f t="shared" si="12"/>
        <v>0.62926649363719456</v>
      </c>
      <c r="FB22" s="11">
        <f t="shared" si="12"/>
        <v>9.048451871756959E-3</v>
      </c>
      <c r="FC22" s="11">
        <f t="shared" si="12"/>
        <v>8.4451000420144948E-3</v>
      </c>
      <c r="FD22" s="11">
        <f t="shared" si="12"/>
        <v>9.8105624845677419E-3</v>
      </c>
      <c r="FE22" s="11">
        <f t="shared" si="12"/>
        <v>3.3478080772379286E-3</v>
      </c>
      <c r="FF22" s="11">
        <f t="shared" si="12"/>
        <v>5.3377577377130843E-2</v>
      </c>
      <c r="FG22" s="11">
        <f t="shared" si="12"/>
        <v>1.8707566898724853E-2</v>
      </c>
      <c r="FH22" s="11">
        <f t="shared" si="12"/>
        <v>4.1205801793202559E-2</v>
      </c>
      <c r="FI22" s="11">
        <f t="shared" si="12"/>
        <v>2.8376371025033535E-3</v>
      </c>
      <c r="FJ22" s="11">
        <f t="shared" si="12"/>
        <v>0.48907096218766882</v>
      </c>
      <c r="FK22" s="11">
        <f t="shared" si="12"/>
        <v>1.1325914818318108</v>
      </c>
      <c r="FL22" s="11">
        <f t="shared" si="12"/>
        <v>0.9198076573776317</v>
      </c>
      <c r="FM22" s="11">
        <f t="shared" si="12"/>
        <v>0.27041597456532623</v>
      </c>
      <c r="FN22" s="11">
        <f t="shared" si="12"/>
        <v>8.3429243535320483E-2</v>
      </c>
      <c r="FO22" s="11">
        <f t="shared" si="12"/>
        <v>0.3775887600875853</v>
      </c>
      <c r="FP22" s="11">
        <f t="shared" si="12"/>
        <v>8.6336255254245101E-3</v>
      </c>
      <c r="FQ22" s="11">
        <f t="shared" si="12"/>
        <v>4.378374039949162E-3</v>
      </c>
      <c r="FR22" s="11">
        <f t="shared" si="12"/>
        <v>2.521854033856945E-3</v>
      </c>
      <c r="FS22" s="11">
        <f t="shared" si="12"/>
        <v>3.7045554714011129E-2</v>
      </c>
      <c r="FT22" s="11">
        <f t="shared" si="12"/>
        <v>0.1902627495863593</v>
      </c>
      <c r="FU22" s="11">
        <f t="shared" si="12"/>
        <v>2.5321796062253706E-2</v>
      </c>
      <c r="FV22" s="11">
        <f t="shared" si="12"/>
        <v>3.1311296260024593</v>
      </c>
      <c r="FW22" s="11">
        <f t="shared" si="12"/>
        <v>0.41162820035399073</v>
      </c>
      <c r="FX22" s="11">
        <f t="shared" si="12"/>
        <v>7.9715001085225445E-2</v>
      </c>
      <c r="FY22" s="11">
        <f t="shared" si="12"/>
        <v>0.85708264301955683</v>
      </c>
      <c r="FZ22" s="11">
        <f t="shared" si="12"/>
        <v>6.0021488515795763E-4</v>
      </c>
      <c r="GA22" s="11">
        <f t="shared" si="12"/>
        <v>3.2172116606992273E-3</v>
      </c>
      <c r="GB22" s="11">
        <f t="shared" si="12"/>
        <v>0.38270879321346041</v>
      </c>
      <c r="GC22" s="11">
        <f t="shared" si="12"/>
        <v>6.9586589265516361E-3</v>
      </c>
      <c r="GD22" s="11">
        <f t="shared" si="12"/>
        <v>0.18896381443142407</v>
      </c>
      <c r="GE22" s="11">
        <f t="shared" si="12"/>
        <v>5.5680601259898869E-2</v>
      </c>
      <c r="GF22" s="11">
        <f t="shared" si="12"/>
        <v>0.29567582531334519</v>
      </c>
      <c r="GG22" s="11">
        <f t="shared" si="12"/>
        <v>5.9953263643666502E-2</v>
      </c>
      <c r="GH22" s="11">
        <f t="shared" si="12"/>
        <v>5.9736779551065392E-3</v>
      </c>
      <c r="GI22" s="11">
        <f t="shared" si="12"/>
        <v>3.6734229378616465E-2</v>
      </c>
      <c r="GJ22" s="11">
        <f t="shared" si="12"/>
        <v>4.3329454422309233E-3</v>
      </c>
      <c r="GK22" s="11">
        <f t="shared" si="12"/>
        <v>5.5942657733910588E-3</v>
      </c>
      <c r="GL22" s="11">
        <f t="shared" ref="GL22:IW22" si="13">AVERAGE(GL14:GL21)</f>
        <v>4.282654881145315E-3</v>
      </c>
      <c r="GM22" s="11">
        <f t="shared" si="13"/>
        <v>4.7898573958032396E-2</v>
      </c>
      <c r="GN22" s="11">
        <f t="shared" si="13"/>
        <v>3.9002077726331836E-4</v>
      </c>
      <c r="GO22" s="11">
        <f t="shared" si="13"/>
        <v>2.4076858283885588E-2</v>
      </c>
      <c r="GP22" s="11">
        <f t="shared" si="13"/>
        <v>6.9383928094009784E-2</v>
      </c>
      <c r="GQ22" s="11">
        <f t="shared" si="13"/>
        <v>6.1387632132031453E-2</v>
      </c>
      <c r="GR22" s="11">
        <f t="shared" si="13"/>
        <v>1.0251728054355298E-2</v>
      </c>
      <c r="GS22" s="11">
        <f t="shared" si="13"/>
        <v>1.0885970823729508E-2</v>
      </c>
      <c r="GT22" s="11">
        <f t="shared" si="13"/>
        <v>7.7375725407952478E-3</v>
      </c>
      <c r="GU22" s="11">
        <f t="shared" si="13"/>
        <v>1.0494994473160713E-2</v>
      </c>
      <c r="GV22" s="11">
        <f t="shared" si="13"/>
        <v>3.0183299413581782E-3</v>
      </c>
      <c r="GW22" s="11">
        <f t="shared" si="13"/>
        <v>2.090802283342982E-3</v>
      </c>
      <c r="GX22" s="11">
        <f t="shared" si="13"/>
        <v>2.9727736292317016E-3</v>
      </c>
      <c r="GY22" s="11">
        <f t="shared" si="13"/>
        <v>3.1751732596186724E-3</v>
      </c>
      <c r="GZ22" s="11">
        <f t="shared" si="13"/>
        <v>4.9356846071290953E-3</v>
      </c>
      <c r="HA22" s="11">
        <f t="shared" si="13"/>
        <v>0.24968935833382994</v>
      </c>
      <c r="HB22" s="11">
        <f t="shared" si="13"/>
        <v>0.15932554633232499</v>
      </c>
      <c r="HC22" s="11">
        <f t="shared" si="13"/>
        <v>4.1618579043428633E-3</v>
      </c>
      <c r="HD22" s="11">
        <f t="shared" si="13"/>
        <v>9.5214079783861566E-2</v>
      </c>
      <c r="HE22" s="11">
        <f t="shared" si="13"/>
        <v>1.213535994768955E-2</v>
      </c>
      <c r="HF22" s="11">
        <f t="shared" si="13"/>
        <v>2.1728535326886496</v>
      </c>
      <c r="HG22" s="11">
        <f t="shared" si="13"/>
        <v>2.8947182952906644E-2</v>
      </c>
      <c r="HH22" s="11">
        <f t="shared" si="13"/>
        <v>0.6525332848168548</v>
      </c>
      <c r="HI22" s="11">
        <f t="shared" si="13"/>
        <v>0.24306602871663582</v>
      </c>
      <c r="HJ22" s="11">
        <f t="shared" si="13"/>
        <v>5.8236642422359514E-2</v>
      </c>
      <c r="HK22" s="11">
        <f t="shared" si="13"/>
        <v>0.35891333499623679</v>
      </c>
      <c r="HL22" s="11">
        <f t="shared" si="13"/>
        <v>3.1954094159272653E-2</v>
      </c>
      <c r="HM22" s="11">
        <f t="shared" si="13"/>
        <v>5.7312718730591516E-2</v>
      </c>
      <c r="HN22" s="11">
        <f t="shared" si="13"/>
        <v>4.6515243036533427E-3</v>
      </c>
      <c r="HO22" s="11">
        <f t="shared" si="13"/>
        <v>6.5912986758832233E-3</v>
      </c>
      <c r="HP22" s="11">
        <f t="shared" si="13"/>
        <v>0.16051423486203947</v>
      </c>
      <c r="HQ22" s="11">
        <f t="shared" si="13"/>
        <v>0.12879432691175874</v>
      </c>
      <c r="HR22" s="11">
        <f t="shared" si="13"/>
        <v>4.7161421425148901E-3</v>
      </c>
      <c r="HS22" s="11">
        <f t="shared" si="13"/>
        <v>3.9214817909639717E-2</v>
      </c>
      <c r="HT22" s="11">
        <f t="shared" si="13"/>
        <v>1.5496756176299357E-2</v>
      </c>
      <c r="HU22" s="11">
        <f t="shared" si="13"/>
        <v>1.4816514450497715</v>
      </c>
      <c r="HV22" s="11">
        <f t="shared" si="13"/>
        <v>1.2134229807642749E-2</v>
      </c>
      <c r="HW22" s="11">
        <f t="shared" si="13"/>
        <v>0.28680808575506456</v>
      </c>
      <c r="HX22" s="11">
        <f t="shared" si="13"/>
        <v>0.12777580028109981</v>
      </c>
      <c r="HY22" s="11">
        <f t="shared" si="13"/>
        <v>2.9241287845872262E-2</v>
      </c>
      <c r="HZ22" s="11">
        <f t="shared" si="13"/>
        <v>0.19822065747407458</v>
      </c>
      <c r="IA22" s="11">
        <f t="shared" si="13"/>
        <v>5.1172559837210162E-2</v>
      </c>
      <c r="IB22" s="11">
        <f t="shared" si="13"/>
        <v>7.1521701225896114E-3</v>
      </c>
      <c r="IC22" s="11">
        <f t="shared" si="13"/>
        <v>2.8696672624561249E-2</v>
      </c>
      <c r="ID22" s="11">
        <f t="shared" si="13"/>
        <v>5.0160908969007489E-3</v>
      </c>
      <c r="IE22" s="11">
        <f t="shared" si="13"/>
        <v>5.481136199597138E-4</v>
      </c>
      <c r="IF22" s="11">
        <f t="shared" si="13"/>
        <v>1.6583132077879426E-2</v>
      </c>
      <c r="IG22" s="11">
        <f t="shared" si="13"/>
        <v>2.9879272439373903E-3</v>
      </c>
      <c r="IH22" s="11">
        <f t="shared" si="13"/>
        <v>0.36108458725427095</v>
      </c>
      <c r="II22" s="11">
        <f t="shared" si="13"/>
        <v>4.6895042371697185E-2</v>
      </c>
      <c r="IJ22" s="11">
        <f t="shared" si="13"/>
        <v>2.3663788546591158E-3</v>
      </c>
      <c r="IK22" s="11">
        <f t="shared" si="13"/>
        <v>7.3357812113332768E-4</v>
      </c>
      <c r="IL22" s="11">
        <f t="shared" si="13"/>
        <v>5.833400524343519E-2</v>
      </c>
      <c r="IM22" s="11">
        <f t="shared" si="13"/>
        <v>2.3279570554093965E-2</v>
      </c>
      <c r="IN22" s="11">
        <f t="shared" si="13"/>
        <v>8.855025518437365E-3</v>
      </c>
      <c r="IO22" s="11">
        <f t="shared" si="13"/>
        <v>6.77355315934971E-2</v>
      </c>
      <c r="IP22" s="11">
        <f t="shared" si="13"/>
        <v>7.5819362675829012E-3</v>
      </c>
      <c r="IQ22" s="11">
        <f t="shared" si="13"/>
        <v>3.5712987484725371E-3</v>
      </c>
      <c r="IR22" s="11">
        <f t="shared" si="13"/>
        <v>5.3784381551969327E-3</v>
      </c>
      <c r="IS22" s="11">
        <f t="shared" si="13"/>
        <v>8.1456169872377773E-3</v>
      </c>
      <c r="IT22" s="11">
        <f t="shared" si="13"/>
        <v>1.3680287110529351E-3</v>
      </c>
      <c r="IU22" s="11">
        <f t="shared" si="13"/>
        <v>2.3949211855306844E-2</v>
      </c>
      <c r="IV22" s="11">
        <f t="shared" si="13"/>
        <v>4.6559532162116163E-3</v>
      </c>
      <c r="IW22" s="11">
        <f t="shared" si="13"/>
        <v>6.8415468625172516E-3</v>
      </c>
      <c r="IX22" s="11">
        <f t="shared" ref="IX22:LI22" si="14">AVERAGE(IX14:IX21)</f>
        <v>1.0882531247011946E-3</v>
      </c>
      <c r="IY22" s="11">
        <f t="shared" si="14"/>
        <v>1.0293805034519232</v>
      </c>
      <c r="IZ22" s="11">
        <f t="shared" si="14"/>
        <v>3.6876218794985092</v>
      </c>
      <c r="JA22" s="11">
        <f t="shared" si="14"/>
        <v>7.9474086934264634E-3</v>
      </c>
      <c r="JB22" s="11">
        <f t="shared" si="14"/>
        <v>5.8362153690068612E-3</v>
      </c>
      <c r="JC22" s="11">
        <f t="shared" si="14"/>
        <v>3.5232137480342932E-3</v>
      </c>
      <c r="JD22" s="11">
        <f t="shared" si="14"/>
        <v>7.3463409989406786E-2</v>
      </c>
      <c r="JE22" s="11">
        <f t="shared" si="14"/>
        <v>1.2793103052408177E-2</v>
      </c>
      <c r="JF22" s="11">
        <f t="shared" si="14"/>
        <v>2.7969416742974424E-3</v>
      </c>
      <c r="JG22" s="11">
        <f t="shared" si="14"/>
        <v>6.9456884327677507E-2</v>
      </c>
      <c r="JH22" s="11">
        <f t="shared" si="14"/>
        <v>0.28529390877465338</v>
      </c>
      <c r="JI22" s="11">
        <f t="shared" si="14"/>
        <v>7.6502967713380735E-2</v>
      </c>
      <c r="JJ22" s="11">
        <f t="shared" si="14"/>
        <v>6.7663874176713171E-2</v>
      </c>
      <c r="JK22" s="11">
        <f t="shared" si="14"/>
        <v>7.1087435200503663E-3</v>
      </c>
      <c r="JL22" s="11">
        <f t="shared" si="14"/>
        <v>0.21971065409748769</v>
      </c>
      <c r="JM22" s="11">
        <f t="shared" si="14"/>
        <v>2.4639179476242678E-2</v>
      </c>
      <c r="JN22" s="11">
        <f t="shared" si="14"/>
        <v>3.7633986143145604E-3</v>
      </c>
      <c r="JO22" s="11">
        <f t="shared" si="14"/>
        <v>9.1457243862587689E-3</v>
      </c>
      <c r="JP22" s="11">
        <f t="shared" si="14"/>
        <v>1.3961168096547718</v>
      </c>
      <c r="JQ22" s="11">
        <f t="shared" si="14"/>
        <v>4.9857020896074911E-2</v>
      </c>
      <c r="JR22" s="11">
        <f t="shared" si="14"/>
        <v>3.1419766262943525</v>
      </c>
      <c r="JS22" s="11">
        <f t="shared" si="14"/>
        <v>0.26648459425224524</v>
      </c>
      <c r="JT22" s="11">
        <f t="shared" si="14"/>
        <v>3.9148749956507724E-2</v>
      </c>
      <c r="JU22" s="11">
        <f t="shared" si="14"/>
        <v>9.4824428248739042E-3</v>
      </c>
      <c r="JV22" s="11">
        <f t="shared" si="14"/>
        <v>3.4636445666696484E-3</v>
      </c>
      <c r="JW22" s="11">
        <f t="shared" si="14"/>
        <v>5.7901036678858916E-2</v>
      </c>
      <c r="JX22" s="11">
        <f t="shared" si="14"/>
        <v>2.9537685356937986E-3</v>
      </c>
      <c r="JY22" s="11">
        <f t="shared" si="14"/>
        <v>3.713036064732983E-2</v>
      </c>
      <c r="JZ22" s="11">
        <f t="shared" si="14"/>
        <v>4.418108482034297E-2</v>
      </c>
      <c r="KA22" s="11">
        <f t="shared" si="14"/>
        <v>2.5579987363978898E-2</v>
      </c>
      <c r="KB22" s="11">
        <f t="shared" si="14"/>
        <v>3.9014092204449284E-2</v>
      </c>
      <c r="KC22" s="11">
        <f t="shared" si="14"/>
        <v>0.99164323324099368</v>
      </c>
      <c r="KD22" s="11">
        <f t="shared" si="14"/>
        <v>2.7903650295216567</v>
      </c>
      <c r="KE22" s="11">
        <f t="shared" si="14"/>
        <v>1.1041012114084157</v>
      </c>
      <c r="KF22" s="11">
        <f t="shared" si="14"/>
        <v>1.5240571569975587</v>
      </c>
      <c r="KG22" s="11">
        <f t="shared" si="14"/>
        <v>7.3328483610920883E-2</v>
      </c>
      <c r="KH22" s="11">
        <f t="shared" si="14"/>
        <v>1.1151845537761131</v>
      </c>
      <c r="KI22" s="11">
        <f t="shared" si="14"/>
        <v>0.36720286167286026</v>
      </c>
    </row>
    <row r="23" spans="1:295" s="1" customFormat="1" x14ac:dyDescent="0.2">
      <c r="A23" s="1" t="s">
        <v>873</v>
      </c>
      <c r="B23" s="11">
        <f t="shared" ref="B23:BM23" si="15">STDEV(B14:B21)</f>
        <v>2.4276397505119306E-2</v>
      </c>
      <c r="C23" s="11">
        <f t="shared" si="15"/>
        <v>5.2387311654224127E-3</v>
      </c>
      <c r="D23" s="11">
        <f t="shared" si="15"/>
        <v>1.5278893816081643E-2</v>
      </c>
      <c r="E23" s="11">
        <f t="shared" si="15"/>
        <v>6.1111279277843494E-3</v>
      </c>
      <c r="F23" s="11">
        <f t="shared" si="15"/>
        <v>3.3645766587727184E-3</v>
      </c>
      <c r="G23" s="11">
        <f t="shared" si="15"/>
        <v>1.111079294492452E-2</v>
      </c>
      <c r="H23" s="11">
        <f t="shared" si="15"/>
        <v>1.7620816026024577E-3</v>
      </c>
      <c r="I23" s="11">
        <f t="shared" si="15"/>
        <v>5.2797418926058062E-2</v>
      </c>
      <c r="J23" s="11">
        <f t="shared" si="15"/>
        <v>5.31587618486133E-3</v>
      </c>
      <c r="K23" s="11">
        <f t="shared" si="15"/>
        <v>4.881445685336834E-2</v>
      </c>
      <c r="L23" s="11">
        <f t="shared" si="15"/>
        <v>1.8600283700377937E-3</v>
      </c>
      <c r="M23" s="11">
        <f t="shared" si="15"/>
        <v>0.30563163826575035</v>
      </c>
      <c r="N23" s="11">
        <f t="shared" si="15"/>
        <v>0.1139077383729712</v>
      </c>
      <c r="O23" s="11">
        <f t="shared" si="15"/>
        <v>1.4325935463059904E-2</v>
      </c>
      <c r="P23" s="11">
        <f t="shared" si="15"/>
        <v>4.7835836253921843E-3</v>
      </c>
      <c r="Q23" s="11">
        <f t="shared" si="15"/>
        <v>7.6597076866731593E-3</v>
      </c>
      <c r="R23" s="11">
        <f t="shared" si="15"/>
        <v>1.0627836114652921E-2</v>
      </c>
      <c r="S23" s="11">
        <f t="shared" si="15"/>
        <v>4.5498501238019724E-3</v>
      </c>
      <c r="T23" s="11">
        <f t="shared" si="15"/>
        <v>4.6440738108115658E-2</v>
      </c>
      <c r="U23" s="11">
        <f t="shared" si="15"/>
        <v>0.35651782305230229</v>
      </c>
      <c r="V23" s="11">
        <f t="shared" si="15"/>
        <v>1.9232567080739933</v>
      </c>
      <c r="W23" s="11">
        <f t="shared" si="15"/>
        <v>1.131344962563291E-2</v>
      </c>
      <c r="X23" s="11">
        <f t="shared" si="15"/>
        <v>2.34291639540204E-2</v>
      </c>
      <c r="Y23" s="11">
        <f t="shared" si="15"/>
        <v>4.4828242384110295E-3</v>
      </c>
      <c r="Z23" s="11">
        <f t="shared" si="15"/>
        <v>4.5190487950321108E-3</v>
      </c>
      <c r="AA23" s="11">
        <f t="shared" si="15"/>
        <v>4.0385795675980119E-4</v>
      </c>
      <c r="AB23" s="11">
        <f t="shared" si="15"/>
        <v>4.5846898025179814E-2</v>
      </c>
      <c r="AC23" s="11">
        <f t="shared" si="15"/>
        <v>0.11706824881719519</v>
      </c>
      <c r="AD23" s="11">
        <f t="shared" si="15"/>
        <v>7.4840080074796232E-3</v>
      </c>
      <c r="AE23" s="11">
        <f t="shared" si="15"/>
        <v>4.0183488841218744E-2</v>
      </c>
      <c r="AF23" s="11">
        <f t="shared" si="15"/>
        <v>1.7197539744729805E-3</v>
      </c>
      <c r="AG23" s="11">
        <f t="shared" si="15"/>
        <v>4.9173657888188921E-3</v>
      </c>
      <c r="AH23" s="11">
        <f t="shared" si="15"/>
        <v>1.9569839754254282E-3</v>
      </c>
      <c r="AI23" s="11">
        <f t="shared" si="15"/>
        <v>6.8334865347736051E-4</v>
      </c>
      <c r="AJ23" s="11">
        <f t="shared" si="15"/>
        <v>9.2435422656531929E-2</v>
      </c>
      <c r="AK23" s="11">
        <f t="shared" si="15"/>
        <v>0.81277706853185172</v>
      </c>
      <c r="AL23" s="11">
        <f t="shared" si="15"/>
        <v>0.32980142671157553</v>
      </c>
      <c r="AM23" s="11">
        <f t="shared" si="15"/>
        <v>0.24110461595184551</v>
      </c>
      <c r="AN23" s="11">
        <f t="shared" si="15"/>
        <v>6.2534129159993332E-2</v>
      </c>
      <c r="AO23" s="11">
        <f t="shared" si="15"/>
        <v>3.3713571725147635E-3</v>
      </c>
      <c r="AP23" s="11">
        <f t="shared" si="15"/>
        <v>3.229884939098248E-2</v>
      </c>
      <c r="AQ23" s="11">
        <f t="shared" si="15"/>
        <v>0.81813950458379192</v>
      </c>
      <c r="AR23" s="11">
        <f t="shared" si="15"/>
        <v>5.056632451352577E-3</v>
      </c>
      <c r="AS23" s="11">
        <f t="shared" si="15"/>
        <v>7.9486520232248097E-3</v>
      </c>
      <c r="AT23" s="11">
        <f t="shared" si="15"/>
        <v>6.6706419623133672E-4</v>
      </c>
      <c r="AU23" s="11">
        <f t="shared" si="15"/>
        <v>9.6300772679468888E-4</v>
      </c>
      <c r="AV23" s="11">
        <f t="shared" si="15"/>
        <v>1.0211963402772757E-2</v>
      </c>
      <c r="AW23" s="11">
        <f t="shared" si="15"/>
        <v>6.0610850787056018E-3</v>
      </c>
      <c r="AX23" s="11">
        <f t="shared" si="15"/>
        <v>4.9953149584136135E-4</v>
      </c>
      <c r="AY23" s="11">
        <f t="shared" si="15"/>
        <v>0.31241834230814791</v>
      </c>
      <c r="AZ23" s="11">
        <f t="shared" si="15"/>
        <v>3.8344206732625591E-2</v>
      </c>
      <c r="BA23" s="11">
        <f t="shared" si="15"/>
        <v>1.5373215846131409E-2</v>
      </c>
      <c r="BB23" s="11">
        <f t="shared" si="15"/>
        <v>1.1096606705884757E-2</v>
      </c>
      <c r="BC23" s="11">
        <f t="shared" si="15"/>
        <v>0.11753099190947851</v>
      </c>
      <c r="BD23" s="11">
        <f t="shared" si="15"/>
        <v>0.24131905003684018</v>
      </c>
      <c r="BE23" s="11">
        <f t="shared" si="15"/>
        <v>4.0308601798017936E-2</v>
      </c>
      <c r="BF23" s="11">
        <f t="shared" si="15"/>
        <v>2.3999362979643495E-2</v>
      </c>
      <c r="BG23" s="11">
        <f t="shared" si="15"/>
        <v>2.8843082720263934E-2</v>
      </c>
      <c r="BH23" s="11">
        <f t="shared" si="15"/>
        <v>1.5926462641347593E-3</v>
      </c>
      <c r="BI23" s="11">
        <f t="shared" si="15"/>
        <v>2.0695721540627452E-3</v>
      </c>
      <c r="BJ23" s="11">
        <f t="shared" si="15"/>
        <v>5.7875462232619503E-4</v>
      </c>
      <c r="BK23" s="11">
        <f t="shared" si="15"/>
        <v>6.113127803276568E-4</v>
      </c>
      <c r="BL23" s="11">
        <f t="shared" si="15"/>
        <v>6.9640428421016774E-4</v>
      </c>
      <c r="BM23" s="11">
        <f t="shared" si="15"/>
        <v>4.5665584038514957E-3</v>
      </c>
      <c r="BN23" s="11">
        <f t="shared" ref="BN23:DY23" si="16">STDEV(BN14:BN21)</f>
        <v>1.4480374897760243E-3</v>
      </c>
      <c r="BO23" s="11">
        <f t="shared" si="16"/>
        <v>3.9860112140341552E-3</v>
      </c>
      <c r="BP23" s="11">
        <f t="shared" si="16"/>
        <v>1.1931401245059057E-3</v>
      </c>
      <c r="BQ23" s="11">
        <f t="shared" si="16"/>
        <v>1.1932056653509398E-2</v>
      </c>
      <c r="BR23" s="11">
        <f t="shared" si="16"/>
        <v>9.9294954022054842E-3</v>
      </c>
      <c r="BS23" s="11">
        <f t="shared" si="16"/>
        <v>1.6134684319954056E-2</v>
      </c>
      <c r="BT23" s="11">
        <f t="shared" si="16"/>
        <v>4.5443042317177967E-3</v>
      </c>
      <c r="BU23" s="11">
        <f t="shared" si="16"/>
        <v>2.2515765004743126E-2</v>
      </c>
      <c r="BV23" s="11">
        <f t="shared" si="16"/>
        <v>5.9207653072243065E-3</v>
      </c>
      <c r="BW23" s="11">
        <f t="shared" si="16"/>
        <v>7.2971799261651949E-3</v>
      </c>
      <c r="BX23" s="11">
        <f t="shared" si="16"/>
        <v>2.2379824970169869E-3</v>
      </c>
      <c r="BY23" s="11">
        <f t="shared" si="16"/>
        <v>8.0523847366261532E-4</v>
      </c>
      <c r="BZ23" s="11">
        <f t="shared" si="16"/>
        <v>8.6687050782436269E-4</v>
      </c>
      <c r="CA23" s="11">
        <f t="shared" si="16"/>
        <v>1.4535219651586816E-3</v>
      </c>
      <c r="CB23" s="11">
        <f t="shared" si="16"/>
        <v>4.853789911366225E-4</v>
      </c>
      <c r="CC23" s="11">
        <f t="shared" si="16"/>
        <v>7.1991093978410615E-4</v>
      </c>
      <c r="CD23" s="11">
        <f t="shared" si="16"/>
        <v>1.3303927639966805E-3</v>
      </c>
      <c r="CE23" s="11">
        <f t="shared" si="16"/>
        <v>1.2076432232090786E-3</v>
      </c>
      <c r="CF23" s="11">
        <f t="shared" si="16"/>
        <v>1.0359673947088653E-3</v>
      </c>
      <c r="CG23" s="11">
        <f t="shared" si="16"/>
        <v>7.488795190587978E-3</v>
      </c>
      <c r="CH23" s="11">
        <f t="shared" si="16"/>
        <v>4.049944304165747E-3</v>
      </c>
      <c r="CI23" s="11">
        <f t="shared" si="16"/>
        <v>8.8835006580929539E-4</v>
      </c>
      <c r="CJ23" s="11">
        <f t="shared" si="16"/>
        <v>8.8499254783591956E-4</v>
      </c>
      <c r="CK23" s="11">
        <f t="shared" si="16"/>
        <v>2.4104957671552968E-4</v>
      </c>
      <c r="CL23" s="11">
        <f t="shared" si="16"/>
        <v>1.3459228619858488E-4</v>
      </c>
      <c r="CM23" s="11">
        <f t="shared" si="16"/>
        <v>2.7318361478311225E-4</v>
      </c>
      <c r="CN23" s="11">
        <f t="shared" si="16"/>
        <v>8.0482826921842804E-2</v>
      </c>
      <c r="CO23" s="11">
        <f t="shared" si="16"/>
        <v>1.7123363591577227E-3</v>
      </c>
      <c r="CP23" s="11">
        <f t="shared" si="16"/>
        <v>3.2983778128733762E-3</v>
      </c>
      <c r="CQ23" s="11">
        <f t="shared" si="16"/>
        <v>0.30217242807032985</v>
      </c>
      <c r="CR23" s="11">
        <f t="shared" si="16"/>
        <v>6.8963006246168732E-2</v>
      </c>
      <c r="CS23" s="11">
        <f t="shared" si="16"/>
        <v>8.1240882612328234E-3</v>
      </c>
      <c r="CT23" s="11">
        <f t="shared" si="16"/>
        <v>1.8947561967279605</v>
      </c>
      <c r="CU23" s="11">
        <f t="shared" si="16"/>
        <v>2.8820970421980468E-3</v>
      </c>
      <c r="CV23" s="11">
        <f t="shared" si="16"/>
        <v>1.3311815312864062E-2</v>
      </c>
      <c r="CW23" s="11">
        <f t="shared" si="16"/>
        <v>2.7466081132217247E-2</v>
      </c>
      <c r="CX23" s="11">
        <f t="shared" si="16"/>
        <v>1.170896538269491E-2</v>
      </c>
      <c r="CY23" s="11">
        <f t="shared" si="16"/>
        <v>8.0889567571111418E-2</v>
      </c>
      <c r="CZ23" s="11">
        <f t="shared" si="16"/>
        <v>3.1053312843588816E-2</v>
      </c>
      <c r="DA23" s="11">
        <f t="shared" si="16"/>
        <v>0.19841736897428544</v>
      </c>
      <c r="DB23" s="11">
        <f t="shared" si="16"/>
        <v>2.2334857904304964E-2</v>
      </c>
      <c r="DC23" s="11">
        <f t="shared" si="16"/>
        <v>5.0294223339526718E-2</v>
      </c>
      <c r="DD23" s="11">
        <f t="shared" si="16"/>
        <v>0.20676528636219874</v>
      </c>
      <c r="DE23" s="11">
        <f t="shared" si="16"/>
        <v>4.961833837953146E-2</v>
      </c>
      <c r="DF23" s="11">
        <f t="shared" si="16"/>
        <v>2.6485582207829623E-3</v>
      </c>
      <c r="DG23" s="11">
        <f t="shared" si="16"/>
        <v>9.4916328313647946E-3</v>
      </c>
      <c r="DH23" s="11">
        <f t="shared" si="16"/>
        <v>1.5356476041831355E-2</v>
      </c>
      <c r="DI23" s="11">
        <f t="shared" si="16"/>
        <v>1.1624097055971947E-3</v>
      </c>
      <c r="DJ23" s="11">
        <f t="shared" si="16"/>
        <v>8.6782186120867063E-4</v>
      </c>
      <c r="DK23" s="11">
        <f t="shared" si="16"/>
        <v>1.6410420177347983E-3</v>
      </c>
      <c r="DL23" s="11">
        <f t="shared" si="16"/>
        <v>2.2487312624677527E-4</v>
      </c>
      <c r="DM23" s="11">
        <f t="shared" si="16"/>
        <v>1.2668721714901754E-3</v>
      </c>
      <c r="DN23" s="11">
        <f t="shared" si="16"/>
        <v>4.8702436016725189E-4</v>
      </c>
      <c r="DO23" s="11">
        <f t="shared" si="16"/>
        <v>7.8872004468356102E-4</v>
      </c>
      <c r="DP23" s="11">
        <f t="shared" si="16"/>
        <v>1.0688412417150658E-3</v>
      </c>
      <c r="DQ23" s="11">
        <f t="shared" si="16"/>
        <v>1.3638780611383613E-4</v>
      </c>
      <c r="DR23" s="11">
        <f t="shared" si="16"/>
        <v>1.3812128300122559E-4</v>
      </c>
      <c r="DS23" s="11">
        <f t="shared" si="16"/>
        <v>8.1511242795042206E-4</v>
      </c>
      <c r="DT23" s="11">
        <f t="shared" si="16"/>
        <v>1.4021635228484588E-4</v>
      </c>
      <c r="DU23" s="11">
        <f t="shared" si="16"/>
        <v>3.9069084602858205E-3</v>
      </c>
      <c r="DV23" s="11">
        <f t="shared" si="16"/>
        <v>3.4546149747628312E-3</v>
      </c>
      <c r="DW23" s="11">
        <f t="shared" si="16"/>
        <v>1.4647337288403698E-2</v>
      </c>
      <c r="DX23" s="11">
        <f t="shared" si="16"/>
        <v>5.3171949573930296E-4</v>
      </c>
      <c r="DY23" s="11">
        <f t="shared" si="16"/>
        <v>4.5851792163256831E-3</v>
      </c>
      <c r="DZ23" s="11">
        <f t="shared" ref="DZ23:GK23" si="17">STDEV(DZ14:DZ21)</f>
        <v>7.0279364902755635E-3</v>
      </c>
      <c r="EA23" s="11">
        <f t="shared" si="17"/>
        <v>1.5770975018895031E-2</v>
      </c>
      <c r="EB23" s="11">
        <f t="shared" si="17"/>
        <v>9.8717689708828797E-4</v>
      </c>
      <c r="EC23" s="11">
        <f t="shared" si="17"/>
        <v>6.4885319031271569E-4</v>
      </c>
      <c r="ED23" s="11">
        <f t="shared" si="17"/>
        <v>9.2469712860624169E-4</v>
      </c>
      <c r="EE23" s="11">
        <f t="shared" si="17"/>
        <v>4.9473070716713431E-3</v>
      </c>
      <c r="EF23" s="11">
        <f t="shared" si="17"/>
        <v>9.1718744740969561E-3</v>
      </c>
      <c r="EG23" s="11">
        <f t="shared" si="17"/>
        <v>1.0538346994451305E-3</v>
      </c>
      <c r="EH23" s="11">
        <f t="shared" si="17"/>
        <v>7.1535328680617334E-3</v>
      </c>
      <c r="EI23" s="11">
        <f t="shared" si="17"/>
        <v>8.0540976023787854E-3</v>
      </c>
      <c r="EJ23" s="11">
        <f t="shared" si="17"/>
        <v>2.2671365068309894E-3</v>
      </c>
      <c r="EK23" s="11">
        <f t="shared" si="17"/>
        <v>6.1139846787141119E-4</v>
      </c>
      <c r="EL23" s="11">
        <f t="shared" si="17"/>
        <v>2.2131468287232058E-4</v>
      </c>
      <c r="EM23" s="11">
        <f t="shared" si="17"/>
        <v>2.7594677025548431E-3</v>
      </c>
      <c r="EN23" s="11">
        <f t="shared" si="17"/>
        <v>1.1523882979419703E-2</v>
      </c>
      <c r="EO23" s="11">
        <f t="shared" si="17"/>
        <v>3.0984434875914991E-3</v>
      </c>
      <c r="EP23" s="11">
        <f t="shared" si="17"/>
        <v>6.619920347262726E-3</v>
      </c>
      <c r="EQ23" s="11">
        <f t="shared" si="17"/>
        <v>2.2955739485705146E-4</v>
      </c>
      <c r="ER23" s="11">
        <f t="shared" si="17"/>
        <v>1.8269614841461418E-3</v>
      </c>
      <c r="ES23" s="11">
        <f t="shared" si="17"/>
        <v>4.7731382273616206E-4</v>
      </c>
      <c r="ET23" s="11">
        <f t="shared" si="17"/>
        <v>5.0538269597106037E-4</v>
      </c>
      <c r="EU23" s="11">
        <f t="shared" si="17"/>
        <v>6.6671433537001865E-4</v>
      </c>
      <c r="EV23" s="11">
        <f t="shared" si="17"/>
        <v>4.4220143397106907E-4</v>
      </c>
      <c r="EW23" s="11">
        <f t="shared" si="17"/>
        <v>1.6355415643891824E-4</v>
      </c>
      <c r="EX23" s="11">
        <f t="shared" si="17"/>
        <v>1.5057922821620804E-2</v>
      </c>
      <c r="EY23" s="11">
        <f t="shared" si="17"/>
        <v>0.7282327436206133</v>
      </c>
      <c r="EZ23" s="11">
        <f t="shared" si="17"/>
        <v>0.18101940691320401</v>
      </c>
      <c r="FA23" s="11">
        <f t="shared" si="17"/>
        <v>0.34096982005038384</v>
      </c>
      <c r="FB23" s="11">
        <f t="shared" si="17"/>
        <v>4.8832326179237065E-3</v>
      </c>
      <c r="FC23" s="11">
        <f t="shared" si="17"/>
        <v>3.930507867155709E-3</v>
      </c>
      <c r="FD23" s="11">
        <f t="shared" si="17"/>
        <v>6.3809867070200371E-3</v>
      </c>
      <c r="FE23" s="11">
        <f t="shared" si="17"/>
        <v>2.5235790232960844E-3</v>
      </c>
      <c r="FF23" s="11">
        <f t="shared" si="17"/>
        <v>4.4548620876350774E-2</v>
      </c>
      <c r="FG23" s="11">
        <f t="shared" si="17"/>
        <v>1.4572732630637674E-2</v>
      </c>
      <c r="FH23" s="11">
        <f t="shared" si="17"/>
        <v>2.3001569256701496E-2</v>
      </c>
      <c r="FI23" s="11">
        <f t="shared" si="17"/>
        <v>2.9428314757248349E-3</v>
      </c>
      <c r="FJ23" s="11">
        <f t="shared" si="17"/>
        <v>6.7589524082305327E-2</v>
      </c>
      <c r="FK23" s="11">
        <f t="shared" si="17"/>
        <v>0.97956814072208775</v>
      </c>
      <c r="FL23" s="11">
        <f t="shared" si="17"/>
        <v>9.7721930745875707E-2</v>
      </c>
      <c r="FM23" s="11">
        <f t="shared" si="17"/>
        <v>5.1903453092676681E-2</v>
      </c>
      <c r="FN23" s="11">
        <f t="shared" si="17"/>
        <v>1.4003286058235321E-2</v>
      </c>
      <c r="FO23" s="11">
        <f t="shared" si="17"/>
        <v>5.8291022284869799E-2</v>
      </c>
      <c r="FP23" s="11">
        <f t="shared" si="17"/>
        <v>3.9708108734688805E-3</v>
      </c>
      <c r="FQ23" s="11">
        <f t="shared" si="17"/>
        <v>3.6474021323210418E-3</v>
      </c>
      <c r="FR23" s="11">
        <f t="shared" si="17"/>
        <v>1.7390091569655908E-3</v>
      </c>
      <c r="FS23" s="11">
        <f t="shared" si="17"/>
        <v>1.0158361892670668E-2</v>
      </c>
      <c r="FT23" s="11">
        <f t="shared" si="17"/>
        <v>3.2662907171917978E-2</v>
      </c>
      <c r="FU23" s="11">
        <f t="shared" si="17"/>
        <v>5.5867509379087217E-3</v>
      </c>
      <c r="FV23" s="11">
        <f t="shared" si="17"/>
        <v>0.46835404657330532</v>
      </c>
      <c r="FW23" s="11">
        <f t="shared" si="17"/>
        <v>7.5657623649751191E-2</v>
      </c>
      <c r="FX23" s="11">
        <f t="shared" si="17"/>
        <v>1.6552720544068623E-2</v>
      </c>
      <c r="FY23" s="11">
        <f t="shared" si="17"/>
        <v>0.11292281789442313</v>
      </c>
      <c r="FZ23" s="11">
        <f t="shared" si="17"/>
        <v>9.371757821809403E-4</v>
      </c>
      <c r="GA23" s="11">
        <f t="shared" si="17"/>
        <v>1.8520885602127811E-3</v>
      </c>
      <c r="GB23" s="11">
        <f t="shared" si="17"/>
        <v>4.4900076280937312E-2</v>
      </c>
      <c r="GC23" s="11">
        <f t="shared" si="17"/>
        <v>2.8714744626716034E-3</v>
      </c>
      <c r="GD23" s="11">
        <f t="shared" si="17"/>
        <v>2.9568888599284537E-2</v>
      </c>
      <c r="GE23" s="11">
        <f t="shared" si="17"/>
        <v>1.695226250423507E-2</v>
      </c>
      <c r="GF23" s="11">
        <f t="shared" si="17"/>
        <v>4.592451692919023E-2</v>
      </c>
      <c r="GG23" s="11">
        <f t="shared" si="17"/>
        <v>2.581215270042693E-2</v>
      </c>
      <c r="GH23" s="11">
        <f t="shared" si="17"/>
        <v>5.1128507513309015E-3</v>
      </c>
      <c r="GI23" s="11">
        <f t="shared" si="17"/>
        <v>7.6808460204420004E-3</v>
      </c>
      <c r="GJ23" s="11">
        <f t="shared" si="17"/>
        <v>1.5358718637667004E-3</v>
      </c>
      <c r="GK23" s="11">
        <f t="shared" si="17"/>
        <v>2.7990701683976021E-3</v>
      </c>
      <c r="GL23" s="11">
        <f t="shared" ref="GL23:IW23" si="18">STDEV(GL14:GL21)</f>
        <v>1.9866594685325162E-3</v>
      </c>
      <c r="GM23" s="11">
        <f t="shared" si="18"/>
        <v>1.5996261442435388E-2</v>
      </c>
      <c r="GN23" s="11">
        <f t="shared" si="18"/>
        <v>1.0275557725711317E-3</v>
      </c>
      <c r="GO23" s="11">
        <f t="shared" si="18"/>
        <v>8.4690544409759348E-3</v>
      </c>
      <c r="GP23" s="11">
        <f t="shared" si="18"/>
        <v>1.1424811244543817E-2</v>
      </c>
      <c r="GQ23" s="11">
        <f t="shared" si="18"/>
        <v>1.0573444722535876E-2</v>
      </c>
      <c r="GR23" s="11">
        <f t="shared" si="18"/>
        <v>1.2531815776122104E-2</v>
      </c>
      <c r="GS23" s="11">
        <f t="shared" si="18"/>
        <v>3.9173765155842396E-3</v>
      </c>
      <c r="GT23" s="11">
        <f t="shared" si="18"/>
        <v>2.4850263888314922E-3</v>
      </c>
      <c r="GU23" s="11">
        <f t="shared" si="18"/>
        <v>2.0547859788430521E-3</v>
      </c>
      <c r="GV23" s="11">
        <f t="shared" si="18"/>
        <v>2.0020409815629512E-3</v>
      </c>
      <c r="GW23" s="11">
        <f t="shared" si="18"/>
        <v>3.3438982793367465E-3</v>
      </c>
      <c r="GX23" s="11">
        <f t="shared" si="18"/>
        <v>2.9695049018187104E-3</v>
      </c>
      <c r="GY23" s="11">
        <f t="shared" si="18"/>
        <v>6.1594788377150557E-3</v>
      </c>
      <c r="GZ23" s="11">
        <f t="shared" si="18"/>
        <v>4.0268700588460878E-3</v>
      </c>
      <c r="HA23" s="11">
        <f t="shared" si="18"/>
        <v>5.536751151216892E-2</v>
      </c>
      <c r="HB23" s="11">
        <f t="shared" si="18"/>
        <v>3.8164943726180345E-2</v>
      </c>
      <c r="HC23" s="11">
        <f t="shared" si="18"/>
        <v>9.366782754135038E-3</v>
      </c>
      <c r="HD23" s="11">
        <f t="shared" si="18"/>
        <v>2.2913425022822037E-2</v>
      </c>
      <c r="HE23" s="11">
        <f t="shared" si="18"/>
        <v>4.5325976121831134E-3</v>
      </c>
      <c r="HF23" s="11">
        <f t="shared" si="18"/>
        <v>0.4453965090996595</v>
      </c>
      <c r="HG23" s="11">
        <f t="shared" si="18"/>
        <v>2.404204015722472E-2</v>
      </c>
      <c r="HH23" s="11">
        <f t="shared" si="18"/>
        <v>9.040371218758915E-2</v>
      </c>
      <c r="HI23" s="11">
        <f t="shared" si="18"/>
        <v>6.2494538402084555E-2</v>
      </c>
      <c r="HJ23" s="11">
        <f t="shared" si="18"/>
        <v>2.3082128955358123E-2</v>
      </c>
      <c r="HK23" s="11">
        <f t="shared" si="18"/>
        <v>6.7160439518395065E-2</v>
      </c>
      <c r="HL23" s="11">
        <f t="shared" si="18"/>
        <v>5.3141448443998563E-3</v>
      </c>
      <c r="HM23" s="11">
        <f t="shared" si="18"/>
        <v>1.2960861420657679E-2</v>
      </c>
      <c r="HN23" s="11">
        <f t="shared" si="18"/>
        <v>2.6983093162045542E-3</v>
      </c>
      <c r="HO23" s="11">
        <f t="shared" si="18"/>
        <v>2.5998144209559999E-3</v>
      </c>
      <c r="HP23" s="11">
        <f t="shared" si="18"/>
        <v>2.8913550861188776E-2</v>
      </c>
      <c r="HQ23" s="11">
        <f t="shared" si="18"/>
        <v>2.0600896575982599E-2</v>
      </c>
      <c r="HR23" s="11">
        <f t="shared" si="18"/>
        <v>5.9862597880951645E-3</v>
      </c>
      <c r="HS23" s="11">
        <f t="shared" si="18"/>
        <v>9.3137071897372668E-3</v>
      </c>
      <c r="HT23" s="11">
        <f t="shared" si="18"/>
        <v>3.8159192202617165E-3</v>
      </c>
      <c r="HU23" s="11">
        <f t="shared" si="18"/>
        <v>0.20642239512250948</v>
      </c>
      <c r="HV23" s="11">
        <f t="shared" si="18"/>
        <v>4.7773851955594014E-3</v>
      </c>
      <c r="HW23" s="11">
        <f t="shared" si="18"/>
        <v>3.1296714611709082E-2</v>
      </c>
      <c r="HX23" s="11">
        <f t="shared" si="18"/>
        <v>1.8460468578584209E-2</v>
      </c>
      <c r="HY23" s="11">
        <f t="shared" si="18"/>
        <v>9.194687272036442E-3</v>
      </c>
      <c r="HZ23" s="11">
        <f t="shared" si="18"/>
        <v>3.3013293877833437E-2</v>
      </c>
      <c r="IA23" s="11">
        <f t="shared" si="18"/>
        <v>1.2819973378415112E-2</v>
      </c>
      <c r="IB23" s="11">
        <f t="shared" si="18"/>
        <v>4.0994960008903557E-3</v>
      </c>
      <c r="IC23" s="11">
        <f t="shared" si="18"/>
        <v>1.1459844728466723E-2</v>
      </c>
      <c r="ID23" s="11">
        <f t="shared" si="18"/>
        <v>4.1938073451424527E-3</v>
      </c>
      <c r="IE23" s="11">
        <f t="shared" si="18"/>
        <v>1.0718737511963802E-3</v>
      </c>
      <c r="IF23" s="11">
        <f t="shared" si="18"/>
        <v>5.4954450069564717E-3</v>
      </c>
      <c r="IG23" s="11">
        <f t="shared" si="18"/>
        <v>2.3167292981312354E-3</v>
      </c>
      <c r="IH23" s="11">
        <f t="shared" si="18"/>
        <v>9.2224242318495409E-2</v>
      </c>
      <c r="II23" s="11">
        <f t="shared" si="18"/>
        <v>1.9550858501171588E-2</v>
      </c>
      <c r="IJ23" s="11">
        <f t="shared" si="18"/>
        <v>2.6746251004252496E-3</v>
      </c>
      <c r="IK23" s="11">
        <f t="shared" si="18"/>
        <v>1.1252703729194798E-3</v>
      </c>
      <c r="IL23" s="11">
        <f t="shared" si="18"/>
        <v>1.5869139142971288E-2</v>
      </c>
      <c r="IM23" s="11">
        <f t="shared" si="18"/>
        <v>1.7270659667944652E-2</v>
      </c>
      <c r="IN23" s="11">
        <f t="shared" si="18"/>
        <v>3.7080150812506887E-3</v>
      </c>
      <c r="IO23" s="11">
        <f t="shared" si="18"/>
        <v>2.6856783931649288E-2</v>
      </c>
      <c r="IP23" s="11">
        <f t="shared" si="18"/>
        <v>5.2164990136300445E-3</v>
      </c>
      <c r="IQ23" s="11">
        <f t="shared" si="18"/>
        <v>2.1846953085221188E-3</v>
      </c>
      <c r="IR23" s="11">
        <f t="shared" si="18"/>
        <v>2.0127152305187915E-3</v>
      </c>
      <c r="IS23" s="11">
        <f t="shared" si="18"/>
        <v>1.1366528230859992E-2</v>
      </c>
      <c r="IT23" s="11">
        <f t="shared" si="18"/>
        <v>1.218602521779169E-3</v>
      </c>
      <c r="IU23" s="11">
        <f t="shared" si="18"/>
        <v>1.1490943857975106E-2</v>
      </c>
      <c r="IV23" s="11">
        <f t="shared" si="18"/>
        <v>2.9536277141833695E-3</v>
      </c>
      <c r="IW23" s="11">
        <f t="shared" si="18"/>
        <v>4.1675705085664726E-3</v>
      </c>
      <c r="IX23" s="11">
        <f t="shared" ref="IX23:KI23" si="19">STDEV(IX14:IX21)</f>
        <v>1.2635977942802139E-3</v>
      </c>
      <c r="IY23" s="11">
        <f t="shared" si="19"/>
        <v>0.49367721297159572</v>
      </c>
      <c r="IZ23" s="11">
        <f t="shared" si="19"/>
        <v>3.270085331285105</v>
      </c>
      <c r="JA23" s="11">
        <f t="shared" si="19"/>
        <v>7.7897808537354986E-3</v>
      </c>
      <c r="JB23" s="11">
        <f t="shared" si="19"/>
        <v>2.2961035831212846E-3</v>
      </c>
      <c r="JC23" s="11">
        <f t="shared" si="19"/>
        <v>5.3836538952974616E-3</v>
      </c>
      <c r="JD23" s="11">
        <f t="shared" si="19"/>
        <v>1.7500292032049457E-2</v>
      </c>
      <c r="JE23" s="11">
        <f t="shared" si="19"/>
        <v>8.7592532068918958E-3</v>
      </c>
      <c r="JF23" s="11">
        <f t="shared" si="19"/>
        <v>4.0099550455222344E-3</v>
      </c>
      <c r="JG23" s="11">
        <f t="shared" si="19"/>
        <v>2.4374054298222415E-2</v>
      </c>
      <c r="JH23" s="11">
        <f t="shared" si="19"/>
        <v>5.6258012781085324E-2</v>
      </c>
      <c r="JI23" s="11">
        <f t="shared" si="19"/>
        <v>2.5767795448222643E-2</v>
      </c>
      <c r="JJ23" s="11">
        <f t="shared" si="19"/>
        <v>2.4119932469147915E-2</v>
      </c>
      <c r="JK23" s="11">
        <f t="shared" si="19"/>
        <v>5.4436936723193507E-3</v>
      </c>
      <c r="JL23" s="11">
        <f t="shared" si="19"/>
        <v>3.9180526685164148E-2</v>
      </c>
      <c r="JM23" s="11">
        <f t="shared" si="19"/>
        <v>1.1993142625026395E-2</v>
      </c>
      <c r="JN23" s="11">
        <f t="shared" si="19"/>
        <v>2.8923340231115533E-3</v>
      </c>
      <c r="JO23" s="11">
        <f t="shared" si="19"/>
        <v>8.0415045017686922E-3</v>
      </c>
      <c r="JP23" s="11">
        <f t="shared" si="19"/>
        <v>0.31613218703905549</v>
      </c>
      <c r="JQ23" s="11">
        <f t="shared" si="19"/>
        <v>2.4649634621667509E-2</v>
      </c>
      <c r="JR23" s="11">
        <f t="shared" si="19"/>
        <v>0.49476665780975693</v>
      </c>
      <c r="JS23" s="11">
        <f t="shared" si="19"/>
        <v>7.7554309807983127E-2</v>
      </c>
      <c r="JT23" s="11">
        <f t="shared" si="19"/>
        <v>1.3481446384640451E-2</v>
      </c>
      <c r="JU23" s="11">
        <f t="shared" si="19"/>
        <v>3.9971544248421772E-3</v>
      </c>
      <c r="JV23" s="11">
        <f t="shared" si="19"/>
        <v>3.2838233780258224E-3</v>
      </c>
      <c r="JW23" s="11">
        <f t="shared" si="19"/>
        <v>1.8962705037058835E-2</v>
      </c>
      <c r="JX23" s="11">
        <f t="shared" si="19"/>
        <v>3.4792207070543E-3</v>
      </c>
      <c r="JY23" s="11">
        <f t="shared" si="19"/>
        <v>2.1224477259248906E-2</v>
      </c>
      <c r="JZ23" s="11">
        <f t="shared" si="19"/>
        <v>2.0761573835874951E-2</v>
      </c>
      <c r="KA23" s="11">
        <f t="shared" si="19"/>
        <v>7.7185427959352735E-3</v>
      </c>
      <c r="KB23" s="11">
        <f t="shared" si="19"/>
        <v>1.6830055562361366E-2</v>
      </c>
      <c r="KC23" s="11">
        <f t="shared" si="19"/>
        <v>0.19238890410147841</v>
      </c>
      <c r="KD23" s="11">
        <f t="shared" si="19"/>
        <v>0.39079713480235134</v>
      </c>
      <c r="KE23" s="11">
        <f t="shared" si="19"/>
        <v>0.16460882447245972</v>
      </c>
      <c r="KF23" s="11">
        <f t="shared" si="19"/>
        <v>0.22367668963614334</v>
      </c>
      <c r="KG23" s="11">
        <f t="shared" si="19"/>
        <v>1.9704700580482428E-2</v>
      </c>
      <c r="KH23" s="11">
        <f t="shared" si="19"/>
        <v>0.1867038374294028</v>
      </c>
      <c r="KI23" s="11">
        <f t="shared" si="19"/>
        <v>3.9669506716483123E-2</v>
      </c>
    </row>
    <row r="24" spans="1:295" s="1" customFormat="1" x14ac:dyDescent="0.2"/>
    <row r="25" spans="1:295" x14ac:dyDescent="0.2">
      <c r="A25" s="1" t="s">
        <v>892</v>
      </c>
      <c r="B25">
        <f t="shared" ref="B25:BM25" si="20">TTEST(B14:B21,B3:B10,2,2)</f>
        <v>0.66911727017066713</v>
      </c>
      <c r="C25">
        <f t="shared" si="20"/>
        <v>0.91431348917133948</v>
      </c>
      <c r="D25">
        <f t="shared" si="20"/>
        <v>6.9505942260406267E-2</v>
      </c>
      <c r="E25">
        <f t="shared" si="20"/>
        <v>4.562999096681683E-2</v>
      </c>
      <c r="F25">
        <f t="shared" si="20"/>
        <v>4.232805473325197E-2</v>
      </c>
      <c r="G25">
        <f t="shared" si="20"/>
        <v>0.20926338803502387</v>
      </c>
      <c r="H25">
        <f t="shared" si="20"/>
        <v>7.6005293611185978E-2</v>
      </c>
      <c r="I25">
        <f t="shared" si="20"/>
        <v>5.3760897244781477E-5</v>
      </c>
      <c r="J25">
        <f t="shared" si="20"/>
        <v>0.974544329990219</v>
      </c>
      <c r="K25">
        <f t="shared" si="20"/>
        <v>0.2952518370573658</v>
      </c>
      <c r="L25">
        <f t="shared" si="20"/>
        <v>3.0057716501036932E-2</v>
      </c>
      <c r="M25">
        <f t="shared" si="20"/>
        <v>1.5202187851065207E-8</v>
      </c>
      <c r="N25">
        <f t="shared" si="20"/>
        <v>0.49114711055893101</v>
      </c>
      <c r="O25">
        <f t="shared" si="20"/>
        <v>2.6093986422563069E-3</v>
      </c>
      <c r="P25">
        <f t="shared" si="20"/>
        <v>4.2351642651210285E-4</v>
      </c>
      <c r="Q25">
        <f t="shared" si="20"/>
        <v>5.3850049251455051E-6</v>
      </c>
      <c r="R25">
        <f t="shared" si="20"/>
        <v>1.7777963748372256E-3</v>
      </c>
      <c r="S25">
        <f t="shared" si="20"/>
        <v>0.45580539637590511</v>
      </c>
      <c r="T25">
        <f t="shared" si="20"/>
        <v>3.7432502276231329E-8</v>
      </c>
      <c r="U25">
        <f t="shared" si="20"/>
        <v>9.7201068646664543E-2</v>
      </c>
      <c r="V25">
        <f t="shared" si="20"/>
        <v>4.0838767007395867E-2</v>
      </c>
      <c r="W25">
        <f t="shared" si="20"/>
        <v>0.10081753099198237</v>
      </c>
      <c r="X25">
        <f t="shared" si="20"/>
        <v>0.5459857986443799</v>
      </c>
      <c r="Y25">
        <f t="shared" si="20"/>
        <v>8.8933945815440098E-3</v>
      </c>
      <c r="Z25">
        <f t="shared" si="20"/>
        <v>0.17384582910283641</v>
      </c>
      <c r="AA25">
        <f t="shared" si="20"/>
        <v>5.8927958417839613E-2</v>
      </c>
      <c r="AB25">
        <f t="shared" si="20"/>
        <v>7.9078654565189213E-2</v>
      </c>
      <c r="AC25">
        <f t="shared" si="20"/>
        <v>0.12709355269660011</v>
      </c>
      <c r="AD25">
        <f t="shared" si="20"/>
        <v>4.7394684017240205E-3</v>
      </c>
      <c r="AE25">
        <f t="shared" si="20"/>
        <v>0.98080252246447319</v>
      </c>
      <c r="AF25">
        <f t="shared" si="20"/>
        <v>0.46415825604813288</v>
      </c>
      <c r="AG25">
        <f t="shared" si="20"/>
        <v>0.15113960805377788</v>
      </c>
      <c r="AH25">
        <f t="shared" si="20"/>
        <v>0.30985215198406407</v>
      </c>
      <c r="AI25">
        <f t="shared" si="20"/>
        <v>0.29464632105798338</v>
      </c>
      <c r="AJ25">
        <f t="shared" si="20"/>
        <v>3.1943861538404688E-6</v>
      </c>
      <c r="AK25">
        <f t="shared" si="20"/>
        <v>0.17055747794788184</v>
      </c>
      <c r="AL25">
        <f t="shared" si="20"/>
        <v>7.2199001662106326E-6</v>
      </c>
      <c r="AM25">
        <f t="shared" si="20"/>
        <v>0.58109562851101115</v>
      </c>
      <c r="AN25">
        <f t="shared" si="20"/>
        <v>1.9425170406251531E-2</v>
      </c>
      <c r="AO25">
        <f t="shared" si="20"/>
        <v>1.4017024903901412E-6</v>
      </c>
      <c r="AP25">
        <f t="shared" si="20"/>
        <v>0.97908200839542392</v>
      </c>
      <c r="AQ25">
        <f t="shared" si="20"/>
        <v>0.55663273413468417</v>
      </c>
      <c r="AR25">
        <f t="shared" si="20"/>
        <v>0.12465609282753899</v>
      </c>
      <c r="AS25">
        <f t="shared" si="20"/>
        <v>0.11245083929569592</v>
      </c>
      <c r="AT25">
        <f t="shared" si="20"/>
        <v>0.81587752871670483</v>
      </c>
      <c r="AU25">
        <f t="shared" si="20"/>
        <v>2.513599268693593E-4</v>
      </c>
      <c r="AV25">
        <f t="shared" si="20"/>
        <v>0.85850433477460408</v>
      </c>
      <c r="AW25">
        <f t="shared" si="20"/>
        <v>1.199196142736233E-4</v>
      </c>
      <c r="AX25">
        <f t="shared" si="20"/>
        <v>0.22508748881806698</v>
      </c>
      <c r="AY25">
        <f t="shared" si="20"/>
        <v>4.5081814969870508E-2</v>
      </c>
      <c r="AZ25">
        <f t="shared" si="20"/>
        <v>0.41390039743834994</v>
      </c>
      <c r="BA25">
        <f t="shared" si="20"/>
        <v>1.2609818054513144E-2</v>
      </c>
      <c r="BB25">
        <f t="shared" si="20"/>
        <v>1.9336594095472462E-7</v>
      </c>
      <c r="BC25">
        <f t="shared" si="20"/>
        <v>4.5338162291993118E-3</v>
      </c>
      <c r="BD25">
        <f t="shared" si="20"/>
        <v>7.4857047376365879E-2</v>
      </c>
      <c r="BE25">
        <f t="shared" si="20"/>
        <v>0.28694641576972602</v>
      </c>
      <c r="BF25">
        <f t="shared" si="20"/>
        <v>5.40940089839265E-4</v>
      </c>
      <c r="BG25">
        <f t="shared" si="20"/>
        <v>3.631622316171002E-5</v>
      </c>
      <c r="BH25">
        <f t="shared" si="20"/>
        <v>8.7407161439566519E-2</v>
      </c>
      <c r="BI25">
        <f t="shared" si="20"/>
        <v>7.2186021127316728E-6</v>
      </c>
      <c r="BJ25">
        <f t="shared" si="20"/>
        <v>1.787896727393428E-3</v>
      </c>
      <c r="BK25">
        <f t="shared" si="20"/>
        <v>0.57916156263484475</v>
      </c>
      <c r="BL25">
        <f t="shared" si="20"/>
        <v>4.5752957865797583E-2</v>
      </c>
      <c r="BM25">
        <f t="shared" si="20"/>
        <v>0.80558443074340591</v>
      </c>
      <c r="BN25">
        <f t="shared" ref="BN25:DY25" si="21">TTEST(BN14:BN21,BN3:BN10,2,2)</f>
        <v>5.9693042711651545E-3</v>
      </c>
      <c r="BO25">
        <f t="shared" si="21"/>
        <v>7.198573708002923E-6</v>
      </c>
      <c r="BP25">
        <f t="shared" si="21"/>
        <v>0.87274473595476509</v>
      </c>
      <c r="BQ25">
        <f t="shared" si="21"/>
        <v>1.3974799150013695E-5</v>
      </c>
      <c r="BR25">
        <f t="shared" si="21"/>
        <v>6.1962474115491967E-2</v>
      </c>
      <c r="BS25">
        <f t="shared" si="21"/>
        <v>4.496011225276177E-5</v>
      </c>
      <c r="BT25">
        <f t="shared" si="21"/>
        <v>1.9456463379991854E-3</v>
      </c>
      <c r="BU25">
        <f t="shared" si="21"/>
        <v>2.2299868742155996E-4</v>
      </c>
      <c r="BV25">
        <f t="shared" si="21"/>
        <v>6.6647462547551097E-5</v>
      </c>
      <c r="BW25">
        <f t="shared" si="21"/>
        <v>2.049146829664502E-9</v>
      </c>
      <c r="BX25">
        <f t="shared" si="21"/>
        <v>5.9211250506225583E-9</v>
      </c>
      <c r="BY25">
        <f t="shared" si="21"/>
        <v>0.83188133973925171</v>
      </c>
      <c r="BZ25">
        <f t="shared" si="21"/>
        <v>0.97964366735819364</v>
      </c>
      <c r="CA25">
        <f t="shared" si="21"/>
        <v>0.1122340124887815</v>
      </c>
      <c r="CB25">
        <f t="shared" si="21"/>
        <v>4.3118032883488764E-3</v>
      </c>
      <c r="CC25">
        <f t="shared" si="21"/>
        <v>0.48904447706330156</v>
      </c>
      <c r="CD25">
        <f t="shared" si="21"/>
        <v>5.3036177085722551E-2</v>
      </c>
      <c r="CE25">
        <f t="shared" si="21"/>
        <v>1.1236987155541344E-2</v>
      </c>
      <c r="CF25">
        <f t="shared" si="21"/>
        <v>2.8224415964117882E-3</v>
      </c>
      <c r="CG25">
        <f t="shared" si="21"/>
        <v>2.2355373492121888E-3</v>
      </c>
      <c r="CH25">
        <f t="shared" si="21"/>
        <v>4.2443717136031548E-5</v>
      </c>
      <c r="CI25">
        <f t="shared" si="21"/>
        <v>3.8657631139399558E-5</v>
      </c>
      <c r="CJ25">
        <f t="shared" si="21"/>
        <v>2.3550221373601138E-5</v>
      </c>
      <c r="CK25">
        <f t="shared" si="21"/>
        <v>0.11882974815304496</v>
      </c>
      <c r="CL25">
        <f t="shared" si="21"/>
        <v>0.12691959860243288</v>
      </c>
      <c r="CM25">
        <f t="shared" si="21"/>
        <v>0.79743535419565137</v>
      </c>
      <c r="CN25">
        <f t="shared" si="21"/>
        <v>4.5816397120789243E-8</v>
      </c>
      <c r="CO25">
        <f t="shared" si="21"/>
        <v>0.10138618315742862</v>
      </c>
      <c r="CP25">
        <f t="shared" si="21"/>
        <v>3.6078001895829863E-5</v>
      </c>
      <c r="CQ25">
        <f t="shared" si="21"/>
        <v>4.2918424839204327E-9</v>
      </c>
      <c r="CR25">
        <f t="shared" si="21"/>
        <v>8.7129297691926891E-11</v>
      </c>
      <c r="CS25">
        <f t="shared" si="21"/>
        <v>5.7549679634350558E-2</v>
      </c>
      <c r="CT25">
        <f t="shared" si="21"/>
        <v>0.21853600990275276</v>
      </c>
      <c r="CU25">
        <f t="shared" si="21"/>
        <v>0.16233439877177466</v>
      </c>
      <c r="CV25">
        <f t="shared" si="21"/>
        <v>7.971679363254601E-10</v>
      </c>
      <c r="CW25">
        <f t="shared" si="21"/>
        <v>4.2756944761550394E-8</v>
      </c>
      <c r="CX25">
        <f t="shared" si="21"/>
        <v>1.3740544214080089E-11</v>
      </c>
      <c r="CY25">
        <f t="shared" si="21"/>
        <v>9.552759658991919E-8</v>
      </c>
      <c r="CZ25">
        <f t="shared" si="21"/>
        <v>1.7884725026955284E-8</v>
      </c>
      <c r="DA25">
        <f t="shared" si="21"/>
        <v>1.4864370676917811E-9</v>
      </c>
      <c r="DB25">
        <f t="shared" si="21"/>
        <v>2.8304483964142714E-7</v>
      </c>
      <c r="DC25">
        <f t="shared" si="21"/>
        <v>8.7108614846309356E-11</v>
      </c>
      <c r="DD25">
        <f t="shared" si="21"/>
        <v>7.9202276360284907E-9</v>
      </c>
      <c r="DE25">
        <f t="shared" si="21"/>
        <v>7.874983432545889E-4</v>
      </c>
      <c r="DF25">
        <f t="shared" si="21"/>
        <v>1.2581525155390469E-2</v>
      </c>
      <c r="DG25">
        <f t="shared" si="21"/>
        <v>3.1709850008845764E-6</v>
      </c>
      <c r="DH25">
        <f t="shared" si="21"/>
        <v>0.45716540536579031</v>
      </c>
      <c r="DI25">
        <f t="shared" si="21"/>
        <v>7.9219666044561071E-2</v>
      </c>
      <c r="DJ25">
        <f t="shared" si="21"/>
        <v>0.74237163461803823</v>
      </c>
      <c r="DK25">
        <f t="shared" si="21"/>
        <v>7.9132097396792153E-2</v>
      </c>
      <c r="DL25">
        <f t="shared" si="21"/>
        <v>0.70591934505073661</v>
      </c>
      <c r="DM25">
        <f t="shared" si="21"/>
        <v>1.7286709278101373E-2</v>
      </c>
      <c r="DN25">
        <f t="shared" si="21"/>
        <v>0.33569160402429576</v>
      </c>
      <c r="DO25">
        <f t="shared" si="21"/>
        <v>0.12777412751708692</v>
      </c>
      <c r="DP25">
        <f t="shared" si="21"/>
        <v>3.5283336001943728E-3</v>
      </c>
      <c r="DQ25">
        <f t="shared" si="21"/>
        <v>0.2070304182547634</v>
      </c>
      <c r="DR25">
        <f t="shared" si="21"/>
        <v>0.93873771136797446</v>
      </c>
      <c r="DS25">
        <f t="shared" si="21"/>
        <v>0.4226005011347036</v>
      </c>
      <c r="DT25">
        <f t="shared" si="21"/>
        <v>0.7171827187300176</v>
      </c>
      <c r="DU25">
        <f t="shared" si="21"/>
        <v>0.68695333844660822</v>
      </c>
      <c r="DV25">
        <f t="shared" si="21"/>
        <v>9.2016926315734951E-4</v>
      </c>
      <c r="DW25">
        <f t="shared" si="21"/>
        <v>6.0775267064167209E-3</v>
      </c>
      <c r="DX25">
        <f t="shared" si="21"/>
        <v>1.5213638806333295E-2</v>
      </c>
      <c r="DY25">
        <f t="shared" si="21"/>
        <v>0.45581034984422863</v>
      </c>
      <c r="DZ25">
        <f t="shared" ref="DZ25:GK25" si="22">TTEST(DZ14:DZ21,DZ3:DZ10,2,2)</f>
        <v>0.15959929109848703</v>
      </c>
      <c r="EA25">
        <f t="shared" si="22"/>
        <v>5.1200224786230479E-2</v>
      </c>
      <c r="EB25">
        <f t="shared" si="22"/>
        <v>0.84295687946955333</v>
      </c>
      <c r="EC25">
        <f t="shared" si="22"/>
        <v>0.13902251460543527</v>
      </c>
      <c r="ED25">
        <f t="shared" si="22"/>
        <v>0.16879052176652379</v>
      </c>
      <c r="EE25">
        <f t="shared" si="22"/>
        <v>0.38945178417469806</v>
      </c>
      <c r="EF25">
        <f t="shared" si="22"/>
        <v>1.4575365283204349E-2</v>
      </c>
      <c r="EG25">
        <f t="shared" si="22"/>
        <v>0.74269256286831886</v>
      </c>
      <c r="EH25">
        <f t="shared" si="22"/>
        <v>2.7598823387227585E-6</v>
      </c>
      <c r="EI25">
        <f t="shared" si="22"/>
        <v>3.7580549849054664E-4</v>
      </c>
      <c r="EJ25">
        <f t="shared" si="22"/>
        <v>0.33970094456967492</v>
      </c>
      <c r="EK25">
        <f t="shared" si="22"/>
        <v>9.5834340031583313E-3</v>
      </c>
      <c r="EL25">
        <f t="shared" si="22"/>
        <v>8.4413931987078117E-4</v>
      </c>
      <c r="EM25">
        <f t="shared" si="22"/>
        <v>7.3920015704205186E-3</v>
      </c>
      <c r="EN25">
        <f t="shared" si="22"/>
        <v>1.2779746397535252E-3</v>
      </c>
      <c r="EO25">
        <f t="shared" si="22"/>
        <v>7.9776593556452655E-2</v>
      </c>
      <c r="EP25">
        <f t="shared" si="22"/>
        <v>5.8338031841635397E-3</v>
      </c>
      <c r="EQ25">
        <f t="shared" si="22"/>
        <v>1.322658384750235E-2</v>
      </c>
      <c r="ER25">
        <f t="shared" si="22"/>
        <v>0.54759389361177324</v>
      </c>
      <c r="ES25">
        <f t="shared" si="22"/>
        <v>2.9634510924698714E-3</v>
      </c>
      <c r="ET25">
        <f t="shared" si="22"/>
        <v>1.2759353336898923E-3</v>
      </c>
      <c r="EU25">
        <f t="shared" si="22"/>
        <v>0.21770679005654109</v>
      </c>
      <c r="EV25">
        <f t="shared" si="22"/>
        <v>0.94942921947706693</v>
      </c>
      <c r="EW25">
        <f t="shared" si="22"/>
        <v>9.5276446984538229E-2</v>
      </c>
      <c r="EX25">
        <f t="shared" si="22"/>
        <v>9.5760460196484903E-2</v>
      </c>
      <c r="EY25">
        <f t="shared" si="22"/>
        <v>3.9010412897049186E-2</v>
      </c>
      <c r="EZ25">
        <f t="shared" si="22"/>
        <v>4.1442275502474146E-2</v>
      </c>
      <c r="FA25">
        <f t="shared" si="22"/>
        <v>7.6213679357223243E-2</v>
      </c>
      <c r="FB25">
        <f t="shared" si="22"/>
        <v>1.2714133664058463E-2</v>
      </c>
      <c r="FC25">
        <f t="shared" si="22"/>
        <v>0.88749866563211355</v>
      </c>
      <c r="FD25">
        <f t="shared" si="22"/>
        <v>0.76473767832124029</v>
      </c>
      <c r="FE25">
        <f t="shared" si="22"/>
        <v>7.1199561330354183E-2</v>
      </c>
      <c r="FF25">
        <f t="shared" si="22"/>
        <v>0.1121459889932738</v>
      </c>
      <c r="FG25">
        <f t="shared" si="22"/>
        <v>4.5503357295929289E-2</v>
      </c>
      <c r="FH25">
        <f t="shared" si="22"/>
        <v>4.63198527132768E-2</v>
      </c>
      <c r="FI25">
        <f t="shared" si="22"/>
        <v>0.51440266580847505</v>
      </c>
      <c r="FJ25">
        <f t="shared" si="22"/>
        <v>3.3199032537010345E-3</v>
      </c>
      <c r="FK25">
        <f t="shared" si="22"/>
        <v>4.1418099733587281E-2</v>
      </c>
      <c r="FL25">
        <f t="shared" si="22"/>
        <v>2.4553100021876798E-3</v>
      </c>
      <c r="FM25">
        <f t="shared" si="22"/>
        <v>2.4334646357558162E-3</v>
      </c>
      <c r="FN25">
        <f t="shared" si="22"/>
        <v>1.9286224272024018E-3</v>
      </c>
      <c r="FO25">
        <f t="shared" si="22"/>
        <v>0.60898207633511892</v>
      </c>
      <c r="FP25">
        <f t="shared" si="22"/>
        <v>0.13106853132675841</v>
      </c>
      <c r="FQ25">
        <f t="shared" si="22"/>
        <v>6.5715750169153681E-2</v>
      </c>
      <c r="FR25">
        <f t="shared" si="22"/>
        <v>0.48369477053612842</v>
      </c>
      <c r="FS25">
        <f t="shared" si="22"/>
        <v>0.48525834341385699</v>
      </c>
      <c r="FT25">
        <f t="shared" si="22"/>
        <v>5.9974655233014255E-2</v>
      </c>
      <c r="FU25">
        <f t="shared" si="22"/>
        <v>0.53192762164393548</v>
      </c>
      <c r="FV25">
        <f t="shared" si="22"/>
        <v>8.5400586075308276E-4</v>
      </c>
      <c r="FW25">
        <f t="shared" si="22"/>
        <v>0.25713732240641052</v>
      </c>
      <c r="FX25">
        <f t="shared" si="22"/>
        <v>8.1802779963885989E-6</v>
      </c>
      <c r="FY25">
        <f t="shared" si="22"/>
        <v>2.3497293006615976E-4</v>
      </c>
      <c r="FZ25">
        <f t="shared" si="22"/>
        <v>1.2561474878599838E-2</v>
      </c>
      <c r="GA25">
        <f t="shared" si="22"/>
        <v>1.7018618201219392E-6</v>
      </c>
      <c r="GB25">
        <f t="shared" si="22"/>
        <v>7.4633238296220195E-3</v>
      </c>
      <c r="GC25">
        <f t="shared" si="22"/>
        <v>0.11238398394825824</v>
      </c>
      <c r="GD25">
        <f t="shared" si="22"/>
        <v>2.5111515658720625E-6</v>
      </c>
      <c r="GE25">
        <f t="shared" si="22"/>
        <v>4.3469514620248122E-5</v>
      </c>
      <c r="GF25">
        <f t="shared" si="22"/>
        <v>6.7013605322070024E-9</v>
      </c>
      <c r="GG25">
        <f t="shared" si="22"/>
        <v>1.5094638280912652E-4</v>
      </c>
      <c r="GH25">
        <f t="shared" si="22"/>
        <v>1.5576388250070478E-5</v>
      </c>
      <c r="GI25">
        <f t="shared" si="22"/>
        <v>4.3709662434544391E-7</v>
      </c>
      <c r="GJ25">
        <f t="shared" si="22"/>
        <v>1.0401591262315141E-4</v>
      </c>
      <c r="GK25">
        <f t="shared" si="22"/>
        <v>1.0570251042002722E-3</v>
      </c>
      <c r="GL25">
        <f t="shared" ref="GL25:IW25" si="23">TTEST(GL14:GL21,GL3:GL10,2,2)</f>
        <v>2.0832148341080521E-3</v>
      </c>
      <c r="GM25">
        <f t="shared" si="23"/>
        <v>3.5406147899465538E-4</v>
      </c>
      <c r="GN25">
        <f t="shared" si="23"/>
        <v>0.92410558071853965</v>
      </c>
      <c r="GO25">
        <f t="shared" si="23"/>
        <v>1.6354958999725677E-2</v>
      </c>
      <c r="GP25">
        <f t="shared" si="23"/>
        <v>2.4006240147418812E-8</v>
      </c>
      <c r="GQ25">
        <f t="shared" si="23"/>
        <v>3.4553580808304061E-6</v>
      </c>
      <c r="GR25">
        <f t="shared" si="23"/>
        <v>0.65137788827996501</v>
      </c>
      <c r="GS25">
        <f t="shared" si="23"/>
        <v>0.30972496898190333</v>
      </c>
      <c r="GT25">
        <f t="shared" si="23"/>
        <v>3.4023783416432959E-3</v>
      </c>
      <c r="GU25">
        <f t="shared" si="23"/>
        <v>1.0034154570558667E-4</v>
      </c>
      <c r="GV25">
        <f t="shared" si="23"/>
        <v>0.15250014889862168</v>
      </c>
      <c r="GW25">
        <f t="shared" si="23"/>
        <v>0.16849275457979679</v>
      </c>
      <c r="GX25">
        <f t="shared" si="23"/>
        <v>5.9876705061044547E-2</v>
      </c>
      <c r="GY25">
        <f t="shared" si="23"/>
        <v>0.35265321478613587</v>
      </c>
      <c r="GZ25">
        <f t="shared" si="23"/>
        <v>7.7231217956906916E-3</v>
      </c>
      <c r="HA25">
        <f t="shared" si="23"/>
        <v>6.1760293771364594E-5</v>
      </c>
      <c r="HB25">
        <f t="shared" si="23"/>
        <v>9.879507206397636E-3</v>
      </c>
      <c r="HC25">
        <f t="shared" si="23"/>
        <v>0.42574926310424532</v>
      </c>
      <c r="HD25">
        <f t="shared" si="23"/>
        <v>2.4857144811514947E-2</v>
      </c>
      <c r="HE25">
        <f t="shared" si="23"/>
        <v>0.89306789301800904</v>
      </c>
      <c r="HF25">
        <f t="shared" si="23"/>
        <v>8.835531368016401E-3</v>
      </c>
      <c r="HG25">
        <f t="shared" si="23"/>
        <v>0.23434979681761786</v>
      </c>
      <c r="HH25">
        <f t="shared" si="23"/>
        <v>0.99831804831760229</v>
      </c>
      <c r="HI25">
        <f t="shared" si="23"/>
        <v>8.9274116766360852E-6</v>
      </c>
      <c r="HJ25">
        <f t="shared" si="23"/>
        <v>9.1279124838362208E-4</v>
      </c>
      <c r="HK25">
        <f t="shared" si="23"/>
        <v>2.865167536797806E-6</v>
      </c>
      <c r="HL25">
        <f t="shared" si="23"/>
        <v>5.0105242540354738E-3</v>
      </c>
      <c r="HM25">
        <f t="shared" si="23"/>
        <v>2.705722338500981E-4</v>
      </c>
      <c r="HN25">
        <f t="shared" si="23"/>
        <v>1.1753898907852773E-3</v>
      </c>
      <c r="HO25">
        <f t="shared" si="23"/>
        <v>4.2935707472405705E-7</v>
      </c>
      <c r="HP25">
        <f t="shared" si="23"/>
        <v>4.30042117384595E-7</v>
      </c>
      <c r="HQ25">
        <f t="shared" si="23"/>
        <v>2.829716774534405E-7</v>
      </c>
      <c r="HR25">
        <f t="shared" si="23"/>
        <v>0.13603172945794789</v>
      </c>
      <c r="HS25">
        <f t="shared" si="23"/>
        <v>4.095142291562863E-2</v>
      </c>
      <c r="HT25">
        <f t="shared" si="23"/>
        <v>3.0756635396722083E-2</v>
      </c>
      <c r="HU25">
        <f t="shared" si="23"/>
        <v>9.3996015112780718E-2</v>
      </c>
      <c r="HV25">
        <f t="shared" si="23"/>
        <v>9.2147750325458251E-3</v>
      </c>
      <c r="HW25">
        <f t="shared" si="23"/>
        <v>1.8550253037263157E-2</v>
      </c>
      <c r="HX25">
        <f t="shared" si="23"/>
        <v>1.5536660912684974E-5</v>
      </c>
      <c r="HY25">
        <f t="shared" si="23"/>
        <v>5.4554966733704165E-3</v>
      </c>
      <c r="HZ25">
        <f t="shared" si="23"/>
        <v>6.1859189395125038E-6</v>
      </c>
      <c r="IA25">
        <f t="shared" si="23"/>
        <v>1.4633648826012733E-3</v>
      </c>
      <c r="IB25">
        <f t="shared" si="23"/>
        <v>0.38916439148864823</v>
      </c>
      <c r="IC25">
        <f t="shared" si="23"/>
        <v>0.38162660045612695</v>
      </c>
      <c r="ID25">
        <f t="shared" si="23"/>
        <v>0.49072323205884483</v>
      </c>
      <c r="IE25">
        <f t="shared" si="23"/>
        <v>0.67328664740105926</v>
      </c>
      <c r="IF25">
        <f t="shared" si="23"/>
        <v>0.99926964702527377</v>
      </c>
      <c r="IG25">
        <f t="shared" si="23"/>
        <v>6.2540367647765424E-2</v>
      </c>
      <c r="IH25">
        <f t="shared" si="23"/>
        <v>2.8446738397200046E-2</v>
      </c>
      <c r="II25">
        <f t="shared" si="23"/>
        <v>1.1411736257400608E-3</v>
      </c>
      <c r="IJ25">
        <f t="shared" si="23"/>
        <v>5.9319811999708663E-2</v>
      </c>
      <c r="IK25">
        <f t="shared" si="23"/>
        <v>0.40853251940552993</v>
      </c>
      <c r="IL25">
        <f t="shared" si="23"/>
        <v>5.8220208742180022E-6</v>
      </c>
      <c r="IM25">
        <f t="shared" si="23"/>
        <v>3.1767283069817171E-6</v>
      </c>
      <c r="IN25">
        <f t="shared" si="23"/>
        <v>2.1382836903806455E-5</v>
      </c>
      <c r="IO25">
        <f t="shared" si="23"/>
        <v>1.5288124676440966E-4</v>
      </c>
      <c r="IP25">
        <f t="shared" si="23"/>
        <v>6.5708780426897294E-6</v>
      </c>
      <c r="IQ25">
        <f t="shared" si="23"/>
        <v>9.4923878189965949E-2</v>
      </c>
      <c r="IR25">
        <f t="shared" si="23"/>
        <v>0.20822141852791121</v>
      </c>
      <c r="IS25">
        <f t="shared" si="23"/>
        <v>0.15136905886433671</v>
      </c>
      <c r="IT25">
        <f t="shared" si="23"/>
        <v>0.21899797203046303</v>
      </c>
      <c r="IU25">
        <f t="shared" si="23"/>
        <v>2.5658004154438623E-2</v>
      </c>
      <c r="IV25">
        <f t="shared" si="23"/>
        <v>5.9195302842694805E-3</v>
      </c>
      <c r="IW25">
        <f t="shared" si="23"/>
        <v>5.4007073558541542E-2</v>
      </c>
      <c r="IX25">
        <f t="shared" ref="IX25:KI25" si="24">TTEST(IX14:IX21,IX3:IX10,2,2)</f>
        <v>1.3810730532165774E-3</v>
      </c>
      <c r="IY25">
        <f t="shared" si="24"/>
        <v>3.2552303254690684E-3</v>
      </c>
      <c r="IZ25">
        <f t="shared" si="24"/>
        <v>2.8214745875050972E-2</v>
      </c>
      <c r="JA25">
        <f t="shared" si="24"/>
        <v>0.59392516742823309</v>
      </c>
      <c r="JB25">
        <f t="shared" si="24"/>
        <v>1.4255766917437893E-2</v>
      </c>
      <c r="JC25">
        <f t="shared" si="24"/>
        <v>0.64053728674687638</v>
      </c>
      <c r="JD25">
        <f t="shared" si="24"/>
        <v>1.7414044613791458E-3</v>
      </c>
      <c r="JE25">
        <f t="shared" si="24"/>
        <v>0.58825761661615339</v>
      </c>
      <c r="JF25">
        <f t="shared" si="24"/>
        <v>0.62500250171884286</v>
      </c>
      <c r="JG25">
        <f t="shared" si="24"/>
        <v>3.3330546660676377E-2</v>
      </c>
      <c r="JH25">
        <f t="shared" si="24"/>
        <v>0.64852317375017043</v>
      </c>
      <c r="JI25">
        <f t="shared" si="24"/>
        <v>0.99461341144616833</v>
      </c>
      <c r="JJ25">
        <f t="shared" si="24"/>
        <v>0.47946456826852601</v>
      </c>
      <c r="JK25">
        <f t="shared" si="24"/>
        <v>0.69924961730927848</v>
      </c>
      <c r="JL25">
        <f t="shared" si="24"/>
        <v>0.15224863432841551</v>
      </c>
      <c r="JM25">
        <f t="shared" si="24"/>
        <v>4.1907289163705133E-2</v>
      </c>
      <c r="JN25">
        <f t="shared" si="24"/>
        <v>7.2721776626437237E-2</v>
      </c>
      <c r="JO25">
        <f t="shared" si="24"/>
        <v>0.64020695244225945</v>
      </c>
      <c r="JP25">
        <f t="shared" si="24"/>
        <v>1.0484338407216627E-5</v>
      </c>
      <c r="JQ25">
        <f t="shared" si="24"/>
        <v>0.34334475190317926</v>
      </c>
      <c r="JR25">
        <f t="shared" si="24"/>
        <v>0.32082739835936003</v>
      </c>
      <c r="JS25">
        <f t="shared" si="24"/>
        <v>2.8674612466000952E-2</v>
      </c>
      <c r="JT25">
        <f t="shared" si="24"/>
        <v>1.0652304570501133E-4</v>
      </c>
      <c r="JU25">
        <f t="shared" si="24"/>
        <v>7.5272438417069921E-5</v>
      </c>
      <c r="JV25">
        <f t="shared" si="24"/>
        <v>0.17106461841271922</v>
      </c>
      <c r="JW25">
        <f t="shared" si="24"/>
        <v>6.4033828611625501E-2</v>
      </c>
      <c r="JX25">
        <f t="shared" si="24"/>
        <v>0.329067185529485</v>
      </c>
      <c r="JY25">
        <f t="shared" si="24"/>
        <v>1.7301134951685937E-5</v>
      </c>
      <c r="JZ25">
        <f t="shared" si="24"/>
        <v>0.20619902457448508</v>
      </c>
      <c r="KA25">
        <f t="shared" si="24"/>
        <v>1.9642900282503218E-3</v>
      </c>
      <c r="KB25">
        <f t="shared" si="24"/>
        <v>0.31818571436259219</v>
      </c>
      <c r="KC25">
        <f t="shared" si="24"/>
        <v>3.611667504157162E-3</v>
      </c>
      <c r="KD25">
        <f t="shared" si="24"/>
        <v>0.85651914391184092</v>
      </c>
      <c r="KE25">
        <f t="shared" si="24"/>
        <v>0.59441060742282836</v>
      </c>
      <c r="KF25">
        <f t="shared" si="24"/>
        <v>0.44621301794429813</v>
      </c>
      <c r="KG25">
        <f t="shared" si="24"/>
        <v>3.0804840535312662E-2</v>
      </c>
      <c r="KH25">
        <f t="shared" si="24"/>
        <v>1.9047854735498472E-4</v>
      </c>
      <c r="KI25">
        <f t="shared" si="24"/>
        <v>5.8045112309242463E-6</v>
      </c>
    </row>
    <row r="26" spans="1:295" x14ac:dyDescent="0.2">
      <c r="A26" s="1" t="s">
        <v>891</v>
      </c>
      <c r="B26">
        <v>0.74234142426481564</v>
      </c>
      <c r="C26">
        <v>0.9465076261139922</v>
      </c>
      <c r="D26">
        <v>0.12163539895571096</v>
      </c>
      <c r="E26">
        <v>8.7346555925613564E-2</v>
      </c>
      <c r="F26">
        <v>8.2962987277173869E-2</v>
      </c>
      <c r="G26">
        <v>0.2902048871806463</v>
      </c>
      <c r="H26">
        <v>0.12951920075736204</v>
      </c>
      <c r="I26">
        <v>2.8224471053510272E-4</v>
      </c>
      <c r="J26">
        <v>0.99091388867544727</v>
      </c>
      <c r="K26">
        <v>0.39277846196771737</v>
      </c>
      <c r="L26">
        <v>6.3121204652177562E-2</v>
      </c>
      <c r="M26">
        <v>4.0631302074665191E-7</v>
      </c>
      <c r="N26">
        <v>0.58224697784002299</v>
      </c>
      <c r="O26">
        <v>7.9088989775603531E-3</v>
      </c>
      <c r="P26">
        <v>1.7056688958158664E-3</v>
      </c>
      <c r="Q26">
        <v>4.7975498424023592E-5</v>
      </c>
      <c r="R26">
        <v>5.9060858185805368E-3</v>
      </c>
      <c r="S26">
        <v>0.55770385550847446</v>
      </c>
      <c r="T26">
        <v>7.8608254780085799E-7</v>
      </c>
      <c r="U26">
        <v>0.1561590938913627</v>
      </c>
      <c r="V26">
        <v>8.2324520254914851E-2</v>
      </c>
      <c r="W26">
        <v>0.16108888104153704</v>
      </c>
      <c r="X26">
        <v>0.63885954254706878</v>
      </c>
      <c r="Y26">
        <v>2.2158118703168972E-2</v>
      </c>
      <c r="Z26">
        <v>0.24572439305881685</v>
      </c>
      <c r="AA26">
        <v>0.10817514502151036</v>
      </c>
      <c r="AB26">
        <v>0.13233285123352814</v>
      </c>
      <c r="AC26">
        <v>0.1936036502217639</v>
      </c>
      <c r="AD26">
        <v>1.3022464580437963E-2</v>
      </c>
      <c r="AE26">
        <v>0.99091388867544727</v>
      </c>
      <c r="AF26">
        <v>0.56389474081880608</v>
      </c>
      <c r="AG26">
        <v>0.2230599192845511</v>
      </c>
      <c r="AH26">
        <v>0.40850463086688266</v>
      </c>
      <c r="AI26">
        <v>0.39277846196771737</v>
      </c>
      <c r="AJ26">
        <v>3.0295146104164446E-5</v>
      </c>
      <c r="AK26">
        <v>0.24296134209342732</v>
      </c>
      <c r="AL26">
        <v>5.306626622164815E-5</v>
      </c>
      <c r="AM26">
        <v>0.6699690775774011</v>
      </c>
      <c r="AN26">
        <v>4.2619403727148876E-2</v>
      </c>
      <c r="AO26">
        <v>1.7170855507279232E-5</v>
      </c>
      <c r="AP26">
        <v>0.99091388867544727</v>
      </c>
      <c r="AQ26">
        <v>0.6468380388758781</v>
      </c>
      <c r="AR26">
        <v>0.19187901199631657</v>
      </c>
      <c r="AS26">
        <v>0.17492352779330475</v>
      </c>
      <c r="AT26">
        <v>0.86908693276344651</v>
      </c>
      <c r="AU26">
        <v>1.0710118623129222E-3</v>
      </c>
      <c r="AV26">
        <v>0.90142955151333426</v>
      </c>
      <c r="AW26">
        <v>5.5962486661024211E-4</v>
      </c>
      <c r="AX26">
        <v>0.30636908200236895</v>
      </c>
      <c r="AY26">
        <v>8.7346555925613564E-2</v>
      </c>
      <c r="AZ26">
        <v>0.51781581636968033</v>
      </c>
      <c r="BA26">
        <v>2.9658292064214914E-2</v>
      </c>
      <c r="BB26">
        <v>3.1583103689271689E-6</v>
      </c>
      <c r="BC26">
        <v>1.257492425834526E-2</v>
      </c>
      <c r="BD26">
        <v>0.12870159022603256</v>
      </c>
      <c r="BE26">
        <v>0.38521573623881028</v>
      </c>
      <c r="BF26">
        <v>2.1491403569289715E-3</v>
      </c>
      <c r="BG26">
        <v>2.0935234528515187E-4</v>
      </c>
      <c r="BH26">
        <v>0.14436913181591324</v>
      </c>
      <c r="BI26">
        <v>5.306626622164815E-5</v>
      </c>
      <c r="BJ26">
        <v>5.9060858185805368E-3</v>
      </c>
      <c r="BK26">
        <v>0.6699690775774011</v>
      </c>
      <c r="BL26">
        <v>8.7346555925613564E-2</v>
      </c>
      <c r="BM26">
        <v>0.86124299141295024</v>
      </c>
      <c r="BN26">
        <v>1.5669423711808531E-2</v>
      </c>
      <c r="BO26">
        <v>5.306626622164815E-5</v>
      </c>
      <c r="BP26">
        <v>0.91312082694199626</v>
      </c>
      <c r="BQ26">
        <v>9.3377067047818778E-5</v>
      </c>
      <c r="BR26">
        <v>0.11107906945094292</v>
      </c>
      <c r="BS26">
        <v>2.40332236405672E-4</v>
      </c>
      <c r="BT26">
        <v>6.2771876989738554E-3</v>
      </c>
      <c r="BU26">
        <v>9.7853155376027802E-4</v>
      </c>
      <c r="BV26">
        <v>3.3783368946517278E-4</v>
      </c>
      <c r="BW26">
        <v>1.004081946535606E-7</v>
      </c>
      <c r="BX26">
        <v>2.1760134561037901E-7</v>
      </c>
      <c r="BY26">
        <v>0.88293542918173284</v>
      </c>
      <c r="BZ26">
        <v>0.99091388867544727</v>
      </c>
      <c r="CA26">
        <v>0.17492352779330475</v>
      </c>
      <c r="CB26">
        <v>1.2073049207376852E-2</v>
      </c>
      <c r="CC26">
        <v>0.58224697784002299</v>
      </c>
      <c r="CD26">
        <v>9.9316153268805288E-2</v>
      </c>
      <c r="CE26">
        <v>2.7079296915812748E-2</v>
      </c>
      <c r="CF26">
        <v>8.4673247892353646E-3</v>
      </c>
      <c r="CG26">
        <v>6.9919997943445056E-3</v>
      </c>
      <c r="CH26">
        <v>2.3544250637723161E-4</v>
      </c>
      <c r="CI26">
        <v>2.1856429913429752E-4</v>
      </c>
      <c r="CJ26">
        <v>1.4130132824160684E-4</v>
      </c>
      <c r="CK26">
        <v>0.18387339977365905</v>
      </c>
      <c r="CL26">
        <v>0.1936036502217639</v>
      </c>
      <c r="CM26">
        <v>0.85564231435591787</v>
      </c>
      <c r="CN26">
        <v>8.4187629709450233E-7</v>
      </c>
      <c r="CO26">
        <v>0.16112182620694063</v>
      </c>
      <c r="CP26">
        <v>2.0935234528515187E-4</v>
      </c>
      <c r="CQ26">
        <v>1.8025738432465819E-7</v>
      </c>
      <c r="CR26">
        <v>8.5386711738088353E-9</v>
      </c>
      <c r="CS26">
        <v>0.10641261517295009</v>
      </c>
      <c r="CT26">
        <v>0.29946699431142393</v>
      </c>
      <c r="CU26">
        <v>0.23510499132463919</v>
      </c>
      <c r="CV26">
        <v>5.8591843319921319E-8</v>
      </c>
      <c r="CW26">
        <v>8.3803611732638774E-7</v>
      </c>
      <c r="CX26">
        <v>4.0397199989395464E-9</v>
      </c>
      <c r="CY26">
        <v>1.6520654939668378E-6</v>
      </c>
      <c r="CZ26">
        <v>4.3817576316040449E-7</v>
      </c>
      <c r="DA26">
        <v>8.740249958027673E-8</v>
      </c>
      <c r="DB26">
        <v>4.1607591427289788E-6</v>
      </c>
      <c r="DC26">
        <v>8.5386711738088353E-9</v>
      </c>
      <c r="DD26">
        <v>2.3285469249923764E-7</v>
      </c>
      <c r="DE26">
        <v>3.0869935055579884E-3</v>
      </c>
      <c r="DF26">
        <v>2.9658292064214914E-2</v>
      </c>
      <c r="DG26">
        <v>3.0295146104164446E-5</v>
      </c>
      <c r="DH26">
        <v>0.55770385550847446</v>
      </c>
      <c r="DI26">
        <v>0.13233285123352814</v>
      </c>
      <c r="DJ26">
        <v>0.80276328486502113</v>
      </c>
      <c r="DK26">
        <v>0.13233285123352814</v>
      </c>
      <c r="DL26">
        <v>0.77152523213723634</v>
      </c>
      <c r="DM26">
        <v>3.8502216119407608E-2</v>
      </c>
      <c r="DN26">
        <v>0.43477238582882355</v>
      </c>
      <c r="DO26">
        <v>0.19363707984548223</v>
      </c>
      <c r="DP26">
        <v>1.0071165810263549E-2</v>
      </c>
      <c r="DQ26">
        <v>0.28984258555666875</v>
      </c>
      <c r="DR26">
        <v>0.96499610888875686</v>
      </c>
      <c r="DS26">
        <v>0.52645994632882565</v>
      </c>
      <c r="DT26">
        <v>0.78093229372824136</v>
      </c>
      <c r="DU26">
        <v>0.75642052997491693</v>
      </c>
      <c r="DV26">
        <v>3.4244273844083639E-3</v>
      </c>
      <c r="DW26">
        <v>1.5812326121119609E-2</v>
      </c>
      <c r="DX26">
        <v>3.4406229300476834E-2</v>
      </c>
      <c r="DY26">
        <v>0.55770385550847446</v>
      </c>
      <c r="DZ26">
        <v>0.23228807714334251</v>
      </c>
      <c r="EA26">
        <v>9.6492731327895903E-2</v>
      </c>
      <c r="EB26">
        <v>0.8914723833239161</v>
      </c>
      <c r="EC26">
        <v>0.20747522484262929</v>
      </c>
      <c r="ED26">
        <v>0.24207030926516093</v>
      </c>
      <c r="EE26">
        <v>0.49141126415176489</v>
      </c>
      <c r="EF26">
        <v>3.3218274366372702E-2</v>
      </c>
      <c r="EG26">
        <v>0.80276328486502113</v>
      </c>
      <c r="EH26">
        <v>3.0052052132758925E-5</v>
      </c>
      <c r="EI26">
        <v>1.5345391188363987E-3</v>
      </c>
      <c r="EJ26">
        <v>0.43803542852405447</v>
      </c>
      <c r="EK26">
        <v>2.3479413307737909E-2</v>
      </c>
      <c r="EL26">
        <v>3.2607496501481344E-3</v>
      </c>
      <c r="EM26">
        <v>1.9063582997400283E-2</v>
      </c>
      <c r="EN26">
        <v>4.472911239137338E-3</v>
      </c>
      <c r="EO26">
        <v>0.13251027404292134</v>
      </c>
      <c r="EP26">
        <v>1.5592164874037098E-2</v>
      </c>
      <c r="EQ26">
        <v>3.06190208753204E-2</v>
      </c>
      <c r="ER26">
        <v>0.63885954254706878</v>
      </c>
      <c r="ES26">
        <v>8.8005517291529518E-3</v>
      </c>
      <c r="ET26">
        <v>4.472911239137338E-3</v>
      </c>
      <c r="EU26">
        <v>0.29946699431142393</v>
      </c>
      <c r="EV26">
        <v>0.97258602970821484</v>
      </c>
      <c r="EW26">
        <v>0.15468997416355254</v>
      </c>
      <c r="EX26">
        <v>0.15468997416355254</v>
      </c>
      <c r="EY26">
        <v>7.9646259664808761E-2</v>
      </c>
      <c r="EZ26">
        <v>8.2324520254914851E-2</v>
      </c>
      <c r="FA26">
        <v>0.12951920075736204</v>
      </c>
      <c r="FB26">
        <v>2.9666311882803081E-2</v>
      </c>
      <c r="FC26">
        <v>0.9252645662973098</v>
      </c>
      <c r="FD26">
        <v>0.82356365357672034</v>
      </c>
      <c r="FE26">
        <v>0.12386195876404811</v>
      </c>
      <c r="FF26">
        <v>0.17492352779330475</v>
      </c>
      <c r="FG26">
        <v>8.7346555925613564E-2</v>
      </c>
      <c r="FH26">
        <v>8.7858301275505674E-2</v>
      </c>
      <c r="FI26">
        <v>0.60736700300277768</v>
      </c>
      <c r="FJ26">
        <v>9.6638767979020206E-3</v>
      </c>
      <c r="FK26">
        <v>8.2324520254914851E-2</v>
      </c>
      <c r="FL26">
        <v>7.519386881699769E-3</v>
      </c>
      <c r="FM26">
        <v>7.519386881699769E-3</v>
      </c>
      <c r="FN26">
        <v>6.2771876989738554E-3</v>
      </c>
      <c r="FO26">
        <v>0.69127695151554036</v>
      </c>
      <c r="FP26">
        <v>0.19761101646188192</v>
      </c>
      <c r="FQ26">
        <v>0.1156912008965939</v>
      </c>
      <c r="FR26">
        <v>0.58224697784002299</v>
      </c>
      <c r="FS26">
        <v>0.58224697784002299</v>
      </c>
      <c r="FT26">
        <v>0.10817514502151036</v>
      </c>
      <c r="FU26">
        <v>0.62554688305326822</v>
      </c>
      <c r="FV26">
        <v>3.2607496501481344E-3</v>
      </c>
      <c r="FW26">
        <v>0.34678152654809491</v>
      </c>
      <c r="FX26">
        <v>5.865857880337191E-5</v>
      </c>
      <c r="FY26">
        <v>1.0159123741095731E-3</v>
      </c>
      <c r="FZ26">
        <v>2.9658292064214914E-2</v>
      </c>
      <c r="GA26">
        <v>2.0013895004634003E-5</v>
      </c>
      <c r="GB26">
        <v>1.9080149616598902E-2</v>
      </c>
      <c r="GC26">
        <v>0.17492352779330475</v>
      </c>
      <c r="GD26">
        <v>2.8395329244861015E-5</v>
      </c>
      <c r="GE26">
        <v>2.3666735737690645E-4</v>
      </c>
      <c r="GF26">
        <v>2.1891111071876209E-7</v>
      </c>
      <c r="GG26">
        <v>6.9149363921132986E-4</v>
      </c>
      <c r="GH26">
        <v>9.9553437946102614E-5</v>
      </c>
      <c r="GI26">
        <v>5.5872351111982824E-6</v>
      </c>
      <c r="GJ26">
        <v>5.0132259526568051E-4</v>
      </c>
      <c r="GK26">
        <v>3.884567257936E-3</v>
      </c>
      <c r="GL26">
        <v>6.5856468949222289E-3</v>
      </c>
      <c r="GM26">
        <v>1.4661137299215308E-3</v>
      </c>
      <c r="GN26">
        <v>0.95328786221491457</v>
      </c>
      <c r="GO26">
        <v>3.6705022487933961E-2</v>
      </c>
      <c r="GP26">
        <v>5.4291035410316384E-7</v>
      </c>
      <c r="GQ26">
        <v>3.1746102367629358E-5</v>
      </c>
      <c r="GR26">
        <v>0.72539810285723372</v>
      </c>
      <c r="GS26">
        <v>0.40850463086688266</v>
      </c>
      <c r="GT26">
        <v>9.8068552200306774E-3</v>
      </c>
      <c r="GU26">
        <v>4.9167357395737466E-4</v>
      </c>
      <c r="GV26">
        <v>0.2230599192845511</v>
      </c>
      <c r="GW26">
        <v>0.24207030926516093</v>
      </c>
      <c r="GX26">
        <v>0.10817514502151036</v>
      </c>
      <c r="GY26">
        <v>0.4507828049874954</v>
      </c>
      <c r="GZ26">
        <v>1.9574119033905719E-2</v>
      </c>
      <c r="HA26">
        <v>3.1855309418914369E-4</v>
      </c>
      <c r="HB26">
        <v>2.4004753046949628E-2</v>
      </c>
      <c r="HC26">
        <v>0.52814465549640555</v>
      </c>
      <c r="HD26">
        <v>5.4133337589521435E-2</v>
      </c>
      <c r="HE26">
        <v>0.92778077931906233</v>
      </c>
      <c r="HF26">
        <v>2.2158118703168972E-2</v>
      </c>
      <c r="HG26">
        <v>0.31750617633354683</v>
      </c>
      <c r="HH26">
        <v>0.99926964702527377</v>
      </c>
      <c r="HI26">
        <v>6.2491881736452605E-5</v>
      </c>
      <c r="HJ26">
        <v>3.4244273844083639E-3</v>
      </c>
      <c r="HK26">
        <v>3.0084259136376964E-5</v>
      </c>
      <c r="HL26">
        <v>1.3639760469318791E-2</v>
      </c>
      <c r="HM26">
        <v>1.1364033821704121E-3</v>
      </c>
      <c r="HN26">
        <v>4.2142027791569701E-3</v>
      </c>
      <c r="HO26">
        <v>5.5872351111982824E-6</v>
      </c>
      <c r="HP26">
        <v>5.5872351111982824E-6</v>
      </c>
      <c r="HQ26">
        <v>4.1607591427289788E-6</v>
      </c>
      <c r="HR26">
        <v>0.20404759418692184</v>
      </c>
      <c r="HS26">
        <v>8.2324520254914851E-2</v>
      </c>
      <c r="HT26">
        <v>6.377903603790086E-2</v>
      </c>
      <c r="HU26">
        <v>0.15438451644222084</v>
      </c>
      <c r="HV26">
        <v>2.2765914786289684E-2</v>
      </c>
      <c r="HW26">
        <v>4.1005822503423821E-2</v>
      </c>
      <c r="HX26">
        <v>9.9553437946102614E-5</v>
      </c>
      <c r="HY26">
        <v>1.4714825889641308E-2</v>
      </c>
      <c r="HZ26">
        <v>5.0518338006018783E-5</v>
      </c>
      <c r="IA26">
        <v>5.0026659940090043E-3</v>
      </c>
      <c r="IB26">
        <v>0.49141126415176489</v>
      </c>
      <c r="IC26">
        <v>0.48570658239870701</v>
      </c>
      <c r="ID26">
        <v>0.58224697784002299</v>
      </c>
      <c r="IE26">
        <v>0.74415892607485501</v>
      </c>
      <c r="IF26">
        <v>0.99926964702527377</v>
      </c>
      <c r="IG26">
        <v>0.11143556417238203</v>
      </c>
      <c r="IH26">
        <v>6.0603920933165314E-2</v>
      </c>
      <c r="II26">
        <v>4.1420376045379981E-3</v>
      </c>
      <c r="IJ26">
        <v>0.10817514502151036</v>
      </c>
      <c r="IK26">
        <v>0.51328444745822988</v>
      </c>
      <c r="IL26">
        <v>4.8904975343431215E-5</v>
      </c>
      <c r="IM26">
        <v>3.0295146104164446E-5</v>
      </c>
      <c r="IN26">
        <v>1.3096987603581454E-4</v>
      </c>
      <c r="IO26">
        <v>6.9149363921132986E-4</v>
      </c>
      <c r="IP26">
        <v>5.2211841744615686E-5</v>
      </c>
      <c r="IQ26">
        <v>0.15468997416355254</v>
      </c>
      <c r="IR26">
        <v>0.29012842202467248</v>
      </c>
      <c r="IS26">
        <v>0.2230599192845511</v>
      </c>
      <c r="IT26">
        <v>0.29946699431142393</v>
      </c>
      <c r="IU26">
        <v>5.5466567804448197E-2</v>
      </c>
      <c r="IV26">
        <v>1.5669423711808531E-2</v>
      </c>
      <c r="IW26">
        <v>0.10049417484943807</v>
      </c>
      <c r="IX26">
        <v>4.7768879723020441E-3</v>
      </c>
      <c r="IY26">
        <v>9.5703771568790615E-3</v>
      </c>
      <c r="IZ26">
        <v>6.054843275375902E-2</v>
      </c>
      <c r="JA26">
        <v>0.67735162241206026</v>
      </c>
      <c r="JB26">
        <v>3.2743714638490157E-2</v>
      </c>
      <c r="JC26">
        <v>0.71877084848695283</v>
      </c>
      <c r="JD26">
        <v>5.8847461108674582E-3</v>
      </c>
      <c r="JE26">
        <v>0.67557710658261361</v>
      </c>
      <c r="JF26">
        <v>0.70673359809746084</v>
      </c>
      <c r="JG26">
        <v>6.8525739288383597E-2</v>
      </c>
      <c r="JH26">
        <v>0.72496506875494338</v>
      </c>
      <c r="JI26">
        <v>0.99926964702527377</v>
      </c>
      <c r="JJ26">
        <v>0.58009293444834009</v>
      </c>
      <c r="JK26">
        <v>0.76708726674973082</v>
      </c>
      <c r="JL26">
        <v>0.2230599192845511</v>
      </c>
      <c r="JM26">
        <v>8.2689550430398051E-2</v>
      </c>
      <c r="JN26">
        <v>0.12576589604807381</v>
      </c>
      <c r="JO26">
        <v>0.71877084848695283</v>
      </c>
      <c r="JP26">
        <v>7.16836160865509E-5</v>
      </c>
      <c r="JQ26">
        <v>0.44080068584949655</v>
      </c>
      <c r="JR26">
        <v>0.41921446718956379</v>
      </c>
      <c r="JS26">
        <v>6.0649899748232226E-2</v>
      </c>
      <c r="JT26">
        <v>5.0512541027860215E-4</v>
      </c>
      <c r="JU26">
        <v>3.7508638804438233E-4</v>
      </c>
      <c r="JV26">
        <v>0.24296134209342732</v>
      </c>
      <c r="JW26">
        <v>0.11340931091456564</v>
      </c>
      <c r="JX26">
        <v>0.42807855108702919</v>
      </c>
      <c r="JY26">
        <v>1.0822412076160991E-4</v>
      </c>
      <c r="JZ26">
        <v>0.28984258555666875</v>
      </c>
      <c r="KA26">
        <v>6.2771876989738554E-3</v>
      </c>
      <c r="KB26">
        <v>0.41761875010090227</v>
      </c>
      <c r="KC26">
        <v>1.0209906213675053E-2</v>
      </c>
      <c r="KD26">
        <v>0.90142955151333426</v>
      </c>
      <c r="KE26">
        <v>0.67735162241206026</v>
      </c>
      <c r="KF26">
        <v>0.55120431628413302</v>
      </c>
      <c r="KG26">
        <v>6.377903603790086E-2</v>
      </c>
      <c r="KH26">
        <v>8.484953473085683E-4</v>
      </c>
      <c r="KI26">
        <v>4.8904975343431215E-5</v>
      </c>
    </row>
  </sheetData>
  <conditionalFormatting sqref="B25:KI25">
    <cfRule type="cellIs" dxfId="14" priority="5" operator="lessThan">
      <formula>0.05</formula>
    </cfRule>
  </conditionalFormatting>
  <conditionalFormatting sqref="B25:KI25">
    <cfRule type="cellIs" dxfId="13" priority="4" operator="lessThan">
      <formula>0.05</formula>
    </cfRule>
  </conditionalFormatting>
  <conditionalFormatting sqref="B26:KI26">
    <cfRule type="cellIs" dxfId="12" priority="2" operator="between">
      <formula>0.1</formula>
      <formula>0.05</formula>
    </cfRule>
    <cfRule type="cellIs" dxfId="11" priority="3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EB128-2802-4A24-B788-540BC237C8C1}">
  <dimension ref="A1:L25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2" sqref="A2:A22"/>
    </sheetView>
  </sheetViews>
  <sheetFormatPr baseColWidth="10" defaultColWidth="8.83203125" defaultRowHeight="15" x14ac:dyDescent="0.2"/>
  <sheetData>
    <row r="1" spans="1:12" x14ac:dyDescent="0.2">
      <c r="A1" t="s">
        <v>0</v>
      </c>
      <c r="B1" s="5" t="s">
        <v>852</v>
      </c>
      <c r="C1" s="5" t="s">
        <v>853</v>
      </c>
      <c r="D1" s="5" t="s">
        <v>854</v>
      </c>
      <c r="E1" s="5" t="s">
        <v>855</v>
      </c>
      <c r="F1" s="5" t="s">
        <v>856</v>
      </c>
      <c r="G1" s="5" t="s">
        <v>857</v>
      </c>
      <c r="H1" s="5" t="s">
        <v>858</v>
      </c>
      <c r="I1" s="5" t="s">
        <v>859</v>
      </c>
      <c r="J1" s="5" t="s">
        <v>860</v>
      </c>
      <c r="K1" s="5" t="s">
        <v>861</v>
      </c>
      <c r="L1" s="5" t="s">
        <v>862</v>
      </c>
    </row>
    <row r="2" spans="1:12" x14ac:dyDescent="0.2">
      <c r="A2" t="s">
        <v>875</v>
      </c>
      <c r="B2" s="10">
        <f>SUMIF('Phospholipid species (%PL)'!$B$2:$KI$2,B$1,'Phospholipid species (%PL)'!$B3:$KI3)</f>
        <v>0.2048852324363587</v>
      </c>
      <c r="C2" s="10">
        <f>SUMIF('Phospholipid species (%PL)'!$B$2:$KI$2,C$1,'Phospholipid species (%PL)'!$B3:$KI3)</f>
        <v>53.956836877690854</v>
      </c>
      <c r="D2" s="10">
        <f>SUMIF('Phospholipid species (%PL)'!$B$2:$KI$2,D$1,'Phospholipid species (%PL)'!$B3:$KI3)</f>
        <v>3.621575732133655</v>
      </c>
      <c r="E2" s="10">
        <f>SUMIF('Phospholipid species (%PL)'!$B$2:$KI$2,E$1,'Phospholipid species (%PL)'!$B3:$KI3)</f>
        <v>0.84761687154034582</v>
      </c>
      <c r="F2" s="10">
        <f>SUMIF('Phospholipid species (%PL)'!$B$2:$KI$2,F$1,'Phospholipid species (%PL)'!$B3:$KI3)</f>
        <v>9.6623327276916982</v>
      </c>
      <c r="G2" s="10">
        <f>SUMIF('Phospholipid species (%PL)'!$B$2:$KI$2,G$1,'Phospholipid species (%PL)'!$B3:$KI3)</f>
        <v>0.12031522013278984</v>
      </c>
      <c r="H2" s="10">
        <f>SUMIF('Phospholipid species (%PL)'!$B$2:$KI$2,H$1,'Phospholipid species (%PL)'!$B3:$KI3)</f>
        <v>13.157971470913393</v>
      </c>
      <c r="I2" s="10">
        <f>SUMIF('Phospholipid species (%PL)'!$B$2:$KI$2,I$1,'Phospholipid species (%PL)'!$B3:$KI3)</f>
        <v>0.9985106053168662</v>
      </c>
      <c r="J2" s="10">
        <f>SUMIF('Phospholipid species (%PL)'!$B$2:$KI$2,J$1,'Phospholipid species (%PL)'!$B3:$KI3)</f>
        <v>6.8781072108052745</v>
      </c>
      <c r="K2" s="10">
        <f>SUMIF('Phospholipid species (%PL)'!$B$2:$KI$2,K$1,'Phospholipid species (%PL)'!$B3:$KI3)</f>
        <v>3.35342998395824E-2</v>
      </c>
      <c r="L2" s="10">
        <f>SUMIF('Phospholipid species (%PL)'!$B$2:$KI$2,L$1,'Phospholipid species (%PL)'!$B3:$KI3)</f>
        <v>10.518313751499162</v>
      </c>
    </row>
    <row r="3" spans="1:12" x14ac:dyDescent="0.2">
      <c r="A3" t="s">
        <v>876</v>
      </c>
      <c r="B3" s="10">
        <f>SUMIF('Phospholipid species (%PL)'!$B$2:$KI$2,B$1,'Phospholipid species (%PL)'!$B4:$KI4)</f>
        <v>0.19768009150535695</v>
      </c>
      <c r="C3" s="10">
        <f>SUMIF('Phospholipid species (%PL)'!$B$2:$KI$2,C$1,'Phospholipid species (%PL)'!$B4:$KI4)</f>
        <v>57.519542466358125</v>
      </c>
      <c r="D3" s="10">
        <f>SUMIF('Phospholipid species (%PL)'!$B$2:$KI$2,D$1,'Phospholipid species (%PL)'!$B4:$KI4)</f>
        <v>3.4383970626072076</v>
      </c>
      <c r="E3" s="10">
        <f>SUMIF('Phospholipid species (%PL)'!$B$2:$KI$2,E$1,'Phospholipid species (%PL)'!$B4:$KI4)</f>
        <v>0.42296562582476832</v>
      </c>
      <c r="F3" s="10">
        <f>SUMIF('Phospholipid species (%PL)'!$B$2:$KI$2,F$1,'Phospholipid species (%PL)'!$B4:$KI4)</f>
        <v>10.183051549580036</v>
      </c>
      <c r="G3" s="10">
        <f>SUMIF('Phospholipid species (%PL)'!$B$2:$KI$2,G$1,'Phospholipid species (%PL)'!$B4:$KI4)</f>
        <v>0.20004135118719102</v>
      </c>
      <c r="H3" s="10">
        <f>SUMIF('Phospholipid species (%PL)'!$B$2:$KI$2,H$1,'Phospholipid species (%PL)'!$B4:$KI4)</f>
        <v>10.422403219989894</v>
      </c>
      <c r="I3" s="10">
        <f>SUMIF('Phospholipid species (%PL)'!$B$2:$KI$2,I$1,'Phospholipid species (%PL)'!$B4:$KI4)</f>
        <v>1.0173313062473084</v>
      </c>
      <c r="J3" s="10">
        <f>SUMIF('Phospholipid species (%PL)'!$B$2:$KI$2,J$1,'Phospholipid species (%PL)'!$B4:$KI4)</f>
        <v>4.8848362187446961</v>
      </c>
      <c r="K3" s="10">
        <f>SUMIF('Phospholipid species (%PL)'!$B$2:$KI$2,K$1,'Phospholipid species (%PL)'!$B4:$KI4)</f>
        <v>3.9032540447972872E-2</v>
      </c>
      <c r="L3" s="10">
        <f>SUMIF('Phospholipid species (%PL)'!$B$2:$KI$2,L$1,'Phospholipid species (%PL)'!$B4:$KI4)</f>
        <v>11.674718567507437</v>
      </c>
    </row>
    <row r="4" spans="1:12" x14ac:dyDescent="0.2">
      <c r="A4" t="s">
        <v>877</v>
      </c>
      <c r="B4" s="10">
        <f>SUMIF('Phospholipid species (%PL)'!$B$2:$KI$2,B$1,'Phospholipid species (%PL)'!$B5:$KI5)</f>
        <v>0.26738322896882477</v>
      </c>
      <c r="C4" s="10">
        <f>SUMIF('Phospholipid species (%PL)'!$B$2:$KI$2,C$1,'Phospholipid species (%PL)'!$B5:$KI5)</f>
        <v>59.443761344627667</v>
      </c>
      <c r="D4" s="10">
        <f>SUMIF('Phospholipid species (%PL)'!$B$2:$KI$2,D$1,'Phospholipid species (%PL)'!$B5:$KI5)</f>
        <v>3.4720111878378033</v>
      </c>
      <c r="E4" s="10">
        <f>SUMIF('Phospholipid species (%PL)'!$B$2:$KI$2,E$1,'Phospholipid species (%PL)'!$B5:$KI5)</f>
        <v>0.36059640632713774</v>
      </c>
      <c r="F4" s="10">
        <f>SUMIF('Phospholipid species (%PL)'!$B$2:$KI$2,F$1,'Phospholipid species (%PL)'!$B5:$KI5)</f>
        <v>11.90714740766256</v>
      </c>
      <c r="G4" s="10">
        <f>SUMIF('Phospholipid species (%PL)'!$B$2:$KI$2,G$1,'Phospholipid species (%PL)'!$B5:$KI5)</f>
        <v>0.14855193701126024</v>
      </c>
      <c r="H4" s="10">
        <f>SUMIF('Phospholipid species (%PL)'!$B$2:$KI$2,H$1,'Phospholipid species (%PL)'!$B5:$KI5)</f>
        <v>9.0178256123529881</v>
      </c>
      <c r="I4" s="10">
        <f>SUMIF('Phospholipid species (%PL)'!$B$2:$KI$2,I$1,'Phospholipid species (%PL)'!$B5:$KI5)</f>
        <v>1.2321146974498633</v>
      </c>
      <c r="J4" s="10">
        <f>SUMIF('Phospholipid species (%PL)'!$B$2:$KI$2,J$1,'Phospholipid species (%PL)'!$B5:$KI5)</f>
        <v>5.4658493017608896</v>
      </c>
      <c r="K4" s="10">
        <f>SUMIF('Phospholipid species (%PL)'!$B$2:$KI$2,K$1,'Phospholipid species (%PL)'!$B5:$KI5)</f>
        <v>3.6670833268608927E-2</v>
      </c>
      <c r="L4" s="10">
        <f>SUMIF('Phospholipid species (%PL)'!$B$2:$KI$2,L$1,'Phospholipid species (%PL)'!$B5:$KI5)</f>
        <v>8.6480880427323861</v>
      </c>
    </row>
    <row r="5" spans="1:12" x14ac:dyDescent="0.2">
      <c r="A5" t="s">
        <v>878</v>
      </c>
      <c r="B5" s="10">
        <f>SUMIF('Phospholipid species (%PL)'!$B$2:$KI$2,B$1,'Phospholipid species (%PL)'!$B6:$KI6)</f>
        <v>0.25357967342028515</v>
      </c>
      <c r="C5" s="10">
        <f>SUMIF('Phospholipid species (%PL)'!$B$2:$KI$2,C$1,'Phospholipid species (%PL)'!$B6:$KI6)</f>
        <v>57.80586337410984</v>
      </c>
      <c r="D5" s="10">
        <f>SUMIF('Phospholipid species (%PL)'!$B$2:$KI$2,D$1,'Phospholipid species (%PL)'!$B6:$KI6)</f>
        <v>3.2225696955553955</v>
      </c>
      <c r="E5" s="10">
        <f>SUMIF('Phospholipid species (%PL)'!$B$2:$KI$2,E$1,'Phospholipid species (%PL)'!$B6:$KI6)</f>
        <v>0.44963137684861926</v>
      </c>
      <c r="F5" s="10">
        <f>SUMIF('Phospholipid species (%PL)'!$B$2:$KI$2,F$1,'Phospholipid species (%PL)'!$B6:$KI6)</f>
        <v>11.621831810310143</v>
      </c>
      <c r="G5" s="10">
        <f>SUMIF('Phospholipid species (%PL)'!$B$2:$KI$2,G$1,'Phospholipid species (%PL)'!$B6:$KI6)</f>
        <v>0.1532980130384155</v>
      </c>
      <c r="H5" s="10">
        <f>SUMIF('Phospholipid species (%PL)'!$B$2:$KI$2,H$1,'Phospholipid species (%PL)'!$B6:$KI6)</f>
        <v>9.6687629375292872</v>
      </c>
      <c r="I5" s="10">
        <f>SUMIF('Phospholipid species (%PL)'!$B$2:$KI$2,I$1,'Phospholipid species (%PL)'!$B6:$KI6)</f>
        <v>1.248148225663702</v>
      </c>
      <c r="J5" s="10">
        <f>SUMIF('Phospholipid species (%PL)'!$B$2:$KI$2,J$1,'Phospholipid species (%PL)'!$B6:$KI6)</f>
        <v>5.4035509968868105</v>
      </c>
      <c r="K5" s="10">
        <f>SUMIF('Phospholipid species (%PL)'!$B$2:$KI$2,K$1,'Phospholipid species (%PL)'!$B6:$KI6)</f>
        <v>1.9852016344138378E-2</v>
      </c>
      <c r="L5" s="10">
        <f>SUMIF('Phospholipid species (%PL)'!$B$2:$KI$2,L$1,'Phospholipid species (%PL)'!$B6:$KI6)</f>
        <v>10.152911880293267</v>
      </c>
    </row>
    <row r="6" spans="1:12" x14ac:dyDescent="0.2">
      <c r="A6" t="s">
        <v>879</v>
      </c>
      <c r="B6" s="10">
        <f>SUMIF('Phospholipid species (%PL)'!$B$2:$KI$2,B$1,'Phospholipid species (%PL)'!$B7:$KI7)</f>
        <v>0.24367796724739443</v>
      </c>
      <c r="C6" s="10">
        <f>SUMIF('Phospholipid species (%PL)'!$B$2:$KI$2,C$1,'Phospholipid species (%PL)'!$B7:$KI7)</f>
        <v>59.125844608073351</v>
      </c>
      <c r="D6" s="10">
        <f>SUMIF('Phospholipid species (%PL)'!$B$2:$KI$2,D$1,'Phospholipid species (%PL)'!$B7:$KI7)</f>
        <v>3.6668326328147196</v>
      </c>
      <c r="E6" s="10">
        <f>SUMIF('Phospholipid species (%PL)'!$B$2:$KI$2,E$1,'Phospholipid species (%PL)'!$B7:$KI7)</f>
        <v>0.31236647471730827</v>
      </c>
      <c r="F6" s="10">
        <f>SUMIF('Phospholipid species (%PL)'!$B$2:$KI$2,F$1,'Phospholipid species (%PL)'!$B7:$KI7)</f>
        <v>11.753529873946551</v>
      </c>
      <c r="G6" s="10">
        <f>SUMIF('Phospholipid species (%PL)'!$B$2:$KI$2,G$1,'Phospholipid species (%PL)'!$B7:$KI7)</f>
        <v>0.13984954218420814</v>
      </c>
      <c r="H6" s="10">
        <f>SUMIF('Phospholipid species (%PL)'!$B$2:$KI$2,H$1,'Phospholipid species (%PL)'!$B7:$KI7)</f>
        <v>8.4963382959332936</v>
      </c>
      <c r="I6" s="10">
        <f>SUMIF('Phospholipid species (%PL)'!$B$2:$KI$2,I$1,'Phospholipid species (%PL)'!$B7:$KI7)</f>
        <v>1.9141172503461943</v>
      </c>
      <c r="J6" s="10">
        <f>SUMIF('Phospholipid species (%PL)'!$B$2:$KI$2,J$1,'Phospholipid species (%PL)'!$B7:$KI7)</f>
        <v>5.4546411159834252</v>
      </c>
      <c r="K6" s="10">
        <f>SUMIF('Phospholipid species (%PL)'!$B$2:$KI$2,K$1,'Phospholipid species (%PL)'!$B7:$KI7)</f>
        <v>2.4558461175337162E-2</v>
      </c>
      <c r="L6" s="10">
        <f>SUMIF('Phospholipid species (%PL)'!$B$2:$KI$2,L$1,'Phospholipid species (%PL)'!$B7:$KI7)</f>
        <v>8.868243777578078</v>
      </c>
    </row>
    <row r="7" spans="1:12" x14ac:dyDescent="0.2">
      <c r="A7" t="s">
        <v>880</v>
      </c>
      <c r="B7" s="10">
        <f>SUMIF('Phospholipid species (%PL)'!$B$2:$KI$2,B$1,'Phospholipid species (%PL)'!$B8:$KI8)</f>
        <v>0.17586850454991249</v>
      </c>
      <c r="C7" s="10">
        <f>SUMIF('Phospholipid species (%PL)'!$B$2:$KI$2,C$1,'Phospholipid species (%PL)'!$B8:$KI8)</f>
        <v>57.831931721037357</v>
      </c>
      <c r="D7" s="10">
        <f>SUMIF('Phospholipid species (%PL)'!$B$2:$KI$2,D$1,'Phospholipid species (%PL)'!$B8:$KI8)</f>
        <v>4.0344985328035001</v>
      </c>
      <c r="E7" s="10">
        <f>SUMIF('Phospholipid species (%PL)'!$B$2:$KI$2,E$1,'Phospholipid species (%PL)'!$B8:$KI8)</f>
        <v>0.41866634377520118</v>
      </c>
      <c r="F7" s="10">
        <f>SUMIF('Phospholipid species (%PL)'!$B$2:$KI$2,F$1,'Phospholipid species (%PL)'!$B8:$KI8)</f>
        <v>11.585153789511606</v>
      </c>
      <c r="G7" s="10">
        <f>SUMIF('Phospholipid species (%PL)'!$B$2:$KI$2,G$1,'Phospholipid species (%PL)'!$B8:$KI8)</f>
        <v>0.17199814639477748</v>
      </c>
      <c r="H7" s="10">
        <f>SUMIF('Phospholipid species (%PL)'!$B$2:$KI$2,H$1,'Phospholipid species (%PL)'!$B8:$KI8)</f>
        <v>9.9307723121737528</v>
      </c>
      <c r="I7" s="10">
        <f>SUMIF('Phospholipid species (%PL)'!$B$2:$KI$2,I$1,'Phospholipid species (%PL)'!$B8:$KI8)</f>
        <v>0.93087695336055454</v>
      </c>
      <c r="J7" s="10">
        <f>SUMIF('Phospholipid species (%PL)'!$B$2:$KI$2,J$1,'Phospholipid species (%PL)'!$B8:$KI8)</f>
        <v>5.1028364139522715</v>
      </c>
      <c r="K7" s="10">
        <f>SUMIF('Phospholipid species (%PL)'!$B$2:$KI$2,K$1,'Phospholipid species (%PL)'!$B8:$KI8)</f>
        <v>5.0943067746083773E-2</v>
      </c>
      <c r="L7" s="10">
        <f>SUMIF('Phospholipid species (%PL)'!$B$2:$KI$2,L$1,'Phospholipid species (%PL)'!$B8:$KI8)</f>
        <v>9.7664542146949209</v>
      </c>
    </row>
    <row r="8" spans="1:12" x14ac:dyDescent="0.2">
      <c r="A8" t="s">
        <v>881</v>
      </c>
      <c r="B8" s="10">
        <f>SUMIF('Phospholipid species (%PL)'!$B$2:$KI$2,B$1,'Phospholipid species (%PL)'!$B9:$KI9)</f>
        <v>0.21041460118858984</v>
      </c>
      <c r="C8" s="10">
        <f>SUMIF('Phospholipid species (%PL)'!$B$2:$KI$2,C$1,'Phospholipid species (%PL)'!$B9:$KI9)</f>
        <v>57.254990509148065</v>
      </c>
      <c r="D8" s="10">
        <f>SUMIF('Phospholipid species (%PL)'!$B$2:$KI$2,D$1,'Phospholipid species (%PL)'!$B9:$KI9)</f>
        <v>4.8184410355374725</v>
      </c>
      <c r="E8" s="10">
        <f>SUMIF('Phospholipid species (%PL)'!$B$2:$KI$2,E$1,'Phospholipid species (%PL)'!$B9:$KI9)</f>
        <v>0.36341915037703715</v>
      </c>
      <c r="F8" s="10">
        <f>SUMIF('Phospholipid species (%PL)'!$B$2:$KI$2,F$1,'Phospholipid species (%PL)'!$B9:$KI9)</f>
        <v>10.444313713173932</v>
      </c>
      <c r="G8" s="10">
        <f>SUMIF('Phospholipid species (%PL)'!$B$2:$KI$2,G$1,'Phospholipid species (%PL)'!$B9:$KI9)</f>
        <v>0.17614171175882024</v>
      </c>
      <c r="H8" s="10">
        <f>SUMIF('Phospholipid species (%PL)'!$B$2:$KI$2,H$1,'Phospholipid species (%PL)'!$B9:$KI9)</f>
        <v>9.6418322848782072</v>
      </c>
      <c r="I8" s="10">
        <f>SUMIF('Phospholipid species (%PL)'!$B$2:$KI$2,I$1,'Phospholipid species (%PL)'!$B9:$KI9)</f>
        <v>1.7502259387954746</v>
      </c>
      <c r="J8" s="10">
        <f>SUMIF('Phospholipid species (%PL)'!$B$2:$KI$2,J$1,'Phospholipid species (%PL)'!$B9:$KI9)</f>
        <v>5.7569365682724722</v>
      </c>
      <c r="K8" s="10">
        <f>SUMIF('Phospholipid species (%PL)'!$B$2:$KI$2,K$1,'Phospholipid species (%PL)'!$B9:$KI9)</f>
        <v>1.8722883842481487E-2</v>
      </c>
      <c r="L8" s="10">
        <f>SUMIF('Phospholipid species (%PL)'!$B$2:$KI$2,L$1,'Phospholipid species (%PL)'!$B9:$KI9)</f>
        <v>9.5645616030273555</v>
      </c>
    </row>
    <row r="9" spans="1:12" x14ac:dyDescent="0.2">
      <c r="A9" t="s">
        <v>882</v>
      </c>
      <c r="B9" s="10">
        <f>SUMIF('Phospholipid species (%PL)'!$B$2:$KI$2,B$1,'Phospholipid species (%PL)'!$B10:$KI10)</f>
        <v>0.19279485898389395</v>
      </c>
      <c r="C9" s="10">
        <f>SUMIF('Phospholipid species (%PL)'!$B$2:$KI$2,C$1,'Phospholipid species (%PL)'!$B10:$KI10)</f>
        <v>55.157376055694677</v>
      </c>
      <c r="D9" s="10">
        <f>SUMIF('Phospholipid species (%PL)'!$B$2:$KI$2,D$1,'Phospholipid species (%PL)'!$B10:$KI10)</f>
        <v>3.8492722607058454</v>
      </c>
      <c r="E9" s="10">
        <f>SUMIF('Phospholipid species (%PL)'!$B$2:$KI$2,E$1,'Phospholipid species (%PL)'!$B10:$KI10)</f>
        <v>0.82501568356651689</v>
      </c>
      <c r="F9" s="10">
        <f>SUMIF('Phospholipid species (%PL)'!$B$2:$KI$2,F$1,'Phospholipid species (%PL)'!$B10:$KI10)</f>
        <v>9.1657150002525771</v>
      </c>
      <c r="G9" s="10">
        <f>SUMIF('Phospholipid species (%PL)'!$B$2:$KI$2,G$1,'Phospholipid species (%PL)'!$B10:$KI10)</f>
        <v>0.18047644442859376</v>
      </c>
      <c r="H9" s="10">
        <f>SUMIF('Phospholipid species (%PL)'!$B$2:$KI$2,H$1,'Phospholipid species (%PL)'!$B10:$KI10)</f>
        <v>12.392240679686029</v>
      </c>
      <c r="I9" s="10">
        <f>SUMIF('Phospholipid species (%PL)'!$B$2:$KI$2,I$1,'Phospholipid species (%PL)'!$B10:$KI10)</f>
        <v>0.90684492129542182</v>
      </c>
      <c r="J9" s="10">
        <f>SUMIF('Phospholipid species (%PL)'!$B$2:$KI$2,J$1,'Phospholipid species (%PL)'!$B10:$KI10)</f>
        <v>6.9733588657854799</v>
      </c>
      <c r="K9" s="10">
        <f>SUMIF('Phospholipid species (%PL)'!$B$2:$KI$2,K$1,'Phospholipid species (%PL)'!$B10:$KI10)</f>
        <v>3.028093212653479E-2</v>
      </c>
      <c r="L9" s="10">
        <f>SUMIF('Phospholipid species (%PL)'!$B$2:$KI$2,L$1,'Phospholipid species (%PL)'!$B10:$KI10)</f>
        <v>10.326624297474357</v>
      </c>
    </row>
    <row r="10" spans="1:12" x14ac:dyDescent="0.2">
      <c r="A10" s="1" t="s">
        <v>872</v>
      </c>
      <c r="B10" s="11">
        <f t="shared" ref="B10:L10" si="0">AVERAGE(B2:B9)</f>
        <v>0.21828551978757701</v>
      </c>
      <c r="C10" s="11">
        <f t="shared" si="0"/>
        <v>57.262018369592482</v>
      </c>
      <c r="D10" s="11">
        <f t="shared" si="0"/>
        <v>3.76544976749945</v>
      </c>
      <c r="E10" s="11">
        <f t="shared" si="0"/>
        <v>0.50003474162211681</v>
      </c>
      <c r="F10" s="11">
        <f t="shared" si="0"/>
        <v>10.790384484016137</v>
      </c>
      <c r="G10" s="11">
        <f t="shared" si="0"/>
        <v>0.16133404576700702</v>
      </c>
      <c r="H10" s="11">
        <f t="shared" si="0"/>
        <v>10.341018351682106</v>
      </c>
      <c r="I10" s="11">
        <f t="shared" si="0"/>
        <v>1.249771237309423</v>
      </c>
      <c r="J10" s="11">
        <f t="shared" si="0"/>
        <v>5.7400145865239143</v>
      </c>
      <c r="K10" s="11">
        <f t="shared" si="0"/>
        <v>3.1699379348842475E-2</v>
      </c>
      <c r="L10" s="11">
        <f t="shared" si="0"/>
        <v>9.9399895168508703</v>
      </c>
    </row>
    <row r="11" spans="1:12" x14ac:dyDescent="0.2">
      <c r="A11" s="1" t="s">
        <v>873</v>
      </c>
      <c r="B11" s="11">
        <f t="shared" ref="B11:L11" si="1">STDEV(B2:B9)</f>
        <v>3.2549124238288527E-2</v>
      </c>
      <c r="C11" s="11">
        <f t="shared" si="1"/>
        <v>1.8622003608847213</v>
      </c>
      <c r="D11" s="11">
        <f t="shared" si="1"/>
        <v>0.49373468593601194</v>
      </c>
      <c r="E11" s="11">
        <f t="shared" si="1"/>
        <v>0.2120825853792889</v>
      </c>
      <c r="F11" s="11">
        <f t="shared" si="1"/>
        <v>1.0622376209301896</v>
      </c>
      <c r="G11" s="11">
        <f t="shared" si="1"/>
        <v>2.5550412383038217E-2</v>
      </c>
      <c r="H11" s="11">
        <f t="shared" si="1"/>
        <v>1.6218215180967539</v>
      </c>
      <c r="I11" s="11">
        <f t="shared" si="1"/>
        <v>0.3833270088757903</v>
      </c>
      <c r="J11" s="11">
        <f t="shared" si="1"/>
        <v>0.7767898887293847</v>
      </c>
      <c r="K11" s="11">
        <f t="shared" si="1"/>
        <v>1.0783129898096948E-2</v>
      </c>
      <c r="L11" s="11">
        <f t="shared" si="1"/>
        <v>0.96564376410367248</v>
      </c>
    </row>
    <row r="12" spans="1:12" x14ac:dyDescent="0.2">
      <c r="A12" s="1"/>
      <c r="B12" s="11"/>
      <c r="C12" s="11"/>
      <c r="D12" s="10"/>
      <c r="E12" s="11"/>
      <c r="F12" s="11"/>
      <c r="G12" s="11"/>
      <c r="H12" s="11"/>
      <c r="I12" s="11"/>
      <c r="J12" s="11"/>
      <c r="K12" s="11"/>
      <c r="L12" s="11"/>
    </row>
    <row r="13" spans="1:12" x14ac:dyDescent="0.2">
      <c r="A13" t="s">
        <v>883</v>
      </c>
      <c r="B13" s="10">
        <f>SUMIF('Phospholipid species (%PL)'!$B$2:$KI$2,B$1,'Phospholipid species (%PL)'!$B14:$KI14)</f>
        <v>0.20161503914418633</v>
      </c>
      <c r="C13" s="10">
        <f>SUMIF('Phospholipid species (%PL)'!$B$2:$KI$2,C$1,'Phospholipid species (%PL)'!$B14:$KI14)</f>
        <v>55.08721298343854</v>
      </c>
      <c r="D13" s="10">
        <f>SUMIF('Phospholipid species (%PL)'!$B$2:$KI$2,D$1,'Phospholipid species (%PL)'!$B14:$KI14)</f>
        <v>10.696148026647254</v>
      </c>
      <c r="E13" s="10">
        <f>SUMIF('Phospholipid species (%PL)'!$B$2:$KI$2,E$1,'Phospholipid species (%PL)'!$B14:$KI14)</f>
        <v>0.38647174067560841</v>
      </c>
      <c r="F13" s="10">
        <f>SUMIF('Phospholipid species (%PL)'!$B$2:$KI$2,F$1,'Phospholipid species (%PL)'!$B14:$KI14)</f>
        <v>9.4130107919835666</v>
      </c>
      <c r="G13" s="10">
        <f>SUMIF('Phospholipid species (%PL)'!$B$2:$KI$2,G$1,'Phospholipid species (%PL)'!$B14:$KI14)</f>
        <v>0.31902741308252408</v>
      </c>
      <c r="H13" s="10">
        <f>SUMIF('Phospholipid species (%PL)'!$B$2:$KI$2,H$1,'Phospholipid species (%PL)'!$B14:$KI14)</f>
        <v>7.7083730006984279</v>
      </c>
      <c r="I13" s="10">
        <f>SUMIF('Phospholipid species (%PL)'!$B$2:$KI$2,I$1,'Phospholipid species (%PL)'!$B14:$KI14)</f>
        <v>2.3339325116283534</v>
      </c>
      <c r="J13" s="10">
        <f>SUMIF('Phospholipid species (%PL)'!$B$2:$KI$2,J$1,'Phospholipid species (%PL)'!$B14:$KI14)</f>
        <v>6.134269371602044</v>
      </c>
      <c r="K13" s="10">
        <f>SUMIF('Phospholipid species (%PL)'!$B$2:$KI$2,K$1,'Phospholipid species (%PL)'!$B14:$KI14)</f>
        <v>6.4067567593903404E-2</v>
      </c>
      <c r="L13" s="10">
        <f>SUMIF('Phospholipid species (%PL)'!$B$2:$KI$2,L$1,'Phospholipid species (%PL)'!$B14:$KI14)</f>
        <v>7.6558715535056194</v>
      </c>
    </row>
    <row r="14" spans="1:12" x14ac:dyDescent="0.2">
      <c r="A14" t="s">
        <v>884</v>
      </c>
      <c r="B14" s="10">
        <f>SUMIF('Phospholipid species (%PL)'!$B$2:$KI$2,B$1,'Phospholipid species (%PL)'!$B15:$KI15)</f>
        <v>0.20572244702556935</v>
      </c>
      <c r="C14" s="10">
        <f>SUMIF('Phospholipid species (%PL)'!$B$2:$KI$2,C$1,'Phospholipid species (%PL)'!$B15:$KI15)</f>
        <v>51.613708108149723</v>
      </c>
      <c r="D14" s="10">
        <f>SUMIF('Phospholipid species (%PL)'!$B$2:$KI$2,D$1,'Phospholipid species (%PL)'!$B15:$KI15)</f>
        <v>10.034065624160316</v>
      </c>
      <c r="E14" s="10">
        <f>SUMIF('Phospholipid species (%PL)'!$B$2:$KI$2,E$1,'Phospholipid species (%PL)'!$B15:$KI15)</f>
        <v>0.27678980564286348</v>
      </c>
      <c r="F14" s="10">
        <f>SUMIF('Phospholipid species (%PL)'!$B$2:$KI$2,F$1,'Phospholipid species (%PL)'!$B15:$KI15)</f>
        <v>10.5213882707656</v>
      </c>
      <c r="G14" s="10">
        <f>SUMIF('Phospholipid species (%PL)'!$B$2:$KI$2,G$1,'Phospholipid species (%PL)'!$B15:$KI15)</f>
        <v>0.32748593209608584</v>
      </c>
      <c r="H14" s="10">
        <f>SUMIF('Phospholipid species (%PL)'!$B$2:$KI$2,H$1,'Phospholipid species (%PL)'!$B15:$KI15)</f>
        <v>8.5107005114394383</v>
      </c>
      <c r="I14" s="10">
        <f>SUMIF('Phospholipid species (%PL)'!$B$2:$KI$2,I$1,'Phospholipid species (%PL)'!$B15:$KI15)</f>
        <v>2.1545117685427337</v>
      </c>
      <c r="J14" s="10">
        <f>SUMIF('Phospholipid species (%PL)'!$B$2:$KI$2,J$1,'Phospholipid species (%PL)'!$B15:$KI15)</f>
        <v>7.0819803466886881</v>
      </c>
      <c r="K14" s="10">
        <f>SUMIF('Phospholipid species (%PL)'!$B$2:$KI$2,K$1,'Phospholipid species (%PL)'!$B15:$KI15)</f>
        <v>4.3091282313695994E-2</v>
      </c>
      <c r="L14" s="10">
        <f>SUMIF('Phospholipid species (%PL)'!$B$2:$KI$2,L$1,'Phospholipid species (%PL)'!$B15:$KI15)</f>
        <v>9.2305559031752455</v>
      </c>
    </row>
    <row r="15" spans="1:12" x14ac:dyDescent="0.2">
      <c r="A15" t="s">
        <v>885</v>
      </c>
      <c r="B15" s="10">
        <f>SUMIF('Phospholipid species (%PL)'!$B$2:$KI$2,B$1,'Phospholipid species (%PL)'!$B16:$KI16)</f>
        <v>0.12771184768277402</v>
      </c>
      <c r="C15" s="10">
        <f>SUMIF('Phospholipid species (%PL)'!$B$2:$KI$2,C$1,'Phospholipid species (%PL)'!$B16:$KI16)</f>
        <v>51.885864416195624</v>
      </c>
      <c r="D15" s="10">
        <f>SUMIF('Phospholipid species (%PL)'!$B$2:$KI$2,D$1,'Phospholipid species (%PL)'!$B16:$KI16)</f>
        <v>10.537330677588713</v>
      </c>
      <c r="E15" s="10">
        <f>SUMIF('Phospholipid species (%PL)'!$B$2:$KI$2,E$1,'Phospholipid species (%PL)'!$B16:$KI16)</f>
        <v>0.25132508501758422</v>
      </c>
      <c r="F15" s="10">
        <f>SUMIF('Phospholipid species (%PL)'!$B$2:$KI$2,F$1,'Phospholipid species (%PL)'!$B16:$KI16)</f>
        <v>10.900314661962122</v>
      </c>
      <c r="G15" s="10">
        <f>SUMIF('Phospholipid species (%PL)'!$B$2:$KI$2,G$1,'Phospholipid species (%PL)'!$B16:$KI16)</f>
        <v>0.2940255699010022</v>
      </c>
      <c r="H15" s="10">
        <f>SUMIF('Phospholipid species (%PL)'!$B$2:$KI$2,H$1,'Phospholipid species (%PL)'!$B16:$KI16)</f>
        <v>7.9510843381080907</v>
      </c>
      <c r="I15" s="10">
        <f>SUMIF('Phospholipid species (%PL)'!$B$2:$KI$2,I$1,'Phospholipid species (%PL)'!$B16:$KI16)</f>
        <v>2.6119184898888022</v>
      </c>
      <c r="J15" s="10">
        <f>SUMIF('Phospholipid species (%PL)'!$B$2:$KI$2,J$1,'Phospholipid species (%PL)'!$B16:$KI16)</f>
        <v>6.3823984672022407</v>
      </c>
      <c r="K15" s="10">
        <f>SUMIF('Phospholipid species (%PL)'!$B$2:$KI$2,K$1,'Phospholipid species (%PL)'!$B16:$KI16)</f>
        <v>3.7812296527509136E-2</v>
      </c>
      <c r="L15" s="10">
        <f>SUMIF('Phospholipid species (%PL)'!$B$2:$KI$2,L$1,'Phospholipid species (%PL)'!$B16:$KI16)</f>
        <v>9.0202141499255291</v>
      </c>
    </row>
    <row r="16" spans="1:12" x14ac:dyDescent="0.2">
      <c r="A16" t="s">
        <v>886</v>
      </c>
      <c r="B16" s="10">
        <f>SUMIF('Phospholipid species (%PL)'!$B$2:$KI$2,B$1,'Phospholipid species (%PL)'!$B17:$KI17)</f>
        <v>0.2638139727176011</v>
      </c>
      <c r="C16" s="10">
        <f>SUMIF('Phospholipid species (%PL)'!$B$2:$KI$2,C$1,'Phospholipid species (%PL)'!$B17:$KI17)</f>
        <v>51.57909989714328</v>
      </c>
      <c r="D16" s="10">
        <f>SUMIF('Phospholipid species (%PL)'!$B$2:$KI$2,D$1,'Phospholipid species (%PL)'!$B17:$KI17)</f>
        <v>14.502481125804168</v>
      </c>
      <c r="E16" s="10">
        <f>SUMIF('Phospholipid species (%PL)'!$B$2:$KI$2,E$1,'Phospholipid species (%PL)'!$B17:$KI17)</f>
        <v>0.27367903323772647</v>
      </c>
      <c r="F16" s="10">
        <f>SUMIF('Phospholipid species (%PL)'!$B$2:$KI$2,F$1,'Phospholipid species (%PL)'!$B17:$KI17)</f>
        <v>10.654937960559934</v>
      </c>
      <c r="G16" s="10">
        <f>SUMIF('Phospholipid species (%PL)'!$B$2:$KI$2,G$1,'Phospholipid species (%PL)'!$B17:$KI17)</f>
        <v>0.31364275913433681</v>
      </c>
      <c r="H16" s="10">
        <f>SUMIF('Phospholipid species (%PL)'!$B$2:$KI$2,H$1,'Phospholipid species (%PL)'!$B17:$KI17)</f>
        <v>6.7728779991537209</v>
      </c>
      <c r="I16" s="10">
        <f>SUMIF('Phospholipid species (%PL)'!$B$2:$KI$2,I$1,'Phospholipid species (%PL)'!$B17:$KI17)</f>
        <v>5.1861073891213847</v>
      </c>
      <c r="J16" s="10">
        <f>SUMIF('Phospholipid species (%PL)'!$B$2:$KI$2,J$1,'Phospholipid species (%PL)'!$B17:$KI17)</f>
        <v>4.2712722650163046</v>
      </c>
      <c r="K16" s="10">
        <f>SUMIF('Phospholipid species (%PL)'!$B$2:$KI$2,K$1,'Phospholipid species (%PL)'!$B17:$KI17)</f>
        <v>3.0958070029645384E-2</v>
      </c>
      <c r="L16" s="10">
        <f>SUMIF('Phospholipid species (%PL)'!$B$2:$KI$2,L$1,'Phospholipid species (%PL)'!$B17:$KI17)</f>
        <v>6.1511295280818326</v>
      </c>
    </row>
    <row r="17" spans="1:12" x14ac:dyDescent="0.2">
      <c r="A17" t="s">
        <v>887</v>
      </c>
      <c r="B17" s="10">
        <f>SUMIF('Phospholipid species (%PL)'!$B$2:$KI$2,B$1,'Phospholipid species (%PL)'!$B18:$KI18)</f>
        <v>0.22252217586052475</v>
      </c>
      <c r="C17" s="10">
        <f>SUMIF('Phospholipid species (%PL)'!$B$2:$KI$2,C$1,'Phospholipid species (%PL)'!$B18:$KI18)</f>
        <v>45.907386264515942</v>
      </c>
      <c r="D17" s="10">
        <f>SUMIF('Phospholipid species (%PL)'!$B$2:$KI$2,D$1,'Phospholipid species (%PL)'!$B18:$KI18)</f>
        <v>8.8782718403191172</v>
      </c>
      <c r="E17" s="10">
        <f>SUMIF('Phospholipid species (%PL)'!$B$2:$KI$2,E$1,'Phospholipid species (%PL)'!$B18:$KI18)</f>
        <v>0.1764351291900734</v>
      </c>
      <c r="F17" s="10">
        <f>SUMIF('Phospholipid species (%PL)'!$B$2:$KI$2,F$1,'Phospholipid species (%PL)'!$B18:$KI18)</f>
        <v>14.178882963526057</v>
      </c>
      <c r="G17" s="10">
        <f>SUMIF('Phospholipid species (%PL)'!$B$2:$KI$2,G$1,'Phospholipid species (%PL)'!$B18:$KI18)</f>
        <v>0.24048059437393918</v>
      </c>
      <c r="H17" s="10">
        <f>SUMIF('Phospholipid species (%PL)'!$B$2:$KI$2,H$1,'Phospholipid species (%PL)'!$B18:$KI18)</f>
        <v>5.1133066245099759</v>
      </c>
      <c r="I17" s="10">
        <f>SUMIF('Phospholipid species (%PL)'!$B$2:$KI$2,I$1,'Phospholipid species (%PL)'!$B18:$KI18)</f>
        <v>12.931105624611163</v>
      </c>
      <c r="J17" s="10">
        <f>SUMIF('Phospholipid species (%PL)'!$B$2:$KI$2,J$1,'Phospholipid species (%PL)'!$B18:$KI18)</f>
        <v>4.5984119068080789</v>
      </c>
      <c r="K17" s="10">
        <f>SUMIF('Phospholipid species (%PL)'!$B$2:$KI$2,K$1,'Phospholipid species (%PL)'!$B18:$KI18)</f>
        <v>1.2621989798394266E-2</v>
      </c>
      <c r="L17" s="10">
        <f>SUMIF('Phospholipid species (%PL)'!$B$2:$KI$2,L$1,'Phospholipid species (%PL)'!$B18:$KI18)</f>
        <v>7.7405748864867601</v>
      </c>
    </row>
    <row r="18" spans="1:12" x14ac:dyDescent="0.2">
      <c r="A18" t="s">
        <v>888</v>
      </c>
      <c r="B18" s="10">
        <f>SUMIF('Phospholipid species (%PL)'!$B$2:$KI$2,B$1,'Phospholipid species (%PL)'!$B19:$KI19)</f>
        <v>0.2359753889208254</v>
      </c>
      <c r="C18" s="10">
        <f>SUMIF('Phospholipid species (%PL)'!$B$2:$KI$2,C$1,'Phospholipid species (%PL)'!$B19:$KI19)</f>
        <v>49.158465350671968</v>
      </c>
      <c r="D18" s="10">
        <f>SUMIF('Phospholipid species (%PL)'!$B$2:$KI$2,D$1,'Phospholipid species (%PL)'!$B19:$KI19)</f>
        <v>9.7858889715645798</v>
      </c>
      <c r="E18" s="10">
        <f>SUMIF('Phospholipid species (%PL)'!$B$2:$KI$2,E$1,'Phospholipid species (%PL)'!$B19:$KI19)</f>
        <v>0.18927828364394531</v>
      </c>
      <c r="F18" s="10">
        <f>SUMIF('Phospholipid species (%PL)'!$B$2:$KI$2,F$1,'Phospholipid species (%PL)'!$B19:$KI19)</f>
        <v>12.827047559159174</v>
      </c>
      <c r="G18" s="10">
        <f>SUMIF('Phospholipid species (%PL)'!$B$2:$KI$2,G$1,'Phospholipid species (%PL)'!$B19:$KI19)</f>
        <v>0.26903126035610825</v>
      </c>
      <c r="H18" s="10">
        <f>SUMIF('Phospholipid species (%PL)'!$B$2:$KI$2,H$1,'Phospholipid species (%PL)'!$B19:$KI19)</f>
        <v>6.7456057407411114</v>
      </c>
      <c r="I18" s="10">
        <f>SUMIF('Phospholipid species (%PL)'!$B$2:$KI$2,I$1,'Phospholipid species (%PL)'!$B19:$KI19)</f>
        <v>7.1094811264959334</v>
      </c>
      <c r="J18" s="10">
        <f>SUMIF('Phospholipid species (%PL)'!$B$2:$KI$2,J$1,'Phospholipid species (%PL)'!$B19:$KI19)</f>
        <v>5.8542627966371237</v>
      </c>
      <c r="K18" s="10">
        <f>SUMIF('Phospholipid species (%PL)'!$B$2:$KI$2,K$1,'Phospholipid species (%PL)'!$B19:$KI19)</f>
        <v>2.8173877796530515E-2</v>
      </c>
      <c r="L18" s="10">
        <f>SUMIF('Phospholipid species (%PL)'!$B$2:$KI$2,L$1,'Phospholipid species (%PL)'!$B19:$KI19)</f>
        <v>7.7967896440128088</v>
      </c>
    </row>
    <row r="19" spans="1:12" x14ac:dyDescent="0.2">
      <c r="A19" t="s">
        <v>889</v>
      </c>
      <c r="B19" s="10">
        <f>SUMIF('Phospholipid species (%PL)'!$B$2:$KI$2,B$1,'Phospholipid species (%PL)'!$B20:$KI20)</f>
        <v>0.20032675665659702</v>
      </c>
      <c r="C19" s="10">
        <f>SUMIF('Phospholipid species (%PL)'!$B$2:$KI$2,C$1,'Phospholipid species (%PL)'!$B20:$KI20)</f>
        <v>53.739699216261826</v>
      </c>
      <c r="D19" s="10">
        <f>SUMIF('Phospholipid species (%PL)'!$B$2:$KI$2,D$1,'Phospholipid species (%PL)'!$B20:$KI20)</f>
        <v>9.298020375296387</v>
      </c>
      <c r="E19" s="10">
        <f>SUMIF('Phospholipid species (%PL)'!$B$2:$KI$2,E$1,'Phospholipid species (%PL)'!$B20:$KI20)</f>
        <v>0.31602267529990569</v>
      </c>
      <c r="F19" s="10">
        <f>SUMIF('Phospholipid species (%PL)'!$B$2:$KI$2,F$1,'Phospholipid species (%PL)'!$B20:$KI20)</f>
        <v>10.145894033820289</v>
      </c>
      <c r="G19" s="10">
        <f>SUMIF('Phospholipid species (%PL)'!$B$2:$KI$2,G$1,'Phospholipid species (%PL)'!$B20:$KI20)</f>
        <v>0.26354945512627848</v>
      </c>
      <c r="H19" s="10">
        <f>SUMIF('Phospholipid species (%PL)'!$B$2:$KI$2,H$1,'Phospholipid species (%PL)'!$B20:$KI20)</f>
        <v>8.2679451582928696</v>
      </c>
      <c r="I19" s="10">
        <f>SUMIF('Phospholipid species (%PL)'!$B$2:$KI$2,I$1,'Phospholipid species (%PL)'!$B20:$KI20)</f>
        <v>2.8125913181276321</v>
      </c>
      <c r="J19" s="10">
        <f>SUMIF('Phospholipid species (%PL)'!$B$2:$KI$2,J$1,'Phospholipid species (%PL)'!$B20:$KI20)</f>
        <v>6.7783365326307701</v>
      </c>
      <c r="K19" s="10">
        <f>SUMIF('Phospholipid species (%PL)'!$B$2:$KI$2,K$1,'Phospholipid species (%PL)'!$B20:$KI20)</f>
        <v>6.009105580327765E-2</v>
      </c>
      <c r="L19" s="10">
        <f>SUMIF('Phospholipid species (%PL)'!$B$2:$KI$2,L$1,'Phospholipid species (%PL)'!$B20:$KI20)</f>
        <v>8.1175234226841297</v>
      </c>
    </row>
    <row r="20" spans="1:12" x14ac:dyDescent="0.2">
      <c r="A20" t="s">
        <v>890</v>
      </c>
      <c r="B20" s="10">
        <f>SUMIF('Phospholipid species (%PL)'!$B$2:$KI$2,B$1,'Phospholipid species (%PL)'!$B21:$KI21)</f>
        <v>0.18534701994417485</v>
      </c>
      <c r="C20" s="10">
        <f>SUMIF('Phospholipid species (%PL)'!$B$2:$KI$2,C$1,'Phospholipid species (%PL)'!$B21:$KI21)</f>
        <v>52.627919814122407</v>
      </c>
      <c r="D20" s="10">
        <f>SUMIF('Phospholipid species (%PL)'!$B$2:$KI$2,D$1,'Phospholipid species (%PL)'!$B21:$KI21)</f>
        <v>10.806896878488176</v>
      </c>
      <c r="E20" s="10">
        <f>SUMIF('Phospholipid species (%PL)'!$B$2:$KI$2,E$1,'Phospholipid species (%PL)'!$B21:$KI21)</f>
        <v>0.28807942519704038</v>
      </c>
      <c r="F20" s="10">
        <f>SUMIF('Phospholipid species (%PL)'!$B$2:$KI$2,F$1,'Phospholipid species (%PL)'!$B21:$KI21)</f>
        <v>10.701834788676706</v>
      </c>
      <c r="G20" s="10">
        <f>SUMIF('Phospholipid species (%PL)'!$B$2:$KI$2,G$1,'Phospholipid species (%PL)'!$B21:$KI21)</f>
        <v>0.34451465236176726</v>
      </c>
      <c r="H20" s="10">
        <f>SUMIF('Phospholipid species (%PL)'!$B$2:$KI$2,H$1,'Phospholipid species (%PL)'!$B21:$KI21)</f>
        <v>7.9488964880382396</v>
      </c>
      <c r="I20" s="10">
        <f>SUMIF('Phospholipid species (%PL)'!$B$2:$KI$2,I$1,'Phospholipid species (%PL)'!$B21:$KI21)</f>
        <v>2.5963708351874546</v>
      </c>
      <c r="J20" s="10">
        <f>SUMIF('Phospholipid species (%PL)'!$B$2:$KI$2,J$1,'Phospholipid species (%PL)'!$B21:$KI21)</f>
        <v>6.4504423462552207</v>
      </c>
      <c r="K20" s="10">
        <f>SUMIF('Phospholipid species (%PL)'!$B$2:$KI$2,K$1,'Phospholipid species (%PL)'!$B21:$KI21)</f>
        <v>3.5296597772637925E-2</v>
      </c>
      <c r="L20" s="10">
        <f>SUMIF('Phospholipid species (%PL)'!$B$2:$KI$2,L$1,'Phospholipid species (%PL)'!$B21:$KI21)</f>
        <v>8.0144011539562268</v>
      </c>
    </row>
    <row r="21" spans="1:12" x14ac:dyDescent="0.2">
      <c r="A21" s="1" t="s">
        <v>872</v>
      </c>
      <c r="B21" s="11">
        <f t="shared" ref="B21:L21" si="2">AVERAGE(B13:B20)</f>
        <v>0.20537933099403161</v>
      </c>
      <c r="C21" s="11">
        <f t="shared" si="2"/>
        <v>51.449919506312412</v>
      </c>
      <c r="D21" s="11">
        <f t="shared" si="2"/>
        <v>10.567387939983588</v>
      </c>
      <c r="E21" s="11">
        <f t="shared" si="2"/>
        <v>0.26976014723809344</v>
      </c>
      <c r="F21" s="11">
        <f t="shared" si="2"/>
        <v>11.167913878806679</v>
      </c>
      <c r="G21" s="11">
        <f t="shared" si="2"/>
        <v>0.29646970455400534</v>
      </c>
      <c r="H21" s="11">
        <f t="shared" si="2"/>
        <v>7.3773487326227336</v>
      </c>
      <c r="I21" s="11">
        <f t="shared" si="2"/>
        <v>4.7170023829504322</v>
      </c>
      <c r="J21" s="11">
        <f t="shared" si="2"/>
        <v>5.9439217541050589</v>
      </c>
      <c r="K21" s="11">
        <f t="shared" si="2"/>
        <v>3.9014092204449284E-2</v>
      </c>
      <c r="L21" s="11">
        <f t="shared" si="2"/>
        <v>7.9658825302285194</v>
      </c>
    </row>
    <row r="22" spans="1:12" x14ac:dyDescent="0.2">
      <c r="A22" s="1" t="s">
        <v>873</v>
      </c>
      <c r="B22" s="11">
        <f t="shared" ref="B22:L22" si="3">STDEV(B13:B20)</f>
        <v>3.9853214287321567E-2</v>
      </c>
      <c r="C22" s="11">
        <f t="shared" si="3"/>
        <v>2.8300600400441183</v>
      </c>
      <c r="D22" s="11">
        <f t="shared" si="3"/>
        <v>1.728723147886758</v>
      </c>
      <c r="E22" s="11">
        <f t="shared" si="3"/>
        <v>6.7282908183516954E-2</v>
      </c>
      <c r="F22" s="11">
        <f t="shared" si="3"/>
        <v>1.554387684669694</v>
      </c>
      <c r="G22" s="11">
        <f t="shared" si="3"/>
        <v>3.595920842488743E-2</v>
      </c>
      <c r="H22" s="11">
        <f t="shared" si="3"/>
        <v>1.1169752164062452</v>
      </c>
      <c r="I22" s="11">
        <f t="shared" si="3"/>
        <v>3.7457809434146463</v>
      </c>
      <c r="J22" s="11">
        <f t="shared" si="3"/>
        <v>1.0065978291565818</v>
      </c>
      <c r="K22" s="11">
        <f t="shared" si="3"/>
        <v>1.6830055562361366E-2</v>
      </c>
      <c r="L22" s="11">
        <f t="shared" si="3"/>
        <v>0.94151504992392598</v>
      </c>
    </row>
    <row r="23" spans="1:12" x14ac:dyDescent="0.2">
      <c r="A23" s="1"/>
      <c r="B23" s="8"/>
      <c r="C23" s="8"/>
      <c r="D23" s="5"/>
      <c r="E23" s="8"/>
      <c r="F23" s="8"/>
      <c r="G23" s="8"/>
      <c r="H23" s="8"/>
      <c r="I23" s="8"/>
      <c r="J23" s="8"/>
      <c r="K23" s="8"/>
      <c r="L23" s="8"/>
    </row>
    <row r="24" spans="1:12" x14ac:dyDescent="0.2">
      <c r="A24" s="1" t="s">
        <v>892</v>
      </c>
      <c r="B24" s="5">
        <f t="shared" ref="B24:L24" si="4">TTEST(B13:B20,B2:B9,2,2)</f>
        <v>0.4897078998901967</v>
      </c>
      <c r="C24" s="5">
        <f t="shared" si="4"/>
        <v>2.5607218251931941E-4</v>
      </c>
      <c r="D24" s="5">
        <f t="shared" si="4"/>
        <v>4.0105992162243436E-8</v>
      </c>
      <c r="E24" s="5">
        <f t="shared" si="4"/>
        <v>1.1031119095850627E-2</v>
      </c>
      <c r="F24" s="5">
        <f t="shared" si="4"/>
        <v>0.57957396681146345</v>
      </c>
      <c r="G24" s="5">
        <f t="shared" si="4"/>
        <v>5.3434800873273548E-7</v>
      </c>
      <c r="H24" s="5">
        <f t="shared" si="4"/>
        <v>7.9769346652558447E-4</v>
      </c>
      <c r="I24" s="5">
        <f t="shared" si="4"/>
        <v>2.0794683016337606E-2</v>
      </c>
      <c r="J24" s="5">
        <f t="shared" si="4"/>
        <v>0.65707015018222903</v>
      </c>
      <c r="K24" s="5">
        <f t="shared" si="4"/>
        <v>0.31818571436259219</v>
      </c>
      <c r="L24" s="5">
        <f t="shared" si="4"/>
        <v>1.0007234550734375E-3</v>
      </c>
    </row>
    <row r="25" spans="1:12" x14ac:dyDescent="0.2">
      <c r="A25" s="1" t="s">
        <v>891</v>
      </c>
      <c r="B25" s="8">
        <v>0.59853187764357374</v>
      </c>
      <c r="C25" s="5">
        <v>9.3893133590417118E-4</v>
      </c>
      <c r="D25" s="5">
        <v>4.4116591378467779E-7</v>
      </c>
      <c r="E25" s="5">
        <v>2.0223718342392814E-2</v>
      </c>
      <c r="F25" s="8">
        <v>0.63753136349260975</v>
      </c>
      <c r="G25" s="5">
        <v>2.9389140480300452E-6</v>
      </c>
      <c r="H25" s="5">
        <v>2.1936570329453573E-3</v>
      </c>
      <c r="I25" s="5">
        <v>3.2677359025673383E-2</v>
      </c>
      <c r="J25" s="5">
        <v>0.65707015018222903</v>
      </c>
      <c r="K25" s="8">
        <v>0.43750535724856426</v>
      </c>
      <c r="L25" s="5">
        <v>2.2015916011615625E-3</v>
      </c>
    </row>
  </sheetData>
  <conditionalFormatting sqref="B24:L24">
    <cfRule type="cellIs" dxfId="10" priority="3" operator="lessThan">
      <formula>0.05</formula>
    </cfRule>
  </conditionalFormatting>
  <conditionalFormatting sqref="B24:L24">
    <cfRule type="cellIs" dxfId="9" priority="2" operator="lessThan">
      <formula>0.05</formula>
    </cfRule>
  </conditionalFormatting>
  <conditionalFormatting sqref="B25:L25">
    <cfRule type="cellIs" dxfId="8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4E7AD-080D-4031-8BD3-443265F6976A}">
  <dimension ref="A1:FE26"/>
  <sheetViews>
    <sheetView workbookViewId="0">
      <pane xSplit="1" ySplit="2" topLeftCell="DX3" activePane="bottomRight" state="frozen"/>
      <selection pane="topRight" activeCell="B1" sqref="B1"/>
      <selection pane="bottomLeft" activeCell="A3" sqref="A3"/>
      <selection pane="bottomRight" activeCell="B26" sqref="B26"/>
    </sheetView>
  </sheetViews>
  <sheetFormatPr baseColWidth="10" defaultColWidth="8.83203125" defaultRowHeight="15" x14ac:dyDescent="0.2"/>
  <cols>
    <col min="2" max="21" width="9" bestFit="1" customWidth="1"/>
    <col min="22" max="22" width="12.6640625" bestFit="1" customWidth="1"/>
    <col min="23" max="31" width="9" bestFit="1" customWidth="1"/>
    <col min="32" max="32" width="12.6640625" bestFit="1" customWidth="1"/>
    <col min="33" max="60" width="9" bestFit="1" customWidth="1"/>
    <col min="61" max="61" width="12.6640625" bestFit="1" customWidth="1"/>
    <col min="62" max="79" width="9" bestFit="1" customWidth="1"/>
    <col min="80" max="80" width="12.6640625" bestFit="1" customWidth="1"/>
    <col min="81" max="83" width="9" bestFit="1" customWidth="1"/>
    <col min="84" max="85" width="12.6640625" bestFit="1" customWidth="1"/>
    <col min="86" max="94" width="9" bestFit="1" customWidth="1"/>
    <col min="95" max="96" width="12.6640625" bestFit="1" customWidth="1"/>
    <col min="97" max="114" width="9" bestFit="1" customWidth="1"/>
    <col min="115" max="115" width="12.6640625" bestFit="1" customWidth="1"/>
    <col min="116" max="117" width="9" bestFit="1" customWidth="1"/>
    <col min="118" max="118" width="12.6640625" bestFit="1" customWidth="1"/>
    <col min="119" max="123" width="9" bestFit="1" customWidth="1"/>
    <col min="124" max="125" width="12.6640625" bestFit="1" customWidth="1"/>
    <col min="126" max="126" width="9" bestFit="1" customWidth="1"/>
    <col min="127" max="127" width="11.6640625" bestFit="1" customWidth="1"/>
    <col min="128" max="129" width="9" bestFit="1" customWidth="1"/>
    <col min="130" max="130" width="12.6640625" bestFit="1" customWidth="1"/>
    <col min="131" max="138" width="9" bestFit="1" customWidth="1"/>
    <col min="139" max="139" width="12.6640625" bestFit="1" customWidth="1"/>
    <col min="140" max="161" width="9" bestFit="1" customWidth="1"/>
  </cols>
  <sheetData>
    <row r="1" spans="1:161" x14ac:dyDescent="0.2">
      <c r="A1" t="s">
        <v>0</v>
      </c>
      <c r="B1" s="5" t="s">
        <v>68</v>
      </c>
      <c r="C1" s="5" t="s">
        <v>69</v>
      </c>
      <c r="D1" s="5" t="s">
        <v>70</v>
      </c>
      <c r="E1" s="5" t="s">
        <v>71</v>
      </c>
      <c r="F1" s="5" t="s">
        <v>72</v>
      </c>
      <c r="G1" s="5" t="s">
        <v>73</v>
      </c>
      <c r="H1" s="5" t="s">
        <v>74</v>
      </c>
      <c r="I1" s="5" t="s">
        <v>75</v>
      </c>
      <c r="J1" s="5" t="s">
        <v>76</v>
      </c>
      <c r="K1" s="5" t="s">
        <v>77</v>
      </c>
      <c r="L1" s="5" t="s">
        <v>78</v>
      </c>
      <c r="M1" s="5" t="s">
        <v>79</v>
      </c>
      <c r="N1" s="5" t="s">
        <v>80</v>
      </c>
      <c r="O1" s="5" t="s">
        <v>81</v>
      </c>
      <c r="P1" s="5" t="s">
        <v>82</v>
      </c>
      <c r="Q1" s="5" t="s">
        <v>83</v>
      </c>
      <c r="R1" s="5" t="s">
        <v>84</v>
      </c>
      <c r="S1" s="5" t="s">
        <v>85</v>
      </c>
      <c r="T1" s="5" t="s">
        <v>86</v>
      </c>
      <c r="U1" s="5" t="s">
        <v>87</v>
      </c>
      <c r="V1" s="5" t="s">
        <v>88</v>
      </c>
      <c r="W1" s="5" t="s">
        <v>89</v>
      </c>
      <c r="X1" s="5" t="s">
        <v>90</v>
      </c>
      <c r="Y1" s="5" t="s">
        <v>91</v>
      </c>
      <c r="Z1" s="5" t="s">
        <v>92</v>
      </c>
      <c r="AA1" s="5" t="s">
        <v>93</v>
      </c>
      <c r="AB1" s="5" t="s">
        <v>94</v>
      </c>
      <c r="AC1" s="5" t="s">
        <v>95</v>
      </c>
      <c r="AD1" s="5" t="s">
        <v>96</v>
      </c>
      <c r="AE1" s="5" t="s">
        <v>97</v>
      </c>
      <c r="AF1" s="5" t="s">
        <v>98</v>
      </c>
      <c r="AG1" s="5" t="s">
        <v>99</v>
      </c>
      <c r="AH1" s="5" t="s">
        <v>100</v>
      </c>
      <c r="AI1" s="5" t="s">
        <v>101</v>
      </c>
      <c r="AJ1" s="5" t="s">
        <v>102</v>
      </c>
      <c r="AK1" s="5" t="s">
        <v>103</v>
      </c>
      <c r="AL1" s="5" t="s">
        <v>104</v>
      </c>
      <c r="AM1" s="5" t="s">
        <v>105</v>
      </c>
      <c r="AN1" s="5" t="s">
        <v>106</v>
      </c>
      <c r="AO1" s="5" t="s">
        <v>107</v>
      </c>
      <c r="AP1" s="5" t="s">
        <v>108</v>
      </c>
      <c r="AQ1" s="5" t="s">
        <v>109</v>
      </c>
      <c r="AR1" s="5" t="s">
        <v>110</v>
      </c>
      <c r="AS1" s="5" t="s">
        <v>111</v>
      </c>
      <c r="AT1" s="5" t="s">
        <v>112</v>
      </c>
      <c r="AU1" s="5" t="s">
        <v>113</v>
      </c>
      <c r="AV1" s="5" t="s">
        <v>114</v>
      </c>
      <c r="AW1" s="5" t="s">
        <v>115</v>
      </c>
      <c r="AX1" s="5" t="s">
        <v>116</v>
      </c>
      <c r="AY1" s="5" t="s">
        <v>117</v>
      </c>
      <c r="AZ1" s="5" t="s">
        <v>118</v>
      </c>
      <c r="BA1" s="5" t="s">
        <v>119</v>
      </c>
      <c r="BB1" s="5" t="s">
        <v>120</v>
      </c>
      <c r="BC1" s="5" t="s">
        <v>121</v>
      </c>
      <c r="BD1" s="5" t="s">
        <v>122</v>
      </c>
      <c r="BE1" s="5" t="s">
        <v>123</v>
      </c>
      <c r="BF1" s="5" t="s">
        <v>124</v>
      </c>
      <c r="BG1" s="5" t="s">
        <v>125</v>
      </c>
      <c r="BH1" s="5" t="s">
        <v>126</v>
      </c>
      <c r="BI1" s="5" t="s">
        <v>127</v>
      </c>
      <c r="BJ1" s="5" t="s">
        <v>162</v>
      </c>
      <c r="BK1" s="5" t="s">
        <v>163</v>
      </c>
      <c r="BL1" s="5" t="s">
        <v>164</v>
      </c>
      <c r="BM1" s="5" t="s">
        <v>165</v>
      </c>
      <c r="BN1" s="5" t="s">
        <v>166</v>
      </c>
      <c r="BO1" s="5" t="s">
        <v>167</v>
      </c>
      <c r="BP1" s="5" t="s">
        <v>188</v>
      </c>
      <c r="BQ1" s="5" t="s">
        <v>189</v>
      </c>
      <c r="BR1" s="5" t="s">
        <v>190</v>
      </c>
      <c r="BS1" s="5" t="s">
        <v>191</v>
      </c>
      <c r="BT1" s="5" t="s">
        <v>192</v>
      </c>
      <c r="BU1" s="5" t="s">
        <v>193</v>
      </c>
      <c r="BV1" s="5" t="s">
        <v>194</v>
      </c>
      <c r="BW1" s="5" t="s">
        <v>195</v>
      </c>
      <c r="BX1" s="5" t="s">
        <v>196</v>
      </c>
      <c r="BY1" s="5" t="s">
        <v>197</v>
      </c>
      <c r="BZ1" s="5" t="s">
        <v>198</v>
      </c>
      <c r="CA1" s="5" t="s">
        <v>199</v>
      </c>
      <c r="CB1" s="5" t="s">
        <v>200</v>
      </c>
      <c r="CC1" s="5" t="s">
        <v>201</v>
      </c>
      <c r="CD1" s="5" t="s">
        <v>202</v>
      </c>
      <c r="CE1" s="5" t="s">
        <v>203</v>
      </c>
      <c r="CF1" s="5" t="s">
        <v>204</v>
      </c>
      <c r="CG1" s="5" t="s">
        <v>205</v>
      </c>
      <c r="CH1" s="5" t="s">
        <v>206</v>
      </c>
      <c r="CI1" s="5" t="s">
        <v>207</v>
      </c>
      <c r="CJ1" s="5" t="s">
        <v>208</v>
      </c>
      <c r="CK1" s="5" t="s">
        <v>209</v>
      </c>
      <c r="CL1" s="5" t="s">
        <v>210</v>
      </c>
      <c r="CM1" s="5" t="s">
        <v>211</v>
      </c>
      <c r="CN1" s="5" t="s">
        <v>212</v>
      </c>
      <c r="CO1" s="5" t="s">
        <v>213</v>
      </c>
      <c r="CP1" s="5" t="s">
        <v>214</v>
      </c>
      <c r="CQ1" s="5" t="s">
        <v>215</v>
      </c>
      <c r="CR1" s="5" t="s">
        <v>216</v>
      </c>
      <c r="CS1" s="5" t="s">
        <v>217</v>
      </c>
      <c r="CT1" s="5" t="s">
        <v>218</v>
      </c>
      <c r="CU1" s="5" t="s">
        <v>219</v>
      </c>
      <c r="CV1" s="5" t="s">
        <v>220</v>
      </c>
      <c r="CW1" s="5" t="s">
        <v>221</v>
      </c>
      <c r="CX1" s="5" t="s">
        <v>222</v>
      </c>
      <c r="CY1" s="5" t="s">
        <v>223</v>
      </c>
      <c r="CZ1" s="5" t="s">
        <v>224</v>
      </c>
      <c r="DA1" s="5" t="s">
        <v>225</v>
      </c>
      <c r="DB1" s="5" t="s">
        <v>226</v>
      </c>
      <c r="DC1" s="5" t="s">
        <v>631</v>
      </c>
      <c r="DD1" s="5" t="s">
        <v>632</v>
      </c>
      <c r="DE1" s="5" t="s">
        <v>633</v>
      </c>
      <c r="DF1" s="5" t="s">
        <v>634</v>
      </c>
      <c r="DG1" s="5" t="s">
        <v>635</v>
      </c>
      <c r="DH1" s="5" t="s">
        <v>636</v>
      </c>
      <c r="DI1" s="5" t="s">
        <v>637</v>
      </c>
      <c r="DJ1" s="5" t="s">
        <v>638</v>
      </c>
      <c r="DK1" s="5" t="s">
        <v>639</v>
      </c>
      <c r="DL1" s="5" t="s">
        <v>640</v>
      </c>
      <c r="DM1" s="5" t="s">
        <v>641</v>
      </c>
      <c r="DN1" s="5" t="s">
        <v>642</v>
      </c>
      <c r="DO1" s="5" t="s">
        <v>643</v>
      </c>
      <c r="DP1" s="5" t="s">
        <v>644</v>
      </c>
      <c r="DQ1" s="5" t="s">
        <v>645</v>
      </c>
      <c r="DR1" s="5" t="s">
        <v>646</v>
      </c>
      <c r="DS1" s="5" t="s">
        <v>647</v>
      </c>
      <c r="DT1" s="5" t="s">
        <v>648</v>
      </c>
      <c r="DU1" s="5" t="s">
        <v>649</v>
      </c>
      <c r="DV1" s="5" t="s">
        <v>650</v>
      </c>
      <c r="DW1" s="5" t="s">
        <v>651</v>
      </c>
      <c r="DX1" s="5" t="s">
        <v>652</v>
      </c>
      <c r="DY1" s="5" t="s">
        <v>653</v>
      </c>
      <c r="DZ1" s="5" t="s">
        <v>654</v>
      </c>
      <c r="EA1" s="5" t="s">
        <v>655</v>
      </c>
      <c r="EB1" s="5" t="s">
        <v>656</v>
      </c>
      <c r="EC1" s="5" t="s">
        <v>657</v>
      </c>
      <c r="ED1" s="5" t="s">
        <v>658</v>
      </c>
      <c r="EE1" s="5" t="s">
        <v>659</v>
      </c>
      <c r="EF1" s="5" t="s">
        <v>660</v>
      </c>
      <c r="EG1" s="5" t="s">
        <v>661</v>
      </c>
      <c r="EH1" s="5" t="s">
        <v>662</v>
      </c>
      <c r="EI1" s="5" t="s">
        <v>663</v>
      </c>
      <c r="EJ1" s="5" t="s">
        <v>664</v>
      </c>
      <c r="EK1" s="5" t="s">
        <v>665</v>
      </c>
      <c r="EL1" s="5" t="s">
        <v>666</v>
      </c>
      <c r="EM1" s="5" t="s">
        <v>667</v>
      </c>
      <c r="EN1" s="5" t="s">
        <v>668</v>
      </c>
      <c r="EO1" s="5" t="s">
        <v>669</v>
      </c>
      <c r="EP1" s="5" t="s">
        <v>670</v>
      </c>
      <c r="EQ1" s="5" t="s">
        <v>671</v>
      </c>
      <c r="ER1" s="5" t="s">
        <v>672</v>
      </c>
      <c r="ES1" s="5" t="s">
        <v>673</v>
      </c>
      <c r="ET1" s="5" t="s">
        <v>674</v>
      </c>
      <c r="EU1" s="5" t="s">
        <v>675</v>
      </c>
      <c r="EV1" s="5" t="s">
        <v>676</v>
      </c>
      <c r="EW1" s="5" t="s">
        <v>677</v>
      </c>
      <c r="EX1" s="5" t="s">
        <v>678</v>
      </c>
      <c r="EY1" s="5" t="s">
        <v>679</v>
      </c>
      <c r="EZ1" s="5" t="s">
        <v>680</v>
      </c>
      <c r="FA1" s="5" t="s">
        <v>681</v>
      </c>
      <c r="FB1" s="5" t="s">
        <v>682</v>
      </c>
      <c r="FC1" s="5" t="s">
        <v>683</v>
      </c>
      <c r="FD1" s="5" t="s">
        <v>684</v>
      </c>
      <c r="FE1" s="5" t="s">
        <v>685</v>
      </c>
    </row>
    <row r="2" spans="1:161" x14ac:dyDescent="0.2">
      <c r="B2" s="5" t="s">
        <v>830</v>
      </c>
      <c r="C2" s="5" t="s">
        <v>830</v>
      </c>
      <c r="D2" s="5" t="s">
        <v>830</v>
      </c>
      <c r="E2" s="5" t="s">
        <v>830</v>
      </c>
      <c r="F2" s="5" t="s">
        <v>830</v>
      </c>
      <c r="G2" s="5" t="s">
        <v>830</v>
      </c>
      <c r="H2" s="5" t="s">
        <v>830</v>
      </c>
      <c r="I2" s="5" t="s">
        <v>830</v>
      </c>
      <c r="J2" s="5" t="s">
        <v>830</v>
      </c>
      <c r="K2" s="5" t="s">
        <v>830</v>
      </c>
      <c r="L2" s="5" t="s">
        <v>830</v>
      </c>
      <c r="M2" s="5" t="s">
        <v>830</v>
      </c>
      <c r="N2" s="5" t="s">
        <v>830</v>
      </c>
      <c r="O2" s="5" t="s">
        <v>830</v>
      </c>
      <c r="P2" s="5" t="s">
        <v>830</v>
      </c>
      <c r="Q2" s="5" t="s">
        <v>830</v>
      </c>
      <c r="R2" s="5" t="s">
        <v>830</v>
      </c>
      <c r="S2" s="5" t="s">
        <v>830</v>
      </c>
      <c r="T2" s="5" t="s">
        <v>830</v>
      </c>
      <c r="U2" s="5" t="s">
        <v>830</v>
      </c>
      <c r="V2" s="5" t="s">
        <v>830</v>
      </c>
      <c r="W2" s="5" t="s">
        <v>830</v>
      </c>
      <c r="X2" s="5" t="s">
        <v>830</v>
      </c>
      <c r="Y2" s="5" t="s">
        <v>830</v>
      </c>
      <c r="Z2" s="5" t="s">
        <v>830</v>
      </c>
      <c r="AA2" s="5" t="s">
        <v>830</v>
      </c>
      <c r="AB2" s="5" t="s">
        <v>830</v>
      </c>
      <c r="AC2" s="5" t="s">
        <v>830</v>
      </c>
      <c r="AD2" s="5" t="s">
        <v>830</v>
      </c>
      <c r="AE2" s="5" t="s">
        <v>830</v>
      </c>
      <c r="AF2" s="5" t="s">
        <v>830</v>
      </c>
      <c r="AG2" s="5" t="s">
        <v>830</v>
      </c>
      <c r="AH2" s="5" t="s">
        <v>830</v>
      </c>
      <c r="AI2" s="5" t="s">
        <v>830</v>
      </c>
      <c r="AJ2" s="5" t="s">
        <v>830</v>
      </c>
      <c r="AK2" s="5" t="s">
        <v>830</v>
      </c>
      <c r="AL2" s="5" t="s">
        <v>830</v>
      </c>
      <c r="AM2" s="5" t="s">
        <v>830</v>
      </c>
      <c r="AN2" s="5" t="s">
        <v>830</v>
      </c>
      <c r="AO2" s="5" t="s">
        <v>830</v>
      </c>
      <c r="AP2" s="5" t="s">
        <v>830</v>
      </c>
      <c r="AQ2" s="5" t="s">
        <v>830</v>
      </c>
      <c r="AR2" s="5" t="s">
        <v>830</v>
      </c>
      <c r="AS2" s="5" t="s">
        <v>830</v>
      </c>
      <c r="AT2" s="5" t="s">
        <v>830</v>
      </c>
      <c r="AU2" s="5" t="s">
        <v>830</v>
      </c>
      <c r="AV2" s="5" t="s">
        <v>830</v>
      </c>
      <c r="AW2" s="5" t="s">
        <v>830</v>
      </c>
      <c r="AX2" s="5" t="s">
        <v>831</v>
      </c>
      <c r="AY2" s="5" t="s">
        <v>831</v>
      </c>
      <c r="AZ2" s="5" t="s">
        <v>831</v>
      </c>
      <c r="BA2" s="5" t="s">
        <v>831</v>
      </c>
      <c r="BB2" s="5" t="s">
        <v>831</v>
      </c>
      <c r="BC2" s="5" t="s">
        <v>831</v>
      </c>
      <c r="BD2" s="5" t="s">
        <v>831</v>
      </c>
      <c r="BE2" s="5" t="s">
        <v>831</v>
      </c>
      <c r="BF2" s="5" t="s">
        <v>831</v>
      </c>
      <c r="BG2" s="5" t="s">
        <v>831</v>
      </c>
      <c r="BH2" s="5" t="s">
        <v>831</v>
      </c>
      <c r="BI2" s="5" t="s">
        <v>832</v>
      </c>
      <c r="BJ2" s="5" t="s">
        <v>836</v>
      </c>
      <c r="BK2" s="5" t="s">
        <v>836</v>
      </c>
      <c r="BL2" s="5" t="s">
        <v>836</v>
      </c>
      <c r="BM2" s="5" t="s">
        <v>836</v>
      </c>
      <c r="BN2" s="5" t="s">
        <v>836</v>
      </c>
      <c r="BO2" s="5" t="s">
        <v>836</v>
      </c>
      <c r="BP2" s="5" t="s">
        <v>839</v>
      </c>
      <c r="BQ2" s="5" t="s">
        <v>840</v>
      </c>
      <c r="BR2" s="5" t="s">
        <v>840</v>
      </c>
      <c r="BS2" s="5" t="s">
        <v>840</v>
      </c>
      <c r="BT2" s="5" t="s">
        <v>840</v>
      </c>
      <c r="BU2" s="5" t="s">
        <v>840</v>
      </c>
      <c r="BV2" s="5" t="s">
        <v>840</v>
      </c>
      <c r="BW2" s="5" t="s">
        <v>840</v>
      </c>
      <c r="BX2" s="5" t="s">
        <v>841</v>
      </c>
      <c r="BY2" s="5" t="s">
        <v>841</v>
      </c>
      <c r="BZ2" s="5" t="s">
        <v>841</v>
      </c>
      <c r="CA2" s="5" t="s">
        <v>841</v>
      </c>
      <c r="CB2" s="5" t="s">
        <v>841</v>
      </c>
      <c r="CC2" s="5" t="s">
        <v>841</v>
      </c>
      <c r="CD2" s="5" t="s">
        <v>841</v>
      </c>
      <c r="CE2" s="5" t="s">
        <v>841</v>
      </c>
      <c r="CF2" s="5" t="s">
        <v>841</v>
      </c>
      <c r="CG2" s="5" t="s">
        <v>841</v>
      </c>
      <c r="CH2" s="5" t="s">
        <v>841</v>
      </c>
      <c r="CI2" s="5" t="s">
        <v>841</v>
      </c>
      <c r="CJ2" s="5" t="s">
        <v>841</v>
      </c>
      <c r="CK2" s="5" t="s">
        <v>841</v>
      </c>
      <c r="CL2" s="5" t="s">
        <v>842</v>
      </c>
      <c r="CM2" s="5" t="s">
        <v>842</v>
      </c>
      <c r="CN2" s="5" t="s">
        <v>842</v>
      </c>
      <c r="CO2" s="5" t="s">
        <v>842</v>
      </c>
      <c r="CP2" s="5" t="s">
        <v>842</v>
      </c>
      <c r="CQ2" s="5" t="s">
        <v>842</v>
      </c>
      <c r="CR2" s="5" t="s">
        <v>842</v>
      </c>
      <c r="CS2" s="5" t="s">
        <v>842</v>
      </c>
      <c r="CT2" s="5" t="s">
        <v>842</v>
      </c>
      <c r="CU2" s="5" t="s">
        <v>842</v>
      </c>
      <c r="CV2" s="5" t="s">
        <v>842</v>
      </c>
      <c r="CW2" s="5" t="s">
        <v>843</v>
      </c>
      <c r="CX2" s="5" t="s">
        <v>843</v>
      </c>
      <c r="CY2" s="5" t="s">
        <v>843</v>
      </c>
      <c r="CZ2" s="5" t="s">
        <v>843</v>
      </c>
      <c r="DA2" s="5" t="s">
        <v>843</v>
      </c>
      <c r="DB2" s="5" t="s">
        <v>843</v>
      </c>
      <c r="DC2" s="5" t="s">
        <v>863</v>
      </c>
      <c r="DD2" s="5" t="s">
        <v>863</v>
      </c>
      <c r="DE2" s="5" t="s">
        <v>863</v>
      </c>
      <c r="DF2" s="5" t="s">
        <v>863</v>
      </c>
      <c r="DG2" s="5" t="s">
        <v>864</v>
      </c>
      <c r="DH2" s="5" t="s">
        <v>864</v>
      </c>
      <c r="DI2" s="5" t="s">
        <v>864</v>
      </c>
      <c r="DJ2" s="5" t="s">
        <v>864</v>
      </c>
      <c r="DK2" s="5" t="s">
        <v>864</v>
      </c>
      <c r="DL2" s="5" t="s">
        <v>864</v>
      </c>
      <c r="DM2" s="5" t="s">
        <v>864</v>
      </c>
      <c r="DN2" s="5" t="s">
        <v>864</v>
      </c>
      <c r="DO2" s="5" t="s">
        <v>864</v>
      </c>
      <c r="DP2" s="5" t="s">
        <v>864</v>
      </c>
      <c r="DQ2" s="5" t="s">
        <v>864</v>
      </c>
      <c r="DR2" s="5" t="s">
        <v>864</v>
      </c>
      <c r="DS2" s="5" t="s">
        <v>864</v>
      </c>
      <c r="DT2" s="5" t="s">
        <v>864</v>
      </c>
      <c r="DU2" s="5" t="s">
        <v>864</v>
      </c>
      <c r="DV2" s="5" t="s">
        <v>864</v>
      </c>
      <c r="DW2" s="5" t="s">
        <v>864</v>
      </c>
      <c r="DX2" s="5" t="s">
        <v>864</v>
      </c>
      <c r="DY2" s="5" t="s">
        <v>864</v>
      </c>
      <c r="DZ2" s="5" t="s">
        <v>864</v>
      </c>
      <c r="EA2" s="5" t="s">
        <v>864</v>
      </c>
      <c r="EB2" s="5" t="s">
        <v>864</v>
      </c>
      <c r="EC2" s="5" t="s">
        <v>864</v>
      </c>
      <c r="ED2" s="5" t="s">
        <v>864</v>
      </c>
      <c r="EE2" s="5" t="s">
        <v>864</v>
      </c>
      <c r="EF2" s="5" t="s">
        <v>864</v>
      </c>
      <c r="EG2" s="5" t="s">
        <v>864</v>
      </c>
      <c r="EH2" s="5" t="s">
        <v>864</v>
      </c>
      <c r="EI2" s="5" t="s">
        <v>864</v>
      </c>
      <c r="EJ2" s="5" t="s">
        <v>864</v>
      </c>
      <c r="EK2" s="5" t="s">
        <v>864</v>
      </c>
      <c r="EL2" s="5" t="s">
        <v>864</v>
      </c>
      <c r="EM2" s="5" t="s">
        <v>864</v>
      </c>
      <c r="EN2" s="5" t="s">
        <v>864</v>
      </c>
      <c r="EO2" s="5" t="s">
        <v>864</v>
      </c>
      <c r="EP2" s="5" t="s">
        <v>864</v>
      </c>
      <c r="EQ2" s="5" t="s">
        <v>864</v>
      </c>
      <c r="ER2" s="5" t="s">
        <v>864</v>
      </c>
      <c r="ES2" s="5" t="s">
        <v>864</v>
      </c>
      <c r="ET2" s="5" t="s">
        <v>864</v>
      </c>
      <c r="EU2" s="5" t="s">
        <v>864</v>
      </c>
      <c r="EV2" s="5" t="s">
        <v>864</v>
      </c>
      <c r="EW2" s="5" t="s">
        <v>864</v>
      </c>
      <c r="EX2" s="5" t="s">
        <v>864</v>
      </c>
      <c r="EY2" s="5" t="s">
        <v>864</v>
      </c>
      <c r="EZ2" s="5" t="s">
        <v>864</v>
      </c>
      <c r="FA2" s="5" t="s">
        <v>864</v>
      </c>
      <c r="FB2" s="5" t="s">
        <v>865</v>
      </c>
      <c r="FC2" s="5" t="s">
        <v>866</v>
      </c>
      <c r="FD2" s="5" t="s">
        <v>866</v>
      </c>
      <c r="FE2" s="5" t="s">
        <v>866</v>
      </c>
    </row>
    <row r="3" spans="1:161" x14ac:dyDescent="0.2">
      <c r="A3" t="s">
        <v>875</v>
      </c>
      <c r="B3" s="6">
        <v>5.0074825285433021E-2</v>
      </c>
      <c r="C3" s="6">
        <v>9.9445818600241154E-3</v>
      </c>
      <c r="D3" s="6">
        <v>4.1197879041220114E-3</v>
      </c>
      <c r="E3" s="6">
        <v>1.3078315738054515E-2</v>
      </c>
      <c r="F3" s="6">
        <v>8.4675861963158013E-3</v>
      </c>
      <c r="G3" s="6">
        <v>3.3337856948519012E-2</v>
      </c>
      <c r="H3" s="6">
        <v>1.6358722581299293E-2</v>
      </c>
      <c r="I3" s="6">
        <v>0.15514825102479057</v>
      </c>
      <c r="J3" s="6">
        <v>1.2289974324541457E-2</v>
      </c>
      <c r="K3" s="6">
        <v>4.9502890029637162E-3</v>
      </c>
      <c r="L3" s="6">
        <v>3.519499682863815E-2</v>
      </c>
      <c r="M3" s="6">
        <v>2.8373958220127161E-2</v>
      </c>
      <c r="N3" s="6">
        <v>3.0320013017897957E-2</v>
      </c>
      <c r="O3" s="6">
        <v>8.5073230656664611E-2</v>
      </c>
      <c r="P3" s="6">
        <v>2.8820521507129826E-2</v>
      </c>
      <c r="Q3" s="6">
        <v>8.5856392663486858</v>
      </c>
      <c r="R3" s="6">
        <v>0.60890698332295701</v>
      </c>
      <c r="S3" s="6">
        <v>2.6865489949325111E-2</v>
      </c>
      <c r="T3" s="6">
        <v>0.51566642049792477</v>
      </c>
      <c r="U3" s="6">
        <v>7.3544656335265191E-2</v>
      </c>
      <c r="V3" s="6">
        <v>2.5351456915242121</v>
      </c>
      <c r="W3" s="6">
        <v>0.86587765324262922</v>
      </c>
      <c r="X3" s="6">
        <v>1.196080666598923</v>
      </c>
      <c r="Y3" s="6">
        <v>3.9396122124378659</v>
      </c>
      <c r="Z3" s="6">
        <v>1.4627814995300375E-2</v>
      </c>
      <c r="AA3" s="6">
        <v>3.6037658163708044E-3</v>
      </c>
      <c r="AB3" s="6">
        <v>1.0788205982971071</v>
      </c>
      <c r="AC3" s="6">
        <v>0.17546424723777426</v>
      </c>
      <c r="AD3" s="6">
        <v>9.4385676443034972E-2</v>
      </c>
      <c r="AE3" s="6">
        <v>1.453490016562195E-2</v>
      </c>
      <c r="AF3" s="6">
        <v>0.71455584186228494</v>
      </c>
      <c r="AG3" s="6">
        <v>0.40129246901329935</v>
      </c>
      <c r="AH3" s="6">
        <v>0.71738646422879027</v>
      </c>
      <c r="AI3" s="6">
        <v>1.0312277747416163</v>
      </c>
      <c r="AJ3" s="6">
        <v>3.5448901273466243E-3</v>
      </c>
      <c r="AK3" s="6">
        <v>2.7156640719576981E-3</v>
      </c>
      <c r="AL3" s="6">
        <v>5.9412319346791422E-4</v>
      </c>
      <c r="AM3" s="6">
        <v>3.995350943197043E-3</v>
      </c>
      <c r="AN3" s="6">
        <v>8.0921620152100068E-3</v>
      </c>
      <c r="AO3" s="6">
        <v>1.7992599583711774E-3</v>
      </c>
      <c r="AP3" s="6">
        <v>7.6779003646081966E-3</v>
      </c>
      <c r="AQ3" s="6">
        <v>8.9116433896986574E-3</v>
      </c>
      <c r="AR3" s="6">
        <v>3.1387799401614556E-3</v>
      </c>
      <c r="AS3" s="6">
        <v>4.9034275628841301E-3</v>
      </c>
      <c r="AT3" s="6">
        <v>2.4841896922455004E-3</v>
      </c>
      <c r="AU3" s="6">
        <v>1.216129222011998E-2</v>
      </c>
      <c r="AV3" s="6">
        <v>3.1285456154381847E-3</v>
      </c>
      <c r="AW3" s="6">
        <v>8.4336019271839362E-3</v>
      </c>
      <c r="AX3" s="6">
        <v>1.7108973032668465E-2</v>
      </c>
      <c r="AY3" s="6">
        <v>2.7940766588078206E-2</v>
      </c>
      <c r="AZ3" s="6">
        <v>9.9478786376971991E-3</v>
      </c>
      <c r="BA3" s="6">
        <v>1.516620282885728E-2</v>
      </c>
      <c r="BB3" s="6">
        <v>2.4598135904111314E-2</v>
      </c>
      <c r="BC3" s="6">
        <v>5.5478178236244074E-3</v>
      </c>
      <c r="BD3" s="6">
        <v>8.8245543271766019E-3</v>
      </c>
      <c r="BE3" s="6">
        <v>2.9138245597934972E-2</v>
      </c>
      <c r="BF3" s="6">
        <v>4.9908830015678767E-3</v>
      </c>
      <c r="BG3" s="6">
        <v>1.190226871764738E-2</v>
      </c>
      <c r="BH3" s="6">
        <v>3.326110761815583E-2</v>
      </c>
      <c r="BI3" s="6">
        <v>3.8989585663358681E-2</v>
      </c>
      <c r="BJ3" s="6">
        <v>5.5500794307734067E-2</v>
      </c>
      <c r="BK3" s="6">
        <v>9.4452187981170551E-3</v>
      </c>
      <c r="BL3" s="6">
        <v>3.8260574668359166E-3</v>
      </c>
      <c r="BM3" s="6">
        <v>1.5413759100781077E-2</v>
      </c>
      <c r="BN3" s="6">
        <v>1.1152836816541887E-2</v>
      </c>
      <c r="BO3" s="6">
        <v>2.2116378788012873E-2</v>
      </c>
      <c r="BP3" s="6">
        <v>9.7812455116204778E-3</v>
      </c>
      <c r="BQ3" s="6">
        <v>2.8293538197783456E-2</v>
      </c>
      <c r="BR3" s="6">
        <v>4.5591268108129065E-3</v>
      </c>
      <c r="BS3" s="6">
        <v>2.0953395484348266E-2</v>
      </c>
      <c r="BT3" s="6">
        <v>8.465239624863629E-3</v>
      </c>
      <c r="BU3" s="6">
        <v>7.9358948883002482E-3</v>
      </c>
      <c r="BV3" s="6">
        <v>8.557299682731636E-3</v>
      </c>
      <c r="BW3" s="6">
        <v>1.2427961942022281E-3</v>
      </c>
      <c r="BX3" s="6">
        <v>3.782410009314483E-4</v>
      </c>
      <c r="BY3" s="6">
        <v>2.8179975020515212E-5</v>
      </c>
      <c r="BZ3" s="6">
        <v>2.1271190517145443E-3</v>
      </c>
      <c r="CA3" s="6">
        <v>1.9146143958336784E-3</v>
      </c>
      <c r="CB3" s="6">
        <v>6.5742944805461025</v>
      </c>
      <c r="CC3" s="6">
        <v>0.12486266329017687</v>
      </c>
      <c r="CD3" s="6">
        <v>8.1941577316663558E-2</v>
      </c>
      <c r="CE3" s="6">
        <v>0.68731908155391441</v>
      </c>
      <c r="CF3" s="6">
        <v>0.55549937691636275</v>
      </c>
      <c r="CG3" s="6">
        <v>0.40274615813289627</v>
      </c>
      <c r="CH3" s="6">
        <v>3.2781634667723449E-3</v>
      </c>
      <c r="CI3" s="6">
        <v>4.8458385685873333E-3</v>
      </c>
      <c r="CJ3" s="6">
        <v>3.6392944054681013E-2</v>
      </c>
      <c r="CK3" s="6">
        <v>3.6533803579865645E-2</v>
      </c>
      <c r="CL3" s="6">
        <v>4.1624429248415514E-4</v>
      </c>
      <c r="CM3" s="6">
        <v>6.3664743964456822E-8</v>
      </c>
      <c r="CN3" s="6">
        <v>0.17042635833715197</v>
      </c>
      <c r="CO3" s="6">
        <v>7.5189400119985428E-3</v>
      </c>
      <c r="CP3" s="6">
        <v>2.0084906222427541E-2</v>
      </c>
      <c r="CQ3" s="6">
        <v>8.2375999567391833E-2</v>
      </c>
      <c r="CR3" s="6">
        <v>7.6870226162443864E-2</v>
      </c>
      <c r="CS3" s="6">
        <v>5.0706026401777425E-2</v>
      </c>
      <c r="CT3" s="6">
        <v>5.2520352893107927E-3</v>
      </c>
      <c r="CU3" s="6">
        <v>9.1520786942155539E-4</v>
      </c>
      <c r="CV3" s="6">
        <v>3.5075938904335488E-3</v>
      </c>
      <c r="CW3" s="6">
        <v>2.3683129881748258E-2</v>
      </c>
      <c r="CX3" s="6">
        <v>3.3913330147650848E-2</v>
      </c>
      <c r="CY3" s="6">
        <v>1.9208761513244102E-3</v>
      </c>
      <c r="CZ3" s="6">
        <v>1.3573036797785603E-2</v>
      </c>
      <c r="DA3" s="6">
        <v>1.0554102958824934E-2</v>
      </c>
      <c r="DB3" s="6">
        <v>1.2919256786302184E-2</v>
      </c>
      <c r="DC3" s="6">
        <v>2.2837487157830543E-5</v>
      </c>
      <c r="DD3" s="6">
        <v>1.0766023285407079E-3</v>
      </c>
      <c r="DE3" s="6">
        <v>2.5492576289821295E-2</v>
      </c>
      <c r="DF3" s="6">
        <v>2.8710726896051431E-3</v>
      </c>
      <c r="DG3" s="6">
        <v>1.4493459042717201E-3</v>
      </c>
      <c r="DH3" s="6">
        <v>4.5707159057642461E-3</v>
      </c>
      <c r="DI3" s="6">
        <v>0.20759089516832976</v>
      </c>
      <c r="DJ3" s="6">
        <v>6.2570950444318929E-3</v>
      </c>
      <c r="DK3" s="6">
        <v>0.8820343289733521</v>
      </c>
      <c r="DL3" s="6">
        <v>3.5410944358429641</v>
      </c>
      <c r="DM3" s="6">
        <v>40.063830793715638</v>
      </c>
      <c r="DN3" s="6">
        <v>1.7173468685597386</v>
      </c>
      <c r="DO3" s="6">
        <v>2.0773999575298338E-3</v>
      </c>
      <c r="DP3" s="6">
        <v>5.2914914407092298E-2</v>
      </c>
      <c r="DQ3" s="6">
        <v>1.3851472658685238</v>
      </c>
      <c r="DR3" s="6">
        <v>2.7975621633306604E-2</v>
      </c>
      <c r="DS3" s="6">
        <v>2.5171113796823841E-2</v>
      </c>
      <c r="DT3" s="6">
        <v>4.7586901089850784</v>
      </c>
      <c r="DU3" s="6">
        <v>1.0149837099484467</v>
      </c>
      <c r="DV3" s="6">
        <v>5.8888731733460334E-2</v>
      </c>
      <c r="DW3" s="6">
        <v>0.13034612667669926</v>
      </c>
      <c r="DX3" s="6">
        <v>4.3153281149984478E-2</v>
      </c>
      <c r="DY3" s="6">
        <v>0.67721706128775883</v>
      </c>
      <c r="DZ3" s="6">
        <v>0.2685861341518877</v>
      </c>
      <c r="EA3" s="6">
        <v>1.928833027297866E-2</v>
      </c>
      <c r="EB3" s="6">
        <v>0.46168614552519815</v>
      </c>
      <c r="EC3" s="6">
        <v>0.10239427211029428</v>
      </c>
      <c r="ED3" s="6">
        <v>2.9690670172387593E-2</v>
      </c>
      <c r="EE3" s="6">
        <v>1.9884024490660832</v>
      </c>
      <c r="EF3" s="6">
        <v>0.15040251132287832</v>
      </c>
      <c r="EG3" s="6">
        <v>0.49158976079172806</v>
      </c>
      <c r="EH3" s="6">
        <v>7.8244104152591518E-2</v>
      </c>
      <c r="EI3" s="6">
        <v>3.9076593647795269E-2</v>
      </c>
      <c r="EJ3" s="6">
        <v>8.4049041651013595E-2</v>
      </c>
      <c r="EK3" s="6">
        <v>1.9334329546580511E-2</v>
      </c>
      <c r="EL3" s="6">
        <v>3.2126475663706508E-2</v>
      </c>
      <c r="EM3" s="6">
        <v>0.6203888714434449</v>
      </c>
      <c r="EN3" s="6">
        <v>0.12918874962162596</v>
      </c>
      <c r="EO3" s="6">
        <v>0.21485293322893528</v>
      </c>
      <c r="EP3" s="6">
        <v>1.1404328607996936</v>
      </c>
      <c r="EQ3" s="6">
        <v>3.0788264651407431</v>
      </c>
      <c r="ER3" s="6">
        <v>0.33824522178661776</v>
      </c>
      <c r="ES3" s="6">
        <v>0.94479071269608739</v>
      </c>
      <c r="ET3" s="6">
        <v>0.12089686977623296</v>
      </c>
      <c r="EU3" s="6">
        <v>3.6013149128530361E-2</v>
      </c>
      <c r="EV3" s="6">
        <v>4.9160220514007751E-3</v>
      </c>
      <c r="EW3" s="6">
        <v>2.2300381737255202E-2</v>
      </c>
      <c r="EX3" s="6">
        <v>1.0772744023927312E-2</v>
      </c>
      <c r="EY3" s="6">
        <v>7.6752232119593486E-3</v>
      </c>
      <c r="EZ3" s="6">
        <v>1.3936144320884667E-2</v>
      </c>
      <c r="FA3" s="6">
        <v>4.9832869765490404E-3</v>
      </c>
      <c r="FB3" s="6">
        <v>2.2728625744235056</v>
      </c>
      <c r="FC3" s="6">
        <v>1.3364010311669072E-3</v>
      </c>
      <c r="FD3" s="6">
        <v>6.4674865390304493E-4</v>
      </c>
      <c r="FE3" s="6">
        <v>2.9005644372353952E-5</v>
      </c>
    </row>
    <row r="4" spans="1:161" x14ac:dyDescent="0.2">
      <c r="A4" t="s">
        <v>876</v>
      </c>
      <c r="B4" s="6">
        <v>1.995752012776662E-2</v>
      </c>
      <c r="C4" s="6">
        <v>4.0197574365096822E-3</v>
      </c>
      <c r="D4" s="6">
        <v>8.0486175824588911E-3</v>
      </c>
      <c r="E4" s="6">
        <v>2.4067961056965848E-2</v>
      </c>
      <c r="F4" s="6">
        <v>2.2117139800842171E-2</v>
      </c>
      <c r="G4" s="6">
        <v>6.6154220272982928E-2</v>
      </c>
      <c r="H4" s="6">
        <v>2.7548244859674626E-2</v>
      </c>
      <c r="I4" s="6">
        <v>9.8236470474333731E-2</v>
      </c>
      <c r="J4" s="6">
        <v>1.9978048603135748E-2</v>
      </c>
      <c r="K4" s="6">
        <v>4.7987162743707871E-3</v>
      </c>
      <c r="L4" s="6">
        <v>5.5743923087629189E-2</v>
      </c>
      <c r="M4" s="6">
        <v>3.7966577542587941E-2</v>
      </c>
      <c r="N4" s="6">
        <v>8.0992627561997751E-2</v>
      </c>
      <c r="O4" s="6">
        <v>0.14344777223168395</v>
      </c>
      <c r="P4" s="6">
        <v>1.4813650739330822E-2</v>
      </c>
      <c r="Q4" s="6">
        <v>3.8829383058935343</v>
      </c>
      <c r="R4" s="6">
        <v>0.64150817946423544</v>
      </c>
      <c r="S4" s="6">
        <v>2.7367909692652442E-2</v>
      </c>
      <c r="T4" s="6">
        <v>0.4372266431571144</v>
      </c>
      <c r="U4" s="6">
        <v>4.4028357104168879E-2</v>
      </c>
      <c r="V4" s="6">
        <v>2.560306998176733</v>
      </c>
      <c r="W4" s="6">
        <v>0.96351342086704439</v>
      </c>
      <c r="X4" s="6">
        <v>1.1255793483305707</v>
      </c>
      <c r="Y4" s="6">
        <v>4.3023108245409079</v>
      </c>
      <c r="Z4" s="6">
        <v>9.4343204319579915E-3</v>
      </c>
      <c r="AA4" s="6">
        <v>2.4946242699094255E-3</v>
      </c>
      <c r="AB4" s="6">
        <v>0.61628584434591016</v>
      </c>
      <c r="AC4" s="6">
        <v>0.23308002179434173</v>
      </c>
      <c r="AD4" s="6">
        <v>9.3587635136867769E-2</v>
      </c>
      <c r="AE4" s="6">
        <v>1.6376719719338507E-2</v>
      </c>
      <c r="AF4" s="6">
        <v>0.62484813189456023</v>
      </c>
      <c r="AG4" s="6">
        <v>0.51259905600742117</v>
      </c>
      <c r="AH4" s="6">
        <v>0.86556787681804659</v>
      </c>
      <c r="AI4" s="6">
        <v>1.2062708748413924</v>
      </c>
      <c r="AJ4" s="6">
        <v>2.9936028947464472E-3</v>
      </c>
      <c r="AK4" s="6">
        <v>2.4920182157209177E-4</v>
      </c>
      <c r="AL4" s="6">
        <v>2.0762823741891332E-4</v>
      </c>
      <c r="AM4" s="6">
        <v>6.2464007724301871E-4</v>
      </c>
      <c r="AN4" s="6">
        <v>2.9340550829150217E-3</v>
      </c>
      <c r="AO4" s="6">
        <v>5.2357708754099874E-3</v>
      </c>
      <c r="AP4" s="6">
        <v>7.9733041625755768E-3</v>
      </c>
      <c r="AQ4" s="6">
        <v>1.6220584768854008E-3</v>
      </c>
      <c r="AR4" s="6">
        <v>1.3601402828676811E-2</v>
      </c>
      <c r="AS4" s="6">
        <v>2.0293734735006533E-3</v>
      </c>
      <c r="AT4" s="6">
        <v>6.4003938128182553E-3</v>
      </c>
      <c r="AU4" s="6">
        <v>4.0722664130506583E-2</v>
      </c>
      <c r="AV4" s="6">
        <v>1.9705006153224614E-3</v>
      </c>
      <c r="AW4" s="6">
        <v>7.7302861448282079E-3</v>
      </c>
      <c r="AX4" s="6">
        <v>1.4436224954825641E-3</v>
      </c>
      <c r="AY4" s="6">
        <v>1.5178879067891376E-2</v>
      </c>
      <c r="AZ4" s="6">
        <v>2.4638770760479524E-3</v>
      </c>
      <c r="BA4" s="6">
        <v>5.3537728240821494E-3</v>
      </c>
      <c r="BB4" s="6">
        <v>5.5959877875366186E-3</v>
      </c>
      <c r="BC4" s="6">
        <v>5.2585902978987652E-3</v>
      </c>
      <c r="BD4" s="6">
        <v>1.2965500709145157E-2</v>
      </c>
      <c r="BE4" s="6">
        <v>5.1666613361055014E-3</v>
      </c>
      <c r="BF4" s="6">
        <v>3.9168336995604788E-3</v>
      </c>
      <c r="BG4" s="6">
        <v>6.5714842330378805E-3</v>
      </c>
      <c r="BH4" s="6">
        <v>8.5603347914485536E-3</v>
      </c>
      <c r="BI4" s="6">
        <v>4.4582797131635418E-2</v>
      </c>
      <c r="BJ4" s="6">
        <v>4.4016625749282792E-2</v>
      </c>
      <c r="BK4" s="6">
        <v>1.7412283451758829E-2</v>
      </c>
      <c r="BL4" s="6">
        <v>1.4353338523168054E-2</v>
      </c>
      <c r="BM4" s="6">
        <v>4.4476361568475238E-2</v>
      </c>
      <c r="BN4" s="6">
        <v>1.7927118443544228E-2</v>
      </c>
      <c r="BO4" s="6">
        <v>3.2635669616940755E-2</v>
      </c>
      <c r="BP4" s="6">
        <v>4.5010946155903754E-4</v>
      </c>
      <c r="BQ4" s="6">
        <v>1.0569006082830023E-2</v>
      </c>
      <c r="BR4" s="6">
        <v>9.9757809757340908E-3</v>
      </c>
      <c r="BS4" s="6">
        <v>2.2380732789625431E-2</v>
      </c>
      <c r="BT4" s="6">
        <v>5.1594145329445062E-2</v>
      </c>
      <c r="BU4" s="6">
        <v>5.2753096452012949E-3</v>
      </c>
      <c r="BV4" s="6">
        <v>9.2630618880534532E-3</v>
      </c>
      <c r="BW4" s="6">
        <v>2.9197075969958268E-6</v>
      </c>
      <c r="BX4" s="6">
        <v>1.7836535646024924E-5</v>
      </c>
      <c r="BY4" s="6">
        <v>2.7730139775396898E-3</v>
      </c>
      <c r="BZ4" s="6">
        <v>5.1427151623708728E-3</v>
      </c>
      <c r="CA4" s="6">
        <v>5.2060375376519743E-3</v>
      </c>
      <c r="CB4" s="6">
        <v>11.683019314707527</v>
      </c>
      <c r="CC4" s="6">
        <v>0.17170087912329141</v>
      </c>
      <c r="CD4" s="6">
        <v>0.13669798724580703</v>
      </c>
      <c r="CE4" s="6">
        <v>1.0780901714951832</v>
      </c>
      <c r="CF4" s="6">
        <v>1.0816294405675708</v>
      </c>
      <c r="CG4" s="6">
        <v>0.74119663480376008</v>
      </c>
      <c r="CH4" s="6">
        <v>9.9138106579983315E-3</v>
      </c>
      <c r="CI4" s="6">
        <v>9.6201306302840777E-3</v>
      </c>
      <c r="CJ4" s="6">
        <v>7.6050796331986623E-2</v>
      </c>
      <c r="CK4" s="6">
        <v>6.9239158080234495E-2</v>
      </c>
      <c r="CL4" s="6">
        <v>4.4372077199203388E-6</v>
      </c>
      <c r="CM4" s="6">
        <v>9.7024169844451694E-8</v>
      </c>
      <c r="CN4" s="6">
        <v>8.3469665629660544E-2</v>
      </c>
      <c r="CO4" s="6">
        <v>2.1437748091856531E-3</v>
      </c>
      <c r="CP4" s="6">
        <v>1.9261873132475748E-2</v>
      </c>
      <c r="CQ4" s="6">
        <v>6.1031024884948028E-2</v>
      </c>
      <c r="CR4" s="6">
        <v>6.6349138950060241E-2</v>
      </c>
      <c r="CS4" s="6">
        <v>4.631792509785855E-2</v>
      </c>
      <c r="CT4" s="6">
        <v>9.7045778119490584E-4</v>
      </c>
      <c r="CU4" s="6">
        <v>2.9943283007875391E-3</v>
      </c>
      <c r="CV4" s="6">
        <v>7.1361711702269258E-4</v>
      </c>
      <c r="CW4" s="6">
        <v>6.6097660311400061E-2</v>
      </c>
      <c r="CX4" s="6">
        <v>0.11804669468855911</v>
      </c>
      <c r="CY4" s="6">
        <v>1.1301553808086647E-5</v>
      </c>
      <c r="CZ4" s="6">
        <v>5.0435180744198956E-2</v>
      </c>
      <c r="DA4" s="6">
        <v>6.5376348000476286E-2</v>
      </c>
      <c r="DB4" s="6">
        <v>6.4235896958574387E-2</v>
      </c>
      <c r="DC4" s="6">
        <v>3.4804007600484181E-5</v>
      </c>
      <c r="DD4" s="6">
        <v>1.3486204092920953E-3</v>
      </c>
      <c r="DE4" s="6">
        <v>9.4041684457527083E-3</v>
      </c>
      <c r="DF4" s="6">
        <v>5.287884776061633E-3</v>
      </c>
      <c r="DG4" s="6">
        <v>3.4260230375719276E-3</v>
      </c>
      <c r="DH4" s="6">
        <v>5.4721832794895264E-3</v>
      </c>
      <c r="DI4" s="6">
        <v>0.32658205193591872</v>
      </c>
      <c r="DJ4" s="6">
        <v>1.3331560729479209E-2</v>
      </c>
      <c r="DK4" s="6">
        <v>1.0392475373055596</v>
      </c>
      <c r="DL4" s="6">
        <v>3.6680372443927856</v>
      </c>
      <c r="DM4" s="6">
        <v>28.430640609622969</v>
      </c>
      <c r="DN4" s="6">
        <v>2.2041390955796594</v>
      </c>
      <c r="DO4" s="6">
        <v>3.8974999447953947E-3</v>
      </c>
      <c r="DP4" s="6">
        <v>7.6378094431987259E-2</v>
      </c>
      <c r="DQ4" s="6">
        <v>2.7224436339295797</v>
      </c>
      <c r="DR4" s="6">
        <v>4.3154664491799555E-2</v>
      </c>
      <c r="DS4" s="6">
        <v>6.2769287922859853E-3</v>
      </c>
      <c r="DT4" s="6">
        <v>5.167981268002011</v>
      </c>
      <c r="DU4" s="6">
        <v>1.1849134205376777</v>
      </c>
      <c r="DV4" s="6">
        <v>0.11067092450205927</v>
      </c>
      <c r="DW4" s="6">
        <v>0.15550528948543274</v>
      </c>
      <c r="DX4" s="6">
        <v>7.7994318151163158E-2</v>
      </c>
      <c r="DY4" s="6">
        <v>0.88575304902941154</v>
      </c>
      <c r="DZ4" s="6">
        <v>0.30896689451016845</v>
      </c>
      <c r="EA4" s="6">
        <v>3.131739056471778E-2</v>
      </c>
      <c r="EB4" s="6">
        <v>0.62706426595321019</v>
      </c>
      <c r="EC4" s="6">
        <v>0.20429970882037482</v>
      </c>
      <c r="ED4" s="6">
        <v>4.3496205450775975E-2</v>
      </c>
      <c r="EE4" s="6">
        <v>2.7408203499109067</v>
      </c>
      <c r="EF4" s="6">
        <v>0.1976671224991231</v>
      </c>
      <c r="EG4" s="6">
        <v>0.88967851481044602</v>
      </c>
      <c r="EH4" s="6">
        <v>7.8380313101286611E-2</v>
      </c>
      <c r="EI4" s="6">
        <v>6.5328193043831459E-2</v>
      </c>
      <c r="EJ4" s="6">
        <v>0.15053217969296223</v>
      </c>
      <c r="EK4" s="6">
        <v>3.0488176553701035E-2</v>
      </c>
      <c r="EL4" s="6">
        <v>6.5235408188066654E-2</v>
      </c>
      <c r="EM4" s="6">
        <v>1.2936785677291884</v>
      </c>
      <c r="EN4" s="6">
        <v>0.26485877001448593</v>
      </c>
      <c r="EO4" s="6">
        <v>0.49315271877406264</v>
      </c>
      <c r="EP4" s="6">
        <v>1.8689294170194333</v>
      </c>
      <c r="EQ4" s="6">
        <v>5.3195781858576288</v>
      </c>
      <c r="ER4" s="6">
        <v>0.70332906717050847</v>
      </c>
      <c r="ES4" s="6">
        <v>1.7170145580278295</v>
      </c>
      <c r="ET4" s="6">
        <v>0.14552495542993615</v>
      </c>
      <c r="EU4" s="6">
        <v>6.831769645557377E-2</v>
      </c>
      <c r="EV4" s="6">
        <v>8.9551435825049354E-3</v>
      </c>
      <c r="EW4" s="6">
        <v>4.5413983304718665E-2</v>
      </c>
      <c r="EX4" s="6">
        <v>2.7026493202436684E-2</v>
      </c>
      <c r="EY4" s="6">
        <v>1.9121558641732955E-2</v>
      </c>
      <c r="EZ4" s="6">
        <v>2.3636155850311476E-2</v>
      </c>
      <c r="FA4" s="6">
        <v>1.1599183998344491E-2</v>
      </c>
      <c r="FB4" s="6">
        <v>1.3970017709734273</v>
      </c>
      <c r="FC4" s="6">
        <v>7.0252310059939239E-3</v>
      </c>
      <c r="FD4" s="6">
        <v>6.8570818919943006E-3</v>
      </c>
      <c r="FE4" s="6">
        <v>1.1244866445774551E-3</v>
      </c>
    </row>
    <row r="5" spans="1:161" x14ac:dyDescent="0.2">
      <c r="A5" t="s">
        <v>877</v>
      </c>
      <c r="B5" s="6">
        <v>3.0784555024305906E-2</v>
      </c>
      <c r="C5" s="6">
        <v>4.554994226726658E-3</v>
      </c>
      <c r="D5" s="6">
        <v>4.9678242993583402E-3</v>
      </c>
      <c r="E5" s="6">
        <v>1.3049054078126706E-2</v>
      </c>
      <c r="F5" s="6">
        <v>1.6902392192871835E-2</v>
      </c>
      <c r="G5" s="6">
        <v>2.8333732116566517E-2</v>
      </c>
      <c r="H5" s="6">
        <v>6.1796819874962005E-3</v>
      </c>
      <c r="I5" s="6">
        <v>0.13096874724091373</v>
      </c>
      <c r="J5" s="6">
        <v>1.0152185086695803E-2</v>
      </c>
      <c r="K5" s="6">
        <v>3.1684373424463079E-3</v>
      </c>
      <c r="L5" s="6">
        <v>3.4889883085182621E-2</v>
      </c>
      <c r="M5" s="6">
        <v>4.9660351064361652E-3</v>
      </c>
      <c r="N5" s="6">
        <v>1.3349387249087349E-2</v>
      </c>
      <c r="O5" s="6">
        <v>6.481030998541723E-2</v>
      </c>
      <c r="P5" s="6">
        <v>2.3182889700644835E-2</v>
      </c>
      <c r="Q5" s="6">
        <v>6.3921338522165128</v>
      </c>
      <c r="R5" s="6">
        <v>0.64615079292401123</v>
      </c>
      <c r="S5" s="6">
        <v>2.5649944468520383E-2</v>
      </c>
      <c r="T5" s="6">
        <v>0.56254353238561439</v>
      </c>
      <c r="U5" s="6">
        <v>6.7378559731634063E-2</v>
      </c>
      <c r="V5" s="6">
        <v>2.588786286988745</v>
      </c>
      <c r="W5" s="6">
        <v>0.61477147331104931</v>
      </c>
      <c r="X5" s="6">
        <v>0.91182008775508838</v>
      </c>
      <c r="Y5" s="6">
        <v>2.9106556737536793</v>
      </c>
      <c r="Z5" s="6">
        <v>4.6848354567288129E-4</v>
      </c>
      <c r="AA5" s="6">
        <v>3.7675901101282641E-3</v>
      </c>
      <c r="AB5" s="6">
        <v>1.0190166942025054</v>
      </c>
      <c r="AC5" s="6">
        <v>0.22776880194605983</v>
      </c>
      <c r="AD5" s="6">
        <v>0.11415277731425426</v>
      </c>
      <c r="AE5" s="6">
        <v>1.2789839426440748E-2</v>
      </c>
      <c r="AF5" s="6">
        <v>0.70838444882063756</v>
      </c>
      <c r="AG5" s="6">
        <v>0.32273290108423702</v>
      </c>
      <c r="AH5" s="6">
        <v>0.62649330456109975</v>
      </c>
      <c r="AI5" s="6">
        <v>0.85115664456915741</v>
      </c>
      <c r="AJ5" s="6">
        <v>2.3445306868051675E-3</v>
      </c>
      <c r="AK5" s="6">
        <v>9.5895805146997139E-4</v>
      </c>
      <c r="AL5" s="6">
        <v>3.7278022247508368E-4</v>
      </c>
      <c r="AM5" s="6">
        <v>7.9617351855561964E-3</v>
      </c>
      <c r="AN5" s="6">
        <v>7.7970425376919792E-3</v>
      </c>
      <c r="AO5" s="6">
        <v>5.7876801352161108E-3</v>
      </c>
      <c r="AP5" s="6">
        <v>4.1939253774009415E-5</v>
      </c>
      <c r="AQ5" s="6">
        <v>4.3779821929768271E-3</v>
      </c>
      <c r="AR5" s="6">
        <v>3.8431357859009096E-3</v>
      </c>
      <c r="AS5" s="6">
        <v>5.5886316457976279E-5</v>
      </c>
      <c r="AT5" s="6">
        <v>3.1582655328957053E-4</v>
      </c>
      <c r="AU5" s="6">
        <v>2.5353810540256817E-3</v>
      </c>
      <c r="AV5" s="6">
        <v>6.8959190657171343E-3</v>
      </c>
      <c r="AW5" s="6">
        <v>4.1390336900003877E-4</v>
      </c>
      <c r="AX5" s="6">
        <v>2.9908323115069441E-2</v>
      </c>
      <c r="AY5" s="6">
        <v>3.1831594917675621E-2</v>
      </c>
      <c r="AZ5" s="6">
        <v>1.0282042793559857E-2</v>
      </c>
      <c r="BA5" s="6">
        <v>1.1756352828966818E-2</v>
      </c>
      <c r="BB5" s="6">
        <v>2.7023354824557852E-2</v>
      </c>
      <c r="BC5" s="6">
        <v>7.1934232954912782E-3</v>
      </c>
      <c r="BD5" s="6">
        <v>8.8007801217489211E-3</v>
      </c>
      <c r="BE5" s="6">
        <v>1.7710702791491326E-2</v>
      </c>
      <c r="BF5" s="6">
        <v>9.4588038512510349E-3</v>
      </c>
      <c r="BG5" s="6">
        <v>9.4891506836074068E-3</v>
      </c>
      <c r="BH5" s="6">
        <v>3.0526934829999616E-2</v>
      </c>
      <c r="BI5" s="6">
        <v>4.3851527939693762E-2</v>
      </c>
      <c r="BJ5" s="6">
        <v>4.7338791878765635E-2</v>
      </c>
      <c r="BK5" s="6">
        <v>9.2607964650919267E-3</v>
      </c>
      <c r="BL5" s="6">
        <v>1.9660326252911401E-4</v>
      </c>
      <c r="BM5" s="6">
        <v>1.3379724347795493E-2</v>
      </c>
      <c r="BN5" s="6">
        <v>9.7908583562084425E-3</v>
      </c>
      <c r="BO5" s="6">
        <v>1.6293739913582992E-2</v>
      </c>
      <c r="BP5" s="6">
        <v>1.7636768985647609E-2</v>
      </c>
      <c r="BQ5" s="6">
        <v>1.5637205873246275E-2</v>
      </c>
      <c r="BR5" s="6">
        <v>5.8157777522297458E-3</v>
      </c>
      <c r="BS5" s="6">
        <v>1.9160504248149801E-2</v>
      </c>
      <c r="BT5" s="6">
        <v>1.7062180295739658E-2</v>
      </c>
      <c r="BU5" s="6">
        <v>3.3558044850467532E-3</v>
      </c>
      <c r="BV5" s="6">
        <v>5.5440817634225788E-3</v>
      </c>
      <c r="BW5" s="6">
        <v>1.1192655114248809E-3</v>
      </c>
      <c r="BX5" s="6">
        <v>3.9173787498997362E-4</v>
      </c>
      <c r="BY5" s="6">
        <v>4.9122992787494564E-4</v>
      </c>
      <c r="BZ5" s="6">
        <v>2.122057127027727E-3</v>
      </c>
      <c r="CA5" s="6">
        <v>6.7059028112314558E-4</v>
      </c>
      <c r="CB5" s="6">
        <v>13.50116209279555</v>
      </c>
      <c r="CC5" s="6">
        <v>0.14483021167277449</v>
      </c>
      <c r="CD5" s="6">
        <v>0.13023566571086265</v>
      </c>
      <c r="CE5" s="6">
        <v>0.66056489369873228</v>
      </c>
      <c r="CF5" s="6">
        <v>0.54748104101353412</v>
      </c>
      <c r="CG5" s="6">
        <v>0.35091345001023788</v>
      </c>
      <c r="CH5" s="6">
        <v>3.4644773428903985E-3</v>
      </c>
      <c r="CI5" s="6">
        <v>5.0765352646683689E-3</v>
      </c>
      <c r="CJ5" s="6">
        <v>3.4071881661759867E-2</v>
      </c>
      <c r="CK5" s="6">
        <v>2.6603333075229142E-2</v>
      </c>
      <c r="CL5" s="6">
        <v>4.9392558551942817E-4</v>
      </c>
      <c r="CM5" s="6">
        <v>6.536545696679403E-5</v>
      </c>
      <c r="CN5" s="6">
        <v>0.21398450872243863</v>
      </c>
      <c r="CO5" s="6">
        <v>6.9258310468111404E-3</v>
      </c>
      <c r="CP5" s="6">
        <v>1.5303396114243152E-2</v>
      </c>
      <c r="CQ5" s="6">
        <v>8.0742480130196803E-2</v>
      </c>
      <c r="CR5" s="6">
        <v>9.8557971053500656E-2</v>
      </c>
      <c r="CS5" s="6">
        <v>6.0327148195017513E-2</v>
      </c>
      <c r="CT5" s="6">
        <v>4.8490995466212071E-5</v>
      </c>
      <c r="CU5" s="6">
        <v>3.4018376297374072E-3</v>
      </c>
      <c r="CV5" s="6">
        <v>2.0948117804003592E-3</v>
      </c>
      <c r="CW5" s="6">
        <v>4.5198301149511809E-2</v>
      </c>
      <c r="CX5" s="6">
        <v>0.24751004560975717</v>
      </c>
      <c r="CY5" s="6">
        <v>7.9138348106656334E-6</v>
      </c>
      <c r="CZ5" s="6">
        <v>2.263363000081366E-2</v>
      </c>
      <c r="DA5" s="6">
        <v>7.7597553848277089E-4</v>
      </c>
      <c r="DB5" s="6">
        <v>1.938031287071304E-2</v>
      </c>
      <c r="DC5" s="6">
        <v>2.4371265365502315E-5</v>
      </c>
      <c r="DD5" s="6">
        <v>1.0759240576813357E-2</v>
      </c>
      <c r="DE5" s="6">
        <v>2.0815250898651619E-2</v>
      </c>
      <c r="DF5" s="6">
        <v>3.0306936793805502E-3</v>
      </c>
      <c r="DG5" s="6">
        <v>9.8345180572312406E-4</v>
      </c>
      <c r="DH5" s="6">
        <v>8.4060188895145847E-3</v>
      </c>
      <c r="DI5" s="6">
        <v>0.22104391923296721</v>
      </c>
      <c r="DJ5" s="6">
        <v>7.0523070065207846E-3</v>
      </c>
      <c r="DK5" s="6">
        <v>0.91190958502421737</v>
      </c>
      <c r="DL5" s="6">
        <v>5.7561307553029479</v>
      </c>
      <c r="DM5" s="6">
        <v>35.856025208665308</v>
      </c>
      <c r="DN5" s="6">
        <v>2.0414132384794668</v>
      </c>
      <c r="DO5" s="6">
        <v>2.2655212387521721E-3</v>
      </c>
      <c r="DP5" s="6">
        <v>6.1073721796232917E-2</v>
      </c>
      <c r="DQ5" s="6">
        <v>2.3042357760921268</v>
      </c>
      <c r="DR5" s="6">
        <v>3.0773068428956385E-2</v>
      </c>
      <c r="DS5" s="6">
        <v>8.0013822844113638E-3</v>
      </c>
      <c r="DT5" s="6">
        <v>4.7600265326370428</v>
      </c>
      <c r="DU5" s="6">
        <v>0.92824684620386522</v>
      </c>
      <c r="DV5" s="6">
        <v>7.0968094340308777E-2</v>
      </c>
      <c r="DW5" s="6">
        <v>0.11883800591269043</v>
      </c>
      <c r="DX5" s="6">
        <v>5.162261040626006E-2</v>
      </c>
      <c r="DY5" s="6">
        <v>0.87257813092004399</v>
      </c>
      <c r="DZ5" s="6">
        <v>0.29066606147889268</v>
      </c>
      <c r="EA5" s="6">
        <v>3.3049726220032709E-2</v>
      </c>
      <c r="EB5" s="6">
        <v>0.42757906684326907</v>
      </c>
      <c r="EC5" s="6">
        <v>0.10596989399324785</v>
      </c>
      <c r="ED5" s="6">
        <v>3.1186254840370849E-2</v>
      </c>
      <c r="EE5" s="6">
        <v>1.8643877674225584</v>
      </c>
      <c r="EF5" s="6">
        <v>0.16566334532203417</v>
      </c>
      <c r="EG5" s="6">
        <v>0.4789385397106784</v>
      </c>
      <c r="EH5" s="6">
        <v>6.9463041777915985E-2</v>
      </c>
      <c r="EI5" s="6">
        <v>4.2286929778331421E-2</v>
      </c>
      <c r="EJ5" s="6">
        <v>0.10210842658644621</v>
      </c>
      <c r="EK5" s="6">
        <v>2.1196869585573687E-2</v>
      </c>
      <c r="EL5" s="6">
        <v>2.7693234480529481E-2</v>
      </c>
      <c r="EM5" s="6">
        <v>0.51846880328682088</v>
      </c>
      <c r="EN5" s="6">
        <v>0.11113533910837257</v>
      </c>
      <c r="EO5" s="6">
        <v>0.18432950559570146</v>
      </c>
      <c r="EP5" s="6">
        <v>0.96244301384669462</v>
      </c>
      <c r="EQ5" s="6">
        <v>2.3936336660782995</v>
      </c>
      <c r="ER5" s="6">
        <v>0.30759154250017806</v>
      </c>
      <c r="ES5" s="6">
        <v>0.79590330606725979</v>
      </c>
      <c r="ET5" s="6">
        <v>7.6457377807419236E-2</v>
      </c>
      <c r="EU5" s="6">
        <v>3.1143805506446496E-2</v>
      </c>
      <c r="EV5" s="6">
        <v>3.6936788760094049E-3</v>
      </c>
      <c r="EW5" s="6">
        <v>2.2232279018634091E-2</v>
      </c>
      <c r="EX5" s="6">
        <v>9.6261432166896543E-3</v>
      </c>
      <c r="EY5" s="6">
        <v>6.7966614156896475E-3</v>
      </c>
      <c r="EZ5" s="6">
        <v>1.3404260837574603E-2</v>
      </c>
      <c r="FA5" s="6">
        <v>5.112948870004231E-3</v>
      </c>
      <c r="FB5" s="6">
        <v>1.1657061727518423</v>
      </c>
      <c r="FC5" s="6">
        <v>2.6789739321057289E-4</v>
      </c>
      <c r="FD5" s="6">
        <v>6.9018464948093056E-5</v>
      </c>
      <c r="FE5" s="6">
        <v>3.0953679413614602E-5</v>
      </c>
    </row>
    <row r="6" spans="1:161" x14ac:dyDescent="0.2">
      <c r="A6" t="s">
        <v>878</v>
      </c>
      <c r="B6" s="6">
        <v>2.7566373308229045E-2</v>
      </c>
      <c r="C6" s="6">
        <v>2.7339534359679474E-3</v>
      </c>
      <c r="D6" s="6">
        <v>1.3940112913478693E-3</v>
      </c>
      <c r="E6" s="6">
        <v>1.38182833148821E-2</v>
      </c>
      <c r="F6" s="6">
        <v>5.8369183381951255E-3</v>
      </c>
      <c r="G6" s="6">
        <v>7.0005616302229318E-3</v>
      </c>
      <c r="H6" s="6">
        <v>7.5400836521037091E-3</v>
      </c>
      <c r="I6" s="6">
        <v>9.4343790410542513E-2</v>
      </c>
      <c r="J6" s="6">
        <v>1.0489409702143472E-2</v>
      </c>
      <c r="K6" s="6">
        <v>2.6792455796800186E-3</v>
      </c>
      <c r="L6" s="6">
        <v>3.2544288358526144E-2</v>
      </c>
      <c r="M6" s="6">
        <v>1.8148161735311134E-2</v>
      </c>
      <c r="N6" s="6">
        <v>2.5352765987214674E-2</v>
      </c>
      <c r="O6" s="6">
        <v>6.6946491696247182E-2</v>
      </c>
      <c r="P6" s="6">
        <v>2.861897615152479E-2</v>
      </c>
      <c r="Q6" s="6">
        <v>6.3572683533573535</v>
      </c>
      <c r="R6" s="6">
        <v>0.65255682674551974</v>
      </c>
      <c r="S6" s="6">
        <v>2.4333224710974433E-2</v>
      </c>
      <c r="T6" s="6">
        <v>0.47878776086354113</v>
      </c>
      <c r="U6" s="6">
        <v>8.2484829062252019E-2</v>
      </c>
      <c r="V6" s="6">
        <v>2.5320697057317494</v>
      </c>
      <c r="W6" s="6">
        <v>0.79697503800101255</v>
      </c>
      <c r="X6" s="6">
        <v>1.1724033739318549</v>
      </c>
      <c r="Y6" s="6">
        <v>4.8401309265868377</v>
      </c>
      <c r="Z6" s="6">
        <v>4.9026291229870196E-4</v>
      </c>
      <c r="AA6" s="6">
        <v>5.5922110083657757E-3</v>
      </c>
      <c r="AB6" s="6">
        <v>0.76819772418911259</v>
      </c>
      <c r="AC6" s="6">
        <v>0.18341722151269207</v>
      </c>
      <c r="AD6" s="6">
        <v>7.8019498054811662E-2</v>
      </c>
      <c r="AE6" s="6">
        <v>1.2268274446811766E-2</v>
      </c>
      <c r="AF6" s="6">
        <v>0.56186395988727</v>
      </c>
      <c r="AG6" s="6">
        <v>0.36705690330547625</v>
      </c>
      <c r="AH6" s="6">
        <v>0.65482333855301667</v>
      </c>
      <c r="AI6" s="6">
        <v>0.95882794714144337</v>
      </c>
      <c r="AJ6" s="6">
        <v>2.3851812685735363E-3</v>
      </c>
      <c r="AK6" s="6">
        <v>1.0048312344793115E-3</v>
      </c>
      <c r="AL6" s="6">
        <v>1.253405302503952E-4</v>
      </c>
      <c r="AM6" s="6">
        <v>1.8126932123210648E-3</v>
      </c>
      <c r="AN6" s="6">
        <v>8.7006886250031775E-3</v>
      </c>
      <c r="AO6" s="6">
        <v>1.2156038727819858E-3</v>
      </c>
      <c r="AP6" s="6">
        <v>2.4847738608555904E-3</v>
      </c>
      <c r="AQ6" s="6">
        <v>6.6111120983843496E-4</v>
      </c>
      <c r="AR6" s="6">
        <v>6.3161946632414478E-5</v>
      </c>
      <c r="AS6" s="6">
        <v>8.7366407457130694E-4</v>
      </c>
      <c r="AT6" s="6">
        <v>1.5354099982077897E-5</v>
      </c>
      <c r="AU6" s="6">
        <v>6.065716280073262E-3</v>
      </c>
      <c r="AV6" s="6">
        <v>3.50819479114339E-3</v>
      </c>
      <c r="AW6" s="6">
        <v>4.3314535370660232E-4</v>
      </c>
      <c r="AX6" s="6">
        <v>4.4248982983472402E-3</v>
      </c>
      <c r="AY6" s="6">
        <v>1.4115589505989958E-2</v>
      </c>
      <c r="AZ6" s="6">
        <v>2.7447082037696099E-3</v>
      </c>
      <c r="BA6" s="6">
        <v>8.035127698246821E-3</v>
      </c>
      <c r="BB6" s="6">
        <v>2.7502610251809036E-2</v>
      </c>
      <c r="BC6" s="6">
        <v>4.8535019378754584E-3</v>
      </c>
      <c r="BD6" s="6">
        <v>7.410860500929665E-3</v>
      </c>
      <c r="BE6" s="6">
        <v>4.1933852544796804E-3</v>
      </c>
      <c r="BF6" s="6">
        <v>2.1479675445374448E-3</v>
      </c>
      <c r="BG6" s="6">
        <v>2.9093282596194831E-3</v>
      </c>
      <c r="BH6" s="6">
        <v>2.7353273051780418E-2</v>
      </c>
      <c r="BI6" s="6">
        <v>4.1027335649019163E-2</v>
      </c>
      <c r="BJ6" s="6">
        <v>5.3172991178851006E-2</v>
      </c>
      <c r="BK6" s="6">
        <v>8.6231577754262035E-3</v>
      </c>
      <c r="BL6" s="6">
        <v>5.6112310494811739E-3</v>
      </c>
      <c r="BM6" s="6">
        <v>1.2777400394128408E-2</v>
      </c>
      <c r="BN6" s="6">
        <v>3.8670180470491517E-3</v>
      </c>
      <c r="BO6" s="6">
        <v>1.729917253383878E-2</v>
      </c>
      <c r="BP6" s="6">
        <v>2.3422409483943186E-2</v>
      </c>
      <c r="BQ6" s="6">
        <v>2.5786154204008021E-2</v>
      </c>
      <c r="BR6" s="6">
        <v>8.2792837788860825E-3</v>
      </c>
      <c r="BS6" s="6">
        <v>2.6101082678387021E-2</v>
      </c>
      <c r="BT6" s="6">
        <v>3.2563857915815834E-2</v>
      </c>
      <c r="BU6" s="6">
        <v>6.472831203232104E-3</v>
      </c>
      <c r="BV6" s="6">
        <v>1.6691006405334094E-2</v>
      </c>
      <c r="BW6" s="6">
        <v>2.1395521783764043E-6</v>
      </c>
      <c r="BX6" s="6">
        <v>1.3070554988248558E-5</v>
      </c>
      <c r="BY6" s="6">
        <v>3.3827998400870624E-5</v>
      </c>
      <c r="BZ6" s="6">
        <v>8.9299356747611213E-4</v>
      </c>
      <c r="CA6" s="6">
        <v>1.9622089457419019E-3</v>
      </c>
      <c r="CB6" s="6">
        <v>12.206702065705667</v>
      </c>
      <c r="CC6" s="6">
        <v>0.11803436223738192</v>
      </c>
      <c r="CD6" s="6">
        <v>8.4776754150749811E-2</v>
      </c>
      <c r="CE6" s="6">
        <v>0.74435410827931481</v>
      </c>
      <c r="CF6" s="6">
        <v>0.64198330165924977</v>
      </c>
      <c r="CG6" s="6">
        <v>0.60997845500809889</v>
      </c>
      <c r="CH6" s="6">
        <v>4.9739191700487071E-3</v>
      </c>
      <c r="CI6" s="6">
        <v>4.7266278978187245E-3</v>
      </c>
      <c r="CJ6" s="6">
        <v>3.1524626301850087E-2</v>
      </c>
      <c r="CK6" s="6">
        <v>5.5202323737311501E-2</v>
      </c>
      <c r="CL6" s="6">
        <v>3.2515713055760929E-6</v>
      </c>
      <c r="CM6" s="6">
        <v>2.4506174669171869E-4</v>
      </c>
      <c r="CN6" s="6">
        <v>0.21814933013583027</v>
      </c>
      <c r="CO6" s="6">
        <v>7.3676687598893233E-3</v>
      </c>
      <c r="CP6" s="6">
        <v>1.1258263302994486E-2</v>
      </c>
      <c r="CQ6" s="6">
        <v>8.0005895888253964E-2</v>
      </c>
      <c r="CR6" s="6">
        <v>0.11836749392306302</v>
      </c>
      <c r="CS6" s="6">
        <v>6.8142384972038866E-2</v>
      </c>
      <c r="CT6" s="6">
        <v>7.8901731133157564E-3</v>
      </c>
      <c r="CU6" s="6">
        <v>3.236186127279559E-4</v>
      </c>
      <c r="CV6" s="6">
        <v>3.3493306488150553E-3</v>
      </c>
      <c r="CW6" s="6">
        <v>4.2689382836547662E-2</v>
      </c>
      <c r="CX6" s="6">
        <v>0.10779213498816091</v>
      </c>
      <c r="CY6" s="6">
        <v>4.5310483119744021E-4</v>
      </c>
      <c r="CZ6" s="6">
        <v>1.1418425944488176E-2</v>
      </c>
      <c r="DA6" s="6">
        <v>3.2007601349665446E-2</v>
      </c>
      <c r="DB6" s="6">
        <v>2.4228360289177936E-2</v>
      </c>
      <c r="DC6" s="6">
        <v>2.5504262945530599E-5</v>
      </c>
      <c r="DD6" s="6">
        <v>1.39669609066531E-2</v>
      </c>
      <c r="DE6" s="6">
        <v>3.8034759584683171E-2</v>
      </c>
      <c r="DF6" s="6">
        <v>4.8993043315704735E-3</v>
      </c>
      <c r="DG6" s="6">
        <v>1.5220244881140558E-3</v>
      </c>
      <c r="DH6" s="6">
        <v>6.2391563597698355E-3</v>
      </c>
      <c r="DI6" s="6">
        <v>0.24943563379627487</v>
      </c>
      <c r="DJ6" s="6">
        <v>9.9836028099073194E-3</v>
      </c>
      <c r="DK6" s="6">
        <v>0.70006938483342962</v>
      </c>
      <c r="DL6" s="6">
        <v>5.835976316768086</v>
      </c>
      <c r="DM6" s="6">
        <v>33.457718091341619</v>
      </c>
      <c r="DN6" s="6">
        <v>1.7056461327248473</v>
      </c>
      <c r="DO6" s="6">
        <v>1.8483295630090774E-3</v>
      </c>
      <c r="DP6" s="6">
        <v>5.3124958135834906E-2</v>
      </c>
      <c r="DQ6" s="6">
        <v>2.0554149898245271</v>
      </c>
      <c r="DR6" s="6">
        <v>2.9404983759021126E-2</v>
      </c>
      <c r="DS6" s="6">
        <v>4.2047237791955523E-3</v>
      </c>
      <c r="DT6" s="6">
        <v>4.5343535627900611</v>
      </c>
      <c r="DU6" s="6">
        <v>0.70802785155920223</v>
      </c>
      <c r="DV6" s="6">
        <v>8.757300179116069E-2</v>
      </c>
      <c r="DW6" s="6">
        <v>0.10622046949273717</v>
      </c>
      <c r="DX6" s="6">
        <v>5.3628343088650859E-2</v>
      </c>
      <c r="DY6" s="6">
        <v>0.73521753824298297</v>
      </c>
      <c r="DZ6" s="6">
        <v>0.20063264619659252</v>
      </c>
      <c r="EA6" s="6">
        <v>3.9511560714605994E-2</v>
      </c>
      <c r="EB6" s="6">
        <v>0.58330940023543165</v>
      </c>
      <c r="EC6" s="6">
        <v>0.10882417014010327</v>
      </c>
      <c r="ED6" s="6">
        <v>2.8873616994151516E-2</v>
      </c>
      <c r="EE6" s="6">
        <v>1.8788795600707453</v>
      </c>
      <c r="EF6" s="6">
        <v>0.16529460619939693</v>
      </c>
      <c r="EG6" s="6">
        <v>0.4253979240908044</v>
      </c>
      <c r="EH6" s="6">
        <v>6.9737359511370819E-2</v>
      </c>
      <c r="EI6" s="6">
        <v>3.9535928202297239E-2</v>
      </c>
      <c r="EJ6" s="6">
        <v>9.9780910656423499E-2</v>
      </c>
      <c r="EK6" s="6">
        <v>2.1951794106352632E-2</v>
      </c>
      <c r="EL6" s="6">
        <v>3.0231112834785408E-2</v>
      </c>
      <c r="EM6" s="6">
        <v>0.73233909093719096</v>
      </c>
      <c r="EN6" s="6">
        <v>0.14299790362464906</v>
      </c>
      <c r="EO6" s="6">
        <v>0.21903136840996174</v>
      </c>
      <c r="EP6" s="6">
        <v>1.1563830278249065</v>
      </c>
      <c r="EQ6" s="6">
        <v>3.6334497974178772</v>
      </c>
      <c r="ER6" s="6">
        <v>0.36694166437017828</v>
      </c>
      <c r="ES6" s="6">
        <v>1.1032718654725238</v>
      </c>
      <c r="ET6" s="6">
        <v>0.10739141930289368</v>
      </c>
      <c r="EU6" s="6">
        <v>3.4696104277492062E-2</v>
      </c>
      <c r="EV6" s="6">
        <v>4.6403171753600586E-3</v>
      </c>
      <c r="EW6" s="6">
        <v>3.0757397121437303E-2</v>
      </c>
      <c r="EX6" s="6">
        <v>1.2072465611636687E-2</v>
      </c>
      <c r="EY6" s="6">
        <v>6.7615430322861608E-3</v>
      </c>
      <c r="EZ6" s="6">
        <v>1.4632732721039878E-2</v>
      </c>
      <c r="FA6" s="6">
        <v>7.5772123731779172E-3</v>
      </c>
      <c r="FB6" s="6">
        <v>1.8139841242344215</v>
      </c>
      <c r="FC6" s="6">
        <v>3.0252670883379365E-4</v>
      </c>
      <c r="FD6" s="6">
        <v>7.2227069531839675E-5</v>
      </c>
      <c r="FE6" s="6">
        <v>3.2392687333090086E-5</v>
      </c>
    </row>
    <row r="7" spans="1:161" x14ac:dyDescent="0.2">
      <c r="A7" t="s">
        <v>879</v>
      </c>
      <c r="B7" s="6">
        <v>3.7686732644597092E-2</v>
      </c>
      <c r="C7" s="6">
        <v>7.542205556553344E-3</v>
      </c>
      <c r="D7" s="6">
        <v>2.1668506839431778E-3</v>
      </c>
      <c r="E7" s="6">
        <v>1.2403689984068732E-3</v>
      </c>
      <c r="F7" s="6">
        <v>4.2719182695097387E-3</v>
      </c>
      <c r="G7" s="6">
        <v>2.9167618398938541E-2</v>
      </c>
      <c r="H7" s="6">
        <v>1.1484297836552391E-2</v>
      </c>
      <c r="I7" s="6">
        <v>9.8131225581070625E-2</v>
      </c>
      <c r="J7" s="6">
        <v>1.016344076032397E-2</v>
      </c>
      <c r="K7" s="6">
        <v>2.8903818477766271E-3</v>
      </c>
      <c r="L7" s="6">
        <v>2.7615742205257678E-2</v>
      </c>
      <c r="M7" s="6">
        <v>1.693996596826413E-2</v>
      </c>
      <c r="N7" s="6">
        <v>2.6958311383468804E-2</v>
      </c>
      <c r="O7" s="6">
        <v>2.8771176887737566E-2</v>
      </c>
      <c r="P7" s="6">
        <v>1.5948290342934379E-2</v>
      </c>
      <c r="Q7" s="6">
        <v>5.7352739847848762</v>
      </c>
      <c r="R7" s="6">
        <v>0.6290128951972529</v>
      </c>
      <c r="S7" s="6">
        <v>2.9507875610383111E-2</v>
      </c>
      <c r="T7" s="6">
        <v>0.51809456342768445</v>
      </c>
      <c r="U7" s="6">
        <v>5.9076481205419681E-2</v>
      </c>
      <c r="V7" s="6">
        <v>2.5212106301073134</v>
      </c>
      <c r="W7" s="6">
        <v>0.56009293882462208</v>
      </c>
      <c r="X7" s="6">
        <v>0.88366666851786069</v>
      </c>
      <c r="Y7" s="6">
        <v>3.4038878625397277</v>
      </c>
      <c r="Z7" s="6">
        <v>5.6448740119519948E-4</v>
      </c>
      <c r="AA7" s="6">
        <v>4.0658522359738247E-3</v>
      </c>
      <c r="AB7" s="6">
        <v>0.93432646277834697</v>
      </c>
      <c r="AC7" s="6">
        <v>0.22213949408974487</v>
      </c>
      <c r="AD7" s="6">
        <v>0.12307863181130273</v>
      </c>
      <c r="AE7" s="6">
        <v>1.4158170479131775E-2</v>
      </c>
      <c r="AF7" s="6">
        <v>0.61449539706370715</v>
      </c>
      <c r="AG7" s="6">
        <v>0.24550720292024278</v>
      </c>
      <c r="AH7" s="6">
        <v>0.58310816945016986</v>
      </c>
      <c r="AI7" s="6">
        <v>0.76122220370582216</v>
      </c>
      <c r="AJ7" s="6">
        <v>2.3544348318229372E-3</v>
      </c>
      <c r="AK7" s="6">
        <v>1.0902310297659006E-3</v>
      </c>
      <c r="AL7" s="6">
        <v>8.6461170011675531E-4</v>
      </c>
      <c r="AM7" s="6">
        <v>5.790479900157775E-3</v>
      </c>
      <c r="AN7" s="6">
        <v>3.3565839546524858E-5</v>
      </c>
      <c r="AO7" s="6">
        <v>2.5126806905565922E-3</v>
      </c>
      <c r="AP7" s="6">
        <v>6.8235965466303446E-3</v>
      </c>
      <c r="AQ7" s="6">
        <v>7.0628331881211776E-3</v>
      </c>
      <c r="AR7" s="6">
        <v>7.2724495805300858E-5</v>
      </c>
      <c r="AS7" s="6">
        <v>1.1952333893224443E-2</v>
      </c>
      <c r="AT7" s="6">
        <v>1.7678669503953337E-4</v>
      </c>
      <c r="AU7" s="6">
        <v>8.2329082797008533E-3</v>
      </c>
      <c r="AV7" s="6">
        <v>6.8856551794776689E-3</v>
      </c>
      <c r="AW7" s="6">
        <v>7.8729278393974197E-3</v>
      </c>
      <c r="AX7" s="6">
        <v>1.859994473115445E-2</v>
      </c>
      <c r="AY7" s="6">
        <v>1.1529856157035924E-2</v>
      </c>
      <c r="AZ7" s="6">
        <v>2.5368757328589429E-3</v>
      </c>
      <c r="BA7" s="6">
        <v>4.4962119614092959E-3</v>
      </c>
      <c r="BB7" s="6">
        <v>3.0794591976949198E-2</v>
      </c>
      <c r="BC7" s="6">
        <v>5.2237768563204289E-3</v>
      </c>
      <c r="BD7" s="6">
        <v>8.1505395997410017E-3</v>
      </c>
      <c r="BE7" s="6">
        <v>2.4205142339807167E-2</v>
      </c>
      <c r="BF7" s="6">
        <v>1.8236044176764222E-3</v>
      </c>
      <c r="BG7" s="6">
        <v>1.37359839692195E-2</v>
      </c>
      <c r="BH7" s="6">
        <v>2.1896333454756056E-2</v>
      </c>
      <c r="BI7" s="6">
        <v>4.3706806396531281E-2</v>
      </c>
      <c r="BJ7" s="6">
        <v>5.3095746658965708E-2</v>
      </c>
      <c r="BK7" s="6">
        <v>1.1839031988362043E-2</v>
      </c>
      <c r="BL7" s="6">
        <v>2.7832354262365736E-3</v>
      </c>
      <c r="BM7" s="6">
        <v>2.6667044943105709E-2</v>
      </c>
      <c r="BN7" s="6">
        <v>6.7177019493494926E-3</v>
      </c>
      <c r="BO7" s="6">
        <v>1.5718653310811518E-2</v>
      </c>
      <c r="BP7" s="6">
        <v>1.0751087099193654E-2</v>
      </c>
      <c r="BQ7" s="6">
        <v>7.0675530496001658E-3</v>
      </c>
      <c r="BR7" s="6">
        <v>7.5281129507497255E-3</v>
      </c>
      <c r="BS7" s="6">
        <v>4.3710652792266257E-3</v>
      </c>
      <c r="BT7" s="6">
        <v>6.6880575075366497E-3</v>
      </c>
      <c r="BU7" s="6">
        <v>6.9676324072001916E-3</v>
      </c>
      <c r="BV7" s="6">
        <v>2.3096924808378829E-3</v>
      </c>
      <c r="BW7" s="6">
        <v>2.9604497469658446E-3</v>
      </c>
      <c r="BX7" s="6">
        <v>1.156729418997285E-3</v>
      </c>
      <c r="BY7" s="6">
        <v>1.093534680855571E-4</v>
      </c>
      <c r="BZ7" s="6">
        <v>2.2788637505306054E-3</v>
      </c>
      <c r="CA7" s="6">
        <v>1.5598427794691497E-7</v>
      </c>
      <c r="CB7" s="6">
        <v>14.713489162742158</v>
      </c>
      <c r="CC7" s="6">
        <v>0.13008080243961076</v>
      </c>
      <c r="CD7" s="6">
        <v>9.5878861741593296E-2</v>
      </c>
      <c r="CE7" s="6">
        <v>0.78213419436475395</v>
      </c>
      <c r="CF7" s="6">
        <v>0.59118792059131975</v>
      </c>
      <c r="CG7" s="6">
        <v>0.45922921982787784</v>
      </c>
      <c r="CH7" s="6">
        <v>1.1192831268765253E-4</v>
      </c>
      <c r="CI7" s="6">
        <v>1.0840452363093198E-2</v>
      </c>
      <c r="CJ7" s="6">
        <v>2.5248359619894672E-2</v>
      </c>
      <c r="CK7" s="6">
        <v>3.4161850814558532E-2</v>
      </c>
      <c r="CL7" s="6">
        <v>3.7438504729626254E-5</v>
      </c>
      <c r="CM7" s="6">
        <v>8.1863191243045531E-8</v>
      </c>
      <c r="CN7" s="6">
        <v>0.18837560814064419</v>
      </c>
      <c r="CO7" s="6">
        <v>6.4481578250116921E-3</v>
      </c>
      <c r="CP7" s="6">
        <v>1.1809706238806913E-2</v>
      </c>
      <c r="CQ7" s="6">
        <v>7.5692889693453821E-2</v>
      </c>
      <c r="CR7" s="6">
        <v>0.10321434571066584</v>
      </c>
      <c r="CS7" s="6">
        <v>4.300982804013307E-2</v>
      </c>
      <c r="CT7" s="6">
        <v>5.7997503853330955E-3</v>
      </c>
      <c r="CU7" s="6">
        <v>6.2044591759710355E-6</v>
      </c>
      <c r="CV7" s="6">
        <v>2.4619503945492983E-3</v>
      </c>
      <c r="CW7" s="6">
        <v>5.8211029827411068E-2</v>
      </c>
      <c r="CX7" s="6">
        <v>8.131420590321678E-2</v>
      </c>
      <c r="CY7" s="6">
        <v>3.0028613150442467E-3</v>
      </c>
      <c r="CZ7" s="6">
        <v>9.129813699979927E-3</v>
      </c>
      <c r="DA7" s="6">
        <v>2.5218071455696874E-2</v>
      </c>
      <c r="DB7" s="6">
        <v>7.1004970195526962E-3</v>
      </c>
      <c r="DC7" s="6">
        <v>2.9365539893725522E-5</v>
      </c>
      <c r="DD7" s="6">
        <v>1.2457996304340892E-3</v>
      </c>
      <c r="DE7" s="6">
        <v>1.2846468677542569E-2</v>
      </c>
      <c r="DF7" s="6">
        <v>2.6446245811677675E-4</v>
      </c>
      <c r="DG7" s="6">
        <v>2.3490049441471728E-3</v>
      </c>
      <c r="DH7" s="6">
        <v>9.2861246644329737E-3</v>
      </c>
      <c r="DI7" s="6">
        <v>0.24343294336607643</v>
      </c>
      <c r="DJ7" s="6">
        <v>7.987761389569064E-3</v>
      </c>
      <c r="DK7" s="6">
        <v>0.91826707093453364</v>
      </c>
      <c r="DL7" s="6">
        <v>6.9519144808807098</v>
      </c>
      <c r="DM7" s="6">
        <v>34.422761911074382</v>
      </c>
      <c r="DN7" s="6">
        <v>2.122579353421842</v>
      </c>
      <c r="DO7" s="6">
        <v>3.3499169395810081E-3</v>
      </c>
      <c r="DP7" s="6">
        <v>5.6869002211896592E-2</v>
      </c>
      <c r="DQ7" s="6">
        <v>2.2677079838084246</v>
      </c>
      <c r="DR7" s="6">
        <v>3.2257550473596325E-2</v>
      </c>
      <c r="DS7" s="6">
        <v>7.0935802758246838E-3</v>
      </c>
      <c r="DT7" s="6">
        <v>3.8060359103192019</v>
      </c>
      <c r="DU7" s="6">
        <v>0.83282415427583556</v>
      </c>
      <c r="DV7" s="6">
        <v>7.3896148163630326E-2</v>
      </c>
      <c r="DW7" s="6">
        <v>0.10840107852344158</v>
      </c>
      <c r="DX7" s="6">
        <v>4.7787349017394939E-2</v>
      </c>
      <c r="DY7" s="6">
        <v>0.83062652925660807</v>
      </c>
      <c r="DZ7" s="6">
        <v>0.26362171197741435</v>
      </c>
      <c r="EA7" s="6">
        <v>3.7245008810222031E-2</v>
      </c>
      <c r="EB7" s="6">
        <v>1.0587324926822845</v>
      </c>
      <c r="EC7" s="6">
        <v>9.6918516738029911E-2</v>
      </c>
      <c r="ED7" s="6">
        <v>3.1484528507265991E-2</v>
      </c>
      <c r="EE7" s="6">
        <v>1.8305444652198553</v>
      </c>
      <c r="EF7" s="6">
        <v>0.16699281429754803</v>
      </c>
      <c r="EG7" s="6">
        <v>0.42450070225947312</v>
      </c>
      <c r="EH7" s="6">
        <v>7.8245886098388145E-2</v>
      </c>
      <c r="EI7" s="6">
        <v>4.2764744486941453E-2</v>
      </c>
      <c r="EJ7" s="6">
        <v>0.1153265813008721</v>
      </c>
      <c r="EK7" s="6">
        <v>2.103436573346992E-2</v>
      </c>
      <c r="EL7" s="6">
        <v>2.2970693013932154E-2</v>
      </c>
      <c r="EM7" s="6">
        <v>0.46072405171418684</v>
      </c>
      <c r="EN7" s="6">
        <v>0.12792810562746659</v>
      </c>
      <c r="EO7" s="6">
        <v>0.13290263450679293</v>
      </c>
      <c r="EP7" s="6">
        <v>0.993965303022463</v>
      </c>
      <c r="EQ7" s="6">
        <v>2.6962942018247955</v>
      </c>
      <c r="ER7" s="6">
        <v>0.31139232491408841</v>
      </c>
      <c r="ES7" s="6">
        <v>0.95271903989819517</v>
      </c>
      <c r="ET7" s="6">
        <v>9.7831575195995529E-2</v>
      </c>
      <c r="EU7" s="6">
        <v>3.3191426432971731E-2</v>
      </c>
      <c r="EV7" s="6">
        <v>3.8662444769316344E-3</v>
      </c>
      <c r="EW7" s="6">
        <v>2.3057558748894993E-2</v>
      </c>
      <c r="EX7" s="6">
        <v>9.5301047508139763E-3</v>
      </c>
      <c r="EY7" s="6">
        <v>8.4192732205999495E-3</v>
      </c>
      <c r="EZ7" s="6">
        <v>1.2482461773987211E-2</v>
      </c>
      <c r="FA7" s="6">
        <v>8.7544974694359276E-3</v>
      </c>
      <c r="FB7" s="6">
        <v>1.1325155383557954</v>
      </c>
      <c r="FC7" s="6">
        <v>9.4398534530393079E-6</v>
      </c>
      <c r="FD7" s="6">
        <v>8.3162053977953117E-5</v>
      </c>
      <c r="FE7" s="6">
        <v>3.7296853242784224E-5</v>
      </c>
    </row>
    <row r="8" spans="1:161" x14ac:dyDescent="0.2">
      <c r="A8" t="s">
        <v>880</v>
      </c>
      <c r="B8" s="6">
        <v>4.1630097575405228E-2</v>
      </c>
      <c r="C8" s="6">
        <v>8.0826703544030175E-3</v>
      </c>
      <c r="D8" s="6">
        <v>3.6533244921408995E-3</v>
      </c>
      <c r="E8" s="6">
        <v>5.5037877559166656E-3</v>
      </c>
      <c r="F8" s="6">
        <v>1.2666649683898575E-2</v>
      </c>
      <c r="G8" s="6">
        <v>6.8996368064204228E-2</v>
      </c>
      <c r="H8" s="6">
        <v>8.8668616802454765E-3</v>
      </c>
      <c r="I8" s="6">
        <v>9.0096746503906214E-2</v>
      </c>
      <c r="J8" s="6">
        <v>1.303585704260813E-2</v>
      </c>
      <c r="K8" s="6">
        <v>4.7809575381609131E-3</v>
      </c>
      <c r="L8" s="6">
        <v>3.6388740799451279E-2</v>
      </c>
      <c r="M8" s="6">
        <v>3.1003559403595737E-2</v>
      </c>
      <c r="N8" s="6">
        <v>4.3940482027095405E-2</v>
      </c>
      <c r="O8" s="6">
        <v>0.10201823315961556</v>
      </c>
      <c r="P8" s="6">
        <v>1.4317543770304218E-2</v>
      </c>
      <c r="Q8" s="6">
        <v>5.1336583506116105</v>
      </c>
      <c r="R8" s="6">
        <v>0.61611848539279201</v>
      </c>
      <c r="S8" s="6">
        <v>3.6411695594642038E-2</v>
      </c>
      <c r="T8" s="6">
        <v>0.43906668592117737</v>
      </c>
      <c r="U8" s="6">
        <v>0.10149186102215092</v>
      </c>
      <c r="V8" s="6">
        <v>2.6995159960245543</v>
      </c>
      <c r="W8" s="6">
        <v>0.75258759541963161</v>
      </c>
      <c r="X8" s="6">
        <v>1.1644264315807935</v>
      </c>
      <c r="Y8" s="6">
        <v>4.2924802036503129</v>
      </c>
      <c r="Z8" s="6">
        <v>8.0506484333872658E-3</v>
      </c>
      <c r="AA8" s="6">
        <v>2.4690167054003667E-3</v>
      </c>
      <c r="AB8" s="6">
        <v>0.61842961801305663</v>
      </c>
      <c r="AC8" s="6">
        <v>0.18984353759060321</v>
      </c>
      <c r="AD8" s="6">
        <v>8.8233900117891187E-2</v>
      </c>
      <c r="AE8" s="6">
        <v>2.0501459879543278E-2</v>
      </c>
      <c r="AF8" s="6">
        <v>0.67717885740423012</v>
      </c>
      <c r="AG8" s="6">
        <v>0.43147400156997157</v>
      </c>
      <c r="AH8" s="6">
        <v>0.6226939117485637</v>
      </c>
      <c r="AI8" s="6">
        <v>0.92190474742537887</v>
      </c>
      <c r="AJ8" s="6">
        <v>8.2148991979527162E-3</v>
      </c>
      <c r="AK8" s="6">
        <v>9.3153914541389685E-4</v>
      </c>
      <c r="AL8" s="6">
        <v>1.1982112083496251E-3</v>
      </c>
      <c r="AM8" s="6">
        <v>3.6618994849371847E-3</v>
      </c>
      <c r="AN8" s="6">
        <v>1.1757355528208255E-2</v>
      </c>
      <c r="AO8" s="6">
        <v>1.0617245909119504E-4</v>
      </c>
      <c r="AP8" s="6">
        <v>8.4036328723610214E-3</v>
      </c>
      <c r="AQ8" s="6">
        <v>8.9588182528863459E-3</v>
      </c>
      <c r="AR8" s="6">
        <v>5.7383988623032449E-3</v>
      </c>
      <c r="AS8" s="6">
        <v>1.0329738116250793E-2</v>
      </c>
      <c r="AT8" s="6">
        <v>2.9783942273264121E-3</v>
      </c>
      <c r="AU8" s="6">
        <v>2.4573738510957892E-2</v>
      </c>
      <c r="AV8" s="6">
        <v>5.9359350118990753E-3</v>
      </c>
      <c r="AW8" s="6">
        <v>1.9596315785282203E-2</v>
      </c>
      <c r="AX8" s="6">
        <v>1.1608090657388071E-2</v>
      </c>
      <c r="AY8" s="6">
        <v>8.1043864166555832E-3</v>
      </c>
      <c r="AZ8" s="6">
        <v>7.0362310731913588E-3</v>
      </c>
      <c r="BA8" s="6">
        <v>9.5381510191152839E-3</v>
      </c>
      <c r="BB8" s="6">
        <v>1.6761599484444407E-2</v>
      </c>
      <c r="BC8" s="6">
        <v>3.0824339491537451E-3</v>
      </c>
      <c r="BD8" s="6">
        <v>5.3389583239138276E-4</v>
      </c>
      <c r="BE8" s="6">
        <v>1.6730455560619289E-2</v>
      </c>
      <c r="BF8" s="6">
        <v>2.9322161829859516E-3</v>
      </c>
      <c r="BG8" s="6">
        <v>5.6335828268617664E-3</v>
      </c>
      <c r="BH8" s="6">
        <v>2.5157285550846831E-3</v>
      </c>
      <c r="BI8" s="6">
        <v>4.7325762982074381E-2</v>
      </c>
      <c r="BJ8" s="6">
        <v>4.5422790817404898E-2</v>
      </c>
      <c r="BK8" s="6">
        <v>9.2278547524844382E-3</v>
      </c>
      <c r="BL8" s="6">
        <v>5.2632692554032843E-4</v>
      </c>
      <c r="BM8" s="6">
        <v>1.3605053854120124E-2</v>
      </c>
      <c r="BN8" s="6">
        <v>1.8012263063447609E-2</v>
      </c>
      <c r="BO8" s="6">
        <v>2.2112735482632581E-2</v>
      </c>
      <c r="BP8" s="6">
        <v>1.0291244381998778E-2</v>
      </c>
      <c r="BQ8" s="6">
        <v>8.175868118050978E-3</v>
      </c>
      <c r="BR8" s="6">
        <v>5.1198374606885239E-6</v>
      </c>
      <c r="BS8" s="6">
        <v>3.6362190640156396E-2</v>
      </c>
      <c r="BT8" s="6">
        <v>1.6226796438118041E-3</v>
      </c>
      <c r="BU8" s="6">
        <v>7.7251193460125905E-4</v>
      </c>
      <c r="BV8" s="6">
        <v>4.7480302003159472E-5</v>
      </c>
      <c r="BW8" s="6">
        <v>5.9778098698001162E-3</v>
      </c>
      <c r="BX8" s="6">
        <v>4.8128168853622854E-4</v>
      </c>
      <c r="BY8" s="6">
        <v>3.3407226532357292E-6</v>
      </c>
      <c r="BZ8" s="6">
        <v>1.9940315224398807E-3</v>
      </c>
      <c r="CA8" s="6">
        <v>1.4381062422461086E-6</v>
      </c>
      <c r="CB8" s="6">
        <v>14.65955031728306</v>
      </c>
      <c r="CC8" s="6">
        <v>0.16527155144633801</v>
      </c>
      <c r="CD8" s="6">
        <v>0.14272749753407671</v>
      </c>
      <c r="CE8" s="6">
        <v>1.0194886287071807</v>
      </c>
      <c r="CF8" s="6">
        <v>1.0923499775456571</v>
      </c>
      <c r="CG8" s="6">
        <v>0.84063778851159021</v>
      </c>
      <c r="CH8" s="6">
        <v>1.5535778914240171E-3</v>
      </c>
      <c r="CI8" s="6">
        <v>1.2295389221623942E-2</v>
      </c>
      <c r="CJ8" s="6">
        <v>5.0513464362964736E-2</v>
      </c>
      <c r="CK8" s="6">
        <v>5.5496463231548429E-2</v>
      </c>
      <c r="CL8" s="6">
        <v>7.3066717157242158E-4</v>
      </c>
      <c r="CM8" s="6">
        <v>7.5474251563273762E-8</v>
      </c>
      <c r="CN8" s="6">
        <v>0.12894110719308474</v>
      </c>
      <c r="CO8" s="6">
        <v>5.043028201906944E-3</v>
      </c>
      <c r="CP8" s="6">
        <v>1.3280941312579769E-2</v>
      </c>
      <c r="CQ8" s="6">
        <v>6.9723598123581199E-2</v>
      </c>
      <c r="CR8" s="6">
        <v>0.10039440414774253</v>
      </c>
      <c r="CS8" s="6">
        <v>8.5396994927277911E-2</v>
      </c>
      <c r="CT8" s="6">
        <v>4.4468404668605481E-3</v>
      </c>
      <c r="CU8" s="6">
        <v>5.7202376984183527E-5</v>
      </c>
      <c r="CV8" s="6">
        <v>1.122916616898168E-3</v>
      </c>
      <c r="CW8" s="6">
        <v>2.9185685540284417E-2</v>
      </c>
      <c r="CX8" s="6">
        <v>0.1056550971393353</v>
      </c>
      <c r="CY8" s="6">
        <v>6.558533452351429E-3</v>
      </c>
      <c r="CZ8" s="6">
        <v>2.0992683977266013E-2</v>
      </c>
      <c r="DA8" s="6">
        <v>2.7500930234545699E-2</v>
      </c>
      <c r="DB8" s="6">
        <v>4.2275088860576224E-2</v>
      </c>
      <c r="DC8" s="6">
        <v>2.7073732547882746E-5</v>
      </c>
      <c r="DD8" s="6">
        <v>4.6311285915246678E-3</v>
      </c>
      <c r="DE8" s="6">
        <v>4.4497866457208317E-2</v>
      </c>
      <c r="DF8" s="6">
        <v>1.0792409535445777E-2</v>
      </c>
      <c r="DG8" s="6">
        <v>3.0736026639281815E-3</v>
      </c>
      <c r="DH8" s="6">
        <v>5.5542564288868163E-3</v>
      </c>
      <c r="DI8" s="6">
        <v>0.24800800421985558</v>
      </c>
      <c r="DJ8" s="6">
        <v>1.115826795196059E-2</v>
      </c>
      <c r="DK8" s="6">
        <v>0.79173477753374033</v>
      </c>
      <c r="DL8" s="6">
        <v>4.4587915104451783</v>
      </c>
      <c r="DM8" s="6">
        <v>30.871612796226845</v>
      </c>
      <c r="DN8" s="6">
        <v>1.8196262728379333</v>
      </c>
      <c r="DO8" s="6">
        <v>1.9047374085294244E-3</v>
      </c>
      <c r="DP8" s="6">
        <v>5.2207130303628169E-2</v>
      </c>
      <c r="DQ8" s="6">
        <v>2.0688036776213696</v>
      </c>
      <c r="DR8" s="6">
        <v>3.0535920638765545E-2</v>
      </c>
      <c r="DS8" s="6">
        <v>6.9047285422177895E-3</v>
      </c>
      <c r="DT8" s="6">
        <v>4.6607941426756563</v>
      </c>
      <c r="DU8" s="6">
        <v>0.92333008519412374</v>
      </c>
      <c r="DV8" s="6">
        <v>7.8949620055838568E-2</v>
      </c>
      <c r="DW8" s="6">
        <v>0.13331733912664706</v>
      </c>
      <c r="DX8" s="6">
        <v>6.1291405610026918E-2</v>
      </c>
      <c r="DY8" s="6">
        <v>0.81872602008295747</v>
      </c>
      <c r="DZ8" s="6">
        <v>0.26058250780726866</v>
      </c>
      <c r="EA8" s="6">
        <v>2.746691834500626E-2</v>
      </c>
      <c r="EB8" s="6">
        <v>0.38364707055688285</v>
      </c>
      <c r="EC8" s="6">
        <v>0.11709613280629896</v>
      </c>
      <c r="ED8" s="6">
        <v>2.8605371813319975E-2</v>
      </c>
      <c r="EE8" s="6">
        <v>2.1678797467963791</v>
      </c>
      <c r="EF8" s="6">
        <v>0.16809929641170054</v>
      </c>
      <c r="EG8" s="6">
        <v>0.53255393022188013</v>
      </c>
      <c r="EH8" s="6">
        <v>7.4003755146602762E-2</v>
      </c>
      <c r="EI8" s="6">
        <v>4.5952263936624785E-2</v>
      </c>
      <c r="EJ8" s="6">
        <v>0.12096048124694794</v>
      </c>
      <c r="EK8" s="6">
        <v>1.9120718220970327E-2</v>
      </c>
      <c r="EL8" s="6">
        <v>3.49239997936912E-2</v>
      </c>
      <c r="EM8" s="6">
        <v>0.80641001073970819</v>
      </c>
      <c r="EN8" s="6">
        <v>0.17535305234929066</v>
      </c>
      <c r="EO8" s="6">
        <v>0.2824545158504369</v>
      </c>
      <c r="EP8" s="6">
        <v>1.3701436951972967</v>
      </c>
      <c r="EQ8" s="6">
        <v>4.1356840883979116</v>
      </c>
      <c r="ER8" s="6">
        <v>0.4249408814889104</v>
      </c>
      <c r="ES8" s="6">
        <v>1.3753002848069267</v>
      </c>
      <c r="ET8" s="6">
        <v>0.12192355286405752</v>
      </c>
      <c r="EU8" s="6">
        <v>4.503739078422847E-2</v>
      </c>
      <c r="EV8" s="6">
        <v>6.7600513579880494E-3</v>
      </c>
      <c r="EW8" s="6">
        <v>3.5670372779178908E-2</v>
      </c>
      <c r="EX8" s="6">
        <v>1.3695246188316296E-2</v>
      </c>
      <c r="EY8" s="6">
        <v>6.4473777999862819E-3</v>
      </c>
      <c r="EZ8" s="6">
        <v>1.5113725214763549E-2</v>
      </c>
      <c r="FA8" s="6">
        <v>7.7323929192174472E-3</v>
      </c>
      <c r="FB8" s="6">
        <v>1.6780481740647957</v>
      </c>
      <c r="FC8" s="6">
        <v>1.0782951597689279E-3</v>
      </c>
      <c r="FD8" s="6">
        <v>7.7224514803902883E-3</v>
      </c>
      <c r="FE8" s="6">
        <v>1.7805337926601798E-3</v>
      </c>
    </row>
    <row r="9" spans="1:161" x14ac:dyDescent="0.2">
      <c r="A9" t="s">
        <v>881</v>
      </c>
      <c r="B9" s="6">
        <v>1.6836954365897543E-2</v>
      </c>
      <c r="C9" s="6">
        <v>2.2374822960015053E-3</v>
      </c>
      <c r="D9" s="6">
        <v>7.2379971707071788E-3</v>
      </c>
      <c r="E9" s="6">
        <v>1.515403511341578E-2</v>
      </c>
      <c r="F9" s="6">
        <v>4.7027903384321505E-3</v>
      </c>
      <c r="G9" s="6">
        <v>3.0019400744135605E-2</v>
      </c>
      <c r="H9" s="6">
        <v>1.6581141732198795E-2</v>
      </c>
      <c r="I9" s="6">
        <v>5.8510395429451051E-2</v>
      </c>
      <c r="J9" s="6">
        <v>9.9098265223124624E-3</v>
      </c>
      <c r="K9" s="6">
        <v>7.363194123178614E-3</v>
      </c>
      <c r="L9" s="6">
        <v>3.7296036983967218E-2</v>
      </c>
      <c r="M9" s="6">
        <v>2.7338923968157139E-2</v>
      </c>
      <c r="N9" s="6">
        <v>2.062026473758298E-2</v>
      </c>
      <c r="O9" s="6">
        <v>7.4859043744432058E-2</v>
      </c>
      <c r="P9" s="6">
        <v>1.6131943818875338E-2</v>
      </c>
      <c r="Q9" s="6">
        <v>4.5439496792922718</v>
      </c>
      <c r="R9" s="6">
        <v>0.71066984991907489</v>
      </c>
      <c r="S9" s="6">
        <v>3.535367008542141E-2</v>
      </c>
      <c r="T9" s="6">
        <v>0.61009700229029251</v>
      </c>
      <c r="U9" s="6">
        <v>7.3580428207610613E-2</v>
      </c>
      <c r="V9" s="6">
        <v>2.4890360661418538</v>
      </c>
      <c r="W9" s="6">
        <v>0.72491395865163455</v>
      </c>
      <c r="X9" s="6">
        <v>1.1440967663589208</v>
      </c>
      <c r="Y9" s="6">
        <v>3.7437667294590202</v>
      </c>
      <c r="Z9" s="6">
        <v>5.3704060374027936E-4</v>
      </c>
      <c r="AA9" s="6">
        <v>4.3695930776045788E-3</v>
      </c>
      <c r="AB9" s="6">
        <v>0.57724419536974869</v>
      </c>
      <c r="AC9" s="6">
        <v>0.22327246444464852</v>
      </c>
      <c r="AD9" s="6">
        <v>0.14844430327278788</v>
      </c>
      <c r="AE9" s="6">
        <v>1.677588909887515E-2</v>
      </c>
      <c r="AF9" s="6">
        <v>0.66318464156690771</v>
      </c>
      <c r="AG9" s="6">
        <v>0.3757888290228345</v>
      </c>
      <c r="AH9" s="6">
        <v>0.75127248644991174</v>
      </c>
      <c r="AI9" s="6">
        <v>0.82509411934710286</v>
      </c>
      <c r="AJ9" s="6">
        <v>4.6261844488616911E-3</v>
      </c>
      <c r="AK9" s="6">
        <v>2.3046469211363951E-3</v>
      </c>
      <c r="AL9" s="6">
        <v>5.6155178747820534E-4</v>
      </c>
      <c r="AM9" s="6">
        <v>7.4495381609145745E-3</v>
      </c>
      <c r="AN9" s="6">
        <v>5.7012858437124475E-3</v>
      </c>
      <c r="AO9" s="6">
        <v>1.0956065018234897E-4</v>
      </c>
      <c r="AP9" s="6">
        <v>5.7213282547269517E-3</v>
      </c>
      <c r="AQ9" s="6">
        <v>1.3594149610513997E-3</v>
      </c>
      <c r="AR9" s="6">
        <v>3.6083293935331453E-3</v>
      </c>
      <c r="AS9" s="6">
        <v>5.7052547992780716E-3</v>
      </c>
      <c r="AT9" s="6">
        <v>1.7424248631546517E-3</v>
      </c>
      <c r="AU9" s="6">
        <v>1.2102356520433245E-2</v>
      </c>
      <c r="AV9" s="6">
        <v>5.1786859393472516E-3</v>
      </c>
      <c r="AW9" s="6">
        <v>1.0194004648156849E-2</v>
      </c>
      <c r="AX9" s="6">
        <v>1.8513582494463306E-3</v>
      </c>
      <c r="AY9" s="6">
        <v>1.098061605809599E-2</v>
      </c>
      <c r="AZ9" s="6">
        <v>4.809811214310445E-3</v>
      </c>
      <c r="BA9" s="6">
        <v>1.087223773050397E-2</v>
      </c>
      <c r="BB9" s="6">
        <v>2.0037162746520763E-2</v>
      </c>
      <c r="BC9" s="6">
        <v>2.8171698423714712E-3</v>
      </c>
      <c r="BD9" s="6">
        <v>5.6111879903342748E-3</v>
      </c>
      <c r="BE9" s="6">
        <v>2.3650809419373593E-2</v>
      </c>
      <c r="BF9" s="6">
        <v>1.4942423861153185E-3</v>
      </c>
      <c r="BG9" s="6">
        <v>5.1988898351504383E-3</v>
      </c>
      <c r="BH9" s="6">
        <v>8.0113926311675809E-3</v>
      </c>
      <c r="BI9" s="6">
        <v>2.50500878976458E-2</v>
      </c>
      <c r="BJ9" s="6">
        <v>3.0152021336404655E-2</v>
      </c>
      <c r="BK9" s="6">
        <v>7.1422680426347987E-3</v>
      </c>
      <c r="BL9" s="6">
        <v>2.2537383816606449E-5</v>
      </c>
      <c r="BM9" s="6">
        <v>1.2248185461395358E-2</v>
      </c>
      <c r="BN9" s="6">
        <v>2.5029243136248285E-3</v>
      </c>
      <c r="BO9" s="6">
        <v>8.209341574431735E-3</v>
      </c>
      <c r="BP9" s="6">
        <v>5.1611386225893837E-3</v>
      </c>
      <c r="BQ9" s="6">
        <v>1.5245451473348146E-2</v>
      </c>
      <c r="BR9" s="6">
        <v>1.6972701628780692E-3</v>
      </c>
      <c r="BS9" s="6">
        <v>4.918760001877423E-2</v>
      </c>
      <c r="BT9" s="6">
        <v>9.3541431270827992E-4</v>
      </c>
      <c r="BU9" s="6">
        <v>6.6155581880529739E-3</v>
      </c>
      <c r="BV9" s="6">
        <v>2.1720672281708843E-3</v>
      </c>
      <c r="BW9" s="6">
        <v>6.2178259633795165E-4</v>
      </c>
      <c r="BX9" s="6">
        <v>1.4317662148249168E-4</v>
      </c>
      <c r="BY9" s="6">
        <v>5.4743939870321816E-4</v>
      </c>
      <c r="BZ9" s="6">
        <v>8.519325303377633E-4</v>
      </c>
      <c r="CA9" s="6">
        <v>9.6164101903827373E-4</v>
      </c>
      <c r="CB9" s="6">
        <v>15.597743014760685</v>
      </c>
      <c r="CC9" s="6">
        <v>0.13826019487960342</v>
      </c>
      <c r="CD9" s="6">
        <v>0.1165126301699816</v>
      </c>
      <c r="CE9" s="6">
        <v>1.0290061241295279</v>
      </c>
      <c r="CF9" s="6">
        <v>1.1447985555879074</v>
      </c>
      <c r="CG9" s="6">
        <v>0.79886713628799411</v>
      </c>
      <c r="CH9" s="6">
        <v>2.5464996116201645E-3</v>
      </c>
      <c r="CI9" s="6">
        <v>9.9926211746199645E-3</v>
      </c>
      <c r="CJ9" s="6">
        <v>5.9434776956194431E-2</v>
      </c>
      <c r="CK9" s="6">
        <v>4.895943864334746E-2</v>
      </c>
      <c r="CL9" s="6">
        <v>3.5618150450410415E-6</v>
      </c>
      <c r="CM9" s="6">
        <v>7.7882796952041181E-8</v>
      </c>
      <c r="CN9" s="6">
        <v>0.12901889669035987</v>
      </c>
      <c r="CO9" s="6">
        <v>8.2706408565233428E-3</v>
      </c>
      <c r="CP9" s="6">
        <v>7.3844188562323257E-3</v>
      </c>
      <c r="CQ9" s="6">
        <v>6.4418746591269102E-2</v>
      </c>
      <c r="CR9" s="6">
        <v>8.350052339991125E-2</v>
      </c>
      <c r="CS9" s="6">
        <v>4.5598687574555388E-2</v>
      </c>
      <c r="CT9" s="6">
        <v>1.47829847484106E-3</v>
      </c>
      <c r="CU9" s="6">
        <v>6.8024171079433824E-3</v>
      </c>
      <c r="CV9" s="6">
        <v>2.0189768610359678E-3</v>
      </c>
      <c r="CW9" s="6">
        <v>4.7498620329460346E-2</v>
      </c>
      <c r="CX9" s="6">
        <v>0.14976978747732289</v>
      </c>
      <c r="CY9" s="6">
        <v>7.518550982942681E-3</v>
      </c>
      <c r="CZ9" s="6">
        <v>1.9947923204728601E-2</v>
      </c>
      <c r="DA9" s="6">
        <v>2.8598214664560199E-3</v>
      </c>
      <c r="DB9" s="6">
        <v>4.6966562444192735E-2</v>
      </c>
      <c r="DC9" s="6">
        <v>2.7937713472957012E-5</v>
      </c>
      <c r="DD9" s="6">
        <v>3.2127885571674904E-3</v>
      </c>
      <c r="DE9" s="6">
        <v>1.6691215757711667E-2</v>
      </c>
      <c r="DF9" s="6">
        <v>8.5727674561351594E-3</v>
      </c>
      <c r="DG9" s="6">
        <v>2.2377517843019672E-3</v>
      </c>
      <c r="DH9" s="6">
        <v>6.570870489866148E-3</v>
      </c>
      <c r="DI9" s="6">
        <v>0.25905416296647998</v>
      </c>
      <c r="DJ9" s="6">
        <v>9.5820060026025038E-3</v>
      </c>
      <c r="DK9" s="6">
        <v>0.76504148171716302</v>
      </c>
      <c r="DL9" s="6">
        <v>4.8162150300269087</v>
      </c>
      <c r="DM9" s="6">
        <v>31.035330608429746</v>
      </c>
      <c r="DN9" s="6">
        <v>1.8178593183563174</v>
      </c>
      <c r="DO9" s="6">
        <v>2.3809934487607036E-3</v>
      </c>
      <c r="DP9" s="6">
        <v>4.9629882036988961E-2</v>
      </c>
      <c r="DQ9" s="6">
        <v>2.3150495498673704</v>
      </c>
      <c r="DR9" s="6">
        <v>3.6814184515702911E-2</v>
      </c>
      <c r="DS9" s="6">
        <v>6.2079110690117434E-3</v>
      </c>
      <c r="DT9" s="6">
        <v>4.1489721503833756</v>
      </c>
      <c r="DU9" s="6">
        <v>0.77744257504806924</v>
      </c>
      <c r="DV9" s="6">
        <v>6.5821042757737674E-2</v>
      </c>
      <c r="DW9" s="6">
        <v>0.12434963618270943</v>
      </c>
      <c r="DX9" s="6">
        <v>6.7670556992356051E-2</v>
      </c>
      <c r="DY9" s="6">
        <v>1.0440205869241665</v>
      </c>
      <c r="DZ9" s="6">
        <v>0.32392147430915635</v>
      </c>
      <c r="EA9" s="6">
        <v>2.6252090976731115E-2</v>
      </c>
      <c r="EB9" s="6">
        <v>0.44145856413074436</v>
      </c>
      <c r="EC9" s="6">
        <v>0.13069676589789059</v>
      </c>
      <c r="ED9" s="6">
        <v>3.1578864591968007E-2</v>
      </c>
      <c r="EE9" s="6">
        <v>2.2571919356301349</v>
      </c>
      <c r="EF9" s="6">
        <v>0.17060731851835695</v>
      </c>
      <c r="EG9" s="6">
        <v>0.52716958572704709</v>
      </c>
      <c r="EH9" s="6">
        <v>8.3802099111139894E-2</v>
      </c>
      <c r="EI9" s="6">
        <v>5.8829558273358729E-2</v>
      </c>
      <c r="EJ9" s="6">
        <v>0.12858203726374709</v>
      </c>
      <c r="EK9" s="6">
        <v>2.4871623133060863E-2</v>
      </c>
      <c r="EL9" s="6">
        <v>3.3360435183139844E-2</v>
      </c>
      <c r="EM9" s="6">
        <v>0.66707415576761731</v>
      </c>
      <c r="EN9" s="6">
        <v>0.17582429586273796</v>
      </c>
      <c r="EO9" s="6">
        <v>0.22498253104804947</v>
      </c>
      <c r="EP9" s="6">
        <v>1.4696786099332437</v>
      </c>
      <c r="EQ9" s="6">
        <v>4.1017066157284283</v>
      </c>
      <c r="ER9" s="6">
        <v>0.43157210686234199</v>
      </c>
      <c r="ES9" s="6">
        <v>1.5008342638660446</v>
      </c>
      <c r="ET9" s="6">
        <v>0.13055222670184766</v>
      </c>
      <c r="EU9" s="6">
        <v>4.3152819876720955E-2</v>
      </c>
      <c r="EV9" s="6">
        <v>8.4113671581822428E-3</v>
      </c>
      <c r="EW9" s="6">
        <v>3.3001315528495244E-2</v>
      </c>
      <c r="EX9" s="6">
        <v>1.4303506289581025E-2</v>
      </c>
      <c r="EY9" s="6">
        <v>6.5619230216892926E-3</v>
      </c>
      <c r="EZ9" s="6">
        <v>1.698662077342188E-2</v>
      </c>
      <c r="FA9" s="6">
        <v>1.0923910138769831E-2</v>
      </c>
      <c r="FB9" s="6">
        <v>1.6239027729064937</v>
      </c>
      <c r="FC9" s="6">
        <v>9.0109204474536435E-4</v>
      </c>
      <c r="FD9" s="6">
        <v>1.5925090430733705E-2</v>
      </c>
      <c r="FE9" s="6">
        <v>3.5483386415193177E-5</v>
      </c>
    </row>
    <row r="10" spans="1:161" x14ac:dyDescent="0.2">
      <c r="A10" t="s">
        <v>882</v>
      </c>
      <c r="B10" s="6">
        <v>2.7400903687990676E-2</v>
      </c>
      <c r="C10" s="6">
        <v>1.1576061720612868E-2</v>
      </c>
      <c r="D10" s="6">
        <v>3.7627013927038935E-3</v>
      </c>
      <c r="E10" s="6">
        <v>1.3488846266957845E-2</v>
      </c>
      <c r="F10" s="6">
        <v>6.8660634876252236E-3</v>
      </c>
      <c r="G10" s="6">
        <v>2.5159312550540436E-2</v>
      </c>
      <c r="H10" s="6">
        <v>1.9225734960915605E-2</v>
      </c>
      <c r="I10" s="6">
        <v>0.15396329013351318</v>
      </c>
      <c r="J10" s="6">
        <v>1.4436975597871379E-2</v>
      </c>
      <c r="K10" s="6">
        <v>5.0914657818184675E-3</v>
      </c>
      <c r="L10" s="6">
        <v>4.3762019371881331E-2</v>
      </c>
      <c r="M10" s="6">
        <v>2.7899195713768858E-2</v>
      </c>
      <c r="N10" s="6">
        <v>2.5979697225753013E-2</v>
      </c>
      <c r="O10" s="6">
        <v>9.3689258958097626E-2</v>
      </c>
      <c r="P10" s="6">
        <v>2.682195213025276E-2</v>
      </c>
      <c r="Q10" s="6">
        <v>7.370697311425646</v>
      </c>
      <c r="R10" s="6">
        <v>0.63717061316259749</v>
      </c>
      <c r="S10" s="6">
        <v>2.637417979404217E-2</v>
      </c>
      <c r="T10" s="6">
        <v>0.55492719888295228</v>
      </c>
      <c r="U10" s="6">
        <v>6.2377308891351735E-2</v>
      </c>
      <c r="V10" s="6">
        <v>2.3655932708296277</v>
      </c>
      <c r="W10" s="6">
        <v>0.67966355490332964</v>
      </c>
      <c r="X10" s="6">
        <v>1.1277503667263873</v>
      </c>
      <c r="Y10" s="6">
        <v>3.6363854387817902</v>
      </c>
      <c r="Z10" s="6">
        <v>1.1236847248483662E-2</v>
      </c>
      <c r="AA10" s="6">
        <v>5.1221339663061203E-3</v>
      </c>
      <c r="AB10" s="6">
        <v>1.12081082208075</v>
      </c>
      <c r="AC10" s="6">
        <v>0.24265597369179845</v>
      </c>
      <c r="AD10" s="6">
        <v>0.1293269204783361</v>
      </c>
      <c r="AE10" s="6">
        <v>1.2485725313357112E-2</v>
      </c>
      <c r="AF10" s="6">
        <v>0.7875015364661706</v>
      </c>
      <c r="AG10" s="6">
        <v>0.41131221655213307</v>
      </c>
      <c r="AH10" s="6">
        <v>0.79109100295891122</v>
      </c>
      <c r="AI10" s="6">
        <v>1.0629261451545151</v>
      </c>
      <c r="AJ10" s="6">
        <v>4.0873091678909268E-3</v>
      </c>
      <c r="AK10" s="6">
        <v>2.9533362272183058E-3</v>
      </c>
      <c r="AL10" s="6">
        <v>1.7081458984699713E-3</v>
      </c>
      <c r="AM10" s="6">
        <v>3.0645290327786603E-3</v>
      </c>
      <c r="AN10" s="6">
        <v>5.5021352013146707E-3</v>
      </c>
      <c r="AO10" s="6">
        <v>8.2772001785462045E-4</v>
      </c>
      <c r="AP10" s="6">
        <v>3.8109318583705839E-3</v>
      </c>
      <c r="AQ10" s="6">
        <v>1.0238007090784852E-2</v>
      </c>
      <c r="AR10" s="6">
        <v>5.6292922057333585E-4</v>
      </c>
      <c r="AS10" s="6">
        <v>4.7958551208782977E-3</v>
      </c>
      <c r="AT10" s="6">
        <v>4.0538484929881916E-3</v>
      </c>
      <c r="AU10" s="6">
        <v>8.2513316521984469E-3</v>
      </c>
      <c r="AV10" s="6">
        <v>4.6538011900678234E-3</v>
      </c>
      <c r="AW10" s="6">
        <v>3.5845991658131826E-3</v>
      </c>
      <c r="AX10" s="6">
        <v>2.0008004135159463E-2</v>
      </c>
      <c r="AY10" s="6">
        <v>2.1516526649415852E-2</v>
      </c>
      <c r="AZ10" s="6">
        <v>5.7997272391586982E-3</v>
      </c>
      <c r="BA10" s="6">
        <v>8.2531807990381748E-3</v>
      </c>
      <c r="BB10" s="6">
        <v>2.0714490364201206E-2</v>
      </c>
      <c r="BC10" s="6">
        <v>4.650972321885067E-3</v>
      </c>
      <c r="BD10" s="6">
        <v>1.362404426662971E-2</v>
      </c>
      <c r="BE10" s="6">
        <v>2.6901494767975983E-2</v>
      </c>
      <c r="BF10" s="6">
        <v>8.0369934447772698E-3</v>
      </c>
      <c r="BG10" s="6">
        <v>8.9857057145915249E-3</v>
      </c>
      <c r="BH10" s="6">
        <v>3.3900849198746232E-2</v>
      </c>
      <c r="BI10" s="6">
        <v>3.9374145668821393E-2</v>
      </c>
      <c r="BJ10" s="6">
        <v>4.6362834136586158E-2</v>
      </c>
      <c r="BK10" s="6">
        <v>6.6624296423636467E-3</v>
      </c>
      <c r="BL10" s="6">
        <v>3.6410588810199822E-3</v>
      </c>
      <c r="BM10" s="6">
        <v>1.4897239705468523E-2</v>
      </c>
      <c r="BN10" s="6">
        <v>9.2079642670186042E-3</v>
      </c>
      <c r="BO10" s="6">
        <v>1.4098184713069756E-2</v>
      </c>
      <c r="BP10" s="6">
        <v>5.1718409292577129E-3</v>
      </c>
      <c r="BQ10" s="6">
        <v>2.243269994364111E-2</v>
      </c>
      <c r="BR10" s="6">
        <v>3.9554480012441353E-3</v>
      </c>
      <c r="BS10" s="6">
        <v>2.1168043038411417E-2</v>
      </c>
      <c r="BT10" s="6">
        <v>1.1934246209523205E-2</v>
      </c>
      <c r="BU10" s="6">
        <v>4.9151543782235867E-3</v>
      </c>
      <c r="BV10" s="6">
        <v>9.1861265788468587E-3</v>
      </c>
      <c r="BW10" s="6">
        <v>1.7706381675784628E-6</v>
      </c>
      <c r="BX10" s="6">
        <v>8.6055386028885839E-4</v>
      </c>
      <c r="BY10" s="6">
        <v>4.8239938186263461E-4</v>
      </c>
      <c r="BZ10" s="6">
        <v>7.0857782447459792E-4</v>
      </c>
      <c r="CA10" s="6">
        <v>2.0171476416745579E-5</v>
      </c>
      <c r="CB10" s="6">
        <v>5.2591538238021078</v>
      </c>
      <c r="CC10" s="6">
        <v>9.872609880769749E-2</v>
      </c>
      <c r="CD10" s="6">
        <v>7.8066935206023105E-2</v>
      </c>
      <c r="CE10" s="6">
        <v>0.53738302174788921</v>
      </c>
      <c r="CF10" s="6">
        <v>0.56549396547405684</v>
      </c>
      <c r="CG10" s="6">
        <v>0.37942955994015426</v>
      </c>
      <c r="CH10" s="6">
        <v>5.1312987515621158E-4</v>
      </c>
      <c r="CI10" s="6">
        <v>6.7989575946169785E-3</v>
      </c>
      <c r="CJ10" s="6">
        <v>3.6609373427437912E-2</v>
      </c>
      <c r="CK10" s="6">
        <v>4.8172821573496005E-2</v>
      </c>
      <c r="CL10" s="6">
        <v>4.8742252086185668E-4</v>
      </c>
      <c r="CM10" s="6">
        <v>5.8839692879165768E-8</v>
      </c>
      <c r="CN10" s="6">
        <v>0.14846155560681823</v>
      </c>
      <c r="CO10" s="6">
        <v>7.318582691965227E-3</v>
      </c>
      <c r="CP10" s="6">
        <v>1.1754491193075273E-2</v>
      </c>
      <c r="CQ10" s="6">
        <v>7.6727967906086547E-2</v>
      </c>
      <c r="CR10" s="6">
        <v>7.3098701450615922E-2</v>
      </c>
      <c r="CS10" s="6">
        <v>5.1662223100230206E-2</v>
      </c>
      <c r="CT10" s="6">
        <v>3.976496057054928E-3</v>
      </c>
      <c r="CU10" s="6">
        <v>2.1013706587124175E-3</v>
      </c>
      <c r="CV10" s="6">
        <v>3.3368083361743489E-3</v>
      </c>
      <c r="CW10" s="6">
        <v>1.2659571216991763E-2</v>
      </c>
      <c r="CX10" s="6">
        <v>4.9928208238135846E-2</v>
      </c>
      <c r="CY10" s="6">
        <v>5.3109457716506558E-3</v>
      </c>
      <c r="CZ10" s="6">
        <v>2.0861339146966945E-2</v>
      </c>
      <c r="DA10" s="6">
        <v>1.8114581947327096E-2</v>
      </c>
      <c r="DB10" s="6">
        <v>1.2320776886237441E-2</v>
      </c>
      <c r="DC10" s="6">
        <v>2.1106669827319798E-5</v>
      </c>
      <c r="DD10" s="6">
        <v>3.5080616861255338E-3</v>
      </c>
      <c r="DE10" s="6">
        <v>2.3019158080330743E-2</v>
      </c>
      <c r="DF10" s="6">
        <v>1.9008408513493315E-3</v>
      </c>
      <c r="DG10" s="6">
        <v>1.6267447186099774E-3</v>
      </c>
      <c r="DH10" s="6">
        <v>4.994616706391777E-3</v>
      </c>
      <c r="DI10" s="6">
        <v>0.2168964930675801</v>
      </c>
      <c r="DJ10" s="6">
        <v>7.8852972167248216E-3</v>
      </c>
      <c r="DK10" s="6">
        <v>0.97448585451350256</v>
      </c>
      <c r="DL10" s="6">
        <v>2.9140452772858207</v>
      </c>
      <c r="DM10" s="6">
        <v>41.090955551044651</v>
      </c>
      <c r="DN10" s="6">
        <v>1.7925612559803235</v>
      </c>
      <c r="DO10" s="6">
        <v>2.4682066567530015E-3</v>
      </c>
      <c r="DP10" s="6">
        <v>4.3569283475092542E-2</v>
      </c>
      <c r="DQ10" s="6">
        <v>1.4067054672514403</v>
      </c>
      <c r="DR10" s="6">
        <v>3.504221543281727E-2</v>
      </c>
      <c r="DS10" s="6">
        <v>2.5011335696482472E-2</v>
      </c>
      <c r="DT10" s="6">
        <v>5.2762918659131506</v>
      </c>
      <c r="DU10" s="6">
        <v>1.387537577808682</v>
      </c>
      <c r="DV10" s="6">
        <v>7.0240941382332667E-2</v>
      </c>
      <c r="DW10" s="6">
        <v>0.16810588558098927</v>
      </c>
      <c r="DX10" s="6">
        <v>4.8513605054813572E-2</v>
      </c>
      <c r="DY10" s="6">
        <v>0.87114313966745793</v>
      </c>
      <c r="DZ10" s="6">
        <v>0.3730280105783646</v>
      </c>
      <c r="EA10" s="6">
        <v>1.85508250818378E-2</v>
      </c>
      <c r="EB10" s="6">
        <v>0.30598729647073614</v>
      </c>
      <c r="EC10" s="6">
        <v>0.12884720808060746</v>
      </c>
      <c r="ED10" s="6">
        <v>2.8661405431185415E-2</v>
      </c>
      <c r="EE10" s="6">
        <v>2.2777170806628115</v>
      </c>
      <c r="EF10" s="6">
        <v>0.1479637110698086</v>
      </c>
      <c r="EG10" s="6">
        <v>0.5972613918874633</v>
      </c>
      <c r="EH10" s="6">
        <v>8.6119051899148077E-2</v>
      </c>
      <c r="EI10" s="6">
        <v>4.7637002611639591E-2</v>
      </c>
      <c r="EJ10" s="6">
        <v>9.2351710021166697E-2</v>
      </c>
      <c r="EK10" s="6">
        <v>1.9031816154386906E-2</v>
      </c>
      <c r="EL10" s="6">
        <v>3.3613310038052929E-2</v>
      </c>
      <c r="EM10" s="6">
        <v>0.69297789836823032</v>
      </c>
      <c r="EN10" s="6">
        <v>0.15909276738231287</v>
      </c>
      <c r="EO10" s="6">
        <v>0.24643179612798957</v>
      </c>
      <c r="EP10" s="6">
        <v>1.3368026178768231</v>
      </c>
      <c r="EQ10" s="6">
        <v>3.6481638242777024</v>
      </c>
      <c r="ER10" s="6">
        <v>0.42736242062189311</v>
      </c>
      <c r="ES10" s="6">
        <v>1.1055956153521407</v>
      </c>
      <c r="ET10" s="6">
        <v>0.1603421047670647</v>
      </c>
      <c r="EU10" s="6">
        <v>4.2809324334391864E-2</v>
      </c>
      <c r="EV10" s="6">
        <v>5.7619559772781404E-3</v>
      </c>
      <c r="EW10" s="6">
        <v>2.5314699489943974E-2</v>
      </c>
      <c r="EX10" s="6">
        <v>1.3759356486183738E-2</v>
      </c>
      <c r="EY10" s="6">
        <v>8.9458704954391063E-3</v>
      </c>
      <c r="EZ10" s="6">
        <v>1.7018433867856016E-2</v>
      </c>
      <c r="FA10" s="6">
        <v>6.7090092625751996E-3</v>
      </c>
      <c r="FB10" s="6">
        <v>2.0712783486201514</v>
      </c>
      <c r="FC10" s="6">
        <v>1.9224856505327835E-3</v>
      </c>
      <c r="FD10" s="6">
        <v>1.5949794544195334E-2</v>
      </c>
      <c r="FE10" s="6">
        <v>1.8938819493318202E-3</v>
      </c>
    </row>
    <row r="11" spans="1:161" x14ac:dyDescent="0.2">
      <c r="A11" s="1" t="s">
        <v>872</v>
      </c>
      <c r="B11" s="7">
        <f>AVERAGE(B3:B10)</f>
        <v>3.1492245252453144E-2</v>
      </c>
      <c r="C11" s="7">
        <f t="shared" ref="C11:BN11" si="0">AVERAGE(C3:C10)</f>
        <v>6.3364633608498921E-3</v>
      </c>
      <c r="D11" s="7">
        <f t="shared" si="0"/>
        <v>4.4188893520977829E-3</v>
      </c>
      <c r="E11" s="7">
        <f t="shared" si="0"/>
        <v>1.2425081540340794E-2</v>
      </c>
      <c r="F11" s="7">
        <f t="shared" si="0"/>
        <v>1.0228932288461329E-2</v>
      </c>
      <c r="G11" s="7">
        <f t="shared" si="0"/>
        <v>3.6021133840763775E-2</v>
      </c>
      <c r="H11" s="7">
        <f t="shared" si="0"/>
        <v>1.4223096161310761E-2</v>
      </c>
      <c r="I11" s="7">
        <f t="shared" si="0"/>
        <v>0.10992486459981519</v>
      </c>
      <c r="J11" s="7">
        <f t="shared" si="0"/>
        <v>1.2556964704954056E-2</v>
      </c>
      <c r="K11" s="7">
        <f t="shared" si="0"/>
        <v>4.4653359362994312E-3</v>
      </c>
      <c r="L11" s="7">
        <f t="shared" si="0"/>
        <v>3.7929453840066706E-2</v>
      </c>
      <c r="M11" s="7">
        <f t="shared" si="0"/>
        <v>2.4079547207281032E-2</v>
      </c>
      <c r="N11" s="7">
        <f t="shared" si="0"/>
        <v>3.3439193648762237E-2</v>
      </c>
      <c r="O11" s="7">
        <f t="shared" si="0"/>
        <v>8.245193966498697E-2</v>
      </c>
      <c r="P11" s="7">
        <f t="shared" si="0"/>
        <v>2.1081971020124622E-2</v>
      </c>
      <c r="Q11" s="7">
        <f t="shared" si="0"/>
        <v>6.0001948879913112</v>
      </c>
      <c r="R11" s="7">
        <f t="shared" si="0"/>
        <v>0.6427618282660551</v>
      </c>
      <c r="S11" s="7">
        <f t="shared" si="0"/>
        <v>2.8982998738245135E-2</v>
      </c>
      <c r="T11" s="7">
        <f t="shared" si="0"/>
        <v>0.51455122592828773</v>
      </c>
      <c r="U11" s="7">
        <f t="shared" si="0"/>
        <v>7.0495310194981634E-2</v>
      </c>
      <c r="V11" s="7">
        <f t="shared" si="0"/>
        <v>2.5364580806905983</v>
      </c>
      <c r="W11" s="7">
        <f t="shared" si="0"/>
        <v>0.74479945415261906</v>
      </c>
      <c r="X11" s="7">
        <f t="shared" si="0"/>
        <v>1.0907279637250498</v>
      </c>
      <c r="Y11" s="7">
        <f t="shared" si="0"/>
        <v>3.8836537339687678</v>
      </c>
      <c r="Z11" s="7">
        <f t="shared" si="0"/>
        <v>5.6762381965045454E-3</v>
      </c>
      <c r="AA11" s="7">
        <f t="shared" si="0"/>
        <v>3.9355983987573954E-3</v>
      </c>
      <c r="AB11" s="7">
        <f t="shared" si="0"/>
        <v>0.84164149490956708</v>
      </c>
      <c r="AC11" s="7">
        <f t="shared" si="0"/>
        <v>0.21220522028845784</v>
      </c>
      <c r="AD11" s="7">
        <f t="shared" si="0"/>
        <v>0.10865366782866082</v>
      </c>
      <c r="AE11" s="7">
        <f t="shared" si="0"/>
        <v>1.4986372316140034E-2</v>
      </c>
      <c r="AF11" s="7">
        <f t="shared" si="0"/>
        <v>0.669001601870721</v>
      </c>
      <c r="AG11" s="7">
        <f t="shared" si="0"/>
        <v>0.38347044743445197</v>
      </c>
      <c r="AH11" s="7">
        <f t="shared" si="0"/>
        <v>0.70155456934606375</v>
      </c>
      <c r="AI11" s="7">
        <f t="shared" si="0"/>
        <v>0.95232880711580348</v>
      </c>
      <c r="AJ11" s="7">
        <f t="shared" si="0"/>
        <v>3.8188790780000056E-3</v>
      </c>
      <c r="AK11" s="7">
        <f t="shared" si="0"/>
        <v>1.5260510628766963E-3</v>
      </c>
      <c r="AL11" s="7">
        <f t="shared" si="0"/>
        <v>7.0404909725335803E-4</v>
      </c>
      <c r="AM11" s="7">
        <f t="shared" si="0"/>
        <v>4.2951082496381892E-3</v>
      </c>
      <c r="AN11" s="7">
        <f t="shared" si="0"/>
        <v>6.3147863342002605E-3</v>
      </c>
      <c r="AO11" s="7">
        <f t="shared" si="0"/>
        <v>2.1993060824330025E-3</v>
      </c>
      <c r="AP11" s="7">
        <f t="shared" si="0"/>
        <v>5.3671758967377857E-3</v>
      </c>
      <c r="AQ11" s="7">
        <f t="shared" si="0"/>
        <v>5.398983595280387E-3</v>
      </c>
      <c r="AR11" s="7">
        <f t="shared" si="0"/>
        <v>3.8286078091983268E-3</v>
      </c>
      <c r="AS11" s="7">
        <f t="shared" si="0"/>
        <v>5.0806916696307085E-3</v>
      </c>
      <c r="AT11" s="7">
        <f t="shared" si="0"/>
        <v>2.270902304605524E-3</v>
      </c>
      <c r="AU11" s="7">
        <f t="shared" si="0"/>
        <v>1.4330673581001995E-2</v>
      </c>
      <c r="AV11" s="7">
        <f t="shared" si="0"/>
        <v>4.7696546760516234E-3</v>
      </c>
      <c r="AW11" s="7">
        <f t="shared" si="0"/>
        <v>7.2823480291710546E-3</v>
      </c>
      <c r="AX11" s="7">
        <f t="shared" si="0"/>
        <v>1.3119151839339505E-2</v>
      </c>
      <c r="AY11" s="7">
        <f t="shared" si="0"/>
        <v>1.7649776920104814E-2</v>
      </c>
      <c r="AZ11" s="7">
        <f t="shared" si="0"/>
        <v>5.7026439963242578E-3</v>
      </c>
      <c r="BA11" s="7">
        <f t="shared" si="0"/>
        <v>9.1839047112774741E-3</v>
      </c>
      <c r="BB11" s="7">
        <f t="shared" si="0"/>
        <v>2.1628491667516299E-2</v>
      </c>
      <c r="BC11" s="7">
        <f t="shared" si="0"/>
        <v>4.8284607905775771E-3</v>
      </c>
      <c r="BD11" s="7">
        <f t="shared" si="0"/>
        <v>8.2401704185120894E-3</v>
      </c>
      <c r="BE11" s="7">
        <f t="shared" si="0"/>
        <v>1.846211213347344E-2</v>
      </c>
      <c r="BF11" s="7">
        <f t="shared" si="0"/>
        <v>4.3501930660589747E-3</v>
      </c>
      <c r="BG11" s="7">
        <f t="shared" si="0"/>
        <v>8.053299279966921E-3</v>
      </c>
      <c r="BH11" s="7">
        <f t="shared" si="0"/>
        <v>2.0753244266392371E-2</v>
      </c>
      <c r="BI11" s="7">
        <f t="shared" si="0"/>
        <v>4.0488506166097483E-2</v>
      </c>
      <c r="BJ11" s="7">
        <f t="shared" si="0"/>
        <v>4.6882824507999368E-2</v>
      </c>
      <c r="BK11" s="7">
        <f t="shared" si="0"/>
        <v>9.951630114529866E-3</v>
      </c>
      <c r="BL11" s="7">
        <f t="shared" si="0"/>
        <v>3.8700486148284686E-3</v>
      </c>
      <c r="BM11" s="7">
        <f t="shared" si="0"/>
        <v>1.9183096171908741E-2</v>
      </c>
      <c r="BN11" s="7">
        <f t="shared" si="0"/>
        <v>9.8973356570980289E-3</v>
      </c>
      <c r="BO11" s="7">
        <f t="shared" ref="BO11:DZ11" si="1">AVERAGE(BO3:BO10)</f>
        <v>1.856048449166512E-2</v>
      </c>
      <c r="BP11" s="7">
        <f t="shared" si="1"/>
        <v>1.0333230559476228E-2</v>
      </c>
      <c r="BQ11" s="7">
        <f t="shared" si="1"/>
        <v>1.6650934617813522E-2</v>
      </c>
      <c r="BR11" s="7">
        <f t="shared" si="1"/>
        <v>5.2269900337494303E-3</v>
      </c>
      <c r="BS11" s="7">
        <f t="shared" si="1"/>
        <v>2.4960576772134896E-2</v>
      </c>
      <c r="BT11" s="7">
        <f t="shared" si="1"/>
        <v>1.6358227604930515E-2</v>
      </c>
      <c r="BU11" s="7">
        <f t="shared" si="1"/>
        <v>5.2888371412323013E-3</v>
      </c>
      <c r="BV11" s="7">
        <f t="shared" si="1"/>
        <v>6.7213520411750684E-3</v>
      </c>
      <c r="BW11" s="7">
        <f t="shared" si="1"/>
        <v>1.4911167270842466E-3</v>
      </c>
      <c r="BX11" s="7">
        <f t="shared" si="1"/>
        <v>4.3032844448256989E-4</v>
      </c>
      <c r="BY11" s="7">
        <f t="shared" si="1"/>
        <v>5.5859810626758349E-4</v>
      </c>
      <c r="BZ11" s="7">
        <f t="shared" si="1"/>
        <v>2.0147863170465129E-3</v>
      </c>
      <c r="CA11" s="7">
        <f t="shared" si="1"/>
        <v>1.3421072182907389E-3</v>
      </c>
      <c r="CB11" s="7">
        <f t="shared" si="1"/>
        <v>11.774389284042856</v>
      </c>
      <c r="CC11" s="7">
        <f t="shared" si="1"/>
        <v>0.13647084548710928</v>
      </c>
      <c r="CD11" s="7">
        <f t="shared" si="1"/>
        <v>0.10835473863446973</v>
      </c>
      <c r="CE11" s="7">
        <f t="shared" si="1"/>
        <v>0.81729252799706198</v>
      </c>
      <c r="CF11" s="7">
        <f t="shared" si="1"/>
        <v>0.77755294741945746</v>
      </c>
      <c r="CG11" s="7">
        <f t="shared" si="1"/>
        <v>0.57287480031532612</v>
      </c>
      <c r="CH11" s="7">
        <f t="shared" si="1"/>
        <v>3.2944382910747288E-3</v>
      </c>
      <c r="CI11" s="7">
        <f t="shared" si="1"/>
        <v>8.0245690894140739E-3</v>
      </c>
      <c r="CJ11" s="7">
        <f t="shared" si="1"/>
        <v>4.3730777839596169E-2</v>
      </c>
      <c r="CK11" s="7">
        <f t="shared" si="1"/>
        <v>4.6796149091948902E-2</v>
      </c>
      <c r="CL11" s="7">
        <f t="shared" si="1"/>
        <v>2.7211858365475318E-4</v>
      </c>
      <c r="CM11" s="7">
        <f t="shared" si="1"/>
        <v>3.8860244063119897E-5</v>
      </c>
      <c r="CN11" s="7">
        <f t="shared" si="1"/>
        <v>0.16010337880699857</v>
      </c>
      <c r="CO11" s="7">
        <f t="shared" si="1"/>
        <v>6.3795780254114831E-3</v>
      </c>
      <c r="CP11" s="7">
        <f t="shared" si="1"/>
        <v>1.3767249546604399E-2</v>
      </c>
      <c r="CQ11" s="7">
        <f t="shared" si="1"/>
        <v>7.3839825348147647E-2</v>
      </c>
      <c r="CR11" s="7">
        <f t="shared" si="1"/>
        <v>9.0044100599750418E-2</v>
      </c>
      <c r="CS11" s="7">
        <f t="shared" si="1"/>
        <v>5.6395152288611118E-2</v>
      </c>
      <c r="CT11" s="7">
        <f t="shared" si="1"/>
        <v>3.7328178204221619E-3</v>
      </c>
      <c r="CU11" s="7">
        <f t="shared" si="1"/>
        <v>2.0752733769363011E-3</v>
      </c>
      <c r="CV11" s="7">
        <f t="shared" si="1"/>
        <v>2.3257507056661797E-3</v>
      </c>
      <c r="CW11" s="7">
        <f t="shared" si="1"/>
        <v>4.065292263666942E-2</v>
      </c>
      <c r="CX11" s="7">
        <f t="shared" si="1"/>
        <v>0.11174118802401736</v>
      </c>
      <c r="CY11" s="7">
        <f t="shared" si="1"/>
        <v>3.0980109866412019E-3</v>
      </c>
      <c r="CZ11" s="7">
        <f t="shared" si="1"/>
        <v>2.1124004189528485E-2</v>
      </c>
      <c r="DA11" s="7">
        <f t="shared" si="1"/>
        <v>2.2800929118934391E-2</v>
      </c>
      <c r="DB11" s="7">
        <f t="shared" si="1"/>
        <v>2.8678344014415831E-2</v>
      </c>
      <c r="DC11" s="7">
        <f t="shared" si="1"/>
        <v>2.6625084851404088E-5</v>
      </c>
      <c r="DD11" s="7">
        <f t="shared" si="1"/>
        <v>4.9686503358188803E-3</v>
      </c>
      <c r="DE11" s="7">
        <f t="shared" si="1"/>
        <v>2.3850183023962763E-2</v>
      </c>
      <c r="DF11" s="7">
        <f t="shared" si="1"/>
        <v>4.7024294722081061E-3</v>
      </c>
      <c r="DG11" s="7">
        <f t="shared" si="1"/>
        <v>2.0834936683335158E-3</v>
      </c>
      <c r="DH11" s="7">
        <f t="shared" si="1"/>
        <v>6.3867428405144878E-3</v>
      </c>
      <c r="DI11" s="7">
        <f t="shared" si="1"/>
        <v>0.24650551296918533</v>
      </c>
      <c r="DJ11" s="7">
        <f t="shared" si="1"/>
        <v>9.1547372688995238E-3</v>
      </c>
      <c r="DK11" s="7">
        <f t="shared" si="1"/>
        <v>0.87284875260443728</v>
      </c>
      <c r="DL11" s="7">
        <f t="shared" si="1"/>
        <v>4.7427756313681755</v>
      </c>
      <c r="DM11" s="7">
        <f t="shared" si="1"/>
        <v>34.403609446265143</v>
      </c>
      <c r="DN11" s="7">
        <f t="shared" si="1"/>
        <v>1.902646441992516</v>
      </c>
      <c r="DO11" s="7">
        <f t="shared" si="1"/>
        <v>2.5240756447138272E-3</v>
      </c>
      <c r="DP11" s="7">
        <f t="shared" si="1"/>
        <v>5.5720873349844206E-2</v>
      </c>
      <c r="DQ11" s="7">
        <f t="shared" si="1"/>
        <v>2.0656885430329206</v>
      </c>
      <c r="DR11" s="7">
        <f t="shared" si="1"/>
        <v>3.3244776171745712E-2</v>
      </c>
      <c r="DS11" s="7">
        <f t="shared" si="1"/>
        <v>1.1108963029531679E-2</v>
      </c>
      <c r="DT11" s="7">
        <f t="shared" si="1"/>
        <v>4.6391431927131972</v>
      </c>
      <c r="DU11" s="7">
        <f t="shared" si="1"/>
        <v>0.96966327757198778</v>
      </c>
      <c r="DV11" s="7">
        <f t="shared" si="1"/>
        <v>7.7126063090816044E-2</v>
      </c>
      <c r="DW11" s="7">
        <f t="shared" si="1"/>
        <v>0.13063547887266835</v>
      </c>
      <c r="DX11" s="7">
        <f t="shared" si="1"/>
        <v>5.6457683683831257E-2</v>
      </c>
      <c r="DY11" s="7">
        <f t="shared" si="1"/>
        <v>0.84191025692642352</v>
      </c>
      <c r="DZ11" s="7">
        <f t="shared" si="1"/>
        <v>0.28625068012621813</v>
      </c>
      <c r="EA11" s="7">
        <f t="shared" ref="EA11:FE11" si="2">AVERAGE(EA3:EA10)</f>
        <v>2.9085231373266542E-2</v>
      </c>
      <c r="EB11" s="7">
        <f t="shared" si="2"/>
        <v>0.53618303779971965</v>
      </c>
      <c r="EC11" s="7">
        <f t="shared" si="2"/>
        <v>0.12438083357335589</v>
      </c>
      <c r="ED11" s="7">
        <f t="shared" si="2"/>
        <v>3.1697114725178166E-2</v>
      </c>
      <c r="EE11" s="7">
        <f t="shared" si="2"/>
        <v>2.1257279193474341</v>
      </c>
      <c r="EF11" s="7">
        <f t="shared" si="2"/>
        <v>0.16658634070510583</v>
      </c>
      <c r="EG11" s="7">
        <f t="shared" si="2"/>
        <v>0.54588629368744013</v>
      </c>
      <c r="EH11" s="7">
        <f t="shared" si="2"/>
        <v>7.7249451349805473E-2</v>
      </c>
      <c r="EI11" s="7">
        <f t="shared" si="2"/>
        <v>4.7676401747602494E-2</v>
      </c>
      <c r="EJ11" s="7">
        <f t="shared" si="2"/>
        <v>0.11171142105244743</v>
      </c>
      <c r="EK11" s="7">
        <f t="shared" si="2"/>
        <v>2.2128711629261982E-2</v>
      </c>
      <c r="EL11" s="7">
        <f t="shared" si="2"/>
        <v>3.5019333649488019E-2</v>
      </c>
      <c r="EM11" s="7">
        <f t="shared" si="2"/>
        <v>0.7240076812482984</v>
      </c>
      <c r="EN11" s="7">
        <f t="shared" si="2"/>
        <v>0.16079737294886767</v>
      </c>
      <c r="EO11" s="7">
        <f t="shared" si="2"/>
        <v>0.24976725044274126</v>
      </c>
      <c r="EP11" s="7">
        <f t="shared" si="2"/>
        <v>1.2873473181900694</v>
      </c>
      <c r="EQ11" s="7">
        <f t="shared" si="2"/>
        <v>3.6259171055904234</v>
      </c>
      <c r="ER11" s="7">
        <f t="shared" si="2"/>
        <v>0.41392190371433968</v>
      </c>
      <c r="ES11" s="7">
        <f t="shared" si="2"/>
        <v>1.1869287057733757</v>
      </c>
      <c r="ET11" s="7">
        <f t="shared" si="2"/>
        <v>0.12011501023068093</v>
      </c>
      <c r="EU11" s="7">
        <f t="shared" si="2"/>
        <v>4.1795214599544467E-2</v>
      </c>
      <c r="EV11" s="7">
        <f t="shared" si="2"/>
        <v>5.8755975819569052E-3</v>
      </c>
      <c r="EW11" s="7">
        <f t="shared" si="2"/>
        <v>2.9718498466069793E-2</v>
      </c>
      <c r="EX11" s="7">
        <f t="shared" si="2"/>
        <v>1.3848257471198172E-2</v>
      </c>
      <c r="EY11" s="7">
        <f t="shared" si="2"/>
        <v>8.8411788549228425E-3</v>
      </c>
      <c r="EZ11" s="7">
        <f t="shared" si="2"/>
        <v>1.590131691997991E-2</v>
      </c>
      <c r="FA11" s="7">
        <f t="shared" si="2"/>
        <v>7.9240552510092613E-3</v>
      </c>
      <c r="FB11" s="7">
        <f t="shared" si="2"/>
        <v>1.644412434541304</v>
      </c>
      <c r="FC11" s="7">
        <f t="shared" si="2"/>
        <v>1.6054211059631639E-3</v>
      </c>
      <c r="FD11" s="7">
        <f t="shared" si="2"/>
        <v>5.9156968237093193E-3</v>
      </c>
      <c r="FE11" s="7">
        <f t="shared" si="2"/>
        <v>6.2050432966831133E-4</v>
      </c>
    </row>
    <row r="12" spans="1:161" x14ac:dyDescent="0.2">
      <c r="A12" s="1" t="s">
        <v>873</v>
      </c>
      <c r="B12" s="7">
        <f>STDEV(B3:B10)</f>
        <v>1.1128726091296405E-2</v>
      </c>
      <c r="C12" s="7">
        <f t="shared" ref="C12:BN12" si="3">STDEV(C3:C10)</f>
        <v>3.4495433512922737E-3</v>
      </c>
      <c r="D12" s="7">
        <f t="shared" si="3"/>
        <v>2.2913291467073433E-3</v>
      </c>
      <c r="E12" s="7">
        <f t="shared" si="3"/>
        <v>6.7601204190648285E-3</v>
      </c>
      <c r="F12" s="7">
        <f t="shared" si="3"/>
        <v>6.4534850506679621E-3</v>
      </c>
      <c r="G12" s="7">
        <f t="shared" si="3"/>
        <v>2.106055669259636E-2</v>
      </c>
      <c r="H12" s="7">
        <f t="shared" si="3"/>
        <v>7.1539868381458524E-3</v>
      </c>
      <c r="I12" s="7">
        <f t="shared" si="3"/>
        <v>3.376909588570666E-2</v>
      </c>
      <c r="J12" s="7">
        <f t="shared" si="3"/>
        <v>3.4163806046163202E-3</v>
      </c>
      <c r="K12" s="7">
        <f t="shared" si="3"/>
        <v>1.5393924906856433E-3</v>
      </c>
      <c r="L12" s="7">
        <f t="shared" si="3"/>
        <v>8.5041002657813766E-3</v>
      </c>
      <c r="M12" s="7">
        <f t="shared" si="3"/>
        <v>1.0253418054991078E-2</v>
      </c>
      <c r="N12" s="7">
        <f t="shared" si="3"/>
        <v>2.1085868375717371E-2</v>
      </c>
      <c r="O12" s="7">
        <f t="shared" si="3"/>
        <v>3.3225210562056469E-2</v>
      </c>
      <c r="P12" s="7">
        <f t="shared" si="3"/>
        <v>6.4360548495693472E-3</v>
      </c>
      <c r="Q12" s="7">
        <f t="shared" si="3"/>
        <v>1.5244863929220127</v>
      </c>
      <c r="R12" s="7">
        <f t="shared" si="3"/>
        <v>3.1160440142815486E-2</v>
      </c>
      <c r="S12" s="7">
        <f t="shared" si="3"/>
        <v>4.5146496111226663E-3</v>
      </c>
      <c r="T12" s="7">
        <f t="shared" si="3"/>
        <v>6.0982792966035947E-2</v>
      </c>
      <c r="U12" s="7">
        <f t="shared" si="3"/>
        <v>1.7028784584200329E-2</v>
      </c>
      <c r="V12" s="7">
        <f t="shared" si="3"/>
        <v>9.3802217042621594E-2</v>
      </c>
      <c r="W12" s="7">
        <f t="shared" si="3"/>
        <v>0.13144285403270228</v>
      </c>
      <c r="X12" s="7">
        <f t="shared" si="3"/>
        <v>0.12160676865796302</v>
      </c>
      <c r="Y12" s="7">
        <f t="shared" si="3"/>
        <v>0.59976225212465806</v>
      </c>
      <c r="Z12" s="7">
        <f t="shared" si="3"/>
        <v>5.8232109762521968E-3</v>
      </c>
      <c r="AA12" s="7">
        <f t="shared" si="3"/>
        <v>1.1163177597945792E-3</v>
      </c>
      <c r="AB12" s="7">
        <f t="shared" si="3"/>
        <v>0.22365487941411505</v>
      </c>
      <c r="AC12" s="7">
        <f t="shared" si="3"/>
        <v>2.5368983625200486E-2</v>
      </c>
      <c r="AD12" s="7">
        <f t="shared" si="3"/>
        <v>2.4008861535289902E-2</v>
      </c>
      <c r="AE12" s="7">
        <f t="shared" si="3"/>
        <v>2.800699418515172E-3</v>
      </c>
      <c r="AF12" s="7">
        <f t="shared" si="3"/>
        <v>6.9865243814304839E-2</v>
      </c>
      <c r="AG12" s="7">
        <f t="shared" si="3"/>
        <v>7.8488074970678223E-2</v>
      </c>
      <c r="AH12" s="7">
        <f t="shared" si="3"/>
        <v>9.6884476507030887E-2</v>
      </c>
      <c r="AI12" s="7">
        <f t="shared" si="3"/>
        <v>0.14484349207551081</v>
      </c>
      <c r="AJ12" s="7">
        <f t="shared" si="3"/>
        <v>1.9704506312469275E-3</v>
      </c>
      <c r="AK12" s="7">
        <f t="shared" si="3"/>
        <v>9.8745890776062522E-4</v>
      </c>
      <c r="AL12" s="7">
        <f t="shared" si="3"/>
        <v>5.347432572618755E-4</v>
      </c>
      <c r="AM12" s="7">
        <f t="shared" si="3"/>
        <v>2.5986417204549128E-3</v>
      </c>
      <c r="AN12" s="7">
        <f t="shared" si="3"/>
        <v>3.636915811676186E-3</v>
      </c>
      <c r="AO12" s="7">
        <f t="shared" si="3"/>
        <v>2.2023348011554755E-3</v>
      </c>
      <c r="AP12" s="7">
        <f t="shared" si="3"/>
        <v>2.9925214017208867E-3</v>
      </c>
      <c r="AQ12" s="7">
        <f t="shared" si="3"/>
        <v>3.8779394783331725E-3</v>
      </c>
      <c r="AR12" s="7">
        <f t="shared" si="3"/>
        <v>4.4501897093209199E-3</v>
      </c>
      <c r="AS12" s="7">
        <f t="shared" si="3"/>
        <v>4.2683700758471372E-3</v>
      </c>
      <c r="AT12" s="7">
        <f t="shared" si="3"/>
        <v>2.2152736382611976E-3</v>
      </c>
      <c r="AU12" s="7">
        <f t="shared" si="3"/>
        <v>1.2494048535637018E-2</v>
      </c>
      <c r="AV12" s="7">
        <f t="shared" si="3"/>
        <v>1.799173630045907E-3</v>
      </c>
      <c r="AW12" s="7">
        <f t="shared" si="3"/>
        <v>6.2076775133321771E-3</v>
      </c>
      <c r="AX12" s="7">
        <f t="shared" si="3"/>
        <v>1.0116781181577779E-2</v>
      </c>
      <c r="AY12" s="7">
        <f t="shared" si="3"/>
        <v>8.5658926398226708E-3</v>
      </c>
      <c r="AZ12" s="7">
        <f t="shared" si="3"/>
        <v>3.1811728417455568E-3</v>
      </c>
      <c r="BA12" s="7">
        <f t="shared" si="3"/>
        <v>3.468462980571988E-3</v>
      </c>
      <c r="BB12" s="7">
        <f t="shared" si="3"/>
        <v>7.9331271594906272E-3</v>
      </c>
      <c r="BC12" s="7">
        <f t="shared" si="3"/>
        <v>1.3927279808465065E-3</v>
      </c>
      <c r="BD12" s="7">
        <f t="shared" si="3"/>
        <v>4.1224929522164534E-3</v>
      </c>
      <c r="BE12" s="7">
        <f t="shared" si="3"/>
        <v>9.4795781221392334E-3</v>
      </c>
      <c r="BF12" s="7">
        <f t="shared" si="3"/>
        <v>2.9686275158268211E-3</v>
      </c>
      <c r="BG12" s="7">
        <f t="shared" si="3"/>
        <v>3.6390229596475598E-3</v>
      </c>
      <c r="BH12" s="7">
        <f t="shared" si="3"/>
        <v>1.2611372560713058E-2</v>
      </c>
      <c r="BI12" s="7">
        <f t="shared" si="3"/>
        <v>6.8379438109895281E-3</v>
      </c>
      <c r="BJ12" s="7">
        <f t="shared" si="3"/>
        <v>7.9568556834301914E-3</v>
      </c>
      <c r="BK12" s="7">
        <f t="shared" si="3"/>
        <v>3.4007852482248507E-3</v>
      </c>
      <c r="BL12" s="7">
        <f t="shared" si="3"/>
        <v>4.6850009325160591E-3</v>
      </c>
      <c r="BM12" s="7">
        <f t="shared" si="3"/>
        <v>1.1226593662409501E-2</v>
      </c>
      <c r="BN12" s="7">
        <f t="shared" si="3"/>
        <v>5.7761137702519918E-3</v>
      </c>
      <c r="BO12" s="7">
        <f t="shared" ref="BO12:DZ12" si="4">STDEV(BO3:BO10)</f>
        <v>7.223345386069331E-3</v>
      </c>
      <c r="BP12" s="7">
        <f t="shared" si="4"/>
        <v>7.3311068491331175E-3</v>
      </c>
      <c r="BQ12" s="7">
        <f t="shared" si="4"/>
        <v>8.0719275737425392E-3</v>
      </c>
      <c r="BR12" s="7">
        <f t="shared" si="4"/>
        <v>3.3657744027732368E-3</v>
      </c>
      <c r="BS12" s="7">
        <f t="shared" si="4"/>
        <v>1.3163322646546875E-2</v>
      </c>
      <c r="BT12" s="7">
        <f t="shared" si="4"/>
        <v>1.7464537558667847E-2</v>
      </c>
      <c r="BU12" s="7">
        <f t="shared" si="4"/>
        <v>2.3071605727364095E-3</v>
      </c>
      <c r="BV12" s="7">
        <f t="shared" si="4"/>
        <v>5.3637057556792621E-3</v>
      </c>
      <c r="BW12" s="7">
        <f t="shared" si="4"/>
        <v>2.0665695623942083E-3</v>
      </c>
      <c r="BX12" s="7">
        <f t="shared" si="4"/>
        <v>4.0466224747909171E-4</v>
      </c>
      <c r="BY12" s="7">
        <f t="shared" si="4"/>
        <v>9.2435038593264543E-4</v>
      </c>
      <c r="BZ12" s="7">
        <f t="shared" si="4"/>
        <v>1.424031536170536E-3</v>
      </c>
      <c r="CA12" s="7">
        <f t="shared" si="4"/>
        <v>1.7559563347725516E-3</v>
      </c>
      <c r="CB12" s="7">
        <f t="shared" si="4"/>
        <v>3.8590665460548443</v>
      </c>
      <c r="CC12" s="7">
        <f t="shared" si="4"/>
        <v>2.4153878921281534E-2</v>
      </c>
      <c r="CD12" s="7">
        <f t="shared" si="4"/>
        <v>2.6340429121473514E-2</v>
      </c>
      <c r="CE12" s="7">
        <f t="shared" si="4"/>
        <v>0.20002979138844401</v>
      </c>
      <c r="CF12" s="7">
        <f t="shared" si="4"/>
        <v>0.27431732270984821</v>
      </c>
      <c r="CG12" s="7">
        <f t="shared" si="4"/>
        <v>0.20036589738045352</v>
      </c>
      <c r="CH12" s="7">
        <f t="shared" si="4"/>
        <v>3.1195232733353933E-3</v>
      </c>
      <c r="CI12" s="7">
        <f t="shared" si="4"/>
        <v>3.0180864242274441E-3</v>
      </c>
      <c r="CJ12" s="7">
        <f t="shared" si="4"/>
        <v>1.7011115775608144E-2</v>
      </c>
      <c r="CK12" s="7">
        <f t="shared" si="4"/>
        <v>1.3780493390532144E-2</v>
      </c>
      <c r="CL12" s="7">
        <f t="shared" si="4"/>
        <v>2.9221651113081826E-4</v>
      </c>
      <c r="CM12" s="7">
        <f t="shared" si="4"/>
        <v>8.63936088075843E-5</v>
      </c>
      <c r="CN12" s="7">
        <f t="shared" si="4"/>
        <v>4.6481919261883074E-2</v>
      </c>
      <c r="CO12" s="7">
        <f t="shared" si="4"/>
        <v>1.9553518974731753E-3</v>
      </c>
      <c r="CP12" s="7">
        <f t="shared" si="4"/>
        <v>4.2698047426738168E-3</v>
      </c>
      <c r="CQ12" s="7">
        <f t="shared" si="4"/>
        <v>7.9289161118696067E-3</v>
      </c>
      <c r="CR12" s="7">
        <f t="shared" si="4"/>
        <v>1.7809515391784336E-2</v>
      </c>
      <c r="CS12" s="7">
        <f t="shared" si="4"/>
        <v>1.4375638020304823E-2</v>
      </c>
      <c r="CT12" s="7">
        <f t="shared" si="4"/>
        <v>2.6918075981620464E-3</v>
      </c>
      <c r="CU12" s="7">
        <f t="shared" si="4"/>
        <v>2.3212898733730382E-3</v>
      </c>
      <c r="CV12" s="7">
        <f t="shared" si="4"/>
        <v>1.0473425304445138E-3</v>
      </c>
      <c r="CW12" s="7">
        <f t="shared" si="4"/>
        <v>1.7850538738586601E-2</v>
      </c>
      <c r="CX12" s="7">
        <f t="shared" si="4"/>
        <v>6.6306187144578671E-2</v>
      </c>
      <c r="CY12" s="7">
        <f t="shared" si="4"/>
        <v>3.0208838332847657E-3</v>
      </c>
      <c r="CZ12" s="7">
        <f t="shared" si="4"/>
        <v>1.2861733990163247E-2</v>
      </c>
      <c r="DA12" s="7">
        <f t="shared" si="4"/>
        <v>2.0633034017957491E-2</v>
      </c>
      <c r="DB12" s="7">
        <f t="shared" si="4"/>
        <v>2.0253564155397055E-2</v>
      </c>
      <c r="DC12" s="7">
        <f t="shared" si="4"/>
        <v>4.2672154606655148E-6</v>
      </c>
      <c r="DD12" s="7">
        <f t="shared" si="4"/>
        <v>4.8098573029025085E-3</v>
      </c>
      <c r="DE12" s="7">
        <f t="shared" si="4"/>
        <v>1.2078007128656306E-2</v>
      </c>
      <c r="DF12" s="7">
        <f t="shared" si="4"/>
        <v>3.5079890280903252E-3</v>
      </c>
      <c r="DG12" s="7">
        <f t="shared" si="4"/>
        <v>8.4626029969856029E-4</v>
      </c>
      <c r="DH12" s="7">
        <f t="shared" si="4"/>
        <v>1.6606796070430829E-3</v>
      </c>
      <c r="DI12" s="7">
        <f t="shared" si="4"/>
        <v>3.7089349213062506E-2</v>
      </c>
      <c r="DJ12" s="7">
        <f t="shared" si="4"/>
        <v>2.3335876821775144E-3</v>
      </c>
      <c r="DK12" s="7">
        <f t="shared" si="4"/>
        <v>0.11322934857577116</v>
      </c>
      <c r="DL12" s="7">
        <f t="shared" si="4"/>
        <v>1.3696540821087708</v>
      </c>
      <c r="DM12" s="7">
        <f t="shared" si="4"/>
        <v>4.4603003075566683</v>
      </c>
      <c r="DN12" s="7">
        <f t="shared" si="4"/>
        <v>0.19193359576027061</v>
      </c>
      <c r="DO12" s="7">
        <f t="shared" si="4"/>
        <v>7.2688023960325397E-4</v>
      </c>
      <c r="DP12" s="7">
        <f t="shared" si="4"/>
        <v>9.7717658328868792E-3</v>
      </c>
      <c r="DQ12" s="7">
        <f t="shared" si="4"/>
        <v>0.46116857346304951</v>
      </c>
      <c r="DR12" s="7">
        <f t="shared" si="4"/>
        <v>4.9440757868854891E-3</v>
      </c>
      <c r="DS12" s="7">
        <f t="shared" si="4"/>
        <v>8.697400097228386E-3</v>
      </c>
      <c r="DT12" s="7">
        <f t="shared" si="4"/>
        <v>0.48701971411949097</v>
      </c>
      <c r="DU12" s="7">
        <f t="shared" si="4"/>
        <v>0.22392422896633724</v>
      </c>
      <c r="DV12" s="7">
        <f t="shared" si="4"/>
        <v>1.6008404870977537E-2</v>
      </c>
      <c r="DW12" s="7">
        <f t="shared" si="4"/>
        <v>2.1709011908793933E-2</v>
      </c>
      <c r="DX12" s="7">
        <f t="shared" si="4"/>
        <v>1.1708320220802378E-2</v>
      </c>
      <c r="DY12" s="7">
        <f t="shared" si="4"/>
        <v>0.10937345727741449</v>
      </c>
      <c r="DZ12" s="7">
        <f t="shared" si="4"/>
        <v>5.1127746159330197E-2</v>
      </c>
      <c r="EA12" s="7">
        <f t="shared" ref="EA12:FE12" si="5">STDEV(EA3:EA10)</f>
        <v>7.6866180009376754E-3</v>
      </c>
      <c r="EB12" s="7">
        <f t="shared" si="5"/>
        <v>0.23485949005182349</v>
      </c>
      <c r="EC12" s="7">
        <f t="shared" si="5"/>
        <v>3.4472542267541394E-2</v>
      </c>
      <c r="ED12" s="7">
        <f t="shared" si="5"/>
        <v>4.9325603333945133E-3</v>
      </c>
      <c r="EE12" s="7">
        <f t="shared" si="5"/>
        <v>0.3060633247484898</v>
      </c>
      <c r="EF12" s="7">
        <f t="shared" si="5"/>
        <v>1.5099085505753345E-2</v>
      </c>
      <c r="EG12" s="7">
        <f t="shared" si="5"/>
        <v>0.15025815088592631</v>
      </c>
      <c r="EH12" s="7">
        <f t="shared" si="5"/>
        <v>6.0055012036587755E-3</v>
      </c>
      <c r="EI12" s="7">
        <f t="shared" si="5"/>
        <v>9.5044924264106843E-3</v>
      </c>
      <c r="EJ12" s="7">
        <f t="shared" si="5"/>
        <v>2.1596440570693914E-2</v>
      </c>
      <c r="EK12" s="7">
        <f t="shared" si="5"/>
        <v>3.8904424433507116E-3</v>
      </c>
      <c r="EL12" s="7">
        <f t="shared" si="5"/>
        <v>1.2805614012595085E-2</v>
      </c>
      <c r="EM12" s="7">
        <f t="shared" si="5"/>
        <v>0.25575940329756236</v>
      </c>
      <c r="EN12" s="7">
        <f t="shared" si="5"/>
        <v>4.8005935303788362E-2</v>
      </c>
      <c r="EO12" s="7">
        <f t="shared" si="5"/>
        <v>0.10759281175206788</v>
      </c>
      <c r="EP12" s="7">
        <f t="shared" si="5"/>
        <v>0.2954789867524899</v>
      </c>
      <c r="EQ12" s="7">
        <f t="shared" si="5"/>
        <v>0.92869393196170957</v>
      </c>
      <c r="ER12" s="7">
        <f t="shared" si="5"/>
        <v>0.12768413293199329</v>
      </c>
      <c r="ES12" s="7">
        <f t="shared" si="5"/>
        <v>0.31509883686872792</v>
      </c>
      <c r="ET12" s="7">
        <f t="shared" si="5"/>
        <v>2.6568327492355482E-2</v>
      </c>
      <c r="EU12" s="7">
        <f t="shared" si="5"/>
        <v>1.1881153117548424E-2</v>
      </c>
      <c r="EV12" s="7">
        <f t="shared" si="5"/>
        <v>1.9983520293072052E-3</v>
      </c>
      <c r="EW12" s="7">
        <f t="shared" si="5"/>
        <v>8.1806631864959501E-3</v>
      </c>
      <c r="EX12" s="7">
        <f t="shared" si="5"/>
        <v>5.644078764511536E-3</v>
      </c>
      <c r="EY12" s="7">
        <f t="shared" si="5"/>
        <v>4.2538193457568527E-3</v>
      </c>
      <c r="EZ12" s="7">
        <f t="shared" si="5"/>
        <v>3.5105745867474573E-3</v>
      </c>
      <c r="FA12" s="7">
        <f t="shared" si="5"/>
        <v>2.4313177864217425E-3</v>
      </c>
      <c r="FB12" s="7">
        <f t="shared" si="5"/>
        <v>0.4070592810297633</v>
      </c>
      <c r="FC12" s="7">
        <f t="shared" si="5"/>
        <v>2.2789359020251865E-3</v>
      </c>
      <c r="FD12" s="7">
        <f t="shared" si="5"/>
        <v>6.919245509404039E-3</v>
      </c>
      <c r="FE12" s="7">
        <f t="shared" si="5"/>
        <v>8.4065055789179469E-4</v>
      </c>
    </row>
    <row r="13" spans="1:161" x14ac:dyDescent="0.2">
      <c r="A13" s="1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  <c r="CJ13" s="6"/>
      <c r="CK13" s="6"/>
      <c r="CL13" s="6"/>
      <c r="CM13" s="6"/>
      <c r="CN13" s="6"/>
      <c r="CO13" s="6"/>
      <c r="CP13" s="6"/>
      <c r="CQ13" s="6"/>
      <c r="CR13" s="6"/>
      <c r="CS13" s="6"/>
      <c r="CT13" s="6"/>
      <c r="CU13" s="6"/>
      <c r="CV13" s="6"/>
      <c r="CW13" s="6"/>
      <c r="CX13" s="6"/>
      <c r="CY13" s="6"/>
      <c r="CZ13" s="6"/>
      <c r="DA13" s="6"/>
      <c r="DB13" s="6"/>
      <c r="DC13" s="6"/>
      <c r="DD13" s="6"/>
      <c r="DE13" s="6"/>
      <c r="DF13" s="6"/>
      <c r="DG13" s="6"/>
      <c r="DH13" s="6"/>
      <c r="DI13" s="6"/>
      <c r="DJ13" s="6"/>
      <c r="DK13" s="6"/>
      <c r="DL13" s="6"/>
      <c r="DM13" s="6"/>
      <c r="DN13" s="6"/>
      <c r="DO13" s="6"/>
      <c r="DP13" s="6"/>
      <c r="DQ13" s="6"/>
      <c r="DR13" s="6"/>
      <c r="DS13" s="6"/>
      <c r="DT13" s="6"/>
      <c r="DU13" s="6"/>
      <c r="DV13" s="6"/>
      <c r="DW13" s="6"/>
      <c r="DX13" s="6"/>
      <c r="DY13" s="6"/>
      <c r="DZ13" s="6"/>
      <c r="EA13" s="6"/>
      <c r="EB13" s="6"/>
      <c r="EC13" s="6"/>
      <c r="ED13" s="6"/>
      <c r="EE13" s="6"/>
      <c r="EF13" s="6"/>
      <c r="EG13" s="6"/>
      <c r="EH13" s="6"/>
      <c r="EI13" s="6"/>
      <c r="EJ13" s="6"/>
      <c r="EK13" s="6"/>
      <c r="EL13" s="6"/>
      <c r="EM13" s="6"/>
      <c r="EN13" s="6"/>
      <c r="EO13" s="6"/>
      <c r="EP13" s="6"/>
      <c r="EQ13" s="6"/>
      <c r="ER13" s="6"/>
      <c r="ES13" s="6"/>
      <c r="ET13" s="6"/>
      <c r="EU13" s="6"/>
      <c r="EV13" s="6"/>
      <c r="EW13" s="6"/>
      <c r="EX13" s="6"/>
      <c r="EY13" s="6"/>
      <c r="EZ13" s="6"/>
      <c r="FA13" s="6"/>
      <c r="FB13" s="6"/>
      <c r="FC13" s="6"/>
      <c r="FD13" s="6"/>
      <c r="FE13" s="6"/>
    </row>
    <row r="14" spans="1:161" x14ac:dyDescent="0.2">
      <c r="A14" t="s">
        <v>883</v>
      </c>
      <c r="B14" s="6">
        <v>3.7993860016110999E-2</v>
      </c>
      <c r="C14" s="6">
        <v>1.4367284877033495E-2</v>
      </c>
      <c r="D14" s="6">
        <v>2.6122335769525384E-2</v>
      </c>
      <c r="E14" s="6">
        <v>2.5554823116880732E-4</v>
      </c>
      <c r="F14" s="6">
        <v>2.8087946970823275E-2</v>
      </c>
      <c r="G14" s="6">
        <v>1.9650344540200152E-3</v>
      </c>
      <c r="H14" s="6">
        <v>6.4053368487380594E-2</v>
      </c>
      <c r="I14" s="6">
        <v>4.0964089930155649E-2</v>
      </c>
      <c r="J14" s="6">
        <v>3.039459115570619E-2</v>
      </c>
      <c r="K14" s="6">
        <v>1.1954208700764923E-2</v>
      </c>
      <c r="L14" s="6">
        <v>2.0587817010528343E-2</v>
      </c>
      <c r="M14" s="6">
        <v>2.6961924680558814E-4</v>
      </c>
      <c r="N14" s="6">
        <v>0.10064034416831483</v>
      </c>
      <c r="O14" s="6">
        <v>0.1508702034636096</v>
      </c>
      <c r="P14" s="6">
        <v>6.1253520894654257E-4</v>
      </c>
      <c r="Q14" s="6">
        <v>4.0093620878756795</v>
      </c>
      <c r="R14" s="6">
        <v>0.67941381037883852</v>
      </c>
      <c r="S14" s="6">
        <v>4.5107045128643636E-2</v>
      </c>
      <c r="T14" s="6">
        <v>0.47394004034720416</v>
      </c>
      <c r="U14" s="6">
        <v>3.9734045094794819E-3</v>
      </c>
      <c r="V14" s="6">
        <v>1.4391442425563914</v>
      </c>
      <c r="W14" s="6">
        <v>0.41594833258188912</v>
      </c>
      <c r="X14" s="6">
        <v>1.0211538794416601</v>
      </c>
      <c r="Y14" s="6">
        <v>3.1423264225726291</v>
      </c>
      <c r="Z14" s="6">
        <v>4.2122013222840211E-2</v>
      </c>
      <c r="AA14" s="6">
        <v>1.2079711294431202E-3</v>
      </c>
      <c r="AB14" s="6">
        <v>0.48832909655627715</v>
      </c>
      <c r="AC14" s="6">
        <v>0.18953454674941889</v>
      </c>
      <c r="AD14" s="6">
        <v>0.10601571586212673</v>
      </c>
      <c r="AE14" s="6">
        <v>3.1400066327838157E-2</v>
      </c>
      <c r="AF14" s="6">
        <v>0.48169748523024969</v>
      </c>
      <c r="AG14" s="6">
        <v>0.39987001218456175</v>
      </c>
      <c r="AH14" s="6">
        <v>0.92864502761266543</v>
      </c>
      <c r="AI14" s="6">
        <v>0.89358291614870988</v>
      </c>
      <c r="AJ14" s="6">
        <v>7.4228803925822581E-3</v>
      </c>
      <c r="AK14" s="6">
        <v>1.4497680929273464E-2</v>
      </c>
      <c r="AL14" s="6">
        <v>5.4060898493189921E-3</v>
      </c>
      <c r="AM14" s="6">
        <v>2.1354142784506241E-2</v>
      </c>
      <c r="AN14" s="6">
        <v>8.182944163382076E-5</v>
      </c>
      <c r="AO14" s="6">
        <v>4.1295868059741106E-3</v>
      </c>
      <c r="AP14" s="6">
        <v>3.0245254288987639E-2</v>
      </c>
      <c r="AQ14" s="6">
        <v>3.526227569562646E-3</v>
      </c>
      <c r="AR14" s="6">
        <v>5.0649932271883941E-2</v>
      </c>
      <c r="AS14" s="6">
        <v>3.7252555301038666E-2</v>
      </c>
      <c r="AT14" s="6">
        <v>1.6501361889313987E-3</v>
      </c>
      <c r="AU14" s="6">
        <v>0.14866392296022143</v>
      </c>
      <c r="AV14" s="6">
        <v>2.3125056943088377E-3</v>
      </c>
      <c r="AW14" s="6">
        <v>3.0007191638054969E-2</v>
      </c>
      <c r="AX14" s="6">
        <v>8.6751042961618674E-2</v>
      </c>
      <c r="AY14" s="6">
        <v>4.323922881843173E-2</v>
      </c>
      <c r="AZ14" s="6">
        <v>2.3140543925941242E-3</v>
      </c>
      <c r="BA14" s="6">
        <v>5.2047762235863423E-2</v>
      </c>
      <c r="BB14" s="6">
        <v>5.3934843161279229E-2</v>
      </c>
      <c r="BC14" s="6">
        <v>0.10988152637986799</v>
      </c>
      <c r="BD14" s="6">
        <v>0.25173360219848689</v>
      </c>
      <c r="BE14" s="6">
        <v>0.15251373334986898</v>
      </c>
      <c r="BF14" s="6">
        <v>1.3504417677227447E-3</v>
      </c>
      <c r="BG14" s="6">
        <v>5.7652295476700366E-2</v>
      </c>
      <c r="BH14" s="6">
        <v>7.3739989495264474E-2</v>
      </c>
      <c r="BI14" s="6">
        <v>9.696840955047966E-3</v>
      </c>
      <c r="BJ14" s="6">
        <v>7.3553218321599653E-2</v>
      </c>
      <c r="BK14" s="6">
        <v>3.1569738124286456E-2</v>
      </c>
      <c r="BL14" s="6">
        <v>5.7751425078524785E-5</v>
      </c>
      <c r="BM14" s="6">
        <v>6.6201839405254951E-3</v>
      </c>
      <c r="BN14" s="6">
        <v>4.8550029359350967E-2</v>
      </c>
      <c r="BO14" s="6">
        <v>1.2356303338535775E-3</v>
      </c>
      <c r="BP14" s="6">
        <v>6.3781687565815093E-3</v>
      </c>
      <c r="BQ14" s="6">
        <v>8.7000312250435483E-6</v>
      </c>
      <c r="BR14" s="6">
        <v>1.514692476630628E-2</v>
      </c>
      <c r="BS14" s="6">
        <v>2.9909250047877159E-4</v>
      </c>
      <c r="BT14" s="6">
        <v>1.0765824179003694E-2</v>
      </c>
      <c r="BU14" s="6">
        <v>1.5193108998919373E-4</v>
      </c>
      <c r="BV14" s="6">
        <v>1.2554961976193809E-4</v>
      </c>
      <c r="BW14" s="6">
        <v>6.0056520730170695E-6</v>
      </c>
      <c r="BX14" s="6">
        <v>3.6688614773688782E-5</v>
      </c>
      <c r="BY14" s="6">
        <v>8.83369399832227E-6</v>
      </c>
      <c r="BZ14" s="6">
        <v>7.9907131880260909E-5</v>
      </c>
      <c r="CA14" s="6">
        <v>6.4744471747291643E-2</v>
      </c>
      <c r="CB14" s="6">
        <v>25.377703123891511</v>
      </c>
      <c r="CC14" s="6">
        <v>0.14233226868128723</v>
      </c>
      <c r="CD14" s="6">
        <v>0.15636568809939372</v>
      </c>
      <c r="CE14" s="6">
        <v>1.1547655479601222</v>
      </c>
      <c r="CF14" s="6">
        <v>1.9168128164768761</v>
      </c>
      <c r="CG14" s="6">
        <v>1.4742857961679594</v>
      </c>
      <c r="CH14" s="6">
        <v>4.4979164925636325E-6</v>
      </c>
      <c r="CI14" s="6">
        <v>2.658397813824178E-3</v>
      </c>
      <c r="CJ14" s="6">
        <v>1.4189722631211319E-2</v>
      </c>
      <c r="CK14" s="6">
        <v>1.0171798040823958E-2</v>
      </c>
      <c r="CL14" s="6">
        <v>9.1270529175476945E-6</v>
      </c>
      <c r="CM14" s="6">
        <v>3.4376488275530796E-3</v>
      </c>
      <c r="CN14" s="6">
        <v>6.9636825840493938E-2</v>
      </c>
      <c r="CO14" s="6">
        <v>1.2461763573632599E-4</v>
      </c>
      <c r="CP14" s="6">
        <v>3.6702411712755214E-3</v>
      </c>
      <c r="CQ14" s="6">
        <v>1.4525042577956017E-2</v>
      </c>
      <c r="CR14" s="6">
        <v>1.7420458020984658E-2</v>
      </c>
      <c r="CS14" s="6">
        <v>1.5675068177493767E-2</v>
      </c>
      <c r="CT14" s="6">
        <v>1.4244036724646576E-3</v>
      </c>
      <c r="CU14" s="6">
        <v>1.5125718196496279E-5</v>
      </c>
      <c r="CV14" s="6">
        <v>6.6109889094655952E-4</v>
      </c>
      <c r="CW14" s="6">
        <v>1.809761044188048E-2</v>
      </c>
      <c r="CX14" s="6">
        <v>1.7382774568291198E-3</v>
      </c>
      <c r="CY14" s="6">
        <v>2.3246574460293998E-5</v>
      </c>
      <c r="CZ14" s="6">
        <v>3.7593923808325241E-2</v>
      </c>
      <c r="DA14" s="6">
        <v>1.8871335785378851E-4</v>
      </c>
      <c r="DB14" s="6">
        <v>6.5648888360464716E-2</v>
      </c>
      <c r="DC14" s="6">
        <v>7.1589621032673727E-5</v>
      </c>
      <c r="DD14" s="6">
        <v>4.1808663647743369E-2</v>
      </c>
      <c r="DE14" s="6">
        <v>1.8277003175638268E-3</v>
      </c>
      <c r="DF14" s="6">
        <v>6.4472736487963301E-4</v>
      </c>
      <c r="DG14" s="6">
        <v>4.6592290555488745E-3</v>
      </c>
      <c r="DH14" s="6">
        <v>4.2540788820019191E-3</v>
      </c>
      <c r="DI14" s="6">
        <v>0.32611378288707266</v>
      </c>
      <c r="DJ14" s="6">
        <v>9.2025607163495424E-3</v>
      </c>
      <c r="DK14" s="6">
        <v>0.56535203056648042</v>
      </c>
      <c r="DL14" s="6">
        <v>3.6925257356799301</v>
      </c>
      <c r="DM14" s="6">
        <v>27.435702624324094</v>
      </c>
      <c r="DN14" s="6">
        <v>1.0869110741683619</v>
      </c>
      <c r="DO14" s="6">
        <v>3.1682404965459061E-3</v>
      </c>
      <c r="DP14" s="6">
        <v>0.13361316400982959</v>
      </c>
      <c r="DQ14" s="6">
        <v>2.3072191345955213</v>
      </c>
      <c r="DR14" s="6">
        <v>2.1626038720894886E-2</v>
      </c>
      <c r="DS14" s="6">
        <v>6.4152560104799175E-3</v>
      </c>
      <c r="DT14" s="6">
        <v>2.0188737086199788</v>
      </c>
      <c r="DU14" s="6">
        <v>0.28399473426919375</v>
      </c>
      <c r="DV14" s="6">
        <v>5.4518900157719159E-2</v>
      </c>
      <c r="DW14" s="6">
        <v>5.5308182088428692E-2</v>
      </c>
      <c r="DX14" s="6">
        <v>6.4659330895422584E-2</v>
      </c>
      <c r="DY14" s="6">
        <v>0.50073123847731793</v>
      </c>
      <c r="DZ14" s="6">
        <v>9.2232575710494993E-2</v>
      </c>
      <c r="EA14" s="6">
        <v>2.325723687121873E-2</v>
      </c>
      <c r="EB14" s="6">
        <v>3.0028800686087487</v>
      </c>
      <c r="EC14" s="6">
        <v>6.0611155494767421E-2</v>
      </c>
      <c r="ED14" s="6">
        <v>2.2995327425707437E-2</v>
      </c>
      <c r="EE14" s="6">
        <v>1.6870723237820475</v>
      </c>
      <c r="EF14" s="6">
        <v>0.13619308770929164</v>
      </c>
      <c r="EG14" s="6">
        <v>0.14948688040016983</v>
      </c>
      <c r="EH14" s="6">
        <v>7.1302523121887174E-2</v>
      </c>
      <c r="EI14" s="6">
        <v>9.72633043767656E-2</v>
      </c>
      <c r="EJ14" s="6">
        <v>7.7566608290033076E-2</v>
      </c>
      <c r="EK14" s="6">
        <v>2.6361723828640018E-2</v>
      </c>
      <c r="EL14" s="6">
        <v>2.6742661038847745E-2</v>
      </c>
      <c r="EM14" s="6">
        <v>0.33610534987500135</v>
      </c>
      <c r="EN14" s="6">
        <v>0.16740003185801905</v>
      </c>
      <c r="EO14" s="6">
        <v>8.1400939432483582E-2</v>
      </c>
      <c r="EP14" s="6">
        <v>1.4759146572204016</v>
      </c>
      <c r="EQ14" s="6">
        <v>4.0977886481333599</v>
      </c>
      <c r="ER14" s="6">
        <v>0.19326140757183946</v>
      </c>
      <c r="ES14" s="6">
        <v>1.424902564522581</v>
      </c>
      <c r="ET14" s="6">
        <v>8.4661367820308475E-2</v>
      </c>
      <c r="EU14" s="6">
        <v>4.984746734247137E-2</v>
      </c>
      <c r="EV14" s="6">
        <v>2.0392280675559059E-2</v>
      </c>
      <c r="EW14" s="6">
        <v>3.5858143227143917E-2</v>
      </c>
      <c r="EX14" s="6">
        <v>1.9608728222881906E-2</v>
      </c>
      <c r="EY14" s="6">
        <v>1.3806578411165447E-2</v>
      </c>
      <c r="EZ14" s="6">
        <v>4.8049019637487221E-2</v>
      </c>
      <c r="FA14" s="6">
        <v>1.5646393282971433E-2</v>
      </c>
      <c r="FB14" s="6">
        <v>0.47525757831391074</v>
      </c>
      <c r="FC14" s="6">
        <v>2.5211269039758337E-2</v>
      </c>
      <c r="FD14" s="6">
        <v>2.0273899101213192E-4</v>
      </c>
      <c r="FE14" s="6">
        <v>9.0308082207497756E-3</v>
      </c>
    </row>
    <row r="15" spans="1:161" x14ac:dyDescent="0.2">
      <c r="A15" t="s">
        <v>884</v>
      </c>
      <c r="B15" s="6">
        <v>3.8686904809826096E-2</v>
      </c>
      <c r="C15" s="6">
        <v>4.0530136169622749E-3</v>
      </c>
      <c r="D15" s="6">
        <v>3.0112520420661477E-3</v>
      </c>
      <c r="E15" s="6">
        <v>1.272318150053999E-2</v>
      </c>
      <c r="F15" s="6">
        <v>8.2957651612574918E-3</v>
      </c>
      <c r="G15" s="6">
        <v>5.3246701459744097E-2</v>
      </c>
      <c r="H15" s="6">
        <v>1.4487096148708674E-2</v>
      </c>
      <c r="I15" s="6">
        <v>3.12278542036445E-2</v>
      </c>
      <c r="J15" s="6">
        <v>1.5778103133997443E-2</v>
      </c>
      <c r="K15" s="6">
        <v>2.612385331546314E-4</v>
      </c>
      <c r="L15" s="6">
        <v>1.9121742102790381E-2</v>
      </c>
      <c r="M15" s="6">
        <v>1.4748696225150897E-4</v>
      </c>
      <c r="N15" s="6">
        <v>8.6288934968066514E-2</v>
      </c>
      <c r="O15" s="6">
        <v>5.166593700639744E-2</v>
      </c>
      <c r="P15" s="6">
        <v>7.7977573190928439E-3</v>
      </c>
      <c r="Q15" s="6">
        <v>3.8423809942723186</v>
      </c>
      <c r="R15" s="6">
        <v>0.40820138676697265</v>
      </c>
      <c r="S15" s="6">
        <v>1.9262336945082267E-2</v>
      </c>
      <c r="T15" s="6">
        <v>0.19607206212377079</v>
      </c>
      <c r="U15" s="6">
        <v>1.6743230736888014E-2</v>
      </c>
      <c r="V15" s="6">
        <v>1.4272312040496586</v>
      </c>
      <c r="W15" s="6">
        <v>0.23930857670758912</v>
      </c>
      <c r="X15" s="6">
        <v>1.0245805532879091</v>
      </c>
      <c r="Y15" s="6">
        <v>2.6135457820872161</v>
      </c>
      <c r="Z15" s="6">
        <v>7.5278172342596432E-4</v>
      </c>
      <c r="AA15" s="6">
        <v>6.0025139741332976E-3</v>
      </c>
      <c r="AB15" s="6">
        <v>0.37612161321321086</v>
      </c>
      <c r="AC15" s="6">
        <v>0.10471823196723257</v>
      </c>
      <c r="AD15" s="6">
        <v>2.8080233942676981E-2</v>
      </c>
      <c r="AE15" s="6">
        <v>1.3413196666974013E-2</v>
      </c>
      <c r="AF15" s="6">
        <v>0.2405424773373708</v>
      </c>
      <c r="AG15" s="6">
        <v>6.6576618380925434E-2</v>
      </c>
      <c r="AH15" s="6">
        <v>0.2545408047213974</v>
      </c>
      <c r="AI15" s="6">
        <v>0.32410864755170654</v>
      </c>
      <c r="AJ15" s="6">
        <v>1.2653243810224286E-3</v>
      </c>
      <c r="AK15" s="6">
        <v>1.0286369396742153E-3</v>
      </c>
      <c r="AL15" s="6">
        <v>5.5429435957608309E-4</v>
      </c>
      <c r="AM15" s="6">
        <v>3.9619618845607049E-4</v>
      </c>
      <c r="AN15" s="6">
        <v>2.650752535112269E-2</v>
      </c>
      <c r="AO15" s="6">
        <v>3.879600687808286E-3</v>
      </c>
      <c r="AP15" s="6">
        <v>3.1748069111203876E-2</v>
      </c>
      <c r="AQ15" s="6">
        <v>2.010487832109031E-3</v>
      </c>
      <c r="AR15" s="6">
        <v>5.9406069407346308E-2</v>
      </c>
      <c r="AS15" s="6">
        <v>8.980080091978243E-4</v>
      </c>
      <c r="AT15" s="6">
        <v>2.3575688791080864E-5</v>
      </c>
      <c r="AU15" s="6">
        <v>3.9569587962667074E-2</v>
      </c>
      <c r="AV15" s="6">
        <v>1.2649855085785299E-4</v>
      </c>
      <c r="AW15" s="6">
        <v>6.6507969025922224E-4</v>
      </c>
      <c r="AX15" s="6">
        <v>1.1808559308775675E-2</v>
      </c>
      <c r="AY15" s="6">
        <v>5.8219120875975638E-2</v>
      </c>
      <c r="AZ15" s="6">
        <v>7.9027461170101919E-3</v>
      </c>
      <c r="BA15" s="6">
        <v>4.7960823555536249E-3</v>
      </c>
      <c r="BB15" s="6">
        <v>1.4440864249623223E-2</v>
      </c>
      <c r="BC15" s="6">
        <v>8.7272409454825801E-3</v>
      </c>
      <c r="BD15" s="6">
        <v>8.4695894659158992E-3</v>
      </c>
      <c r="BE15" s="6">
        <v>3.9241129213496157E-5</v>
      </c>
      <c r="BF15" s="6">
        <v>2.5149896399804944E-3</v>
      </c>
      <c r="BG15" s="6">
        <v>5.4946165890043591E-3</v>
      </c>
      <c r="BH15" s="6">
        <v>3.3910286571805184E-2</v>
      </c>
      <c r="BI15" s="6">
        <v>6.617464910954652E-3</v>
      </c>
      <c r="BJ15" s="6">
        <v>2.775715548080826E-2</v>
      </c>
      <c r="BK15" s="6">
        <v>1.0559795425160699E-2</v>
      </c>
      <c r="BL15" s="6">
        <v>1.3385507345698351E-3</v>
      </c>
      <c r="BM15" s="6">
        <v>2.3264110040074538E-2</v>
      </c>
      <c r="BN15" s="6">
        <v>1.0501910088484936E-2</v>
      </c>
      <c r="BO15" s="6">
        <v>3.4152469436175186E-4</v>
      </c>
      <c r="BP15" s="6">
        <v>2.0504551345209066E-3</v>
      </c>
      <c r="BQ15" s="6">
        <v>1.4128336036468942E-2</v>
      </c>
      <c r="BR15" s="6">
        <v>2.2660986129334412E-2</v>
      </c>
      <c r="BS15" s="6">
        <v>4.1457666387414042E-2</v>
      </c>
      <c r="BT15" s="6">
        <v>2.885884099514696E-3</v>
      </c>
      <c r="BU15" s="6">
        <v>8.3109255735827538E-4</v>
      </c>
      <c r="BV15" s="6">
        <v>6.8678079365276559E-4</v>
      </c>
      <c r="BW15" s="6">
        <v>3.2852082745689466E-6</v>
      </c>
      <c r="BX15" s="6">
        <v>1.1224243105058178E-2</v>
      </c>
      <c r="BY15" s="6">
        <v>4.8322021098567027E-6</v>
      </c>
      <c r="BZ15" s="6">
        <v>4.3710752414304754E-4</v>
      </c>
      <c r="CA15" s="6">
        <v>2.0801547267771309E-7</v>
      </c>
      <c r="CB15" s="6">
        <v>24.625171908401867</v>
      </c>
      <c r="CC15" s="6">
        <v>0.17029532646185369</v>
      </c>
      <c r="CD15" s="6">
        <v>0.14742444114892567</v>
      </c>
      <c r="CE15" s="6">
        <v>1.4941474798395133</v>
      </c>
      <c r="CF15" s="6">
        <v>2.3150145308941461</v>
      </c>
      <c r="CG15" s="6">
        <v>1.6440873940952481</v>
      </c>
      <c r="CH15" s="6">
        <v>1.1479704972194372E-3</v>
      </c>
      <c r="CI15" s="6">
        <v>1.4612976252189875E-3</v>
      </c>
      <c r="CJ15" s="6">
        <v>1.1406374636267081E-2</v>
      </c>
      <c r="CK15" s="6">
        <v>1.6046132859239344E-2</v>
      </c>
      <c r="CL15" s="6">
        <v>4.9926751337916056E-6</v>
      </c>
      <c r="CM15" s="6">
        <v>4.7592203162969413E-5</v>
      </c>
      <c r="CN15" s="6">
        <v>5.2329221431137579E-2</v>
      </c>
      <c r="CO15" s="6">
        <v>6.8168266010210034E-4</v>
      </c>
      <c r="CP15" s="6">
        <v>1.7824704434878861E-4</v>
      </c>
      <c r="CQ15" s="6">
        <v>1.8350914730596867E-2</v>
      </c>
      <c r="CR15" s="6">
        <v>1.0424147267885157E-2</v>
      </c>
      <c r="CS15" s="6">
        <v>1.6680138699394741E-2</v>
      </c>
      <c r="CT15" s="6">
        <v>7.791764614756409E-5</v>
      </c>
      <c r="CU15" s="6">
        <v>1.960249047553927E-4</v>
      </c>
      <c r="CV15" s="6">
        <v>3.2775365905321098E-6</v>
      </c>
      <c r="CW15" s="6">
        <v>5.0849753703972244E-3</v>
      </c>
      <c r="CX15" s="6">
        <v>0.30874492500502299</v>
      </c>
      <c r="CY15" s="6">
        <v>1.2716327526775114E-5</v>
      </c>
      <c r="CZ15" s="6">
        <v>1.601794717323452E-4</v>
      </c>
      <c r="DA15" s="6">
        <v>2.8734099798943362E-3</v>
      </c>
      <c r="DB15" s="6">
        <v>6.2507548556929218E-3</v>
      </c>
      <c r="DC15" s="6">
        <v>3.9160912508813314E-5</v>
      </c>
      <c r="DD15" s="6">
        <v>4.0116609169990039E-5</v>
      </c>
      <c r="DE15" s="6">
        <v>3.8108989964433973E-2</v>
      </c>
      <c r="DF15" s="6">
        <v>3.5267838499334643E-4</v>
      </c>
      <c r="DG15" s="6">
        <v>1.6002802339920357E-3</v>
      </c>
      <c r="DH15" s="6">
        <v>1.6629977490058947E-3</v>
      </c>
      <c r="DI15" s="6">
        <v>0.23791229856311272</v>
      </c>
      <c r="DJ15" s="6">
        <v>6.1568633404303014E-3</v>
      </c>
      <c r="DK15" s="6">
        <v>0.61683476944098037</v>
      </c>
      <c r="DL15" s="6">
        <v>4.0000457378978185</v>
      </c>
      <c r="DM15" s="6">
        <v>31.788693999612306</v>
      </c>
      <c r="DN15" s="6">
        <v>1.200368819230718</v>
      </c>
      <c r="DO15" s="6">
        <v>3.746230901544364E-3</v>
      </c>
      <c r="DP15" s="6">
        <v>7.0915141733795817E-2</v>
      </c>
      <c r="DQ15" s="6">
        <v>2.266635692583336</v>
      </c>
      <c r="DR15" s="6">
        <v>2.1768218367470019E-2</v>
      </c>
      <c r="DS15" s="6">
        <v>4.7539909745040448E-3</v>
      </c>
      <c r="DT15" s="6">
        <v>2.5493180963383564</v>
      </c>
      <c r="DU15" s="6">
        <v>0.39970741716006025</v>
      </c>
      <c r="DV15" s="6">
        <v>4.6625816947029573E-2</v>
      </c>
      <c r="DW15" s="6">
        <v>5.5644243329409641E-2</v>
      </c>
      <c r="DX15" s="6">
        <v>7.9122713780709994E-2</v>
      </c>
      <c r="DY15" s="6">
        <v>0.62553146950031924</v>
      </c>
      <c r="DZ15" s="6">
        <v>0.1402879037352586</v>
      </c>
      <c r="EA15" s="6">
        <v>3.3858388358956243E-2</v>
      </c>
      <c r="EB15" s="6">
        <v>0.75265311585096861</v>
      </c>
      <c r="EC15" s="6">
        <v>6.484357333116654E-2</v>
      </c>
      <c r="ED15" s="6">
        <v>2.1086601500330822E-2</v>
      </c>
      <c r="EE15" s="6">
        <v>2.0654442360700029</v>
      </c>
      <c r="EF15" s="6">
        <v>0.14672294716528339</v>
      </c>
      <c r="EG15" s="6">
        <v>0.2138880417996778</v>
      </c>
      <c r="EH15" s="6">
        <v>8.9722006135371346E-2</v>
      </c>
      <c r="EI15" s="6">
        <v>0.10542519703045673</v>
      </c>
      <c r="EJ15" s="6">
        <v>0.12389118728711795</v>
      </c>
      <c r="EK15" s="6">
        <v>1.7843102183709228E-2</v>
      </c>
      <c r="EL15" s="6">
        <v>1.8902185556027403E-2</v>
      </c>
      <c r="EM15" s="6">
        <v>0.29067980075292299</v>
      </c>
      <c r="EN15" s="6">
        <v>0.21344037737865587</v>
      </c>
      <c r="EO15" s="6">
        <v>7.1337282645363528E-2</v>
      </c>
      <c r="EP15" s="6">
        <v>1.4607344949281085</v>
      </c>
      <c r="EQ15" s="6">
        <v>4.7827129707509064</v>
      </c>
      <c r="ER15" s="6">
        <v>0.23378762383298995</v>
      </c>
      <c r="ES15" s="6">
        <v>1.7058110369652653</v>
      </c>
      <c r="ET15" s="6">
        <v>9.1768943896972516E-2</v>
      </c>
      <c r="EU15" s="6">
        <v>1.7289750890641453E-2</v>
      </c>
      <c r="EV15" s="6">
        <v>6.924972316072686E-3</v>
      </c>
      <c r="EW15" s="6">
        <v>1.7893899166700273E-2</v>
      </c>
      <c r="EX15" s="6">
        <v>4.1246406864174781E-3</v>
      </c>
      <c r="EY15" s="6">
        <v>7.2333114597490176E-3</v>
      </c>
      <c r="EZ15" s="6">
        <v>3.1765053118316497E-2</v>
      </c>
      <c r="FA15" s="6">
        <v>2.1865405424281149E-2</v>
      </c>
      <c r="FB15" s="6">
        <v>0.31221228083396485</v>
      </c>
      <c r="FC15" s="6">
        <v>4.9431899347200622E-5</v>
      </c>
      <c r="FD15" s="6">
        <v>1.1551580754484373E-2</v>
      </c>
      <c r="FE15" s="6">
        <v>1.0229043068340493E-2</v>
      </c>
    </row>
    <row r="16" spans="1:161" x14ac:dyDescent="0.2">
      <c r="A16" t="s">
        <v>885</v>
      </c>
      <c r="B16" s="6">
        <v>1.8119409663236292E-2</v>
      </c>
      <c r="C16" s="6">
        <v>2.2418648988712471E-3</v>
      </c>
      <c r="D16" s="6">
        <v>6.4384797956797688E-4</v>
      </c>
      <c r="E16" s="6">
        <v>5.0899351675865855E-3</v>
      </c>
      <c r="F16" s="6">
        <v>8.2701163008673806E-2</v>
      </c>
      <c r="G16" s="6">
        <v>0.31414271208297745</v>
      </c>
      <c r="H16" s="6">
        <v>5.9969726427388275E-5</v>
      </c>
      <c r="I16" s="6">
        <v>4.5019885021844709E-2</v>
      </c>
      <c r="J16" s="6">
        <v>2.0993713500807375E-2</v>
      </c>
      <c r="K16" s="6">
        <v>1.9511016269179494E-2</v>
      </c>
      <c r="L16" s="6">
        <v>5.3530788591274893E-2</v>
      </c>
      <c r="M16" s="6">
        <v>5.3701975548695593E-3</v>
      </c>
      <c r="N16" s="6">
        <v>7.9864221372701438E-2</v>
      </c>
      <c r="O16" s="6">
        <v>4.0511355771815409E-2</v>
      </c>
      <c r="P16" s="6">
        <v>1.220029771735146E-2</v>
      </c>
      <c r="Q16" s="6">
        <v>3.3918778421847873</v>
      </c>
      <c r="R16" s="6">
        <v>0.32492788636622555</v>
      </c>
      <c r="S16" s="6">
        <v>6.6376817930419024E-3</v>
      </c>
      <c r="T16" s="6">
        <v>0.31134652013677394</v>
      </c>
      <c r="U16" s="6">
        <v>2.7156057885614038E-2</v>
      </c>
      <c r="V16" s="6">
        <v>1.5597117166103494</v>
      </c>
      <c r="W16" s="6">
        <v>0.15391839325196688</v>
      </c>
      <c r="X16" s="6">
        <v>1.1912450380443582</v>
      </c>
      <c r="Y16" s="6">
        <v>3.1327777810839077</v>
      </c>
      <c r="Z16" s="6">
        <v>2.7409789372424657E-3</v>
      </c>
      <c r="AA16" s="6">
        <v>1.0121746105599253E-4</v>
      </c>
      <c r="AB16" s="6">
        <v>0.13640875465127134</v>
      </c>
      <c r="AC16" s="6">
        <v>8.3797847216554713E-2</v>
      </c>
      <c r="AD16" s="6">
        <v>2.7898957436787282E-2</v>
      </c>
      <c r="AE16" s="6">
        <v>7.4471987026429572E-3</v>
      </c>
      <c r="AF16" s="6">
        <v>0.24411230935787601</v>
      </c>
      <c r="AG16" s="6">
        <v>3.2579175719610054E-2</v>
      </c>
      <c r="AH16" s="6">
        <v>0.2703487353288519</v>
      </c>
      <c r="AI16" s="6">
        <v>0.18620302114481233</v>
      </c>
      <c r="AJ16" s="6">
        <v>1.4161377491703458E-2</v>
      </c>
      <c r="AK16" s="6">
        <v>8.0563639670805948E-3</v>
      </c>
      <c r="AL16" s="6">
        <v>1.5287291711923363E-4</v>
      </c>
      <c r="AM16" s="6">
        <v>1.0643796765031934E-2</v>
      </c>
      <c r="AN16" s="6">
        <v>2.0090022540050007E-2</v>
      </c>
      <c r="AO16" s="6">
        <v>1.7613077640873498E-2</v>
      </c>
      <c r="AP16" s="6">
        <v>9.5154758919365576E-2</v>
      </c>
      <c r="AQ16" s="6">
        <v>3.6961635397743137E-4</v>
      </c>
      <c r="AR16" s="6">
        <v>3.531280074663301E-4</v>
      </c>
      <c r="AS16" s="6">
        <v>3.2697672673084692E-4</v>
      </c>
      <c r="AT16" s="6">
        <v>1.4288688621190624E-3</v>
      </c>
      <c r="AU16" s="6">
        <v>6.1822023972776793E-2</v>
      </c>
      <c r="AV16" s="6">
        <v>1.1410374529363986E-2</v>
      </c>
      <c r="AW16" s="6">
        <v>3.5807617179213436E-2</v>
      </c>
      <c r="AX16" s="6">
        <v>5.3939825407984168E-3</v>
      </c>
      <c r="AY16" s="6">
        <v>3.312944691043751E-2</v>
      </c>
      <c r="AZ16" s="6">
        <v>2.8446759540622157E-2</v>
      </c>
      <c r="BA16" s="6">
        <v>2.4019085688304149E-2</v>
      </c>
      <c r="BB16" s="6">
        <v>5.7787388638528656E-2</v>
      </c>
      <c r="BC16" s="6">
        <v>3.5724721793547335E-3</v>
      </c>
      <c r="BD16" s="6">
        <v>2.8118867882414721E-4</v>
      </c>
      <c r="BE16" s="6">
        <v>1.4288219984711324E-4</v>
      </c>
      <c r="BF16" s="6">
        <v>9.7978624675545429E-3</v>
      </c>
      <c r="BG16" s="6">
        <v>5.1215075667347242E-3</v>
      </c>
      <c r="BH16" s="6">
        <v>2.5809348324895901E-2</v>
      </c>
      <c r="BI16" s="6">
        <v>4.4549705820971298E-4</v>
      </c>
      <c r="BJ16" s="6">
        <v>0.12824218396823317</v>
      </c>
      <c r="BK16" s="6">
        <v>3.1853589872196199E-2</v>
      </c>
      <c r="BL16" s="6">
        <v>1.9139653516209353E-2</v>
      </c>
      <c r="BM16" s="6">
        <v>5.2119055381692835E-2</v>
      </c>
      <c r="BN16" s="6">
        <v>2.8758850694734742E-3</v>
      </c>
      <c r="BO16" s="6">
        <v>1.231900179683916E-4</v>
      </c>
      <c r="BP16" s="6">
        <v>2.4425913462514681E-3</v>
      </c>
      <c r="BQ16" s="6">
        <v>1.73284685591108E-5</v>
      </c>
      <c r="BR16" s="6">
        <v>4.3872290950730544E-2</v>
      </c>
      <c r="BS16" s="6">
        <v>0.11499684679340319</v>
      </c>
      <c r="BT16" s="6">
        <v>8.7980111913621827E-3</v>
      </c>
      <c r="BU16" s="6">
        <v>3.0261191574240567E-4</v>
      </c>
      <c r="BV16" s="6">
        <v>2.5006607245161579E-4</v>
      </c>
      <c r="BW16" s="6">
        <v>1.1961882714244391E-4</v>
      </c>
      <c r="BX16" s="6">
        <v>7.3075313310730293E-5</v>
      </c>
      <c r="BY16" s="6">
        <v>1.7594694174211655E-5</v>
      </c>
      <c r="BZ16" s="6">
        <v>1.5915669571966282E-4</v>
      </c>
      <c r="CA16" s="6">
        <v>7.5741215745153875E-7</v>
      </c>
      <c r="CB16" s="6">
        <v>21.807698855754502</v>
      </c>
      <c r="CC16" s="6">
        <v>0.13513659523242261</v>
      </c>
      <c r="CD16" s="6">
        <v>0.16627561094622467</v>
      </c>
      <c r="CE16" s="6">
        <v>1.3792584473579979</v>
      </c>
      <c r="CF16" s="6">
        <v>2.3417373737242624</v>
      </c>
      <c r="CG16" s="6">
        <v>1.7389709185658118</v>
      </c>
      <c r="CH16" s="6">
        <v>4.369159135784443E-4</v>
      </c>
      <c r="CI16" s="6">
        <v>9.2074232757458665E-5</v>
      </c>
      <c r="CJ16" s="6">
        <v>4.383766448170078E-6</v>
      </c>
      <c r="CK16" s="6">
        <v>1.4406205908599926E-2</v>
      </c>
      <c r="CL16" s="6">
        <v>5.8327325426558898E-4</v>
      </c>
      <c r="CM16" s="6">
        <v>3.9750272983514707E-7</v>
      </c>
      <c r="CN16" s="6">
        <v>9.8825750169043117E-2</v>
      </c>
      <c r="CO16" s="6">
        <v>2.4820977383984479E-4</v>
      </c>
      <c r="CP16" s="6">
        <v>6.4902132846986419E-5</v>
      </c>
      <c r="CQ16" s="6">
        <v>2.178018856519931E-2</v>
      </c>
      <c r="CR16" s="6">
        <v>1.2702494295477698E-2</v>
      </c>
      <c r="CS16" s="6">
        <v>2.7047281392594335E-2</v>
      </c>
      <c r="CT16" s="6">
        <v>2.8370857086966629E-4</v>
      </c>
      <c r="CU16" s="6">
        <v>3.0126964538640943E-5</v>
      </c>
      <c r="CV16" s="6">
        <v>1.1933949086602036E-5</v>
      </c>
      <c r="CW16" s="6">
        <v>1.4948795575605973E-3</v>
      </c>
      <c r="CX16" s="6">
        <v>3.4622503619259948E-2</v>
      </c>
      <c r="CY16" s="6">
        <v>4.6301849294824371E-5</v>
      </c>
      <c r="CZ16" s="6">
        <v>5.8323488009092619E-3</v>
      </c>
      <c r="DA16" s="6">
        <v>3.7587376454930254E-4</v>
      </c>
      <c r="DB16" s="6">
        <v>1.390436099821778E-4</v>
      </c>
      <c r="DC16" s="6">
        <v>1.4259012009662462E-4</v>
      </c>
      <c r="DD16" s="6">
        <v>1.4606993946146862E-3</v>
      </c>
      <c r="DE16" s="6">
        <v>3.6403602089627042E-2</v>
      </c>
      <c r="DF16" s="6">
        <v>3.5801733162727292E-2</v>
      </c>
      <c r="DG16" s="6">
        <v>2.5796534539738536E-3</v>
      </c>
      <c r="DH16" s="6">
        <v>1.9804770920438431E-3</v>
      </c>
      <c r="DI16" s="6">
        <v>0.25900868708721941</v>
      </c>
      <c r="DJ16" s="6">
        <v>1.0376632729582206E-2</v>
      </c>
      <c r="DK16" s="6">
        <v>0.53434056109023598</v>
      </c>
      <c r="DL16" s="6">
        <v>3.9675980044607826</v>
      </c>
      <c r="DM16" s="6">
        <v>29.604214689576292</v>
      </c>
      <c r="DN16" s="6">
        <v>0.84362267876059216</v>
      </c>
      <c r="DO16" s="6">
        <v>1.928290075792228E-3</v>
      </c>
      <c r="DP16" s="6">
        <v>8.1855854496532307E-2</v>
      </c>
      <c r="DQ16" s="6">
        <v>2.3621581600321155</v>
      </c>
      <c r="DR16" s="6">
        <v>2.0992194887915774E-2</v>
      </c>
      <c r="DS16" s="6">
        <v>4.5279202664993698E-3</v>
      </c>
      <c r="DT16" s="6">
        <v>2.7023520864648019</v>
      </c>
      <c r="DU16" s="6">
        <v>0.39145940025685327</v>
      </c>
      <c r="DV16" s="6">
        <v>4.2646393477277889E-2</v>
      </c>
      <c r="DW16" s="6">
        <v>6.5823169006316642E-2</v>
      </c>
      <c r="DX16" s="6">
        <v>9.5070284221057524E-2</v>
      </c>
      <c r="DY16" s="6">
        <v>0.64194708428605929</v>
      </c>
      <c r="DZ16" s="6">
        <v>8.7497961841475347E-2</v>
      </c>
      <c r="EA16" s="6">
        <v>3.5672803102007836E-2</v>
      </c>
      <c r="EB16" s="6">
        <v>3.9760359049084939</v>
      </c>
      <c r="EC16" s="6">
        <v>8.3455765423262093E-2</v>
      </c>
      <c r="ED16" s="6">
        <v>2.8336248641116817E-2</v>
      </c>
      <c r="EE16" s="6">
        <v>2.1622891056494504</v>
      </c>
      <c r="EF16" s="6">
        <v>0.1462910152066261</v>
      </c>
      <c r="EG16" s="6">
        <v>0.24822526813432916</v>
      </c>
      <c r="EH16" s="6">
        <v>6.3500468516288169E-2</v>
      </c>
      <c r="EI16" s="6">
        <v>0.12949495870773334</v>
      </c>
      <c r="EJ16" s="6">
        <v>0.14115082872110055</v>
      </c>
      <c r="EK16" s="6">
        <v>1.4737247320868714E-2</v>
      </c>
      <c r="EL16" s="6">
        <v>2.8007998657565248E-2</v>
      </c>
      <c r="EM16" s="6">
        <v>0.40423084448059782</v>
      </c>
      <c r="EN16" s="6">
        <v>0.2021455051320219</v>
      </c>
      <c r="EO16" s="6">
        <v>0.10962573380958099</v>
      </c>
      <c r="EP16" s="6">
        <v>1.6793421144079155</v>
      </c>
      <c r="EQ16" s="6">
        <v>5.5581713050262698</v>
      </c>
      <c r="ER16" s="6">
        <v>0.23933105133257293</v>
      </c>
      <c r="ES16" s="6">
        <v>1.7126014711162256</v>
      </c>
      <c r="ET16" s="6">
        <v>0.10982868873413301</v>
      </c>
      <c r="EU16" s="6">
        <v>3.6841384029937557E-2</v>
      </c>
      <c r="EV16" s="6">
        <v>1.6489379414094892E-2</v>
      </c>
      <c r="EW16" s="6">
        <v>4.043907646442358E-2</v>
      </c>
      <c r="EX16" s="6">
        <v>1.6253869964964644E-2</v>
      </c>
      <c r="EY16" s="6">
        <v>3.3309571994087614E-2</v>
      </c>
      <c r="EZ16" s="6">
        <v>3.3642703179962506E-2</v>
      </c>
      <c r="FA16" s="6">
        <v>1.5993789486195564E-2</v>
      </c>
      <c r="FB16" s="6">
        <v>0.48166635697686883</v>
      </c>
      <c r="FC16" s="6">
        <v>4.299253670567956E-4</v>
      </c>
      <c r="FD16" s="6">
        <v>4.0380961178009906E-4</v>
      </c>
      <c r="FE16" s="6">
        <v>1.8110216268324447E-4</v>
      </c>
    </row>
    <row r="17" spans="1:161" x14ac:dyDescent="0.2">
      <c r="A17" t="s">
        <v>886</v>
      </c>
      <c r="B17" s="6">
        <v>4.6693573371303681E-4</v>
      </c>
      <c r="C17" s="6">
        <v>9.5814885414996246E-5</v>
      </c>
      <c r="D17" s="6">
        <v>2.625291822038307E-2</v>
      </c>
      <c r="E17" s="6">
        <v>2.1753833386553104E-4</v>
      </c>
      <c r="F17" s="6">
        <v>6.7769370945652526E-5</v>
      </c>
      <c r="G17" s="6">
        <v>0.92621317913347334</v>
      </c>
      <c r="H17" s="6">
        <v>2.5630413629750484E-5</v>
      </c>
      <c r="I17" s="6">
        <v>0.19035823470986707</v>
      </c>
      <c r="J17" s="6">
        <v>0.10472507287880461</v>
      </c>
      <c r="K17" s="6">
        <v>4.0653450786236805E-4</v>
      </c>
      <c r="L17" s="6">
        <v>0.17540710790215219</v>
      </c>
      <c r="M17" s="6">
        <v>0.43277697970613099</v>
      </c>
      <c r="N17" s="6">
        <v>0.42894285782015168</v>
      </c>
      <c r="O17" s="6">
        <v>6.8994575244716597E-2</v>
      </c>
      <c r="P17" s="6">
        <v>5.2142755275103037E-4</v>
      </c>
      <c r="Q17" s="6">
        <v>2.6838341811870245</v>
      </c>
      <c r="R17" s="6">
        <v>0.60645307916040303</v>
      </c>
      <c r="S17" s="6">
        <v>5.6866886035645235E-2</v>
      </c>
      <c r="T17" s="6">
        <v>0.20869347983318354</v>
      </c>
      <c r="U17" s="6">
        <v>9.05141545722839E-2</v>
      </c>
      <c r="V17" s="6">
        <v>1.558753017751294</v>
      </c>
      <c r="W17" s="6">
        <v>0.78478310588094446</v>
      </c>
      <c r="X17" s="6">
        <v>1.29884249364391</v>
      </c>
      <c r="Y17" s="6">
        <v>3.3853924980723429</v>
      </c>
      <c r="Z17" s="6">
        <v>1.1714648056135517E-3</v>
      </c>
      <c r="AA17" s="6">
        <v>1.8769612471915404E-2</v>
      </c>
      <c r="AB17" s="6">
        <v>3.237797947735608E-5</v>
      </c>
      <c r="AC17" s="6">
        <v>0.13780288958142808</v>
      </c>
      <c r="AD17" s="6">
        <v>3.7267922125456612E-2</v>
      </c>
      <c r="AE17" s="6">
        <v>1.1340669557005585E-2</v>
      </c>
      <c r="AF17" s="6">
        <v>0.22884537093598689</v>
      </c>
      <c r="AG17" s="6">
        <v>6.8197773929138006E-2</v>
      </c>
      <c r="AH17" s="6">
        <v>0.34234416707578552</v>
      </c>
      <c r="AI17" s="6">
        <v>0.20918819871145661</v>
      </c>
      <c r="AJ17" s="6">
        <v>1.9690740807395664E-4</v>
      </c>
      <c r="AK17" s="6">
        <v>2.8218500312146122E-2</v>
      </c>
      <c r="AL17" s="6">
        <v>1.5591855704875606E-2</v>
      </c>
      <c r="AM17" s="6">
        <v>5.8078304933734635E-2</v>
      </c>
      <c r="AN17" s="6">
        <v>0.15564297542911987</v>
      </c>
      <c r="AO17" s="6">
        <v>4.0259447458904023E-2</v>
      </c>
      <c r="AP17" s="6">
        <v>7.5046315126088364E-2</v>
      </c>
      <c r="AQ17" s="6">
        <v>1.8589177303162653E-2</v>
      </c>
      <c r="AR17" s="6">
        <v>0.13335257020401908</v>
      </c>
      <c r="AS17" s="6">
        <v>0.12816838126119265</v>
      </c>
      <c r="AT17" s="6">
        <v>7.4867889840009166E-2</v>
      </c>
      <c r="AU17" s="6">
        <v>0.11485365358213079</v>
      </c>
      <c r="AV17" s="6">
        <v>9.5239296421013406E-2</v>
      </c>
      <c r="AW17" s="6">
        <v>1.0349845457474987E-3</v>
      </c>
      <c r="AX17" s="6">
        <v>8.9860650991538272E-3</v>
      </c>
      <c r="AY17" s="6">
        <v>1.010170861418906E-2</v>
      </c>
      <c r="AZ17" s="6">
        <v>1.3781051881922251E-2</v>
      </c>
      <c r="BA17" s="6">
        <v>3.7519834711321559E-4</v>
      </c>
      <c r="BB17" s="6">
        <v>6.7094835345492237E-2</v>
      </c>
      <c r="BC17" s="6">
        <v>2.9435194634715795E-2</v>
      </c>
      <c r="BD17" s="6">
        <v>1.2017700555950031E-4</v>
      </c>
      <c r="BE17" s="6">
        <v>6.1066309629481357E-5</v>
      </c>
      <c r="BF17" s="6">
        <v>3.6749197299375903E-4</v>
      </c>
      <c r="BG17" s="6">
        <v>2.188877041189208E-4</v>
      </c>
      <c r="BH17" s="6">
        <v>4.9118328988357482E-2</v>
      </c>
      <c r="BI17" s="6">
        <v>6.9179624117844465E-3</v>
      </c>
      <c r="BJ17" s="6">
        <v>0.35988978451649389</v>
      </c>
      <c r="BK17" s="6">
        <v>7.6502959450566483E-4</v>
      </c>
      <c r="BL17" s="6">
        <v>0.318809285788615</v>
      </c>
      <c r="BM17" s="6">
        <v>0.1995363925727964</v>
      </c>
      <c r="BN17" s="6">
        <v>0.22242892877715276</v>
      </c>
      <c r="BO17" s="6">
        <v>1.6034068487930531E-2</v>
      </c>
      <c r="BP17" s="6">
        <v>4.8938988418349511E-2</v>
      </c>
      <c r="BQ17" s="6">
        <v>7.4060003805069636E-6</v>
      </c>
      <c r="BR17" s="6">
        <v>1.1393914480074291E-2</v>
      </c>
      <c r="BS17" s="6">
        <v>0.12395026668157033</v>
      </c>
      <c r="BT17" s="6">
        <v>0.57271433651394621</v>
      </c>
      <c r="BU17" s="6">
        <v>1.2177455431957373E-2</v>
      </c>
      <c r="BV17" s="6">
        <v>1.0687553960184366E-4</v>
      </c>
      <c r="BW17" s="6">
        <v>1.2239211902065145E-2</v>
      </c>
      <c r="BX17" s="6">
        <v>3.1231599973119925E-5</v>
      </c>
      <c r="BY17" s="6">
        <v>7.519782334175396E-6</v>
      </c>
      <c r="BZ17" s="6">
        <v>6.8021853462654693E-5</v>
      </c>
      <c r="CA17" s="6">
        <v>2.6469520513823907E-3</v>
      </c>
      <c r="CB17" s="6">
        <v>19.135506833523753</v>
      </c>
      <c r="CC17" s="6">
        <v>0.14993593748796699</v>
      </c>
      <c r="CD17" s="6">
        <v>0.112159705026023</v>
      </c>
      <c r="CE17" s="6">
        <v>0.70934785934482925</v>
      </c>
      <c r="CF17" s="6">
        <v>1.5921766160794877</v>
      </c>
      <c r="CG17" s="6">
        <v>1.4866717359556139</v>
      </c>
      <c r="CH17" s="6">
        <v>7.0229726721238355E-3</v>
      </c>
      <c r="CI17" s="6">
        <v>3.9351533028468453E-5</v>
      </c>
      <c r="CJ17" s="6">
        <v>1.5051716657071168E-2</v>
      </c>
      <c r="CK17" s="6">
        <v>4.2223113526121264E-2</v>
      </c>
      <c r="CL17" s="6">
        <v>7.7695074456387447E-6</v>
      </c>
      <c r="CM17" s="6">
        <v>1.6988837521154389E-7</v>
      </c>
      <c r="CN17" s="6">
        <v>0.19796557409994267</v>
      </c>
      <c r="CO17" s="6">
        <v>1.0608217761614859E-4</v>
      </c>
      <c r="CP17" s="6">
        <v>5.1545400835713131E-3</v>
      </c>
      <c r="CQ17" s="6">
        <v>1.292479640620828E-4</v>
      </c>
      <c r="CR17" s="6">
        <v>4.0844627248779742E-5</v>
      </c>
      <c r="CS17" s="6">
        <v>4.5040204043605711E-3</v>
      </c>
      <c r="CT17" s="6">
        <v>1.2125398021449016E-4</v>
      </c>
      <c r="CU17" s="6">
        <v>1.2875939387002814E-5</v>
      </c>
      <c r="CV17" s="6">
        <v>5.100440998281775E-6</v>
      </c>
      <c r="CW17" s="6">
        <v>0.12965462297966787</v>
      </c>
      <c r="CX17" s="6">
        <v>4.0998988178281035</v>
      </c>
      <c r="CY17" s="6">
        <v>0.1699182844623186</v>
      </c>
      <c r="CZ17" s="6">
        <v>2.4926829102894381E-4</v>
      </c>
      <c r="DA17" s="6">
        <v>4.9460673977996944E-2</v>
      </c>
      <c r="DB17" s="6">
        <v>0.21347344634126122</v>
      </c>
      <c r="DC17" s="6">
        <v>0.61162025541625298</v>
      </c>
      <c r="DD17" s="6">
        <v>6.2428715125174199E-5</v>
      </c>
      <c r="DE17" s="6">
        <v>0.35087439645312785</v>
      </c>
      <c r="DF17" s="6">
        <v>3.1953967525576651E-2</v>
      </c>
      <c r="DG17" s="6">
        <v>4.4222746934024148E-3</v>
      </c>
      <c r="DH17" s="6">
        <v>1.2702641822977112E-2</v>
      </c>
      <c r="DI17" s="6">
        <v>0.18036373888170715</v>
      </c>
      <c r="DJ17" s="6">
        <v>1.3988118255151078E-2</v>
      </c>
      <c r="DK17" s="6">
        <v>0.58729741151314607</v>
      </c>
      <c r="DL17" s="6">
        <v>3.7612611301985353</v>
      </c>
      <c r="DM17" s="6">
        <v>21.992323131294825</v>
      </c>
      <c r="DN17" s="6">
        <v>0.70602134286819695</v>
      </c>
      <c r="DO17" s="6">
        <v>1.0847655971893066E-5</v>
      </c>
      <c r="DP17" s="6">
        <v>5.7316044585274339E-2</v>
      </c>
      <c r="DQ17" s="6">
        <v>2.4222314205074418</v>
      </c>
      <c r="DR17" s="6">
        <v>3.2973018855805475E-2</v>
      </c>
      <c r="DS17" s="6">
        <v>3.9350035996801654E-2</v>
      </c>
      <c r="DT17" s="6">
        <v>2.5145049467166904</v>
      </c>
      <c r="DU17" s="6">
        <v>0.3651859846068416</v>
      </c>
      <c r="DV17" s="6">
        <v>8.4799762269371637E-2</v>
      </c>
      <c r="DW17" s="6">
        <v>7.5871589078063878E-2</v>
      </c>
      <c r="DX17" s="6">
        <v>4.1297919360130317E-2</v>
      </c>
      <c r="DY17" s="6">
        <v>0.67073439200100904</v>
      </c>
      <c r="DZ17" s="6">
        <v>8.6582918227358349E-2</v>
      </c>
      <c r="EA17" s="6">
        <v>2.2285844289757429E-2</v>
      </c>
      <c r="EB17" s="6">
        <v>5.4290043393134262</v>
      </c>
      <c r="EC17" s="6">
        <v>0.17591394791060916</v>
      </c>
      <c r="ED17" s="6">
        <v>6.5857120238437455E-2</v>
      </c>
      <c r="EE17" s="6">
        <v>1.9172578226678629</v>
      </c>
      <c r="EF17" s="6">
        <v>0.19564959443299679</v>
      </c>
      <c r="EG17" s="6">
        <v>0.22423813258455028</v>
      </c>
      <c r="EH17" s="6">
        <v>8.1038610091433635E-2</v>
      </c>
      <c r="EI17" s="6">
        <v>0.12909781219571212</v>
      </c>
      <c r="EJ17" s="6">
        <v>4.5854060181196372E-2</v>
      </c>
      <c r="EK17" s="6">
        <v>3.3674370920096883E-2</v>
      </c>
      <c r="EL17" s="6">
        <v>2.5271283435802754E-2</v>
      </c>
      <c r="EM17" s="6">
        <v>0.68367228720365059</v>
      </c>
      <c r="EN17" s="6">
        <v>0.1623504683212581</v>
      </c>
      <c r="EO17" s="6">
        <v>9.2088625974883431E-2</v>
      </c>
      <c r="EP17" s="6">
        <v>1.4434035322096512</v>
      </c>
      <c r="EQ17" s="6">
        <v>4.3614373538414446</v>
      </c>
      <c r="ER17" s="6">
        <v>0.25329258567867874</v>
      </c>
      <c r="ES17" s="6">
        <v>1.4253467902758024</v>
      </c>
      <c r="ET17" s="6">
        <v>5.2588767189002489E-2</v>
      </c>
      <c r="EU17" s="6">
        <v>0.12107993783857486</v>
      </c>
      <c r="EV17" s="6">
        <v>2.5460559208107063E-2</v>
      </c>
      <c r="EW17" s="6">
        <v>3.4881174897187636E-3</v>
      </c>
      <c r="EX17" s="6">
        <v>3.0378659282827231E-3</v>
      </c>
      <c r="EY17" s="6">
        <v>4.7907101358131386E-2</v>
      </c>
      <c r="EZ17" s="6">
        <v>4.2868305561198604E-2</v>
      </c>
      <c r="FA17" s="6">
        <v>1.2087439063226672E-2</v>
      </c>
      <c r="FB17" s="6">
        <v>3.0144105963089642</v>
      </c>
      <c r="FC17" s="6">
        <v>1.4926230555606457E-2</v>
      </c>
      <c r="FD17" s="6">
        <v>1.7258386846444117E-4</v>
      </c>
      <c r="FE17" s="6">
        <v>1.8619944003087436E-2</v>
      </c>
    </row>
    <row r="18" spans="1:161" x14ac:dyDescent="0.2">
      <c r="A18" t="s">
        <v>887</v>
      </c>
      <c r="B18" s="6">
        <v>5.0971688649190344E-4</v>
      </c>
      <c r="C18" s="6">
        <v>1.0459354799203457E-4</v>
      </c>
      <c r="D18" s="6">
        <v>1.5711432899733993E-2</v>
      </c>
      <c r="E18" s="6">
        <v>2.3746942935560313E-4</v>
      </c>
      <c r="F18" s="6">
        <v>0.15126193080615169</v>
      </c>
      <c r="G18" s="6">
        <v>0.88767939595348166</v>
      </c>
      <c r="H18" s="6">
        <v>2.7978699618832172E-5</v>
      </c>
      <c r="I18" s="6">
        <v>7.6882083618269911E-2</v>
      </c>
      <c r="J18" s="6">
        <v>6.4602807077973473E-2</v>
      </c>
      <c r="K18" s="6">
        <v>3.6329466659771402E-2</v>
      </c>
      <c r="L18" s="6">
        <v>0.14138656765162985</v>
      </c>
      <c r="M18" s="6">
        <v>2.5054498866758623E-4</v>
      </c>
      <c r="N18" s="6">
        <v>0.21545055169140928</v>
      </c>
      <c r="O18" s="6">
        <v>9.3037256990717604E-2</v>
      </c>
      <c r="P18" s="6">
        <v>5.037484697959152E-2</v>
      </c>
      <c r="Q18" s="6">
        <v>3.4651822025839198</v>
      </c>
      <c r="R18" s="6">
        <v>0.5021015023317007</v>
      </c>
      <c r="S18" s="6">
        <v>5.9498301138988373E-2</v>
      </c>
      <c r="T18" s="6">
        <v>0.42692892391155912</v>
      </c>
      <c r="U18" s="6">
        <v>2.141823502244455E-2</v>
      </c>
      <c r="V18" s="6">
        <v>9.4196275930130309E-3</v>
      </c>
      <c r="W18" s="6">
        <v>0.1583586857210213</v>
      </c>
      <c r="X18" s="6">
        <v>0.56788940449793524</v>
      </c>
      <c r="Y18" s="6">
        <v>1.7574461327441959</v>
      </c>
      <c r="Z18" s="6">
        <v>1.2787956676692251E-3</v>
      </c>
      <c r="AA18" s="6">
        <v>6.0510218968317514E-3</v>
      </c>
      <c r="AB18" s="6">
        <v>0.1184917490235619</v>
      </c>
      <c r="AC18" s="6">
        <v>3.0953640911923735E-2</v>
      </c>
      <c r="AD18" s="6">
        <v>1.7436621109337875E-2</v>
      </c>
      <c r="AE18" s="6">
        <v>8.121381310826703E-2</v>
      </c>
      <c r="AF18" s="6">
        <v>4.1485825399903149E-2</v>
      </c>
      <c r="AG18" s="6">
        <v>0.22554903415950658</v>
      </c>
      <c r="AH18" s="6">
        <v>0.28001403780928624</v>
      </c>
      <c r="AI18" s="6">
        <v>0.21653283954093516</v>
      </c>
      <c r="AJ18" s="6">
        <v>1.970587308759492E-2</v>
      </c>
      <c r="AK18" s="6">
        <v>7.5065778758549879E-3</v>
      </c>
      <c r="AL18" s="6">
        <v>1.3087963949373349E-3</v>
      </c>
      <c r="AM18" s="6">
        <v>3.1358298099148439E-2</v>
      </c>
      <c r="AN18" s="6">
        <v>7.6040404272784313E-5</v>
      </c>
      <c r="AO18" s="6">
        <v>5.4912573343623865E-2</v>
      </c>
      <c r="AP18" s="6">
        <v>1.1447944442627623E-4</v>
      </c>
      <c r="AQ18" s="6">
        <v>1.9732590632698553E-3</v>
      </c>
      <c r="AR18" s="6">
        <v>0.1094932219564049</v>
      </c>
      <c r="AS18" s="6">
        <v>2.2451203014629932E-2</v>
      </c>
      <c r="AT18" s="6">
        <v>9.0317583115541835E-4</v>
      </c>
      <c r="AU18" s="6">
        <v>0.10985193838279955</v>
      </c>
      <c r="AV18" s="6">
        <v>1.6107009117153639E-2</v>
      </c>
      <c r="AW18" s="6">
        <v>0.29806460525091283</v>
      </c>
      <c r="AX18" s="6">
        <v>7.7708865480624306E-2</v>
      </c>
      <c r="AY18" s="6">
        <v>6.9853055322372242E-4</v>
      </c>
      <c r="AZ18" s="6">
        <v>3.662812019195729E-2</v>
      </c>
      <c r="BA18" s="6">
        <v>4.0957442213019723E-4</v>
      </c>
      <c r="BB18" s="6">
        <v>2.7710182188002013E-2</v>
      </c>
      <c r="BC18" s="6">
        <v>1.1581274440632682E-2</v>
      </c>
      <c r="BD18" s="6">
        <v>3.6294252767144312E-2</v>
      </c>
      <c r="BE18" s="6">
        <v>5.0533599440853144E-2</v>
      </c>
      <c r="BF18" s="6">
        <v>2.9010488114588603E-2</v>
      </c>
      <c r="BG18" s="6">
        <v>5.4775332711815873E-3</v>
      </c>
      <c r="BH18" s="6">
        <v>5.999522816324531E-6</v>
      </c>
      <c r="BI18" s="6">
        <v>9.9559008909652497E-3</v>
      </c>
      <c r="BJ18" s="6">
        <v>0.14192080719868275</v>
      </c>
      <c r="BK18" s="6">
        <v>2.7172867009332267E-2</v>
      </c>
      <c r="BL18" s="6">
        <v>5.3665790974741551E-5</v>
      </c>
      <c r="BM18" s="6">
        <v>0.10917530471732267</v>
      </c>
      <c r="BN18" s="6">
        <v>0.11934777371442248</v>
      </c>
      <c r="BO18" s="6">
        <v>2.520387746597812E-3</v>
      </c>
      <c r="BP18" s="6">
        <v>4.0422730396875455E-6</v>
      </c>
      <c r="BQ18" s="6">
        <v>8.084546079375091E-6</v>
      </c>
      <c r="BR18" s="6">
        <v>1.2580356033329873E-5</v>
      </c>
      <c r="BS18" s="6">
        <v>1.2912041438688116E-2</v>
      </c>
      <c r="BT18" s="6">
        <v>0.1145684046945898</v>
      </c>
      <c r="BU18" s="6">
        <v>1.4118269993923749E-4</v>
      </c>
      <c r="BV18" s="6">
        <v>8.1667705138646178E-3</v>
      </c>
      <c r="BW18" s="6">
        <v>3.186867943402779E-3</v>
      </c>
      <c r="BX18" s="6">
        <v>3.4093072663063223E-5</v>
      </c>
      <c r="BY18" s="6">
        <v>4.4789670467141503E-2</v>
      </c>
      <c r="BZ18" s="6">
        <v>7.4254088640174733E-5</v>
      </c>
      <c r="CA18" s="6">
        <v>3.5336841608985682E-7</v>
      </c>
      <c r="CB18" s="6">
        <v>25.317229972981014</v>
      </c>
      <c r="CC18" s="6">
        <v>0.25566616215576315</v>
      </c>
      <c r="CD18" s="6">
        <v>0.11901648689653924</v>
      </c>
      <c r="CE18" s="6">
        <v>1.1876237542353241</v>
      </c>
      <c r="CF18" s="6">
        <v>2.1631956271602832</v>
      </c>
      <c r="CG18" s="6">
        <v>1.4401705135373679</v>
      </c>
      <c r="CH18" s="6">
        <v>4.1797106475476874E-6</v>
      </c>
      <c r="CI18" s="6">
        <v>1.4572451174216805E-3</v>
      </c>
      <c r="CJ18" s="6">
        <v>1.5393012760595922E-2</v>
      </c>
      <c r="CK18" s="6">
        <v>4.7136673342292619E-5</v>
      </c>
      <c r="CL18" s="6">
        <v>1.3527873447480018E-2</v>
      </c>
      <c r="CM18" s="6">
        <v>1.8352497628360293E-2</v>
      </c>
      <c r="CN18" s="6">
        <v>0.15864348872681847</v>
      </c>
      <c r="CO18" s="6">
        <v>1.1580154051781167E-4</v>
      </c>
      <c r="CP18" s="6">
        <v>3.027989933797763E-5</v>
      </c>
      <c r="CQ18" s="6">
        <v>5.0471760572901148E-2</v>
      </c>
      <c r="CR18" s="6">
        <v>6.5187321268932327E-2</v>
      </c>
      <c r="CS18" s="6">
        <v>0.10495826515641703</v>
      </c>
      <c r="CT18" s="6">
        <v>3.3031210828357457E-2</v>
      </c>
      <c r="CU18" s="6">
        <v>1.254854849908015E-2</v>
      </c>
      <c r="CV18" s="6">
        <v>2.0641238181979865E-3</v>
      </c>
      <c r="CW18" s="6">
        <v>0.40475929803754485</v>
      </c>
      <c r="CX18" s="6">
        <v>1.6153027311006708E-3</v>
      </c>
      <c r="CY18" s="6">
        <v>1.6471614102849721E-2</v>
      </c>
      <c r="CZ18" s="6">
        <v>0.18504213094805985</v>
      </c>
      <c r="DA18" s="6">
        <v>1.753628001898254E-4</v>
      </c>
      <c r="DB18" s="6">
        <v>0.11658338408432088</v>
      </c>
      <c r="DC18" s="6">
        <v>6.6525001470986518E-5</v>
      </c>
      <c r="DD18" s="6">
        <v>4.5210620393909334E-3</v>
      </c>
      <c r="DE18" s="6">
        <v>1.6983993567861334E-3</v>
      </c>
      <c r="DF18" s="6">
        <v>5.9911602098616367E-4</v>
      </c>
      <c r="DG18" s="6">
        <v>7.0794132651615061E-5</v>
      </c>
      <c r="DH18" s="6">
        <v>4.6019582899376541E-5</v>
      </c>
      <c r="DI18" s="6">
        <v>0.17669102719256743</v>
      </c>
      <c r="DJ18" s="6">
        <v>1.0884899184972058E-2</v>
      </c>
      <c r="DK18" s="6">
        <v>0.52743005083380401</v>
      </c>
      <c r="DL18" s="6">
        <v>3.3767914995622879</v>
      </c>
      <c r="DM18" s="6">
        <v>25.672023111793724</v>
      </c>
      <c r="DN18" s="6">
        <v>0.88132342552235809</v>
      </c>
      <c r="DO18" s="6">
        <v>1.184152984771716E-5</v>
      </c>
      <c r="DP18" s="6">
        <v>0.11762946722099371</v>
      </c>
      <c r="DQ18" s="6">
        <v>2.2511097840021996</v>
      </c>
      <c r="DR18" s="6">
        <v>2.3415675688891979E-2</v>
      </c>
      <c r="DS18" s="6">
        <v>2.3946383384170081E-3</v>
      </c>
      <c r="DT18" s="6">
        <v>2.2575062099180214</v>
      </c>
      <c r="DU18" s="6">
        <v>0.32600700493682694</v>
      </c>
      <c r="DV18" s="6">
        <v>7.1630337855824178E-2</v>
      </c>
      <c r="DW18" s="6">
        <v>5.9896174760006984E-2</v>
      </c>
      <c r="DX18" s="6">
        <v>6.7065190637232111E-2</v>
      </c>
      <c r="DY18" s="6">
        <v>0.78798915908364142</v>
      </c>
      <c r="DZ18" s="6">
        <v>0.11488236258030146</v>
      </c>
      <c r="EA18" s="6">
        <v>1.6703992128385782E-2</v>
      </c>
      <c r="EB18" s="6">
        <v>7.0915109066028519</v>
      </c>
      <c r="EC18" s="6">
        <v>6.5382242600605836E-2</v>
      </c>
      <c r="ED18" s="6">
        <v>1.8327058173380529E-2</v>
      </c>
      <c r="EE18" s="6">
        <v>1.9465099715774117</v>
      </c>
      <c r="EF18" s="6">
        <v>0.19142654672637935</v>
      </c>
      <c r="EG18" s="6">
        <v>0.24409769626693004</v>
      </c>
      <c r="EH18" s="6">
        <v>7.3288718147217713E-2</v>
      </c>
      <c r="EI18" s="6">
        <v>9.7424576231120358E-2</v>
      </c>
      <c r="EJ18" s="6">
        <v>6.0131585156811405E-2</v>
      </c>
      <c r="EK18" s="6">
        <v>2.7492930754668576E-2</v>
      </c>
      <c r="EL18" s="6">
        <v>2.6935006890236146E-2</v>
      </c>
      <c r="EM18" s="6">
        <v>0.31401174185010144</v>
      </c>
      <c r="EN18" s="6">
        <v>0.17904895473865284</v>
      </c>
      <c r="EO18" s="6">
        <v>0.11156662880209063</v>
      </c>
      <c r="EP18" s="6">
        <v>1.5664052599452349</v>
      </c>
      <c r="EQ18" s="6">
        <v>4.6943023537061457</v>
      </c>
      <c r="ER18" s="6">
        <v>0.16924490388784305</v>
      </c>
      <c r="ES18" s="6">
        <v>1.6276046361649532</v>
      </c>
      <c r="ET18" s="6">
        <v>7.4363700397517357E-2</v>
      </c>
      <c r="EU18" s="6">
        <v>9.6730482736853973E-2</v>
      </c>
      <c r="EV18" s="6">
        <v>6.4462917314317934E-3</v>
      </c>
      <c r="EW18" s="6">
        <v>3.2532037634963831E-2</v>
      </c>
      <c r="EX18" s="6">
        <v>1.2189185822550606E-2</v>
      </c>
      <c r="EY18" s="6">
        <v>2.3260696343479763E-2</v>
      </c>
      <c r="EZ18" s="6">
        <v>2.7504464704974446E-2</v>
      </c>
      <c r="FA18" s="6">
        <v>3.3679105434924771E-2</v>
      </c>
      <c r="FB18" s="6">
        <v>1.4790351456658386</v>
      </c>
      <c r="FC18" s="6">
        <v>1.2476595969221484E-2</v>
      </c>
      <c r="FD18" s="6">
        <v>1.8839618761430226E-4</v>
      </c>
      <c r="FE18" s="6">
        <v>8.449268175619466E-5</v>
      </c>
    </row>
    <row r="19" spans="1:161" x14ac:dyDescent="0.2">
      <c r="A19" t="s">
        <v>888</v>
      </c>
      <c r="B19" s="6">
        <v>6.2578950343164623E-3</v>
      </c>
      <c r="C19" s="6">
        <v>1.6560814172699549E-2</v>
      </c>
      <c r="D19" s="6">
        <v>3.4905804327955099E-2</v>
      </c>
      <c r="E19" s="6">
        <v>0.11058583041006899</v>
      </c>
      <c r="F19" s="6">
        <v>3.487419520581083E-2</v>
      </c>
      <c r="G19" s="6">
        <v>0.43702124962787819</v>
      </c>
      <c r="H19" s="6">
        <v>1.6656390687032924E-2</v>
      </c>
      <c r="I19" s="6">
        <v>0.10121153752729094</v>
      </c>
      <c r="J19" s="6">
        <v>6.7396386184680024E-2</v>
      </c>
      <c r="K19" s="6">
        <v>3.2103831603343617E-2</v>
      </c>
      <c r="L19" s="6">
        <v>0.10560576909887606</v>
      </c>
      <c r="M19" s="6">
        <v>2.3376011045783148E-4</v>
      </c>
      <c r="N19" s="6">
        <v>0.22992629259964531</v>
      </c>
      <c r="O19" s="6">
        <v>5.2807220156388446E-2</v>
      </c>
      <c r="P19" s="6">
        <v>1.7069550002016303E-2</v>
      </c>
      <c r="Q19" s="6">
        <v>3.7455190355937305</v>
      </c>
      <c r="R19" s="6">
        <v>0.51414751464860498</v>
      </c>
      <c r="S19" s="6">
        <v>5.7445942299724134E-2</v>
      </c>
      <c r="T19" s="6">
        <v>0.56089747624788966</v>
      </c>
      <c r="U19" s="6">
        <v>0.11791065838309472</v>
      </c>
      <c r="V19" s="6">
        <v>1.3034460825995315</v>
      </c>
      <c r="W19" s="6">
        <v>0.25911532575020335</v>
      </c>
      <c r="X19" s="6">
        <v>1.4772139662572086</v>
      </c>
      <c r="Y19" s="6">
        <v>3.2359935834443654</v>
      </c>
      <c r="Z19" s="6">
        <v>1.1931247083291918E-3</v>
      </c>
      <c r="AA19" s="6">
        <v>4.4059095843234356E-5</v>
      </c>
      <c r="AB19" s="6">
        <v>0.23639542308755854</v>
      </c>
      <c r="AC19" s="6">
        <v>6.1965076299874057E-2</v>
      </c>
      <c r="AD19" s="6">
        <v>3.4139380913960779E-2</v>
      </c>
      <c r="AE19" s="6">
        <v>1.4083618447604119E-4</v>
      </c>
      <c r="AF19" s="6">
        <v>0.1383641246988894</v>
      </c>
      <c r="AG19" s="6">
        <v>8.7592247390494649E-2</v>
      </c>
      <c r="AH19" s="6">
        <v>0.17559034382161504</v>
      </c>
      <c r="AI19" s="6">
        <v>0.23389255137259796</v>
      </c>
      <c r="AJ19" s="6">
        <v>5.1993559299613766E-2</v>
      </c>
      <c r="AK19" s="6">
        <v>3.7322901937269448E-2</v>
      </c>
      <c r="AL19" s="6">
        <v>6.654427444554407E-6</v>
      </c>
      <c r="AM19" s="6">
        <v>2.9301061646515573E-2</v>
      </c>
      <c r="AN19" s="6">
        <v>7.0946193721909616E-4</v>
      </c>
      <c r="AO19" s="6">
        <v>2.4340714255637475E-4</v>
      </c>
      <c r="AP19" s="6">
        <v>8.3916964607091225E-3</v>
      </c>
      <c r="AQ19" s="6">
        <v>2.7960235689283547E-2</v>
      </c>
      <c r="AR19" s="6">
        <v>4.7957806641769518E-2</v>
      </c>
      <c r="AS19" s="6">
        <v>1.0191432921941071E-2</v>
      </c>
      <c r="AT19" s="6">
        <v>1.4624537276795998E-2</v>
      </c>
      <c r="AU19" s="6">
        <v>0.14227097169622302</v>
      </c>
      <c r="AV19" s="6">
        <v>8.7138812840055008E-2</v>
      </c>
      <c r="AW19" s="6">
        <v>1.0541209845595387E-3</v>
      </c>
      <c r="AX19" s="6">
        <v>1.2793880134138024E-2</v>
      </c>
      <c r="AY19" s="6">
        <v>2.468921994773389E-2</v>
      </c>
      <c r="AZ19" s="6">
        <v>5.5604922303474646E-5</v>
      </c>
      <c r="BA19" s="6">
        <v>5.7629819719725077E-2</v>
      </c>
      <c r="BB19" s="6">
        <v>1.6186228945163816E-2</v>
      </c>
      <c r="BC19" s="6">
        <v>5.3786493908303378E-3</v>
      </c>
      <c r="BD19" s="6">
        <v>2.0532090243066518E-2</v>
      </c>
      <c r="BE19" s="6">
        <v>6.2195400592726278E-4</v>
      </c>
      <c r="BF19" s="6">
        <v>1.2228148068244821E-2</v>
      </c>
      <c r="BG19" s="6">
        <v>1.7579259476337501E-2</v>
      </c>
      <c r="BH19" s="6">
        <v>2.3131161438099439E-2</v>
      </c>
      <c r="BI19" s="6">
        <v>2.6115502148843033E-3</v>
      </c>
      <c r="BJ19" s="6">
        <v>0.1891583423367828</v>
      </c>
      <c r="BK19" s="6">
        <v>5.786576536188999E-2</v>
      </c>
      <c r="BL19" s="6">
        <v>9.8506347385018719E-2</v>
      </c>
      <c r="BM19" s="6">
        <v>1.5898939000569847E-2</v>
      </c>
      <c r="BN19" s="6">
        <v>0.11061642602008383</v>
      </c>
      <c r="BO19" s="6">
        <v>6.3150337259957334E-2</v>
      </c>
      <c r="BP19" s="6">
        <v>1.9708250605875292E-3</v>
      </c>
      <c r="BQ19" s="6">
        <v>7.5429342832457304E-6</v>
      </c>
      <c r="BR19" s="6">
        <v>1.1737554327425651E-5</v>
      </c>
      <c r="BS19" s="6">
        <v>2.2004221346900286E-5</v>
      </c>
      <c r="BT19" s="6">
        <v>3.487890964662519E-2</v>
      </c>
      <c r="BU19" s="6">
        <v>1.3172438095067243E-4</v>
      </c>
      <c r="BV19" s="6">
        <v>2.5844390247644266E-3</v>
      </c>
      <c r="BW19" s="6">
        <v>1.1464698131873239E-2</v>
      </c>
      <c r="BX19" s="6">
        <v>3.1809059418619242E-5</v>
      </c>
      <c r="BY19" s="6">
        <v>1.511185210981918E-2</v>
      </c>
      <c r="BZ19" s="6">
        <v>6.9279549572242002E-5</v>
      </c>
      <c r="CA19" s="6">
        <v>3.2969503966838083E-7</v>
      </c>
      <c r="CB19" s="6">
        <v>25.808096869092108</v>
      </c>
      <c r="CC19" s="6">
        <v>0.16287040153427718</v>
      </c>
      <c r="CD19" s="6">
        <v>0.10418901839135639</v>
      </c>
      <c r="CE19" s="6">
        <v>1.3720086495970552</v>
      </c>
      <c r="CF19" s="6">
        <v>1.3904031396538734</v>
      </c>
      <c r="CG19" s="6">
        <v>1.7079231388586507</v>
      </c>
      <c r="CH19" s="6">
        <v>1.6616513933306574E-3</v>
      </c>
      <c r="CI19" s="6">
        <v>1.5770526346875986E-2</v>
      </c>
      <c r="CJ19" s="6">
        <v>3.563877746212662E-3</v>
      </c>
      <c r="CK19" s="6">
        <v>2.5626533118961913E-2</v>
      </c>
      <c r="CL19" s="6">
        <v>7.9131624445892559E-6</v>
      </c>
      <c r="CM19" s="6">
        <v>1.7302954143520429E-7</v>
      </c>
      <c r="CN19" s="6">
        <v>2.1429647268427322E-2</v>
      </c>
      <c r="CO19" s="6">
        <v>1.5058247186582432E-2</v>
      </c>
      <c r="CP19" s="6">
        <v>1.3505708842079516E-3</v>
      </c>
      <c r="CQ19" s="6">
        <v>8.8796944774991674E-3</v>
      </c>
      <c r="CR19" s="6">
        <v>1.6331852866888843E-2</v>
      </c>
      <c r="CS19" s="6">
        <v>5.2251787602360676E-2</v>
      </c>
      <c r="CT19" s="6">
        <v>1.2349591646621942E-4</v>
      </c>
      <c r="CU19" s="6">
        <v>1.3114010213508685E-5</v>
      </c>
      <c r="CV19" s="6">
        <v>5.1947460557621699E-6</v>
      </c>
      <c r="CW19" s="6">
        <v>6.5070829690362718E-4</v>
      </c>
      <c r="CX19" s="6">
        <v>1.3062744872139715</v>
      </c>
      <c r="CY19" s="6">
        <v>2.015479932529765E-5</v>
      </c>
      <c r="CZ19" s="6">
        <v>2.5387715926630669E-4</v>
      </c>
      <c r="DA19" s="6">
        <v>1.6361463767673272E-3</v>
      </c>
      <c r="DB19" s="6">
        <v>6.0524495227213287E-5</v>
      </c>
      <c r="DC19" s="6">
        <v>6.2068260773307882E-4</v>
      </c>
      <c r="DD19" s="6">
        <v>5.2685245489868533E-2</v>
      </c>
      <c r="DE19" s="6">
        <v>1.5846176902407944E-3</v>
      </c>
      <c r="DF19" s="6">
        <v>4.5405764293402359E-2</v>
      </c>
      <c r="DG19" s="6">
        <v>2.0233202868756555E-3</v>
      </c>
      <c r="DH19" s="6">
        <v>2.8504365295716253E-3</v>
      </c>
      <c r="DI19" s="6">
        <v>0.16178671514211063</v>
      </c>
      <c r="DJ19" s="6">
        <v>8.0330080584816114E-3</v>
      </c>
      <c r="DK19" s="6">
        <v>0.57726500292920369</v>
      </c>
      <c r="DL19" s="6">
        <v>3.5046150000111345</v>
      </c>
      <c r="DM19" s="6">
        <v>28.818376848040632</v>
      </c>
      <c r="DN19" s="6">
        <v>1.0666360737217357</v>
      </c>
      <c r="DO19" s="6">
        <v>1.1048224671795985E-4</v>
      </c>
      <c r="DP19" s="6">
        <v>3.8258931663575892E-2</v>
      </c>
      <c r="DQ19" s="6">
        <v>2.0953312782031728</v>
      </c>
      <c r="DR19" s="6">
        <v>1.6471399860266103E-2</v>
      </c>
      <c r="DS19" s="6">
        <v>7.3848358127240055E-3</v>
      </c>
      <c r="DT19" s="6">
        <v>1.6534692871461694</v>
      </c>
      <c r="DU19" s="6">
        <v>0.28825572411536737</v>
      </c>
      <c r="DV19" s="6">
        <v>2.8617108897299043E-2</v>
      </c>
      <c r="DW19" s="6">
        <v>3.0492058897865108E-2</v>
      </c>
      <c r="DX19" s="6">
        <v>8.091953757486281E-2</v>
      </c>
      <c r="DY19" s="6">
        <v>0.46147190458259191</v>
      </c>
      <c r="DZ19" s="6">
        <v>6.8817563864407599E-2</v>
      </c>
      <c r="EA19" s="6">
        <v>1.3984597349547923E-2</v>
      </c>
      <c r="EB19" s="6">
        <v>3.413206982229497</v>
      </c>
      <c r="EC19" s="6">
        <v>3.9404508837521571E-2</v>
      </c>
      <c r="ED19" s="6">
        <v>1.8694320253589441E-2</v>
      </c>
      <c r="EE19" s="6">
        <v>1.6013851499414287</v>
      </c>
      <c r="EF19" s="6">
        <v>0.12994572599270637</v>
      </c>
      <c r="EG19" s="6">
        <v>0.11928392736205783</v>
      </c>
      <c r="EH19" s="6">
        <v>6.9623438459938722E-2</v>
      </c>
      <c r="EI19" s="6">
        <v>0.10549950871223833</v>
      </c>
      <c r="EJ19" s="6">
        <v>0.14469946790688468</v>
      </c>
      <c r="EK19" s="6">
        <v>1.751833419240027E-3</v>
      </c>
      <c r="EL19" s="6">
        <v>1.2977203198572896E-2</v>
      </c>
      <c r="EM19" s="6">
        <v>0.19306950133311868</v>
      </c>
      <c r="EN19" s="6">
        <v>0.14886415425004823</v>
      </c>
      <c r="EO19" s="6">
        <v>3.7936177027003533E-2</v>
      </c>
      <c r="EP19" s="6">
        <v>1.3244576220309263</v>
      </c>
      <c r="EQ19" s="6">
        <v>4.3329783989873647</v>
      </c>
      <c r="ER19" s="6">
        <v>0.14540700350253113</v>
      </c>
      <c r="ES19" s="6">
        <v>1.3902941895744181</v>
      </c>
      <c r="ET19" s="6">
        <v>8.8939160098780889E-2</v>
      </c>
      <c r="EU19" s="6">
        <v>2.2222819351892263E-2</v>
      </c>
      <c r="EV19" s="6">
        <v>2.0343658250946538E-2</v>
      </c>
      <c r="EW19" s="6">
        <v>1.5296761193526182E-2</v>
      </c>
      <c r="EX19" s="6">
        <v>5.30043207770614E-3</v>
      </c>
      <c r="EY19" s="6">
        <v>2.4650835977820224E-2</v>
      </c>
      <c r="EZ19" s="6">
        <v>2.8124129853900275E-2</v>
      </c>
      <c r="FA19" s="6">
        <v>2.3522212367557031E-2</v>
      </c>
      <c r="FB19" s="6">
        <v>0.72600245719288237</v>
      </c>
      <c r="FC19" s="6">
        <v>5.1367572489070253E-5</v>
      </c>
      <c r="FD19" s="6">
        <v>1.757748732503432E-4</v>
      </c>
      <c r="FE19" s="6">
        <v>1.5653642241969013E-2</v>
      </c>
    </row>
    <row r="20" spans="1:161" x14ac:dyDescent="0.2">
      <c r="A20" t="s">
        <v>889</v>
      </c>
      <c r="B20" s="6">
        <v>1.7755409020596455E-2</v>
      </c>
      <c r="C20" s="6">
        <v>3.1386413107339139E-2</v>
      </c>
      <c r="D20" s="6">
        <v>1.9920100196504864E-2</v>
      </c>
      <c r="E20" s="6">
        <v>8.8685612033446715E-2</v>
      </c>
      <c r="F20" s="6">
        <v>2.4154114984104611E-2</v>
      </c>
      <c r="G20" s="6">
        <v>0.24277748265047056</v>
      </c>
      <c r="H20" s="6">
        <v>9.681646975238177E-2</v>
      </c>
      <c r="I20" s="6">
        <v>6.3184443053210942E-2</v>
      </c>
      <c r="J20" s="6">
        <v>3.7882818978105449E-2</v>
      </c>
      <c r="K20" s="6">
        <v>1.2449645110548246E-2</v>
      </c>
      <c r="L20" s="6">
        <v>0.11999134764004052</v>
      </c>
      <c r="M20" s="6">
        <v>9.9074544002021262E-3</v>
      </c>
      <c r="N20" s="6">
        <v>0.13713916676066162</v>
      </c>
      <c r="O20" s="6">
        <v>8.8916961577241868E-2</v>
      </c>
      <c r="P20" s="6">
        <v>5.3544815882581968E-2</v>
      </c>
      <c r="Q20" s="6">
        <v>4.0109562901226088</v>
      </c>
      <c r="R20" s="6">
        <v>0.53409408771075706</v>
      </c>
      <c r="S20" s="6">
        <v>2.4111496562326983E-2</v>
      </c>
      <c r="T20" s="6">
        <v>0.2340492808305345</v>
      </c>
      <c r="U20" s="6">
        <v>3.3801535237617523E-2</v>
      </c>
      <c r="V20" s="6">
        <v>1.413285846294809</v>
      </c>
      <c r="W20" s="6">
        <v>0.27804335578374167</v>
      </c>
      <c r="X20" s="6">
        <v>1.3350603566578501</v>
      </c>
      <c r="Y20" s="6">
        <v>3.0617860087796553</v>
      </c>
      <c r="Z20" s="6">
        <v>0.16758913739783074</v>
      </c>
      <c r="AA20" s="6">
        <v>4.5132671535545222E-4</v>
      </c>
      <c r="AB20" s="6">
        <v>0.33995573750518049</v>
      </c>
      <c r="AC20" s="6">
        <v>9.7113096009193295E-2</v>
      </c>
      <c r="AD20" s="6">
        <v>3.7728706188308141E-2</v>
      </c>
      <c r="AE20" s="6">
        <v>2.3276343966709079E-2</v>
      </c>
      <c r="AF20" s="6">
        <v>0.25280745889998452</v>
      </c>
      <c r="AG20" s="6">
        <v>0.14252834896904321</v>
      </c>
      <c r="AH20" s="6">
        <v>0.4772838294283574</v>
      </c>
      <c r="AI20" s="6">
        <v>0.44879495481941328</v>
      </c>
      <c r="AJ20" s="6">
        <v>3.2861532717812857E-2</v>
      </c>
      <c r="AK20" s="6">
        <v>4.821904768186812E-3</v>
      </c>
      <c r="AL20" s="6">
        <v>2.8313400754341805E-3</v>
      </c>
      <c r="AM20" s="6">
        <v>4.7965405951597472E-3</v>
      </c>
      <c r="AN20" s="6">
        <v>6.5676498469351566E-3</v>
      </c>
      <c r="AO20" s="6">
        <v>5.0660549560928494E-3</v>
      </c>
      <c r="AP20" s="6">
        <v>5.1976785004672406E-2</v>
      </c>
      <c r="AQ20" s="6">
        <v>1.8358897362852542E-2</v>
      </c>
      <c r="AR20" s="6">
        <v>5.9968276363174339E-2</v>
      </c>
      <c r="AS20" s="6">
        <v>4.3910756346589273E-2</v>
      </c>
      <c r="AT20" s="6">
        <v>1.983127660897616E-3</v>
      </c>
      <c r="AU20" s="6">
        <v>5.4480689337732049E-2</v>
      </c>
      <c r="AV20" s="6">
        <v>2.0537982732389884E-4</v>
      </c>
      <c r="AW20" s="6">
        <v>1.0798064564040929E-3</v>
      </c>
      <c r="AX20" s="6">
        <v>6.8868834607230728E-2</v>
      </c>
      <c r="AY20" s="6">
        <v>5.2252293563869463E-2</v>
      </c>
      <c r="AZ20" s="6">
        <v>4.7263967007756379E-3</v>
      </c>
      <c r="BA20" s="6">
        <v>7.0408070822281538E-2</v>
      </c>
      <c r="BB20" s="6">
        <v>2.4484329411427707E-2</v>
      </c>
      <c r="BC20" s="6">
        <v>1.8485226733417039E-2</v>
      </c>
      <c r="BD20" s="6">
        <v>3.5249065631334377E-2</v>
      </c>
      <c r="BE20" s="6">
        <v>4.6993259800455323E-2</v>
      </c>
      <c r="BF20" s="6">
        <v>1.3442503187082041E-2</v>
      </c>
      <c r="BG20" s="6">
        <v>1.6284850059553692E-2</v>
      </c>
      <c r="BH20" s="6">
        <v>1.4545859484127574E-2</v>
      </c>
      <c r="BI20" s="6">
        <v>2.1078218212284963E-2</v>
      </c>
      <c r="BJ20" s="6">
        <v>0.12078502793869339</v>
      </c>
      <c r="BK20" s="6">
        <v>3.3555104875357192E-2</v>
      </c>
      <c r="BL20" s="6">
        <v>1.21385675516761E-3</v>
      </c>
      <c r="BM20" s="6">
        <v>2.0330788514910704E-4</v>
      </c>
      <c r="BN20" s="6">
        <v>0.14909071180781971</v>
      </c>
      <c r="BO20" s="6">
        <v>5.4930192472913868E-6</v>
      </c>
      <c r="BP20" s="6">
        <v>1.2019859009215102E-3</v>
      </c>
      <c r="BQ20" s="6">
        <v>3.1902283989558751E-2</v>
      </c>
      <c r="BR20" s="6">
        <v>1.2023560037981726E-4</v>
      </c>
      <c r="BS20" s="6">
        <v>5.8523551228895535E-2</v>
      </c>
      <c r="BT20" s="6">
        <v>3.4329729843081087E-2</v>
      </c>
      <c r="BU20" s="6">
        <v>1.3493407217939188E-4</v>
      </c>
      <c r="BV20" s="6">
        <v>3.9928622910717203E-3</v>
      </c>
      <c r="BW20" s="6">
        <v>5.3337805340726377E-6</v>
      </c>
      <c r="BX20" s="6">
        <v>3.2584141892136351E-5</v>
      </c>
      <c r="BY20" s="6">
        <v>2.3958357122915279E-4</v>
      </c>
      <c r="BZ20" s="6">
        <v>7.0967665021992579E-5</v>
      </c>
      <c r="CA20" s="6">
        <v>3.3772862668802447E-7</v>
      </c>
      <c r="CB20" s="6">
        <v>29.871258748444674</v>
      </c>
      <c r="CC20" s="6">
        <v>0.20189484876881042</v>
      </c>
      <c r="CD20" s="6">
        <v>0.12703482459426849</v>
      </c>
      <c r="CE20" s="6">
        <v>1.4931154069713375</v>
      </c>
      <c r="CF20" s="6">
        <v>2.2685009808721692</v>
      </c>
      <c r="CG20" s="6">
        <v>1.5476818779025483</v>
      </c>
      <c r="CH20" s="6">
        <v>3.994720163645415E-6</v>
      </c>
      <c r="CI20" s="6">
        <v>1.0745886231260527E-3</v>
      </c>
      <c r="CJ20" s="6">
        <v>6.0905823704058932E-3</v>
      </c>
      <c r="CK20" s="6">
        <v>1.5914271878181563E-2</v>
      </c>
      <c r="CL20" s="6">
        <v>2.4767152116640038E-4</v>
      </c>
      <c r="CM20" s="6">
        <v>6.5821396535707824E-3</v>
      </c>
      <c r="CN20" s="6">
        <v>0.18443027095839098</v>
      </c>
      <c r="CO20" s="6">
        <v>7.0379074373293164E-3</v>
      </c>
      <c r="CP20" s="6">
        <v>2.8939736416812006E-5</v>
      </c>
      <c r="CQ20" s="6">
        <v>1.5076159735782257E-2</v>
      </c>
      <c r="CR20" s="6">
        <v>2.7416831750612554E-2</v>
      </c>
      <c r="CS20" s="6">
        <v>3.1171008591220253E-2</v>
      </c>
      <c r="CT20" s="6">
        <v>1.2650510699726265E-4</v>
      </c>
      <c r="CU20" s="6">
        <v>1.3433555640496862E-5</v>
      </c>
      <c r="CV20" s="6">
        <v>5.3213249831427334E-6</v>
      </c>
      <c r="CW20" s="6">
        <v>5.7381085403090178E-2</v>
      </c>
      <c r="CX20" s="6">
        <v>0.6438965132017197</v>
      </c>
      <c r="CY20" s="6">
        <v>2.0645905695615185E-5</v>
      </c>
      <c r="CZ20" s="6">
        <v>2.6006331315359978E-4</v>
      </c>
      <c r="DA20" s="6">
        <v>1.0887164645695642E-2</v>
      </c>
      <c r="DB20" s="6">
        <v>3.6217480840970179E-2</v>
      </c>
      <c r="DC20" s="6">
        <v>6.9693768166487272E-2</v>
      </c>
      <c r="DD20" s="6">
        <v>6.5132305534561029E-5</v>
      </c>
      <c r="DE20" s="6">
        <v>3.9090595482426556E-2</v>
      </c>
      <c r="DF20" s="6">
        <v>1.5611148730461721E-2</v>
      </c>
      <c r="DG20" s="6">
        <v>4.1566882095802806E-3</v>
      </c>
      <c r="DH20" s="6">
        <v>2.5722208972044631E-3</v>
      </c>
      <c r="DI20" s="6">
        <v>0.25827910252499153</v>
      </c>
      <c r="DJ20" s="6">
        <v>7.890843420896982E-3</v>
      </c>
      <c r="DK20" s="6">
        <v>0.6013987019748217</v>
      </c>
      <c r="DL20" s="6">
        <v>3.2790135312040629</v>
      </c>
      <c r="DM20" s="6">
        <v>26.96076596568804</v>
      </c>
      <c r="DN20" s="6">
        <v>0.99274035441676134</v>
      </c>
      <c r="DO20" s="6">
        <v>2.8573851865199723E-3</v>
      </c>
      <c r="DP20" s="6">
        <v>0.10815046494181867</v>
      </c>
      <c r="DQ20" s="6">
        <v>2.0542348391884255</v>
      </c>
      <c r="DR20" s="6">
        <v>2.8030262109762925E-2</v>
      </c>
      <c r="DS20" s="6">
        <v>8.0300895483173124E-3</v>
      </c>
      <c r="DT20" s="6">
        <v>1.4920976378361415</v>
      </c>
      <c r="DU20" s="6">
        <v>0.23238278279696403</v>
      </c>
      <c r="DV20" s="6">
        <v>4.8091810329846156E-2</v>
      </c>
      <c r="DW20" s="6">
        <v>4.1347296617442617E-2</v>
      </c>
      <c r="DX20" s="6">
        <v>8.7239591260572666E-2</v>
      </c>
      <c r="DY20" s="6">
        <v>0.33864178217848401</v>
      </c>
      <c r="DZ20" s="6">
        <v>6.6596772392416542E-2</v>
      </c>
      <c r="EA20" s="6">
        <v>2.1929623313025792E-2</v>
      </c>
      <c r="EB20" s="6">
        <v>1.9009839642408956E-2</v>
      </c>
      <c r="EC20" s="6">
        <v>6.3269846069559113E-2</v>
      </c>
      <c r="ED20" s="6">
        <v>2.3803061705846725E-2</v>
      </c>
      <c r="EE20" s="6">
        <v>1.8001733639752757</v>
      </c>
      <c r="EF20" s="6">
        <v>9.9614886652375903E-2</v>
      </c>
      <c r="EG20" s="6">
        <v>0.14170116968244731</v>
      </c>
      <c r="EH20" s="6">
        <v>7.1475332469138342E-2</v>
      </c>
      <c r="EI20" s="6">
        <v>0.13043343169205138</v>
      </c>
      <c r="EJ20" s="6">
        <v>0.12408607204529162</v>
      </c>
      <c r="EK20" s="6">
        <v>9.5876187827200737E-3</v>
      </c>
      <c r="EL20" s="6">
        <v>1.8899919470228514E-2</v>
      </c>
      <c r="EM20" s="6">
        <v>0.29002639917252543</v>
      </c>
      <c r="EN20" s="6">
        <v>0.18300758774739365</v>
      </c>
      <c r="EO20" s="6">
        <v>5.280924948003142E-2</v>
      </c>
      <c r="EP20" s="6">
        <v>1.4826658833957695</v>
      </c>
      <c r="EQ20" s="6">
        <v>4.5884212665453399</v>
      </c>
      <c r="ER20" s="6">
        <v>0.20269702875519882</v>
      </c>
      <c r="ES20" s="6">
        <v>1.4660092809640124</v>
      </c>
      <c r="ET20" s="6">
        <v>7.0203060572835721E-2</v>
      </c>
      <c r="EU20" s="6">
        <v>4.4539345929064743E-2</v>
      </c>
      <c r="EV20" s="6">
        <v>1.3763814004769578E-2</v>
      </c>
      <c r="EW20" s="6">
        <v>1.8210589163386737E-2</v>
      </c>
      <c r="EX20" s="6">
        <v>1.0570550052880202E-2</v>
      </c>
      <c r="EY20" s="6">
        <v>1.2930568255334771E-2</v>
      </c>
      <c r="EZ20" s="6">
        <v>2.8726113895014331E-2</v>
      </c>
      <c r="FA20" s="6">
        <v>1.8095283926784771E-2</v>
      </c>
      <c r="FB20" s="6">
        <v>0.62556210181162575</v>
      </c>
      <c r="FC20" s="6">
        <v>1.3263975864588676E-5</v>
      </c>
      <c r="FD20" s="6">
        <v>1.8005793053122864E-4</v>
      </c>
      <c r="FE20" s="6">
        <v>6.8713590304342789E-3</v>
      </c>
    </row>
    <row r="21" spans="1:161" x14ac:dyDescent="0.2">
      <c r="A21" t="s">
        <v>890</v>
      </c>
      <c r="B21" s="6">
        <v>2.7220919935832536E-2</v>
      </c>
      <c r="C21" s="6">
        <v>1.2662265721084481E-4</v>
      </c>
      <c r="D21" s="6">
        <v>9.2136684313737557E-3</v>
      </c>
      <c r="E21" s="6">
        <v>2.8748436905151549E-4</v>
      </c>
      <c r="F21" s="6">
        <v>8.955954797085096E-5</v>
      </c>
      <c r="G21" s="6">
        <v>0.11552579085232222</v>
      </c>
      <c r="H21" s="6">
        <v>1.3488978849125952E-2</v>
      </c>
      <c r="I21" s="6">
        <v>3.2642457209867103E-2</v>
      </c>
      <c r="J21" s="6">
        <v>8.5824440675222116E-3</v>
      </c>
      <c r="K21" s="6">
        <v>5.9782338467392997E-3</v>
      </c>
      <c r="L21" s="6">
        <v>4.4335736661238648E-2</v>
      </c>
      <c r="M21" s="6">
        <v>3.433067154215403E-2</v>
      </c>
      <c r="N21" s="6">
        <v>3.6923536217930777E-2</v>
      </c>
      <c r="O21" s="6">
        <v>3.298774276173428E-2</v>
      </c>
      <c r="P21" s="6">
        <v>6.8908439420780991E-4</v>
      </c>
      <c r="Q21" s="6">
        <v>3.7453734077113463</v>
      </c>
      <c r="R21" s="6">
        <v>0.36811349168525603</v>
      </c>
      <c r="S21" s="6">
        <v>1.8945666442380393E-2</v>
      </c>
      <c r="T21" s="6">
        <v>0.21908164304280109</v>
      </c>
      <c r="U21" s="6">
        <v>4.4699651536214018E-4</v>
      </c>
      <c r="V21" s="6">
        <v>1.1097198161175716</v>
      </c>
      <c r="W21" s="6">
        <v>0.23202428499552352</v>
      </c>
      <c r="X21" s="6">
        <v>0.82906518542266527</v>
      </c>
      <c r="Y21" s="6">
        <v>3.3315198090397748</v>
      </c>
      <c r="Z21" s="6">
        <v>1.5481309180019908E-3</v>
      </c>
      <c r="AA21" s="6">
        <v>1.8588147706542909E-3</v>
      </c>
      <c r="AB21" s="6">
        <v>0.18097196039080496</v>
      </c>
      <c r="AC21" s="6">
        <v>7.3687353788224164E-2</v>
      </c>
      <c r="AD21" s="6">
        <v>2.89113495910336E-2</v>
      </c>
      <c r="AE21" s="6">
        <v>7.7591507484573814E-3</v>
      </c>
      <c r="AF21" s="6">
        <v>0.14106534289318012</v>
      </c>
      <c r="AG21" s="6">
        <v>4.6825475755076177E-3</v>
      </c>
      <c r="AH21" s="6">
        <v>0.14814257103562589</v>
      </c>
      <c r="AI21" s="6">
        <v>0.21479936986143333</v>
      </c>
      <c r="AJ21" s="6">
        <v>7.3054253016390132E-3</v>
      </c>
      <c r="AK21" s="6">
        <v>3.5341223003235189E-3</v>
      </c>
      <c r="AL21" s="6">
        <v>8.6344074484402341E-6</v>
      </c>
      <c r="AM21" s="6">
        <v>8.1479604227361406E-5</v>
      </c>
      <c r="AN21" s="6">
        <v>3.7539964459715802E-2</v>
      </c>
      <c r="AO21" s="6">
        <v>3.696881264859243E-3</v>
      </c>
      <c r="AP21" s="6">
        <v>1.3859068487073669E-4</v>
      </c>
      <c r="AQ21" s="6">
        <v>2.3068727506978415E-2</v>
      </c>
      <c r="AR21" s="6">
        <v>1.5746320860150712E-2</v>
      </c>
      <c r="AS21" s="6">
        <v>1.8467955854792971E-4</v>
      </c>
      <c r="AT21" s="6">
        <v>6.0984393280755248E-3</v>
      </c>
      <c r="AU21" s="6">
        <v>8.378313037688493E-4</v>
      </c>
      <c r="AV21" s="6">
        <v>2.7548615849860798E-2</v>
      </c>
      <c r="AW21" s="6">
        <v>1.9412217538542706E-2</v>
      </c>
      <c r="AX21" s="6">
        <v>2.0748829062004884E-4</v>
      </c>
      <c r="AY21" s="6">
        <v>2.7652386363176646E-2</v>
      </c>
      <c r="AZ21" s="6">
        <v>1.7569618499865623E-2</v>
      </c>
      <c r="BA21" s="6">
        <v>2.0881507036316197E-2</v>
      </c>
      <c r="BB21" s="6">
        <v>2.5676420774476301E-2</v>
      </c>
      <c r="BC21" s="6">
        <v>9.1172690885817417E-3</v>
      </c>
      <c r="BD21" s="6">
        <v>4.4104322234281767E-3</v>
      </c>
      <c r="BE21" s="6">
        <v>8.070122254860949E-5</v>
      </c>
      <c r="BF21" s="6">
        <v>1.5893124371134562E-3</v>
      </c>
      <c r="BG21" s="6">
        <v>2.8926760812032456E-4</v>
      </c>
      <c r="BH21" s="6">
        <v>7.2631202935955207E-6</v>
      </c>
      <c r="BI21" s="6">
        <v>1.8751162705284034E-2</v>
      </c>
      <c r="BJ21" s="6">
        <v>9.1264835072507586E-2</v>
      </c>
      <c r="BK21" s="6">
        <v>1.7076569721111687E-2</v>
      </c>
      <c r="BL21" s="6">
        <v>6.4968682915900823E-5</v>
      </c>
      <c r="BM21" s="6">
        <v>3.249753132188507E-2</v>
      </c>
      <c r="BN21" s="6">
        <v>2.0157866220923214E-2</v>
      </c>
      <c r="BO21" s="6">
        <v>6.7455348189398578E-3</v>
      </c>
      <c r="BP21" s="6">
        <v>4.9466363502921286E-3</v>
      </c>
      <c r="BQ21" s="6">
        <v>3.2655034206913037E-3</v>
      </c>
      <c r="BR21" s="6">
        <v>1.5229984451048788E-5</v>
      </c>
      <c r="BS21" s="6">
        <v>2.8551428996386895E-4</v>
      </c>
      <c r="BT21" s="6">
        <v>1.1967365776299006E-3</v>
      </c>
      <c r="BU21" s="6">
        <v>1.709180820586473E-4</v>
      </c>
      <c r="BV21" s="6">
        <v>1.4123969106276521E-4</v>
      </c>
      <c r="BW21" s="6">
        <v>4.2807233337385413E-3</v>
      </c>
      <c r="BX21" s="6">
        <v>2.2129183174895168E-2</v>
      </c>
      <c r="BY21" s="6">
        <v>9.9376502583744694E-6</v>
      </c>
      <c r="BZ21" s="6">
        <v>8.9893212276387929E-5</v>
      </c>
      <c r="CA21" s="6">
        <v>4.6259897756551074E-4</v>
      </c>
      <c r="CB21" s="6">
        <v>26.653306514003837</v>
      </c>
      <c r="CC21" s="6">
        <v>0.16489196778297247</v>
      </c>
      <c r="CD21" s="6">
        <v>0.15760681967469933</v>
      </c>
      <c r="CE21" s="6">
        <v>1.4783892722750673</v>
      </c>
      <c r="CF21" s="6">
        <v>2.1577488053684308</v>
      </c>
      <c r="CG21" s="6">
        <v>1.8721401997654121</v>
      </c>
      <c r="CH21" s="6">
        <v>5.0600259645581037E-6</v>
      </c>
      <c r="CI21" s="6">
        <v>5.6799662257608022E-3</v>
      </c>
      <c r="CJ21" s="6">
        <v>2.4759928956402366E-5</v>
      </c>
      <c r="CK21" s="6">
        <v>1.6188146932018255E-2</v>
      </c>
      <c r="CL21" s="6">
        <v>1.026767055792194E-5</v>
      </c>
      <c r="CM21" s="6">
        <v>2.2451331445366266E-6</v>
      </c>
      <c r="CN21" s="6">
        <v>5.0788037835386372E-2</v>
      </c>
      <c r="CO21" s="6">
        <v>9.6891973578196455E-3</v>
      </c>
      <c r="CP21" s="6">
        <v>2.0198064288357832E-2</v>
      </c>
      <c r="CQ21" s="6">
        <v>1.2864760146978611E-2</v>
      </c>
      <c r="CR21" s="6">
        <v>5.3977575745422818E-4</v>
      </c>
      <c r="CS21" s="6">
        <v>6.7725690988005849E-3</v>
      </c>
      <c r="CT21" s="6">
        <v>1.6024129346552373E-4</v>
      </c>
      <c r="CU21" s="6">
        <v>1.7015995502228055E-5</v>
      </c>
      <c r="CV21" s="6">
        <v>6.7404077075532506E-6</v>
      </c>
      <c r="CW21" s="6">
        <v>8.4432216180287199E-4</v>
      </c>
      <c r="CX21" s="6">
        <v>0.34936682424361282</v>
      </c>
      <c r="CY21" s="6">
        <v>2.6151723926087723E-5</v>
      </c>
      <c r="CZ21" s="6">
        <v>1.8977417025449164E-2</v>
      </c>
      <c r="DA21" s="6">
        <v>2.1229706958273542E-4</v>
      </c>
      <c r="DB21" s="6">
        <v>2.495078862879118E-2</v>
      </c>
      <c r="DC21" s="6">
        <v>4.3247473779663842E-2</v>
      </c>
      <c r="DD21" s="6">
        <v>3.8192812216993831E-3</v>
      </c>
      <c r="DE21" s="6">
        <v>9.9443370327946215E-2</v>
      </c>
      <c r="DF21" s="6">
        <v>8.6454022666680383E-3</v>
      </c>
      <c r="DG21" s="6">
        <v>1.013648265710661E-3</v>
      </c>
      <c r="DH21" s="6">
        <v>5.5712058557355593E-4</v>
      </c>
      <c r="DI21" s="6">
        <v>0.22516718873484562</v>
      </c>
      <c r="DJ21" s="6">
        <v>8.269715085294083E-3</v>
      </c>
      <c r="DK21" s="6">
        <v>0.52384783746417585</v>
      </c>
      <c r="DL21" s="6">
        <v>4.0856375394753686</v>
      </c>
      <c r="DM21" s="6">
        <v>30.795737549009949</v>
      </c>
      <c r="DN21" s="6">
        <v>0.8303995113800049</v>
      </c>
      <c r="DO21" s="6">
        <v>1.6089254201276275E-3</v>
      </c>
      <c r="DP21" s="6">
        <v>6.7103934859943856E-2</v>
      </c>
      <c r="DQ21" s="6">
        <v>2.5039863436774374</v>
      </c>
      <c r="DR21" s="6">
        <v>1.538898223966987E-2</v>
      </c>
      <c r="DS21" s="6">
        <v>5.7628901288731349E-3</v>
      </c>
      <c r="DT21" s="6">
        <v>2.2581471190657285</v>
      </c>
      <c r="DU21" s="6">
        <v>0.2416407910052871</v>
      </c>
      <c r="DV21" s="6">
        <v>4.9740934586777454E-2</v>
      </c>
      <c r="DW21" s="6">
        <v>6.1117566818174915E-2</v>
      </c>
      <c r="DX21" s="6">
        <v>4.8116292296291781E-2</v>
      </c>
      <c r="DY21" s="6">
        <v>0.50626204271505948</v>
      </c>
      <c r="DZ21" s="6">
        <v>5.3281824822870048E-2</v>
      </c>
      <c r="EA21" s="6">
        <v>2.1392342086617215E-2</v>
      </c>
      <c r="EB21" s="6">
        <v>0.50007438846029595</v>
      </c>
      <c r="EC21" s="6">
        <v>5.0030020019664168E-2</v>
      </c>
      <c r="ED21" s="6">
        <v>1.8753393025611464E-2</v>
      </c>
      <c r="EE21" s="6">
        <v>1.8068367123068803</v>
      </c>
      <c r="EF21" s="6">
        <v>0.14619085548915098</v>
      </c>
      <c r="EG21" s="6">
        <v>0.13273295070555899</v>
      </c>
      <c r="EH21" s="6">
        <v>7.2360007345497981E-2</v>
      </c>
      <c r="EI21" s="6">
        <v>0.10717494805345604</v>
      </c>
      <c r="EJ21" s="6">
        <v>0.12601243480726101</v>
      </c>
      <c r="EK21" s="6">
        <v>1.5371966319900222E-2</v>
      </c>
      <c r="EL21" s="6">
        <v>1.8486503564491774E-2</v>
      </c>
      <c r="EM21" s="6">
        <v>0.27927353595914628</v>
      </c>
      <c r="EN21" s="6">
        <v>0.19600163894392583</v>
      </c>
      <c r="EO21" s="6">
        <v>6.4118799836151305E-2</v>
      </c>
      <c r="EP21" s="6">
        <v>1.4000255207251926</v>
      </c>
      <c r="EQ21" s="6">
        <v>5.5557425188595762</v>
      </c>
      <c r="ER21" s="6">
        <v>0.2093669824370919</v>
      </c>
      <c r="ES21" s="6">
        <v>1.7143042831478335</v>
      </c>
      <c r="ET21" s="6">
        <v>9.0306699355832923E-2</v>
      </c>
      <c r="EU21" s="6">
        <v>1.1297413730902216E-2</v>
      </c>
      <c r="EV21" s="6">
        <v>1.1739978071124856E-2</v>
      </c>
      <c r="EW21" s="6">
        <v>2.8984247761856725E-2</v>
      </c>
      <c r="EX21" s="6">
        <v>8.2969852914623141E-3</v>
      </c>
      <c r="EY21" s="6">
        <v>1.4816919011279022E-2</v>
      </c>
      <c r="EZ21" s="6">
        <v>3.3396802114032897E-2</v>
      </c>
      <c r="FA21" s="6">
        <v>1.913136631322189E-2</v>
      </c>
      <c r="FB21" s="6">
        <v>0.40601639610691942</v>
      </c>
      <c r="FC21" s="6">
        <v>4.7849155792904522E-3</v>
      </c>
      <c r="FD21" s="6">
        <v>2.2807550123390521E-4</v>
      </c>
      <c r="FE21" s="6">
        <v>1.0228822029877415E-3</v>
      </c>
    </row>
    <row r="22" spans="1:161" x14ac:dyDescent="0.2">
      <c r="A22" s="1" t="s">
        <v>872</v>
      </c>
      <c r="B22" s="7">
        <f>AVERAGE(B14:B21)</f>
        <v>1.8376381387515472E-2</v>
      </c>
      <c r="C22" s="7">
        <f t="shared" ref="C22:BN22" si="6">AVERAGE(C14:C21)</f>
        <v>8.6170527204404487E-3</v>
      </c>
      <c r="D22" s="7">
        <f t="shared" si="6"/>
        <v>1.6972669983388786E-2</v>
      </c>
      <c r="E22" s="7">
        <f t="shared" si="6"/>
        <v>2.7260324934385467E-2</v>
      </c>
      <c r="F22" s="7">
        <f t="shared" si="6"/>
        <v>4.1191555631967282E-2</v>
      </c>
      <c r="G22" s="7">
        <f t="shared" si="6"/>
        <v>0.37232144327679589</v>
      </c>
      <c r="H22" s="7">
        <f t="shared" si="6"/>
        <v>2.5701985345538237E-2</v>
      </c>
      <c r="I22" s="7">
        <f t="shared" si="6"/>
        <v>7.2686323159268859E-2</v>
      </c>
      <c r="J22" s="7">
        <f t="shared" si="6"/>
        <v>4.3794492122199602E-2</v>
      </c>
      <c r="K22" s="7">
        <f t="shared" si="6"/>
        <v>1.4874271903920497E-2</v>
      </c>
      <c r="L22" s="7">
        <f t="shared" si="6"/>
        <v>8.4995859582316369E-2</v>
      </c>
      <c r="M22" s="7">
        <f t="shared" si="6"/>
        <v>6.0410839313942408E-2</v>
      </c>
      <c r="N22" s="7">
        <f t="shared" si="6"/>
        <v>0.16439698819986018</v>
      </c>
      <c r="O22" s="7">
        <f t="shared" si="6"/>
        <v>7.2473906621577669E-2</v>
      </c>
      <c r="P22" s="7">
        <f t="shared" si="6"/>
        <v>1.7851289382067436E-2</v>
      </c>
      <c r="Q22" s="7">
        <f t="shared" si="6"/>
        <v>3.6118107551914269</v>
      </c>
      <c r="R22" s="7">
        <f t="shared" si="6"/>
        <v>0.49218159488109481</v>
      </c>
      <c r="S22" s="7">
        <f t="shared" si="6"/>
        <v>3.5984419543229118E-2</v>
      </c>
      <c r="T22" s="7">
        <f t="shared" si="6"/>
        <v>0.32887617830921456</v>
      </c>
      <c r="U22" s="7">
        <f t="shared" si="6"/>
        <v>3.8995534107848041E-2</v>
      </c>
      <c r="V22" s="7">
        <f t="shared" si="6"/>
        <v>1.2275889441965775</v>
      </c>
      <c r="W22" s="7">
        <f t="shared" si="6"/>
        <v>0.31518750758410996</v>
      </c>
      <c r="X22" s="7">
        <f t="shared" si="6"/>
        <v>1.0931313596566872</v>
      </c>
      <c r="Y22" s="7">
        <f t="shared" si="6"/>
        <v>2.9575985022280111</v>
      </c>
      <c r="Z22" s="7">
        <f t="shared" si="6"/>
        <v>2.7299553422619166E-2</v>
      </c>
      <c r="AA22" s="7">
        <f t="shared" si="6"/>
        <v>4.3108171894040677E-3</v>
      </c>
      <c r="AB22" s="7">
        <f t="shared" si="6"/>
        <v>0.2345883390509178</v>
      </c>
      <c r="AC22" s="7">
        <f t="shared" si="6"/>
        <v>9.7446585315481171E-2</v>
      </c>
      <c r="AD22" s="7">
        <f t="shared" si="6"/>
        <v>3.9684860896210997E-2</v>
      </c>
      <c r="AE22" s="7">
        <f t="shared" si="6"/>
        <v>2.199890940779628E-2</v>
      </c>
      <c r="AF22" s="7">
        <f t="shared" si="6"/>
        <v>0.22111504934418005</v>
      </c>
      <c r="AG22" s="7">
        <f t="shared" si="6"/>
        <v>0.1284469697885984</v>
      </c>
      <c r="AH22" s="7">
        <f t="shared" si="6"/>
        <v>0.35961368960419809</v>
      </c>
      <c r="AI22" s="7">
        <f t="shared" si="6"/>
        <v>0.34088781239388311</v>
      </c>
      <c r="AJ22" s="7">
        <f t="shared" si="6"/>
        <v>1.6864110010005335E-2</v>
      </c>
      <c r="AK22" s="7">
        <f t="shared" si="6"/>
        <v>1.3123336128726144E-2</v>
      </c>
      <c r="AL22" s="7">
        <f t="shared" si="6"/>
        <v>3.2325672670193029E-3</v>
      </c>
      <c r="AM22" s="7">
        <f t="shared" si="6"/>
        <v>1.9501227577097501E-2</v>
      </c>
      <c r="AN22" s="7">
        <f t="shared" si="6"/>
        <v>3.0901933676258656E-2</v>
      </c>
      <c r="AO22" s="7">
        <f t="shared" si="6"/>
        <v>1.6225078662586528E-2</v>
      </c>
      <c r="AP22" s="7">
        <f t="shared" si="6"/>
        <v>3.6601993630040498E-2</v>
      </c>
      <c r="AQ22" s="7">
        <f t="shared" si="6"/>
        <v>1.1982078585149514E-2</v>
      </c>
      <c r="AR22" s="7">
        <f t="shared" si="6"/>
        <v>5.9615915714026899E-2</v>
      </c>
      <c r="AS22" s="7">
        <f t="shared" si="6"/>
        <v>3.0422999142483524E-2</v>
      </c>
      <c r="AT22" s="7">
        <f t="shared" si="6"/>
        <v>1.2697468834596907E-2</v>
      </c>
      <c r="AU22" s="7">
        <f t="shared" si="6"/>
        <v>8.4043827399789939E-2</v>
      </c>
      <c r="AV22" s="7">
        <f t="shared" si="6"/>
        <v>3.001106160374218E-2</v>
      </c>
      <c r="AW22" s="7">
        <f t="shared" si="6"/>
        <v>4.839070291046179E-2</v>
      </c>
      <c r="AX22" s="7">
        <f t="shared" si="6"/>
        <v>3.4064839802869958E-2</v>
      </c>
      <c r="AY22" s="7">
        <f t="shared" si="6"/>
        <v>3.1247741955879708E-2</v>
      </c>
      <c r="AZ22" s="7">
        <f t="shared" si="6"/>
        <v>1.3928044030881343E-2</v>
      </c>
      <c r="BA22" s="7">
        <f t="shared" si="6"/>
        <v>2.8820887578410927E-2</v>
      </c>
      <c r="BB22" s="7">
        <f t="shared" si="6"/>
        <v>3.5914386589249142E-2</v>
      </c>
      <c r="BC22" s="7">
        <f t="shared" si="6"/>
        <v>2.4522356724110361E-2</v>
      </c>
      <c r="BD22" s="7">
        <f t="shared" si="6"/>
        <v>4.4636299776719984E-2</v>
      </c>
      <c r="BE22" s="7">
        <f t="shared" si="6"/>
        <v>3.1373304682292928E-2</v>
      </c>
      <c r="BF22" s="7">
        <f t="shared" si="6"/>
        <v>8.7876547069100572E-3</v>
      </c>
      <c r="BG22" s="7">
        <f t="shared" si="6"/>
        <v>1.3514777218968934E-2</v>
      </c>
      <c r="BH22" s="7">
        <f t="shared" si="6"/>
        <v>2.7533529618207497E-2</v>
      </c>
      <c r="BI22" s="7">
        <f t="shared" si="6"/>
        <v>9.5093246699269156E-3</v>
      </c>
      <c r="BJ22" s="7">
        <f t="shared" si="6"/>
        <v>0.14157141935422521</v>
      </c>
      <c r="BK22" s="7">
        <f t="shared" si="6"/>
        <v>2.6302307497980019E-2</v>
      </c>
      <c r="BL22" s="7">
        <f t="shared" si="6"/>
        <v>5.4898010009818712E-2</v>
      </c>
      <c r="BM22" s="7">
        <f t="shared" si="6"/>
        <v>5.4914353107501993E-2</v>
      </c>
      <c r="BN22" s="7">
        <f t="shared" si="6"/>
        <v>8.5446191382213918E-2</v>
      </c>
      <c r="BO22" s="7">
        <f t="shared" ref="BO22:DZ22" si="7">AVERAGE(BO14:BO21)</f>
        <v>1.1269520797357069E-2</v>
      </c>
      <c r="BP22" s="7">
        <f t="shared" si="7"/>
        <v>8.4917116550680318E-3</v>
      </c>
      <c r="BQ22" s="7">
        <f t="shared" si="7"/>
        <v>6.168148178405785E-3</v>
      </c>
      <c r="BR22" s="7">
        <f t="shared" si="7"/>
        <v>1.1654237477704643E-2</v>
      </c>
      <c r="BS22" s="7">
        <f t="shared" si="7"/>
        <v>4.4055872942720092E-2</v>
      </c>
      <c r="BT22" s="7">
        <f t="shared" si="7"/>
        <v>9.751722959321911E-2</v>
      </c>
      <c r="BU22" s="7">
        <f t="shared" si="7"/>
        <v>1.7552312787718996E-3</v>
      </c>
      <c r="BV22" s="7">
        <f t="shared" si="7"/>
        <v>2.0068229432789611E-3</v>
      </c>
      <c r="BW22" s="7">
        <f t="shared" si="7"/>
        <v>3.9132180973879757E-3</v>
      </c>
      <c r="BX22" s="7">
        <f t="shared" si="7"/>
        <v>4.1991135102480877E-3</v>
      </c>
      <c r="BY22" s="7">
        <f t="shared" si="7"/>
        <v>7.5237280213830979E-3</v>
      </c>
      <c r="BZ22" s="7">
        <f t="shared" si="7"/>
        <v>1.3107346508955289E-4</v>
      </c>
      <c r="CA22" s="7">
        <f t="shared" si="7"/>
        <v>8.4820011244940152E-3</v>
      </c>
      <c r="CB22" s="7">
        <f t="shared" si="7"/>
        <v>24.824496603261661</v>
      </c>
      <c r="CC22" s="7">
        <f t="shared" si="7"/>
        <v>0.17287793851316924</v>
      </c>
      <c r="CD22" s="7">
        <f t="shared" si="7"/>
        <v>0.13625907434717882</v>
      </c>
      <c r="CE22" s="7">
        <f t="shared" si="7"/>
        <v>1.283582052197656</v>
      </c>
      <c r="CF22" s="7">
        <f t="shared" si="7"/>
        <v>2.0181987362786908</v>
      </c>
      <c r="CG22" s="7">
        <f t="shared" si="7"/>
        <v>1.6139914468560765</v>
      </c>
      <c r="CH22" s="7">
        <f t="shared" si="7"/>
        <v>1.2859053561900863E-3</v>
      </c>
      <c r="CI22" s="7">
        <f t="shared" si="7"/>
        <v>3.5291809397517016E-3</v>
      </c>
      <c r="CJ22" s="7">
        <f t="shared" si="7"/>
        <v>8.2155538121460765E-3</v>
      </c>
      <c r="CK22" s="7">
        <f t="shared" si="7"/>
        <v>1.7577917367161064E-2</v>
      </c>
      <c r="CL22" s="7">
        <f t="shared" si="7"/>
        <v>1.7998610364264368E-3</v>
      </c>
      <c r="CM22" s="7">
        <f t="shared" si="7"/>
        <v>3.5528579833047674E-3</v>
      </c>
      <c r="CN22" s="7">
        <f t="shared" si="7"/>
        <v>0.10425610204120504</v>
      </c>
      <c r="CO22" s="7">
        <f t="shared" si="7"/>
        <v>4.1327182211929533E-3</v>
      </c>
      <c r="CP22" s="7">
        <f t="shared" si="7"/>
        <v>3.8344731550453981E-3</v>
      </c>
      <c r="CQ22" s="7">
        <f t="shared" si="7"/>
        <v>1.775972109637193E-2</v>
      </c>
      <c r="CR22" s="7">
        <f t="shared" si="7"/>
        <v>1.8757965731935531E-2</v>
      </c>
      <c r="CS22" s="7">
        <f t="shared" si="7"/>
        <v>3.2382517390330247E-2</v>
      </c>
      <c r="CT22" s="7">
        <f t="shared" si="7"/>
        <v>4.4185921268728549E-3</v>
      </c>
      <c r="CU22" s="7">
        <f t="shared" si="7"/>
        <v>1.6057831984142396E-3</v>
      </c>
      <c r="CV22" s="7">
        <f t="shared" si="7"/>
        <v>3.4534888932080253E-4</v>
      </c>
      <c r="CW22" s="7">
        <f t="shared" si="7"/>
        <v>7.7245937781105958E-2</v>
      </c>
      <c r="CX22" s="7">
        <f t="shared" si="7"/>
        <v>0.84326970641245258</v>
      </c>
      <c r="CY22" s="7">
        <f t="shared" si="7"/>
        <v>2.3317389468174653E-2</v>
      </c>
      <c r="CZ22" s="7">
        <f t="shared" si="7"/>
        <v>3.1046151102240589E-2</v>
      </c>
      <c r="DA22" s="7">
        <f t="shared" si="7"/>
        <v>8.2262052465662365E-3</v>
      </c>
      <c r="DB22" s="7">
        <f t="shared" si="7"/>
        <v>5.7915538902088809E-2</v>
      </c>
      <c r="DC22" s="7">
        <f t="shared" si="7"/>
        <v>9.0687755703155792E-2</v>
      </c>
      <c r="DD22" s="7">
        <f t="shared" si="7"/>
        <v>1.3057828677893331E-2</v>
      </c>
      <c r="DE22" s="7">
        <f t="shared" si="7"/>
        <v>7.1128958960269051E-2</v>
      </c>
      <c r="DF22" s="7">
        <f t="shared" si="7"/>
        <v>1.7376817218711902E-2</v>
      </c>
      <c r="DG22" s="7">
        <f t="shared" si="7"/>
        <v>2.565736041466924E-3</v>
      </c>
      <c r="DH22" s="7">
        <f t="shared" si="7"/>
        <v>3.3282491426597236E-3</v>
      </c>
      <c r="DI22" s="7">
        <f t="shared" si="7"/>
        <v>0.22816531762670342</v>
      </c>
      <c r="DJ22" s="7">
        <f t="shared" si="7"/>
        <v>9.3503300988947331E-3</v>
      </c>
      <c r="DK22" s="7">
        <f t="shared" si="7"/>
        <v>0.56672079572660605</v>
      </c>
      <c r="DL22" s="7">
        <f t="shared" si="7"/>
        <v>3.7084360223112403</v>
      </c>
      <c r="DM22" s="7">
        <f t="shared" si="7"/>
        <v>27.883479739917483</v>
      </c>
      <c r="DN22" s="7">
        <f t="shared" si="7"/>
        <v>0.95100291000859116</v>
      </c>
      <c r="DO22" s="7">
        <f t="shared" si="7"/>
        <v>1.6802804391334585E-3</v>
      </c>
      <c r="DP22" s="7">
        <f t="shared" si="7"/>
        <v>8.4355375438970523E-2</v>
      </c>
      <c r="DQ22" s="7">
        <f t="shared" si="7"/>
        <v>2.2828633315987061</v>
      </c>
      <c r="DR22" s="7">
        <f t="shared" si="7"/>
        <v>2.2583223841334626E-2</v>
      </c>
      <c r="DS22" s="7">
        <f t="shared" si="7"/>
        <v>9.8274571345770556E-3</v>
      </c>
      <c r="DT22" s="7">
        <f t="shared" si="7"/>
        <v>2.1807836365132363</v>
      </c>
      <c r="DU22" s="7">
        <f t="shared" si="7"/>
        <v>0.31607922989342424</v>
      </c>
      <c r="DV22" s="7">
        <f t="shared" si="7"/>
        <v>5.3333883065143139E-2</v>
      </c>
      <c r="DW22" s="7">
        <f t="shared" si="7"/>
        <v>5.5687535074463557E-2</v>
      </c>
      <c r="DX22" s="7">
        <f t="shared" si="7"/>
        <v>7.0436357503284974E-2</v>
      </c>
      <c r="DY22" s="7">
        <f t="shared" si="7"/>
        <v>0.56666363410306031</v>
      </c>
      <c r="DZ22" s="7">
        <f t="shared" si="7"/>
        <v>8.8772485396822878E-2</v>
      </c>
      <c r="EA22" s="7">
        <f t="shared" ref="EA22:FE22" si="8">AVERAGE(EA14:EA21)</f>
        <v>2.3635603437439621E-2</v>
      </c>
      <c r="EB22" s="7">
        <f t="shared" si="8"/>
        <v>3.0230469432020861</v>
      </c>
      <c r="EC22" s="7">
        <f t="shared" si="8"/>
        <v>7.5363882460894482E-2</v>
      </c>
      <c r="ED22" s="7">
        <f t="shared" si="8"/>
        <v>2.7231641370502588E-2</v>
      </c>
      <c r="EE22" s="7">
        <f t="shared" si="8"/>
        <v>1.8733710857462951</v>
      </c>
      <c r="EF22" s="7">
        <f t="shared" si="8"/>
        <v>0.14900433242185132</v>
      </c>
      <c r="EG22" s="7">
        <f t="shared" si="8"/>
        <v>0.18420675836696515</v>
      </c>
      <c r="EH22" s="7">
        <f t="shared" si="8"/>
        <v>7.4038888035846628E-2</v>
      </c>
      <c r="EI22" s="7">
        <f t="shared" si="8"/>
        <v>0.11272671712494174</v>
      </c>
      <c r="EJ22" s="7">
        <f t="shared" si="8"/>
        <v>0.10542403054946207</v>
      </c>
      <c r="EK22" s="7">
        <f t="shared" si="8"/>
        <v>1.835259919123047E-2</v>
      </c>
      <c r="EL22" s="7">
        <f t="shared" si="8"/>
        <v>2.2027845226471561E-2</v>
      </c>
      <c r="EM22" s="7">
        <f t="shared" si="8"/>
        <v>0.34888368257838304</v>
      </c>
      <c r="EN22" s="7">
        <f t="shared" si="8"/>
        <v>0.18153233979624692</v>
      </c>
      <c r="EO22" s="7">
        <f t="shared" si="8"/>
        <v>7.7610429625948552E-2</v>
      </c>
      <c r="EP22" s="7">
        <f t="shared" si="8"/>
        <v>1.4791186356079</v>
      </c>
      <c r="EQ22" s="7">
        <f t="shared" si="8"/>
        <v>4.7464443519813013</v>
      </c>
      <c r="ER22" s="7">
        <f t="shared" si="8"/>
        <v>0.20579857337484325</v>
      </c>
      <c r="ES22" s="7">
        <f t="shared" si="8"/>
        <v>1.5583592815913865</v>
      </c>
      <c r="ET22" s="7">
        <f t="shared" si="8"/>
        <v>8.2832548508172926E-2</v>
      </c>
      <c r="EU22" s="7">
        <f t="shared" si="8"/>
        <v>4.9981075231292298E-2</v>
      </c>
      <c r="EV22" s="7">
        <f t="shared" si="8"/>
        <v>1.5195116709013308E-2</v>
      </c>
      <c r="EW22" s="7">
        <f t="shared" si="8"/>
        <v>2.4087859012715006E-2</v>
      </c>
      <c r="EX22" s="7">
        <f t="shared" si="8"/>
        <v>9.9227822558932526E-3</v>
      </c>
      <c r="EY22" s="7">
        <f t="shared" si="8"/>
        <v>2.2239447851380906E-2</v>
      </c>
      <c r="EZ22" s="7">
        <f t="shared" si="8"/>
        <v>3.4259574008110846E-2</v>
      </c>
      <c r="FA22" s="7">
        <f t="shared" si="8"/>
        <v>2.0002624412395413E-2</v>
      </c>
      <c r="FB22" s="7">
        <f t="shared" si="8"/>
        <v>0.9400203641513718</v>
      </c>
      <c r="FC22" s="7">
        <f t="shared" si="8"/>
        <v>7.2428749948292986E-3</v>
      </c>
      <c r="FD22" s="7">
        <f t="shared" si="8"/>
        <v>1.6378772147963533E-3</v>
      </c>
      <c r="FE22" s="7">
        <f t="shared" si="8"/>
        <v>7.7116592015010225E-3</v>
      </c>
    </row>
    <row r="23" spans="1:161" x14ac:dyDescent="0.2">
      <c r="A23" s="1" t="s">
        <v>873</v>
      </c>
      <c r="B23" s="7">
        <f>STDEV(B14:B21)</f>
        <v>1.5412721963287171E-2</v>
      </c>
      <c r="C23" s="7">
        <f t="shared" ref="C23:BN23" si="9">STDEV(C14:C21)</f>
        <v>1.1296311781501398E-2</v>
      </c>
      <c r="D23" s="7">
        <f t="shared" si="9"/>
        <v>1.2091723773189386E-2</v>
      </c>
      <c r="E23" s="7">
        <f t="shared" si="9"/>
        <v>4.5257043018310968E-2</v>
      </c>
      <c r="F23" s="7">
        <f t="shared" si="9"/>
        <v>5.1828144438141141E-2</v>
      </c>
      <c r="G23" s="7">
        <f t="shared" si="9"/>
        <v>0.35889889332377362</v>
      </c>
      <c r="H23" s="7">
        <f t="shared" si="9"/>
        <v>3.5578475267062641E-2</v>
      </c>
      <c r="I23" s="7">
        <f t="shared" si="9"/>
        <v>5.3267927207205371E-2</v>
      </c>
      <c r="J23" s="7">
        <f t="shared" si="9"/>
        <v>3.2649126343882749E-2</v>
      </c>
      <c r="K23" s="7">
        <f t="shared" si="9"/>
        <v>1.3601910342327614E-2</v>
      </c>
      <c r="L23" s="7">
        <f t="shared" si="9"/>
        <v>5.8718030723173373E-2</v>
      </c>
      <c r="M23" s="7">
        <f t="shared" si="9"/>
        <v>0.15090487148113718</v>
      </c>
      <c r="N23" s="7">
        <f t="shared" si="9"/>
        <v>0.1260323707332722</v>
      </c>
      <c r="O23" s="7">
        <f t="shared" si="9"/>
        <v>3.8269388156797333E-2</v>
      </c>
      <c r="P23" s="7">
        <f t="shared" si="9"/>
        <v>2.1900645781563071E-2</v>
      </c>
      <c r="Q23" s="7">
        <f t="shared" si="9"/>
        <v>0.4370770906642949</v>
      </c>
      <c r="R23" s="7">
        <f t="shared" si="9"/>
        <v>0.12004214169992186</v>
      </c>
      <c r="S23" s="7">
        <f t="shared" si="9"/>
        <v>2.1060944767321274E-2</v>
      </c>
      <c r="T23" s="7">
        <f t="shared" si="9"/>
        <v>0.14037034248775246</v>
      </c>
      <c r="U23" s="7">
        <f t="shared" si="9"/>
        <v>4.2368420982735661E-2</v>
      </c>
      <c r="V23" s="7">
        <f t="shared" si="9"/>
        <v>0.5130657317838917</v>
      </c>
      <c r="W23" s="7">
        <f t="shared" si="9"/>
        <v>0.20649223013030202</v>
      </c>
      <c r="X23" s="7">
        <f t="shared" si="9"/>
        <v>0.29604113598369208</v>
      </c>
      <c r="Y23" s="7">
        <f t="shared" si="9"/>
        <v>0.53914401373770049</v>
      </c>
      <c r="Z23" s="7">
        <f t="shared" si="9"/>
        <v>5.8447981249527076E-2</v>
      </c>
      <c r="AA23" s="7">
        <f t="shared" si="9"/>
        <v>6.3404427764640458E-3</v>
      </c>
      <c r="AB23" s="7">
        <f t="shared" si="9"/>
        <v>0.15880376833774004</v>
      </c>
      <c r="AC23" s="7">
        <f t="shared" si="9"/>
        <v>4.8686827592492349E-2</v>
      </c>
      <c r="AD23" s="7">
        <f t="shared" si="9"/>
        <v>2.7580610190981861E-2</v>
      </c>
      <c r="AE23" s="7">
        <f t="shared" si="9"/>
        <v>2.5845777015893998E-2</v>
      </c>
      <c r="AF23" s="7">
        <f t="shared" si="9"/>
        <v>0.12839448176928145</v>
      </c>
      <c r="AG23" s="7">
        <f t="shared" si="9"/>
        <v>0.12924663276124299</v>
      </c>
      <c r="AH23" s="7">
        <f t="shared" si="9"/>
        <v>0.25124559282480313</v>
      </c>
      <c r="AI23" s="7">
        <f t="shared" si="9"/>
        <v>0.23948754302713049</v>
      </c>
      <c r="AJ23" s="7">
        <f t="shared" si="9"/>
        <v>1.775628318110738E-2</v>
      </c>
      <c r="AK23" s="7">
        <f t="shared" si="9"/>
        <v>1.2982089331016956E-2</v>
      </c>
      <c r="AL23" s="7">
        <f t="shared" si="9"/>
        <v>5.3291115383943977E-3</v>
      </c>
      <c r="AM23" s="7">
        <f t="shared" si="9"/>
        <v>1.9874829008489591E-2</v>
      </c>
      <c r="AN23" s="7">
        <f t="shared" si="9"/>
        <v>5.2296485046408048E-2</v>
      </c>
      <c r="AO23" s="7">
        <f t="shared" si="9"/>
        <v>2.0395744597020309E-2</v>
      </c>
      <c r="AP23" s="7">
        <f t="shared" si="9"/>
        <v>3.5180116987106679E-2</v>
      </c>
      <c r="AQ23" s="7">
        <f t="shared" si="9"/>
        <v>1.1138688341537969E-2</v>
      </c>
      <c r="AR23" s="7">
        <f t="shared" si="9"/>
        <v>4.4042070491898462E-2</v>
      </c>
      <c r="AS23" s="7">
        <f t="shared" si="9"/>
        <v>4.3007374119234797E-2</v>
      </c>
      <c r="AT23" s="7">
        <f t="shared" si="9"/>
        <v>2.5567772562995729E-2</v>
      </c>
      <c r="AU23" s="7">
        <f t="shared" si="9"/>
        <v>5.2712758694810277E-2</v>
      </c>
      <c r="AV23" s="7">
        <f t="shared" si="9"/>
        <v>3.8936487161716521E-2</v>
      </c>
      <c r="AW23" s="7">
        <f t="shared" si="9"/>
        <v>0.10189102704282466</v>
      </c>
      <c r="AX23" s="7">
        <f t="shared" si="9"/>
        <v>3.6717131131810361E-2</v>
      </c>
      <c r="AY23" s="7">
        <f t="shared" si="9"/>
        <v>1.9829029498606463E-2</v>
      </c>
      <c r="AZ23" s="7">
        <f t="shared" si="9"/>
        <v>1.302565095578959E-2</v>
      </c>
      <c r="BA23" s="7">
        <f t="shared" si="9"/>
        <v>2.7719457759907827E-2</v>
      </c>
      <c r="BB23" s="7">
        <f t="shared" si="9"/>
        <v>2.0453672199189827E-2</v>
      </c>
      <c r="BC23" s="7">
        <f t="shared" si="9"/>
        <v>3.546914951307889E-2</v>
      </c>
      <c r="BD23" s="7">
        <f t="shared" si="9"/>
        <v>8.4939665917326823E-2</v>
      </c>
      <c r="BE23" s="7">
        <f t="shared" si="9"/>
        <v>5.3650449405239289E-2</v>
      </c>
      <c r="BF23" s="7">
        <f t="shared" si="9"/>
        <v>9.7164209676241283E-3</v>
      </c>
      <c r="BG23" s="7">
        <f t="shared" si="9"/>
        <v>1.898637053344818E-2</v>
      </c>
      <c r="BH23" s="7">
        <f t="shared" si="9"/>
        <v>2.4923015783376131E-2</v>
      </c>
      <c r="BI23" s="7">
        <f t="shared" si="9"/>
        <v>7.2140313216736938E-3</v>
      </c>
      <c r="BJ23" s="7">
        <f t="shared" si="9"/>
        <v>0.10046193537629083</v>
      </c>
      <c r="BK23" s="7">
        <f t="shared" si="9"/>
        <v>1.7292727059158332E-2</v>
      </c>
      <c r="BL23" s="7">
        <f t="shared" si="9"/>
        <v>0.11186862900937813</v>
      </c>
      <c r="BM23" s="7">
        <f t="shared" si="9"/>
        <v>6.784402113468177E-2</v>
      </c>
      <c r="BN23" s="7">
        <f t="shared" si="9"/>
        <v>7.8062380072758134E-2</v>
      </c>
      <c r="BO23" s="7">
        <f t="shared" ref="BO23:DZ23" si="10">STDEV(BO14:BO21)</f>
        <v>2.1654933050939851E-2</v>
      </c>
      <c r="BP23" s="7">
        <f t="shared" si="10"/>
        <v>1.6469890524517576E-2</v>
      </c>
      <c r="BQ23" s="7">
        <f t="shared" si="10"/>
        <v>1.1487019089670465E-2</v>
      </c>
      <c r="BR23" s="7">
        <f t="shared" si="10"/>
        <v>1.5634183234038847E-2</v>
      </c>
      <c r="BS23" s="7">
        <f t="shared" si="10"/>
        <v>5.1229484089678187E-2</v>
      </c>
      <c r="BT23" s="7">
        <f t="shared" si="10"/>
        <v>0.19553914011867843</v>
      </c>
      <c r="BU23" s="7">
        <f t="shared" si="10"/>
        <v>4.2178837278212273E-3</v>
      </c>
      <c r="BV23" s="7">
        <f t="shared" si="10"/>
        <v>2.8705659722279373E-3</v>
      </c>
      <c r="BW23" s="7">
        <f t="shared" si="10"/>
        <v>5.171715765847463E-3</v>
      </c>
      <c r="BX23" s="7">
        <f t="shared" si="10"/>
        <v>8.2343778014821942E-3</v>
      </c>
      <c r="BY23" s="7">
        <f t="shared" si="10"/>
        <v>1.5953901245129555E-2</v>
      </c>
      <c r="BZ23" s="7">
        <f t="shared" si="10"/>
        <v>1.2727611294503983E-4</v>
      </c>
      <c r="CA23" s="7">
        <f t="shared" si="10"/>
        <v>2.2751804421908536E-2</v>
      </c>
      <c r="CB23" s="7">
        <f t="shared" si="10"/>
        <v>3.2034813771059119</v>
      </c>
      <c r="CC23" s="7">
        <f t="shared" si="10"/>
        <v>3.9188645975458909E-2</v>
      </c>
      <c r="CD23" s="7">
        <f t="shared" si="10"/>
        <v>2.3535146145265085E-2</v>
      </c>
      <c r="CE23" s="7">
        <f t="shared" si="10"/>
        <v>0.26691670978754362</v>
      </c>
      <c r="CF23" s="7">
        <f t="shared" si="10"/>
        <v>0.35493010628346888</v>
      </c>
      <c r="CG23" s="7">
        <f t="shared" si="10"/>
        <v>0.15228180136685335</v>
      </c>
      <c r="CH23" s="7">
        <f t="shared" si="10"/>
        <v>2.4012978891376712E-3</v>
      </c>
      <c r="CI23" s="7">
        <f t="shared" si="10"/>
        <v>5.2620117374298433E-3</v>
      </c>
      <c r="CJ23" s="7">
        <f t="shared" si="10"/>
        <v>6.5985613347175464E-3</v>
      </c>
      <c r="CK23" s="7">
        <f t="shared" si="10"/>
        <v>1.2255902834232005E-2</v>
      </c>
      <c r="CL23" s="7">
        <f t="shared" si="10"/>
        <v>4.7432545716048083E-3</v>
      </c>
      <c r="CM23" s="7">
        <f t="shared" si="10"/>
        <v>6.4473253874170969E-3</v>
      </c>
      <c r="CN23" s="7">
        <f t="shared" si="10"/>
        <v>6.7412154247194281E-2</v>
      </c>
      <c r="CO23" s="7">
        <f t="shared" si="10"/>
        <v>5.7829195298669282E-3</v>
      </c>
      <c r="CP23" s="7">
        <f t="shared" si="10"/>
        <v>6.8893091100899638E-3</v>
      </c>
      <c r="CQ23" s="7">
        <f t="shared" si="10"/>
        <v>1.4725609084204673E-2</v>
      </c>
      <c r="CR23" s="7">
        <f t="shared" si="10"/>
        <v>2.0793853142985576E-2</v>
      </c>
      <c r="CS23" s="7">
        <f t="shared" si="10"/>
        <v>3.3059995594010134E-2</v>
      </c>
      <c r="CT23" s="7">
        <f t="shared" si="10"/>
        <v>1.1570012716601994E-2</v>
      </c>
      <c r="CU23" s="7">
        <f t="shared" si="10"/>
        <v>4.4219924718472726E-3</v>
      </c>
      <c r="CV23" s="7">
        <f t="shared" si="10"/>
        <v>7.3132091338594949E-4</v>
      </c>
      <c r="CW23" s="7">
        <f t="shared" si="10"/>
        <v>0.13967015827336021</v>
      </c>
      <c r="CX23" s="7">
        <f t="shared" si="10"/>
        <v>1.386665097338158</v>
      </c>
      <c r="CY23" s="7">
        <f t="shared" si="10"/>
        <v>5.9514627992065659E-2</v>
      </c>
      <c r="CZ23" s="7">
        <f t="shared" si="10"/>
        <v>6.3625426044238514E-2</v>
      </c>
      <c r="DA23" s="7">
        <f t="shared" si="10"/>
        <v>1.7049135621849974E-2</v>
      </c>
      <c r="DB23" s="7">
        <f t="shared" si="10"/>
        <v>7.4269816801451422E-2</v>
      </c>
      <c r="DC23" s="7">
        <f t="shared" si="10"/>
        <v>0.21213646771166492</v>
      </c>
      <c r="DD23" s="7">
        <f t="shared" si="10"/>
        <v>2.1370255138285905E-2</v>
      </c>
      <c r="DE23" s="7">
        <f t="shared" si="10"/>
        <v>0.11762016569375509</v>
      </c>
      <c r="DF23" s="7">
        <f t="shared" si="10"/>
        <v>1.8000886074978729E-2</v>
      </c>
      <c r="DG23" s="7">
        <f t="shared" si="10"/>
        <v>1.6996135115610702E-3</v>
      </c>
      <c r="DH23" s="7">
        <f t="shared" si="10"/>
        <v>4.0103084758361237E-3</v>
      </c>
      <c r="DI23" s="7">
        <f t="shared" si="10"/>
        <v>5.4637454599368335E-2</v>
      </c>
      <c r="DJ23" s="7">
        <f t="shared" si="10"/>
        <v>2.3955468093013513E-3</v>
      </c>
      <c r="DK23" s="7">
        <f t="shared" si="10"/>
        <v>3.521515757968946E-2</v>
      </c>
      <c r="DL23" s="7">
        <f t="shared" si="10"/>
        <v>0.3008228115116971</v>
      </c>
      <c r="DM23" s="7">
        <f t="shared" si="10"/>
        <v>3.1217000173964502</v>
      </c>
      <c r="DN23" s="7">
        <f t="shared" si="10"/>
        <v>0.16332015937326569</v>
      </c>
      <c r="DO23" s="7">
        <f t="shared" si="10"/>
        <v>1.510407368273664E-3</v>
      </c>
      <c r="DP23" s="7">
        <f t="shared" si="10"/>
        <v>3.260194655462717E-2</v>
      </c>
      <c r="DQ23" s="7">
        <f t="shared" si="10"/>
        <v>0.15302222447281832</v>
      </c>
      <c r="DR23" s="7">
        <f t="shared" si="10"/>
        <v>5.7512030719726447E-3</v>
      </c>
      <c r="DS23" s="7">
        <f t="shared" si="10"/>
        <v>1.2059467877644616E-2</v>
      </c>
      <c r="DT23" s="7">
        <f t="shared" si="10"/>
        <v>0.4325433625202969</v>
      </c>
      <c r="DU23" s="7">
        <f t="shared" si="10"/>
        <v>6.4956707164119248E-2</v>
      </c>
      <c r="DV23" s="7">
        <f t="shared" si="10"/>
        <v>1.747158588289029E-2</v>
      </c>
      <c r="DW23" s="7">
        <f t="shared" si="10"/>
        <v>1.413165264622139E-2</v>
      </c>
      <c r="DX23" s="7">
        <f t="shared" si="10"/>
        <v>1.8771184416408505E-2</v>
      </c>
      <c r="DY23" s="7">
        <f t="shared" si="10"/>
        <v>0.14142308789230934</v>
      </c>
      <c r="DZ23" s="7">
        <f t="shared" si="10"/>
        <v>2.8039520531299159E-2</v>
      </c>
      <c r="EA23" s="7">
        <f t="shared" ref="EA23:FE23" si="11">STDEV(EA14:EA21)</f>
        <v>7.5639772403975868E-3</v>
      </c>
      <c r="EB23" s="7">
        <f t="shared" si="11"/>
        <v>2.5055985055251808</v>
      </c>
      <c r="EC23" s="7">
        <f t="shared" si="11"/>
        <v>4.2569093545590526E-2</v>
      </c>
      <c r="ED23" s="7">
        <f t="shared" si="11"/>
        <v>1.5967238571197417E-2</v>
      </c>
      <c r="EE23" s="7">
        <f t="shared" si="11"/>
        <v>0.18750594920267658</v>
      </c>
      <c r="EF23" s="7">
        <f t="shared" si="11"/>
        <v>3.1538147014052588E-2</v>
      </c>
      <c r="EG23" s="7">
        <f t="shared" si="11"/>
        <v>5.3513022980572117E-2</v>
      </c>
      <c r="EH23" s="7">
        <f t="shared" si="11"/>
        <v>7.95479808872686E-3</v>
      </c>
      <c r="EI23" s="7">
        <f t="shared" si="11"/>
        <v>1.4502974803540335E-2</v>
      </c>
      <c r="EJ23" s="7">
        <f t="shared" si="11"/>
        <v>3.8374428059253986E-2</v>
      </c>
      <c r="EK23" s="7">
        <f t="shared" si="11"/>
        <v>1.0399678991594946E-2</v>
      </c>
      <c r="EL23" s="7">
        <f t="shared" si="11"/>
        <v>5.4327149226064322E-3</v>
      </c>
      <c r="EM23" s="7">
        <f t="shared" si="11"/>
        <v>0.14760059979231233</v>
      </c>
      <c r="EN23" s="7">
        <f t="shared" si="11"/>
        <v>2.1697946877961675E-2</v>
      </c>
      <c r="EO23" s="7">
        <f t="shared" si="11"/>
        <v>2.6220250085742598E-2</v>
      </c>
      <c r="EP23" s="7">
        <f t="shared" si="11"/>
        <v>0.10658366256283057</v>
      </c>
      <c r="EQ23" s="7">
        <f t="shared" si="11"/>
        <v>0.54547598748652359</v>
      </c>
      <c r="ER23" s="7">
        <f t="shared" si="11"/>
        <v>3.6501157205713688E-2</v>
      </c>
      <c r="ES23" s="7">
        <f t="shared" si="11"/>
        <v>0.14487622883986345</v>
      </c>
      <c r="ET23" s="7">
        <f t="shared" si="11"/>
        <v>1.711749576162688E-2</v>
      </c>
      <c r="EU23" s="7">
        <f t="shared" si="11"/>
        <v>3.924011475808286E-2</v>
      </c>
      <c r="EV23" s="7">
        <f t="shared" si="11"/>
        <v>6.7559101762064188E-3</v>
      </c>
      <c r="EW23" s="7">
        <f t="shared" si="11"/>
        <v>1.2396548305103356E-2</v>
      </c>
      <c r="EX23" s="7">
        <f t="shared" si="11"/>
        <v>5.9098738751150208E-3</v>
      </c>
      <c r="EY23" s="7">
        <f t="shared" si="11"/>
        <v>1.3235668348240406E-2</v>
      </c>
      <c r="EZ23" s="7">
        <f t="shared" si="11"/>
        <v>7.4210219419285307E-3</v>
      </c>
      <c r="FA23" s="7">
        <f t="shared" si="11"/>
        <v>6.6008472428660727E-3</v>
      </c>
      <c r="FB23" s="7">
        <f t="shared" si="11"/>
        <v>0.9136829321544726</v>
      </c>
      <c r="FC23" s="7">
        <f t="shared" si="11"/>
        <v>9.3920749087652942E-3</v>
      </c>
      <c r="FD23" s="7">
        <f t="shared" si="11"/>
        <v>4.0064708994372407E-3</v>
      </c>
      <c r="FE23" s="7">
        <f t="shared" si="11"/>
        <v>7.0758336020141773E-3</v>
      </c>
    </row>
    <row r="24" spans="1:161" x14ac:dyDescent="0.2">
      <c r="A24" s="1"/>
    </row>
    <row r="25" spans="1:161" x14ac:dyDescent="0.2">
      <c r="A25" s="1" t="s">
        <v>874</v>
      </c>
      <c r="B25" s="1">
        <f>TTEST(B14:B21,B3:B10,2,2)</f>
        <v>7.1311056266223805E-2</v>
      </c>
      <c r="C25" s="1">
        <f t="shared" ref="C25:BN25" si="12">TTEST(C14:C21,C3:C10,2,2)</f>
        <v>0.5935737547314488</v>
      </c>
      <c r="D25" s="1">
        <f t="shared" si="12"/>
        <v>1.1988312370706937E-2</v>
      </c>
      <c r="E25" s="1">
        <f t="shared" si="12"/>
        <v>0.37467763764481776</v>
      </c>
      <c r="F25" s="1">
        <f t="shared" si="12"/>
        <v>0.11576268913843972</v>
      </c>
      <c r="G25" s="1">
        <f t="shared" si="12"/>
        <v>1.9186556489245766E-2</v>
      </c>
      <c r="H25" s="1">
        <f t="shared" si="12"/>
        <v>0.38609969638550801</v>
      </c>
      <c r="I25" s="1">
        <f t="shared" si="12"/>
        <v>0.11711766045003723</v>
      </c>
      <c r="J25" s="1">
        <f t="shared" si="12"/>
        <v>1.7548147610654666E-2</v>
      </c>
      <c r="K25" s="1">
        <f t="shared" si="12"/>
        <v>4.9448874643921871E-2</v>
      </c>
      <c r="L25" s="1">
        <f t="shared" si="12"/>
        <v>4.1539432517317752E-2</v>
      </c>
      <c r="M25" s="1">
        <f t="shared" si="12"/>
        <v>0.50796542934021127</v>
      </c>
      <c r="N25" s="1">
        <f t="shared" si="12"/>
        <v>1.1672565257613173E-2</v>
      </c>
      <c r="O25" s="1">
        <f t="shared" si="12"/>
        <v>0.58640917036949081</v>
      </c>
      <c r="P25" s="1">
        <f t="shared" si="12"/>
        <v>0.69497096977377404</v>
      </c>
      <c r="Q25" s="1">
        <f t="shared" si="12"/>
        <v>7.9319299444051156E-4</v>
      </c>
      <c r="R25" s="1">
        <f t="shared" si="12"/>
        <v>4.0296640317367093E-3</v>
      </c>
      <c r="S25" s="1">
        <f t="shared" si="12"/>
        <v>0.37346363353742484</v>
      </c>
      <c r="T25" s="1">
        <f t="shared" si="12"/>
        <v>4.0512381394624125E-3</v>
      </c>
      <c r="U25" s="1">
        <f t="shared" si="12"/>
        <v>7.1342695038232512E-2</v>
      </c>
      <c r="V25" s="1">
        <f t="shared" si="12"/>
        <v>5.3547877050795175E-6</v>
      </c>
      <c r="W25" s="1">
        <f t="shared" si="12"/>
        <v>2.0788550713430937E-4</v>
      </c>
      <c r="X25" s="1">
        <f t="shared" si="12"/>
        <v>0.98335375998576235</v>
      </c>
      <c r="Y25" s="1">
        <f t="shared" si="12"/>
        <v>5.8377356716101001E-3</v>
      </c>
      <c r="Z25" s="1">
        <f t="shared" si="12"/>
        <v>0.31541038581123787</v>
      </c>
      <c r="AA25" s="1">
        <f t="shared" si="12"/>
        <v>0.87142094178521168</v>
      </c>
      <c r="AB25" s="1">
        <f t="shared" si="12"/>
        <v>2.0926971886266574E-5</v>
      </c>
      <c r="AC25" s="1">
        <f t="shared" si="12"/>
        <v>3.7862431927548345E-5</v>
      </c>
      <c r="AD25" s="1">
        <f t="shared" si="12"/>
        <v>1.0532286347405786E-4</v>
      </c>
      <c r="AE25" s="1">
        <f t="shared" si="12"/>
        <v>0.45815745775212346</v>
      </c>
      <c r="AF25" s="1">
        <f t="shared" si="12"/>
        <v>5.3299295080588945E-7</v>
      </c>
      <c r="AG25" s="1">
        <f t="shared" si="12"/>
        <v>2.9884269994370067E-4</v>
      </c>
      <c r="AH25" s="1">
        <f t="shared" si="12"/>
        <v>2.9468973992984155E-3</v>
      </c>
      <c r="AI25" s="1">
        <f t="shared" si="12"/>
        <v>2.397516248100275E-5</v>
      </c>
      <c r="AJ25" s="1">
        <f t="shared" si="12"/>
        <v>5.7924558755660459E-2</v>
      </c>
      <c r="AK25" s="1">
        <f t="shared" si="12"/>
        <v>2.4527245805340481E-2</v>
      </c>
      <c r="AL25" s="1">
        <f t="shared" si="12"/>
        <v>0.20308251683962941</v>
      </c>
      <c r="AM25" s="1">
        <f t="shared" si="12"/>
        <v>4.9910440838185875E-2</v>
      </c>
      <c r="AN25" s="1">
        <f t="shared" si="12"/>
        <v>0.20588155307611508</v>
      </c>
      <c r="AO25" s="1">
        <f t="shared" si="12"/>
        <v>7.3612978610023722E-2</v>
      </c>
      <c r="AP25" s="1">
        <f t="shared" si="12"/>
        <v>2.5358894300432304E-2</v>
      </c>
      <c r="AQ25" s="1">
        <f t="shared" si="12"/>
        <v>0.1367286633042781</v>
      </c>
      <c r="AR25" s="1">
        <f t="shared" si="12"/>
        <v>3.1096618990391549E-3</v>
      </c>
      <c r="AS25" s="1">
        <f t="shared" si="12"/>
        <v>0.11944067754421103</v>
      </c>
      <c r="AT25" s="1">
        <f t="shared" si="12"/>
        <v>0.26975629077310054</v>
      </c>
      <c r="AU25" s="1">
        <f t="shared" si="12"/>
        <v>2.6785780726137809E-3</v>
      </c>
      <c r="AV25" s="1">
        <f t="shared" si="12"/>
        <v>8.8364324945312225E-2</v>
      </c>
      <c r="AW25" s="1">
        <f t="shared" si="12"/>
        <v>0.27380646505329448</v>
      </c>
      <c r="AX25" s="1">
        <f t="shared" si="12"/>
        <v>0.14212845537745575</v>
      </c>
      <c r="AY25" s="1">
        <f t="shared" si="12"/>
        <v>9.6682580548389213E-2</v>
      </c>
      <c r="AZ25" s="1">
        <f t="shared" si="12"/>
        <v>0.10467378185436201</v>
      </c>
      <c r="BA25" s="1">
        <f t="shared" si="12"/>
        <v>6.670542861906413E-2</v>
      </c>
      <c r="BB25" s="1">
        <f t="shared" si="12"/>
        <v>8.6781041214075649E-2</v>
      </c>
      <c r="BC25" s="1">
        <f t="shared" si="12"/>
        <v>0.1389101998553201</v>
      </c>
      <c r="BD25" s="1">
        <f t="shared" si="12"/>
        <v>0.2461134588246229</v>
      </c>
      <c r="BE25" s="1">
        <f t="shared" si="12"/>
        <v>0.51357893128636678</v>
      </c>
      <c r="BF25" s="1">
        <f t="shared" si="12"/>
        <v>0.2370257243010826</v>
      </c>
      <c r="BG25" s="1">
        <f t="shared" si="12"/>
        <v>0.43760285169552193</v>
      </c>
      <c r="BH25" s="1">
        <f t="shared" si="12"/>
        <v>0.50356339439945219</v>
      </c>
      <c r="BI25" s="1">
        <f t="shared" si="12"/>
        <v>4.3482809179182238E-7</v>
      </c>
      <c r="BJ25" s="1">
        <f t="shared" si="12"/>
        <v>1.8750203588402729E-2</v>
      </c>
      <c r="BK25" s="1">
        <f t="shared" si="12"/>
        <v>2.0016073351945229E-2</v>
      </c>
      <c r="BL25" s="1">
        <f t="shared" si="12"/>
        <v>0.21827874279573312</v>
      </c>
      <c r="BM25" s="1">
        <f t="shared" si="12"/>
        <v>0.16376745837062304</v>
      </c>
      <c r="BN25" s="1">
        <f t="shared" si="12"/>
        <v>1.6274712190388875E-2</v>
      </c>
      <c r="BO25" s="1">
        <f t="shared" ref="BO25:DZ25" si="13">TTEST(BO14:BO21,BO3:BO10,2,2)</f>
        <v>0.38161246213226574</v>
      </c>
      <c r="BP25" s="1">
        <f t="shared" si="13"/>
        <v>0.77687646426327372</v>
      </c>
      <c r="BQ25" s="1">
        <f t="shared" si="13"/>
        <v>5.3150671021587458E-2</v>
      </c>
      <c r="BR25" s="1">
        <f t="shared" si="13"/>
        <v>0.27473480498181896</v>
      </c>
      <c r="BS25" s="1">
        <f t="shared" si="13"/>
        <v>0.32452874666589382</v>
      </c>
      <c r="BT25" s="1">
        <f t="shared" si="13"/>
        <v>0.2618099486345698</v>
      </c>
      <c r="BU25" s="1">
        <f t="shared" si="13"/>
        <v>5.6494608046864875E-2</v>
      </c>
      <c r="BV25" s="1">
        <f t="shared" si="13"/>
        <v>4.5787307954596901E-2</v>
      </c>
      <c r="BW25" s="1">
        <f t="shared" si="13"/>
        <v>0.23893558243614912</v>
      </c>
      <c r="BX25" s="1">
        <f t="shared" si="13"/>
        <v>0.21694838004625322</v>
      </c>
      <c r="BY25" s="1">
        <f t="shared" si="13"/>
        <v>0.23796481551900411</v>
      </c>
      <c r="BZ25" s="1">
        <f t="shared" si="13"/>
        <v>2.2554146143207061E-3</v>
      </c>
      <c r="CA25" s="1">
        <f t="shared" si="13"/>
        <v>0.39111621579004729</v>
      </c>
      <c r="CB25" s="1">
        <f t="shared" si="13"/>
        <v>3.5673100677599295E-6</v>
      </c>
      <c r="CC25" s="1">
        <f t="shared" si="13"/>
        <v>4.2078776690587689E-2</v>
      </c>
      <c r="CD25" s="1">
        <f t="shared" si="13"/>
        <v>4.2279568792627689E-2</v>
      </c>
      <c r="CE25" s="1">
        <f t="shared" si="13"/>
        <v>1.4403604352220033E-3</v>
      </c>
      <c r="CF25" s="1">
        <f t="shared" si="13"/>
        <v>1.7761746165323056E-6</v>
      </c>
      <c r="CG25" s="1">
        <f t="shared" si="13"/>
        <v>1.2923863307667125E-8</v>
      </c>
      <c r="CH25" s="1">
        <f t="shared" si="13"/>
        <v>0.17099819052070542</v>
      </c>
      <c r="CI25" s="1">
        <f t="shared" si="13"/>
        <v>5.4731185463332478E-2</v>
      </c>
      <c r="CJ25" s="1">
        <f t="shared" si="13"/>
        <v>7.7475971368440056E-5</v>
      </c>
      <c r="CK25" s="1">
        <f t="shared" si="13"/>
        <v>5.1753776401433746E-4</v>
      </c>
      <c r="CL25" s="1">
        <f t="shared" si="13"/>
        <v>0.37859196602102851</v>
      </c>
      <c r="CM25" s="1">
        <f t="shared" si="13"/>
        <v>0.14550398509479617</v>
      </c>
      <c r="CN25" s="1">
        <f t="shared" si="13"/>
        <v>7.4245013037668811E-2</v>
      </c>
      <c r="CO25" s="1">
        <f t="shared" si="13"/>
        <v>0.31550251108043714</v>
      </c>
      <c r="CP25" s="1">
        <f t="shared" si="13"/>
        <v>3.7808928354159605E-3</v>
      </c>
      <c r="CQ25" s="1">
        <f t="shared" si="13"/>
        <v>1.7928608155990197E-7</v>
      </c>
      <c r="CR25" s="1">
        <f t="shared" si="13"/>
        <v>3.5399081823460536E-6</v>
      </c>
      <c r="CS25" s="1">
        <f t="shared" si="13"/>
        <v>8.0504722478079424E-2</v>
      </c>
      <c r="CT25" s="1">
        <f t="shared" si="13"/>
        <v>0.8726278444489679</v>
      </c>
      <c r="CU25" s="1">
        <f t="shared" si="13"/>
        <v>0.7941993638559196</v>
      </c>
      <c r="CV25" s="1">
        <f t="shared" si="13"/>
        <v>6.2252366655259962E-4</v>
      </c>
      <c r="CW25" s="1">
        <f t="shared" si="13"/>
        <v>0.47443864336543051</v>
      </c>
      <c r="CX25" s="1">
        <f t="shared" si="13"/>
        <v>0.15829695911357197</v>
      </c>
      <c r="CY25" s="1">
        <f t="shared" si="13"/>
        <v>0.35349404507545767</v>
      </c>
      <c r="CZ25" s="1">
        <f t="shared" si="13"/>
        <v>0.67208114327546031</v>
      </c>
      <c r="DA25" s="1">
        <f t="shared" si="13"/>
        <v>0.14581221915534742</v>
      </c>
      <c r="DB25" s="1">
        <f t="shared" si="13"/>
        <v>0.30089176540581353</v>
      </c>
      <c r="DC25" s="1">
        <f t="shared" si="13"/>
        <v>0.24676387463826913</v>
      </c>
      <c r="DD25" s="1">
        <f t="shared" si="13"/>
        <v>0.31395404813293232</v>
      </c>
      <c r="DE25" s="1">
        <f t="shared" si="13"/>
        <v>0.27706969190831487</v>
      </c>
      <c r="DF25" s="1">
        <f t="shared" si="13"/>
        <v>7.0884949340571199E-2</v>
      </c>
      <c r="DG25" s="1">
        <f t="shared" si="13"/>
        <v>0.48432752383282451</v>
      </c>
      <c r="DH25" s="1">
        <f t="shared" si="13"/>
        <v>6.6126017166766693E-2</v>
      </c>
      <c r="DI25" s="1">
        <f t="shared" si="13"/>
        <v>0.44523486938944756</v>
      </c>
      <c r="DJ25" s="1">
        <f t="shared" si="13"/>
        <v>0.87097658442458459</v>
      </c>
      <c r="DK25" s="1">
        <f t="shared" si="13"/>
        <v>3.8977205712531376E-6</v>
      </c>
      <c r="DL25" s="1">
        <f t="shared" si="13"/>
        <v>5.5731297585278256E-2</v>
      </c>
      <c r="DM25" s="1">
        <f t="shared" si="13"/>
        <v>4.4223003753128343E-3</v>
      </c>
      <c r="DN25" s="1">
        <f t="shared" si="13"/>
        <v>4.1084681766286614E-8</v>
      </c>
      <c r="DO25" s="1">
        <f t="shared" si="13"/>
        <v>0.17640526329622111</v>
      </c>
      <c r="DP25" s="1">
        <f t="shared" si="13"/>
        <v>3.2095597738022244E-2</v>
      </c>
      <c r="DQ25" s="1">
        <f t="shared" si="13"/>
        <v>0.22680351680861846</v>
      </c>
      <c r="DR25" s="1">
        <f t="shared" si="13"/>
        <v>1.3792797240806006E-3</v>
      </c>
      <c r="DS25" s="1">
        <f t="shared" si="13"/>
        <v>0.81093848225880683</v>
      </c>
      <c r="DT25" s="1">
        <f t="shared" si="13"/>
        <v>4.1356985301070009E-8</v>
      </c>
      <c r="DU25" s="1">
        <f t="shared" si="13"/>
        <v>1.5196784884152763E-6</v>
      </c>
      <c r="DV25" s="1">
        <f t="shared" si="13"/>
        <v>1.310986189821594E-2</v>
      </c>
      <c r="DW25" s="1">
        <f t="shared" si="13"/>
        <v>1.0504100047758458E-6</v>
      </c>
      <c r="DX25" s="1">
        <f t="shared" si="13"/>
        <v>9.5575795042031689E-2</v>
      </c>
      <c r="DY25" s="1">
        <f t="shared" si="13"/>
        <v>6.6017563662095283E-4</v>
      </c>
      <c r="DZ25" s="1">
        <f t="shared" si="13"/>
        <v>1.5877349108018307E-7</v>
      </c>
      <c r="EA25" s="1">
        <f t="shared" ref="EA25:FE25" si="14">TTEST(EA14:EA21,EA3:EA10,2,2)</f>
        <v>0.17484905096100348</v>
      </c>
      <c r="EB25" s="1">
        <f t="shared" si="14"/>
        <v>1.4319785117451777E-2</v>
      </c>
      <c r="EC25" s="1">
        <f t="shared" si="14"/>
        <v>2.3983542019712249E-2</v>
      </c>
      <c r="ED25" s="1">
        <f t="shared" si="14"/>
        <v>0.46231392315666886</v>
      </c>
      <c r="EE25" s="1">
        <f t="shared" si="14"/>
        <v>6.6658442811768553E-2</v>
      </c>
      <c r="EF25" s="1">
        <f t="shared" si="14"/>
        <v>0.17686075303920706</v>
      </c>
      <c r="EG25" s="1">
        <f t="shared" si="14"/>
        <v>1.6175284640825064E-5</v>
      </c>
      <c r="EH25" s="1">
        <f t="shared" si="14"/>
        <v>0.37767684349316766</v>
      </c>
      <c r="EI25" s="1">
        <f t="shared" si="14"/>
        <v>4.4604598165576305E-8</v>
      </c>
      <c r="EJ25" s="1">
        <f t="shared" si="14"/>
        <v>0.69242019057466142</v>
      </c>
      <c r="EK25" s="1">
        <f t="shared" si="14"/>
        <v>0.35242244913600773</v>
      </c>
      <c r="EL25" s="1">
        <f t="shared" si="14"/>
        <v>1.9344075261195883E-2</v>
      </c>
      <c r="EM25" s="1">
        <f t="shared" si="14"/>
        <v>2.93866887659086E-3</v>
      </c>
      <c r="EN25" s="1">
        <f t="shared" si="14"/>
        <v>0.28435573630256195</v>
      </c>
      <c r="EO25" s="1">
        <f t="shared" si="14"/>
        <v>6.0829586482225939E-4</v>
      </c>
      <c r="EP25" s="1">
        <f t="shared" si="14"/>
        <v>0.10619233326652761</v>
      </c>
      <c r="EQ25" s="1">
        <f t="shared" si="14"/>
        <v>1.070088670568026E-2</v>
      </c>
      <c r="ER25" s="1">
        <f t="shared" si="14"/>
        <v>5.6792624148732001E-4</v>
      </c>
      <c r="ES25" s="1">
        <f t="shared" si="14"/>
        <v>9.0136483842579822E-3</v>
      </c>
      <c r="ET25" s="1">
        <f t="shared" si="14"/>
        <v>4.8936041668727961E-3</v>
      </c>
      <c r="EU25" s="1">
        <f t="shared" si="14"/>
        <v>0.58120138622940876</v>
      </c>
      <c r="EV25" s="1">
        <f t="shared" si="14"/>
        <v>2.1900571699707883E-3</v>
      </c>
      <c r="EW25" s="1">
        <f t="shared" si="14"/>
        <v>0.30173724329322849</v>
      </c>
      <c r="EX25" s="1">
        <f t="shared" si="14"/>
        <v>0.19574743568054756</v>
      </c>
      <c r="EY25" s="1">
        <f t="shared" si="14"/>
        <v>1.6404108971321572E-2</v>
      </c>
      <c r="EZ25" s="1">
        <f t="shared" si="14"/>
        <v>1.8751184062499563E-5</v>
      </c>
      <c r="FA25" s="1">
        <f t="shared" si="14"/>
        <v>2.5408866998367235E-4</v>
      </c>
      <c r="FB25" s="1">
        <f t="shared" si="14"/>
        <v>6.6269371501056565E-2</v>
      </c>
      <c r="FC25" s="1">
        <f t="shared" si="14"/>
        <v>0.12122169037297605</v>
      </c>
      <c r="FD25" s="1">
        <f t="shared" si="14"/>
        <v>0.15244982001751972</v>
      </c>
      <c r="FE25" s="1">
        <f t="shared" si="14"/>
        <v>1.3774270998295353E-2</v>
      </c>
    </row>
    <row r="26" spans="1:161" x14ac:dyDescent="0.2">
      <c r="A26" s="1" t="s">
        <v>893</v>
      </c>
      <c r="B26" s="2">
        <v>0.14092384205082967</v>
      </c>
      <c r="C26" s="2">
        <v>0.63314533838021214</v>
      </c>
      <c r="D26" s="2">
        <v>3.9145509781900199E-2</v>
      </c>
      <c r="E26" s="2">
        <v>0.44870158935825605</v>
      </c>
      <c r="F26" s="2">
        <v>0.20353879408956435</v>
      </c>
      <c r="G26" s="2">
        <v>5.336296623778175E-2</v>
      </c>
      <c r="H26" s="2">
        <v>0.45091935344292911</v>
      </c>
      <c r="I26" s="2">
        <v>0.20368288773919516</v>
      </c>
      <c r="J26" s="2">
        <v>5.1049156685540845E-2</v>
      </c>
      <c r="K26" s="2">
        <v>0.11573435556680783</v>
      </c>
      <c r="L26" s="2">
        <v>0.10249592434576409</v>
      </c>
      <c r="M26" s="2">
        <v>0.55667444311256031</v>
      </c>
      <c r="N26" s="2">
        <v>3.8908550858710582E-2</v>
      </c>
      <c r="O26" s="2">
        <v>0.62970112254441968</v>
      </c>
      <c r="P26" s="2">
        <v>0.72676702721440423</v>
      </c>
      <c r="Q26" s="2">
        <v>4.0938993261445756E-3</v>
      </c>
      <c r="R26" s="2">
        <v>1.5433288150332999E-2</v>
      </c>
      <c r="S26" s="2">
        <v>0.44870158935825605</v>
      </c>
      <c r="T26" s="2">
        <v>1.5433288150332999E-2</v>
      </c>
      <c r="U26" s="2">
        <v>0.14092384205082967</v>
      </c>
      <c r="V26" s="2">
        <v>5.7117735520848189E-5</v>
      </c>
      <c r="W26" s="2">
        <v>1.4461600496299784E-3</v>
      </c>
      <c r="X26" s="2">
        <v>0.98335375998576224</v>
      </c>
      <c r="Y26" s="2">
        <v>2.0756393499058133E-2</v>
      </c>
      <c r="Z26" s="2">
        <v>0.3943781388505464</v>
      </c>
      <c r="AA26" s="2">
        <v>0.87811606988575386</v>
      </c>
      <c r="AB26" s="2">
        <v>1.8601752787792509E-4</v>
      </c>
      <c r="AC26" s="2">
        <v>3.0289945542038676E-4</v>
      </c>
      <c r="AD26" s="2">
        <v>7.6598446162951157E-4</v>
      </c>
      <c r="AE26" s="2">
        <v>0.51989498752014007</v>
      </c>
      <c r="AF26" s="2">
        <v>1.0659859016117789E-5</v>
      </c>
      <c r="AG26" s="2">
        <v>1.9125932796396844E-3</v>
      </c>
      <c r="AH26" s="2">
        <v>1.2407989049677539E-2</v>
      </c>
      <c r="AI26" s="2">
        <v>2.0189610510318103E-4</v>
      </c>
      <c r="AJ26" s="2">
        <v>0.12524228920142802</v>
      </c>
      <c r="AK26" s="2">
        <v>6.433375948941765E-2</v>
      </c>
      <c r="AL26" s="2">
        <v>0.30086298791056215</v>
      </c>
      <c r="AM26" s="2">
        <v>0.11573435556680783</v>
      </c>
      <c r="AN26" s="2">
        <v>0.30221145405668265</v>
      </c>
      <c r="AO26" s="2">
        <v>0.14312291669912061</v>
      </c>
      <c r="AP26" s="2">
        <v>6.5442307872083369E-2</v>
      </c>
      <c r="AQ26" s="2">
        <v>0.23027985398615261</v>
      </c>
      <c r="AR26" s="2">
        <v>1.2757587278109354E-2</v>
      </c>
      <c r="AS26" s="2">
        <v>0.20548933771047059</v>
      </c>
      <c r="AT26" s="2">
        <v>0.36269753381257219</v>
      </c>
      <c r="AU26" s="2">
        <v>1.1904791433839025E-2</v>
      </c>
      <c r="AV26" s="2">
        <v>0.1643987440843018</v>
      </c>
      <c r="AW26" s="2">
        <v>0.36328569253794246</v>
      </c>
      <c r="AX26" s="2">
        <v>0.23443868928240125</v>
      </c>
      <c r="AY26" s="2">
        <v>0.17578651008798038</v>
      </c>
      <c r="AZ26" s="2">
        <v>0.18817758535615642</v>
      </c>
      <c r="BA26" s="2">
        <v>0.13683164844936233</v>
      </c>
      <c r="BB26" s="2">
        <v>0.16335254816767181</v>
      </c>
      <c r="BC26" s="2">
        <v>0.23151699975886686</v>
      </c>
      <c r="BD26" s="2">
        <v>0.33745487130019708</v>
      </c>
      <c r="BE26" s="2">
        <v>0.55899747623005913</v>
      </c>
      <c r="BF26" s="2">
        <v>0.33243211469377271</v>
      </c>
      <c r="BG26" s="2">
        <v>0.50371551274304693</v>
      </c>
      <c r="BH26" s="2">
        <v>0.55565615933732659</v>
      </c>
      <c r="BI26" s="2">
        <v>9.9389278123845118E-6</v>
      </c>
      <c r="BJ26" s="2">
        <v>5.336296623778175E-2</v>
      </c>
      <c r="BK26" s="2">
        <v>5.4280876886631128E-2</v>
      </c>
      <c r="BL26" s="2">
        <v>0.31463602565150717</v>
      </c>
      <c r="BM26" s="2">
        <v>0.25689013077744788</v>
      </c>
      <c r="BN26" s="2">
        <v>4.8604767322434295E-2</v>
      </c>
      <c r="BO26" s="2">
        <v>0.44895583780266562</v>
      </c>
      <c r="BP26" s="2">
        <v>0.80714437845534936</v>
      </c>
      <c r="BQ26" s="2">
        <v>0.12148724804934276</v>
      </c>
      <c r="BR26" s="2">
        <v>0.36328569253794246</v>
      </c>
      <c r="BS26" s="2">
        <v>0.40251627493444198</v>
      </c>
      <c r="BT26" s="2">
        <v>0.35499654052145058</v>
      </c>
      <c r="BU26" s="2">
        <v>0.12382379845888193</v>
      </c>
      <c r="BV26" s="2">
        <v>0.10934282496620155</v>
      </c>
      <c r="BW26" s="2">
        <v>0.33243211469377271</v>
      </c>
      <c r="BX26" s="2">
        <v>0.31463602565150717</v>
      </c>
      <c r="BY26" s="2">
        <v>0.33243211469377271</v>
      </c>
      <c r="BZ26" s="2">
        <v>1.0310466808323229E-2</v>
      </c>
      <c r="CA26" s="2">
        <v>0.45346807627831576</v>
      </c>
      <c r="CB26" s="2">
        <v>4.3905354680122207E-5</v>
      </c>
      <c r="CC26" s="2">
        <v>0.10249592434576409</v>
      </c>
      <c r="CD26" s="2">
        <v>0.10249592434576409</v>
      </c>
      <c r="CE26" s="2">
        <v>6.9835657465309254E-3</v>
      </c>
      <c r="CF26" s="2">
        <v>2.583526714956081E-5</v>
      </c>
      <c r="CG26" s="2">
        <v>1.7841839266230522E-6</v>
      </c>
      <c r="CH26" s="2">
        <v>0.26562825711954241</v>
      </c>
      <c r="CI26" s="2">
        <v>0.12333788273427038</v>
      </c>
      <c r="CJ26" s="2">
        <v>5.9029311518811467E-4</v>
      </c>
      <c r="CK26" s="2">
        <v>3.1848477785497687E-3</v>
      </c>
      <c r="CL26" s="2">
        <v>0.44870158935825605</v>
      </c>
      <c r="CM26" s="2">
        <v>0.23565611176621806</v>
      </c>
      <c r="CN26" s="2">
        <v>0.14312291669912061</v>
      </c>
      <c r="CO26" s="2">
        <v>0.3943781388505464</v>
      </c>
      <c r="CP26" s="2">
        <v>1.5123571341663842E-2</v>
      </c>
      <c r="CQ26" s="2">
        <v>4.7809621749307188E-6</v>
      </c>
      <c r="CR26" s="2">
        <v>4.3905354680122207E-5</v>
      </c>
      <c r="CS26" s="2">
        <v>0.15334232852967511</v>
      </c>
      <c r="CT26" s="2">
        <v>0.87811606988575386</v>
      </c>
      <c r="CU26" s="2">
        <v>0.81981869817385244</v>
      </c>
      <c r="CV26" s="2">
        <v>3.4346133327039976E-3</v>
      </c>
      <c r="CW26" s="2">
        <v>0.53084044012915299</v>
      </c>
      <c r="CX26" s="2">
        <v>0.2507674599818962</v>
      </c>
      <c r="CY26" s="2">
        <v>0.43174845200055895</v>
      </c>
      <c r="CZ26" s="2">
        <v>0.71213895976207719</v>
      </c>
      <c r="DA26" s="2">
        <v>0.23565611176621806</v>
      </c>
      <c r="DB26" s="2">
        <v>0.38622367141533243</v>
      </c>
      <c r="DC26" s="2">
        <v>0.33745487130019708</v>
      </c>
      <c r="DD26" s="2">
        <v>0.3943781388505464</v>
      </c>
      <c r="DE26" s="2">
        <v>0.36337008774860968</v>
      </c>
      <c r="DF26" s="2">
        <v>0.14092384205082967</v>
      </c>
      <c r="DG26" s="2">
        <v>0.53814169314758287</v>
      </c>
      <c r="DH26" s="2">
        <v>0.13683164844936233</v>
      </c>
      <c r="DI26" s="2">
        <v>0.50883985073079729</v>
      </c>
      <c r="DJ26" s="2">
        <v>0.87811606988575386</v>
      </c>
      <c r="DK26" s="2">
        <v>4.4545377957178719E-5</v>
      </c>
      <c r="DL26" s="2">
        <v>0.12382379845888193</v>
      </c>
      <c r="DM26" s="2">
        <v>1.645507116395473E-2</v>
      </c>
      <c r="DN26" s="2">
        <v>1.7841839266230522E-6</v>
      </c>
      <c r="DO26" s="2">
        <v>0.2669596272289918</v>
      </c>
      <c r="DP26" s="2">
        <v>8.1512629175929496E-2</v>
      </c>
      <c r="DQ26" s="2">
        <v>0.32400502401231213</v>
      </c>
      <c r="DR26" s="2">
        <v>6.896398620403003E-3</v>
      </c>
      <c r="DS26" s="2">
        <v>0.83173177667569942</v>
      </c>
      <c r="DT26" s="2">
        <v>1.7841839266230522E-6</v>
      </c>
      <c r="DU26" s="2">
        <v>2.431485581464442E-5</v>
      </c>
      <c r="DV26" s="2">
        <v>4.1951558074291011E-2</v>
      </c>
      <c r="DW26" s="2">
        <v>1.8673955640459482E-5</v>
      </c>
      <c r="DX26" s="2">
        <v>0.1757715770887939</v>
      </c>
      <c r="DY26" s="2">
        <v>3.5209367286450819E-3</v>
      </c>
      <c r="DZ26" s="2">
        <v>4.7809621749307188E-6</v>
      </c>
      <c r="EA26" s="2">
        <v>0.2669596272289918</v>
      </c>
      <c r="EB26" s="2">
        <v>4.4060877284467011E-2</v>
      </c>
      <c r="EC26" s="2">
        <v>6.3956112052566003E-2</v>
      </c>
      <c r="ED26" s="2">
        <v>0.52091709651455642</v>
      </c>
      <c r="EE26" s="2">
        <v>0.13683164844936233</v>
      </c>
      <c r="EF26" s="2">
        <v>0.2669596272289918</v>
      </c>
      <c r="EG26" s="2">
        <v>1.6175284640825065E-4</v>
      </c>
      <c r="EH26" s="2">
        <v>0.44870158935825605</v>
      </c>
      <c r="EI26" s="2">
        <v>1.7841839266230522E-6</v>
      </c>
      <c r="EJ26" s="2">
        <v>0.72676702721440423</v>
      </c>
      <c r="EK26" s="2">
        <v>0.43174845200055895</v>
      </c>
      <c r="EL26" s="2">
        <v>5.336296623778175E-2</v>
      </c>
      <c r="EM26" s="2">
        <v>1.2407989049677539E-2</v>
      </c>
      <c r="EN26" s="2">
        <v>0.36989364071877978</v>
      </c>
      <c r="EO26" s="2">
        <v>3.4346133327039976E-3</v>
      </c>
      <c r="EP26" s="2">
        <v>0.18878637025160461</v>
      </c>
      <c r="EQ26" s="2">
        <v>3.6428550487422162E-2</v>
      </c>
      <c r="ER26" s="2">
        <v>3.3654888384433779E-3</v>
      </c>
      <c r="ES26" s="2">
        <v>3.1351820466984287E-2</v>
      </c>
      <c r="ET26" s="2">
        <v>1.7794924243173804E-2</v>
      </c>
      <c r="EU26" s="2">
        <v>0.62832582295071215</v>
      </c>
      <c r="EV26" s="2">
        <v>1.0306151388097828E-2</v>
      </c>
      <c r="EW26" s="2">
        <v>0.38622367141533243</v>
      </c>
      <c r="EX26" s="2">
        <v>0.29270644587745431</v>
      </c>
      <c r="EY26" s="2">
        <v>4.8604767322434295E-2</v>
      </c>
      <c r="EZ26" s="2">
        <v>1.7648173235293706E-4</v>
      </c>
      <c r="FA26" s="2">
        <v>1.6939244665578155E-3</v>
      </c>
      <c r="FB26" s="2">
        <v>0.13683164844936233</v>
      </c>
      <c r="FC26" s="2">
        <v>0.20633479212421457</v>
      </c>
      <c r="FD26" s="2">
        <v>0.24391971202803156</v>
      </c>
      <c r="FE26" s="2">
        <v>4.3213399210338357E-2</v>
      </c>
    </row>
  </sheetData>
  <conditionalFormatting sqref="B25:FE26">
    <cfRule type="cellIs" dxfId="7" priority="2" operator="lessThan">
      <formula>0.05</formula>
    </cfRule>
  </conditionalFormatting>
  <conditionalFormatting sqref="B26:FE26">
    <cfRule type="cellIs" dxfId="6" priority="1" operator="between">
      <formula>0.05</formula>
      <formula>0.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1EF24-49D8-4FBF-BA9F-28561773390D}">
  <dimension ref="A1:N25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Q9" sqref="Q9"/>
    </sheetView>
  </sheetViews>
  <sheetFormatPr baseColWidth="10" defaultColWidth="8.83203125" defaultRowHeight="15" x14ac:dyDescent="0.2"/>
  <sheetData>
    <row r="1" spans="1:14" x14ac:dyDescent="0.2">
      <c r="A1" t="s">
        <v>0</v>
      </c>
      <c r="B1" s="5" t="s">
        <v>830</v>
      </c>
      <c r="C1" s="5" t="s">
        <v>831</v>
      </c>
      <c r="D1" s="5" t="s">
        <v>832</v>
      </c>
      <c r="E1" s="5" t="s">
        <v>836</v>
      </c>
      <c r="F1" s="5" t="s">
        <v>839</v>
      </c>
      <c r="G1" s="5" t="s">
        <v>840</v>
      </c>
      <c r="H1" s="5" t="s">
        <v>841</v>
      </c>
      <c r="I1" s="5" t="s">
        <v>842</v>
      </c>
      <c r="J1" s="5" t="s">
        <v>843</v>
      </c>
      <c r="K1" s="5" t="s">
        <v>863</v>
      </c>
      <c r="L1" s="5" t="s">
        <v>864</v>
      </c>
      <c r="M1" s="5" t="s">
        <v>865</v>
      </c>
      <c r="N1" s="5" t="s">
        <v>866</v>
      </c>
    </row>
    <row r="2" spans="1:14" x14ac:dyDescent="0.2">
      <c r="A2" t="s">
        <v>875</v>
      </c>
      <c r="B2" s="10">
        <f>SUMIF('Sphingolipid species (%SL)'!$B$2:$FE$2,B$1,'Sphingolipid species (%SL)'!$B3:$FE3)</f>
        <v>23.180372335177402</v>
      </c>
      <c r="C2" s="10">
        <f>SUMIF('Sphingolipid species (%SL)'!$B$2:$FE$2,C$1,'Sphingolipid species (%SL)'!$B3:$FE3)</f>
        <v>0.18842683407751953</v>
      </c>
      <c r="D2" s="10">
        <f>SUMIF('Sphingolipid species (%SL)'!$B$2:$FE$2,D$1,'Sphingolipid species (%SL)'!$B3:$FE3)</f>
        <v>3.8989585663358681E-2</v>
      </c>
      <c r="E2" s="10">
        <f>SUMIF('Sphingolipid species (%SL)'!$B$2:$FE$2,E$1,'Sphingolipid species (%SL)'!$B3:$FE3)</f>
        <v>0.11745504527802286</v>
      </c>
      <c r="F2" s="10">
        <f>SUMIF('Sphingolipid species (%SL)'!$B$2:$FE$2,F$1,'Sphingolipid species (%SL)'!$B3:$FE3)</f>
        <v>9.7812455116204778E-3</v>
      </c>
      <c r="G2" s="10">
        <f>SUMIF('Sphingolipid species (%SL)'!$B$2:$FE$2,G$1,'Sphingolipid species (%SL)'!$B3:$FE3)</f>
        <v>8.0007290883042384E-2</v>
      </c>
      <c r="H2" s="10">
        <f>SUMIF('Sphingolipid species (%SL)'!$B$2:$FE$2,H$1,'Sphingolipid species (%SL)'!$B3:$FE3)</f>
        <v>8.5121622418495217</v>
      </c>
      <c r="I2" s="10">
        <f>SUMIF('Sphingolipid species (%SL)'!$B$2:$FE$2,I$1,'Sphingolipid species (%SL)'!$B3:$FE3)</f>
        <v>0.41807360170958519</v>
      </c>
      <c r="J2" s="10">
        <f>SUMIF('Sphingolipid species (%SL)'!$B$2:$FE$2,J$1,'Sphingolipid species (%SL)'!$B3:$FE3)</f>
        <v>9.6563732723636234E-2</v>
      </c>
      <c r="K2" s="10">
        <f>SUMIF('Sphingolipid species (%SL)'!$B$2:$FE$2,K$1,'Sphingolipid species (%SL)'!$B3:$FE3)</f>
        <v>2.9463088795124975E-2</v>
      </c>
      <c r="L2" s="10">
        <f>SUMIF('Sphingolipid species (%SL)'!$B$2:$FE$2,L$1,'Sphingolipid species (%SL)'!$B3:$FE3)</f>
        <v>65.053830268578196</v>
      </c>
      <c r="M2" s="10">
        <f>SUMIF('Sphingolipid species (%SL)'!$B$2:$FE$2,M$1,'Sphingolipid species (%SL)'!$B3:$FE3)</f>
        <v>2.2728625744235056</v>
      </c>
      <c r="N2" s="10">
        <f>SUMIF('Sphingolipid species (%SL)'!$B$2:$FE$2,N$1,'Sphingolipid species (%SL)'!$B3:$FE3)</f>
        <v>2.0121553294423062E-3</v>
      </c>
    </row>
    <row r="3" spans="1:14" x14ac:dyDescent="0.2">
      <c r="A3" t="s">
        <v>876</v>
      </c>
      <c r="B3" s="10">
        <f>SUMIF('Sphingolipid species (%SL)'!$B$2:$FE$2,B$1,'Sphingolipid species (%SL)'!$B4:$FE4)</f>
        <v>18.887511222773398</v>
      </c>
      <c r="C3" s="10">
        <f>SUMIF('Sphingolipid species (%SL)'!$B$2:$FE$2,C$1,'Sphingolipid species (%SL)'!$B4:$FE4)</f>
        <v>7.2475544318236995E-2</v>
      </c>
      <c r="D3" s="10">
        <f>SUMIF('Sphingolipid species (%SL)'!$B$2:$FE$2,D$1,'Sphingolipid species (%SL)'!$B4:$FE4)</f>
        <v>4.4582797131635418E-2</v>
      </c>
      <c r="E3" s="10">
        <f>SUMIF('Sphingolipid species (%SL)'!$B$2:$FE$2,E$1,'Sphingolipid species (%SL)'!$B4:$FE4)</f>
        <v>0.1708213973531699</v>
      </c>
      <c r="F3" s="10">
        <f>SUMIF('Sphingolipid species (%SL)'!$B$2:$FE$2,F$1,'Sphingolipid species (%SL)'!$B4:$FE4)</f>
        <v>4.5010946155903754E-4</v>
      </c>
      <c r="G3" s="10">
        <f>SUMIF('Sphingolipid species (%SL)'!$B$2:$FE$2,G$1,'Sphingolipid species (%SL)'!$B4:$FE4)</f>
        <v>0.10906095641848636</v>
      </c>
      <c r="H3" s="10">
        <f>SUMIF('Sphingolipid species (%SL)'!$B$2:$FE$2,H$1,'Sphingolipid species (%SL)'!$B4:$FE4)</f>
        <v>15.070297926856853</v>
      </c>
      <c r="I3" s="10">
        <f>SUMIF('Sphingolipid species (%SL)'!$B$2:$FE$2,I$1,'Sphingolipid species (%SL)'!$B4:$FE4)</f>
        <v>0.28325633993508365</v>
      </c>
      <c r="J3" s="10">
        <f>SUMIF('Sphingolipid species (%SL)'!$B$2:$FE$2,J$1,'Sphingolipid species (%SL)'!$B4:$FE4)</f>
        <v>0.36420308225701686</v>
      </c>
      <c r="K3" s="10">
        <f>SUMIF('Sphingolipid species (%SL)'!$B$2:$FE$2,K$1,'Sphingolipid species (%SL)'!$B4:$FE4)</f>
        <v>1.6075477638706918E-2</v>
      </c>
      <c r="L3" s="10">
        <f>SUMIF('Sphingolipid species (%SL)'!$B$2:$FE$2,L$1,'Sphingolipid species (%SL)'!$B4:$FE4)</f>
        <v>63.569256575339899</v>
      </c>
      <c r="M3" s="10">
        <f>SUMIF('Sphingolipid species (%SL)'!$B$2:$FE$2,M$1,'Sphingolipid species (%SL)'!$B4:$FE4)</f>
        <v>1.3970017709734273</v>
      </c>
      <c r="N3" s="10">
        <f>SUMIF('Sphingolipid species (%SL)'!$B$2:$FE$2,N$1,'Sphingolipid species (%SL)'!$B4:$FE4)</f>
        <v>1.5006799542565679E-2</v>
      </c>
    </row>
    <row r="4" spans="1:14" x14ac:dyDescent="0.2">
      <c r="A4" t="s">
        <v>877</v>
      </c>
      <c r="B4" s="10">
        <f>SUMIF('Sphingolipid species (%SL)'!$B$2:$FE$2,B$1,'Sphingolipid species (%SL)'!$B5:$FE5)</f>
        <v>19.040584498247675</v>
      </c>
      <c r="C4" s="10">
        <f>SUMIF('Sphingolipid species (%SL)'!$B$2:$FE$2,C$1,'Sphingolipid species (%SL)'!$B5:$FE5)</f>
        <v>0.19398146405341915</v>
      </c>
      <c r="D4" s="10">
        <f>SUMIF('Sphingolipid species (%SL)'!$B$2:$FE$2,D$1,'Sphingolipid species (%SL)'!$B5:$FE5)</f>
        <v>4.3851527939693762E-2</v>
      </c>
      <c r="E4" s="10">
        <f>SUMIF('Sphingolipid species (%SL)'!$B$2:$FE$2,E$1,'Sphingolipid species (%SL)'!$B5:$FE5)</f>
        <v>9.6260514223973595E-2</v>
      </c>
      <c r="F4" s="10">
        <f>SUMIF('Sphingolipid species (%SL)'!$B$2:$FE$2,F$1,'Sphingolipid species (%SL)'!$B5:$FE5)</f>
        <v>1.7636768985647609E-2</v>
      </c>
      <c r="G4" s="10">
        <f>SUMIF('Sphingolipid species (%SL)'!$B$2:$FE$2,G$1,'Sphingolipid species (%SL)'!$B5:$FE5)</f>
        <v>6.76948199292597E-2</v>
      </c>
      <c r="H4" s="10">
        <f>SUMIF('Sphingolipid species (%SL)'!$B$2:$FE$2,H$1,'Sphingolipid species (%SL)'!$B5:$FE5)</f>
        <v>15.408079197457253</v>
      </c>
      <c r="I4" s="10">
        <f>SUMIF('Sphingolipid species (%SL)'!$B$2:$FE$2,I$1,'Sphingolipid species (%SL)'!$B5:$FE5)</f>
        <v>0.4819457667102981</v>
      </c>
      <c r="J4" s="10">
        <f>SUMIF('Sphingolipid species (%SL)'!$B$2:$FE$2,J$1,'Sphingolipid species (%SL)'!$B5:$FE5)</f>
        <v>0.33550617900408919</v>
      </c>
      <c r="K4" s="10">
        <f>SUMIF('Sphingolipid species (%SL)'!$B$2:$FE$2,K$1,'Sphingolipid species (%SL)'!$B5:$FE5)</f>
        <v>3.4629556420211031E-2</v>
      </c>
      <c r="L4" s="10">
        <f>SUMIF('Sphingolipid species (%SL)'!$B$2:$FE$2,L$1,'Sphingolipid species (%SL)'!$B5:$FE5)</f>
        <v>63.113755664739045</v>
      </c>
      <c r="M4" s="10">
        <f>SUMIF('Sphingolipid species (%SL)'!$B$2:$FE$2,M$1,'Sphingolipid species (%SL)'!$B5:$FE5)</f>
        <v>1.1657061727518423</v>
      </c>
      <c r="N4" s="10">
        <f>SUMIF('Sphingolipid species (%SL)'!$B$2:$FE$2,N$1,'Sphingolipid species (%SL)'!$B5:$FE5)</f>
        <v>3.6786953757228058E-4</v>
      </c>
    </row>
    <row r="5" spans="1:14" x14ac:dyDescent="0.2">
      <c r="A5" t="s">
        <v>878</v>
      </c>
      <c r="B5" s="10">
        <f>SUMIF('Sphingolipid species (%SL)'!$B$2:$FE$2,B$1,'Sphingolipid species (%SL)'!$B6:$FE6)</f>
        <v>20.901930154954737</v>
      </c>
      <c r="C5" s="10">
        <f>SUMIF('Sphingolipid species (%SL)'!$B$2:$FE$2,C$1,'Sphingolipid species (%SL)'!$B6:$FE6)</f>
        <v>0.10569125050738482</v>
      </c>
      <c r="D5" s="10">
        <f>SUMIF('Sphingolipid species (%SL)'!$B$2:$FE$2,D$1,'Sphingolipid species (%SL)'!$B6:$FE6)</f>
        <v>4.1027335649019163E-2</v>
      </c>
      <c r="E5" s="10">
        <f>SUMIF('Sphingolipid species (%SL)'!$B$2:$FE$2,E$1,'Sphingolipid species (%SL)'!$B6:$FE6)</f>
        <v>0.10135097097877473</v>
      </c>
      <c r="F5" s="10">
        <f>SUMIF('Sphingolipid species (%SL)'!$B$2:$FE$2,F$1,'Sphingolipid species (%SL)'!$B6:$FE6)</f>
        <v>2.3422409483943186E-2</v>
      </c>
      <c r="G5" s="10">
        <f>SUMIF('Sphingolipid species (%SL)'!$B$2:$FE$2,G$1,'Sphingolipid species (%SL)'!$B6:$FE6)</f>
        <v>0.11589635573784153</v>
      </c>
      <c r="H5" s="10">
        <f>SUMIF('Sphingolipid species (%SL)'!$B$2:$FE$2,H$1,'Sphingolipid species (%SL)'!$B6:$FE6)</f>
        <v>14.505158645214099</v>
      </c>
      <c r="I5" s="10">
        <f>SUMIF('Sphingolipid species (%SL)'!$B$2:$FE$2,I$1,'Sphingolipid species (%SL)'!$B6:$FE6)</f>
        <v>0.51510247267492593</v>
      </c>
      <c r="J5" s="10">
        <f>SUMIF('Sphingolipid species (%SL)'!$B$2:$FE$2,J$1,'Sphingolipid species (%SL)'!$B6:$FE6)</f>
        <v>0.21858901023923757</v>
      </c>
      <c r="K5" s="10">
        <f>SUMIF('Sphingolipid species (%SL)'!$B$2:$FE$2,K$1,'Sphingolipid species (%SL)'!$B6:$FE6)</f>
        <v>5.6926529085852273E-2</v>
      </c>
      <c r="L5" s="10">
        <f>SUMIF('Sphingolipid species (%SL)'!$B$2:$FE$2,L$1,'Sphingolipid species (%SL)'!$B6:$FE6)</f>
        <v>61.600513594774092</v>
      </c>
      <c r="M5" s="10">
        <f>SUMIF('Sphingolipid species (%SL)'!$B$2:$FE$2,M$1,'Sphingolipid species (%SL)'!$B6:$FE6)</f>
        <v>1.8139841242344215</v>
      </c>
      <c r="N5" s="10">
        <f>SUMIF('Sphingolipid species (%SL)'!$B$2:$FE$2,N$1,'Sphingolipid species (%SL)'!$B6:$FE6)</f>
        <v>4.0714646569872339E-4</v>
      </c>
    </row>
    <row r="6" spans="1:14" x14ac:dyDescent="0.2">
      <c r="A6" t="s">
        <v>879</v>
      </c>
      <c r="B6" s="10">
        <f>SUMIF('Sphingolipid species (%SL)'!$B$2:$FE$2,B$1,'Sphingolipid species (%SL)'!$B7:$FE7)</f>
        <v>18.225194269625483</v>
      </c>
      <c r="C6" s="10">
        <f>SUMIF('Sphingolipid species (%SL)'!$B$2:$FE$2,C$1,'Sphingolipid species (%SL)'!$B7:$FE7)</f>
        <v>0.14299286119692839</v>
      </c>
      <c r="D6" s="10">
        <f>SUMIF('Sphingolipid species (%SL)'!$B$2:$FE$2,D$1,'Sphingolipid species (%SL)'!$B7:$FE7)</f>
        <v>4.3706806396531281E-2</v>
      </c>
      <c r="E6" s="10">
        <f>SUMIF('Sphingolipid species (%SL)'!$B$2:$FE$2,E$1,'Sphingolipid species (%SL)'!$B7:$FE7)</f>
        <v>0.11682141427683103</v>
      </c>
      <c r="F6" s="10">
        <f>SUMIF('Sphingolipid species (%SL)'!$B$2:$FE$2,F$1,'Sphingolipid species (%SL)'!$B7:$FE7)</f>
        <v>1.0751087099193654E-2</v>
      </c>
      <c r="G6" s="10">
        <f>SUMIF('Sphingolipid species (%SL)'!$B$2:$FE$2,G$1,'Sphingolipid species (%SL)'!$B7:$FE7)</f>
        <v>3.7892563422117088E-2</v>
      </c>
      <c r="H6" s="10">
        <f>SUMIF('Sphingolipid species (%SL)'!$B$2:$FE$2,H$1,'Sphingolipid species (%SL)'!$B7:$FE7)</f>
        <v>16.845907855439442</v>
      </c>
      <c r="I6" s="10">
        <f>SUMIF('Sphingolipid species (%SL)'!$B$2:$FE$2,I$1,'Sphingolipid species (%SL)'!$B7:$FE7)</f>
        <v>0.43685596125569476</v>
      </c>
      <c r="J6" s="10">
        <f>SUMIF('Sphingolipid species (%SL)'!$B$2:$FE$2,J$1,'Sphingolipid species (%SL)'!$B7:$FE7)</f>
        <v>0.1839764792209016</v>
      </c>
      <c r="K6" s="10">
        <f>SUMIF('Sphingolipid species (%SL)'!$B$2:$FE$2,K$1,'Sphingolipid species (%SL)'!$B7:$FE7)</f>
        <v>1.438609630598716E-2</v>
      </c>
      <c r="L6" s="10">
        <f>SUMIF('Sphingolipid species (%SL)'!$B$2:$FE$2,L$1,'Sphingolipid species (%SL)'!$B7:$FE7)</f>
        <v>62.808869168644449</v>
      </c>
      <c r="M6" s="10">
        <f>SUMIF('Sphingolipid species (%SL)'!$B$2:$FE$2,M$1,'Sphingolipid species (%SL)'!$B7:$FE7)</f>
        <v>1.1325155383557954</v>
      </c>
      <c r="N6" s="10">
        <f>SUMIF('Sphingolipid species (%SL)'!$B$2:$FE$2,N$1,'Sphingolipid species (%SL)'!$B7:$FE7)</f>
        <v>1.2989876067377666E-4</v>
      </c>
    </row>
    <row r="7" spans="1:14" x14ac:dyDescent="0.2">
      <c r="A7" t="s">
        <v>880</v>
      </c>
      <c r="B7" s="10">
        <f>SUMIF('Sphingolipid species (%SL)'!$B$2:$FE$2,B$1,'Sphingolipid species (%SL)'!$B8:$FE8)</f>
        <v>19.413903932619863</v>
      </c>
      <c r="C7" s="10">
        <f>SUMIF('Sphingolipid species (%SL)'!$B$2:$FE$2,C$1,'Sphingolipid species (%SL)'!$B8:$FE8)</f>
        <v>8.4476771557891517E-2</v>
      </c>
      <c r="D7" s="10">
        <f>SUMIF('Sphingolipid species (%SL)'!$B$2:$FE$2,D$1,'Sphingolipid species (%SL)'!$B8:$FE8)</f>
        <v>4.7325762982074381E-2</v>
      </c>
      <c r="E7" s="10">
        <f>SUMIF('Sphingolipid species (%SL)'!$B$2:$FE$2,E$1,'Sphingolipid species (%SL)'!$B8:$FE8)</f>
        <v>0.10890702489562998</v>
      </c>
      <c r="F7" s="10">
        <f>SUMIF('Sphingolipid species (%SL)'!$B$2:$FE$2,F$1,'Sphingolipid species (%SL)'!$B8:$FE8)</f>
        <v>1.0291244381998778E-2</v>
      </c>
      <c r="G7" s="10">
        <f>SUMIF('Sphingolipid species (%SL)'!$B$2:$FE$2,G$1,'Sphingolipid species (%SL)'!$B8:$FE8)</f>
        <v>5.29636603458844E-2</v>
      </c>
      <c r="H7" s="10">
        <f>SUMIF('Sphingolipid species (%SL)'!$B$2:$FE$2,H$1,'Sphingolipid species (%SL)'!$B8:$FE8)</f>
        <v>18.042364747775334</v>
      </c>
      <c r="I7" s="10">
        <f>SUMIF('Sphingolipid species (%SL)'!$B$2:$FE$2,I$1,'Sphingolipid species (%SL)'!$B8:$FE8)</f>
        <v>0.40913777601273998</v>
      </c>
      <c r="J7" s="10">
        <f>SUMIF('Sphingolipid species (%SL)'!$B$2:$FE$2,J$1,'Sphingolipid species (%SL)'!$B8:$FE8)</f>
        <v>0.23216801920435909</v>
      </c>
      <c r="K7" s="10">
        <f>SUMIF('Sphingolipid species (%SL)'!$B$2:$FE$2,K$1,'Sphingolipid species (%SL)'!$B8:$FE8)</f>
        <v>5.9948478316726644E-2</v>
      </c>
      <c r="L7" s="10">
        <f>SUMIF('Sphingolipid species (%SL)'!$B$2:$FE$2,L$1,'Sphingolipid species (%SL)'!$B8:$FE8)</f>
        <v>59.849883127409889</v>
      </c>
      <c r="M7" s="10">
        <f>SUMIF('Sphingolipid species (%SL)'!$B$2:$FE$2,M$1,'Sphingolipid species (%SL)'!$B8:$FE8)</f>
        <v>1.6780481740647957</v>
      </c>
      <c r="N7" s="10">
        <f>SUMIF('Sphingolipid species (%SL)'!$B$2:$FE$2,N$1,'Sphingolipid species (%SL)'!$B8:$FE8)</f>
        <v>1.0581280432819395E-2</v>
      </c>
    </row>
    <row r="8" spans="1:14" x14ac:dyDescent="0.2">
      <c r="A8" t="s">
        <v>881</v>
      </c>
      <c r="B8" s="10">
        <f>SUMIF('Sphingolipid species (%SL)'!$B$2:$FE$2,B$1,'Sphingolipid species (%SL)'!$B9:$FE9)</f>
        <v>18.072611710940979</v>
      </c>
      <c r="C8" s="10">
        <f>SUMIF('Sphingolipid species (%SL)'!$B$2:$FE$2,C$1,'Sphingolipid species (%SL)'!$B9:$FE9)</f>
        <v>9.5334878103390169E-2</v>
      </c>
      <c r="D8" s="10">
        <f>SUMIF('Sphingolipid species (%SL)'!$B$2:$FE$2,D$1,'Sphingolipid species (%SL)'!$B9:$FE9)</f>
        <v>2.50500878976458E-2</v>
      </c>
      <c r="E8" s="10">
        <f>SUMIF('Sphingolipid species (%SL)'!$B$2:$FE$2,E$1,'Sphingolipid species (%SL)'!$B9:$FE9)</f>
        <v>6.0277278112307979E-2</v>
      </c>
      <c r="F8" s="10">
        <f>SUMIF('Sphingolipid species (%SL)'!$B$2:$FE$2,F$1,'Sphingolipid species (%SL)'!$B9:$FE9)</f>
        <v>5.1611386225893837E-3</v>
      </c>
      <c r="G8" s="10">
        <f>SUMIF('Sphingolipid species (%SL)'!$B$2:$FE$2,G$1,'Sphingolipid species (%SL)'!$B9:$FE9)</f>
        <v>7.6475143980270541E-2</v>
      </c>
      <c r="H8" s="10">
        <f>SUMIF('Sphingolipid species (%SL)'!$B$2:$FE$2,H$1,'Sphingolipid species (%SL)'!$B9:$FE9)</f>
        <v>18.948625181771046</v>
      </c>
      <c r="I8" s="10">
        <f>SUMIF('Sphingolipid species (%SL)'!$B$2:$FE$2,I$1,'Sphingolipid species (%SL)'!$B9:$FE9)</f>
        <v>0.34849524611051369</v>
      </c>
      <c r="J8" s="10">
        <f>SUMIF('Sphingolipid species (%SL)'!$B$2:$FE$2,J$1,'Sphingolipid species (%SL)'!$B9:$FE9)</f>
        <v>0.27456126590510327</v>
      </c>
      <c r="K8" s="10">
        <f>SUMIF('Sphingolipid species (%SL)'!$B$2:$FE$2,K$1,'Sphingolipid species (%SL)'!$B9:$FE9)</f>
        <v>2.8504709484487273E-2</v>
      </c>
      <c r="L8" s="10">
        <f>SUMIF('Sphingolipid species (%SL)'!$B$2:$FE$2,L$1,'Sphingolipid species (%SL)'!$B9:$FE9)</f>
        <v>60.424138920303278</v>
      </c>
      <c r="M8" s="10">
        <f>SUMIF('Sphingolipid species (%SL)'!$B$2:$FE$2,M$1,'Sphingolipid species (%SL)'!$B9:$FE9)</f>
        <v>1.6239027729064937</v>
      </c>
      <c r="N8" s="10">
        <f>SUMIF('Sphingolipid species (%SL)'!$B$2:$FE$2,N$1,'Sphingolipid species (%SL)'!$B9:$FE9)</f>
        <v>1.6861665861894262E-2</v>
      </c>
    </row>
    <row r="9" spans="1:14" x14ac:dyDescent="0.2">
      <c r="A9" t="s">
        <v>882</v>
      </c>
      <c r="B9" s="10">
        <f>SUMIF('Sphingolipid species (%SL)'!$B$2:$FE$2,B$1,'Sphingolipid species (%SL)'!$B10:$FE10)</f>
        <v>21.592626525625988</v>
      </c>
      <c r="C9" s="10">
        <f>SUMIF('Sphingolipid species (%SL)'!$B$2:$FE$2,C$1,'Sphingolipid species (%SL)'!$B10:$FE10)</f>
        <v>0.17239198890157917</v>
      </c>
      <c r="D9" s="10">
        <f>SUMIF('Sphingolipid species (%SL)'!$B$2:$FE$2,D$1,'Sphingolipid species (%SL)'!$B10:$FE10)</f>
        <v>3.9374145668821393E-2</v>
      </c>
      <c r="E9" s="10">
        <f>SUMIF('Sphingolipid species (%SL)'!$B$2:$FE$2,E$1,'Sphingolipid species (%SL)'!$B10:$FE10)</f>
        <v>9.4869711345526672E-2</v>
      </c>
      <c r="F9" s="10">
        <f>SUMIF('Sphingolipid species (%SL)'!$B$2:$FE$2,F$1,'Sphingolipid species (%SL)'!$B10:$FE10)</f>
        <v>5.1718409292577129E-3</v>
      </c>
      <c r="G9" s="10">
        <f>SUMIF('Sphingolipid species (%SL)'!$B$2:$FE$2,G$1,'Sphingolipid species (%SL)'!$B10:$FE10)</f>
        <v>7.3593488788057895E-2</v>
      </c>
      <c r="H9" s="10">
        <f>SUMIF('Sphingolipid species (%SL)'!$B$2:$FE$2,H$1,'Sphingolipid species (%SL)'!$B10:$FE10)</f>
        <v>7.0124193899916794</v>
      </c>
      <c r="I9" s="10">
        <f>SUMIF('Sphingolipid species (%SL)'!$B$2:$FE$2,I$1,'Sphingolipid species (%SL)'!$B10:$FE10)</f>
        <v>0.37892567836128782</v>
      </c>
      <c r="J9" s="10">
        <f>SUMIF('Sphingolipid species (%SL)'!$B$2:$FE$2,J$1,'Sphingolipid species (%SL)'!$B10:$FE10)</f>
        <v>0.11919542320730975</v>
      </c>
      <c r="K9" s="10">
        <f>SUMIF('Sphingolipid species (%SL)'!$B$2:$FE$2,K$1,'Sphingolipid species (%SL)'!$B10:$FE10)</f>
        <v>2.8449167287632929E-2</v>
      </c>
      <c r="L9" s="10">
        <f>SUMIF('Sphingolipid species (%SL)'!$B$2:$FE$2,L$1,'Sphingolipid species (%SL)'!$B10:$FE10)</f>
        <v>68.391938129128647</v>
      </c>
      <c r="M9" s="10">
        <f>SUMIF('Sphingolipid species (%SL)'!$B$2:$FE$2,M$1,'Sphingolipid species (%SL)'!$B10:$FE10)</f>
        <v>2.0712783486201514</v>
      </c>
      <c r="N9" s="10">
        <f>SUMIF('Sphingolipid species (%SL)'!$B$2:$FE$2,N$1,'Sphingolipid species (%SL)'!$B10:$FE10)</f>
        <v>1.9766162144059938E-2</v>
      </c>
    </row>
    <row r="10" spans="1:14" x14ac:dyDescent="0.2">
      <c r="A10" s="1" t="s">
        <v>872</v>
      </c>
      <c r="B10" s="7">
        <f t="shared" ref="B10" si="0">AVERAGE(B2:B9)</f>
        <v>19.914341831245693</v>
      </c>
      <c r="C10" s="7">
        <f t="shared" ref="C10" si="1">AVERAGE(C2:C9)</f>
        <v>0.13197144908954372</v>
      </c>
      <c r="D10" s="7">
        <f t="shared" ref="D10" si="2">AVERAGE(D2:D9)</f>
        <v>4.0488506166097483E-2</v>
      </c>
      <c r="E10" s="7">
        <f t="shared" ref="E10" si="3">AVERAGE(E2:E9)</f>
        <v>0.10834541955802959</v>
      </c>
      <c r="F10" s="7">
        <f t="shared" ref="F10" si="4">AVERAGE(F2:F9)</f>
        <v>1.0333230559476228E-2</v>
      </c>
      <c r="G10" s="7">
        <f t="shared" ref="G10" si="5">AVERAGE(G2:G9)</f>
        <v>7.6698034938119997E-2</v>
      </c>
      <c r="H10" s="7">
        <f t="shared" ref="H10" si="6">AVERAGE(H2:H9)</f>
        <v>14.293126898294403</v>
      </c>
      <c r="I10" s="7">
        <f t="shared" ref="I10" si="7">AVERAGE(I2:I9)</f>
        <v>0.4089741053462661</v>
      </c>
      <c r="J10" s="7">
        <f t="shared" ref="J10" si="8">AVERAGE(J2:J9)</f>
        <v>0.2280953989702067</v>
      </c>
      <c r="K10" s="7">
        <f t="shared" ref="K10" si="9">AVERAGE(K2:K9)</f>
        <v>3.354788791684115E-2</v>
      </c>
      <c r="L10" s="7">
        <f t="shared" ref="L10" si="10">AVERAGE(L2:L9)</f>
        <v>63.101523181114686</v>
      </c>
      <c r="M10" s="7">
        <f t="shared" ref="M10" si="11">AVERAGE(M2:M9)</f>
        <v>1.644412434541304</v>
      </c>
      <c r="N10" s="7">
        <f t="shared" ref="N10" si="12">AVERAGE(N2:N9)</f>
        <v>8.1416222593407948E-3</v>
      </c>
    </row>
    <row r="11" spans="1:14" x14ac:dyDescent="0.2">
      <c r="A11" s="1" t="s">
        <v>873</v>
      </c>
      <c r="B11" s="7">
        <f t="shared" ref="B11:N11" si="13">STDEV(B2:B9)</f>
        <v>1.8036623793960189</v>
      </c>
      <c r="C11" s="7">
        <f t="shared" si="13"/>
        <v>4.872098149232882E-2</v>
      </c>
      <c r="D11" s="7">
        <f t="shared" si="13"/>
        <v>6.8379438109895281E-3</v>
      </c>
      <c r="E11" s="7">
        <f t="shared" si="13"/>
        <v>3.1042595507695898E-2</v>
      </c>
      <c r="F11" s="7">
        <f t="shared" si="13"/>
        <v>7.3311068491331175E-3</v>
      </c>
      <c r="G11" s="7">
        <f t="shared" si="13"/>
        <v>2.6062422702065092E-2</v>
      </c>
      <c r="H11" s="7">
        <f t="shared" si="13"/>
        <v>4.318853426115127</v>
      </c>
      <c r="I11" s="7">
        <f t="shared" si="13"/>
        <v>7.3498178931659816E-2</v>
      </c>
      <c r="J11" s="7">
        <f t="shared" si="13"/>
        <v>9.5195043835636692E-2</v>
      </c>
      <c r="K11" s="7">
        <f t="shared" si="13"/>
        <v>1.6840841539917949E-2</v>
      </c>
      <c r="L11" s="7">
        <f t="shared" si="13"/>
        <v>2.7281375938241967</v>
      </c>
      <c r="M11" s="7">
        <f t="shared" si="13"/>
        <v>0.4070592810297633</v>
      </c>
      <c r="N11" s="7">
        <f t="shared" si="13"/>
        <v>8.33463603233809E-3</v>
      </c>
    </row>
    <row r="12" spans="1:14" x14ac:dyDescent="0.2">
      <c r="A12" s="1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</row>
    <row r="13" spans="1:14" x14ac:dyDescent="0.2">
      <c r="A13" t="s">
        <v>883</v>
      </c>
      <c r="B13" s="10">
        <f>SUMIF('Sphingolipid species (%SL)'!$B$2:$FE$2,B$1,'Sphingolipid species (%SL)'!$B14:$FE14)</f>
        <v>15.679112840223723</v>
      </c>
      <c r="C13" s="10">
        <f>SUMIF('Sphingolipid species (%SL)'!$B$2:$FE$2,C$1,'Sphingolipid species (%SL)'!$B14:$FE14)</f>
        <v>0.88515852023769859</v>
      </c>
      <c r="D13" s="10">
        <f>SUMIF('Sphingolipid species (%SL)'!$B$2:$FE$2,D$1,'Sphingolipid species (%SL)'!$B14:$FE14)</f>
        <v>9.696840955047966E-3</v>
      </c>
      <c r="E13" s="10">
        <f>SUMIF('Sphingolipid species (%SL)'!$B$2:$FE$2,E$1,'Sphingolipid species (%SL)'!$B14:$FE14)</f>
        <v>0.16158655150469467</v>
      </c>
      <c r="F13" s="10">
        <f>SUMIF('Sphingolipid species (%SL)'!$B$2:$FE$2,F$1,'Sphingolipid species (%SL)'!$B14:$FE14)</f>
        <v>6.3781687565815093E-3</v>
      </c>
      <c r="G13" s="10">
        <f>SUMIF('Sphingolipid species (%SL)'!$B$2:$FE$2,G$1,'Sphingolipid species (%SL)'!$B14:$FE14)</f>
        <v>2.650402783883794E-2</v>
      </c>
      <c r="H13" s="10">
        <f>SUMIF('Sphingolipid species (%SL)'!$B$2:$FE$2,H$1,'Sphingolipid species (%SL)'!$B14:$FE14)</f>
        <v>30.314159558867445</v>
      </c>
      <c r="I13" s="10">
        <f>SUMIF('Sphingolipid species (%SL)'!$B$2:$FE$2,I$1,'Sphingolipid species (%SL)'!$B14:$FE14)</f>
        <v>0.1265996575860186</v>
      </c>
      <c r="J13" s="10">
        <f>SUMIF('Sphingolipid species (%SL)'!$B$2:$FE$2,J$1,'Sphingolipid species (%SL)'!$B14:$FE14)</f>
        <v>0.12329065999981365</v>
      </c>
      <c r="K13" s="10">
        <f>SUMIF('Sphingolipid species (%SL)'!$B$2:$FE$2,K$1,'Sphingolipid species (%SL)'!$B14:$FE14)</f>
        <v>4.4352680951219497E-2</v>
      </c>
      <c r="L13" s="10">
        <f>SUMIF('Sphingolipid species (%SL)'!$B$2:$FE$2,L$1,'Sphingolipid species (%SL)'!$B14:$FE14)</f>
        <v>52.113458098513469</v>
      </c>
      <c r="M13" s="10">
        <f>SUMIF('Sphingolipid species (%SL)'!$B$2:$FE$2,M$1,'Sphingolipid species (%SL)'!$B14:$FE14)</f>
        <v>0.47525757831391074</v>
      </c>
      <c r="N13" s="10">
        <f>SUMIF('Sphingolipid species (%SL)'!$B$2:$FE$2,N$1,'Sphingolipid species (%SL)'!$B14:$FE14)</f>
        <v>3.4444816251520245E-2</v>
      </c>
    </row>
    <row r="14" spans="1:14" x14ac:dyDescent="0.2">
      <c r="A14" t="s">
        <v>884</v>
      </c>
      <c r="B14" s="10">
        <f>SUMIF('Sphingolipid species (%SL)'!$B$2:$FE$2,B$1,'Sphingolipid species (%SL)'!$B15:$FE15)</f>
        <v>11.717055169585054</v>
      </c>
      <c r="C14" s="10">
        <f>SUMIF('Sphingolipid species (%SL)'!$B$2:$FE$2,C$1,'Sphingolipid species (%SL)'!$B15:$FE15)</f>
        <v>0.15632333724834035</v>
      </c>
      <c r="D14" s="10">
        <f>SUMIF('Sphingolipid species (%SL)'!$B$2:$FE$2,D$1,'Sphingolipid species (%SL)'!$B15:$FE15)</f>
        <v>6.617464910954652E-3</v>
      </c>
      <c r="E14" s="10">
        <f>SUMIF('Sphingolipid species (%SL)'!$B$2:$FE$2,E$1,'Sphingolipid species (%SL)'!$B15:$FE15)</f>
        <v>7.3763046463460019E-2</v>
      </c>
      <c r="F14" s="10">
        <f>SUMIF('Sphingolipid species (%SL)'!$B$2:$FE$2,F$1,'Sphingolipid species (%SL)'!$B15:$FE15)</f>
        <v>2.0504551345209066E-3</v>
      </c>
      <c r="G14" s="10">
        <f>SUMIF('Sphingolipid species (%SL)'!$B$2:$FE$2,G$1,'Sphingolipid species (%SL)'!$B15:$FE15)</f>
        <v>8.2654031212017712E-2</v>
      </c>
      <c r="H14" s="10">
        <f>SUMIF('Sphingolipid species (%SL)'!$B$2:$FE$2,H$1,'Sphingolipid species (%SL)'!$B15:$FE15)</f>
        <v>30.437869247306278</v>
      </c>
      <c r="I14" s="10">
        <f>SUMIF('Sphingolipid species (%SL)'!$B$2:$FE$2,I$1,'Sphingolipid species (%SL)'!$B15:$FE15)</f>
        <v>9.8974156799255489E-2</v>
      </c>
      <c r="J14" s="10">
        <f>SUMIF('Sphingolipid species (%SL)'!$B$2:$FE$2,J$1,'Sphingolipid species (%SL)'!$B15:$FE15)</f>
        <v>0.32312696101026656</v>
      </c>
      <c r="K14" s="10">
        <f>SUMIF('Sphingolipid species (%SL)'!$B$2:$FE$2,K$1,'Sphingolipid species (%SL)'!$B15:$FE15)</f>
        <v>3.8540945871106118E-2</v>
      </c>
      <c r="L14" s="10">
        <f>SUMIF('Sphingolipid species (%SL)'!$B$2:$FE$2,L$1,'Sphingolipid species (%SL)'!$B15:$FE15)</f>
        <v>56.728982847902586</v>
      </c>
      <c r="M14" s="10">
        <f>SUMIF('Sphingolipid species (%SL)'!$B$2:$FE$2,M$1,'Sphingolipid species (%SL)'!$B15:$FE15)</f>
        <v>0.31221228083396485</v>
      </c>
      <c r="N14" s="10">
        <f>SUMIF('Sphingolipid species (%SL)'!$B$2:$FE$2,N$1,'Sphingolipid species (%SL)'!$B15:$FE15)</f>
        <v>2.1830055722172066E-2</v>
      </c>
    </row>
    <row r="15" spans="1:14" x14ac:dyDescent="0.2">
      <c r="A15" t="s">
        <v>885</v>
      </c>
      <c r="B15" s="10">
        <f>SUMIF('Sphingolipid species (%SL)'!$B$2:$FE$2,B$1,'Sphingolipid species (%SL)'!$B16:$FE16)</f>
        <v>12.068628367513787</v>
      </c>
      <c r="C15" s="10">
        <f>SUMIF('Sphingolipid species (%SL)'!$B$2:$FE$2,C$1,'Sphingolipid species (%SL)'!$B16:$FE16)</f>
        <v>0.19350192473590205</v>
      </c>
      <c r="D15" s="10">
        <f>SUMIF('Sphingolipid species (%SL)'!$B$2:$FE$2,D$1,'Sphingolipid species (%SL)'!$B16:$FE16)</f>
        <v>4.4549705820971298E-4</v>
      </c>
      <c r="E15" s="10">
        <f>SUMIF('Sphingolipid species (%SL)'!$B$2:$FE$2,E$1,'Sphingolipid species (%SL)'!$B16:$FE16)</f>
        <v>0.23435355782577344</v>
      </c>
      <c r="F15" s="10">
        <f>SUMIF('Sphingolipid species (%SL)'!$B$2:$FE$2,F$1,'Sphingolipid species (%SL)'!$B16:$FE16)</f>
        <v>2.4425913462514681E-3</v>
      </c>
      <c r="G15" s="10">
        <f>SUMIF('Sphingolipid species (%SL)'!$B$2:$FE$2,G$1,'Sphingolipid species (%SL)'!$B16:$FE16)</f>
        <v>0.16835677421939149</v>
      </c>
      <c r="H15" s="10">
        <f>SUMIF('Sphingolipid species (%SL)'!$B$2:$FE$2,H$1,'Sphingolipid species (%SL)'!$B16:$FE16)</f>
        <v>27.58426796551797</v>
      </c>
      <c r="I15" s="10">
        <f>SUMIF('Sphingolipid species (%SL)'!$B$2:$FE$2,I$1,'Sphingolipid species (%SL)'!$B16:$FE16)</f>
        <v>0.16157826657049162</v>
      </c>
      <c r="J15" s="10">
        <f>SUMIF('Sphingolipid species (%SL)'!$B$2:$FE$2,J$1,'Sphingolipid species (%SL)'!$B16:$FE16)</f>
        <v>4.2510951201556124E-2</v>
      </c>
      <c r="K15" s="10">
        <f>SUMIF('Sphingolipid species (%SL)'!$B$2:$FE$2,K$1,'Sphingolipid species (%SL)'!$B16:$FE16)</f>
        <v>7.380862476706565E-2</v>
      </c>
      <c r="L15" s="10">
        <f>SUMIF('Sphingolipid species (%SL)'!$B$2:$FE$2,L$1,'Sphingolipid species (%SL)'!$B16:$FE16)</f>
        <v>58.987424285125243</v>
      </c>
      <c r="M15" s="10">
        <f>SUMIF('Sphingolipid species (%SL)'!$B$2:$FE$2,M$1,'Sphingolipid species (%SL)'!$B16:$FE16)</f>
        <v>0.48166635697686883</v>
      </c>
      <c r="N15" s="10">
        <f>SUMIF('Sphingolipid species (%SL)'!$B$2:$FE$2,N$1,'Sphingolipid species (%SL)'!$B16:$FE16)</f>
        <v>1.0148371415201391E-3</v>
      </c>
    </row>
    <row r="16" spans="1:14" x14ac:dyDescent="0.2">
      <c r="A16" t="s">
        <v>886</v>
      </c>
      <c r="B16" s="10">
        <f>SUMIF('Sphingolipid species (%SL)'!$B$2:$FE$2,B$1,'Sphingolipid species (%SL)'!$B17:$FE17)</f>
        <v>15.023706179254379</v>
      </c>
      <c r="C16" s="10">
        <f>SUMIF('Sphingolipid species (%SL)'!$B$2:$FE$2,C$1,'Sphingolipid species (%SL)'!$B17:$FE17)</f>
        <v>0.17966000590324555</v>
      </c>
      <c r="D16" s="10">
        <f>SUMIF('Sphingolipid species (%SL)'!$B$2:$FE$2,D$1,'Sphingolipid species (%SL)'!$B17:$FE17)</f>
        <v>6.9179624117844465E-3</v>
      </c>
      <c r="E16" s="10">
        <f>SUMIF('Sphingolipid species (%SL)'!$B$2:$FE$2,E$1,'Sphingolipid species (%SL)'!$B17:$FE17)</f>
        <v>1.1174634897374942</v>
      </c>
      <c r="F16" s="10">
        <f>SUMIF('Sphingolipid species (%SL)'!$B$2:$FE$2,F$1,'Sphingolipid species (%SL)'!$B17:$FE17)</f>
        <v>4.8938988418349511E-2</v>
      </c>
      <c r="G16" s="10">
        <f>SUMIF('Sphingolipid species (%SL)'!$B$2:$FE$2,G$1,'Sphingolipid species (%SL)'!$B17:$FE17)</f>
        <v>0.73258946654959567</v>
      </c>
      <c r="H16" s="10">
        <f>SUMIF('Sphingolipid species (%SL)'!$B$2:$FE$2,H$1,'Sphingolipid species (%SL)'!$B17:$FE17)</f>
        <v>23.252889567093177</v>
      </c>
      <c r="I16" s="10">
        <f>SUMIF('Sphingolipid species (%SL)'!$B$2:$FE$2,I$1,'Sphingolipid species (%SL)'!$B17:$FE17)</f>
        <v>0.20804747911322219</v>
      </c>
      <c r="J16" s="10">
        <f>SUMIF('Sphingolipid species (%SL)'!$B$2:$FE$2,J$1,'Sphingolipid species (%SL)'!$B17:$FE17)</f>
        <v>4.6626551138803771</v>
      </c>
      <c r="K16" s="10">
        <f>SUMIF('Sphingolipid species (%SL)'!$B$2:$FE$2,K$1,'Sphingolipid species (%SL)'!$B17:$FE17)</f>
        <v>0.99451104811008273</v>
      </c>
      <c r="L16" s="10">
        <f>SUMIF('Sphingolipid species (%SL)'!$B$2:$FE$2,L$1,'Sphingolipid species (%SL)'!$B17:$FE17)</f>
        <v>50.724491344792185</v>
      </c>
      <c r="M16" s="10">
        <f>SUMIF('Sphingolipid species (%SL)'!$B$2:$FE$2,M$1,'Sphingolipid species (%SL)'!$B17:$FE17)</f>
        <v>3.0144105963089642</v>
      </c>
      <c r="N16" s="10">
        <f>SUMIF('Sphingolipid species (%SL)'!$B$2:$FE$2,N$1,'Sphingolipid species (%SL)'!$B17:$FE17)</f>
        <v>3.3718758427158338E-2</v>
      </c>
    </row>
    <row r="17" spans="1:14" x14ac:dyDescent="0.2">
      <c r="A17" t="s">
        <v>887</v>
      </c>
      <c r="B17" s="10">
        <f>SUMIF('Sphingolipid species (%SL)'!$B$2:$FE$2,B$1,'Sphingolipid species (%SL)'!$B18:$FE18)</f>
        <v>10.394924089319041</v>
      </c>
      <c r="C17" s="10">
        <f>SUMIF('Sphingolipid species (%SL)'!$B$2:$FE$2,C$1,'Sphingolipid species (%SL)'!$B18:$FE18)</f>
        <v>0.2760584203931542</v>
      </c>
      <c r="D17" s="10">
        <f>SUMIF('Sphingolipid species (%SL)'!$B$2:$FE$2,D$1,'Sphingolipid species (%SL)'!$B18:$FE18)</f>
        <v>9.9559008909652497E-3</v>
      </c>
      <c r="E17" s="10">
        <f>SUMIF('Sphingolipid species (%SL)'!$B$2:$FE$2,E$1,'Sphingolipid species (%SL)'!$B18:$FE18)</f>
        <v>0.40019080617733271</v>
      </c>
      <c r="F17" s="10">
        <f>SUMIF('Sphingolipid species (%SL)'!$B$2:$FE$2,F$1,'Sphingolipid species (%SL)'!$B18:$FE18)</f>
        <v>4.0422730396875455E-6</v>
      </c>
      <c r="G17" s="10">
        <f>SUMIF('Sphingolipid species (%SL)'!$B$2:$FE$2,G$1,'Sphingolipid species (%SL)'!$B18:$FE18)</f>
        <v>0.13899593219259726</v>
      </c>
      <c r="H17" s="10">
        <f>SUMIF('Sphingolipid species (%SL)'!$B$2:$FE$2,H$1,'Sphingolipid species (%SL)'!$B18:$FE18)</f>
        <v>30.54470246222516</v>
      </c>
      <c r="I17" s="10">
        <f>SUMIF('Sphingolipid species (%SL)'!$B$2:$FE$2,I$1,'Sphingolipid species (%SL)'!$B18:$FE18)</f>
        <v>0.45893117138640072</v>
      </c>
      <c r="J17" s="10">
        <f>SUMIF('Sphingolipid species (%SL)'!$B$2:$FE$2,J$1,'Sphingolipid species (%SL)'!$B18:$FE18)</f>
        <v>0.7246470927040658</v>
      </c>
      <c r="K17" s="10">
        <f>SUMIF('Sphingolipid species (%SL)'!$B$2:$FE$2,K$1,'Sphingolipid species (%SL)'!$B18:$FE18)</f>
        <v>6.8851024186342164E-3</v>
      </c>
      <c r="L17" s="10">
        <f>SUMIF('Sphingolipid species (%SL)'!$B$2:$FE$2,L$1,'Sphingolipid species (%SL)'!$B18:$FE18)</f>
        <v>55.552920349515169</v>
      </c>
      <c r="M17" s="10">
        <f>SUMIF('Sphingolipid species (%SL)'!$B$2:$FE$2,M$1,'Sphingolipid species (%SL)'!$B18:$FE18)</f>
        <v>1.4790351456658386</v>
      </c>
      <c r="N17" s="10">
        <f>SUMIF('Sphingolipid species (%SL)'!$B$2:$FE$2,N$1,'Sphingolipid species (%SL)'!$B18:$FE18)</f>
        <v>1.2749484838591982E-2</v>
      </c>
    </row>
    <row r="18" spans="1:14" x14ac:dyDescent="0.2">
      <c r="A18" t="s">
        <v>888</v>
      </c>
      <c r="B18" s="10">
        <f>SUMIF('Sphingolipid species (%SL)'!$B$2:$FE$2,B$1,'Sphingolipid species (%SL)'!$B19:$FE19)</f>
        <v>13.96338994044841</v>
      </c>
      <c r="C18" s="10">
        <f>SUMIF('Sphingolipid species (%SL)'!$B$2:$FE$2,C$1,'Sphingolipid species (%SL)'!$B19:$FE19)</f>
        <v>0.19082601629157017</v>
      </c>
      <c r="D18" s="10">
        <f>SUMIF('Sphingolipid species (%SL)'!$B$2:$FE$2,D$1,'Sphingolipid species (%SL)'!$B19:$FE19)</f>
        <v>2.6115502148843033E-3</v>
      </c>
      <c r="E18" s="10">
        <f>SUMIF('Sphingolipid species (%SL)'!$B$2:$FE$2,E$1,'Sphingolipid species (%SL)'!$B19:$FE19)</f>
        <v>0.53519615736430248</v>
      </c>
      <c r="F18" s="10">
        <f>SUMIF('Sphingolipid species (%SL)'!$B$2:$FE$2,F$1,'Sphingolipid species (%SL)'!$B19:$FE19)</f>
        <v>1.9708250605875292E-3</v>
      </c>
      <c r="G18" s="10">
        <f>SUMIF('Sphingolipid species (%SL)'!$B$2:$FE$2,G$1,'Sphingolipid species (%SL)'!$B19:$FE19)</f>
        <v>4.9101055894171103E-2</v>
      </c>
      <c r="H18" s="10">
        <f>SUMIF('Sphingolipid species (%SL)'!$B$2:$FE$2,H$1,'Sphingolipid species (%SL)'!$B19:$FE19)</f>
        <v>30.607327076146554</v>
      </c>
      <c r="I18" s="10">
        <f>SUMIF('Sphingolipid species (%SL)'!$B$2:$FE$2,I$1,'Sphingolipid species (%SL)'!$B19:$FE19)</f>
        <v>0.11545169115068792</v>
      </c>
      <c r="J18" s="10">
        <f>SUMIF('Sphingolipid species (%SL)'!$B$2:$FE$2,J$1,'Sphingolipid species (%SL)'!$B19:$FE19)</f>
        <v>1.3088958983414614</v>
      </c>
      <c r="K18" s="10">
        <f>SUMIF('Sphingolipid species (%SL)'!$B$2:$FE$2,K$1,'Sphingolipid species (%SL)'!$B19:$FE19)</f>
        <v>0.10029631008124476</v>
      </c>
      <c r="L18" s="10">
        <f>SUMIF('Sphingolipid species (%SL)'!$B$2:$FE$2,L$1,'Sphingolipid species (%SL)'!$B19:$FE19)</f>
        <v>52.383050237125531</v>
      </c>
      <c r="M18" s="10">
        <f>SUMIF('Sphingolipid species (%SL)'!$B$2:$FE$2,M$1,'Sphingolipid species (%SL)'!$B19:$FE19)</f>
        <v>0.72600245719288237</v>
      </c>
      <c r="N18" s="10">
        <f>SUMIF('Sphingolipid species (%SL)'!$B$2:$FE$2,N$1,'Sphingolipid species (%SL)'!$B19:$FE19)</f>
        <v>1.5880784687708427E-2</v>
      </c>
    </row>
    <row r="19" spans="1:14" x14ac:dyDescent="0.2">
      <c r="A19" t="s">
        <v>889</v>
      </c>
      <c r="B19" s="10">
        <f>SUMIF('Sphingolipid species (%SL)'!$B$2:$FE$2,B$1,'Sphingolipid species (%SL)'!$B20:$FE20)</f>
        <v>14.246138194345983</v>
      </c>
      <c r="C19" s="10">
        <f>SUMIF('Sphingolipid species (%SL)'!$B$2:$FE$2,C$1,'Sphingolipid species (%SL)'!$B20:$FE20)</f>
        <v>0.36574069000155512</v>
      </c>
      <c r="D19" s="10">
        <f>SUMIF('Sphingolipid species (%SL)'!$B$2:$FE$2,D$1,'Sphingolipid species (%SL)'!$B20:$FE20)</f>
        <v>2.1078218212284963E-2</v>
      </c>
      <c r="E19" s="10">
        <f>SUMIF('Sphingolipid species (%SL)'!$B$2:$FE$2,E$1,'Sphingolipid species (%SL)'!$B20:$FE20)</f>
        <v>0.30485350228143432</v>
      </c>
      <c r="F19" s="10">
        <f>SUMIF('Sphingolipid species (%SL)'!$B$2:$FE$2,F$1,'Sphingolipid species (%SL)'!$B20:$FE20)</f>
        <v>1.2019859009215102E-3</v>
      </c>
      <c r="G19" s="10">
        <f>SUMIF('Sphingolipid species (%SL)'!$B$2:$FE$2,G$1,'Sphingolipid species (%SL)'!$B20:$FE20)</f>
        <v>0.12900893080570039</v>
      </c>
      <c r="H19" s="10">
        <f>SUMIF('Sphingolipid species (%SL)'!$B$2:$FE$2,H$1,'Sphingolipid species (%SL)'!$B20:$FE20)</f>
        <v>35.532913598252456</v>
      </c>
      <c r="I19" s="10">
        <f>SUMIF('Sphingolipid species (%SL)'!$B$2:$FE$2,I$1,'Sphingolipid species (%SL)'!$B20:$FE20)</f>
        <v>0.27213618937211026</v>
      </c>
      <c r="J19" s="10">
        <f>SUMIF('Sphingolipid species (%SL)'!$B$2:$FE$2,J$1,'Sphingolipid species (%SL)'!$B20:$FE20)</f>
        <v>0.74866295331032495</v>
      </c>
      <c r="K19" s="10">
        <f>SUMIF('Sphingolipid species (%SL)'!$B$2:$FE$2,K$1,'Sphingolipid species (%SL)'!$B20:$FE20)</f>
        <v>0.12446064468491012</v>
      </c>
      <c r="L19" s="10">
        <f>SUMIF('Sphingolipid species (%SL)'!$B$2:$FE$2,L$1,'Sphingolipid species (%SL)'!$B20:$FE20)</f>
        <v>47.621178310083792</v>
      </c>
      <c r="M19" s="10">
        <f>SUMIF('Sphingolipid species (%SL)'!$B$2:$FE$2,M$1,'Sphingolipid species (%SL)'!$B20:$FE20)</f>
        <v>0.62556210181162575</v>
      </c>
      <c r="N19" s="10">
        <f>SUMIF('Sphingolipid species (%SL)'!$B$2:$FE$2,N$1,'Sphingolipid species (%SL)'!$B20:$FE20)</f>
        <v>7.0646809368300964E-3</v>
      </c>
    </row>
    <row r="20" spans="1:14" x14ac:dyDescent="0.2">
      <c r="A20" t="s">
        <v>890</v>
      </c>
      <c r="B20" s="10">
        <f>SUMIF('Sphingolipid species (%SL)'!$B$2:$FE$2,B$1,'Sphingolipid species (%SL)'!$B21:$FE21)</f>
        <v>11.1653417538589</v>
      </c>
      <c r="C20" s="10">
        <f>SUMIF('Sphingolipid species (%SL)'!$B$2:$FE$2,C$1,'Sphingolipid species (%SL)'!$B21:$FE21)</f>
        <v>0.1074816666645407</v>
      </c>
      <c r="D20" s="10">
        <f>SUMIF('Sphingolipid species (%SL)'!$B$2:$FE$2,D$1,'Sphingolipid species (%SL)'!$B21:$FE21)</f>
        <v>1.8751162705284034E-2</v>
      </c>
      <c r="E20" s="10">
        <f>SUMIF('Sphingolipid species (%SL)'!$B$2:$FE$2,E$1,'Sphingolipid species (%SL)'!$B21:$FE21)</f>
        <v>0.16780730583828332</v>
      </c>
      <c r="F20" s="10">
        <f>SUMIF('Sphingolipid species (%SL)'!$B$2:$FE$2,F$1,'Sphingolipid species (%SL)'!$B21:$FE21)</f>
        <v>4.9466363502921286E-3</v>
      </c>
      <c r="G20" s="10">
        <f>SUMIF('Sphingolipid species (%SL)'!$B$2:$FE$2,G$1,'Sphingolipid species (%SL)'!$B21:$FE21)</f>
        <v>9.3558653795960747E-3</v>
      </c>
      <c r="H20" s="10">
        <f>SUMIF('Sphingolipid species (%SL)'!$B$2:$FE$2,H$1,'Sphingolipid species (%SL)'!$B21:$FE21)</f>
        <v>32.528673124998114</v>
      </c>
      <c r="I20" s="10">
        <f>SUMIF('Sphingolipid species (%SL)'!$B$2:$FE$2,I$1,'Sphingolipid species (%SL)'!$B21:$FE21)</f>
        <v>0.10104891498517504</v>
      </c>
      <c r="J20" s="10">
        <f>SUMIF('Sphingolipid species (%SL)'!$B$2:$FE$2,J$1,'Sphingolipid species (%SL)'!$B21:$FE21)</f>
        <v>0.39437780085316482</v>
      </c>
      <c r="K20" s="10">
        <f>SUMIF('Sphingolipid species (%SL)'!$B$2:$FE$2,K$1,'Sphingolipid species (%SL)'!$B21:$FE21)</f>
        <v>0.15515552759597748</v>
      </c>
      <c r="L20" s="10">
        <f>SUMIF('Sphingolipid species (%SL)'!$B$2:$FE$2,L$1,'Sphingolipid species (%SL)'!$B21:$FE21)</f>
        <v>54.93500797138018</v>
      </c>
      <c r="M20" s="10">
        <f>SUMIF('Sphingolipid species (%SL)'!$B$2:$FE$2,M$1,'Sphingolipid species (%SL)'!$B21:$FE21)</f>
        <v>0.40601639610691942</v>
      </c>
      <c r="N20" s="10">
        <f>SUMIF('Sphingolipid species (%SL)'!$B$2:$FE$2,N$1,'Sphingolipid species (%SL)'!$B21:$FE21)</f>
        <v>6.035873283512099E-3</v>
      </c>
    </row>
    <row r="21" spans="1:14" x14ac:dyDescent="0.2">
      <c r="A21" s="1" t="s">
        <v>872</v>
      </c>
      <c r="B21" s="7">
        <f t="shared" ref="B21" si="14">AVERAGE(B13:B20)</f>
        <v>13.032287066818659</v>
      </c>
      <c r="C21" s="7">
        <f t="shared" ref="C21" si="15">AVERAGE(C13:C20)</f>
        <v>0.29434382268450088</v>
      </c>
      <c r="D21" s="7">
        <f t="shared" ref="D21" si="16">AVERAGE(D13:D20)</f>
        <v>9.5093246699269156E-3</v>
      </c>
      <c r="E21" s="7">
        <f t="shared" ref="E21" si="17">AVERAGE(E13:E20)</f>
        <v>0.37440180214909691</v>
      </c>
      <c r="F21" s="7">
        <f t="shared" ref="F21" si="18">AVERAGE(F13:F20)</f>
        <v>8.4917116550680318E-3</v>
      </c>
      <c r="G21" s="7">
        <f t="shared" ref="G21" si="19">AVERAGE(G13:G20)</f>
        <v>0.16707076051148845</v>
      </c>
      <c r="H21" s="7">
        <f t="shared" ref="H21" si="20">AVERAGE(H13:H20)</f>
        <v>30.100350325050893</v>
      </c>
      <c r="I21" s="7">
        <f t="shared" ref="I21" si="21">AVERAGE(I13:I20)</f>
        <v>0.1928459408704202</v>
      </c>
      <c r="J21" s="7">
        <f t="shared" ref="J21" si="22">AVERAGE(J13:J20)</f>
        <v>1.0410209289126289</v>
      </c>
      <c r="K21" s="7">
        <f t="shared" ref="K21" si="23">AVERAGE(K13:K20)</f>
        <v>0.19225136056003009</v>
      </c>
      <c r="L21" s="7">
        <f t="shared" ref="L21" si="24">AVERAGE(L13:L20)</f>
        <v>53.630814180554765</v>
      </c>
      <c r="M21" s="7">
        <f t="shared" ref="M21" si="25">AVERAGE(M13:M20)</f>
        <v>0.9400203641513718</v>
      </c>
      <c r="N21" s="7">
        <f t="shared" ref="N21" si="26">AVERAGE(N13:N20)</f>
        <v>1.6592411411126676E-2</v>
      </c>
    </row>
    <row r="22" spans="1:14" x14ac:dyDescent="0.2">
      <c r="A22" s="1" t="s">
        <v>873</v>
      </c>
      <c r="B22" s="7">
        <f t="shared" ref="B22:N22" si="27">STDEV(B13:B20)</f>
        <v>1.942438275766216</v>
      </c>
      <c r="C22" s="7">
        <f t="shared" si="27"/>
        <v>0.2514240577336509</v>
      </c>
      <c r="D22" s="7">
        <f t="shared" si="27"/>
        <v>7.2140313216736938E-3</v>
      </c>
      <c r="E22" s="7">
        <f t="shared" si="27"/>
        <v>0.33412280119420878</v>
      </c>
      <c r="F22" s="7">
        <f t="shared" si="27"/>
        <v>1.6469890524517576E-2</v>
      </c>
      <c r="G22" s="7">
        <f t="shared" si="27"/>
        <v>0.23534958479729229</v>
      </c>
      <c r="H22" s="7">
        <f t="shared" si="27"/>
        <v>3.5705540240199447</v>
      </c>
      <c r="I22" s="7">
        <f t="shared" si="27"/>
        <v>0.12300644197534263</v>
      </c>
      <c r="J22" s="7">
        <f t="shared" si="27"/>
        <v>1.5187554522133095</v>
      </c>
      <c r="K22" s="7">
        <f t="shared" si="27"/>
        <v>0.32774952585602779</v>
      </c>
      <c r="L22" s="7">
        <f t="shared" si="27"/>
        <v>3.6274559076194306</v>
      </c>
      <c r="M22" s="7">
        <f t="shared" si="27"/>
        <v>0.9136829321544726</v>
      </c>
      <c r="N22" s="7">
        <f t="shared" si="27"/>
        <v>1.2533421042607717E-2</v>
      </c>
    </row>
    <row r="23" spans="1:14" x14ac:dyDescent="0.2">
      <c r="A23" s="1"/>
    </row>
    <row r="24" spans="1:14" x14ac:dyDescent="0.2">
      <c r="A24" s="1" t="s">
        <v>874</v>
      </c>
      <c r="B24" s="1">
        <f t="shared" ref="B24:N24" si="28">TTEST(B13:B20,B2:B9,2,2)</f>
        <v>3.6564265993893237E-6</v>
      </c>
      <c r="C24" s="1">
        <f t="shared" si="28"/>
        <v>9.4553169315534397E-2</v>
      </c>
      <c r="D24" s="1">
        <f t="shared" si="28"/>
        <v>4.3482809179182238E-7</v>
      </c>
      <c r="E24" s="1">
        <f t="shared" si="28"/>
        <v>4.1632775079780249E-2</v>
      </c>
      <c r="F24" s="1">
        <f t="shared" si="28"/>
        <v>0.77687646426327372</v>
      </c>
      <c r="G24" s="1">
        <f t="shared" si="28"/>
        <v>0.2986126346146738</v>
      </c>
      <c r="H24" s="1">
        <f t="shared" si="28"/>
        <v>1.4128209946372936E-6</v>
      </c>
      <c r="I24" s="1">
        <f t="shared" si="28"/>
        <v>7.8325417651750747E-4</v>
      </c>
      <c r="J24" s="1">
        <f t="shared" si="28"/>
        <v>0.15303442581025914</v>
      </c>
      <c r="K24" s="1">
        <f t="shared" si="28"/>
        <v>0.19293623218089634</v>
      </c>
      <c r="L24" s="1">
        <f t="shared" si="28"/>
        <v>3.8562628512828467E-5</v>
      </c>
      <c r="M24" s="1">
        <f t="shared" si="28"/>
        <v>6.6269371501056565E-2</v>
      </c>
      <c r="N24" s="1">
        <f t="shared" si="28"/>
        <v>0.1346023695801685</v>
      </c>
    </row>
    <row r="25" spans="1:14" x14ac:dyDescent="0.2">
      <c r="A25" s="1" t="s">
        <v>893</v>
      </c>
      <c r="B25">
        <v>1.5844515264020405E-5</v>
      </c>
      <c r="C25">
        <v>0.1536489001377434</v>
      </c>
      <c r="D25">
        <v>5.6527651932936906E-6</v>
      </c>
      <c r="E25">
        <v>9.0204346006190539E-2</v>
      </c>
      <c r="F25">
        <v>0.77687646426327384</v>
      </c>
      <c r="G25">
        <v>0.32349702083256332</v>
      </c>
      <c r="H25">
        <v>9.1833364651424077E-6</v>
      </c>
      <c r="I25">
        <v>2.0364608589455197E-3</v>
      </c>
      <c r="J25">
        <v>0.19894475355333688</v>
      </c>
      <c r="K25">
        <v>0.2280155471228775</v>
      </c>
      <c r="L25">
        <v>1.2532854266669252E-4</v>
      </c>
      <c r="M25">
        <v>0.12307168993053362</v>
      </c>
      <c r="N25">
        <v>0.19442564494913228</v>
      </c>
    </row>
  </sheetData>
  <conditionalFormatting sqref="B24:N24">
    <cfRule type="cellIs" dxfId="5" priority="3" operator="lessThan">
      <formula>0.05</formula>
    </cfRule>
  </conditionalFormatting>
  <conditionalFormatting sqref="B25:N25">
    <cfRule type="cellIs" dxfId="4" priority="1" operator="between">
      <formula>0.05</formula>
      <formula>0.1</formula>
    </cfRule>
    <cfRule type="cellIs" dxfId="3" priority="2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F24C7-C09F-4DF6-8801-F4698506D847}">
  <dimension ref="A1:BZ25"/>
  <sheetViews>
    <sheetView workbookViewId="0">
      <selection activeCell="A5" sqref="A5"/>
    </sheetView>
  </sheetViews>
  <sheetFormatPr baseColWidth="10" defaultColWidth="8.83203125" defaultRowHeight="15" x14ac:dyDescent="0.2"/>
  <sheetData>
    <row r="1" spans="1:78" x14ac:dyDescent="0.2">
      <c r="A1" t="s">
        <v>0</v>
      </c>
      <c r="B1" t="s">
        <v>686</v>
      </c>
      <c r="C1" t="s">
        <v>687</v>
      </c>
      <c r="D1" t="s">
        <v>689</v>
      </c>
      <c r="E1" t="s">
        <v>690</v>
      </c>
      <c r="F1" t="s">
        <v>692</v>
      </c>
      <c r="G1" t="s">
        <v>693</v>
      </c>
      <c r="H1" t="s">
        <v>694</v>
      </c>
      <c r="I1" t="s">
        <v>695</v>
      </c>
      <c r="J1" t="s">
        <v>697</v>
      </c>
      <c r="K1" t="s">
        <v>698</v>
      </c>
      <c r="L1" t="s">
        <v>699</v>
      </c>
      <c r="M1" t="s">
        <v>701</v>
      </c>
      <c r="N1" t="s">
        <v>702</v>
      </c>
      <c r="O1" t="s">
        <v>704</v>
      </c>
      <c r="P1" t="s">
        <v>706</v>
      </c>
      <c r="Q1" t="s">
        <v>707</v>
      </c>
      <c r="R1" t="s">
        <v>708</v>
      </c>
      <c r="S1" t="s">
        <v>710</v>
      </c>
      <c r="T1" t="s">
        <v>711</v>
      </c>
      <c r="U1" t="s">
        <v>712</v>
      </c>
      <c r="V1" t="s">
        <v>713</v>
      </c>
      <c r="W1" t="s">
        <v>715</v>
      </c>
      <c r="X1" t="s">
        <v>716</v>
      </c>
      <c r="Y1" t="s">
        <v>717</v>
      </c>
      <c r="Z1" t="s">
        <v>718</v>
      </c>
      <c r="AA1" t="s">
        <v>719</v>
      </c>
      <c r="AB1" t="s">
        <v>721</v>
      </c>
      <c r="AC1" t="s">
        <v>722</v>
      </c>
      <c r="AD1" t="s">
        <v>723</v>
      </c>
      <c r="AE1" t="s">
        <v>725</v>
      </c>
      <c r="AF1" t="s">
        <v>727</v>
      </c>
      <c r="AG1" t="s">
        <v>729</v>
      </c>
      <c r="AH1" t="s">
        <v>730</v>
      </c>
      <c r="AI1" t="s">
        <v>731</v>
      </c>
      <c r="AJ1" t="s">
        <v>733</v>
      </c>
      <c r="AK1" t="s">
        <v>734</v>
      </c>
      <c r="AL1" t="s">
        <v>736</v>
      </c>
      <c r="AM1" t="s">
        <v>737</v>
      </c>
      <c r="AN1" t="s">
        <v>739</v>
      </c>
      <c r="AO1" t="s">
        <v>740</v>
      </c>
      <c r="AP1" t="s">
        <v>742</v>
      </c>
      <c r="AQ1" t="s">
        <v>743</v>
      </c>
      <c r="AR1" t="s">
        <v>744</v>
      </c>
      <c r="AS1" t="s">
        <v>746</v>
      </c>
      <c r="AT1" t="s">
        <v>747</v>
      </c>
      <c r="AU1" t="s">
        <v>748</v>
      </c>
      <c r="AV1" t="s">
        <v>750</v>
      </c>
      <c r="AW1" t="s">
        <v>751</v>
      </c>
      <c r="AX1" t="s">
        <v>753</v>
      </c>
      <c r="AY1" t="s">
        <v>755</v>
      </c>
      <c r="AZ1" t="s">
        <v>757</v>
      </c>
      <c r="BA1" t="s">
        <v>758</v>
      </c>
      <c r="BB1" t="s">
        <v>760</v>
      </c>
      <c r="BC1" t="s">
        <v>761</v>
      </c>
      <c r="BD1" t="s">
        <v>763</v>
      </c>
      <c r="BE1" t="s">
        <v>764</v>
      </c>
      <c r="BF1" t="s">
        <v>766</v>
      </c>
      <c r="BG1" t="s">
        <v>767</v>
      </c>
      <c r="BH1" t="s">
        <v>769</v>
      </c>
      <c r="BI1" t="s">
        <v>770</v>
      </c>
      <c r="BJ1" t="s">
        <v>771</v>
      </c>
      <c r="BK1" t="s">
        <v>772</v>
      </c>
      <c r="BL1" t="s">
        <v>774</v>
      </c>
      <c r="BM1" t="s">
        <v>775</v>
      </c>
      <c r="BN1" t="s">
        <v>777</v>
      </c>
      <c r="BO1" t="s">
        <v>778</v>
      </c>
      <c r="BP1" t="s">
        <v>780</v>
      </c>
      <c r="BQ1" t="s">
        <v>781</v>
      </c>
      <c r="BR1" t="s">
        <v>782</v>
      </c>
      <c r="BS1" t="s">
        <v>783</v>
      </c>
      <c r="BT1" t="s">
        <v>785</v>
      </c>
      <c r="BU1" t="s">
        <v>786</v>
      </c>
      <c r="BV1" t="s">
        <v>787</v>
      </c>
      <c r="BW1" t="s">
        <v>789</v>
      </c>
      <c r="BX1" t="s">
        <v>791</v>
      </c>
      <c r="BY1" t="s">
        <v>793</v>
      </c>
      <c r="BZ1" t="s">
        <v>795</v>
      </c>
    </row>
    <row r="2" spans="1:78" x14ac:dyDescent="0.2">
      <c r="A2" t="s">
        <v>875</v>
      </c>
      <c r="B2">
        <v>1.8501086632591215</v>
      </c>
      <c r="C2">
        <v>4.9866226183037127E-2</v>
      </c>
      <c r="D2">
        <v>0.40029432217455485</v>
      </c>
      <c r="E2">
        <v>0.52829090515798838</v>
      </c>
      <c r="F2">
        <v>0.33563960086573558</v>
      </c>
      <c r="G2">
        <v>3.2430972090865415E-2</v>
      </c>
      <c r="H2">
        <v>0.41909688598031564</v>
      </c>
      <c r="I2">
        <v>0.17941903244749977</v>
      </c>
      <c r="J2">
        <v>5.3510715831496948E-2</v>
      </c>
      <c r="K2">
        <v>0.10314769341215625</v>
      </c>
      <c r="L2">
        <v>8.177055638237056E-3</v>
      </c>
      <c r="M2">
        <v>2.0160368116261786E-2</v>
      </c>
      <c r="N2">
        <v>4.3869444382348466E-2</v>
      </c>
      <c r="O2">
        <v>0.55187180388961332</v>
      </c>
      <c r="P2">
        <v>9.6182258550023575E-2</v>
      </c>
      <c r="Q2">
        <v>11.371547756255879</v>
      </c>
      <c r="R2">
        <v>4.8669575851888904</v>
      </c>
      <c r="S2">
        <v>0.52788461773453277</v>
      </c>
      <c r="T2">
        <v>2.7550175395507024</v>
      </c>
      <c r="U2">
        <v>3.4774620771014875</v>
      </c>
      <c r="V2">
        <v>1.7621638939768429</v>
      </c>
      <c r="W2">
        <v>0.36594631363359353</v>
      </c>
      <c r="X2">
        <v>3.4655859115575359E-2</v>
      </c>
      <c r="Y2">
        <v>1.5774153990145119</v>
      </c>
      <c r="Z2">
        <v>1.0336566159252611</v>
      </c>
      <c r="AA2">
        <v>7.6501628565170274E-2</v>
      </c>
      <c r="AB2">
        <v>4.9571972103382739E-2</v>
      </c>
      <c r="AC2">
        <v>5.2677384668734104E-2</v>
      </c>
      <c r="AD2">
        <v>1.2732735033507614E-2</v>
      </c>
      <c r="AE2">
        <v>1.8343089957547631E-2</v>
      </c>
      <c r="AF2">
        <v>0.20934598949781305</v>
      </c>
      <c r="AG2">
        <v>7.1650293934899689E-2</v>
      </c>
      <c r="AH2">
        <v>0.11530280753044286</v>
      </c>
      <c r="AI2">
        <v>0.24299311510282062</v>
      </c>
      <c r="AJ2">
        <v>3.3095403461884403</v>
      </c>
      <c r="AK2">
        <v>2.1847387866299308</v>
      </c>
      <c r="AL2">
        <v>10.225101186901487</v>
      </c>
      <c r="AM2">
        <v>0.73981037263767946</v>
      </c>
      <c r="AN2">
        <v>2.1005851836270963</v>
      </c>
      <c r="AO2">
        <v>5.9326397195027285</v>
      </c>
      <c r="AP2">
        <v>1.2432388367730256</v>
      </c>
      <c r="AQ2">
        <v>2.5830011432772557</v>
      </c>
      <c r="AR2">
        <v>0.3948804650629324</v>
      </c>
      <c r="AS2">
        <v>0.10785298013465379</v>
      </c>
      <c r="AT2">
        <v>4.6027223625742658E-2</v>
      </c>
      <c r="AU2">
        <v>5.7549743991414711E-3</v>
      </c>
      <c r="AV2">
        <v>5.4974429146643501E-2</v>
      </c>
      <c r="AW2">
        <v>0.6477400868885913</v>
      </c>
      <c r="AX2">
        <v>5.071569117999649E-2</v>
      </c>
      <c r="AY2">
        <v>0.24299327962202694</v>
      </c>
      <c r="AZ2">
        <v>4.1357380763331326</v>
      </c>
      <c r="BA2">
        <v>0.56059178745805005</v>
      </c>
      <c r="BB2">
        <v>23.475802411155822</v>
      </c>
      <c r="BC2">
        <v>1.665608826213828</v>
      </c>
      <c r="BD2">
        <v>4.1968352061068037</v>
      </c>
      <c r="BE2">
        <v>0.3033950196921561</v>
      </c>
      <c r="BF2">
        <v>0.27845312439867087</v>
      </c>
      <c r="BG2">
        <v>0.52420404793169428</v>
      </c>
      <c r="BH2">
        <v>9.7800448062787732E-2</v>
      </c>
      <c r="BI2">
        <v>0.1743708508205806</v>
      </c>
      <c r="BJ2">
        <v>2.2367194450619046E-2</v>
      </c>
      <c r="BK2">
        <v>7.3330179695540759E-2</v>
      </c>
      <c r="BL2">
        <v>6.4451482530329535E-3</v>
      </c>
      <c r="BM2">
        <v>2.2719764603553631E-2</v>
      </c>
      <c r="BN2">
        <v>0.40576907009333202</v>
      </c>
      <c r="BO2">
        <v>0.1161197218356481</v>
      </c>
      <c r="BP2">
        <v>0.22128232185124885</v>
      </c>
      <c r="BQ2">
        <v>1.7779289309337708E-2</v>
      </c>
      <c r="BR2">
        <v>4.3531318900419967E-2</v>
      </c>
      <c r="BS2">
        <v>0.21035051453855966</v>
      </c>
      <c r="BT2">
        <v>5.6877799155159219E-2</v>
      </c>
      <c r="BU2">
        <v>9.6012100222038245E-3</v>
      </c>
      <c r="BV2">
        <v>5.2807942975583819E-2</v>
      </c>
      <c r="BW2">
        <v>4.9563008196053249E-3</v>
      </c>
      <c r="BX2">
        <v>1.5498313827660117E-2</v>
      </c>
      <c r="BY2">
        <v>0.10254647374554834</v>
      </c>
      <c r="BZ2">
        <v>4.1730310281201596E-2</v>
      </c>
    </row>
    <row r="3" spans="1:78" x14ac:dyDescent="0.2">
      <c r="A3" t="s">
        <v>876</v>
      </c>
      <c r="B3">
        <v>2.2552256724634576</v>
      </c>
      <c r="C3">
        <v>6.1687396753171274E-2</v>
      </c>
      <c r="D3">
        <v>0.60228845325205393</v>
      </c>
      <c r="E3">
        <v>0.64700581673157342</v>
      </c>
      <c r="F3">
        <v>0.47101451981255149</v>
      </c>
      <c r="G3">
        <v>4.5711225273043651E-2</v>
      </c>
      <c r="H3">
        <v>0.73225631852126294</v>
      </c>
      <c r="I3">
        <v>0.1907003441938859</v>
      </c>
      <c r="J3">
        <v>7.6315621591774963E-2</v>
      </c>
      <c r="K3">
        <v>0.23548825490465314</v>
      </c>
      <c r="L3">
        <v>1.2633554649315776E-2</v>
      </c>
      <c r="M3">
        <v>4.1487142554339523E-2</v>
      </c>
      <c r="N3">
        <v>3.9320260646032723E-2</v>
      </c>
      <c r="O3">
        <v>0.37224469831982904</v>
      </c>
      <c r="P3">
        <v>0.12790236505360059</v>
      </c>
      <c r="Q3">
        <v>12.206619665773431</v>
      </c>
      <c r="R3">
        <v>5.2684804414009845</v>
      </c>
      <c r="S3">
        <v>0.70291070277144496</v>
      </c>
      <c r="T3">
        <v>3.5464506931825692</v>
      </c>
      <c r="U3">
        <v>4.6389757503501237</v>
      </c>
      <c r="V3">
        <v>1.7203750004359648</v>
      </c>
      <c r="W3">
        <v>0.35762943059863928</v>
      </c>
      <c r="X3">
        <v>4.8264662610008578E-2</v>
      </c>
      <c r="Y3">
        <v>1.8412573962517709</v>
      </c>
      <c r="Z3">
        <v>0.9966666808829282</v>
      </c>
      <c r="AA3">
        <v>9.1237576157953429E-2</v>
      </c>
      <c r="AB3">
        <v>6.3448366147753871E-2</v>
      </c>
      <c r="AC3">
        <v>7.7476723530048461E-2</v>
      </c>
      <c r="AD3">
        <v>1.040835683263759E-2</v>
      </c>
      <c r="AE3">
        <v>1.2207953081885912E-2</v>
      </c>
      <c r="AF3">
        <v>0.15892812294065259</v>
      </c>
      <c r="AG3">
        <v>6.5049846480930207E-2</v>
      </c>
      <c r="AH3">
        <v>9.2280699069241467E-2</v>
      </c>
      <c r="AI3">
        <v>0.19898762984359034</v>
      </c>
      <c r="AJ3">
        <v>1.7487169115155707</v>
      </c>
      <c r="AK3">
        <v>1.1355551157920791</v>
      </c>
      <c r="AL3">
        <v>12.82360995938687</v>
      </c>
      <c r="AM3">
        <v>0.62556389509147492</v>
      </c>
      <c r="AN3">
        <v>2.8976920570713083</v>
      </c>
      <c r="AO3">
        <v>5.5713926901110611</v>
      </c>
      <c r="AP3">
        <v>1.1228757011865664</v>
      </c>
      <c r="AQ3">
        <v>2.1033028935947788</v>
      </c>
      <c r="AR3">
        <v>0.40910300907244157</v>
      </c>
      <c r="AS3">
        <v>0.152695722072726</v>
      </c>
      <c r="AT3">
        <v>4.4778920306052822E-2</v>
      </c>
      <c r="AU3">
        <v>1.7697156954918076E-3</v>
      </c>
      <c r="AV3">
        <v>3.6857089372702795E-2</v>
      </c>
      <c r="AW3">
        <v>0.36480366627302407</v>
      </c>
      <c r="AX3">
        <v>5.8891563908976145E-2</v>
      </c>
      <c r="AY3">
        <v>0.13038983649566216</v>
      </c>
      <c r="AZ3">
        <v>1.9392013157332959</v>
      </c>
      <c r="BA3">
        <v>0.2641918187509098</v>
      </c>
      <c r="BB3">
        <v>24.154646203363956</v>
      </c>
      <c r="BC3">
        <v>0.96919980856024912</v>
      </c>
      <c r="BD3">
        <v>3.9879719513251284</v>
      </c>
      <c r="BE3">
        <v>0.15017514555981601</v>
      </c>
      <c r="BF3">
        <v>0.23976697333568295</v>
      </c>
      <c r="BG3">
        <v>0.23827655917048213</v>
      </c>
      <c r="BH3">
        <v>0.10507635604079021</v>
      </c>
      <c r="BI3">
        <v>0.10918233305558191</v>
      </c>
      <c r="BJ3">
        <v>7.6348834014629092E-3</v>
      </c>
      <c r="BK3">
        <v>2.7967089279372359E-2</v>
      </c>
      <c r="BL3">
        <v>7.7320308340608464E-4</v>
      </c>
      <c r="BM3">
        <v>9.2000441349931582E-3</v>
      </c>
      <c r="BN3">
        <v>0.15699088673914627</v>
      </c>
      <c r="BO3">
        <v>7.4040021475292678E-2</v>
      </c>
      <c r="BP3">
        <v>6.7460623449701079E-2</v>
      </c>
      <c r="BQ3">
        <v>6.1161125921700629E-3</v>
      </c>
      <c r="BR3">
        <v>1.3147399048374697E-2</v>
      </c>
      <c r="BS3">
        <v>0.10642199538730653</v>
      </c>
      <c r="BT3">
        <v>2.4267106608152223E-2</v>
      </c>
      <c r="BU3">
        <v>7.4101990078890888E-3</v>
      </c>
      <c r="BV3">
        <v>2.7822852978502784E-2</v>
      </c>
      <c r="BW3">
        <v>5.7798502559344997E-3</v>
      </c>
      <c r="BX3">
        <v>6.2453698551793915E-3</v>
      </c>
      <c r="BY3">
        <v>4.2948845045584189E-2</v>
      </c>
      <c r="BZ3">
        <v>2.1148962751759794E-2</v>
      </c>
    </row>
    <row r="4" spans="1:78" x14ac:dyDescent="0.2">
      <c r="A4" t="s">
        <v>877</v>
      </c>
      <c r="B4">
        <v>2.6021591888385167</v>
      </c>
      <c r="C4">
        <v>6.8830399394771494E-2</v>
      </c>
      <c r="D4">
        <v>0.37952908120006457</v>
      </c>
      <c r="E4">
        <v>0.50456046775542251</v>
      </c>
      <c r="F4">
        <v>0.26758003620542825</v>
      </c>
      <c r="G4">
        <v>2.5312384703892785E-2</v>
      </c>
      <c r="H4">
        <v>0.30791039604671649</v>
      </c>
      <c r="I4">
        <v>0.12632307234291892</v>
      </c>
      <c r="J4">
        <v>4.4344441971817201E-2</v>
      </c>
      <c r="K4">
        <v>6.8219095841780097E-2</v>
      </c>
      <c r="L4">
        <v>5.7539090365062613E-3</v>
      </c>
      <c r="M4">
        <v>5.7319761142416124E-3</v>
      </c>
      <c r="N4">
        <v>3.401008789897917E-2</v>
      </c>
      <c r="O4">
        <v>0.57014885966124806</v>
      </c>
      <c r="P4">
        <v>0.1177290702818493</v>
      </c>
      <c r="Q4">
        <v>11.648566502168983</v>
      </c>
      <c r="R4">
        <v>5.4137998387726673</v>
      </c>
      <c r="S4">
        <v>0.4119655335146708</v>
      </c>
      <c r="T4">
        <v>2.4213918002759351</v>
      </c>
      <c r="U4">
        <v>3.1117293993299748</v>
      </c>
      <c r="V4">
        <v>1.7651673431504731</v>
      </c>
      <c r="W4">
        <v>0.23505600003117313</v>
      </c>
      <c r="X4">
        <v>3.1450585041916355E-2</v>
      </c>
      <c r="Y4">
        <v>1.1095397108503315</v>
      </c>
      <c r="Z4">
        <v>0.74534311419331722</v>
      </c>
      <c r="AA4">
        <v>6.0009402480325692E-2</v>
      </c>
      <c r="AB4">
        <v>4.1649871728179175E-2</v>
      </c>
      <c r="AC4">
        <v>5.1120029272005651E-2</v>
      </c>
      <c r="AD4">
        <v>7.3769863985790564E-3</v>
      </c>
      <c r="AE4">
        <v>1.3368817493605639E-2</v>
      </c>
      <c r="AF4">
        <v>0.15561450045626821</v>
      </c>
      <c r="AG4">
        <v>4.6641237422221968E-2</v>
      </c>
      <c r="AH4">
        <v>0.10430411567354241</v>
      </c>
      <c r="AI4">
        <v>0.19563758524388752</v>
      </c>
      <c r="AJ4">
        <v>2.4890540058635193</v>
      </c>
      <c r="AK4">
        <v>1.8108066194503873</v>
      </c>
      <c r="AL4">
        <v>11.085119438614218</v>
      </c>
      <c r="AM4">
        <v>1.0161574982902151</v>
      </c>
      <c r="AN4">
        <v>2.0920028703070677</v>
      </c>
      <c r="AO4">
        <v>6.1987587660788899</v>
      </c>
      <c r="AP4">
        <v>0.8602288064349759</v>
      </c>
      <c r="AQ4">
        <v>1.8875714371853727</v>
      </c>
      <c r="AR4">
        <v>0.28204231018885423</v>
      </c>
      <c r="AS4">
        <v>0.10233304972418139</v>
      </c>
      <c r="AT4">
        <v>9.6501979685048159E-2</v>
      </c>
      <c r="AU4">
        <v>1.5859129573040261E-2</v>
      </c>
      <c r="AV4">
        <v>3.9790837193391507E-2</v>
      </c>
      <c r="AW4">
        <v>0.45644641238268069</v>
      </c>
      <c r="AX4">
        <v>3.7017272661917441E-2</v>
      </c>
      <c r="AY4">
        <v>0.21789114134134763</v>
      </c>
      <c r="AZ4">
        <v>3.1692004185197233</v>
      </c>
      <c r="BA4">
        <v>0.4699479680220861</v>
      </c>
      <c r="BB4">
        <v>23.430895122255187</v>
      </c>
      <c r="BC4">
        <v>1.9752611164472733</v>
      </c>
      <c r="BD4">
        <v>4.1831119949420801</v>
      </c>
      <c r="BE4">
        <v>0.59972206251460869</v>
      </c>
      <c r="BF4">
        <v>0.21732682061721886</v>
      </c>
      <c r="BG4">
        <v>1.1051274479263475</v>
      </c>
      <c r="BH4">
        <v>9.2097096812769744E-2</v>
      </c>
      <c r="BI4">
        <v>0.34692357799778262</v>
      </c>
      <c r="BJ4">
        <v>6.448541878789571E-2</v>
      </c>
      <c r="BK4">
        <v>0.12906486428446862</v>
      </c>
      <c r="BL4">
        <v>2.134936753196633E-2</v>
      </c>
      <c r="BM4">
        <v>3.4650020008465607E-2</v>
      </c>
      <c r="BN4">
        <v>0.87773946924326141</v>
      </c>
      <c r="BO4">
        <v>0.23915693109792044</v>
      </c>
      <c r="BP4">
        <v>0.45745060610469562</v>
      </c>
      <c r="BQ4">
        <v>6.125338873320945E-2</v>
      </c>
      <c r="BR4">
        <v>9.0825778519527958E-2</v>
      </c>
      <c r="BS4">
        <v>0.40667296383639689</v>
      </c>
      <c r="BT4">
        <v>0.11841561568990439</v>
      </c>
      <c r="BU4">
        <v>2.1639648844327484E-2</v>
      </c>
      <c r="BV4">
        <v>0.11487607932915678</v>
      </c>
      <c r="BW4">
        <v>1.2667718589528913E-2</v>
      </c>
      <c r="BX4">
        <v>4.149615492187704E-2</v>
      </c>
      <c r="BY4">
        <v>0.22178962931341398</v>
      </c>
      <c r="BZ4">
        <v>0.11139630334161948</v>
      </c>
    </row>
    <row r="5" spans="1:78" x14ac:dyDescent="0.2">
      <c r="A5" t="s">
        <v>878</v>
      </c>
      <c r="B5">
        <v>2.2528125671178016</v>
      </c>
      <c r="C5">
        <v>4.2244934097375043E-2</v>
      </c>
      <c r="D5">
        <v>0.43898060123288773</v>
      </c>
      <c r="E5">
        <v>0.49445611718281895</v>
      </c>
      <c r="F5">
        <v>0.29007571591444969</v>
      </c>
      <c r="G5">
        <v>4.003600806721061E-2</v>
      </c>
      <c r="H5">
        <v>0.40947875258463085</v>
      </c>
      <c r="I5">
        <v>0.13124891902209784</v>
      </c>
      <c r="J5">
        <v>5.3725942110151942E-2</v>
      </c>
      <c r="K5">
        <v>0.10576462400519621</v>
      </c>
      <c r="L5">
        <v>8.1324196956194163E-3</v>
      </c>
      <c r="M5">
        <v>3.7749949413442884E-3</v>
      </c>
      <c r="N5">
        <v>3.9374867814634278E-2</v>
      </c>
      <c r="O5">
        <v>0.44269103353579931</v>
      </c>
      <c r="P5">
        <v>0.11599539145896762</v>
      </c>
      <c r="Q5">
        <v>12.49144898125507</v>
      </c>
      <c r="R5">
        <v>5.4832569971769711</v>
      </c>
      <c r="S5">
        <v>0.53085832219389117</v>
      </c>
      <c r="T5">
        <v>2.7214192553233811</v>
      </c>
      <c r="U5">
        <v>3.4619945755726405</v>
      </c>
      <c r="V5">
        <v>1.7079916107890347</v>
      </c>
      <c r="W5">
        <v>0.29295266226460248</v>
      </c>
      <c r="X5">
        <v>3.8999703763887159E-2</v>
      </c>
      <c r="Y5">
        <v>1.3199272129348545</v>
      </c>
      <c r="Z5">
        <v>0.8038950685068893</v>
      </c>
      <c r="AA5">
        <v>7.3129109525018055E-2</v>
      </c>
      <c r="AB5">
        <v>4.0015235173494527E-2</v>
      </c>
      <c r="AC5">
        <v>4.1330611316003803E-2</v>
      </c>
      <c r="AD5">
        <v>1.0599466717403052E-2</v>
      </c>
      <c r="AE5">
        <v>1.6545963769462029E-2</v>
      </c>
      <c r="AF5">
        <v>0.16033664442274975</v>
      </c>
      <c r="AG5">
        <v>5.2946498903518158E-2</v>
      </c>
      <c r="AH5">
        <v>8.7887118382556209E-2</v>
      </c>
      <c r="AI5">
        <v>0.15715600736259269</v>
      </c>
      <c r="AJ5">
        <v>2.2538818092186772</v>
      </c>
      <c r="AK5">
        <v>1.6341057358767754</v>
      </c>
      <c r="AL5">
        <v>11.110580622707612</v>
      </c>
      <c r="AM5">
        <v>0.81155951257533343</v>
      </c>
      <c r="AN5">
        <v>2.3113614310074153</v>
      </c>
      <c r="AO5">
        <v>5.5780733339377564</v>
      </c>
      <c r="AP5">
        <v>0.84441313087596348</v>
      </c>
      <c r="AQ5">
        <v>1.8116115567843452</v>
      </c>
      <c r="AR5">
        <v>0.27903339287971762</v>
      </c>
      <c r="AS5">
        <v>0.10533859163776799</v>
      </c>
      <c r="AT5">
        <v>7.4999377597525632E-2</v>
      </c>
      <c r="AU5">
        <v>9.5546942886635469E-3</v>
      </c>
      <c r="AV5">
        <v>4.6033469295470912E-2</v>
      </c>
      <c r="AW5">
        <v>0.43599238182864619</v>
      </c>
      <c r="AX5">
        <v>3.3831551097067494E-2</v>
      </c>
      <c r="AY5">
        <v>0.19757059110126093</v>
      </c>
      <c r="AZ5">
        <v>2.9535494929146311</v>
      </c>
      <c r="BA5">
        <v>0.46123863296432499</v>
      </c>
      <c r="BB5">
        <v>24.845849670920458</v>
      </c>
      <c r="BC5">
        <v>1.6185036452322303</v>
      </c>
      <c r="BD5">
        <v>4.0483962817363004</v>
      </c>
      <c r="BE5">
        <v>0.40189572038910787</v>
      </c>
      <c r="BF5">
        <v>0.22070077807765645</v>
      </c>
      <c r="BG5">
        <v>0.87090151142977501</v>
      </c>
      <c r="BH5">
        <v>8.9065771658308979E-2</v>
      </c>
      <c r="BI5">
        <v>0.29530916051822464</v>
      </c>
      <c r="BJ5">
        <v>2.4030288393545977E-2</v>
      </c>
      <c r="BK5">
        <v>9.9880240681929702E-2</v>
      </c>
      <c r="BL5">
        <v>8.6072007690687052E-3</v>
      </c>
      <c r="BM5">
        <v>3.6194423924852226E-2</v>
      </c>
      <c r="BN5">
        <v>0.69340004252676768</v>
      </c>
      <c r="BO5">
        <v>0.2038754815917426</v>
      </c>
      <c r="BP5">
        <v>0.37843976090306575</v>
      </c>
      <c r="BQ5">
        <v>2.2674774474508337E-2</v>
      </c>
      <c r="BR5">
        <v>5.136897876713678E-2</v>
      </c>
      <c r="BS5">
        <v>0.30609464626714639</v>
      </c>
      <c r="BT5">
        <v>0.10037170682286782</v>
      </c>
      <c r="BU5">
        <v>9.3853010547901156E-3</v>
      </c>
      <c r="BV5">
        <v>9.8339156240818432E-2</v>
      </c>
      <c r="BW5">
        <v>6.6459611265491138E-3</v>
      </c>
      <c r="BX5">
        <v>3.0222221857016049E-2</v>
      </c>
      <c r="BY5">
        <v>0.1509747739792415</v>
      </c>
      <c r="BZ5">
        <v>7.4659257932944229E-2</v>
      </c>
    </row>
    <row r="6" spans="1:78" x14ac:dyDescent="0.2">
      <c r="A6" t="s">
        <v>879</v>
      </c>
      <c r="B6">
        <v>6.1941464731471054</v>
      </c>
      <c r="C6">
        <v>6.4090064253263038E-2</v>
      </c>
      <c r="D6">
        <v>0.37844085774283659</v>
      </c>
      <c r="E6">
        <v>0.42927681678818652</v>
      </c>
      <c r="F6">
        <v>0.24605554780471878</v>
      </c>
      <c r="G6">
        <v>3.0331716911528396E-2</v>
      </c>
      <c r="H6">
        <v>0.27167536409081633</v>
      </c>
      <c r="I6">
        <v>0.11171809090033127</v>
      </c>
      <c r="J6">
        <v>2.3996484675584653E-2</v>
      </c>
      <c r="K6">
        <v>4.5129206598471493E-2</v>
      </c>
      <c r="L6">
        <v>7.0785640293762409E-3</v>
      </c>
      <c r="M6">
        <v>1.4260479446355796E-2</v>
      </c>
      <c r="N6">
        <v>5.345077244724953E-2</v>
      </c>
      <c r="O6">
        <v>0.93527377197686756</v>
      </c>
      <c r="P6">
        <v>0.13314838402774964</v>
      </c>
      <c r="Q6">
        <v>12.824859149132378</v>
      </c>
      <c r="R6">
        <v>6.0299067944050124</v>
      </c>
      <c r="S6">
        <v>0.36050093530615707</v>
      </c>
      <c r="T6">
        <v>2.11477163217763</v>
      </c>
      <c r="U6">
        <v>2.6894922620837556</v>
      </c>
      <c r="V6">
        <v>1.7874486011606028</v>
      </c>
      <c r="W6">
        <v>0.18671349829033024</v>
      </c>
      <c r="X6">
        <v>1.9290116303597917E-2</v>
      </c>
      <c r="Y6">
        <v>0.84426176611783776</v>
      </c>
      <c r="Z6">
        <v>0.53639871236842829</v>
      </c>
      <c r="AA6">
        <v>6.1062329962150309E-2</v>
      </c>
      <c r="AB6">
        <v>3.638086016069278E-2</v>
      </c>
      <c r="AC6">
        <v>2.81022595216208E-2</v>
      </c>
      <c r="AD6">
        <v>1.8497488071639846E-2</v>
      </c>
      <c r="AE6">
        <v>2.7847471884669791E-2</v>
      </c>
      <c r="AF6">
        <v>0.16096311200751101</v>
      </c>
      <c r="AG6">
        <v>4.779485409629064E-2</v>
      </c>
      <c r="AH6">
        <v>0.10755385372112072</v>
      </c>
      <c r="AI6">
        <v>0.16287083726622034</v>
      </c>
      <c r="AJ6">
        <v>2.9089725921378888</v>
      </c>
      <c r="AK6">
        <v>2.0946767461442803</v>
      </c>
      <c r="AL6">
        <v>10.417028801662365</v>
      </c>
      <c r="AM6">
        <v>1.0294875123678902</v>
      </c>
      <c r="AN6">
        <v>1.7147594335209242</v>
      </c>
      <c r="AO6">
        <v>5.519834135985108</v>
      </c>
      <c r="AP6">
        <v>0.69658077194399548</v>
      </c>
      <c r="AQ6">
        <v>1.4888880955909458</v>
      </c>
      <c r="AR6">
        <v>0.24293531114409156</v>
      </c>
      <c r="AS6">
        <v>9.8500875695211917E-2</v>
      </c>
      <c r="AT6">
        <v>0.10882244652434732</v>
      </c>
      <c r="AU6">
        <v>1.5823252440087966E-2</v>
      </c>
      <c r="AV6">
        <v>5.0049522347939815E-2</v>
      </c>
      <c r="AW6">
        <v>0.46442739682957734</v>
      </c>
      <c r="AX6">
        <v>5.8032819663249434E-2</v>
      </c>
      <c r="AY6">
        <v>0.24890871456143257</v>
      </c>
      <c r="AZ6">
        <v>3.2621331977974592</v>
      </c>
      <c r="BA6">
        <v>0.47930222242643744</v>
      </c>
      <c r="BB6">
        <v>20.893752324573253</v>
      </c>
      <c r="BC6">
        <v>1.9512338832420681</v>
      </c>
      <c r="BD6">
        <v>4.0038749601449659</v>
      </c>
      <c r="BE6">
        <v>0.59958535818542336</v>
      </c>
      <c r="BF6">
        <v>0.16637409164495753</v>
      </c>
      <c r="BG6">
        <v>1.1227014975247138</v>
      </c>
      <c r="BH6">
        <v>9.2929306446616358E-2</v>
      </c>
      <c r="BI6">
        <v>0.32082514106210236</v>
      </c>
      <c r="BJ6">
        <v>7.2394471856791182E-2</v>
      </c>
      <c r="BK6">
        <v>0.13890552828693481</v>
      </c>
      <c r="BL6">
        <v>2.350389317510998E-2</v>
      </c>
      <c r="BM6">
        <v>4.3638944017834455E-2</v>
      </c>
      <c r="BN6">
        <v>0.83447503374344745</v>
      </c>
      <c r="BO6">
        <v>0.2336018220222473</v>
      </c>
      <c r="BP6">
        <v>0.43487138592686281</v>
      </c>
      <c r="BQ6">
        <v>4.6804227395947938E-2</v>
      </c>
      <c r="BR6">
        <v>8.1214557328709136E-2</v>
      </c>
      <c r="BS6">
        <v>0.39210993313778808</v>
      </c>
      <c r="BT6">
        <v>0.11984389133149667</v>
      </c>
      <c r="BU6">
        <v>2.4487351726417441E-2</v>
      </c>
      <c r="BV6">
        <v>0.13196193068278195</v>
      </c>
      <c r="BW6">
        <v>1.2244740950444817E-2</v>
      </c>
      <c r="BX6">
        <v>3.712707120443097E-2</v>
      </c>
      <c r="BY6">
        <v>0.23864841737528597</v>
      </c>
      <c r="BZ6">
        <v>0.10093725935202953</v>
      </c>
    </row>
    <row r="7" spans="1:78" x14ac:dyDescent="0.2">
      <c r="A7" t="s">
        <v>880</v>
      </c>
      <c r="B7">
        <v>3.4553903432430007</v>
      </c>
      <c r="C7">
        <v>7.3909311462790783E-2</v>
      </c>
      <c r="D7">
        <v>0.52724868819736115</v>
      </c>
      <c r="E7">
        <v>0.57071391336478927</v>
      </c>
      <c r="F7">
        <v>0.3590215608903371</v>
      </c>
      <c r="G7">
        <v>4.4521248690377102E-2</v>
      </c>
      <c r="H7">
        <v>0.37488082855706578</v>
      </c>
      <c r="I7">
        <v>0.16591855076336987</v>
      </c>
      <c r="J7">
        <v>4.6387724346957315E-2</v>
      </c>
      <c r="K7">
        <v>8.6358004938828323E-2</v>
      </c>
      <c r="L7">
        <v>2.1626552581926689E-3</v>
      </c>
      <c r="M7">
        <v>3.1539138020523765E-2</v>
      </c>
      <c r="N7">
        <v>4.0535999160077982E-2</v>
      </c>
      <c r="O7">
        <v>0.51210229156729326</v>
      </c>
      <c r="P7">
        <v>0.13144567787678338</v>
      </c>
      <c r="Q7">
        <v>12.961736127890223</v>
      </c>
      <c r="R7">
        <v>5.4556023296756999</v>
      </c>
      <c r="S7">
        <v>0.50294290071554704</v>
      </c>
      <c r="T7">
        <v>2.7526009362067145</v>
      </c>
      <c r="U7">
        <v>3.5816389011000491</v>
      </c>
      <c r="V7">
        <v>1.854287094330346</v>
      </c>
      <c r="W7">
        <v>0.31311590889954888</v>
      </c>
      <c r="X7">
        <v>3.8087232492968498E-2</v>
      </c>
      <c r="Y7">
        <v>1.3622069895022242</v>
      </c>
      <c r="Z7">
        <v>0.83114688093066036</v>
      </c>
      <c r="AA7">
        <v>7.0381962996443739E-2</v>
      </c>
      <c r="AB7">
        <v>4.3559177136792651E-2</v>
      </c>
      <c r="AC7">
        <v>4.7583580078650822E-2</v>
      </c>
      <c r="AD7">
        <v>1.7975679016837189E-2</v>
      </c>
      <c r="AE7">
        <v>2.6534308925275019E-2</v>
      </c>
      <c r="AF7">
        <v>0.19201214638330394</v>
      </c>
      <c r="AG7">
        <v>4.488769470273201E-2</v>
      </c>
      <c r="AH7">
        <v>0.12909490133684082</v>
      </c>
      <c r="AI7">
        <v>0.18236764688035725</v>
      </c>
      <c r="AJ7">
        <v>2.1182429648712855</v>
      </c>
      <c r="AK7">
        <v>1.5077712700452615</v>
      </c>
      <c r="AL7">
        <v>12.066369535739916</v>
      </c>
      <c r="AM7">
        <v>0.80672669384932749</v>
      </c>
      <c r="AN7">
        <v>2.0442971009018867</v>
      </c>
      <c r="AO7">
        <v>5.4497225779410634</v>
      </c>
      <c r="AP7">
        <v>0.93906789336019925</v>
      </c>
      <c r="AQ7">
        <v>1.9237274117779715</v>
      </c>
      <c r="AR7">
        <v>0.28988386758825774</v>
      </c>
      <c r="AS7">
        <v>9.2661782364641287E-2</v>
      </c>
      <c r="AT7">
        <v>5.2374564259268563E-2</v>
      </c>
      <c r="AU7">
        <v>1.1423796212834155E-2</v>
      </c>
      <c r="AV7">
        <v>4.7668268031279444E-2</v>
      </c>
      <c r="AW7">
        <v>0.49949677407572562</v>
      </c>
      <c r="AX7">
        <v>6.1160316809576835E-2</v>
      </c>
      <c r="AY7">
        <v>0.18273524034430508</v>
      </c>
      <c r="AZ7">
        <v>2.6882419988156641</v>
      </c>
      <c r="BA7">
        <v>0.34464876717716975</v>
      </c>
      <c r="BB7">
        <v>24.003999805000291</v>
      </c>
      <c r="BC7">
        <v>1.4574965686852006</v>
      </c>
      <c r="BD7">
        <v>3.7527426206574224</v>
      </c>
      <c r="BE7">
        <v>0.28551904933663158</v>
      </c>
      <c r="BF7">
        <v>0.20200925300086231</v>
      </c>
      <c r="BG7">
        <v>0.58043053806626665</v>
      </c>
      <c r="BH7">
        <v>8.6287731220318964E-2</v>
      </c>
      <c r="BI7">
        <v>0.19000875989073399</v>
      </c>
      <c r="BJ7">
        <v>2.0951546964837444E-2</v>
      </c>
      <c r="BK7">
        <v>7.6153565101122991E-2</v>
      </c>
      <c r="BL7">
        <v>8.6873121808747414E-3</v>
      </c>
      <c r="BM7">
        <v>3.5965029003180785E-2</v>
      </c>
      <c r="BN7">
        <v>0.45311166632835798</v>
      </c>
      <c r="BO7">
        <v>0.14975280729375476</v>
      </c>
      <c r="BP7">
        <v>0.23370449141085833</v>
      </c>
      <c r="BQ7">
        <v>2.7047865687696893E-2</v>
      </c>
      <c r="BR7">
        <v>3.2871298950762351E-2</v>
      </c>
      <c r="BS7">
        <v>0.16119678622191683</v>
      </c>
      <c r="BT7">
        <v>6.4423626666336248E-2</v>
      </c>
      <c r="BU7">
        <v>1.3763255712197378E-2</v>
      </c>
      <c r="BV7">
        <v>3.8140504558293993E-2</v>
      </c>
      <c r="BW7">
        <v>3.573044124526597E-3</v>
      </c>
      <c r="BX7">
        <v>1.1699955389120135E-2</v>
      </c>
      <c r="BY7">
        <v>0.10073703794545262</v>
      </c>
      <c r="BZ7">
        <v>5.3606720898375315E-2</v>
      </c>
    </row>
    <row r="8" spans="1:78" x14ac:dyDescent="0.2">
      <c r="A8" t="s">
        <v>881</v>
      </c>
      <c r="B8">
        <v>2.9079143665041931</v>
      </c>
      <c r="C8">
        <v>5.5707485556294047E-2</v>
      </c>
      <c r="D8">
        <v>0.47657188940495432</v>
      </c>
      <c r="E8">
        <v>0.59216452254286567</v>
      </c>
      <c r="F8">
        <v>0.35721142254618637</v>
      </c>
      <c r="G8">
        <v>4.2196509204580741E-2</v>
      </c>
      <c r="H8">
        <v>0.43087362929859241</v>
      </c>
      <c r="I8">
        <v>0.14955840737858361</v>
      </c>
      <c r="J8">
        <v>5.2015051437780881E-2</v>
      </c>
      <c r="K8">
        <v>0.11677152455567012</v>
      </c>
      <c r="L8">
        <v>2.7898511554385391E-3</v>
      </c>
      <c r="M8">
        <v>2.6501437719445214E-2</v>
      </c>
      <c r="N8">
        <v>4.6163531769038951E-2</v>
      </c>
      <c r="O8">
        <v>0.60101816100340999</v>
      </c>
      <c r="P8">
        <v>0.13957172168506168</v>
      </c>
      <c r="Q8">
        <v>13.272458606904634</v>
      </c>
      <c r="R8">
        <v>5.9455763547379652</v>
      </c>
      <c r="S8">
        <v>0.48195237534174723</v>
      </c>
      <c r="T8">
        <v>2.9353288937362114</v>
      </c>
      <c r="U8">
        <v>3.7349912116285418</v>
      </c>
      <c r="V8">
        <v>1.7845977589662794</v>
      </c>
      <c r="W8">
        <v>0.29835012036974395</v>
      </c>
      <c r="X8">
        <v>2.3735398381654841E-2</v>
      </c>
      <c r="Y8">
        <v>1.4571515941313691</v>
      </c>
      <c r="Z8">
        <v>0.83138023947802941</v>
      </c>
      <c r="AA8">
        <v>6.1432857898016828E-2</v>
      </c>
      <c r="AB8">
        <v>2.9508676517431932E-2</v>
      </c>
      <c r="AC8">
        <v>4.6470956832180159E-2</v>
      </c>
      <c r="AD8">
        <v>1.633077878018566E-2</v>
      </c>
      <c r="AE8">
        <v>2.0668862726005311E-2</v>
      </c>
      <c r="AF8">
        <v>0.17435316996340963</v>
      </c>
      <c r="AG8">
        <v>3.3943857697756062E-2</v>
      </c>
      <c r="AH8">
        <v>0.11407645794383385</v>
      </c>
      <c r="AI8">
        <v>0.21515654165899872</v>
      </c>
      <c r="AJ8">
        <v>2.1648155322563079</v>
      </c>
      <c r="AK8">
        <v>1.55871584364464</v>
      </c>
      <c r="AL8">
        <v>11.467438245122077</v>
      </c>
      <c r="AM8">
        <v>0.8107755206412891</v>
      </c>
      <c r="AN8">
        <v>2.186616890789244</v>
      </c>
      <c r="AO8">
        <v>5.3493547536747066</v>
      </c>
      <c r="AP8">
        <v>0.90865925297715777</v>
      </c>
      <c r="AQ8">
        <v>1.9608738409630053</v>
      </c>
      <c r="AR8">
        <v>0.3399507467685251</v>
      </c>
      <c r="AS8">
        <v>9.3230788634785886E-2</v>
      </c>
      <c r="AT8">
        <v>6.3499801630200345E-2</v>
      </c>
      <c r="AU8">
        <v>6.4082618517209292E-3</v>
      </c>
      <c r="AV8">
        <v>5.4559745493089708E-2</v>
      </c>
      <c r="AW8">
        <v>0.53874408034661481</v>
      </c>
      <c r="AX8">
        <v>3.8086355750587851E-2</v>
      </c>
      <c r="AY8">
        <v>0.20053372618616169</v>
      </c>
      <c r="AZ8">
        <v>2.794753013750269</v>
      </c>
      <c r="BA8">
        <v>0.39016950504039366</v>
      </c>
      <c r="BB8">
        <v>22.857233342999223</v>
      </c>
      <c r="BC8">
        <v>1.4882255055535774</v>
      </c>
      <c r="BD8">
        <v>3.9756937221122923</v>
      </c>
      <c r="BE8">
        <v>0.38447516174559787</v>
      </c>
      <c r="BF8">
        <v>0.20371848769376721</v>
      </c>
      <c r="BG8">
        <v>0.57861052967409432</v>
      </c>
      <c r="BH8">
        <v>7.6291863885912387E-2</v>
      </c>
      <c r="BI8">
        <v>0.22530503331668403</v>
      </c>
      <c r="BJ8">
        <v>3.6020975712452809E-2</v>
      </c>
      <c r="BK8">
        <v>9.1223532086336823E-2</v>
      </c>
      <c r="BL8">
        <v>9.2553074529626127E-3</v>
      </c>
      <c r="BM8">
        <v>1.6801007571920674E-2</v>
      </c>
      <c r="BN8">
        <v>0.55463548811009122</v>
      </c>
      <c r="BO8">
        <v>0.16201128563096615</v>
      </c>
      <c r="BP8">
        <v>0.26702360694545452</v>
      </c>
      <c r="BQ8">
        <v>4.1437541789412613E-2</v>
      </c>
      <c r="BR8">
        <v>6.5862254115527055E-2</v>
      </c>
      <c r="BS8">
        <v>0.22822189167816795</v>
      </c>
      <c r="BT8">
        <v>6.084781747399115E-2</v>
      </c>
      <c r="BU8">
        <v>2.0044608865360046E-2</v>
      </c>
      <c r="BV8">
        <v>6.042080482503031E-2</v>
      </c>
      <c r="BW8">
        <v>6.4978135974208834E-3</v>
      </c>
      <c r="BX8">
        <v>6.5392357559397743E-3</v>
      </c>
      <c r="BY8">
        <v>0.1342948284053386</v>
      </c>
      <c r="BZ8">
        <v>4.7628222025602067E-2</v>
      </c>
    </row>
    <row r="9" spans="1:78" x14ac:dyDescent="0.2">
      <c r="A9" t="s">
        <v>882</v>
      </c>
      <c r="B9">
        <v>1.6977735561762006</v>
      </c>
      <c r="C9">
        <v>3.912208440553204E-2</v>
      </c>
      <c r="D9">
        <v>0.45224793807239139</v>
      </c>
      <c r="E9">
        <v>0.50522993929432847</v>
      </c>
      <c r="F9">
        <v>0.36289238950340086</v>
      </c>
      <c r="G9">
        <v>3.9816465257917016E-2</v>
      </c>
      <c r="H9">
        <v>0.43620315874880355</v>
      </c>
      <c r="I9">
        <v>0.19272714488500492</v>
      </c>
      <c r="J9">
        <v>3.971914183919352E-2</v>
      </c>
      <c r="K9">
        <v>9.7941519583803302E-2</v>
      </c>
      <c r="L9">
        <v>9.6023610682296635E-3</v>
      </c>
      <c r="M9">
        <v>2.1944492265829302E-2</v>
      </c>
      <c r="N9">
        <v>4.7644896296268342E-2</v>
      </c>
      <c r="O9">
        <v>0.45194124134523772</v>
      </c>
      <c r="P9">
        <v>9.6123033321810478E-2</v>
      </c>
      <c r="Q9">
        <v>11.224878718047195</v>
      </c>
      <c r="R9">
        <v>4.6383272679476857</v>
      </c>
      <c r="S9">
        <v>0.52781346594037337</v>
      </c>
      <c r="T9">
        <v>2.9256547232709069</v>
      </c>
      <c r="U9">
        <v>3.5887367849429821</v>
      </c>
      <c r="V9">
        <v>1.8868755560808039</v>
      </c>
      <c r="W9">
        <v>0.37502111889012085</v>
      </c>
      <c r="X9">
        <v>4.0284376451140816E-2</v>
      </c>
      <c r="Y9">
        <v>1.7479519692444396</v>
      </c>
      <c r="Z9">
        <v>1.0987321597850552</v>
      </c>
      <c r="AA9">
        <v>8.8191602684861176E-2</v>
      </c>
      <c r="AB9">
        <v>4.6726769898023504E-2</v>
      </c>
      <c r="AC9">
        <v>5.171045850201892E-2</v>
      </c>
      <c r="AD9">
        <v>8.6066451364540126E-3</v>
      </c>
      <c r="AE9">
        <v>1.6277629012148565E-2</v>
      </c>
      <c r="AF9">
        <v>0.22131393762861531</v>
      </c>
      <c r="AG9">
        <v>7.1774733961800535E-2</v>
      </c>
      <c r="AH9">
        <v>0.13190638680430927</v>
      </c>
      <c r="AI9">
        <v>0.25934429889711774</v>
      </c>
      <c r="AJ9">
        <v>2.9786046832272373</v>
      </c>
      <c r="AK9">
        <v>2.0625467146775729</v>
      </c>
      <c r="AL9">
        <v>10.539926936896949</v>
      </c>
      <c r="AM9">
        <v>0.7410752674366955</v>
      </c>
      <c r="AN9">
        <v>2.3380334829486902</v>
      </c>
      <c r="AO9">
        <v>6.1901082172039974</v>
      </c>
      <c r="AP9">
        <v>1.3218998938833739</v>
      </c>
      <c r="AQ9">
        <v>2.8484515293394019</v>
      </c>
      <c r="AR9">
        <v>0.38680356280388145</v>
      </c>
      <c r="AS9">
        <v>0.11006740178433601</v>
      </c>
      <c r="AT9">
        <v>3.8271257909475588E-2</v>
      </c>
      <c r="AU9">
        <v>7.604899682848395E-3</v>
      </c>
      <c r="AV9">
        <v>5.5306171964628517E-2</v>
      </c>
      <c r="AW9">
        <v>0.67832306588712699</v>
      </c>
      <c r="AX9">
        <v>3.1175766284261788E-2</v>
      </c>
      <c r="AY9">
        <v>0.21541323812423485</v>
      </c>
      <c r="AZ9">
        <v>3.606233146715137</v>
      </c>
      <c r="BA9">
        <v>0.54237818742820409</v>
      </c>
      <c r="BB9">
        <v>23.369708174843765</v>
      </c>
      <c r="BC9">
        <v>1.5775746934037844</v>
      </c>
      <c r="BD9">
        <v>4.286898716624707</v>
      </c>
      <c r="BE9">
        <v>0.32908279548368702</v>
      </c>
      <c r="BF9">
        <v>0.28489184832146774</v>
      </c>
      <c r="BG9">
        <v>0.41700711545810493</v>
      </c>
      <c r="BH9">
        <v>0.11311211477441779</v>
      </c>
      <c r="BI9">
        <v>0.1589882665337678</v>
      </c>
      <c r="BJ9">
        <v>2.9257959784864743E-2</v>
      </c>
      <c r="BK9">
        <v>7.0280351001629965E-2</v>
      </c>
      <c r="BL9">
        <v>1.0104166863605123E-2</v>
      </c>
      <c r="BM9">
        <v>1.8780275546898005E-2</v>
      </c>
      <c r="BN9">
        <v>0.34166459797912119</v>
      </c>
      <c r="BO9">
        <v>0.12549842574629519</v>
      </c>
      <c r="BP9">
        <v>0.20867818653876594</v>
      </c>
      <c r="BQ9">
        <v>2.3640905609789882E-2</v>
      </c>
      <c r="BR9">
        <v>3.8882855748852911E-2</v>
      </c>
      <c r="BS9">
        <v>0.18544345024203074</v>
      </c>
      <c r="BT9">
        <v>4.5709955343500579E-2</v>
      </c>
      <c r="BU9">
        <v>1.1510123033143261E-2</v>
      </c>
      <c r="BV9">
        <v>5.7306214825077931E-2</v>
      </c>
      <c r="BW9">
        <v>4.7524605952236065E-3</v>
      </c>
      <c r="BX9">
        <v>1.3188237976094093E-2</v>
      </c>
      <c r="BY9">
        <v>0.10415654789285525</v>
      </c>
      <c r="BZ9">
        <v>4.0600170440477319E-2</v>
      </c>
    </row>
    <row r="10" spans="1:78" x14ac:dyDescent="0.2">
      <c r="A10" s="1" t="s">
        <v>872</v>
      </c>
      <c r="B10" s="1">
        <f>AVERAGE(B2:B9)</f>
        <v>2.9019413538436751</v>
      </c>
      <c r="C10" s="1">
        <f t="shared" ref="C10:BN10" si="0">AVERAGE(C2:C9)</f>
        <v>5.693223776327936E-2</v>
      </c>
      <c r="D10" s="1">
        <f t="shared" si="0"/>
        <v>0.4569502289096381</v>
      </c>
      <c r="E10" s="1">
        <f t="shared" si="0"/>
        <v>0.53396231235224667</v>
      </c>
      <c r="F10" s="1">
        <f t="shared" si="0"/>
        <v>0.33618634919285106</v>
      </c>
      <c r="G10" s="1">
        <f t="shared" si="0"/>
        <v>3.7544566274926972E-2</v>
      </c>
      <c r="H10" s="1">
        <f t="shared" si="0"/>
        <v>0.42279691672852548</v>
      </c>
      <c r="I10" s="1">
        <f t="shared" si="0"/>
        <v>0.15595169524171151</v>
      </c>
      <c r="J10" s="1">
        <f t="shared" si="0"/>
        <v>4.8751890475594674E-2</v>
      </c>
      <c r="K10" s="1">
        <f t="shared" si="0"/>
        <v>0.10735249048006985</v>
      </c>
      <c r="L10" s="1">
        <f t="shared" si="0"/>
        <v>7.0412963163644527E-3</v>
      </c>
      <c r="M10" s="1">
        <f t="shared" si="0"/>
        <v>2.0675003647292661E-2</v>
      </c>
      <c r="N10" s="1">
        <f t="shared" si="0"/>
        <v>4.3046232551828684E-2</v>
      </c>
      <c r="O10" s="1">
        <f t="shared" si="0"/>
        <v>0.55466148266241233</v>
      </c>
      <c r="P10" s="1">
        <f t="shared" si="0"/>
        <v>0.11976223778198079</v>
      </c>
      <c r="Q10" s="1">
        <f t="shared" si="0"/>
        <v>12.250264438428474</v>
      </c>
      <c r="R10" s="1">
        <f t="shared" si="0"/>
        <v>5.3877384511632354</v>
      </c>
      <c r="S10" s="1">
        <f t="shared" si="0"/>
        <v>0.50585360668979551</v>
      </c>
      <c r="T10" s="1">
        <f t="shared" si="0"/>
        <v>2.7715794342155062</v>
      </c>
      <c r="U10" s="1">
        <f t="shared" si="0"/>
        <v>3.5356276202636945</v>
      </c>
      <c r="V10" s="1">
        <f t="shared" si="0"/>
        <v>1.7836133573612936</v>
      </c>
      <c r="W10" s="1">
        <f t="shared" si="0"/>
        <v>0.30309813162221905</v>
      </c>
      <c r="X10" s="1">
        <f t="shared" si="0"/>
        <v>3.434599177009369E-2</v>
      </c>
      <c r="Y10" s="1">
        <f t="shared" si="0"/>
        <v>1.4074640047559175</v>
      </c>
      <c r="Z10" s="1">
        <f t="shared" si="0"/>
        <v>0.85965243400882119</v>
      </c>
      <c r="AA10" s="1">
        <f t="shared" si="0"/>
        <v>7.2743308783742439E-2</v>
      </c>
      <c r="AB10" s="1">
        <f t="shared" si="0"/>
        <v>4.3857616108218901E-2</v>
      </c>
      <c r="AC10" s="1">
        <f t="shared" si="0"/>
        <v>4.9559000465157842E-2</v>
      </c>
      <c r="AD10" s="1">
        <f t="shared" si="0"/>
        <v>1.2816016998405502E-2</v>
      </c>
      <c r="AE10" s="1">
        <f t="shared" si="0"/>
        <v>1.8974262106324989E-2</v>
      </c>
      <c r="AF10" s="1">
        <f t="shared" si="0"/>
        <v>0.17910845291254043</v>
      </c>
      <c r="AG10" s="1">
        <f t="shared" si="0"/>
        <v>5.4336127150018662E-2</v>
      </c>
      <c r="AH10" s="1">
        <f t="shared" si="0"/>
        <v>0.11030079255773595</v>
      </c>
      <c r="AI10" s="1">
        <f t="shared" si="0"/>
        <v>0.20181420778194814</v>
      </c>
      <c r="AJ10" s="1">
        <f t="shared" si="0"/>
        <v>2.496478605659866</v>
      </c>
      <c r="AK10" s="1">
        <f t="shared" si="0"/>
        <v>1.748614604032616</v>
      </c>
      <c r="AL10" s="1">
        <f t="shared" si="0"/>
        <v>11.216896840878936</v>
      </c>
      <c r="AM10" s="1">
        <f t="shared" si="0"/>
        <v>0.82264453411123806</v>
      </c>
      <c r="AN10" s="1">
        <f t="shared" si="0"/>
        <v>2.2106685562717043</v>
      </c>
      <c r="AO10" s="1">
        <f t="shared" si="0"/>
        <v>5.7237355243044128</v>
      </c>
      <c r="AP10" s="1">
        <f t="shared" si="0"/>
        <v>0.9921205359294073</v>
      </c>
      <c r="AQ10" s="1">
        <f t="shared" si="0"/>
        <v>2.0759284885641347</v>
      </c>
      <c r="AR10" s="1">
        <f t="shared" si="0"/>
        <v>0.32807908318858769</v>
      </c>
      <c r="AS10" s="1">
        <f t="shared" si="0"/>
        <v>0.10783514900603804</v>
      </c>
      <c r="AT10" s="1">
        <f t="shared" si="0"/>
        <v>6.5659446442207628E-2</v>
      </c>
      <c r="AU10" s="1">
        <f t="shared" si="0"/>
        <v>9.2748405179785675E-3</v>
      </c>
      <c r="AV10" s="1">
        <f t="shared" si="0"/>
        <v>4.8154941605643271E-2</v>
      </c>
      <c r="AW10" s="1">
        <f t="shared" si="0"/>
        <v>0.51074673306399831</v>
      </c>
      <c r="AX10" s="1">
        <f t="shared" si="0"/>
        <v>4.6113917169454177E-2</v>
      </c>
      <c r="AY10" s="1">
        <f t="shared" si="0"/>
        <v>0.20455447097205398</v>
      </c>
      <c r="AZ10" s="1">
        <f t="shared" si="0"/>
        <v>3.0686313325724139</v>
      </c>
      <c r="BA10" s="1">
        <f t="shared" si="0"/>
        <v>0.43905861115844702</v>
      </c>
      <c r="BB10" s="1">
        <f t="shared" si="0"/>
        <v>23.378985881888994</v>
      </c>
      <c r="BC10" s="1">
        <f t="shared" si="0"/>
        <v>1.5878880059172766</v>
      </c>
      <c r="BD10" s="1">
        <f t="shared" si="0"/>
        <v>4.054440681706212</v>
      </c>
      <c r="BE10" s="1">
        <f t="shared" si="0"/>
        <v>0.38173128911337856</v>
      </c>
      <c r="BF10" s="1">
        <f t="shared" si="0"/>
        <v>0.2266551721362855</v>
      </c>
      <c r="BG10" s="1">
        <f t="shared" si="0"/>
        <v>0.67965740589768486</v>
      </c>
      <c r="BH10" s="1">
        <f t="shared" si="0"/>
        <v>9.4082586112740257E-2</v>
      </c>
      <c r="BI10" s="1">
        <f t="shared" si="0"/>
        <v>0.22761414039943226</v>
      </c>
      <c r="BJ10" s="1">
        <f t="shared" si="0"/>
        <v>3.4642842419058725E-2</v>
      </c>
      <c r="BK10" s="1">
        <f t="shared" si="0"/>
        <v>8.8350668802167007E-2</v>
      </c>
      <c r="BL10" s="1">
        <f t="shared" si="0"/>
        <v>1.1090699913753315E-2</v>
      </c>
      <c r="BM10" s="1">
        <f t="shared" si="0"/>
        <v>2.7243688601462319E-2</v>
      </c>
      <c r="BN10" s="1">
        <f t="shared" si="0"/>
        <v>0.53972328184544072</v>
      </c>
      <c r="BO10" s="1">
        <f t="shared" ref="BO10:BZ10" si="1">AVERAGE(BO2:BO9)</f>
        <v>0.16300706208673341</v>
      </c>
      <c r="BP10" s="1">
        <f t="shared" si="1"/>
        <v>0.28361387289133161</v>
      </c>
      <c r="BQ10" s="1">
        <f t="shared" si="1"/>
        <v>3.0844263199009112E-2</v>
      </c>
      <c r="BR10" s="1">
        <f t="shared" si="1"/>
        <v>5.2213055172413855E-2</v>
      </c>
      <c r="BS10" s="1">
        <f t="shared" si="1"/>
        <v>0.24956402266366412</v>
      </c>
      <c r="BT10" s="1">
        <f t="shared" si="1"/>
        <v>7.3844689886426035E-2</v>
      </c>
      <c r="BU10" s="1">
        <f t="shared" si="1"/>
        <v>1.4730212283291079E-2</v>
      </c>
      <c r="BV10" s="1">
        <f t="shared" si="1"/>
        <v>7.2709435801905753E-2</v>
      </c>
      <c r="BW10" s="1">
        <f t="shared" si="1"/>
        <v>7.1397362574042184E-3</v>
      </c>
      <c r="BX10" s="1">
        <f t="shared" si="1"/>
        <v>2.0252070098414697E-2</v>
      </c>
      <c r="BY10" s="1">
        <f t="shared" si="1"/>
        <v>0.13701206921284007</v>
      </c>
      <c r="BZ10" s="1">
        <f t="shared" si="1"/>
        <v>6.1463400878001166E-2</v>
      </c>
    </row>
    <row r="11" spans="1:78" x14ac:dyDescent="0.2">
      <c r="A11" s="1" t="s">
        <v>873</v>
      </c>
      <c r="B11" s="1">
        <f>STDEV(B2:B9)</f>
        <v>1.4457230915947119</v>
      </c>
      <c r="C11" s="1">
        <f t="shared" ref="C11:BN11" si="2">STDEV(C2:C9)</f>
        <v>1.2466986621297096E-2</v>
      </c>
      <c r="D11" s="1">
        <f t="shared" si="2"/>
        <v>7.760959871915242E-2</v>
      </c>
      <c r="E11" s="1">
        <f t="shared" si="2"/>
        <v>6.7357242006942111E-2</v>
      </c>
      <c r="F11" s="1">
        <f t="shared" si="2"/>
        <v>7.052074239963442E-2</v>
      </c>
      <c r="G11" s="1">
        <f t="shared" si="2"/>
        <v>7.3307386524791946E-3</v>
      </c>
      <c r="H11" s="1">
        <f t="shared" si="2"/>
        <v>0.13863298592446216</v>
      </c>
      <c r="I11" s="1">
        <f t="shared" si="2"/>
        <v>3.0927391362797242E-2</v>
      </c>
      <c r="J11" s="1">
        <f t="shared" si="2"/>
        <v>1.4819054572650078E-2</v>
      </c>
      <c r="K11" s="1">
        <f t="shared" si="2"/>
        <v>5.6644490836887815E-2</v>
      </c>
      <c r="L11" s="1">
        <f t="shared" si="2"/>
        <v>3.4609574400590536E-3</v>
      </c>
      <c r="M11" s="1">
        <f t="shared" si="2"/>
        <v>1.2745020391646671E-2</v>
      </c>
      <c r="N11" s="1">
        <f t="shared" si="2"/>
        <v>6.0369381825786453E-3</v>
      </c>
      <c r="O11" s="1">
        <f t="shared" si="2"/>
        <v>0.1713135366882246</v>
      </c>
      <c r="P11" s="1">
        <f t="shared" si="2"/>
        <v>1.6507657606874344E-2</v>
      </c>
      <c r="Q11" s="1">
        <f t="shared" si="2"/>
        <v>0.76782681306295408</v>
      </c>
      <c r="R11" s="1">
        <f t="shared" si="2"/>
        <v>0.4758487315277487</v>
      </c>
      <c r="S11" s="1">
        <f t="shared" si="2"/>
        <v>0.10067376322391292</v>
      </c>
      <c r="T11" s="1">
        <f t="shared" si="2"/>
        <v>0.41544415805498264</v>
      </c>
      <c r="U11" s="1">
        <f t="shared" si="2"/>
        <v>0.55632728815472443</v>
      </c>
      <c r="V11" s="1">
        <f t="shared" si="2"/>
        <v>6.1169098389020155E-2</v>
      </c>
      <c r="W11" s="1">
        <f t="shared" si="2"/>
        <v>6.6005862527396361E-2</v>
      </c>
      <c r="X11" s="1">
        <f t="shared" si="2"/>
        <v>9.3533126602935272E-3</v>
      </c>
      <c r="Y11" s="1">
        <f t="shared" si="2"/>
        <v>0.32757281137688188</v>
      </c>
      <c r="Z11" s="1">
        <f t="shared" si="2"/>
        <v>0.18066932340872643</v>
      </c>
      <c r="AA11" s="1">
        <f t="shared" si="2"/>
        <v>1.211292939145058E-2</v>
      </c>
      <c r="AB11" s="1">
        <f t="shared" si="2"/>
        <v>1.0044219618511712E-2</v>
      </c>
      <c r="AC11" s="1">
        <f t="shared" si="2"/>
        <v>1.3824024547761552E-2</v>
      </c>
      <c r="AD11" s="1">
        <f t="shared" si="2"/>
        <v>4.2973995447223674E-3</v>
      </c>
      <c r="AE11" s="1">
        <f t="shared" si="2"/>
        <v>5.7262630446383031E-3</v>
      </c>
      <c r="AF11" s="1">
        <f t="shared" si="2"/>
        <v>2.5426575777288126E-2</v>
      </c>
      <c r="AG11" s="1">
        <f t="shared" si="2"/>
        <v>1.3772214977817887E-2</v>
      </c>
      <c r="AH11" s="1">
        <f t="shared" si="2"/>
        <v>1.5720316229253364E-2</v>
      </c>
      <c r="AI11" s="1">
        <f t="shared" si="2"/>
        <v>3.6092503330601981E-2</v>
      </c>
      <c r="AJ11" s="1">
        <f t="shared" si="2"/>
        <v>0.52573550020625137</v>
      </c>
      <c r="AK11" s="1">
        <f t="shared" si="2"/>
        <v>0.35765222402614311</v>
      </c>
      <c r="AL11" s="1">
        <f t="shared" si="2"/>
        <v>0.88449388853900746</v>
      </c>
      <c r="AM11" s="1">
        <f t="shared" si="2"/>
        <v>0.13789449156640951</v>
      </c>
      <c r="AN11" s="1">
        <f t="shared" si="2"/>
        <v>0.33779661378260822</v>
      </c>
      <c r="AO11" s="1">
        <f t="shared" si="2"/>
        <v>0.3355245736929458</v>
      </c>
      <c r="AP11" s="1">
        <f t="shared" si="2"/>
        <v>0.21555535110876517</v>
      </c>
      <c r="AQ11" s="1">
        <f t="shared" si="2"/>
        <v>0.43769279273064182</v>
      </c>
      <c r="AR11" s="1">
        <f t="shared" si="2"/>
        <v>6.3075921041936323E-2</v>
      </c>
      <c r="AS11" s="1">
        <f t="shared" si="2"/>
        <v>1.9215348169093219E-2</v>
      </c>
      <c r="AT11" s="1">
        <f t="shared" si="2"/>
        <v>2.5785450833432789E-2</v>
      </c>
      <c r="AU11" s="1">
        <f t="shared" si="2"/>
        <v>4.9375126981677049E-3</v>
      </c>
      <c r="AV11" s="1">
        <f t="shared" si="2"/>
        <v>7.0162429773661392E-3</v>
      </c>
      <c r="AW11" s="1">
        <f t="shared" si="2"/>
        <v>0.10673131609990467</v>
      </c>
      <c r="AX11" s="1">
        <f t="shared" si="2"/>
        <v>1.238717372853332E-2</v>
      </c>
      <c r="AY11" s="1">
        <f t="shared" si="2"/>
        <v>3.7382259608968696E-2</v>
      </c>
      <c r="AZ11" s="1">
        <f t="shared" si="2"/>
        <v>0.65288929247023519</v>
      </c>
      <c r="BA11" s="1">
        <f t="shared" si="2"/>
        <v>0.10028007934150659</v>
      </c>
      <c r="BB11" s="1">
        <f t="shared" si="2"/>
        <v>1.17136954920507</v>
      </c>
      <c r="BC11" s="1">
        <f t="shared" si="2"/>
        <v>0.3159728712258405</v>
      </c>
      <c r="BD11" s="1">
        <f t="shared" si="2"/>
        <v>0.166948909293338</v>
      </c>
      <c r="BE11" s="1">
        <f t="shared" si="2"/>
        <v>0.15453986240892006</v>
      </c>
      <c r="BF11" s="1">
        <f t="shared" si="2"/>
        <v>3.988600198688181E-2</v>
      </c>
      <c r="BG11" s="1">
        <f t="shared" si="2"/>
        <v>0.32113894358605233</v>
      </c>
      <c r="BH11" s="1">
        <f t="shared" si="2"/>
        <v>1.1367363338969072E-2</v>
      </c>
      <c r="BI11" s="1">
        <f t="shared" si="2"/>
        <v>8.4933248034570058E-2</v>
      </c>
      <c r="BJ11" s="1">
        <f t="shared" si="2"/>
        <v>2.244631805439223E-2</v>
      </c>
      <c r="BK11" s="1">
        <f t="shared" si="2"/>
        <v>3.5257666634507016E-2</v>
      </c>
      <c r="BL11" s="1">
        <f t="shared" si="2"/>
        <v>7.593657812955042E-3</v>
      </c>
      <c r="BM11" s="1">
        <f t="shared" si="2"/>
        <v>1.1991386955993428E-2</v>
      </c>
      <c r="BN11" s="1">
        <f t="shared" si="2"/>
        <v>0.24960800415461559</v>
      </c>
      <c r="BO11" s="1">
        <f t="shared" ref="BO11:BZ11" si="3">STDEV(BO2:BO9)</f>
        <v>5.8736423386389257E-2</v>
      </c>
      <c r="BP11" s="1">
        <f t="shared" si="3"/>
        <v>0.13151805089225738</v>
      </c>
      <c r="BQ11" s="1">
        <f t="shared" si="3"/>
        <v>1.7755761399091761E-2</v>
      </c>
      <c r="BR11" s="1">
        <f t="shared" si="3"/>
        <v>2.5835574620712499E-2</v>
      </c>
      <c r="BS11" s="1">
        <f t="shared" si="3"/>
        <v>0.10862866592571722</v>
      </c>
      <c r="BT11" s="1">
        <f t="shared" si="3"/>
        <v>3.5053483921845319E-2</v>
      </c>
      <c r="BU11" s="1">
        <f t="shared" si="3"/>
        <v>6.4469949712056785E-3</v>
      </c>
      <c r="BV11" s="1">
        <f t="shared" si="3"/>
        <v>3.7682739427052692E-2</v>
      </c>
      <c r="BW11" s="1">
        <f t="shared" si="3"/>
        <v>3.429131465785904E-3</v>
      </c>
      <c r="BX11" s="1">
        <f t="shared" si="3"/>
        <v>1.3966003594172438E-2</v>
      </c>
      <c r="BY11" s="1">
        <f t="shared" si="3"/>
        <v>6.5629537201211369E-2</v>
      </c>
      <c r="BZ11" s="1">
        <f t="shared" si="3"/>
        <v>3.1461254309498879E-2</v>
      </c>
    </row>
    <row r="12" spans="1:78" x14ac:dyDescent="0.2">
      <c r="A12" s="1"/>
    </row>
    <row r="13" spans="1:78" x14ac:dyDescent="0.2">
      <c r="A13" t="s">
        <v>883</v>
      </c>
      <c r="B13">
        <v>0.55680487182030114</v>
      </c>
      <c r="C13">
        <v>1.7682885617235741E-2</v>
      </c>
      <c r="D13">
        <v>0.49326232360888417</v>
      </c>
      <c r="E13">
        <v>0.60729910952646793</v>
      </c>
      <c r="F13">
        <v>0.86505918458121089</v>
      </c>
      <c r="G13">
        <v>7.0031216956305334E-2</v>
      </c>
      <c r="H13">
        <v>1.1307643021806952</v>
      </c>
      <c r="I13">
        <v>0.4388370309414279</v>
      </c>
      <c r="J13">
        <v>0.12868788965712039</v>
      </c>
      <c r="K13">
        <v>0.28814821215505432</v>
      </c>
      <c r="L13">
        <v>2.4783813718922403E-2</v>
      </c>
      <c r="M13">
        <v>1.2770783137095502E-2</v>
      </c>
      <c r="N13">
        <v>4.7970574998905717E-2</v>
      </c>
      <c r="O13">
        <v>0.20527553690689199</v>
      </c>
      <c r="P13">
        <v>7.1039461358186909E-2</v>
      </c>
      <c r="Q13">
        <v>9.8329626895024802</v>
      </c>
      <c r="R13">
        <v>3.7115215429815702</v>
      </c>
      <c r="S13">
        <v>0.54017026182340833</v>
      </c>
      <c r="T13">
        <v>3.0411607274356189</v>
      </c>
      <c r="U13">
        <v>3.736700499283411</v>
      </c>
      <c r="V13">
        <v>1.543231113919447</v>
      </c>
      <c r="W13">
        <v>0.77065945951925729</v>
      </c>
      <c r="X13">
        <v>7.0308474158656126E-2</v>
      </c>
      <c r="Y13">
        <v>3.5898457706130658</v>
      </c>
      <c r="Z13">
        <v>2.3065657583111934</v>
      </c>
      <c r="AA13">
        <v>0.15487420178440131</v>
      </c>
      <c r="AB13">
        <v>0.13098060611908047</v>
      </c>
      <c r="AC13">
        <v>0.14782910920939599</v>
      </c>
      <c r="AD13">
        <v>4.6115579001805062E-3</v>
      </c>
      <c r="AE13">
        <v>1.3351788337478122E-2</v>
      </c>
      <c r="AF13">
        <v>0.26140776464254867</v>
      </c>
      <c r="AG13">
        <v>9.3726179393609804E-2</v>
      </c>
      <c r="AH13">
        <v>0.17038766640337275</v>
      </c>
      <c r="AI13">
        <v>0.34955549643742823</v>
      </c>
      <c r="AJ13">
        <v>3.5845569634964383</v>
      </c>
      <c r="AK13">
        <v>2.5337738825805518</v>
      </c>
      <c r="AL13">
        <v>8.0692512474766716</v>
      </c>
      <c r="AM13">
        <v>0.57024190450495038</v>
      </c>
      <c r="AN13">
        <v>1.9655239979123975</v>
      </c>
      <c r="AO13">
        <v>5.7638412983845635</v>
      </c>
      <c r="AP13">
        <v>2.3480442044966958</v>
      </c>
      <c r="AQ13">
        <v>4.9055109164345971</v>
      </c>
      <c r="AR13">
        <v>0.69591577664595661</v>
      </c>
      <c r="AS13">
        <v>0.34165277989119902</v>
      </c>
      <c r="AT13">
        <v>2.7054512984591224E-2</v>
      </c>
      <c r="AU13">
        <v>2.4800492679026313E-3</v>
      </c>
      <c r="AV13">
        <v>7.2384048066203868E-2</v>
      </c>
      <c r="AW13">
        <v>0.97198133911587803</v>
      </c>
      <c r="AX13">
        <v>1.605787137900154E-2</v>
      </c>
      <c r="AY13">
        <v>0.29887290157687596</v>
      </c>
      <c r="AZ13">
        <v>4.3021944629316895</v>
      </c>
      <c r="BA13">
        <v>0.5690586562710952</v>
      </c>
      <c r="BB13">
        <v>20.851451259551691</v>
      </c>
      <c r="BC13">
        <v>1.1736544224549081</v>
      </c>
      <c r="BD13">
        <v>3.8881563194639104</v>
      </c>
      <c r="BE13">
        <v>0.11581573030949163</v>
      </c>
      <c r="BF13">
        <v>0.53419365124983209</v>
      </c>
      <c r="BG13">
        <v>0.10505976529316327</v>
      </c>
      <c r="BH13">
        <v>0.2863526754590543</v>
      </c>
      <c r="BI13">
        <v>9.0133802136753413E-2</v>
      </c>
      <c r="BJ13">
        <v>1.1842682026356759E-2</v>
      </c>
      <c r="BK13">
        <v>4.5110890035678995E-2</v>
      </c>
      <c r="BL13">
        <v>7.4622855355751059E-3</v>
      </c>
      <c r="BM13">
        <v>2.1694201100232909E-2</v>
      </c>
      <c r="BN13">
        <v>5.6655063500350406E-2</v>
      </c>
      <c r="BO13">
        <v>3.7546299451774963E-2</v>
      </c>
      <c r="BP13">
        <v>6.4295834335450469E-2</v>
      </c>
      <c r="BQ13">
        <v>1.083229177090711E-2</v>
      </c>
      <c r="BR13">
        <v>2.6500696679116101E-2</v>
      </c>
      <c r="BS13">
        <v>8.7660143461189249E-2</v>
      </c>
      <c r="BT13">
        <v>1.4264352568877224E-2</v>
      </c>
      <c r="BU13">
        <v>6.212403555602518E-3</v>
      </c>
      <c r="BV13">
        <v>3.4965883487453914E-2</v>
      </c>
      <c r="BW13">
        <v>4.8914865987698111E-3</v>
      </c>
      <c r="BX13">
        <v>3.5236104490207866E-3</v>
      </c>
      <c r="BY13">
        <v>3.5369048812244522E-2</v>
      </c>
      <c r="BZ13">
        <v>1.969052235500347E-2</v>
      </c>
    </row>
    <row r="14" spans="1:78" x14ac:dyDescent="0.2">
      <c r="A14" t="s">
        <v>884</v>
      </c>
      <c r="B14">
        <v>1.8871038926553012</v>
      </c>
      <c r="C14">
        <v>9.2274898946736197E-2</v>
      </c>
      <c r="D14">
        <v>0.73948163257875577</v>
      </c>
      <c r="E14">
        <v>0.80470622003162906</v>
      </c>
      <c r="F14">
        <v>0.54390439245458155</v>
      </c>
      <c r="G14">
        <v>9.4792917070898403E-2</v>
      </c>
      <c r="H14">
        <v>1.2915869261699433</v>
      </c>
      <c r="I14">
        <v>0.17679655110568573</v>
      </c>
      <c r="J14">
        <v>8.0997616673175857E-2</v>
      </c>
      <c r="K14">
        <v>0.36575572423469144</v>
      </c>
      <c r="L14">
        <v>2.1062651937429819E-2</v>
      </c>
      <c r="M14">
        <v>2.7209328838671627E-2</v>
      </c>
      <c r="N14">
        <v>9.5550341293448859E-2</v>
      </c>
      <c r="O14">
        <v>0.32121556514667976</v>
      </c>
      <c r="P14">
        <v>9.8036226599419976E-2</v>
      </c>
      <c r="Q14">
        <v>11.868768298320958</v>
      </c>
      <c r="R14">
        <v>5.6089588986905579</v>
      </c>
      <c r="S14">
        <v>0.75550523286227733</v>
      </c>
      <c r="T14">
        <v>4.0235567493610214</v>
      </c>
      <c r="U14">
        <v>4.9614430310829407</v>
      </c>
      <c r="V14">
        <v>1.5171133470349942</v>
      </c>
      <c r="W14">
        <v>0.3339361591671749</v>
      </c>
      <c r="X14">
        <v>6.431478109503945E-2</v>
      </c>
      <c r="Y14">
        <v>2.5351585401664969</v>
      </c>
      <c r="Z14">
        <v>1.0601953817022718</v>
      </c>
      <c r="AA14">
        <v>0.10674731837337235</v>
      </c>
      <c r="AB14">
        <v>4.206144659387101E-2</v>
      </c>
      <c r="AC14">
        <v>7.8287975760081965E-2</v>
      </c>
      <c r="AD14">
        <v>1.7782089445927761E-2</v>
      </c>
      <c r="AE14">
        <v>8.1621012501191005E-3</v>
      </c>
      <c r="AF14">
        <v>0.11804026766671982</v>
      </c>
      <c r="AG14">
        <v>6.2031179204131696E-2</v>
      </c>
      <c r="AH14">
        <v>0.11667449083834418</v>
      </c>
      <c r="AI14">
        <v>0.16870508438630519</v>
      </c>
      <c r="AJ14">
        <v>1.8048861276055606</v>
      </c>
      <c r="AK14">
        <v>1.3168163531305392</v>
      </c>
      <c r="AL14">
        <v>10.132716589305019</v>
      </c>
      <c r="AM14">
        <v>0.49234400482105989</v>
      </c>
      <c r="AN14">
        <v>3.2147578350335113</v>
      </c>
      <c r="AO14">
        <v>4.8990771900404972</v>
      </c>
      <c r="AP14">
        <v>1.1019590510963697</v>
      </c>
      <c r="AQ14">
        <v>1.8555959848226056</v>
      </c>
      <c r="AR14">
        <v>0.39499165524969476</v>
      </c>
      <c r="AS14">
        <v>0.17097120373132499</v>
      </c>
      <c r="AT14">
        <v>8.434763153620975E-2</v>
      </c>
      <c r="AU14">
        <v>1.5468130422794144E-2</v>
      </c>
      <c r="AV14">
        <v>2.0956370602658668E-2</v>
      </c>
      <c r="AW14">
        <v>0.32074195395150901</v>
      </c>
      <c r="AX14">
        <v>3.8669453388409596E-2</v>
      </c>
      <c r="AY14">
        <v>0.1451667296653022</v>
      </c>
      <c r="AZ14">
        <v>2.0901197430211962</v>
      </c>
      <c r="BA14">
        <v>0.35720508962662262</v>
      </c>
      <c r="BB14">
        <v>23.489734323494833</v>
      </c>
      <c r="BC14">
        <v>1.087710098592706</v>
      </c>
      <c r="BD14">
        <v>3.5484676842673437</v>
      </c>
      <c r="BE14">
        <v>0.3137332902828201</v>
      </c>
      <c r="BF14">
        <v>0.28412278601263741</v>
      </c>
      <c r="BG14">
        <v>0.60683389351193273</v>
      </c>
      <c r="BH14">
        <v>0.10868760882598494</v>
      </c>
      <c r="BI14">
        <v>0.21664512439849917</v>
      </c>
      <c r="BJ14">
        <v>4.344859868100609E-2</v>
      </c>
      <c r="BK14">
        <v>0.10191568581161262</v>
      </c>
      <c r="BL14">
        <v>2.4935456286269361E-2</v>
      </c>
      <c r="BM14">
        <v>3.2290998619699716E-2</v>
      </c>
      <c r="BN14">
        <v>0.46205714813865628</v>
      </c>
      <c r="BO14">
        <v>0.13968509916552785</v>
      </c>
      <c r="BP14">
        <v>0.18629511338871366</v>
      </c>
      <c r="BQ14">
        <v>3.6171093601308026E-2</v>
      </c>
      <c r="BR14">
        <v>5.3148602633045307E-2</v>
      </c>
      <c r="BS14">
        <v>0.27085911530132706</v>
      </c>
      <c r="BT14">
        <v>0.10662682784325389</v>
      </c>
      <c r="BU14">
        <v>7.6477378145961665E-3</v>
      </c>
      <c r="BV14">
        <v>0.10376038341391158</v>
      </c>
      <c r="BW14">
        <v>1.4838489298341971E-2</v>
      </c>
      <c r="BX14">
        <v>2.8270120412785871E-2</v>
      </c>
      <c r="BY14">
        <v>0.11651287825054329</v>
      </c>
      <c r="BZ14">
        <v>7.0893486162116673E-2</v>
      </c>
    </row>
    <row r="15" spans="1:78" x14ac:dyDescent="0.2">
      <c r="A15" t="s">
        <v>885</v>
      </c>
      <c r="B15">
        <v>2.0555758674379612</v>
      </c>
      <c r="C15">
        <v>7.6367470933499701E-2</v>
      </c>
      <c r="D15">
        <v>0.56426330513479472</v>
      </c>
      <c r="E15">
        <v>0.66888374394004346</v>
      </c>
      <c r="F15">
        <v>0.52219299107466932</v>
      </c>
      <c r="G15">
        <v>2.6677129875235951E-2</v>
      </c>
      <c r="H15">
        <v>0.56108245006423729</v>
      </c>
      <c r="I15">
        <v>0.25261757766788445</v>
      </c>
      <c r="J15">
        <v>8.606032038864124E-2</v>
      </c>
      <c r="K15">
        <v>0.15505495634712266</v>
      </c>
      <c r="L15">
        <v>6.7542978126329863E-3</v>
      </c>
      <c r="M15">
        <v>3.3755771998198972E-2</v>
      </c>
      <c r="N15">
        <v>5.5087849174569062E-2</v>
      </c>
      <c r="O15">
        <v>0.29211991834648088</v>
      </c>
      <c r="P15">
        <v>0.11562584333690608</v>
      </c>
      <c r="Q15">
        <v>12.973319002563338</v>
      </c>
      <c r="R15">
        <v>5.3458218448314483</v>
      </c>
      <c r="S15">
        <v>0.59159994559787021</v>
      </c>
      <c r="T15">
        <v>3.7082957624209634</v>
      </c>
      <c r="U15">
        <v>4.4806258176845821</v>
      </c>
      <c r="V15">
        <v>2.2260774624695232</v>
      </c>
      <c r="W15">
        <v>0.44432223505574131</v>
      </c>
      <c r="X15">
        <v>6.3252828723089585E-2</v>
      </c>
      <c r="Y15">
        <v>1.9894275779389885</v>
      </c>
      <c r="Z15">
        <v>1.0924608915177703</v>
      </c>
      <c r="AA15">
        <v>7.4169434447282259E-2</v>
      </c>
      <c r="AB15">
        <v>7.4948580711707569E-2</v>
      </c>
      <c r="AC15">
        <v>7.709440943955434E-2</v>
      </c>
      <c r="AD15">
        <v>3.7295156825986261E-3</v>
      </c>
      <c r="AE15">
        <v>1.5139420214233056E-2</v>
      </c>
      <c r="AF15">
        <v>0.14788099881480213</v>
      </c>
      <c r="AG15">
        <v>6.8831514556532122E-2</v>
      </c>
      <c r="AH15">
        <v>0.11876422317474984</v>
      </c>
      <c r="AI15">
        <v>0.2022474137112473</v>
      </c>
      <c r="AJ15">
        <v>1.6488526396378167</v>
      </c>
      <c r="AK15">
        <v>1.2013651962588789</v>
      </c>
      <c r="AL15">
        <v>11.735664975787397</v>
      </c>
      <c r="AM15">
        <v>0.60059429119772967</v>
      </c>
      <c r="AN15">
        <v>2.646681657544061</v>
      </c>
      <c r="AO15">
        <v>6.654848661134281</v>
      </c>
      <c r="AP15">
        <v>1.2717637205919288</v>
      </c>
      <c r="AQ15">
        <v>2.6676377429808906</v>
      </c>
      <c r="AR15">
        <v>0.37871555067753987</v>
      </c>
      <c r="AS15">
        <v>0.14995038144683268</v>
      </c>
      <c r="AT15">
        <v>3.0399248692042437E-2</v>
      </c>
      <c r="AU15">
        <v>2.2480709428717425E-3</v>
      </c>
      <c r="AV15">
        <v>3.0101104175720057E-2</v>
      </c>
      <c r="AW15">
        <v>0.43818141595727389</v>
      </c>
      <c r="AX15">
        <v>6.6021721445831308E-2</v>
      </c>
      <c r="AY15">
        <v>0.10472344864679846</v>
      </c>
      <c r="AZ15">
        <v>1.762708306747814</v>
      </c>
      <c r="BA15">
        <v>0.24325917090228769</v>
      </c>
      <c r="BB15">
        <v>23.126109042615166</v>
      </c>
      <c r="BC15">
        <v>0.88197807044017795</v>
      </c>
      <c r="BD15">
        <v>4.0725919921270375</v>
      </c>
      <c r="BE15">
        <v>0.11617314347940179</v>
      </c>
      <c r="BF15">
        <v>0.24699365993132291</v>
      </c>
      <c r="BG15">
        <v>0.15665033597767158</v>
      </c>
      <c r="BH15">
        <v>0.10473709533084603</v>
      </c>
      <c r="BI15">
        <v>8.5948184859807486E-2</v>
      </c>
      <c r="BJ15">
        <v>3.6549989050770081E-3</v>
      </c>
      <c r="BK15">
        <v>2.1395853401326232E-2</v>
      </c>
      <c r="BL15">
        <v>2.8929309902120726E-3</v>
      </c>
      <c r="BM15">
        <v>1.5940571442384963E-2</v>
      </c>
      <c r="BN15">
        <v>0.10958618287774735</v>
      </c>
      <c r="BO15">
        <v>3.8262966226549323E-2</v>
      </c>
      <c r="BP15">
        <v>4.6440774758279665E-2</v>
      </c>
      <c r="BQ15">
        <v>7.685968109832248E-3</v>
      </c>
      <c r="BR15">
        <v>1.5414050639043293E-2</v>
      </c>
      <c r="BS15">
        <v>7.2025714473586466E-2</v>
      </c>
      <c r="BT15">
        <v>9.905062591545789E-3</v>
      </c>
      <c r="BU15">
        <v>1.0706042743284022E-3</v>
      </c>
      <c r="BV15">
        <v>3.0818931697087798E-2</v>
      </c>
      <c r="BW15">
        <v>2.6751040031001842E-4</v>
      </c>
      <c r="BX15">
        <v>1.3975215465088623E-3</v>
      </c>
      <c r="BY15">
        <v>1.4792828334572841E-2</v>
      </c>
      <c r="BZ15">
        <v>1.3420326713290553E-2</v>
      </c>
    </row>
    <row r="16" spans="1:78" x14ac:dyDescent="0.2">
      <c r="A16" t="s">
        <v>886</v>
      </c>
      <c r="B16">
        <v>1.3962041553036995</v>
      </c>
      <c r="C16">
        <v>4.0441865192032106E-2</v>
      </c>
      <c r="D16">
        <v>0.7223629710940761</v>
      </c>
      <c r="E16">
        <v>0.82038839369130057</v>
      </c>
      <c r="F16">
        <v>0.61470725346865862</v>
      </c>
      <c r="G16">
        <v>7.337761640580362E-2</v>
      </c>
      <c r="H16">
        <v>1.2454963233338308</v>
      </c>
      <c r="I16">
        <v>0.21457305068483334</v>
      </c>
      <c r="J16">
        <v>7.6612146183286212E-2</v>
      </c>
      <c r="K16">
        <v>0.42173436917482249</v>
      </c>
      <c r="L16">
        <v>2.3288966885906027E-2</v>
      </c>
      <c r="M16">
        <v>2.4496834976732346E-2</v>
      </c>
      <c r="N16">
        <v>2.6499218183942391E-2</v>
      </c>
      <c r="O16">
        <v>0.13683955963993885</v>
      </c>
      <c r="P16">
        <v>0.12336786596057794</v>
      </c>
      <c r="Q16">
        <v>12.401384852141986</v>
      </c>
      <c r="R16">
        <v>4.805193357535404</v>
      </c>
      <c r="S16">
        <v>0.77341681791323436</v>
      </c>
      <c r="T16">
        <v>4.1339137054022901</v>
      </c>
      <c r="U16">
        <v>5.5346701200835406</v>
      </c>
      <c r="V16">
        <v>1.4257974224364283</v>
      </c>
      <c r="W16">
        <v>0.40505357678933712</v>
      </c>
      <c r="X16">
        <v>8.3285345091027613E-2</v>
      </c>
      <c r="Y16">
        <v>2.558510357638335</v>
      </c>
      <c r="Z16">
        <v>0.98640234256799775</v>
      </c>
      <c r="AA16">
        <v>0.12038410436048225</v>
      </c>
      <c r="AB16">
        <v>8.4543823142125732E-2</v>
      </c>
      <c r="AC16">
        <v>0.10876440433888737</v>
      </c>
      <c r="AD16">
        <v>1.5107149484790161E-4</v>
      </c>
      <c r="AE16">
        <v>1.5973708797647232E-3</v>
      </c>
      <c r="AF16">
        <v>0.1018121330218492</v>
      </c>
      <c r="AG16">
        <v>5.6953572637579331E-2</v>
      </c>
      <c r="AH16">
        <v>5.6417251815437504E-2</v>
      </c>
      <c r="AI16">
        <v>0.14402256408008465</v>
      </c>
      <c r="AJ16">
        <v>1.17580358868394</v>
      </c>
      <c r="AK16">
        <v>0.89384863062485831</v>
      </c>
      <c r="AL16">
        <v>11.156905697511656</v>
      </c>
      <c r="AM16">
        <v>0.40373020135277321</v>
      </c>
      <c r="AN16">
        <v>3.4714766888515469</v>
      </c>
      <c r="AO16">
        <v>5.0440737306861161</v>
      </c>
      <c r="AP16">
        <v>1.2239115766387145</v>
      </c>
      <c r="AQ16">
        <v>2.1917571972182919</v>
      </c>
      <c r="AR16">
        <v>0.47126302729984926</v>
      </c>
      <c r="AS16">
        <v>0.20655241903079674</v>
      </c>
      <c r="AT16">
        <v>2.512971579751732E-2</v>
      </c>
      <c r="AU16">
        <v>4.8141284650480339E-4</v>
      </c>
      <c r="AV16">
        <v>1.7593766030870043E-2</v>
      </c>
      <c r="AW16">
        <v>0.28238162821097301</v>
      </c>
      <c r="AX16">
        <v>2.9831206879289154E-2</v>
      </c>
      <c r="AY16">
        <v>8.3164214732693698E-2</v>
      </c>
      <c r="AZ16">
        <v>1.2910358579146777</v>
      </c>
      <c r="BA16">
        <v>0.2323248046513384</v>
      </c>
      <c r="BB16">
        <v>26.666364319849617</v>
      </c>
      <c r="BC16">
        <v>0.71171666633771247</v>
      </c>
      <c r="BD16">
        <v>3.4975448155432862</v>
      </c>
      <c r="BE16">
        <v>6.571409303535608E-2</v>
      </c>
      <c r="BF16">
        <v>0.35175234856658244</v>
      </c>
      <c r="BG16">
        <v>0.10881044642117167</v>
      </c>
      <c r="BH16">
        <v>0.16037871409527971</v>
      </c>
      <c r="BI16">
        <v>4.7292528926175484E-2</v>
      </c>
      <c r="BJ16">
        <v>7.5590237303555319E-3</v>
      </c>
      <c r="BK16">
        <v>3.7171545223539063E-2</v>
      </c>
      <c r="BL16">
        <v>5.8484343831804852E-3</v>
      </c>
      <c r="BM16">
        <v>3.0853111622620943E-2</v>
      </c>
      <c r="BN16">
        <v>7.1941092507202889E-2</v>
      </c>
      <c r="BO16">
        <v>4.7939695956469769E-2</v>
      </c>
      <c r="BP16">
        <v>2.9998330789369955E-2</v>
      </c>
      <c r="BQ16">
        <v>6.1209001050004938E-3</v>
      </c>
      <c r="BR16">
        <v>1.7899845344692366E-2</v>
      </c>
      <c r="BS16">
        <v>8.8224105769890995E-2</v>
      </c>
      <c r="BT16">
        <v>6.9672005886180074E-3</v>
      </c>
      <c r="BU16">
        <v>4.8791014090359522E-6</v>
      </c>
      <c r="BV16">
        <v>4.2603406963005186E-2</v>
      </c>
      <c r="BW16">
        <v>2.3285885412335098E-3</v>
      </c>
      <c r="BX16">
        <v>2.6600819415194491E-3</v>
      </c>
      <c r="BY16">
        <v>4.2889909603397759E-2</v>
      </c>
      <c r="BZ16">
        <v>5.485766540861507E-3</v>
      </c>
    </row>
    <row r="17" spans="1:78" x14ac:dyDescent="0.2">
      <c r="A17" t="s">
        <v>887</v>
      </c>
      <c r="B17">
        <v>2.5509429124756249</v>
      </c>
      <c r="C17">
        <v>2.9502833298765299E-4</v>
      </c>
      <c r="D17">
        <v>0.50133081228196696</v>
      </c>
      <c r="E17">
        <v>0.63735802557579435</v>
      </c>
      <c r="F17">
        <v>0.52179042988251634</v>
      </c>
      <c r="G17">
        <v>5.7987222491449095E-2</v>
      </c>
      <c r="H17">
        <v>0.58556920664244205</v>
      </c>
      <c r="I17">
        <v>0.21445422098824327</v>
      </c>
      <c r="J17">
        <v>9.4993923298941407E-2</v>
      </c>
      <c r="K17">
        <v>0.11052625076319553</v>
      </c>
      <c r="L17">
        <v>2.8460853905735942E-3</v>
      </c>
      <c r="M17">
        <v>1.4802649044325973E-2</v>
      </c>
      <c r="N17">
        <v>2.185719551127905E-2</v>
      </c>
      <c r="O17">
        <v>0.36710195845607574</v>
      </c>
      <c r="P17">
        <v>0.12457730943247164</v>
      </c>
      <c r="Q17">
        <v>13.626565885541869</v>
      </c>
      <c r="R17">
        <v>5.0953793216073757</v>
      </c>
      <c r="S17">
        <v>0.59718022020493144</v>
      </c>
      <c r="T17">
        <v>3.8754766020876499</v>
      </c>
      <c r="U17">
        <v>4.6637020051133451</v>
      </c>
      <c r="V17">
        <v>2.2479563701335268</v>
      </c>
      <c r="W17">
        <v>0.39210444475783585</v>
      </c>
      <c r="X17">
        <v>1.9416744481364108E-2</v>
      </c>
      <c r="Y17">
        <v>2.3512725494557749</v>
      </c>
      <c r="Z17">
        <v>1.3432180837308878</v>
      </c>
      <c r="AA17">
        <v>0.10560206581080366</v>
      </c>
      <c r="AB17">
        <v>6.6680232441225784E-2</v>
      </c>
      <c r="AC17">
        <v>4.1396383628694244E-2</v>
      </c>
      <c r="AD17">
        <v>7.9980531163728009E-5</v>
      </c>
      <c r="AE17">
        <v>1.4766578547825766E-2</v>
      </c>
      <c r="AF17">
        <v>0.15685306286988165</v>
      </c>
      <c r="AG17">
        <v>6.8661106938600031E-2</v>
      </c>
      <c r="AH17">
        <v>8.6009854302884395E-2</v>
      </c>
      <c r="AI17">
        <v>0.14508979188445917</v>
      </c>
      <c r="AJ17">
        <v>1.7110818193181963</v>
      </c>
      <c r="AK17">
        <v>1.2942960419111049</v>
      </c>
      <c r="AL17">
        <v>10.941896319616832</v>
      </c>
      <c r="AM17">
        <v>0.55082073861092373</v>
      </c>
      <c r="AN17">
        <v>2.7827655751832441</v>
      </c>
      <c r="AO17">
        <v>7.2141336011423096</v>
      </c>
      <c r="AP17">
        <v>1.4127818583352361</v>
      </c>
      <c r="AQ17">
        <v>2.8910520341777008</v>
      </c>
      <c r="AR17">
        <v>0.41718472315141658</v>
      </c>
      <c r="AS17">
        <v>0.17185439272383968</v>
      </c>
      <c r="AT17">
        <v>2.0246953009910862E-2</v>
      </c>
      <c r="AU17">
        <v>1.0491324440329762E-5</v>
      </c>
      <c r="AV17">
        <v>5.7221089817238377E-2</v>
      </c>
      <c r="AW17">
        <v>0.48727186214468549</v>
      </c>
      <c r="AX17">
        <v>2.4837986259043644E-2</v>
      </c>
      <c r="AY17">
        <v>0.10189228211885128</v>
      </c>
      <c r="AZ17">
        <v>1.6518356195133759</v>
      </c>
      <c r="BA17">
        <v>0.23921916450015171</v>
      </c>
      <c r="BB17">
        <v>21.165581437486342</v>
      </c>
      <c r="BC17">
        <v>1.0745371980056924</v>
      </c>
      <c r="BD17">
        <v>4.1763056415812443</v>
      </c>
      <c r="BE17">
        <v>7.743763979028602E-2</v>
      </c>
      <c r="BF17">
        <v>0.26089184465316095</v>
      </c>
      <c r="BG17">
        <v>0.10512411121849763</v>
      </c>
      <c r="BH17">
        <v>0.16635379652070689</v>
      </c>
      <c r="BI17">
        <v>6.5421329959355901E-2</v>
      </c>
      <c r="BJ17">
        <v>1.1939130016434235E-2</v>
      </c>
      <c r="BK17">
        <v>1.9994239509158872E-2</v>
      </c>
      <c r="BL17">
        <v>8.2731851675377204E-3</v>
      </c>
      <c r="BM17">
        <v>7.5910786686851769E-3</v>
      </c>
      <c r="BN17">
        <v>4.5732351163603469E-2</v>
      </c>
      <c r="BO17">
        <v>2.0771643417191701E-2</v>
      </c>
      <c r="BP17">
        <v>3.1039558446833298E-2</v>
      </c>
      <c r="BQ17">
        <v>3.8333307079217553E-4</v>
      </c>
      <c r="BR17">
        <v>1.0662447489498772E-2</v>
      </c>
      <c r="BS17">
        <v>3.6924252427236633E-2</v>
      </c>
      <c r="BT17">
        <v>5.9398377355565886E-3</v>
      </c>
      <c r="BU17">
        <v>2.5831022767681949E-4</v>
      </c>
      <c r="BV17">
        <v>8.6410368674581222E-3</v>
      </c>
      <c r="BW17">
        <v>4.6526971667507988E-4</v>
      </c>
      <c r="BX17">
        <v>5.2482861123331653E-4</v>
      </c>
      <c r="BY17">
        <v>1.0078769003628736E-2</v>
      </c>
      <c r="BZ17">
        <v>1.4880661749034848E-2</v>
      </c>
    </row>
    <row r="18" spans="1:78" x14ac:dyDescent="0.2">
      <c r="A18" t="s">
        <v>888</v>
      </c>
      <c r="B18">
        <v>1.918045180082363</v>
      </c>
      <c r="C18">
        <v>1.238853396767289E-2</v>
      </c>
      <c r="D18">
        <v>0.50905079739505599</v>
      </c>
      <c r="E18">
        <v>0.55677013233787853</v>
      </c>
      <c r="F18">
        <v>0.45818703031646252</v>
      </c>
      <c r="G18">
        <v>6.7462455486643966E-2</v>
      </c>
      <c r="H18">
        <v>0.69212014618674467</v>
      </c>
      <c r="I18">
        <v>0.13150580177759488</v>
      </c>
      <c r="J18">
        <v>0.11749946788625505</v>
      </c>
      <c r="K18">
        <v>0.10835455147560852</v>
      </c>
      <c r="L18">
        <v>2.6818064673733743E-4</v>
      </c>
      <c r="M18">
        <v>7.1027860361522269E-2</v>
      </c>
      <c r="N18">
        <v>0.16065219357447658</v>
      </c>
      <c r="O18">
        <v>0.39163866690315119</v>
      </c>
      <c r="P18">
        <v>0.14468681137457728</v>
      </c>
      <c r="Q18">
        <v>12.596161447047294</v>
      </c>
      <c r="R18">
        <v>4.9337718612885793</v>
      </c>
      <c r="S18">
        <v>0.64609305783169746</v>
      </c>
      <c r="T18">
        <v>3.6992423234787331</v>
      </c>
      <c r="U18">
        <v>4.4988657317768643</v>
      </c>
      <c r="V18">
        <v>2.0581648732384319</v>
      </c>
      <c r="W18">
        <v>0.48203398187137753</v>
      </c>
      <c r="X18">
        <v>2.415000619489235E-2</v>
      </c>
      <c r="Y18">
        <v>2.0107516673211605</v>
      </c>
      <c r="Z18">
        <v>1.2560248877510496</v>
      </c>
      <c r="AA18">
        <v>0.12062497055831051</v>
      </c>
      <c r="AB18">
        <v>5.793460076240043E-2</v>
      </c>
      <c r="AC18">
        <v>7.6964277701632805E-2</v>
      </c>
      <c r="AD18">
        <v>2.1041250514089754E-2</v>
      </c>
      <c r="AE18">
        <v>6.5202133162850907E-5</v>
      </c>
      <c r="AF18">
        <v>0.17599224977084632</v>
      </c>
      <c r="AG18">
        <v>9.2581954277289005E-2</v>
      </c>
      <c r="AH18">
        <v>9.878802095729057E-2</v>
      </c>
      <c r="AI18">
        <v>0.16132929625375228</v>
      </c>
      <c r="AJ18">
        <v>1.8355762108750344</v>
      </c>
      <c r="AK18">
        <v>1.240387082509147</v>
      </c>
      <c r="AL18">
        <v>11.82969572850075</v>
      </c>
      <c r="AM18">
        <v>0.73983510826554943</v>
      </c>
      <c r="AN18">
        <v>2.7820567007605921</v>
      </c>
      <c r="AO18">
        <v>7.1056445062852056</v>
      </c>
      <c r="AP18">
        <v>1.185694550636375</v>
      </c>
      <c r="AQ18">
        <v>2.8246712578122337</v>
      </c>
      <c r="AR18">
        <v>0.53877629414994099</v>
      </c>
      <c r="AS18">
        <v>0.13842491603731136</v>
      </c>
      <c r="AT18">
        <v>2.2599536680742643E-2</v>
      </c>
      <c r="AU18">
        <v>4.4054117744800254E-5</v>
      </c>
      <c r="AV18">
        <v>2.3519692874773356E-2</v>
      </c>
      <c r="AW18">
        <v>0.41440913150735531</v>
      </c>
      <c r="AX18">
        <v>6.904950580563203E-2</v>
      </c>
      <c r="AY18">
        <v>0.14867854976260211</v>
      </c>
      <c r="AZ18">
        <v>1.8775786342217247</v>
      </c>
      <c r="BA18">
        <v>0.26107002356733761</v>
      </c>
      <c r="BB18">
        <v>21.78532812410484</v>
      </c>
      <c r="BC18">
        <v>1.1607146473238223</v>
      </c>
      <c r="BD18">
        <v>3.9106758107858131</v>
      </c>
      <c r="BE18">
        <v>0.10912591809664716</v>
      </c>
      <c r="BF18">
        <v>0.25618319492645397</v>
      </c>
      <c r="BG18">
        <v>0.34459602929754884</v>
      </c>
      <c r="BH18">
        <v>0.12310336974288222</v>
      </c>
      <c r="BI18">
        <v>8.1612519257789909E-2</v>
      </c>
      <c r="BJ18">
        <v>1.4130621573477616E-2</v>
      </c>
      <c r="BK18">
        <v>5.7909443314961846E-2</v>
      </c>
      <c r="BL18">
        <v>1.0527729157656802E-2</v>
      </c>
      <c r="BM18">
        <v>1.1846245206464446E-2</v>
      </c>
      <c r="BN18">
        <v>0.21676767070677455</v>
      </c>
      <c r="BO18">
        <v>9.6978344587649506E-2</v>
      </c>
      <c r="BP18">
        <v>9.8578362159966529E-2</v>
      </c>
      <c r="BQ18">
        <v>4.114518417575974E-3</v>
      </c>
      <c r="BR18">
        <v>2.1346946454302546E-2</v>
      </c>
      <c r="BS18">
        <v>0.16334680664709592</v>
      </c>
      <c r="BT18">
        <v>1.6921582000557638E-2</v>
      </c>
      <c r="BU18">
        <v>4.0493477732363673E-3</v>
      </c>
      <c r="BV18">
        <v>4.2133458039239124E-2</v>
      </c>
      <c r="BW18">
        <v>8.4846132298661055E-3</v>
      </c>
      <c r="BX18">
        <v>2.3258440843519751E-3</v>
      </c>
      <c r="BY18">
        <v>4.6623663117663604E-2</v>
      </c>
      <c r="BZ18">
        <v>2.4624235121753994E-2</v>
      </c>
    </row>
    <row r="19" spans="1:78" x14ac:dyDescent="0.2">
      <c r="A19" t="s">
        <v>889</v>
      </c>
      <c r="B19">
        <v>1.0379852693343719</v>
      </c>
      <c r="C19">
        <v>3.5260650597841885E-2</v>
      </c>
      <c r="D19">
        <v>0.44655877449484482</v>
      </c>
      <c r="E19">
        <v>0.56331049294388391</v>
      </c>
      <c r="F19">
        <v>0.4844266853745986</v>
      </c>
      <c r="G19">
        <v>4.3630350608450011E-2</v>
      </c>
      <c r="H19">
        <v>0.57970217460507656</v>
      </c>
      <c r="I19">
        <v>0.24713995679527659</v>
      </c>
      <c r="J19">
        <v>6.0290362878919215E-2</v>
      </c>
      <c r="K19">
        <v>0.12748441954803805</v>
      </c>
      <c r="L19">
        <v>8.6025421604960187E-3</v>
      </c>
      <c r="M19">
        <v>1.9690026898135728E-2</v>
      </c>
      <c r="N19">
        <v>5.1471277450704893E-2</v>
      </c>
      <c r="O19">
        <v>0.25198708342686921</v>
      </c>
      <c r="P19">
        <v>9.0701371536282563E-2</v>
      </c>
      <c r="Q19">
        <v>11.497061525801286</v>
      </c>
      <c r="R19">
        <v>4.449161389301862</v>
      </c>
      <c r="S19">
        <v>0.58214613618297839</v>
      </c>
      <c r="T19">
        <v>3.3164468704590506</v>
      </c>
      <c r="U19">
        <v>4.1636009952173358</v>
      </c>
      <c r="V19">
        <v>1.9181219990447966</v>
      </c>
      <c r="W19">
        <v>0.4927662658420518</v>
      </c>
      <c r="X19">
        <v>4.5987217666921779E-2</v>
      </c>
      <c r="Y19">
        <v>2.2289444696837553</v>
      </c>
      <c r="Z19">
        <v>1.4856408497150622</v>
      </c>
      <c r="AA19">
        <v>0.10082768293679092</v>
      </c>
      <c r="AB19">
        <v>6.4802125693446608E-2</v>
      </c>
      <c r="AC19">
        <v>6.0633671333287537E-2</v>
      </c>
      <c r="AD19">
        <v>1.187141597665883E-3</v>
      </c>
      <c r="AE19">
        <v>7.1444180599343834E-3</v>
      </c>
      <c r="AF19">
        <v>0.21846486019321815</v>
      </c>
      <c r="AG19">
        <v>8.9322135193091831E-2</v>
      </c>
      <c r="AH19">
        <v>0.14076399015929073</v>
      </c>
      <c r="AI19">
        <v>0.29514892184646951</v>
      </c>
      <c r="AJ19">
        <v>2.6978235896379403</v>
      </c>
      <c r="AK19">
        <v>1.9270741298334979</v>
      </c>
      <c r="AL19">
        <v>10.374035396947662</v>
      </c>
      <c r="AM19">
        <v>0.63555298804232763</v>
      </c>
      <c r="AN19">
        <v>2.3578780693419956</v>
      </c>
      <c r="AO19">
        <v>6.606775176126388</v>
      </c>
      <c r="AP19">
        <v>1.5980789880550943</v>
      </c>
      <c r="AQ19">
        <v>3.3763592737522448</v>
      </c>
      <c r="AR19">
        <v>0.49506547055801198</v>
      </c>
      <c r="AS19">
        <v>0.15601762968048083</v>
      </c>
      <c r="AT19">
        <v>1.3895435903524858E-2</v>
      </c>
      <c r="AU19">
        <v>1.7815448427457982E-3</v>
      </c>
      <c r="AV19">
        <v>4.6814652836009128E-2</v>
      </c>
      <c r="AW19">
        <v>0.69857064685948</v>
      </c>
      <c r="AX19">
        <v>1.4438235879977713E-2</v>
      </c>
      <c r="AY19">
        <v>0.12194339045342797</v>
      </c>
      <c r="AZ19">
        <v>3.0363730327970462</v>
      </c>
      <c r="BA19">
        <v>0.41373792256157466</v>
      </c>
      <c r="BB19">
        <v>23.612593577031866</v>
      </c>
      <c r="BC19">
        <v>1.168179842772088</v>
      </c>
      <c r="BD19">
        <v>4.3768699543805756</v>
      </c>
      <c r="BE19">
        <v>0.11170740656149748</v>
      </c>
      <c r="BF19">
        <v>0.33748992491298813</v>
      </c>
      <c r="BG19">
        <v>9.4946990720724767E-2</v>
      </c>
      <c r="BH19">
        <v>0.13405712130200861</v>
      </c>
      <c r="BI19">
        <v>5.0789200047757062E-2</v>
      </c>
      <c r="BJ19">
        <v>9.8498509464431169E-3</v>
      </c>
      <c r="BK19">
        <v>2.9718201686671143E-2</v>
      </c>
      <c r="BL19">
        <v>2.8242134174135459E-3</v>
      </c>
      <c r="BM19">
        <v>8.8160240883581303E-3</v>
      </c>
      <c r="BN19">
        <v>6.430786613172268E-2</v>
      </c>
      <c r="BO19">
        <v>3.2920631548542093E-2</v>
      </c>
      <c r="BP19">
        <v>4.201660293206249E-2</v>
      </c>
      <c r="BQ19">
        <v>5.6727339882179303E-3</v>
      </c>
      <c r="BR19">
        <v>1.6207998727523886E-2</v>
      </c>
      <c r="BS19">
        <v>5.8494983137531403E-2</v>
      </c>
      <c r="BT19">
        <v>6.3794901113060345E-3</v>
      </c>
      <c r="BU19">
        <v>3.2462225366306748E-3</v>
      </c>
      <c r="BV19">
        <v>1.8361163762020641E-2</v>
      </c>
      <c r="BW19">
        <v>3.0766170575549875E-3</v>
      </c>
      <c r="BX19">
        <v>1.5433140959795145E-3</v>
      </c>
      <c r="BY19">
        <v>1.9775934089392041E-2</v>
      </c>
      <c r="BZ19">
        <v>1.1524455321573999E-2</v>
      </c>
    </row>
    <row r="20" spans="1:78" x14ac:dyDescent="0.2">
      <c r="A20" t="s">
        <v>890</v>
      </c>
      <c r="B20">
        <v>1.9614198536313565</v>
      </c>
      <c r="C20">
        <v>7.5167843605175838E-2</v>
      </c>
      <c r="D20">
        <v>0.64872475858237011</v>
      </c>
      <c r="E20">
        <v>0.61210192194692148</v>
      </c>
      <c r="F20">
        <v>0.64935430337262945</v>
      </c>
      <c r="G20">
        <v>7.2927501768862618E-2</v>
      </c>
      <c r="H20">
        <v>0.95867191912378402</v>
      </c>
      <c r="I20">
        <v>0.28239546679287414</v>
      </c>
      <c r="J20">
        <v>0.11513708313688202</v>
      </c>
      <c r="K20">
        <v>0.22554598550721588</v>
      </c>
      <c r="L20">
        <v>3.2460323970807795E-4</v>
      </c>
      <c r="M20">
        <v>1.8067207497322223E-2</v>
      </c>
      <c r="N20">
        <v>0.14295245954456096</v>
      </c>
      <c r="O20">
        <v>0.23125278805104424</v>
      </c>
      <c r="P20">
        <v>0.13280581618889384</v>
      </c>
      <c r="Q20">
        <v>12.86354757573841</v>
      </c>
      <c r="R20">
        <v>4.9517426467986771</v>
      </c>
      <c r="S20">
        <v>0.70711401233351623</v>
      </c>
      <c r="T20">
        <v>3.7408697368743833</v>
      </c>
      <c r="U20">
        <v>4.9940256301777168</v>
      </c>
      <c r="V20">
        <v>1.789403752262799</v>
      </c>
      <c r="W20">
        <v>0.4101660300368094</v>
      </c>
      <c r="X20">
        <v>8.4417307157975727E-2</v>
      </c>
      <c r="Y20">
        <v>2.3144383366939429</v>
      </c>
      <c r="Z20">
        <v>1.158944680019123</v>
      </c>
      <c r="AA20">
        <v>0.10437358885090288</v>
      </c>
      <c r="AB20">
        <v>9.0320269295699293E-2</v>
      </c>
      <c r="AC20">
        <v>0.14086547190917653</v>
      </c>
      <c r="AD20">
        <v>2.1773241788809981E-2</v>
      </c>
      <c r="AE20">
        <v>7.8920026176490835E-4</v>
      </c>
      <c r="AF20">
        <v>0.13557998365269919</v>
      </c>
      <c r="AG20">
        <v>2.6021530590637706E-2</v>
      </c>
      <c r="AH20">
        <v>8.3359897228486815E-2</v>
      </c>
      <c r="AI20">
        <v>0.21655791743642314</v>
      </c>
      <c r="AJ20">
        <v>1.5019232878835047</v>
      </c>
      <c r="AK20">
        <v>1.1678629192451817</v>
      </c>
      <c r="AL20">
        <v>10.396266126429639</v>
      </c>
      <c r="AM20">
        <v>0.55771100164483767</v>
      </c>
      <c r="AN20">
        <v>3.0434902117824136</v>
      </c>
      <c r="AO20">
        <v>5.7123805978620723</v>
      </c>
      <c r="AP20">
        <v>1.1930941867714879</v>
      </c>
      <c r="AQ20">
        <v>2.5104187880248858</v>
      </c>
      <c r="AR20">
        <v>0.43424286468028106</v>
      </c>
      <c r="AS20">
        <v>0.21761214612300725</v>
      </c>
      <c r="AT20">
        <v>5.7166503058119239E-2</v>
      </c>
      <c r="AU20">
        <v>9.5888650988565916E-3</v>
      </c>
      <c r="AV20">
        <v>4.2455083482664531E-2</v>
      </c>
      <c r="AW20">
        <v>0.32831741192407832</v>
      </c>
      <c r="AX20">
        <v>7.4180751434298281E-2</v>
      </c>
      <c r="AY20">
        <v>0.11593312186635937</v>
      </c>
      <c r="AZ20">
        <v>1.5927205467162233</v>
      </c>
      <c r="BA20">
        <v>0.23960735596278881</v>
      </c>
      <c r="BB20">
        <v>24.329895581905689</v>
      </c>
      <c r="BC20">
        <v>0.76301929785609024</v>
      </c>
      <c r="BD20">
        <v>3.8580839783410341</v>
      </c>
      <c r="BE20">
        <v>0.11136346058459876</v>
      </c>
      <c r="BF20">
        <v>0.41208592384487386</v>
      </c>
      <c r="BG20">
        <v>0.33422714443809626</v>
      </c>
      <c r="BH20">
        <v>0.19757538888187098</v>
      </c>
      <c r="BI20">
        <v>0.17580126927996328</v>
      </c>
      <c r="BJ20">
        <v>1.9502493826178413E-2</v>
      </c>
      <c r="BK20">
        <v>4.9011230526521884E-2</v>
      </c>
      <c r="BL20">
        <v>9.0175585586023295E-3</v>
      </c>
      <c r="BM20">
        <v>2.0455679135943209E-2</v>
      </c>
      <c r="BN20">
        <v>0.1647056756894999</v>
      </c>
      <c r="BO20">
        <v>4.9318142500712432E-2</v>
      </c>
      <c r="BP20">
        <v>9.0813604646197504E-2</v>
      </c>
      <c r="BQ20">
        <v>3.0052596094740183E-3</v>
      </c>
      <c r="BR20">
        <v>2.975546047896685E-2</v>
      </c>
      <c r="BS20">
        <v>8.5264779723269193E-2</v>
      </c>
      <c r="BT20">
        <v>2.7110320457034889E-2</v>
      </c>
      <c r="BU20">
        <v>1.3128744876492085E-4</v>
      </c>
      <c r="BV20">
        <v>2.5672356879936985E-2</v>
      </c>
      <c r="BW20">
        <v>3.9985404220708185E-3</v>
      </c>
      <c r="BX20">
        <v>1.2170722806383667E-2</v>
      </c>
      <c r="BY20">
        <v>4.2708933665084034E-2</v>
      </c>
      <c r="BZ20">
        <v>2.9173817404865222E-2</v>
      </c>
    </row>
    <row r="21" spans="1:78" x14ac:dyDescent="0.2">
      <c r="A21" s="1" t="s">
        <v>872</v>
      </c>
      <c r="B21" s="1">
        <f>AVERAGE(B13:B20)</f>
        <v>1.6705102503426226</v>
      </c>
      <c r="C21" s="1">
        <f t="shared" ref="C21:BN21" si="4">AVERAGE(C13:C20)</f>
        <v>4.3734897149147745E-2</v>
      </c>
      <c r="D21" s="1">
        <f t="shared" si="4"/>
        <v>0.57812942189634353</v>
      </c>
      <c r="E21" s="1">
        <f t="shared" si="4"/>
        <v>0.65885225499923994</v>
      </c>
      <c r="F21" s="1">
        <f t="shared" si="4"/>
        <v>0.5824527838156659</v>
      </c>
      <c r="G21" s="1">
        <f t="shared" si="4"/>
        <v>6.3360801332956129E-2</v>
      </c>
      <c r="H21" s="1">
        <f t="shared" si="4"/>
        <v>0.88062418103834428</v>
      </c>
      <c r="I21" s="1">
        <f t="shared" si="4"/>
        <v>0.24478995709422752</v>
      </c>
      <c r="J21" s="1">
        <f t="shared" si="4"/>
        <v>9.5034851262902675E-2</v>
      </c>
      <c r="K21" s="1">
        <f t="shared" si="4"/>
        <v>0.2253255586507186</v>
      </c>
      <c r="L21" s="1">
        <f t="shared" si="4"/>
        <v>1.0991392724050785E-2</v>
      </c>
      <c r="M21" s="1">
        <f t="shared" si="4"/>
        <v>2.7727557844000581E-2</v>
      </c>
      <c r="N21" s="1">
        <f t="shared" si="4"/>
        <v>7.5255138716485939E-2</v>
      </c>
      <c r="O21" s="1">
        <f t="shared" si="4"/>
        <v>0.27467888460964152</v>
      </c>
      <c r="P21" s="1">
        <f t="shared" si="4"/>
        <v>0.11260508822341454</v>
      </c>
      <c r="Q21" s="1">
        <f t="shared" si="4"/>
        <v>12.207471409582203</v>
      </c>
      <c r="R21" s="1">
        <f t="shared" si="4"/>
        <v>4.8626938578794343</v>
      </c>
      <c r="S21" s="1">
        <f t="shared" si="4"/>
        <v>0.6491532105937392</v>
      </c>
      <c r="T21" s="1">
        <f t="shared" si="4"/>
        <v>3.6923703096899634</v>
      </c>
      <c r="U21" s="1">
        <f t="shared" si="4"/>
        <v>4.6292042288024664</v>
      </c>
      <c r="V21" s="1">
        <f t="shared" si="4"/>
        <v>1.8407332925674935</v>
      </c>
      <c r="W21" s="1">
        <f t="shared" si="4"/>
        <v>0.46638026912994812</v>
      </c>
      <c r="X21" s="1">
        <f t="shared" si="4"/>
        <v>5.6891588071120831E-2</v>
      </c>
      <c r="Y21" s="1">
        <f t="shared" si="4"/>
        <v>2.44729365868894</v>
      </c>
      <c r="Z21" s="1">
        <f t="shared" si="4"/>
        <v>1.3361816094144197</v>
      </c>
      <c r="AA21" s="1">
        <f t="shared" si="4"/>
        <v>0.11095042089029326</v>
      </c>
      <c r="AB21" s="1">
        <f t="shared" si="4"/>
        <v>7.6533960594944606E-2</v>
      </c>
      <c r="AC21" s="1">
        <f t="shared" si="4"/>
        <v>9.1479462915088849E-2</v>
      </c>
      <c r="AD21" s="1">
        <f t="shared" si="4"/>
        <v>8.7944811194105178E-3</v>
      </c>
      <c r="AE21" s="1">
        <f t="shared" si="4"/>
        <v>7.6270099605353628E-3</v>
      </c>
      <c r="AF21" s="1">
        <f t="shared" si="4"/>
        <v>0.16450391507907064</v>
      </c>
      <c r="AG21" s="1">
        <f t="shared" si="4"/>
        <v>6.9766146598933945E-2</v>
      </c>
      <c r="AH21" s="1">
        <f t="shared" si="4"/>
        <v>0.1088956743599821</v>
      </c>
      <c r="AI21" s="1">
        <f t="shared" si="4"/>
        <v>0.21033206075452118</v>
      </c>
      <c r="AJ21" s="1">
        <f t="shared" si="4"/>
        <v>1.9950630283923039</v>
      </c>
      <c r="AK21" s="1">
        <f t="shared" si="4"/>
        <v>1.4469280295117199</v>
      </c>
      <c r="AL21" s="1">
        <f t="shared" si="4"/>
        <v>10.579554010196953</v>
      </c>
      <c r="AM21" s="1">
        <f t="shared" si="4"/>
        <v>0.56885377980501894</v>
      </c>
      <c r="AN21" s="1">
        <f t="shared" si="4"/>
        <v>2.7830788420512205</v>
      </c>
      <c r="AO21" s="1">
        <f t="shared" si="4"/>
        <v>6.1250968452076799</v>
      </c>
      <c r="AP21" s="1">
        <f t="shared" si="4"/>
        <v>1.416916017077738</v>
      </c>
      <c r="AQ21" s="1">
        <f t="shared" si="4"/>
        <v>2.902875399402931</v>
      </c>
      <c r="AR21" s="1">
        <f t="shared" si="4"/>
        <v>0.47826942030158637</v>
      </c>
      <c r="AS21" s="1">
        <f t="shared" si="4"/>
        <v>0.19412948358309909</v>
      </c>
      <c r="AT21" s="1">
        <f t="shared" si="4"/>
        <v>3.5104942207832293E-2</v>
      </c>
      <c r="AU21" s="1">
        <f t="shared" si="4"/>
        <v>4.0128273579826054E-3</v>
      </c>
      <c r="AV21" s="1">
        <f t="shared" si="4"/>
        <v>3.888072598576725E-2</v>
      </c>
      <c r="AW21" s="1">
        <f t="shared" si="4"/>
        <v>0.49273192370890412</v>
      </c>
      <c r="AX21" s="1">
        <f t="shared" si="4"/>
        <v>4.1635841558935405E-2</v>
      </c>
      <c r="AY21" s="1">
        <f t="shared" si="4"/>
        <v>0.14004682985286387</v>
      </c>
      <c r="AZ21" s="1">
        <f t="shared" si="4"/>
        <v>2.2005707754829684</v>
      </c>
      <c r="BA21" s="1">
        <f t="shared" si="4"/>
        <v>0.31943527350539963</v>
      </c>
      <c r="BB21" s="1">
        <f t="shared" si="4"/>
        <v>23.128382208255005</v>
      </c>
      <c r="BC21" s="1">
        <f t="shared" si="4"/>
        <v>1.0026887804728997</v>
      </c>
      <c r="BD21" s="1">
        <f t="shared" si="4"/>
        <v>3.9160870245612802</v>
      </c>
      <c r="BE21" s="1">
        <f t="shared" si="4"/>
        <v>0.12763383526751237</v>
      </c>
      <c r="BF21" s="1">
        <f t="shared" si="4"/>
        <v>0.33546416676223145</v>
      </c>
      <c r="BG21" s="1">
        <f t="shared" si="4"/>
        <v>0.23203108960985083</v>
      </c>
      <c r="BH21" s="1">
        <f t="shared" si="4"/>
        <v>0.16015572126982922</v>
      </c>
      <c r="BI21" s="1">
        <f t="shared" si="4"/>
        <v>0.10170549485826272</v>
      </c>
      <c r="BJ21" s="1">
        <f t="shared" si="4"/>
        <v>1.5240924963166095E-2</v>
      </c>
      <c r="BK21" s="1">
        <f t="shared" si="4"/>
        <v>4.5278386188683843E-2</v>
      </c>
      <c r="BL21" s="1">
        <f t="shared" si="4"/>
        <v>8.9727241870559277E-3</v>
      </c>
      <c r="BM21" s="1">
        <f t="shared" si="4"/>
        <v>1.8685988735548685E-2</v>
      </c>
      <c r="BN21" s="1">
        <f t="shared" si="4"/>
        <v>0.14896913133944467</v>
      </c>
      <c r="BO21" s="1">
        <f t="shared" ref="BO21:BZ21" si="5">AVERAGE(BO13:BO20)</f>
        <v>5.7927852856802201E-2</v>
      </c>
      <c r="BP21" s="1">
        <f t="shared" si="5"/>
        <v>7.3684772682109198E-2</v>
      </c>
      <c r="BQ21" s="1">
        <f t="shared" si="5"/>
        <v>9.2482623341384965E-3</v>
      </c>
      <c r="BR21" s="1">
        <f t="shared" si="5"/>
        <v>2.3867006055773639E-2</v>
      </c>
      <c r="BS21" s="1">
        <f t="shared" si="5"/>
        <v>0.10784998761764086</v>
      </c>
      <c r="BT21" s="1">
        <f t="shared" si="5"/>
        <v>2.4264334237093753E-2</v>
      </c>
      <c r="BU21" s="1">
        <f t="shared" si="5"/>
        <v>2.8275990915306135E-3</v>
      </c>
      <c r="BV21" s="1">
        <f t="shared" si="5"/>
        <v>3.8369577638764162E-2</v>
      </c>
      <c r="BW21" s="1">
        <f t="shared" si="5"/>
        <v>4.7938894081027876E-3</v>
      </c>
      <c r="BX21" s="1">
        <f t="shared" si="5"/>
        <v>6.5520054934729306E-3</v>
      </c>
      <c r="BY21" s="1">
        <f t="shared" si="5"/>
        <v>4.109399560956585E-2</v>
      </c>
      <c r="BZ21" s="1">
        <f t="shared" si="5"/>
        <v>2.3711658921062535E-2</v>
      </c>
    </row>
    <row r="22" spans="1:78" x14ac:dyDescent="0.2">
      <c r="A22" s="1" t="s">
        <v>873</v>
      </c>
      <c r="B22" s="1">
        <f>STDEV(B13:B20)</f>
        <v>0.6360506833085926</v>
      </c>
      <c r="C22" s="1">
        <f t="shared" ref="C22:BN22" si="6">STDEV(C13:C20)</f>
        <v>3.3890638563348133E-2</v>
      </c>
      <c r="D22" s="1">
        <f t="shared" si="6"/>
        <v>0.11160962950852341</v>
      </c>
      <c r="E22" s="1">
        <f t="shared" si="6"/>
        <v>0.10164521238139897</v>
      </c>
      <c r="F22" s="1">
        <f t="shared" si="6"/>
        <v>0.13051041427302218</v>
      </c>
      <c r="G22" s="1">
        <f t="shared" si="6"/>
        <v>2.0719252742861721E-2</v>
      </c>
      <c r="H22" s="1">
        <f t="shared" si="6"/>
        <v>0.31303486081439441</v>
      </c>
      <c r="I22" s="1">
        <f t="shared" si="6"/>
        <v>9.1358756553152731E-2</v>
      </c>
      <c r="J22" s="1">
        <f t="shared" si="6"/>
        <v>2.3499085360516078E-2</v>
      </c>
      <c r="K22" s="1">
        <f t="shared" si="6"/>
        <v>0.12166448613108954</v>
      </c>
      <c r="L22" s="1">
        <f t="shared" si="6"/>
        <v>1.043116728386383E-2</v>
      </c>
      <c r="M22" s="1">
        <f t="shared" si="6"/>
        <v>1.8786942065412471E-2</v>
      </c>
      <c r="N22" s="1">
        <f t="shared" si="6"/>
        <v>5.241700738216868E-2</v>
      </c>
      <c r="O22" s="1">
        <f t="shared" si="6"/>
        <v>8.5279972050276459E-2</v>
      </c>
      <c r="P22" s="1">
        <f t="shared" si="6"/>
        <v>2.4276174880691934E-2</v>
      </c>
      <c r="Q22" s="1">
        <f t="shared" si="6"/>
        <v>1.1635637151127425</v>
      </c>
      <c r="R22" s="1">
        <f t="shared" si="6"/>
        <v>0.5802661416496746</v>
      </c>
      <c r="S22" s="1">
        <f t="shared" si="6"/>
        <v>8.6604039004550215E-2</v>
      </c>
      <c r="T22" s="1">
        <f t="shared" si="6"/>
        <v>0.35980517221591773</v>
      </c>
      <c r="U22" s="1">
        <f t="shared" si="6"/>
        <v>0.54992841090890687</v>
      </c>
      <c r="V22" s="1">
        <f t="shared" si="6"/>
        <v>0.32417591825145886</v>
      </c>
      <c r="W22" s="1">
        <f t="shared" si="6"/>
        <v>0.13309126102926702</v>
      </c>
      <c r="X22" s="1">
        <f t="shared" si="6"/>
        <v>2.4857186400399158E-2</v>
      </c>
      <c r="Y22" s="1">
        <f t="shared" si="6"/>
        <v>0.50713085609889685</v>
      </c>
      <c r="Z22" s="1">
        <f t="shared" si="6"/>
        <v>0.42422782353284716</v>
      </c>
      <c r="AA22" s="1">
        <f t="shared" si="6"/>
        <v>2.2855841088448525E-2</v>
      </c>
      <c r="AB22" s="1">
        <f t="shared" si="6"/>
        <v>2.6699901445083992E-2</v>
      </c>
      <c r="AC22" s="1">
        <f t="shared" si="6"/>
        <v>3.7729191255639963E-2</v>
      </c>
      <c r="AD22" s="1">
        <f t="shared" si="6"/>
        <v>9.6427773053542887E-3</v>
      </c>
      <c r="AE22" s="1">
        <f t="shared" si="6"/>
        <v>6.3357847531459836E-3</v>
      </c>
      <c r="AF22" s="1">
        <f t="shared" si="6"/>
        <v>5.3042708202253729E-2</v>
      </c>
      <c r="AG22" s="1">
        <f t="shared" si="6"/>
        <v>2.27305923276639E-2</v>
      </c>
      <c r="AH22" s="1">
        <f t="shared" si="6"/>
        <v>3.5830432082100919E-2</v>
      </c>
      <c r="AI22" s="1">
        <f t="shared" si="6"/>
        <v>7.508924867391352E-2</v>
      </c>
      <c r="AJ22" s="1">
        <f t="shared" si="6"/>
        <v>0.77430581521578001</v>
      </c>
      <c r="AK22" s="1">
        <f t="shared" si="6"/>
        <v>0.52627181774410292</v>
      </c>
      <c r="AL22" s="1">
        <f t="shared" si="6"/>
        <v>1.1917088445110693</v>
      </c>
      <c r="AM22" s="1">
        <f t="shared" si="6"/>
        <v>9.8750537014142686E-2</v>
      </c>
      <c r="AN22" s="1">
        <f t="shared" si="6"/>
        <v>0.47747092433310956</v>
      </c>
      <c r="AO22" s="1">
        <f t="shared" si="6"/>
        <v>0.89703489439175499</v>
      </c>
      <c r="AP22" s="1">
        <f t="shared" si="6"/>
        <v>0.40724057239238909</v>
      </c>
      <c r="AQ22" s="1">
        <f t="shared" si="6"/>
        <v>0.92988738869423015</v>
      </c>
      <c r="AR22" s="1">
        <f t="shared" si="6"/>
        <v>0.1027326989222558</v>
      </c>
      <c r="AS22" s="1">
        <f t="shared" si="6"/>
        <v>6.5474835554382493E-2</v>
      </c>
      <c r="AT22" s="1">
        <f t="shared" si="6"/>
        <v>2.367940995764943E-2</v>
      </c>
      <c r="AU22" s="1">
        <f t="shared" si="6"/>
        <v>5.5677554331670957E-3</v>
      </c>
      <c r="AV22" s="1">
        <f t="shared" si="6"/>
        <v>1.9353940315172083E-2</v>
      </c>
      <c r="AW22" s="1">
        <f t="shared" si="6"/>
        <v>0.23362043093792056</v>
      </c>
      <c r="AX22" s="1">
        <f t="shared" si="6"/>
        <v>2.4581091451567068E-2</v>
      </c>
      <c r="AY22" s="1">
        <f t="shared" si="6"/>
        <v>6.7796743630653133E-2</v>
      </c>
      <c r="AZ22" s="1">
        <f t="shared" si="6"/>
        <v>0.99437563832622589</v>
      </c>
      <c r="BA22" s="1">
        <f t="shared" si="6"/>
        <v>0.12085176114767937</v>
      </c>
      <c r="BB22" s="1">
        <f t="shared" si="6"/>
        <v>1.896115904421211</v>
      </c>
      <c r="BC22" s="1">
        <f t="shared" si="6"/>
        <v>0.1892303374532624</v>
      </c>
      <c r="BD22" s="1">
        <f t="shared" si="6"/>
        <v>0.29737512647203085</v>
      </c>
      <c r="BE22" s="1">
        <f t="shared" si="6"/>
        <v>7.7569005185423506E-2</v>
      </c>
      <c r="BF22" s="1">
        <f t="shared" si="6"/>
        <v>9.8519890596390214E-2</v>
      </c>
      <c r="BG22" s="1">
        <f t="shared" si="6"/>
        <v>0.18341084815229253</v>
      </c>
      <c r="BH22" s="1">
        <f t="shared" si="6"/>
        <v>5.9926828009430083E-2</v>
      </c>
      <c r="BI22" s="1">
        <f t="shared" si="6"/>
        <v>6.1361932529722905E-2</v>
      </c>
      <c r="BJ22" s="1">
        <f t="shared" si="6"/>
        <v>1.2304618601619587E-2</v>
      </c>
      <c r="BK22" s="1">
        <f t="shared" si="6"/>
        <v>2.6454254727570417E-2</v>
      </c>
      <c r="BL22" s="1">
        <f t="shared" si="6"/>
        <v>7.0155837063928857E-3</v>
      </c>
      <c r="BM22" s="1">
        <f t="shared" si="6"/>
        <v>9.412369962881563E-3</v>
      </c>
      <c r="BN22" s="1">
        <f t="shared" si="6"/>
        <v>0.13974465088470381</v>
      </c>
      <c r="BO22" s="1">
        <f t="shared" ref="BO22:BZ22" si="7">STDEV(BO13:BO20)</f>
        <v>3.9984173872655453E-2</v>
      </c>
      <c r="BP22" s="1">
        <f t="shared" si="7"/>
        <v>5.2310278393847262E-2</v>
      </c>
      <c r="BQ22" s="1">
        <f t="shared" si="7"/>
        <v>1.1315418898061154E-2</v>
      </c>
      <c r="BR22" s="1">
        <f t="shared" si="7"/>
        <v>1.3338735444004692E-2</v>
      </c>
      <c r="BS22" s="1">
        <f t="shared" si="7"/>
        <v>7.5313178715292223E-2</v>
      </c>
      <c r="BT22" s="1">
        <f t="shared" si="7"/>
        <v>3.4030721352589485E-2</v>
      </c>
      <c r="BU22" s="1">
        <f t="shared" si="7"/>
        <v>2.9588770715250992E-3</v>
      </c>
      <c r="BV22" s="1">
        <f t="shared" si="7"/>
        <v>2.883943022917413E-2</v>
      </c>
      <c r="BW22" s="1">
        <f t="shared" si="7"/>
        <v>4.8315824463342621E-3</v>
      </c>
      <c r="BX22" s="1">
        <f t="shared" si="7"/>
        <v>9.5124560526184399E-3</v>
      </c>
      <c r="BY22" s="1">
        <f t="shared" si="7"/>
        <v>3.3520460399614607E-2</v>
      </c>
      <c r="BZ22" s="1">
        <f t="shared" si="7"/>
        <v>2.0485435404574506E-2</v>
      </c>
    </row>
    <row r="23" spans="1:78" x14ac:dyDescent="0.2">
      <c r="A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</row>
    <row r="24" spans="1:78" x14ac:dyDescent="0.2">
      <c r="A24" s="1" t="s">
        <v>874</v>
      </c>
      <c r="B24">
        <f>TTEST(B13:B20,B2:B9,2,2)</f>
        <v>4.4662669035321824E-2</v>
      </c>
      <c r="C24">
        <f t="shared" ref="C24:BN24" si="8">TTEST(C13:C20,C2:C9,2,2)</f>
        <v>0.31880566263282656</v>
      </c>
      <c r="D24">
        <f t="shared" si="8"/>
        <v>2.4439671359361714E-2</v>
      </c>
      <c r="E24">
        <f t="shared" si="8"/>
        <v>1.1713312025898502E-2</v>
      </c>
      <c r="F24">
        <f t="shared" si="8"/>
        <v>3.4413210064799057E-4</v>
      </c>
      <c r="G24">
        <f t="shared" si="8"/>
        <v>5.0328807757725105E-3</v>
      </c>
      <c r="H24">
        <f t="shared" si="8"/>
        <v>2.0199176470056652E-3</v>
      </c>
      <c r="I24">
        <f t="shared" si="8"/>
        <v>2.0767475731309958E-2</v>
      </c>
      <c r="J24">
        <f t="shared" si="8"/>
        <v>3.3350092580201646E-4</v>
      </c>
      <c r="K24">
        <f t="shared" si="8"/>
        <v>2.6147214551132412E-2</v>
      </c>
      <c r="L24">
        <f t="shared" si="8"/>
        <v>0.32660037849639645</v>
      </c>
      <c r="M24">
        <f t="shared" si="8"/>
        <v>0.39441129878177072</v>
      </c>
      <c r="N24">
        <f t="shared" si="8"/>
        <v>0.10623139968974224</v>
      </c>
      <c r="O24">
        <f t="shared" si="8"/>
        <v>1.0044144591015867E-3</v>
      </c>
      <c r="P24">
        <f t="shared" si="8"/>
        <v>0.50174049210642901</v>
      </c>
      <c r="Q24">
        <f t="shared" si="8"/>
        <v>0.93204212688613419</v>
      </c>
      <c r="R24">
        <f t="shared" si="8"/>
        <v>6.7838832178496053E-2</v>
      </c>
      <c r="S24">
        <f t="shared" si="8"/>
        <v>8.6140972897987104E-3</v>
      </c>
      <c r="T24">
        <f t="shared" si="8"/>
        <v>3.1710667167915088E-4</v>
      </c>
      <c r="U24">
        <f t="shared" si="8"/>
        <v>1.4401451099947467E-3</v>
      </c>
      <c r="V24">
        <f t="shared" si="8"/>
        <v>0.63191091076854589</v>
      </c>
      <c r="W24">
        <f t="shared" si="8"/>
        <v>7.6978551441365343E-3</v>
      </c>
      <c r="X24">
        <f t="shared" si="8"/>
        <v>3.0807295851713108E-2</v>
      </c>
      <c r="Y24">
        <f t="shared" si="8"/>
        <v>2.4709139878332717E-4</v>
      </c>
      <c r="Z24">
        <f t="shared" si="8"/>
        <v>1.1122613874186983E-2</v>
      </c>
      <c r="AA24">
        <f t="shared" si="8"/>
        <v>9.2998014904312198E-4</v>
      </c>
      <c r="AB24">
        <f t="shared" si="8"/>
        <v>5.9310533741831015E-3</v>
      </c>
      <c r="AC24">
        <f t="shared" si="8"/>
        <v>1.0529288948516416E-2</v>
      </c>
      <c r="AD24">
        <f t="shared" si="8"/>
        <v>0.29949714278050987</v>
      </c>
      <c r="AE24">
        <f t="shared" si="8"/>
        <v>2.1189028185192018E-3</v>
      </c>
      <c r="AF24">
        <f t="shared" si="8"/>
        <v>0.49403382462561474</v>
      </c>
      <c r="AG24">
        <f t="shared" si="8"/>
        <v>0.12283228491570096</v>
      </c>
      <c r="AH24">
        <f t="shared" si="8"/>
        <v>0.9205361480825669</v>
      </c>
      <c r="AI24">
        <f t="shared" si="8"/>
        <v>0.77668477944900338</v>
      </c>
      <c r="AJ24">
        <f t="shared" si="8"/>
        <v>0.15194069593836615</v>
      </c>
      <c r="AK24">
        <f t="shared" si="8"/>
        <v>0.2012626057357744</v>
      </c>
      <c r="AL24">
        <f t="shared" si="8"/>
        <v>0.24458056416043245</v>
      </c>
      <c r="AM24">
        <f t="shared" si="8"/>
        <v>8.3637483055068029E-4</v>
      </c>
      <c r="AN24">
        <f t="shared" si="8"/>
        <v>1.5097807854059297E-2</v>
      </c>
      <c r="AO24">
        <f t="shared" si="8"/>
        <v>0.25561968845673183</v>
      </c>
      <c r="AP24">
        <f t="shared" si="8"/>
        <v>2.0669323869816854E-2</v>
      </c>
      <c r="AQ24">
        <f t="shared" si="8"/>
        <v>3.9100938225190285E-2</v>
      </c>
      <c r="AR24">
        <f t="shared" si="8"/>
        <v>3.3716788680369578E-3</v>
      </c>
      <c r="AS24">
        <f t="shared" si="8"/>
        <v>3.0341848128229263E-3</v>
      </c>
      <c r="AT24">
        <f t="shared" si="8"/>
        <v>2.7058912266520428E-2</v>
      </c>
      <c r="AU24">
        <f t="shared" si="8"/>
        <v>6.5290891296902548E-2</v>
      </c>
      <c r="AV24">
        <f t="shared" si="8"/>
        <v>0.22333548712094453</v>
      </c>
      <c r="AW24">
        <f t="shared" si="8"/>
        <v>0.84559849227593276</v>
      </c>
      <c r="AX24">
        <f t="shared" si="8"/>
        <v>0.65247669384831264</v>
      </c>
      <c r="AY24">
        <f t="shared" si="8"/>
        <v>3.3532471492814311E-2</v>
      </c>
      <c r="AZ24">
        <f t="shared" si="8"/>
        <v>5.8065335745544795E-2</v>
      </c>
      <c r="BA24">
        <f t="shared" si="8"/>
        <v>4.9100442013350024E-2</v>
      </c>
      <c r="BB24">
        <f t="shared" si="8"/>
        <v>0.75515570855712999</v>
      </c>
      <c r="BC24">
        <f t="shared" si="8"/>
        <v>5.0485251291655414E-4</v>
      </c>
      <c r="BD24">
        <f t="shared" si="8"/>
        <v>0.27042191575402824</v>
      </c>
      <c r="BE24">
        <f t="shared" si="8"/>
        <v>9.6947812620907419E-4</v>
      </c>
      <c r="BF24">
        <f t="shared" si="8"/>
        <v>1.1745495058942684E-2</v>
      </c>
      <c r="BG24">
        <f t="shared" si="8"/>
        <v>4.1162430113730131E-3</v>
      </c>
      <c r="BH24">
        <f t="shared" si="8"/>
        <v>8.4146655354229976E-3</v>
      </c>
      <c r="BI24">
        <f t="shared" si="8"/>
        <v>4.3235574877458346E-3</v>
      </c>
      <c r="BJ24">
        <f t="shared" si="8"/>
        <v>5.0089648255534344E-2</v>
      </c>
      <c r="BK24">
        <f t="shared" si="8"/>
        <v>1.5225159165584956E-2</v>
      </c>
      <c r="BL24">
        <f t="shared" si="8"/>
        <v>0.57149474099692965</v>
      </c>
      <c r="BM24">
        <f t="shared" si="8"/>
        <v>0.13465247557433641</v>
      </c>
      <c r="BN24">
        <f t="shared" si="8"/>
        <v>1.7210081052092725E-3</v>
      </c>
      <c r="BO24">
        <f t="shared" ref="BO24:BZ24" si="9">TTEST(BO13:BO20,BO2:BO9,2,2)</f>
        <v>9.2075396227292168E-4</v>
      </c>
      <c r="BP24">
        <f t="shared" si="9"/>
        <v>8.9909500843181095E-4</v>
      </c>
      <c r="BQ24">
        <f t="shared" si="9"/>
        <v>1.1616168137943556E-2</v>
      </c>
      <c r="BR24">
        <f t="shared" si="9"/>
        <v>1.5417927908224832E-2</v>
      </c>
      <c r="BS24">
        <f t="shared" si="9"/>
        <v>8.9575694446061109E-3</v>
      </c>
      <c r="BT24">
        <f t="shared" si="9"/>
        <v>1.2342812209151293E-2</v>
      </c>
      <c r="BU24">
        <f t="shared" si="9"/>
        <v>3.1283384217755739E-4</v>
      </c>
      <c r="BV24">
        <f t="shared" si="9"/>
        <v>5.9923973414624195E-2</v>
      </c>
      <c r="BW24">
        <f t="shared" si="9"/>
        <v>0.28160973528483435</v>
      </c>
      <c r="BX24">
        <f t="shared" si="9"/>
        <v>3.783661783886498E-2</v>
      </c>
      <c r="BY24">
        <f t="shared" si="9"/>
        <v>2.466593382314009E-3</v>
      </c>
      <c r="BZ24">
        <f t="shared" si="9"/>
        <v>1.2998606366029035E-2</v>
      </c>
    </row>
    <row r="25" spans="1:78" x14ac:dyDescent="0.2">
      <c r="A25" s="1" t="s">
        <v>893</v>
      </c>
      <c r="B25">
        <v>7.3170755653612349E-2</v>
      </c>
      <c r="C25">
        <v>0.37766209265734835</v>
      </c>
      <c r="D25">
        <v>4.7046367366771299E-2</v>
      </c>
      <c r="E25">
        <v>2.8262597485580833E-2</v>
      </c>
      <c r="F25">
        <v>5.2996343499790554E-3</v>
      </c>
      <c r="G25">
        <v>1.7615082715203786E-2</v>
      </c>
      <c r="H25">
        <v>1.019721981412366E-2</v>
      </c>
      <c r="I25">
        <v>4.1002452084894017E-2</v>
      </c>
      <c r="J25">
        <v>5.2996343499790554E-3</v>
      </c>
      <c r="K25">
        <v>4.910574440090721E-2</v>
      </c>
      <c r="L25">
        <v>0.38103377491246254</v>
      </c>
      <c r="M25">
        <v>0.45327865680890067</v>
      </c>
      <c r="N25">
        <v>0.15147810696500283</v>
      </c>
      <c r="O25">
        <v>6.4449927792351808E-3</v>
      </c>
      <c r="P25">
        <v>0.55991330278543527</v>
      </c>
      <c r="Q25">
        <v>0.93204212688613408</v>
      </c>
      <c r="R25">
        <v>9.855830335366407E-2</v>
      </c>
      <c r="S25">
        <v>2.5510980435173101E-2</v>
      </c>
      <c r="T25">
        <v>5.2996343499790554E-3</v>
      </c>
      <c r="U25">
        <v>8.5300902668919605E-3</v>
      </c>
      <c r="V25">
        <v>0.68531183280532437</v>
      </c>
      <c r="W25">
        <v>2.4697285254104712E-2</v>
      </c>
      <c r="X25">
        <v>5.5166553036788593E-2</v>
      </c>
      <c r="Y25">
        <v>5.2996343499790554E-3</v>
      </c>
      <c r="Z25">
        <v>2.8262597485580833E-2</v>
      </c>
      <c r="AA25">
        <v>6.4449927792351808E-3</v>
      </c>
      <c r="AB25">
        <v>1.9856135209221689E-2</v>
      </c>
      <c r="AC25">
        <v>2.8262597485580833E-2</v>
      </c>
      <c r="AD25">
        <v>0.36033249990780092</v>
      </c>
      <c r="AE25">
        <v>1.019721981412366E-2</v>
      </c>
      <c r="AF25">
        <v>0.5594206543554755</v>
      </c>
      <c r="AG25">
        <v>0.17196519888198133</v>
      </c>
      <c r="AH25">
        <v>0.93204212688613408</v>
      </c>
      <c r="AI25">
        <v>0.80817200023747648</v>
      </c>
      <c r="AJ25">
        <v>0.20525322082902092</v>
      </c>
      <c r="AK25">
        <v>0.2671934593388729</v>
      </c>
      <c r="AL25">
        <v>0.31387839067255496</v>
      </c>
      <c r="AM25">
        <v>6.4449927792351808E-3</v>
      </c>
      <c r="AN25">
        <v>3.2085958079278699E-2</v>
      </c>
      <c r="AO25">
        <v>0.3226674755929238</v>
      </c>
      <c r="AP25">
        <v>4.1002452084894017E-2</v>
      </c>
      <c r="AQ25">
        <v>6.5451570507383733E-2</v>
      </c>
      <c r="AR25">
        <v>1.3664172254676091E-2</v>
      </c>
      <c r="AS25">
        <v>1.297956836596474E-2</v>
      </c>
      <c r="AT25">
        <v>4.9608005821954113E-2</v>
      </c>
      <c r="AU25">
        <v>9.6680742881951845E-2</v>
      </c>
      <c r="AV25">
        <v>0.29147173742902927</v>
      </c>
      <c r="AW25">
        <v>0.86814778540329107</v>
      </c>
      <c r="AX25">
        <v>0.69778757536555658</v>
      </c>
      <c r="AY25">
        <v>5.8681825112425041E-2</v>
      </c>
      <c r="AZ25">
        <v>8.9420617048138987E-2</v>
      </c>
      <c r="BA25">
        <v>7.8712304401553967E-2</v>
      </c>
      <c r="BB25">
        <v>0.79653410354656173</v>
      </c>
      <c r="BC25">
        <v>6.4449927792351808E-3</v>
      </c>
      <c r="BD25">
        <v>0.33584657279129315</v>
      </c>
      <c r="BE25">
        <v>6.4449927792351808E-3</v>
      </c>
      <c r="BF25">
        <v>2.8262597485580833E-2</v>
      </c>
      <c r="BG25">
        <v>1.58475355937861E-2</v>
      </c>
      <c r="BH25">
        <v>2.5510980435173101E-2</v>
      </c>
      <c r="BI25">
        <v>1.5853044121734727E-2</v>
      </c>
      <c r="BJ25">
        <v>7.8712304401553967E-2</v>
      </c>
      <c r="BK25">
        <v>3.2085958079278699E-2</v>
      </c>
      <c r="BL25">
        <v>0.62864421509662272</v>
      </c>
      <c r="BM25">
        <v>0.18514715391471254</v>
      </c>
      <c r="BN25">
        <v>9.465544578650998E-3</v>
      </c>
      <c r="BO25">
        <v>6.4449927792351808E-3</v>
      </c>
      <c r="BP25">
        <v>6.4449927792351808E-3</v>
      </c>
      <c r="BQ25">
        <v>2.8262597485580833E-2</v>
      </c>
      <c r="BR25">
        <v>3.2085958079278699E-2</v>
      </c>
      <c r="BS25">
        <v>2.5545661008691503E-2</v>
      </c>
      <c r="BT25">
        <v>2.879989515468635E-2</v>
      </c>
      <c r="BU25">
        <v>5.2996343499790554E-3</v>
      </c>
      <c r="BV25">
        <v>9.0473450057373783E-2</v>
      </c>
      <c r="BW25">
        <v>0.34418967645924198</v>
      </c>
      <c r="BX25">
        <v>6.474265719094674E-2</v>
      </c>
      <c r="BY25">
        <v>1.1172217084598746E-2</v>
      </c>
      <c r="BZ25">
        <v>2.9438020299536342E-2</v>
      </c>
    </row>
  </sheetData>
  <conditionalFormatting sqref="B24:BZ24">
    <cfRule type="cellIs" dxfId="2" priority="3" operator="lessThan">
      <formula>0.05</formula>
    </cfRule>
  </conditionalFormatting>
  <conditionalFormatting sqref="B25:BZ25">
    <cfRule type="cellIs" dxfId="1" priority="1" operator="between">
      <formula>0.1</formula>
      <formula>0.05</formula>
    </cfRule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ipid species (pmol_umol lipid)</vt:lpstr>
      <vt:lpstr>Lipid classes (pmol_umol lipid)</vt:lpstr>
      <vt:lpstr>Phospholipid species (%PL)</vt:lpstr>
      <vt:lpstr>Phospholipid classes (%PL)</vt:lpstr>
      <vt:lpstr>Sphingolipid species (%SL)</vt:lpstr>
      <vt:lpstr>Sphingolipid classes (%SL)</vt:lpstr>
      <vt:lpstr>TG-NL (pmol_umol total TG-NL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ard Pernes</dc:creator>
  <cp:lastModifiedBy>Graeme Lancaster</cp:lastModifiedBy>
  <dcterms:created xsi:type="dcterms:W3CDTF">2021-08-15T23:05:01Z</dcterms:created>
  <dcterms:modified xsi:type="dcterms:W3CDTF">2021-08-16T03:49:22Z</dcterms:modified>
</cp:coreProperties>
</file>